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firstSheet="1" activeTab="3"/>
  </bookViews>
  <sheets>
    <sheet name="PuPuf4-GFP-repeat1" sheetId="1" r:id="rId1"/>
    <sheet name="PuPuf4-GFP-repeat 2" sheetId="2" r:id="rId2"/>
    <sheet name="PuPuf4-GFP-repeat 3" sheetId="3" r:id="rId3"/>
    <sheet name="GFP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65" uniqueCount="6093">
  <si>
    <t>Group_ID</t>
  </si>
  <si>
    <t>Protein_ID</t>
  </si>
  <si>
    <t>Protein_Qscore</t>
  </si>
  <si>
    <t>Protein_FDR</t>
  </si>
  <si>
    <t>Protein_Mass</t>
  </si>
  <si>
    <t>PeptideSeqs</t>
  </si>
  <si>
    <t>PepIsUnique</t>
  </si>
  <si>
    <t>Unique_Peptide_Num</t>
  </si>
  <si>
    <t>Unique_Spectra_Num</t>
  </si>
  <si>
    <t>Coverage</t>
  </si>
  <si>
    <t>Peptide_Query</t>
  </si>
  <si>
    <t>Sameset</t>
  </si>
  <si>
    <t>Description</t>
  </si>
  <si>
    <t>Abundance</t>
  </si>
  <si>
    <t>iBAQ</t>
  </si>
  <si>
    <t>251_1</t>
  </si>
  <si>
    <t>PYU1_T000712</t>
  </si>
  <si>
    <t>NA</t>
  </si>
  <si>
    <t>ATIVKQITGQVVQIGTHNIAANVLEYAQEHLKPAQLSGLK;CISLGTPK;DASLALLATR;DEVLKHLASILNR;DGGFNAK;DKVLDACNHPSGYLVIMR;DSLGTWASSNR;DSLGTWASSNRGSFVVLAFLESEHGAK;DVLVEVLK;DVLVEVLKR;EALVKELFDLVK;EFAYFK;EFAYFKTENK;EHIIDLSK;ELFDLVK;ETAFSTPLLDAAK;GKIYDVAAK;GSFVVLAFLESEHGAK;GSFVVLAFLESEHGAKDASK;HLASILNR;IIKETAFSTPLLDAAK;ILDVVDDTVLVQK;IYDVAAK;IYDVAAKHDASR;KMQRPHYEMVTR;KNLGDILSANPQK;KRPASAAADK;KVLLQLFSPLK;LADSQVGTK;LADSQVGTKLILEK;LEEVCAANMTELLR;MIKYGSVADR;MQRPHYEMVTR;MQYGCFLVQK;MVVNYK;NKYLSPDDIDLLAPPMVPSPEDATK;NLGDILSANPQK;NLGDILSANPQKK;QITGQVVQIGTHNIAANVLEYAQEHLKPAQLSGLK;QITGQVVQIGTHNIAANVLEYAQEHLKPAQLSGLKLEFYGK;QIWNIIR;RPASAAADK;RPASAAADKDAK;RSSSEDVQAALIEAALAEPTEEGQDPIYSDAIAHLALR;SAYQGNK;SFMDQK;SILAELNDHLLAVAMHPTGR;SILAELNDHLLAVAMHPTGRK;SSLPSLK;SSLPSLKK;SSSEDVQAALIEAALAEPTEEGQDPIYSDAIAHLALR;TQTVAELR;TQTVAELREHIIDLSK;VIQALLK;VLDACNHPSGYLVIMR;VLLQLFSPLK;VLLQLFSPLKNK;YGKPEHR;YGSVADR;YLSPDDIDLLAPPMVPSPEDATK</t>
  </si>
  <si>
    <t>1;1;1;1;1;1;1;1;1;1;1;1;1;1;1;1;1;1;1;1;1;1;1;1;1;1;1;1;1;1;1;1;1;1;1;1;1;1;1;1;1;1;1;1;1;1;1;1;1;1;1;1;1;1;1;1;1;1;1;1</t>
  </si>
  <si>
    <t>40110;40109;10780;14910;14912;14909;14915;14911;14918;14916;28784;6832;6852;6851;6853;34628;34624;19964;19966;19968;19970;19963;19967;19961;38676;11842;11843;11840;11844;11841;11838;16084;16082;16080;26285;8943;8942;22539;12917;12920;12919;12918;10497;10495;10488;25211;25213;25215;25217;25214;13201;30992;30997;30990;30993;31004;30995;30987;30999;30991;30989;34657;12095;12092;12094;12087;12114;12097;12093;12096;31306;31305;27634;27643;27639;27629;27646;27630;27632;27638;27635;27631;27628;27627;27641;27633;27626;27625;27624;27637;27640;8323;8319;8325;8318;24658;24661;29885;30029;26117;14473;14476;22840;22834;22835;22842;22839;22836;22837;11955;11958;11959;11961;11962;11960;28901;30584;30754;18261;27796;27409;27791;27416;27786;28146;27787;28148;27414;27799;27417;27440;28147;22468;7725;7726;7751;8071;38298;22375;22398;22374;22397;22376;22373;26120;26118;39834;39836;39835;39833;39830;39812;39811;39808;39831;39832;40249;40250;40251;12605;12604;12606;11096;20222;20227;20225;20226;20218;20217;20224;20231;40000;39999;8034;7771;8113;35255;35256;35397;35396;35241;35395;35269;35253;35259;35252;35251;35270;35403;35267;35268;35398;35392;35258;35401;35272;35402;35399;35254;35390;35406;35257;35243;35247;35416;35248;35250;35387;36206;7300;7302;7304;10393;10394;39950;39949;11930;11931;11929;32596;8419;8418;8417;32520;32521;32693;32694;18834;18828;18833;18832;18837;18836;18829;18835;26182;26215;11090;11085;11078;11082;11081;11077;8025;8026;8031;8029;37216;37217;37215;37315;37323;37317;37218;37320;37319;37313;37321;37311</t>
  </si>
  <si>
    <t>-</t>
  </si>
  <si>
    <t>pep supercontig_pug_scf1117875582023_1311066_1312778_1 gene_PYU1_G000712 transcript_PYU1_T000712 gene_biotype_protein_coding transcript_biotype_protein_coding description_Uncharacterized protein  [Source_UniProtKB/TrEMBL;Acc_K3W6X1]</t>
  </si>
  <si>
    <t>344_1</t>
  </si>
  <si>
    <t>PYU1_T001637</t>
  </si>
  <si>
    <t>VVNEIIR</t>
  </si>
  <si>
    <t>pep supercontig_pug_scf1117875582029_169335_173050__1 gene_PYU1_G001636 transcript_PYU1_T001637 gene_biotype_protein_coding transcript_biotype_protein_coding description_Uncharacterized protein  [Source_UniProtKB/TrEMBL;Acc_K3W9J6]</t>
  </si>
  <si>
    <t>326_1</t>
  </si>
  <si>
    <t>PYU1_T012770</t>
  </si>
  <si>
    <t>GLLEESIIR;SHGIEPVSLSELFSR;TIGVIGLGR;WAYLEVK</t>
  </si>
  <si>
    <t>1;1;1;1</t>
  </si>
  <si>
    <t>14874;30692;11061;11683</t>
  </si>
  <si>
    <t>pep supercontig_pug_scf1117875581841_74225_77191_1 gene_PYU1_G012744 transcript_PYU1_T012770 gene_biotype_protein_coding transcript_biotype_protein_coding description_Uncharacterized protein  [Source_UniProtKB/TrEMBL;Acc_K3X6C1]</t>
  </si>
  <si>
    <t>483_1</t>
  </si>
  <si>
    <t>PYU1_T010849</t>
  </si>
  <si>
    <t>WQFEDEEK</t>
  </si>
  <si>
    <t>pep supercontig_pug_scf1117875581880_8182_9712_1 gene_PYU1_G010826 transcript_PYU1_T010849 gene_biotype_protein_coding transcript_biotype_protein_coding description_Uncharacterized protein  [Source_UniProtKB/TrEMBL;Acc_K3X0V0]</t>
  </si>
  <si>
    <t>145_1</t>
  </si>
  <si>
    <t>PYU1_T006930</t>
  </si>
  <si>
    <t>EILVDESNVQR;GAGYLFGGDVVEK</t>
  </si>
  <si>
    <t>1;1</t>
  </si>
  <si>
    <t>23319;23589</t>
  </si>
  <si>
    <t>pep supercontig_pug_scf1117875581242_735944_737759_1 gene_PYU1_G006915 transcript_PYU1_T006930 gene_biotype_protein_coding transcript_biotype_protein_coding description_Serine/threonine_protein phosphatase  [Source_UniProtKB/TrEMBL;Acc_K3WPN8]</t>
  </si>
  <si>
    <t>216_1</t>
  </si>
  <si>
    <t>PYU1_T008336</t>
  </si>
  <si>
    <t>AAIEGQYVDK;AAIEGQYVDKK;FNVLEVEAASETKPINVR;NVAAHVSPAFR;NVGLGFK;QDGVFLASK;RDYLHFVK</t>
  </si>
  <si>
    <t>1;1;1;1;1;1;1</t>
  </si>
  <si>
    <t>16822;20887;34046;34048;19168;19169;7344;13195;16307</t>
  </si>
  <si>
    <t>pep supercontig_pug_scf1117875582016_739584_740915_1 gene_PYU1_G008320 transcript_PYU1_T008336 gene_biotype_protein_coding transcript_biotype_protein_coding description_Uncharacterized protein  [Source_UniProtKB/TrEMBL;Acc_K3WTQ0] &gt;PYU1_T008346 pep supercontig_pug_scf1117875582016_723257_724580__1 gene_PYU1_G008330 transcript_PYU1_T008346 gene_biotype_protein_coding transcript_biotype_protein_coding description_Uncharacterized protein  [Source_UniProtKB/TrEMBL;Acc_K3WTQ0]</t>
  </si>
  <si>
    <t>355_1</t>
  </si>
  <si>
    <t>PYU1_T000423</t>
  </si>
  <si>
    <t>ANMNPTTVIEGWTILDALDK;ANMNPTTVIEGWTILDALDKLIKPPK;EFYTPNYHYTIVDAPGHK;FNEIKDEFVK;IAVMDSNR;KMFQIEQHHK;KVPVIPYSGFHGENLVTK;LGVDEGQTR;LPDAPLR;LPISNIYNIK;MDSCDWSESR;MFQIEQHHK;MITQIGFKPK;MTAINWK;NMITGSGSADAALILVPAEK;QGILNAVK;QLAAAGPGENVGMSIK;SFTALVFVQEHPGVLK;SSFAFAYYMDTCKEER;VEQGTVRPGDIVGFAPSGIR;VPVIPYSGFHGENLVTK;VTAVEYK</t>
  </si>
  <si>
    <t>1;1;1;1;1;1;1;1;1;1;1;1;1;1;1;1;1;1;1;1;1;1</t>
  </si>
  <si>
    <t>35607;35754;35753;38708;35198;35197;22332;22333;11564;12033;11563;24036;33722;13473;13472;8354;19369;22426;20616;19481;10883;33479;33625;33482;9917;9958;9959;29425;29400;29702;29111;31795;31794;33944;34404;32642;32643;9070</t>
  </si>
  <si>
    <t>pep supercontig_pug_scf1117875582039_567366_568736_1 gene_PYU1_G000423 transcript_PYU1_T000423 gene_biotype_protein_coding transcript_biotype_protein_coding description_Uncharacterized protein  [Source_UniProtKB/TrEMBL;Acc_K3W632] &gt;PYU1_T000425 pep supercontig_pug_scf1117875582039_562407_563777__1 gene_PYU1_G000425 transcript_PYU1_T000425 gene_biotype_protein_coding transcript_biotype_protein_coding description_Uncharacterized protein  [Source_UniProtKB/TrEMBL;Acc_K3W632] &gt;PYU1_T010509 pep supercontig_pug_scf1117875581981_393861_395231__1 gene_PYU1_G010487 transcript_PYU1_T010509 gene_biotype_protein_coding transcript_biotype_protein_coding description_Uncharacterized protein  [Source_UniProtKB/TrEMBL;Acc_K3W632]</t>
  </si>
  <si>
    <t>365_1</t>
  </si>
  <si>
    <t>PYU1_T003759</t>
  </si>
  <si>
    <t>ADYTLPR;GPLIVYANANGAEK;HIMNNANLGR;IGADADVEK;INVNQR;LINSDEIQSVLR;LNLLQLAPGGHLGR;NIPGVELANVER;QAYAVSR;RGPLIVYANANGAEK;SGQAAFGNMVR;VPEVPLVLEDAVESIQK</t>
  </si>
  <si>
    <t>1;1;1;1;1;1;1;1;1;1;1;1</t>
  </si>
  <si>
    <t>9760;26670;18255;18290;11923;7540;25831;27691;27692;23571;8637;29867;29868;18188;18701;32724</t>
  </si>
  <si>
    <t>pep supercontig_pug_scf1117875582041_417305_418453_1 gene_PYU1_G003749 transcript_PYU1_T003759 gene_biotype_protein_coding transcript_biotype_protein_coding description_Uncharacterized protein  [Source_UniProtKB/TrEMBL;Acc_K3WFL8]</t>
  </si>
  <si>
    <t>46_2</t>
  </si>
  <si>
    <t>PYU1_T005020</t>
  </si>
  <si>
    <t>AAAPATVNKPQTSLTVYEAHRPWFAR;DDVVDTASVVASK;DYTTTQVVNVSSSTYGTVK;GATFYVLSHVPYLGTK;IDVTLPPATDDKPQAPK;KDDVVDTASVVASK;KPLIVNK;LNFDLTNVDEADGAVLEIHTHNK;LPLATFVDGMSEK;NVYSYTTSFR;SLHDIDQQFLVPVLDTLDNK;TITFTSGHEKPTVVK;VDATISTVVTTLIAGQQYVLK;VKDYTTTQLVNASSAAYSTVVTVK;VLTGTLAITVHR;VYISAVWSPK</t>
  </si>
  <si>
    <t>1;1;1;1;1;1;1;1;1;1;0;1;1;1;0;1</t>
  </si>
  <si>
    <t>38719;38720;23420;34339;31624;31625;32169;32168;27085;9136;37630;37629;26402;26838;21340;36342;30551;30552;35763;37573;22667;18598</t>
  </si>
  <si>
    <t>pep supercontig_pug_scf1117875581313_450868_452090__1 gene_PYU1_G005009 transcript_PYU1_T005020 gene_biotype_protein_coding transcript_biotype_protein_coding description_Uncharacterized protein  [Source_UniProtKB/TrEMBL;Acc_K3WJ78]</t>
  </si>
  <si>
    <t>325_1</t>
  </si>
  <si>
    <t>PYU1_T009592</t>
  </si>
  <si>
    <t>AEYDESGPSIVHR;AGFAGDDAPR;AVFPSIVGRPK;DAYVGDEAQSK;DLTDYMMK;EASGIHDCTFQTIMK;IWHHTFYNELR;SYELPDGNVIVIGNER;VAPEEHPVLLTEAPLNPK;VVAPPER</t>
  </si>
  <si>
    <t>1;1;1;1;1;1;1;1;1;1</t>
  </si>
  <si>
    <t>27696;13511;13512;19238;19576;14956;14526;14957;31479;28918;28931;31824;31825;33452;33451;8039</t>
  </si>
  <si>
    <t>pep supercontig_pug_scf1117875582018_621056_622186_1 gene_PYU1_G009574 transcript_PYU1_T009592 gene_biotype_protein_coding transcript_biotype_protein_coding description_Uncharacterized protein  [Source_UniProtKB/TrEMBL;Acc_K3WXB1] &gt;PYU1_T009609 pep supercontig_pug_scf1117875582018_575323_576453_1 gene_PYU1_G009591 transcript_PYU1_T009609 gene_biotype_protein_coding transcript_biotype_protein_coding description_Uncharacterized protein  [Source_UniProtKB/TrEMBL;Acc_K3WXB1]</t>
  </si>
  <si>
    <t>243_2</t>
  </si>
  <si>
    <t>PYU1_T011890</t>
  </si>
  <si>
    <t>ESTLHLVLR;MQIFVK;TLSDYNIQK;TLSDYNIQKESTLHLVLR</t>
  </si>
  <si>
    <t>0;1;1;1</t>
  </si>
  <si>
    <t>15980;15979;8349;16407;35003;35004</t>
  </si>
  <si>
    <t>pep supercontig_pug_scf1117875582040_138753_139315_1 gene_PYU1_G011864 transcript_PYU1_T011890 gene_biotype_protein_coding transcript_biotype_protein_coding description_Uncharacterized protein  [Source_UniProtKB/TrEMBL;Acc_K3X3U1]</t>
  </si>
  <si>
    <t>65_1</t>
  </si>
  <si>
    <t>PYU1_T014202</t>
  </si>
  <si>
    <t>AGTDVTIVAFSR;DALNTAMDEELER;ESIINSVK;MVGYALEAAAELAK;QYYMSAGDINVPIVFR;VVVPYDAEDAR</t>
  </si>
  <si>
    <t>1;1;1;1;1;1</t>
  </si>
  <si>
    <t>21317;28754;29049;11215;27514;32775;21196</t>
  </si>
  <si>
    <t>pep supercontig_pug_scf1117875581895_31391_32559_1 gene_PYU1_G014172 transcript_PYU1_T014202 gene_biotype_protein_coding transcript_biotype_protein_coding description_Uncharacterized protein  [Source_UniProtKB/TrEMBL;Acc_K3XAF3]</t>
  </si>
  <si>
    <t>322_1</t>
  </si>
  <si>
    <t>PYU1_T005629</t>
  </si>
  <si>
    <t>ALDEYTSK;EGAAEFER;EGVQHPNYYGSVTQASTVR;ESIINIFR;FSDIVEGVNDTSANLLESIK;GTPVVNALFAQR;IKPLPSIYYPDFIAANQADR;LHSVLSLLSYMLK;NLSAPQQFR;QLVPHLEK;SNVVDDMVASNR</t>
  </si>
  <si>
    <t>1;1;1;1;1;1;1;1;1;1;1</t>
  </si>
  <si>
    <t>12150;11670;34665;13918;35187;22445;36239;28718;15776;12725;23450</t>
  </si>
  <si>
    <t>pep supercontig_pug_scf1117875581402_857373_858926_1 gene_PYU1_G005618 transcript_PYU1_T005629 gene_biotype_protein_coding transcript_biotype_protein_coding description_Uncharacterized protein  [Source_UniProtKB/TrEMBL;Acc_K3WKY7]</t>
  </si>
  <si>
    <t>219_1</t>
  </si>
  <si>
    <t>PYU1_T003417</t>
  </si>
  <si>
    <t>AMIHILAAK;IMIDDMAR;KVTFLLNWYANPYHTPIFVAK;LRNETYSLIYDR;NETYSLIYDR;QAGIDTSSYTTVR;TLLNETR;VGYIGHFGK</t>
  </si>
  <si>
    <t>1;1;1;1;1;1;1;1</t>
  </si>
  <si>
    <t>13271;13601;37436;29421;22469;25685;10044;13543;13542</t>
  </si>
  <si>
    <t>pep supercontig_pug_scf1117875582006_315784_317127__1 gene_PYU1_G003407 transcript_PYU1_T003417 gene_biotype_protein_coding transcript_biotype_protein_coding description_Uncharacterized protein  [Source_UniProtKB/TrEMBL;Acc_K3WEM6]</t>
  </si>
  <si>
    <t>172_1</t>
  </si>
  <si>
    <t>PYU1_T005830</t>
  </si>
  <si>
    <t>AASEGELNGILGYTEDEVVSNDFLHDK;AASEGELNGILGYTEDEVVSNDFLHDKR;DGNLVVDGQEIR;DGTPMYVMGVNHK;KVVISAPPK;LTGMAFR;LVSWYDNEWGYSNR;SATLAQIK;SCGSNIIPSSTGAAK;VINDNFGIVEGLMTTVHAVTATQLPVDGPSR;VIPALNGK;VPTPDVSVVDLTCR;VVISAPPK;YPGTVEHKDGNLVVDGQEIR</t>
  </si>
  <si>
    <t>1;1;1;1;1;1;1;1;1;1;1;1;1;1</t>
  </si>
  <si>
    <t>38841;38840;39129;39132;39128;39131;23661;23662;27833;27831;27457;12461;8661;31969;9666;27459;39382;39360;9161;29692;9103;35814</t>
  </si>
  <si>
    <t>pep supercontig_pug_scf1117875581402_295988_297010_1 gene_PYU1_G005818 transcript_PYU1_T005830 gene_biotype_protein_coding transcript_biotype_protein_coding description_Uncharacterized protein  [Source_UniProtKB/TrEMBL;Acc_K3WLI8]</t>
  </si>
  <si>
    <t>46_1</t>
  </si>
  <si>
    <t>PYU1_T005019</t>
  </si>
  <si>
    <t>APVIVNPPSALAAPETHRPWFTR;DDVVDTATVVASK;DYTTTQVVNASSSTYGTVK;GATVYVLSHVPYLGSK;IEVSLPPDNETKPK;LASFVDGMSEK;LFAGQQYVLK;LGESSANLVLK;NYTTSTISNVSSAAYHTVVNVK;SLHDIDQQFLVPVLDTLDNK;TVNEEDDAVLEVYTQGK;VDTTISTAVTK;VFVSAVWSPK;VITFTSGHTPPTIVK;VLTGTLAITVHR</t>
  </si>
  <si>
    <t>1;1;1;1;1;1;1;1;1;0;1;1;1;1;0</t>
  </si>
  <si>
    <t>37472;37470;23839;34088;31006;29783;20173;20172;19106;18007;36581;36342;33072;18142;17635;30107;22667</t>
  </si>
  <si>
    <t>pep supercontig_pug_scf1117875581313_456658_457956_1 gene_PYU1_G005008 transcript_PYU1_T005019 gene_biotype_protein_coding transcript_biotype_protein_coding description_Uncharacterized protein  [Source_UniProtKB/TrEMBL;Acc_K3WJ77]</t>
  </si>
  <si>
    <t>95_1</t>
  </si>
  <si>
    <t>PYU1_T013956</t>
  </si>
  <si>
    <t>ATAGDTHLGGEDFDNR;DAGAIAGLNVLR;HWPFTVSAGPGDKPQITVQFK;ITITNDK;LVDHFVQEFK;MYAAAGGAGGMPGGAPPAGAPPAGAPDQGPK;NGLENYAYNLR;NQVAMNAHNTVFDAK;SQTFSTYADNQPGVLIQVFEGER;SQVHEVVLVGGSTR;TTPSYVAFTDTER;VTETINWLDANQSAEK;VTETINWLDANQSAEKEEFEAK</t>
  </si>
  <si>
    <t>1;1;1;1;1;1;1;1;1;1;1;1;1</t>
  </si>
  <si>
    <t>30852;19199;36488;36487;36485;36492;8960;22112;37945;24061;24090;24089;30856;37727;27895;28316;32275;37582;37583</t>
  </si>
  <si>
    <t>pep supercontig_pug_scf1117875581478_102581_104530__1 gene_PYU1_G013927 transcript_PYU1_T013956 gene_biotype_protein_coding transcript_biotype_protein_coding description_Uncharacterized protein  [Source_UniProtKB/TrEMBL;Acc_K3X9Q7]</t>
  </si>
  <si>
    <t>258_1</t>
  </si>
  <si>
    <t>PYU1_T001651</t>
  </si>
  <si>
    <t>EELAYLR</t>
  </si>
  <si>
    <t>PYU1_T001656;PYU1_T001566;PYU1_T001467;PYU1_T001655</t>
  </si>
  <si>
    <t>pep supercontig_pug_scf1117875582029_118576_119151_1 gene_PYU1_G001650 transcript_PYU1_T001651 gene_biotype_protein_coding transcript_biotype_protein_coding description_Uncharacterized protein  [Source_UniProtKB/TrEMBL;Acc_K3W9L0]</t>
  </si>
  <si>
    <t>501_1</t>
  </si>
  <si>
    <t>PYU1_T010007</t>
  </si>
  <si>
    <t>HAALFTSTVMSK;KPADAFLDELDIPYETTENHVVIK</t>
  </si>
  <si>
    <t>23030;23524;38359</t>
  </si>
  <si>
    <t>pep supercontig_pug_scf1117875582027_83903_85115__1 gene_PYU1_G009988 transcript_PYU1_T010007 gene_biotype_protein_coding transcript_biotype_protein_coding description_Uncharacterized protein  [Source_UniProtKB/TrEMBL;Acc_K3WYF8]</t>
  </si>
  <si>
    <t>32_1</t>
  </si>
  <si>
    <t>PYU1_T009267</t>
  </si>
  <si>
    <t>ERELLK</t>
  </si>
  <si>
    <t>pep supercontig_pug_scf1117875582035_258816_266558__1 gene_PYU1_G009249 transcript_PYU1_T009267 gene_biotype_protein_coding transcript_biotype_protein_coding description_Uncharacterized protein  [Source_UniProtKB/TrEMBL;Acc_K3WWB9]</t>
  </si>
  <si>
    <t>30_1</t>
  </si>
  <si>
    <t>PYU1_T005930</t>
  </si>
  <si>
    <t>ELLQGQHVVAVR;FMQFLNK;LASEVGWK;MVIPDALR;VFDGIPSPYDK</t>
  </si>
  <si>
    <t>1;1;1;1;1</t>
  </si>
  <si>
    <t>24760;12168;12633;11211;11832;21343</t>
  </si>
  <si>
    <t>pep supercontig_pug_scf1117875581402_29921_31576_1 gene_PYU1_G005918 transcript_PYU1_T005930 gene_biotype_protein_coding transcript_biotype_protein_coding description_Uncharacterized protein  [Source_UniProtKB/TrEMBL;Acc_K3WLT8]</t>
  </si>
  <si>
    <t>275_1</t>
  </si>
  <si>
    <t>PYU1_T005034</t>
  </si>
  <si>
    <t>AGILAPFTNGK;ALIESIAQWLHTR;ASVFQIHHSALIK;AYLFESDLAK;DTDISGTEITFDK;DVYVVFNDK;EEDTPATTQSDVLVAAPATSEPEAPAAAK;EKPELFNAGTK;ETFHGEIENVK;EVTELK;FAPTDKPLSFEHDIQELLSAEADPEVLEEEKPK;FEGLPEDLKEDTR;KAYLFESDLAK;LPGTFGNYIK;QIAESLVLSGFLTLHKDDEK;QYNAQYQFFEK;VNAPPPDHYVR;VSLASGDDKEKPELFNAGTK</t>
  </si>
  <si>
    <t>1;1;1;1;1;1;1;1;1;1;1;1;1;1;1;1;1;1</t>
  </si>
  <si>
    <t>16695;16694;29349;27480;18768;27267;16977;38685;21207;23339;23340;7025;39805;29528;22781;17304;35934;27856;22203;34780;34779</t>
  </si>
  <si>
    <t>pep supercontig_pug_scf1117875581313_419375_421009__1 gene_PYU1_G005023 transcript_PYU1_T005034 gene_biotype_protein_coding transcript_biotype_protein_coding description_Glutathione peroxidase  [Source_UniProtKB/TrEMBL;Acc_K3WJ92]</t>
  </si>
  <si>
    <t>324_1</t>
  </si>
  <si>
    <t>PYU1_T002776</t>
  </si>
  <si>
    <t>AVEQMYSELAGR;EPNPPAYR;FPLSHR;FWYFLHQMK;IKFPLSHR;IVNNYGIWIR;KLNVQQFHDSK;LNVQQFHDSK;TTGEILDVNELTEK</t>
  </si>
  <si>
    <t>1;1;1;1;1;1;1;1;1</t>
  </si>
  <si>
    <t>25397;12630;7811;23691;23239;14073;21680;24601;20678;20679;29739</t>
  </si>
  <si>
    <t>pep supercontig_pug_scf1117875582031_888220_889706_1 gene_PYU1_G002773 transcript_PYU1_T002776 gene_biotype_protein_coding transcript_biotype_protein_coding description_60S ribosomal protein L18a  [Source_UniProtKB/TrEMBL;Acc_K3WCT5]</t>
  </si>
  <si>
    <t>356_1</t>
  </si>
  <si>
    <t>PYU1_T013048</t>
  </si>
  <si>
    <t>ADLINNLGTIAK;AFYEAFSK;ANGTLTLQDSGIGMTK;AVENSPFIEK;EDMLEYLEER;ELISNASDALDK;EVLDDK;EVTHEWDHLNSQKPIWMR;GVVDSEDLPLNISR;HFSVEGQLEFK;HSEFIGFPIK;KAVENSPFIEK;KHSEFIGFPIK;KTMEINPLHPIIK;LGIHEDSTNR;MPESQPGIYYVTGESK;SGEDLTSLDDYISR;TMEINPLHPIIK;YSSLTDASVLDSDK</t>
  </si>
  <si>
    <t>1;1;1;1;1;1;1;1;1;1;1;1;1;1;1;1;1;1;1</t>
  </si>
  <si>
    <t>21507;13126;30211;18066;24057;22516;7022;36318;36320;36319;28870;23875;19358;22113;23363;29269;18356;18355;32104;29815;26800;26799;26337;28575</t>
  </si>
  <si>
    <t>pep supercontig_pug_scf1117875581368_161280_163391__1 gene_PYU1_G013021 transcript_PYU1_T013048 gene_biotype_protein_coding transcript_biotype_protein_coding description_Uncharacterized protein  [Source_UniProtKB/TrEMBL;Acc_K3X749]</t>
  </si>
  <si>
    <t>184_1</t>
  </si>
  <si>
    <t>PYU1_T009180</t>
  </si>
  <si>
    <t>EDGGMAVIIEAIEK;HETASIEQFSYGVANR;RPASNMDPYVVTSR;VHIAAYGEGNER</t>
  </si>
  <si>
    <t>28014;32183;30045;23694</t>
  </si>
  <si>
    <t>pep supercontig_pug_scf1117875582035_521725_522795_1 gene_PYU1_G009162 transcript_PYU1_T009180 gene_biotype_protein_coding transcript_biotype_protein_coding description_Glutamine synthetase  [Source_UniProtKB/TrEMBL;Acc_K3WW32]</t>
  </si>
  <si>
    <t>71_1</t>
  </si>
  <si>
    <t>PYU1_T007603</t>
  </si>
  <si>
    <t>AAFFGGYDTLR;EGGGAFFK;EQGVASFWR;GNLANVIR;GTGGAIVLVLYDEFKK;LIDPNAKPSSE;LLLQVQAVSSQIKPEDQYK;QSGAVSFLLDLAAGGIAGTISK;YFPTQALNFAFK</t>
  </si>
  <si>
    <t>20741;9149;16352;10294;31209;19229;35500;35498;34546;27390;27391</t>
  </si>
  <si>
    <t>pep supercontig_pug_scf1117875581789_415511_416467_1 gene_PYU1_G007587 transcript_PYU1_T007603 gene_biotype_protein_coding transcript_biotype_protein_coding description_Uncharacterized protein  [Source_UniProtKB/TrEMBL;Acc_K3WRK9]</t>
  </si>
  <si>
    <t>96_1</t>
  </si>
  <si>
    <t>PYU1_T008099</t>
  </si>
  <si>
    <t>AEEDADALYAAGQGR;ALFGTDLK;FGTDEEAFIK;IHGEVSGDYR;SLVNSETSGHYGK;TLTEVLGSK;TNVEINILK;VIMASLQGALVDFR;YIFPILVGR</t>
  </si>
  <si>
    <t>29308;10524;18764;18034;25610;25609;12753;15223;29010;16316</t>
  </si>
  <si>
    <t>pep supercontig_pug_scf1117875582022_695681_696670__1 gene_PYU1_G008083 transcript_PYU1_T008099 gene_biotype_protein_coding transcript_biotype_protein_coding description_Uncharacterized protein  [Source_UniProtKB/TrEMBL;Acc_K3WT05]</t>
  </si>
  <si>
    <t>237_1</t>
  </si>
  <si>
    <t>PYU1_T008493</t>
  </si>
  <si>
    <t>APLTTESAMK;IEDNNTLVFLVDILANKR;LTADYDALDVANR;VNTLIRPDGQK</t>
  </si>
  <si>
    <t>15376;15875;34617;27134;21445;21444</t>
  </si>
  <si>
    <t>pep supercontig_pug_scf1117875582016_357844_358670_1 gene_PYU1_G008477 transcript_PYU1_T008493 gene_biotype_protein_coding transcript_biotype_protein_coding description_Uncharacterized protein  [Source_UniProtKB/TrEMBL;Acc_K3WU46]</t>
  </si>
  <si>
    <t>514_1</t>
  </si>
  <si>
    <t>PYU1_T004265</t>
  </si>
  <si>
    <t>AVAFVTSNK;DHGVVFFMYPR;HELIGYFGSSSNEGAR;NVTLVNQDGDEVK;QSSDVAAPAPAPGATSESVVEK;QSYAYSFLSDPK;SHVIILPGGK;VQVQNLFK;VSPAESVER;YFGSSIGGSK</t>
  </si>
  <si>
    <t>12415;25312;31352;27015;34705;26322;14633;13502;13443;14193</t>
  </si>
  <si>
    <t>pep supercontig_pug_scf1117875581354_251369_252597_1 gene_PYU1_G004255 transcript_PYU1_T004265 gene_biotype_protein_coding transcript_biotype_protein_coding description_Uncharacterized protein  [Source_UniProtKB/TrEMBL;Acc_K3WH24]</t>
  </si>
  <si>
    <t>92_1</t>
  </si>
  <si>
    <t>PYU1_T000701</t>
  </si>
  <si>
    <t>AVDAALIK;EEQFFAQSAAAPVIPDQR;KIDAEPFLK;QLESGLLLVTGPYK;RQNIVLAR;SIVPGSVLILLSGR;TKEEQFFAQSAAAPVIPDQR;VDLEGVSLPEINDAYFAK;WYPADYIPKPLPSAK</t>
  </si>
  <si>
    <t>8799;33933;15787;28969;28593;13319;26518;35869;33678;31564</t>
  </si>
  <si>
    <t>pep supercontig_pug_scf1117875582023_1333748_1335103__1 gene_PYU1_G000701 transcript_PYU1_T000701 gene_biotype_protein_coding transcript_biotype_protein_coding description_60S ribosomal protein L6  [Source_UniProtKB/TrEMBL;Acc_K3W6W0]</t>
  </si>
  <si>
    <t>373_1</t>
  </si>
  <si>
    <t>PYU1_T008041</t>
  </si>
  <si>
    <t>EYSPNDPDWYFVR;IAGQVVR;QYTGVGALK</t>
  </si>
  <si>
    <t>1;1;1</t>
  </si>
  <si>
    <t>30958;7528;12419</t>
  </si>
  <si>
    <t>pep supercontig_pug_scf1117875582020_78926_79733_1 gene_PYU1_G008025 transcript_PYU1_T008041 gene_biotype_protein_coding transcript_biotype_protein_coding description_Uncharacterized protein  [Source_UniProtKB/TrEMBL;Acc_K3WSU7]</t>
  </si>
  <si>
    <t>377_1</t>
  </si>
  <si>
    <t>PYU1_T007279</t>
  </si>
  <si>
    <t>AGYEFMTVDDLK;AGYEFMTVDDLKK;FPTLVGSNEGLGEK;KYDAFLASDTLIK;LNSELLAK</t>
  </si>
  <si>
    <t>25867;28933;27421;28260;11145</t>
  </si>
  <si>
    <t>pep supercontig_pug_scf1117875582032_654281_654970__1 gene_PYU1_G007264 transcript_PYU1_T007279 gene_biotype_protein_coding transcript_biotype_protein_coding description_Ribosomal protein  [Source_UniProtKB/TrEMBL;Acc_K3WQN7]</t>
  </si>
  <si>
    <t>174_1</t>
  </si>
  <si>
    <t>PYU1_T007715</t>
  </si>
  <si>
    <t>ATVSIPR</t>
  </si>
  <si>
    <t>pep supercontig_pug_scf1117875581789_92410_94617__1 gene_PYU1_G007699 transcript_PYU1_T007715 gene_biotype_protein_coding transcript_biotype_protein_coding description_Uncharacterized protein  [Source_UniProtKB/TrEMBL;Acc_K3WRX1]</t>
  </si>
  <si>
    <t>190_1</t>
  </si>
  <si>
    <t>PYU1_T002125</t>
  </si>
  <si>
    <t>AEILMGK;GQIEIINEVLLTK;IFLVGVDNVGSNQIQQIR;KNPGHPLEQVIPLLK;NPGHPLEQVIPLLK;VFSNYIK;VGNSEAVLLQK</t>
  </si>
  <si>
    <t>7921;27932;33894;30918;29633;29634;10659;18874</t>
  </si>
  <si>
    <t>pep supercontig_pug_scf1117875582037_139271_140221__1 gene_PYU1_G002123 transcript_PYU1_T002125 gene_biotype_protein_coding transcript_biotype_protein_coding description_Uncharacterized protein  [Source_UniProtKB/TrEMBL;Acc_K3WAY4]</t>
  </si>
  <si>
    <t>180_1</t>
  </si>
  <si>
    <t>PYU1_T003784</t>
  </si>
  <si>
    <t>ALIDGPFSVTGVNR;IATIIDVVDENK;LALTDITIK;VALINYGPDSGK</t>
  </si>
  <si>
    <t>27360;24190;13809;21203;21206</t>
  </si>
  <si>
    <t>pep supercontig_pug_scf1117875582041_317534_318460__1 gene_PYU1_G003774 transcript_PYU1_T003784 gene_biotype_protein_coding transcript_biotype_protein_coding description_Uncharacterized protein  [Source_UniProtKB/TrEMBL;Acc_K3WFP3]</t>
  </si>
  <si>
    <t>56_2</t>
  </si>
  <si>
    <t>PYU1_T000654</t>
  </si>
  <si>
    <t>AGYIDHIPTTVADGYPLVEASFQK;FLGHLNK;ITPEELAVR;LAFYIGGVPFVDER;LALHIAGIPFEDER;LTYFPRPGR;VLAEETIPK;VVEWYAIQHTVPK;YAVLQTK;YVGTLSGLYPTNDPVLAFK</t>
  </si>
  <si>
    <t>1;0;1;1;1;1;0;1;1;1</t>
  </si>
  <si>
    <t>37759;9573;9572;14807;29937;29924;17217;14135;29806;9418;34400</t>
  </si>
  <si>
    <t>pep supercontig_pug_scf1117875582023_1470726_1471984_1 gene_PYU1_G000654 transcript_PYU1_T000654 gene_biotype_protein_coding transcript_biotype_protein_coding description_Uncharacterized protein  [Source_UniProtKB/TrEMBL;Acc_K3W6R3]</t>
  </si>
  <si>
    <t>447_1</t>
  </si>
  <si>
    <t>PYU1_T000589</t>
  </si>
  <si>
    <t>AHLLEVQVNGGSAADK;APHLTAFMGYK;GHGYEGVITR;NWYHAK;QVPVSAVFAK;SALEEIK;SITPLGGFPHYGVVNEDWLMIK;SLTTVWAEHLSEEVK;SLTTVWAEHLSEEVKR;VLAHTQIR</t>
  </si>
  <si>
    <t>30221;30226;21273;21778;16646;16645;9304;15307;8559;37182;31392;31391;32873;12444</t>
  </si>
  <si>
    <t>pep supercontig_pug_scf1117875582023_1652897_1654066_1 gene_PYU1_G000589 transcript_PYU1_T000589 gene_biotype_protein_coding transcript_biotype_protein_coding description_Uncharacterized protein  [Source_UniProtKB/TrEMBL;Acc_K3W6J8]</t>
  </si>
  <si>
    <t>516_1</t>
  </si>
  <si>
    <t>PYU1_T003379</t>
  </si>
  <si>
    <t>ADVDVQPYAFTTK;AIMIADHR;ALIDNIAK;ALYVGHLDYK;DTIPEIWNGK;ELESLGHDTSHMK;ETGYVPPPR;FEELSEAHQAMINGAVSETK;IQTVPSASDFIDIVLTR;LALGQVNTAR;LSQIIDDFPR;NIADFIDPDILK;TPTVIHPTYAISR;VVYNFK;WQVIDTPGILDHALEER</t>
  </si>
  <si>
    <t>1;1;1;1;1;1;1;1;1;1;1;1;1;1;1</t>
  </si>
  <si>
    <t>27558;12151;10331;19473;19284;28240;14508;35532;32803;15190;20349;25509;27602;27603;8074;33790</t>
  </si>
  <si>
    <t>pep supercontig_pug_scf1117875582006_430261_432252__1 gene_PYU1_G003369 transcript_PYU1_T003379 gene_biotype_protein_coding transcript_biotype_protein_coding description_Nucleolar GTP_binding protein 1  [Source_UniProtKB/TrEMBL;Acc_K3WEI8]</t>
  </si>
  <si>
    <t>86_1</t>
  </si>
  <si>
    <t>PYU1_T008707</t>
  </si>
  <si>
    <t>DGSSYVFINSK;IVWTLGWR;LKVEEVSR;SLFLQR</t>
  </si>
  <si>
    <t>20709;14908;13073;7966</t>
  </si>
  <si>
    <t>pep supercontig_pug_scf1117875581239_480818_481900_1 gene_PYU1_G008690 transcript_PYU1_T008707 gene_biotype_protein_coding transcript_biotype_protein_coding description_Uncharacterized protein  [Source_UniProtKB/TrEMBL;Acc_K3WUR0]</t>
  </si>
  <si>
    <t>100_1</t>
  </si>
  <si>
    <t>PYU1_T004667</t>
  </si>
  <si>
    <t>ATLTQMLSR;GTEWLTTLHTR;HPIFNHVER;IPEFHSLLTK;MDLIHALR;SISTLVSDGSIYAK;SMEFLGEAPSESVK</t>
  </si>
  <si>
    <t>14625;23663;23665;18569;19652;13294;27254;28816</t>
  </si>
  <si>
    <t>pep supercontig_pug_scf1117875582034_352452_354043_1 gene_PYU1_G004656 transcript_PYU1_T004667 gene_biotype_protein_coding transcript_biotype_protein_coding description_Uncharacterized protein  [Source_UniProtKB/TrEMBL;Acc_K3WI75]</t>
  </si>
  <si>
    <t>56_1</t>
  </si>
  <si>
    <t>PYU1_T000620</t>
  </si>
  <si>
    <t>FLGHLNK;VLAEETIPK;VVEWYQTHPGY</t>
  </si>
  <si>
    <t>0;0;1</t>
  </si>
  <si>
    <t>9573;9572;14135;25608</t>
  </si>
  <si>
    <t>pep supercontig_pug_scf1117875582023_1569160_1569746__1 gene_PYU1_G000620 transcript_PYU1_T000620 gene_biotype_protein_coding transcript_biotype_protein_coding description_Uncharacterized protein  [Source_UniProtKB/TrEMBL;Acc_K3W6M9]</t>
  </si>
  <si>
    <t>354_2</t>
  </si>
  <si>
    <t>PYU1_T007070</t>
  </si>
  <si>
    <t>AAVPSGASTGEFEALELR;DVQIVGDDLTVTNPTR;EAIDLIEEAIK;GNPTVEVDLTTEHGLFR;LGMDVAASEFYTGK;LSGYTDK;NVNEIIAPTLIGKDETQQSELDK;VNQIGSITESIEAVTMAK;YAGADFR;YNQLLR</t>
  </si>
  <si>
    <t>1;1;1;1;1;1;1;1;1;0</t>
  </si>
  <si>
    <t>32154;31531;21541;32872;32871;28336;8384;37595;32914;8764;9006</t>
  </si>
  <si>
    <t>pep supercontig_pug_scf1117875581242_391674_393035__1 gene_PYU1_G007055 transcript_PYU1_T007070 gene_biotype_protein_coding transcript_biotype_protein_coding description_Uncharacterized protein  [Source_UniProtKB/TrEMBL;Acc_K3WQ28]</t>
  </si>
  <si>
    <t>330_1</t>
  </si>
  <si>
    <t>PYU1_T010229</t>
  </si>
  <si>
    <t>ALIAYR;GLGTSEQLIYPIVLGR;TLLASPPK;TNEELSILK;WGTDEGGFVK;YQELYNTSLR</t>
  </si>
  <si>
    <t>6806;31292;9517;15329;16870;22851</t>
  </si>
  <si>
    <t>pep supercontig_pug_scf1117875582026_95648_96744_1 gene_PYU1_G010209 transcript_PYU1_T010229 gene_biotype_protein_coding transcript_biotype_protein_coding description_Uncharacterized protein  [Source_UniProtKB/TrEMBL;Acc_K3WZ30]</t>
  </si>
  <si>
    <t>348_1</t>
  </si>
  <si>
    <t>PYU1_T010976</t>
  </si>
  <si>
    <t>EKLPANLTQAQR;GILFVGMGISGGEEGAR;KDDLEADGYLVDK;NEGNLPLVGHK;QALYASK;QQLIDDVR;SIAAPTITASLDSR;TGPSLMPGGPR;WTVQEAAER</t>
  </si>
  <si>
    <t>25355;25354;30603;28179;28178;19445;19442;8340;13762;26253;16539;16684</t>
  </si>
  <si>
    <t>pep supercontig_pug_scf1117875581868_182724_184193_1 gene_PYU1_G010953 transcript_PYU1_T010976 gene_biotype_protein_coding transcript_biotype_protein_coding description_6_phosphogluconate dehydrogenase, decarboxylating  [Source_UniProtKB/TrEMBL;Acc_K3X177]</t>
  </si>
  <si>
    <t>206_1</t>
  </si>
  <si>
    <t>PYU1_T009434</t>
  </si>
  <si>
    <t>AAYALEK;ASYDDIK;DIGAEYTLVGHSER;FFVGGNWK;GESNEIVAK;IIYGGSVTAANATELSQK;SDIDGFLVGGASLKPDFLK;SVEVVVAPSSVHASEVK;TVEVVTEQLNAYAK;VIPSLNGK;VSGQDVWTQGNGAFTGETSAEMLK;VVISAPSADAPMFVIGVNEEK;WSTADVQYVVESTGAFTTTDK</t>
  </si>
  <si>
    <t>7996;9118;29482;12910;12717;32310;33671;31355;29764;9544;37398;35386;36317</t>
  </si>
  <si>
    <t>pep supercontig_pug_scf1117875582025_434140_435966__1 gene_PYU1_G009416 transcript_PYU1_T009434 gene_biotype_protein_coding transcript_biotype_protein_coding description_Uncharacterized protein  [Source_UniProtKB/TrEMBL;Acc_K3WWT6]</t>
  </si>
  <si>
    <t>467_1</t>
  </si>
  <si>
    <t>PYU1_T006025</t>
  </si>
  <si>
    <t>EDEDFTWEAVK;FVIGGPHGDAGLTGR;KIIIDTYGGWGAHGGGAFSGK;NFDLRPGVIQR;NGTLDWIRPDGK;QIGYDDPAK;SDDDLVEIIK;TAAYGHFGR;TFLFTSESVNEGHPDK;TGMVMIFGEITTK;VHTIVISTQHHDDVTNEQIAADLLK</t>
  </si>
  <si>
    <t>25338;27537;34658;23670;25428;14289;18490;13579;32178;26950;38494</t>
  </si>
  <si>
    <t>pep supercontig_pug_scf1117875582028_754632_755813_1 gene_PYU1_G006013 transcript_PYU1_T006025 gene_biotype_protein_coding transcript_biotype_protein_coding description_S_adenosylmethionine synthase  [Source_UniProtKB/TrEMBL;Acc_K3WM33]</t>
  </si>
  <si>
    <t>389_1</t>
  </si>
  <si>
    <t>PYU1_T004108</t>
  </si>
  <si>
    <t>DGKPVIQVTVK;DYFNGKEPSR;EVFDAVVTVPAYFNDAQR;GVNPDEAVAYGAAVQGGILGGETDDLTK;IDGRNGLEGYLYSLK;IINEPTAAAIAYGIDK;IINEPTAAAIAYGIDKK;KSEVDEIVLVGGSTR;MVQEAAENAEEDK;NGLEGYLYSLK;NQATINPEK;NTVIPTK;SQTFSTYQDNQPAVLIQVFEGER;SVDIGTDK;TLGPVEK;VMQFFIK;VVNPIMAK</t>
  </si>
  <si>
    <t>1;1;1;1;1;1;1;1;1;1;1;1;1;1;1;1;1</t>
  </si>
  <si>
    <t>19620;19623;20612;34247;38200;38199;31082;30714;31962;31961;31963;30001;27782;28137;21980;14466;8147;37989;9737;7546;11770;10686</t>
  </si>
  <si>
    <t>pep supercontig_pug_scf1117875581354_674159_676129__1 gene_PYU1_G004098 transcript_PYU1_T004108 gene_biotype_protein_coding transcript_biotype_protein_coding description_Uncharacterized protein  [Source_UniProtKB/TrEMBL;Acc_K3WGL7]</t>
  </si>
  <si>
    <t>520_1</t>
  </si>
  <si>
    <t>PYU1_T002954</t>
  </si>
  <si>
    <t>TALAMGADR;TDQELQPLAVAK;VADVDQLVDK</t>
  </si>
  <si>
    <t>11565;23616;17074;17072</t>
  </si>
  <si>
    <t>pep supercontig_pug_scf1117875582031_349882_350637__1 gene_PYU1_G002951 transcript_PYU1_T002954 gene_biotype_protein_coding transcript_biotype_protein_coding description_Uncharacterized protein  [Source_UniProtKB/TrEMBL;Acc_K3WDB3]</t>
  </si>
  <si>
    <t>140_1</t>
  </si>
  <si>
    <t>PYU1_T002231</t>
  </si>
  <si>
    <t>EEASAPPAVIK;FDSLASAFK;KDPLFQSAPK;LGQLVHK;SKFDSLASAFK;VPPSINQFTNTIDK;WGGGIMGLK;YGLNHVTSLIENK</t>
  </si>
  <si>
    <t>17369;13726;18006;8645;20210;29864;11954;28325;28324</t>
  </si>
  <si>
    <t>pep supercontig_pug_scf1117875582008_1254313_1255694__1 gene_PYU1_G002228 transcript_PYU1_T002231 gene_biotype_protein_coding transcript_biotype_protein_coding description_Uncharacterized protein  [Source_UniProtKB/TrEMBL;Acc_K3WB90]</t>
  </si>
  <si>
    <t>179_1</t>
  </si>
  <si>
    <t>PYU1_T013465</t>
  </si>
  <si>
    <t>AHQLVMEGYQWTHNR;FIQFDPAPR;GAGYTFGQDITEQFK;SNGLTFIAR;VFCMHGGLSPSIDTLDHAR;YFTDLFDHLPMTALIENR</t>
  </si>
  <si>
    <t>32746;32748;32747;32878;16718;30727;13569;34858;35561;35569</t>
  </si>
  <si>
    <t>pep supercontig_pug_scf1117875581924_235809_236768__1 gene_PYU1_G013436 transcript_PYU1_T013465 gene_biotype_protein_coding transcript_biotype_protein_coding description_Serine/threonine_protein phosphatase  [Source_UniProtKB/TrEMBL;Acc_K3X8B6]</t>
  </si>
  <si>
    <t>496_1</t>
  </si>
  <si>
    <t>PYU1_T014181</t>
  </si>
  <si>
    <t>DQIYEVFR;ELAQQIVK;ETQALILAPTR;GFKDQIYEVFR;GIDVQQVSLVINYDLPTNR;GIYAYGFEKPSAIQQR;GVAINFLTHNDVR;LFVLDEADEMLSR;TLQQGVHIVVGTPGR;VDWLTEK;VQVALFSATMPLDVLEVTHR</t>
  </si>
  <si>
    <t>16044;12194;20606;26228;35116;32356;32355;27598;27597;29334;29749;11240;35816</t>
  </si>
  <si>
    <t>pep supercontig_pug_scf1117875581895_80859_82287_1 gene_PYU1_G014151 transcript_PYU1_T014181 gene_biotype_protein_coding transcript_biotype_protein_coding description_Uncharacterized protein  [Source_UniProtKB/TrEMBL;Acc_K3XAD2]</t>
  </si>
  <si>
    <t>89_1</t>
  </si>
  <si>
    <t>PYU1_T010167</t>
  </si>
  <si>
    <t>EHTIAWK;LEVNEAADVVK;VQPLEGAAFLHAIK</t>
  </si>
  <si>
    <t>11015;19790;28458</t>
  </si>
  <si>
    <t>pep supercontig_pug_scf1117875582026_296643_300172_1 gene_PYU1_G010147 transcript_PYU1_T010167 gene_biotype_protein_coding transcript_biotype_protein_coding description_Uncharacterized protein  [Source_UniProtKB/TrEMBL;Acc_K3WYW8]</t>
  </si>
  <si>
    <t>459_1</t>
  </si>
  <si>
    <t>PYU1_T008124</t>
  </si>
  <si>
    <t>ESSVYESYALPK</t>
  </si>
  <si>
    <t>pep supercontig_pug_scf1117875582022_612117_613217__1 gene_PYU1_G008108 transcript_PYU1_T008124 gene_biotype_protein_coding transcript_biotype_protein_coding description_Uncharacterized protein  [Source_UniProtKB/TrEMBL;Acc_K3WT30]</t>
  </si>
  <si>
    <t>437_1</t>
  </si>
  <si>
    <t>PYU1_T012553</t>
  </si>
  <si>
    <t>ELATTPLLVLANK</t>
  </si>
  <si>
    <t>pep supercontig_pug_scf1117875582015_291654_292735__1 gene_PYU1_G012527 transcript_PYU1_T012553 gene_biotype_protein_coding transcript_biotype_protein_coding description_Uncharacterized protein  [Source_UniProtKB/TrEMBL;Acc_K3X5Q4]</t>
  </si>
  <si>
    <t>271_1</t>
  </si>
  <si>
    <t>PYU1_T001792</t>
  </si>
  <si>
    <t>AGEITLQHYQAK;ALAVVGPNK;ANFGTYLANIK;EVQVHEPSLVSAASDK;FGFPSNK;FNPETVLSQVAEIK;GDNLSVIQK;GMLTGPVTILNWSFPR;KDEYLTWAVNAFR;KVWAIYYEK;LAAVTENDFK;LEGFAFTQNGWVQSYGSR;LVAFLPQVYGSK;NLPILPTTTIGSFPQTPQIR;SDDETIR;TDMVEYFAEK;TVPVVLGPLTYLSLSK;VAPGLTQYFAMAR;VWAIYYEK;WFADSNVSAISLDFTR</t>
  </si>
  <si>
    <t>1;1;1;1;1;1;1;1;1;1;1;1;1;1;1;1;1;1;1;1</t>
  </si>
  <si>
    <t>25067;10618;20572;31064;31063;8675;29874;13455;31971;30253;20183;17245;34309;34317;23923;35555;9755;21158;30955;27250;16097;32362</t>
  </si>
  <si>
    <t>pep supercontig_pug_scf1117875582037_1153654_1155960__1 gene_PYU1_G001791 transcript_PYU1_T001792 gene_biotype_protein_coding transcript_biotype_protein_coding description_Uncharacterized protein  [Source_UniProtKB/TrEMBL;Acc_K3WA01]</t>
  </si>
  <si>
    <t>74_1</t>
  </si>
  <si>
    <t>PYU1_T004541</t>
  </si>
  <si>
    <t>INWIANAVHK;QGYVVAR;QLPVIHR;YFEVILVDYSHK</t>
  </si>
  <si>
    <t>19068;8611;10471;28856</t>
  </si>
  <si>
    <t>pep supercontig_pug_scf1117875582034_680439_681056__1 gene_PYU1_G004530 transcript_PYU1_T004541 gene_biotype_protein_coding transcript_biotype_protein_coding description_Ribosomal protein L15  [Source_UniProtKB/TrEMBL;Acc_K3WHU9]</t>
  </si>
  <si>
    <t>291_1</t>
  </si>
  <si>
    <t>PYU1_T008170</t>
  </si>
  <si>
    <t>DGAGSATLSMAYAGAR;DSDHISHLSLFDVVNTPGVAADIGHINTR;FSDEQIAALTHR;GSDIVVIPAGVPR;LLDAINGAK;VAVLGAAGGIGQPLSLLLK;VIGGHAGTTILPLLSQLK;VTGHTGMDNAHDALK</t>
  </si>
  <si>
    <t>28537;39172;39171;39173;25848;25846;22641;11835;11862;31850;32274;29778;29777</t>
  </si>
  <si>
    <t>pep supercontig_pug_scf1117875582022_462540_463535_1 gene_PYU1_G008154 transcript_PYU1_T008170 gene_biotype_protein_coding transcript_biotype_protein_coding description_Malate dehydrogenase  [Source_UniProtKB/TrEMBL;Acc_K3WT76]</t>
  </si>
  <si>
    <t>26_1</t>
  </si>
  <si>
    <t>PYU1_T002006</t>
  </si>
  <si>
    <t>GNEFEDYFLK;HIQVLILVPTR;IEQELGTEIRPIPPVIDR;LYQTVHILVGTPGR;VFHEFR</t>
  </si>
  <si>
    <t>22095;22924;34543;29605;9738</t>
  </si>
  <si>
    <t>pep supercontig_pug_scf1117875582037_550524_551857_1 gene_PYU1_G002004 transcript_PYU1_T002006 gene_biotype_protein_coding transcript_biotype_protein_coding description_Uncharacterized protein  [Source_UniProtKB/TrEMBL;Acc_K3WAL5]</t>
  </si>
  <si>
    <t>502_1</t>
  </si>
  <si>
    <t>PYU1_T014620</t>
  </si>
  <si>
    <t>AGPFGQLFRPDNFVFGQTGAGNNWAK;ALTVPELTQQQFDAK;EVDEQMLNVQNK;FPGQLNSDLR;FWEVISDEHGVDPTGSYHGDSDLQLER;INVYYNEATGGR;LAVNLIPFPR;MSTTFVGNSTAIQEMFK;NSSYFVEWIPNNIK;VSEQFTAMFR</t>
  </si>
  <si>
    <t>38488;30969;27766;18489;39141;24967;18272;32919;31214;20668</t>
  </si>
  <si>
    <t>pep supercontig_pug_scf1117875582021_13409_15281_1 gene_PYU1_G014589 transcript_PYU1_T014620 gene_biotype_protein_coding transcript_biotype_protein_coding gene_symbol_TUBB description_Uncharacterized protein  [Source_UniProtKB/TrEMBL;Acc_K3XBM1]</t>
  </si>
  <si>
    <t>181_1</t>
  </si>
  <si>
    <t>PYU1_T000934</t>
  </si>
  <si>
    <t>DFSHVTLDIR;FLDGIYVSEK;FVYAHFPINVTFENNTVEIR;NVDIPEDVK;SADIKDQIELSGNDLAK;VALSEGVSYHR</t>
  </si>
  <si>
    <t>20302;20303;19230;36852;14840;32255;20752</t>
  </si>
  <si>
    <t>pep supercontig_pug_scf1117875582023_711670_712236__1 gene_PYU1_G000934 transcript_PYU1_T000934 gene_biotype_protein_coding transcript_biotype_protein_coding description_Uncharacterized protein  [Source_UniProtKB/TrEMBL;Acc_K3W7J3]</t>
  </si>
  <si>
    <t>169_1</t>
  </si>
  <si>
    <t>PYU1_T000689</t>
  </si>
  <si>
    <t>AAGVSFFFK;FAHAIVAGIDR;VVVLLNGR;YVADIDLK;YVNYNHIMPTR</t>
  </si>
  <si>
    <t>13448;19191;19190;10644;10667;12410;26396;26395</t>
  </si>
  <si>
    <t>pep supercontig_pug_scf1117875582023_1358422_1359612_1 gene_PYU1_G000689 transcript_PYU1_T000689 gene_biotype_protein_coding transcript_biotype_protein_coding description_Uncharacterized protein  [Source_UniProtKB/TrEMBL;Acc_K3W6U8]</t>
  </si>
  <si>
    <t>445_1</t>
  </si>
  <si>
    <t>PYU1_T009041</t>
  </si>
  <si>
    <t>HLTGEFEK;NLQYFDISAK;QITFHR;SNYQFEKPFLWLAR;YVATLGVEVHPLVFHTNFGPIR</t>
  </si>
  <si>
    <t>13087;20143;8829;32081;37146</t>
  </si>
  <si>
    <t>pep supercontig_pug_scf1117875581987_214351_215844__1 gene_PYU1_G009023 transcript_PYU1_T009041 gene_biotype_protein_coding transcript_biotype_protein_coding description_Uncharacterized protein  [Source_UniProtKB/TrEMBL;Acc_K3WVP3]</t>
  </si>
  <si>
    <t>265_1</t>
  </si>
  <si>
    <t>PYU1_T001767</t>
  </si>
  <si>
    <t>ADPSLLK;ATYQSNVR;FVLMNSFSTSSDTLDYLSK;LNGGLGTSMGLDK;MQAAGLSEAAIK;VDAATFAPATHEK;YPELVEDPELELLQNK</t>
  </si>
  <si>
    <t>7543;12452;35230;22140;19859;25008;33219</t>
  </si>
  <si>
    <t>pep supercontig_pug_scf1117875582037_1230957_1231709__1 gene_PYU1_G001766 transcript_PYU1_T001767 gene_biotype_protein_coding transcript_biotype_protein_coding description_Uncharacterized protein  [Source_UniProtKB/TrEMBL;Acc_K3W9X6]</t>
  </si>
  <si>
    <t>121_1</t>
  </si>
  <si>
    <t>PYU1_T007877</t>
  </si>
  <si>
    <t>ALISWILAQDK;HAAVVLK;LGDEIGQHTVYFAGPGER;LGSLIVSELQQTTDK;LGWIQGSPK;LLELGIVPK;LPAEGWNVEVSEIHHTK;MEEDGIDVVELER;QATNLAAGIHY</t>
  </si>
  <si>
    <t>22023;7436;33370;30430;13732;13652;33373;33372;29257;18866</t>
  </si>
  <si>
    <t>pep supercontig_pug_scf1117875582020_508597_510504_1 gene_PYU1_G007861 transcript_PYU1_T007877 gene_biotype_protein_coding transcript_biotype_protein_coding description_Uncharacterized protein  [Source_UniProtKB/TrEMBL;Acc_K3WSD3]</t>
  </si>
  <si>
    <t>279_1</t>
  </si>
  <si>
    <t>PYU1_T006352</t>
  </si>
  <si>
    <t>ETLDAAIAWLK;KLFALIR;SSPTYGYITNTPKPDWGNTEIVGVFER;TQTFDSIGIASFGPIDLNR</t>
  </si>
  <si>
    <t>21120;10418;39061;34373</t>
  </si>
  <si>
    <t>pep supercontig_pug_scf1117875582007_709508_710598_1 gene_PYU1_G006340 transcript_PYU1_T006352 gene_biotype_protein_coding transcript_biotype_protein_coding description_Uncharacterized protein  [Source_UniProtKB/TrEMBL;Acc_K3WN10]</t>
  </si>
  <si>
    <t>386_1</t>
  </si>
  <si>
    <t>PYU1_T003901</t>
  </si>
  <si>
    <t>ELVNYTYEDVDK;EVESDEASGPVK;FFISSLHTK</t>
  </si>
  <si>
    <t>28315;21648;16365</t>
  </si>
  <si>
    <t>pep supercontig_pug_scf1117875582041_3248_6958_1 gene_PYU1_G003891 transcript_PYU1_T003901 gene_biotype_protein_coding transcript_biotype_protein_coding description_Uncharacterized protein  [Source_UniProtKB/TrEMBL;Acc_K3WG10]</t>
  </si>
  <si>
    <t>371_1</t>
  </si>
  <si>
    <t>PYU1_T010646</t>
  </si>
  <si>
    <t>AHQLVQEGYK;EVAESSDNFGQR;TTANANDAALEAVQSVGGGPEK;YGNANPWK</t>
  </si>
  <si>
    <t>19289;24419;34717;12799</t>
  </si>
  <si>
    <t>pep supercontig_pug_scf1117875581981_25223_26678_1 gene_PYU1_G010623 transcript_PYU1_T010646 gene_biotype_protein_coding transcript_biotype_protein_coding description_Serine/threonine_protein phosphatase  [Source_UniProtKB/TrEMBL;Acc_K3X097]</t>
  </si>
  <si>
    <t>361_1</t>
  </si>
  <si>
    <t>PYU1_T003433</t>
  </si>
  <si>
    <t>EIMDYTK;GHVFSEEQRPGTPMVQMK;GLSPEVPPLDR;GTVAFGSGLHQWGFTLK;GVSYLGEIK;LLGPNYVPGK;LWGDWYFDADNKK;MFDAIMNDK;NMSVIAHVDHGK;SGTITTSESGHTIR;VKPVLMLNK;VNFTVDQMR;VSEPVVSYR;YLADNHGWDVTDAR</t>
  </si>
  <si>
    <t>11403;34416;19510;32164;13217;15675;30689;16502;23982;27385;15168;17300;15028;30436;30435</t>
  </si>
  <si>
    <t>pep supercontig_pug_scf1117875582006_268134_270821__1 gene_PYU1_G003423 transcript_PYU1_T003433 gene_biotype_protein_coding transcript_biotype_protein_coding description_Uncharacterized protein  [Source_UniProtKB/TrEMBL;Acc_K3WEP2]</t>
  </si>
  <si>
    <t>94_1</t>
  </si>
  <si>
    <t>PYU1_T001540</t>
  </si>
  <si>
    <t>AETTISQNAGR;AKFESLGEELFK;ASTAVNNK;DDAELLR;DGQVEIIANSEGNR;DWLEEHEEATLR;ETAEAYLGQPINQAVVTVPAYFNDQQR;GDSNVETSIR;IINEPTAAALAYGLDTNAGNNGQK;IQAASNAHNTVFDAK;LIGEAAK;MKETAEAYLGQPINQAVVTVPAYFNDQQR;NDLEQFIYR;SINPDEAVAYGAAVQGAILSGIR;VLADANMKPEDITELVLVGGSTR;VMSVLIK;VQTMLSSLFNGK</t>
  </si>
  <si>
    <t>18518;26110;8954;9661;28602;29151;39051;16285;36892;36891;36886;36884;29974;6701;39400;20101;36139;36964;8567;24517</t>
  </si>
  <si>
    <t>pep supercontig_pug_scf1117875582029_419019_420920_1 gene_PYU1_G001540 transcript_PYU1_T001540 gene_biotype_protein_coding transcript_biotype_protein_coding description_Uncharacterized protein  [Source_UniProtKB/TrEMBL;Acc_K3W999]</t>
  </si>
  <si>
    <t>131_1</t>
  </si>
  <si>
    <t>PYU1_T014582</t>
  </si>
  <si>
    <t>LIDWGLAEFYHPGR</t>
  </si>
  <si>
    <t>30840;30841</t>
  </si>
  <si>
    <t>PYU1_T014580</t>
  </si>
  <si>
    <t>pep supercontig_pug_scf1117875582021_97286_98665_1 gene_PYU1_G014551 transcript_PYU1_T014582 gene_biotype_protein_coding transcript_biotype_protein_coding description_Uncharacterized protein  [Source_UniProtKB/TrEMBL;Acc_K3XBI3]</t>
  </si>
  <si>
    <t>84_1</t>
  </si>
  <si>
    <t>PYU1_T014276</t>
  </si>
  <si>
    <t>AIVIFVPYR;DLYITAAK;DQVNVETK;HVVIIAQR;KAIVIFVPYR</t>
  </si>
  <si>
    <t>16317;11314;12303;12402;20418;20419</t>
  </si>
  <si>
    <t>pep supercontig_pug_scf1117875581988_14402_15222_1 gene_PYU1_G014246 transcript_PYU1_T014276 gene_biotype_protein_coding transcript_biotype_protein_coding description_Uncharacterized protein  [Source_UniProtKB/TrEMBL;Acc_K3XAM7]</t>
  </si>
  <si>
    <t>452_1</t>
  </si>
  <si>
    <t>PYU1_T011304</t>
  </si>
  <si>
    <t>LLHFAEGGDAGNR;QIQNGVFVK;QNVLLR;STGNFFVPSEAK</t>
  </si>
  <si>
    <t>24973;24972;14971;7527;22755</t>
  </si>
  <si>
    <t>pep supercontig_pug_scf1117875581297_269943_270964_1 gene_PYU1_G011279 transcript_PYU1_T011304 gene_biotype_protein_coding transcript_biotype_protein_coding description_Uncharacterized protein  [Source_UniProtKB/TrEMBL;Acc_K3X255]</t>
  </si>
  <si>
    <t>137_1</t>
  </si>
  <si>
    <t>PYU1_T013508</t>
  </si>
  <si>
    <t>ATSYFGSVGK;DGVNTHYLEK;EFGVAHGWGEDIK;VAQWMLNK</t>
  </si>
  <si>
    <t>14530;19384;27328;13859</t>
  </si>
  <si>
    <t>pep supercontig_pug_scf1117875581924_115992_117044__1 gene_PYU1_G013479 transcript_PYU1_T013508 gene_biotype_protein_coding transcript_biotype_protein_coding description_Uncharacterized protein  [Source_UniProtKB/TrEMBL;Acc_K3X8F9]</t>
  </si>
  <si>
    <t>525_1</t>
  </si>
  <si>
    <t>PYU1_T005230</t>
  </si>
  <si>
    <t>QPNHDFAHTIASLGGVR;QQQQVLSDEDETNALR;VLPGFLLHVNSLR</t>
  </si>
  <si>
    <t>32291;32780;27852</t>
  </si>
  <si>
    <t>pep supercontig_pug_scf1117875582036_977676_979796_1 gene_PYU1_G005219 transcript_PYU1_T005230 gene_biotype_protein_coding transcript_biotype_protein_coding description_Uncharacterized protein  [Source_UniProtKB/TrEMBL;Acc_K3WJT8]</t>
  </si>
  <si>
    <t>498_1</t>
  </si>
  <si>
    <t>PYU1_T003299</t>
  </si>
  <si>
    <t>FNSIVLR;GIDLIAGGK;LAVVVGTVTDDIR;LSVVALNFTETAR;LYQSNTNQAPLSIAR</t>
  </si>
  <si>
    <t>10133;9960;25028;26767;30860</t>
  </si>
  <si>
    <t>pep supercontig_pug_scf1117875582006_648170_649481__1 gene_PYU1_G003290 transcript_PYU1_T003299 gene_biotype_protein_coding transcript_biotype_protein_coding description_Uncharacterized protein  [Source_UniProtKB/TrEMBL;Acc_K3WEA8]</t>
  </si>
  <si>
    <t>231_1</t>
  </si>
  <si>
    <t>PYU1_T009044</t>
  </si>
  <si>
    <t>AGKDLISSLVSGLLTIGPR;EFAMENFPATDVLK;ETPSVAALIFPFSPNHYLK;FALDVEQVTTK;FYWGTSER;IGNTGGMLDNIVHSK;INKPIQVETVTGVLTHFIVEPFVR;KPANFISSITDDR;LPAYASK;LTILNHTGR;LVTEGVIVPKPEVPVPK;LVVKPDQLIK;LYRPGSVAYVSK;NAALAAAGAIVPDNFDLFGK;NKNELIMGIGHR;SMGFIGHFLDQK;TGEEILFYHEGGVDVGDVDQK;TILDLMTR;VIPPVIQDEGIVR;YQSNPEVK</t>
  </si>
  <si>
    <t>32969;30245;35009;21755;15274;29833;29651;38277;38276;27804;27802;7667;14731;32103;32102;18681;18682;24476;24477;33640;26111;25629;26053;36326;13140;27106;13186</t>
  </si>
  <si>
    <t>pep supercontig_pug_scf1117875581987_206230_209550__1 gene_PYU1_G009026 transcript_PYU1_T009044 gene_biotype_protein_coding transcript_biotype_protein_coding description_Uncharacterized protein  [Source_UniProtKB/TrEMBL;Acc_K3WVP6]</t>
  </si>
  <si>
    <t>309_1</t>
  </si>
  <si>
    <t>PYU1_T007088</t>
  </si>
  <si>
    <t>ADILLLDEPTNHLDVK;AIANGQLEGFPK;DEEEVTDAFGNVTK;FTFPEPGFLADIK;GDSWKPVAVVIR;HLDNFGLGAEFATHSR;IAVLGPNGAGK;ISELINSDK;KPTVRPVAEEAALTIISSVNK;KPVNWEGEK;LASTTFVK;MLTGEVEPTSGTVWK;TFNQTTFNQQISAYFK</t>
  </si>
  <si>
    <t>32167;32165;21622;29595;28200;24077;31789;14068;14583;35787;16586;10565;30456;33301</t>
  </si>
  <si>
    <t>pep supercontig_pug_scf1117875581242_353530_356658_1 gene_PYU1_G007073 transcript_PYU1_T007088 gene_biotype_protein_coding transcript_biotype_protein_coding description_Uncharacterized protein  [Source_UniProtKB/TrEMBL;Acc_K3WQ46]</t>
  </si>
  <si>
    <t>304_1</t>
  </si>
  <si>
    <t>PYU1_T013233</t>
  </si>
  <si>
    <t>FTGLVPGIK;TIAAEEGTAALFK;TVFGMGTSGGAPAK;VQTSPAGTFPVEFGPAVAAMR;VVEAFYTHVFTEPK</t>
  </si>
  <si>
    <t>12288;23919;22656;23138;35026;30778</t>
  </si>
  <si>
    <t>pep supercontig_pug_scf1117875581463_23026_24063_1 gene_PYU1_G013204 transcript_PYU1_T013233 gene_biotype_protein_coding transcript_biotype_protein_coding description_Uncharacterized protein  [Source_UniProtKB/TrEMBL;Acc_K3X7N4]</t>
  </si>
  <si>
    <t>118_1</t>
  </si>
  <si>
    <t>PYU1_T009816</t>
  </si>
  <si>
    <t>APAIFSER;AVDPFTR;FVPEIIGK;VDIKDLFLK;VFEVSLGDLNK</t>
  </si>
  <si>
    <t>11242;8977;11502;16728;20861</t>
  </si>
  <si>
    <t>pep supercontig_pug_scf1117875582027_618519_619483_1 gene_PYU1_G009798 transcript_PYU1_T009816 gene_biotype_protein_coding transcript_biotype_protein_coding description_Uncharacterized protein  [Source_UniProtKB/TrEMBL;Acc_K3WXW8]</t>
  </si>
  <si>
    <t>120_1</t>
  </si>
  <si>
    <t>PYU1_T003790</t>
  </si>
  <si>
    <t>EDAINWFQTK;GELATEILDR;VKEYELK</t>
  </si>
  <si>
    <t>21777;17531;11690</t>
  </si>
  <si>
    <t>pep supercontig_pug_scf1117875582041_302983_304298_1 gene_PYU1_G003780 transcript_PYU1_T003790 gene_biotype_protein_coding transcript_biotype_protein_coding description_Uncharacterized protein  [Source_UniProtKB/TrEMBL;Acc_K3WFP9]</t>
  </si>
  <si>
    <t>378_1</t>
  </si>
  <si>
    <t>PYU1_T000686</t>
  </si>
  <si>
    <t>DVDFYLGK;IQGLQDK;NLPAEAISASVR</t>
  </si>
  <si>
    <t>12968;8831;21030</t>
  </si>
  <si>
    <t>pep supercontig_pug_scf1117875582023_1365908_1367038__1 gene_PYU1_G000686 transcript_PYU1_T000686 gene_biotype_protein_coding transcript_biotype_protein_coding description_Uncharacterized protein  [Source_UniProtKB/TrEMBL;Acc_K3W6U5]</t>
  </si>
  <si>
    <t>255_1</t>
  </si>
  <si>
    <t>PYU1_T014171</t>
  </si>
  <si>
    <t>ADGSLSLDGNHEK;DNFGPAVVEALR;EVYAQMR;IYDVGNK</t>
  </si>
  <si>
    <t>24560;22890;11336;9045</t>
  </si>
  <si>
    <t>pep supercontig_pug_scf1117875581895_104171_105022__1 gene_PYU1_G014141 transcript_PYU1_T014171 gene_biotype_protein_coding transcript_biotype_protein_coding description_Uncharacterized protein  [Source_UniProtKB/TrEMBL;Acc_K3XAC2]</t>
  </si>
  <si>
    <t>405_1</t>
  </si>
  <si>
    <t>PYU1_T003447</t>
  </si>
  <si>
    <t>AAEAPLWADLTGGMAQLADLK;ADIAPLR;AISSTSPNEPNVWK;ALVSEDNAESHLAFLDEMK;ALYQQGGAVR;ANQLFAPGDEIVSVANVAGLR;AQETFLEIVAQQK;AQYDPVVK;ASANLESVVQEALAQAAAK;DLLKPQPNQTVSVGADGLK;DLNPIHR;DSAPYSASQESSVYLDPTSR;DSLWYSEDLDAVPER;EEALQFR;EELALAVR;EFGAGVPDGAGEIPLK;ELSEISADTDVK;EVEGNLLNLVHLK;EVVHFEEESSNPSASEYAR;FNFVPESTWSIHSQDSDLTEK;FPGYASPGK;FPPIFGLSQFVDNVAISSSGAK;FVEIGPAPTLTNMALR;GALGVWNLTVDDIGVASFHGTGTK;GKPIMHGMWTATK;GLATIPLPGIDVPFHSR;GSVLSIPR;IESVLAHSLLLAPQAR;IVEPDLFEGYDPHK;IVEPDLFEGYDPHKK;KPSDVDPTIR;LDEHFDAMSR;LDKDDIIAR;LESGATVHIGDVK;LGVESLMNK;LLALPSVATAEQQPAFTPR;LLQVVNFNVQDR;LNADFQKPYFGVK;LQASIYQSIQNEK;LQSAQAMWGEGFYLGR;LTVEDPVNGGTAPLLPEITPR;LVIVPFNQASK;MILHQVAIDK;MPVDGILLGSR;NIGIGVDVEPVATFENLHGR;NQVDTIR;QALEPLLAKPDENQTR;QFDAEVADVETWFSR;QILWYK;QIVLPHIHIR;QLQHLGR;QWGFQFPMVLR;QYVVAGENVNLEALSTSLSMFK;SFDQSELK;SGVPIESITIGAGIPTK;SIQTVGIK;SNYAAILASLPK;SPYIAEVLDPMQWNLTTK;SSHSDATHVLDFGPDLGASR;SVPAPGQGILTTAR;TFSTTEMGFNLSALLHPNIVDK;TGGKPVNFIPIIDSELR;TGVSDSIDYVDELAR;TILAAMGSDSAEK;TLQVGDFPDAPR;TQALLFSLNGTGVDR;TVSDQMVEALEPLVELR;TWLQESDDEATK;VETEVELR;VIVEYGGQGIEYWQELK;VNELRPQITELTEGVVALDMK;VQPGHGIAINMLYLNAK;VTTGLISK;WIHESFR;WLDAVTDDYAK;YMFWHGLR;YSTVVNEPVASILGGIADGFIK</t>
  </si>
  <si>
    <t>1;1;1;1;1;1;1;1;1;1;1;1;1;1;1;1;1;1;1;1;1;1;1;1;1;1;1;1;1;1;1;1;1;1;1;1;1;1;1;1;1;1;1;1;1;1;1;1;1;1;1;1;1;1;1;1;1;1;1;1;1;1;1;1;1;1;1;1;1;1;1;1;1;1;1;1;1</t>
  </si>
  <si>
    <t>35096;7784;29193;34910;15832;35090;28735;11994;32766;33681;33680;10522;35275;32028;11272;11445;29682;23451;28096;28095;35333;37149;12081;36180;31403;36880;27662;31982;31981;9578;31309;30697;31946;17911;20848;15713;24040;13878;33994;27339;29137;29136;29042;32229;35511;20699;19613;19142;18817;35057;10000;32312;32089;10181;20997;10205;26433;36793;12883;30501;10013;21682;34778;34502;25321;37079;32627;30499;23051;23696;30047;33221;26810;13478;34002;36571;36658;32467;32466;9326;13471;23135;17297;35983</t>
  </si>
  <si>
    <t>pep supercontig_pug_scf1117875582006_211352_223711__1 gene_PYU1_G003437 transcript_PYU1_T003447 gene_biotype_protein_coding transcript_biotype_protein_coding description_Uncharacterized protein  [Source_UniProtKB/TrEMBL;Acc_K3WEQ6]</t>
  </si>
  <si>
    <t>315_1</t>
  </si>
  <si>
    <t>PYU1_T010277</t>
  </si>
  <si>
    <t>APVIDVTK;FHPGYFGK;LPEIPVIVK</t>
  </si>
  <si>
    <t>9909;12868;14329</t>
  </si>
  <si>
    <t>pep supercontig_pug_scf1117875582005_552970_553463_1 gene_PYU1_G010257 transcript_PYU1_T010277 gene_biotype_protein_coding transcript_biotype_protein_coding description_Uncharacterized protein  [Source_UniProtKB/TrEMBL;Acc_K3WZ78]</t>
  </si>
  <si>
    <t>457_1</t>
  </si>
  <si>
    <t>PYU1_T014008</t>
  </si>
  <si>
    <t>FGSGWAWLGVK;HHQAYINNINNYIATDK;RPEYISAFWNVANWDK;SEFNAAASTR;SILEVVQSATEAPVR;VVEYYDNFASK</t>
  </si>
  <si>
    <t>20458;34154;33840;15526;30116;24327</t>
  </si>
  <si>
    <t>pep supercontig_pug_scf1117875582019_165297_166290_1 gene_PYU1_G013979 transcript_PYU1_T014008 gene_biotype_protein_coding transcript_biotype_protein_coding description_Superoxide dismutase  [Source_UniProtKB/TrEMBL;Acc_K3X9V9]</t>
  </si>
  <si>
    <t>462_1</t>
  </si>
  <si>
    <t>PYU1_T005086</t>
  </si>
  <si>
    <t>AFGGQSLEFGK;ELESFGLPFSR;FHTNNTVLATGGYGR;TGHAMLHTLYGR;TMQLDAAVYR;YTIIDHEYDAVVVGAGGAGLR</t>
  </si>
  <si>
    <t>18294;22700;30212;30208;24974;19135;35425</t>
  </si>
  <si>
    <t>pep supercontig_pug_scf1117875581313_283556_285569_1 gene_PYU1_G005075 transcript_PYU1_T005086 gene_biotype_protein_coding transcript_biotype_protein_coding description_Uncharacterized protein  [Source_UniProtKB/TrEMBL;Acc_K3WJE4]</t>
  </si>
  <si>
    <t>117_2</t>
  </si>
  <si>
    <t>PYU1_T000631</t>
  </si>
  <si>
    <t>AFAGSPQILVER;ALISSNFK;ALKEESIETILINPNIASVQTNIDR;EQPMLGLDSDSLYDYYAR;EVEYEVVR;FEHVSTEIGSSMK;FETPAVLEFEDGSR;FTEEFVHAAYK;IIVEGSDTPNFVDPNVSNLAAQVSTK;LALGINLPELK;LDFPLDNEDSEK;LFVESMAIHK;LPFGNR;SAYEIGFPVMIR;SLGIAPSVK;SPMFSYTR;SVDQITHAEMIEAK;TGQSYITAQNHGYALDGK;TKPYFTAQFHPEHK;TLDEFGLNK;TTGSDFIR;YGVQVLGTQIDVINATEDR</t>
  </si>
  <si>
    <t>1;1;1;1;0;1;1;1;1;1;1;1;1;1;1;1;1;1;1;1;1;1</t>
  </si>
  <si>
    <t>22895;10898;38430;35045;14672;27880;30094;24531;38188;19548;26779;19360;6734;25721;10688;13820;29831;29830;33163;33162;31409;15044;11337;34653</t>
  </si>
  <si>
    <t>pep supercontig_pug_scf1117875582023_1532959_1537497__1 gene_PYU1_G000631 transcript_PYU1_T000631 gene_biotype_protein_coding transcript_biotype_protein_coding description_Uncharacterized protein  [Source_UniProtKB/TrEMBL;Acc_K3W6P0]</t>
  </si>
  <si>
    <t>226_1</t>
  </si>
  <si>
    <t>PYU1_T012561</t>
  </si>
  <si>
    <t>EGNDLYHEMIESGVIK;ETIASFK;FMSQPFHVAEVFTGQAGK;IGLFGGAGVGK;IMNIIGEPVDER;IPSAVGYQPTLATDLGALQER;KGSITSVQAIYVPADDLTDPAPATTFSHLDATTVLSR;QISELGIYPAVDPLDSK;VVDLLAPYAK;YAPIHTSAPLLTEQGSGAEILVTGMK</t>
  </si>
  <si>
    <t>32405;8664;33691;13503;26227;35595;39933;32530;16665;38080</t>
  </si>
  <si>
    <t>pep supercontig_pug_scf1117875582015_272611_274257__1 gene_PYU1_G012535 transcript_PYU1_T012561 gene_biotype_protein_coding transcript_biotype_protein_coding description_ATP synthase subunit beta  [Source_UniProtKB/TrEMBL;Acc_K3X5R2]</t>
  </si>
  <si>
    <t>430_1</t>
  </si>
  <si>
    <t>PYU1_T012901</t>
  </si>
  <si>
    <t>HNIDIQEFVVR</t>
  </si>
  <si>
    <t>pep supercontig_pug_scf1117875581722_6483_8110__1 gene_PYU1_G012874 transcript_PYU1_T012901 gene_biotype_protein_coding transcript_biotype_protein_coding description_Uncharacterized protein  [Source_UniProtKB/TrEMBL;Acc_K3X6Q2]</t>
  </si>
  <si>
    <t>403_1</t>
  </si>
  <si>
    <t>PYU1_T008321</t>
  </si>
  <si>
    <t>FVVNNVAELELLLMHNR;MPNIGYGSNSK;VQVTPVVRPK</t>
  </si>
  <si>
    <t>34003;19127;17767</t>
  </si>
  <si>
    <t>pep supercontig_pug_scf1117875582016_771937_772743_1 gene_PYU1_G008305 transcript_PYU1_T008321 gene_biotype_protein_coding transcript_biotype_protein_coding description_Uncharacterized protein  [Source_UniProtKB/TrEMBL;Acc_K3WTM5]</t>
  </si>
  <si>
    <t>134_1</t>
  </si>
  <si>
    <t>PYU1_T011941</t>
  </si>
  <si>
    <t>ALLESPK;EVIETGVVPLFVQFLQR;IQALQYHANEDIYVK</t>
  </si>
  <si>
    <t>7842;33629;32155</t>
  </si>
  <si>
    <t>pep supercontig_pug_scf1117875582024_464073_465961_1 gene_PYU1_G011915 transcript_PYU1_T011941 gene_biotype_protein_coding transcript_biotype_protein_coding description_Importin subunit alpha  [Source_UniProtKB/TrEMBL;Acc_K3X3Z2]</t>
  </si>
  <si>
    <t>536_1</t>
  </si>
  <si>
    <t>PYU1_T010635</t>
  </si>
  <si>
    <t>LFTQVWGTPK;QDLYMWVSR;VAVAGGSGFINR</t>
  </si>
  <si>
    <t>19428;20095;18526</t>
  </si>
  <si>
    <t>pep supercontig_pug_scf1117875581981_50622_51632_1 gene_PYU1_G010612 transcript_PYU1_T010635 gene_biotype_protein_coding transcript_biotype_protein_coding description_Uncharacterized protein  [Source_UniProtKB/TrEMBL;Acc_K3X086]</t>
  </si>
  <si>
    <t>297_1</t>
  </si>
  <si>
    <t>PYU1_T008869</t>
  </si>
  <si>
    <t>ALNDAGVEK;DFDYALAK;DSAFAIDAVYDESAKPYLPSDYNTTIGK;FIGEAAVSVAR;FTVSGIPELEK;GGIDIILNENSNR;GVATAELQTVLEEYK;GVATAELQTVLEEYKR;IIEETFNK;LEGPIER;LSEILGLDK;QSTSPLQFR;SQLTSVEIVGGGTR;TDPLAEAK;YKTDPLAEAK</t>
  </si>
  <si>
    <t>11895;12588;39098;17634;20827;26607;30615;32176;13957;9180;13803;15853;26278;9979;18139</t>
  </si>
  <si>
    <t>pep supercontig_pug_scf1117875581239_44058_46531_1 gene_PYU1_G008851 transcript_PYU1_T008869 gene_biotype_protein_coding transcript_biotype_protein_coding description_Uncharacterized protein  [Source_UniProtKB/TrEMBL;Acc_K3WV72]</t>
  </si>
  <si>
    <t>369_1</t>
  </si>
  <si>
    <t>PYU1_T003960</t>
  </si>
  <si>
    <t>AAADQVINDK;IDAVDAAAVR;NAFGGLPTEPK;QLLTYGR;TILGPIENIR;TSDEEVALAK;TSGAGINMSSK</t>
  </si>
  <si>
    <t>15252;14153;18000;10180;17862;15823;15492</t>
  </si>
  <si>
    <t>pep supercontig_pug_scf1117875581354_1053502_1055054__1 gene_PYU1_G003950 transcript_PYU1_T003960 gene_biotype_protein_coding transcript_biotype_protein_coding description_Uncharacterized protein  [Source_UniProtKB/TrEMBL;Acc_K3WG69]</t>
  </si>
  <si>
    <t>170_1</t>
  </si>
  <si>
    <t>PYU1_T005724</t>
  </si>
  <si>
    <t>ELEFYQR;LLAVISSRPGQSGR;NAVVLVDATPFR;QWYEAHYGVK</t>
  </si>
  <si>
    <t>13707;27258;23323;22651;22652</t>
  </si>
  <si>
    <t>pep supercontig_pug_scf1117875581402_590723_591833_1 gene_PYU1_G005713 transcript_PYU1_T005724 gene_biotype_protein_coding transcript_biotype_protein_coding description_40S ribosomal protein S8  [Source_UniProtKB/TrEMBL;Acc_K3WL82]</t>
  </si>
  <si>
    <t>173_1</t>
  </si>
  <si>
    <t>PYU1_T003574</t>
  </si>
  <si>
    <t>DIQLVMSQAGVSK;SAVSETYVIFGEAK</t>
  </si>
  <si>
    <t>25548;28580</t>
  </si>
  <si>
    <t>pep supercontig_pug_scf1117875582041_1037334_1037882__1 gene_PYU1_G003564 transcript_PYU1_T003574 gene_biotype_protein_coding transcript_biotype_protein_coding description_Uncharacterized protein  [Source_UniProtKB/TrEMBL;Acc_K3WF33]</t>
  </si>
  <si>
    <t>494_1</t>
  </si>
  <si>
    <t>PYU1_T008635</t>
  </si>
  <si>
    <t>ADFDAGK;LPTFPDNFAEEIR</t>
  </si>
  <si>
    <t>7087;29531</t>
  </si>
  <si>
    <t>pep supercontig_pug_scf1117875581239_684238_685121__1 gene_PYU1_G008618 transcript_PYU1_T008635 gene_biotype_protein_coding transcript_biotype_protein_coding description_Uncharacterized protein  [Source_UniProtKB/TrEMBL;Acc_K3WUI8]</t>
  </si>
  <si>
    <t>487_1</t>
  </si>
  <si>
    <t>PYU1_T005348</t>
  </si>
  <si>
    <t>AADVGADLAGK;DKTDALDAAGNTTAAIGK;GWSESFNTAFR;HQFATIPGLLEGLPGHGPPDHAR;ISTDASLR</t>
  </si>
  <si>
    <t>13791;31443;23303;36894;36895;10459</t>
  </si>
  <si>
    <t>pep supercontig_pug_scf1117875582036_659173_661428__1 gene_PYU1_G005337 transcript_PYU1_T005348 gene_biotype_protein_coding transcript_biotype_protein_coding description_Uncharacterized protein  [Source_UniProtKB/TrEMBL;Acc_K3WK56]</t>
  </si>
  <si>
    <t>346_1</t>
  </si>
  <si>
    <t>PYU1_T005028</t>
  </si>
  <si>
    <t>DYDMQGNEVSMEK;LPGSFGNFVK;LSPEVQTQTAALSEALAAANDVFGK;QNEWLNSIINAGATYR;SLFLFDNDYAEQVNEK;VDLNDASVQFDDSIENGVK;VSNAIASVIVGVTSK</t>
  </si>
  <si>
    <t>29466;15923;37497;32558;33259;34476;27344</t>
  </si>
  <si>
    <t>pep supercontig_pug_scf1117875581313_435411_436628__1 gene_PYU1_G005017 transcript_PYU1_T005028 gene_biotype_protein_coding transcript_biotype_protein_coding description_Glutathione peroxidase  [Source_UniProtKB/TrEMBL;Acc_K3WJ86]</t>
  </si>
  <si>
    <t>548_1</t>
  </si>
  <si>
    <t>PYU1_T008650</t>
  </si>
  <si>
    <t>EQEAQNYLEK</t>
  </si>
  <si>
    <t>pep supercontig_pug_scf1117875581239_638803_639981_1 gene_PYU1_G008633 transcript_PYU1_T008650 gene_biotype_protein_coding transcript_biotype_protein_coding description_Proteasome subunit alpha type  [Source_UniProtKB/TrEMBL;Acc_K3WUK3]</t>
  </si>
  <si>
    <t>160_1</t>
  </si>
  <si>
    <t>PYU1_T013556</t>
  </si>
  <si>
    <t>AENVVPLR;NGNEFSSEK;NTSSFLVK</t>
  </si>
  <si>
    <t>11367;14424;11327</t>
  </si>
  <si>
    <t>pep supercontig_pug_scf1117875581984_260229_260648_1 gene_PYU1_G013527 transcript_PYU1_T013556 gene_biotype_protein_coding transcript_biotype_protein_coding description_Uncharacterized protein  [Source_UniProtKB/TrEMBL;Acc_K3X8K7]</t>
  </si>
  <si>
    <t>283_1</t>
  </si>
  <si>
    <t>PYU1_T014736</t>
  </si>
  <si>
    <t>TGPVHVESLK;VGQVLEAVAHSTSEK</t>
  </si>
  <si>
    <t>15956;29622;29623</t>
  </si>
  <si>
    <t>pep supercontig_pug_scf1117875581992_75881_76426__1 gene_PYU1_G014705 transcript_PYU1_T014736 gene_biotype_protein_coding transcript_biotype_protein_coding description_Uncharacterized protein  [Source_UniProtKB/TrEMBL;Acc_K3XBY7]</t>
  </si>
  <si>
    <t>12_1</t>
  </si>
  <si>
    <t>PYU1_T007584</t>
  </si>
  <si>
    <t>DVEQDKYVAVAR</t>
  </si>
  <si>
    <t>25990;25989</t>
  </si>
  <si>
    <t>PYU1_T007585;PYU1_T013969</t>
  </si>
  <si>
    <t>pep supercontig_pug_scf1117875581789_455582_456046__1 gene_PYU1_G007568 transcript_PYU1_T007584 gene_biotype_protein_coding transcript_biotype_protein_coding description_Uncharacterized protein  [Source_UniProtKB/TrEMBL;Acc_K3WRJ0]</t>
  </si>
  <si>
    <t>67_1</t>
  </si>
  <si>
    <t>PYU1_T014463</t>
  </si>
  <si>
    <t>DLLAHLDLK;IAGYITHLMK;LTLDFDNNK</t>
  </si>
  <si>
    <t>15080;18504;18503;16354</t>
  </si>
  <si>
    <t>pep supercontig_pug_scf1117875581863_17103_18024_1 gene_PYU1_G014432 transcript_PYU1_T014463 gene_biotype_protein_coding transcript_biotype_protein_coding description_Uncharacterized protein  [Source_UniProtKB/TrEMBL;Acc_K3XB64]</t>
  </si>
  <si>
    <t>217_1</t>
  </si>
  <si>
    <t>PYU1_T004751</t>
  </si>
  <si>
    <t>DDNGKPYVLPSVLEAEQR;GLDFSGLISDLK;LAGEFFAK;NFGLYGER;YTYYEPASR</t>
  </si>
  <si>
    <t>34166;22207;10970;12941;18582</t>
  </si>
  <si>
    <t>pep supercontig_pug_scf1117875582034_116858_118520__1 gene_PYU1_G004740 transcript_PYU1_T004751 gene_biotype_protein_coding transcript_biotype_protein_coding description_Aspartate aminotransferase  [Source_UniProtKB/TrEMBL;Acc_K3WIF9]</t>
  </si>
  <si>
    <t>519_1</t>
  </si>
  <si>
    <t>PYU1_T004200</t>
  </si>
  <si>
    <t>AAPAPATAAALAATSTVFAEK;IEDAGVAAPAPAAK;KQQAYIDLYGLTGTTPVSFDK;QQAYIDLYGLTGTTPVSFDK;TVPGPAIPAAPVK</t>
  </si>
  <si>
    <t>33232;33231;22663;36520;35747;20766</t>
  </si>
  <si>
    <t>pep supercontig_pug_scf1117875581354_433216_434353__1 gene_PYU1_G004190 transcript_PYU1_T004200 gene_biotype_protein_coding transcript_biotype_protein_coding description_Uncharacterized protein  [Source_UniProtKB/TrEMBL;Acc_K3WGV9]</t>
  </si>
  <si>
    <t>193_1</t>
  </si>
  <si>
    <t>PYU1_T010450</t>
  </si>
  <si>
    <t>SSGFALVYDTVNDAK</t>
  </si>
  <si>
    <t>pep supercontig_pug_scf1117875581981_554387_555583_1 gene_PYU1_G010428 transcript_PYU1_T010450 gene_biotype_protein_coding transcript_biotype_protein_coding description_40S ribosomal protein S24  [Source_UniProtKB/TrEMBL;Acc_K3WZQ1]</t>
  </si>
  <si>
    <t>402_1</t>
  </si>
  <si>
    <t>PYU1_T013515</t>
  </si>
  <si>
    <t>ITDAVVMIDR</t>
  </si>
  <si>
    <t>pep supercontig_pug_scf1117875581924_104177_105106__1 gene_PYU1_G013486 transcript_PYU1_T013515 gene_biotype_protein_coding transcript_biotype_protein_coding description_Uncharacterized protein  [Source_UniProtKB/TrEMBL;Acc_K3X8G6]</t>
  </si>
  <si>
    <t>223_1</t>
  </si>
  <si>
    <t>PYU1_T007233</t>
  </si>
  <si>
    <t>AYDVLVEDGDEDGASFR;GAFIIDGNGILR;NVDEMLR;QITVNDLPVGR</t>
  </si>
  <si>
    <t>32648;21630;10806;20575</t>
  </si>
  <si>
    <t>pep supercontig_pug_scf1117875582032_817039_817635_1 gene_PYU1_G007218 transcript_PYU1_T007233 gene_biotype_protein_coding transcript_biotype_protein_coding description_Uncharacterized protein  [Source_UniProtKB/TrEMBL;Acc_K3WQJ1]</t>
  </si>
  <si>
    <t>110_1</t>
  </si>
  <si>
    <t>PYU1_T003918</t>
  </si>
  <si>
    <t>AQVLNAYK;KGEIDYESIVK</t>
  </si>
  <si>
    <t>11618;22662</t>
  </si>
  <si>
    <t>pep supercontig_pug_scf1117875581354_1166672_1168155__1 gene_PYU1_G003908 transcript_PYU1_T003918 gene_biotype_protein_coding transcript_biotype_protein_coding description_Uncharacterized protein  [Source_UniProtKB/TrEMBL;Acc_K3WG27]</t>
  </si>
  <si>
    <t>450_1</t>
  </si>
  <si>
    <t>PYU1_T001224</t>
  </si>
  <si>
    <t>GSTLELTTDYDFLGDETK;IESQEGLENYDEILER;LAVSYPELPQSVVVGGK;LGELIDAGMNVAR;NSVLETTGAMSTQEAIASSAVK;QFGWIQK;TDGIMVAR;YRPSQPILVLTALGETAR</t>
  </si>
  <si>
    <t>33945;33292;31537;25068;25537;35557;11612;10457;33725;33726</t>
  </si>
  <si>
    <t>pep supercontig_pug_scf1117875582029_1402872_1404772_1 gene_PYU1_G001224 transcript_PYU1_T001224 gene_biotype_protein_coding transcript_biotype_protein_coding description_Pyruvate kinase  [Source_UniProtKB/TrEMBL;Acc_K3W8D3]</t>
  </si>
  <si>
    <t>511_1</t>
  </si>
  <si>
    <t>PYU1_T014032</t>
  </si>
  <si>
    <t>HVPLDLR</t>
  </si>
  <si>
    <t>pep supercontig_pug_scf1117875582019_95308_96337__1 gene_PYU1_G014003 transcript_PYU1_T014032 gene_biotype_protein_coding transcript_biotype_protein_coding description_Uncharacterized protein  [Source_UniProtKB/TrEMBL;Acc_K3X9Y3]</t>
  </si>
  <si>
    <t>58_1</t>
  </si>
  <si>
    <t>PYU1_T010026</t>
  </si>
  <si>
    <t>FADENFLLK;GNGTGGESIYGEK;ISFELFADK;VVEGMDVVK</t>
  </si>
  <si>
    <t>16920;22313;16047;13496</t>
  </si>
  <si>
    <t>pep supercontig_pug_scf1117875582027_39069_39961__1 gene_PYU1_G010006 transcript_PYU1_T010026 gene_biotype_protein_coding transcript_biotype_protein_coding description_Peptidyl_prolyl cis_trans isomerase  [Source_UniProtKB/TrEMBL;Acc_K3WYH7]</t>
  </si>
  <si>
    <t>440_1</t>
  </si>
  <si>
    <t>PYU1_T001510</t>
  </si>
  <si>
    <t>APVTQIAK;DKFENMGAQLLR;GIQMAVDHVVEELAK;NVVIDQAFGAPK;QVANNTNDAAGDGTTSATVLTR;TLYNELEVVEGMK;VGGASEVEVGEK</t>
  </si>
  <si>
    <t>9546;26788;30490;22018;35429;29089;18928</t>
  </si>
  <si>
    <t>pep supercontig_pug_scf1117875582029_517035_518774_1 gene_PYU1_G001510 transcript_PYU1_T001510 gene_biotype_protein_coding transcript_biotype_protein_coding description_Uncharacterized protein  [Source_UniProtKB/TrEMBL;Acc_K3W969]</t>
  </si>
  <si>
    <t>478_1</t>
  </si>
  <si>
    <t>PYU1_T009783</t>
  </si>
  <si>
    <t>FEAEVYVLK;GQAGDNVGLLLR;TADVTGNILLK;VEQGIINTGDEVELVGIRPTSTK</t>
  </si>
  <si>
    <t>16943;20604;18448;37098</t>
  </si>
  <si>
    <t>pep supercontig_pug_scf1117875582018_50102_50713__1 gene_PYU1_G009765 transcript_PYU1_T009783 gene_biotype_protein_coding transcript_biotype_protein_coding description_Uncharacterized protein  [Source_UniProtKB/TrEMBL;Acc_K3WXT5]</t>
  </si>
  <si>
    <t>79_2</t>
  </si>
  <si>
    <t>PYU1_T005489</t>
  </si>
  <si>
    <t>DSGFVGKPEAVDTYMVIFPFER;EIPTVLTQYK;GITTPVANSPAADR;ILNTANAR;LYHDHANGLTR;YDGLPTR</t>
  </si>
  <si>
    <t>1;1;1;1;0;1</t>
  </si>
  <si>
    <t>37343;19913;25379;10710;23141;23175;23177;9391</t>
  </si>
  <si>
    <t>pep supercontig_pug_scf1117875582036_247420_250179_1 gene_PYU1_G005478 transcript_PYU1_T005489 gene_biotype_protein_coding transcript_biotype_protein_coding description_Uncharacterized protein  [Source_UniProtKB/TrEMBL;Acc_K3WKJ7]</t>
  </si>
  <si>
    <t>408_1</t>
  </si>
  <si>
    <t>PYU1_T002050</t>
  </si>
  <si>
    <t>QGFLTR;VGDYVDIK;VYNITK</t>
  </si>
  <si>
    <t>7065;11680;7433</t>
  </si>
  <si>
    <t>pep supercontig_pug_scf1117875582037_380298_381662_1 gene_PYU1_G002048 transcript_PYU1_T002050 gene_biotype_protein_coding transcript_biotype_protein_coding description_Uncharacterized protein  [Source_UniProtKB/TrEMBL;Acc_K3WAQ9]</t>
  </si>
  <si>
    <t>274_1</t>
  </si>
  <si>
    <t>PYU1_T011236</t>
  </si>
  <si>
    <t>VALTKLLK</t>
  </si>
  <si>
    <t>pep supercontig_pug_scf1117875581297_464416_465156__1 gene_PYU1_G011211 transcript_PYU1_T011236 gene_biotype_protein_coding transcript_biotype_protein_coding description_Uncharacterized protein  [Source_UniProtKB/TrEMBL;Acc_K3X1Y7]</t>
  </si>
  <si>
    <t>81_1</t>
  </si>
  <si>
    <t>PYU1_T001249</t>
  </si>
  <si>
    <t>AATFLPHTAQR;QGVDVSPFR;VNQALYLLATGAR</t>
  </si>
  <si>
    <t>20601;20602;14242;25912</t>
  </si>
  <si>
    <t>pep supercontig_pug_scf1117875582029_1308845_1310148_1 gene_PYU1_G001249 transcript_PYU1_T001249 gene_biotype_protein_coding transcript_biotype_protein_coding description_Uncharacterized protein  [Source_UniProtKB/TrEMBL;Acc_K3W8F8]</t>
  </si>
  <si>
    <t>359_1</t>
  </si>
  <si>
    <t>PYU1_T008403</t>
  </si>
  <si>
    <t>FLILDEADR;IFPSALVLAPTR;IVEQEDMPR;LEHELFGDAK;LVDLMER;QTFMFSATFPR;TGGFLFPTLAAMLR;VEELGPEVVR;VNELGYHGDTRPNER</t>
  </si>
  <si>
    <t>16751;22790;17520;18032;18865;10784;24269;28472;17883;31658</t>
  </si>
  <si>
    <t>pep supercontig_pug_scf1117875582016_563436_565694_1 gene_PYU1_G008387 transcript_PYU1_T008403 gene_biotype_protein_coding transcript_biotype_protein_coding description_Uncharacterized protein  [Source_UniProtKB/TrEMBL;Acc_K3WTV7]</t>
  </si>
  <si>
    <t>333_1</t>
  </si>
  <si>
    <t>PYU1_T009696</t>
  </si>
  <si>
    <t>EVGITALHIK;TPGPGAQSALR</t>
  </si>
  <si>
    <t>16390;15570</t>
  </si>
  <si>
    <t>pep supercontig_pug_scf1117875582018_302649_303241__1 gene_PYU1_G009678 transcript_PYU1_T009696 gene_biotype_protein_coding transcript_biotype_protein_coding description_Uncharacterized protein  [Source_UniProtKB/TrEMBL;Acc_K3WXJ8]</t>
  </si>
  <si>
    <t>535_1</t>
  </si>
  <si>
    <t>PYU1_T003764</t>
  </si>
  <si>
    <t>AALEEVQK;AEGENAEEIK;DDNVHDAEFK;DINEVILVGGMSR;EQNIVIQSSGGLSDADIER;ETADGFLGK;FLVGEFK;GVNPDEVVAMGAAIQGGVLR;IAGLDVLR;IINEPTAAALAYGMDK;LLGNFDLVGIPPAPR;LVGHLIER;NEADSVSYTTEK;SQVFSTAADSQTQVGIK;TTPSVVAILDNDER;YSPSQIGSMVLTK</t>
  </si>
  <si>
    <t>1;1;1;1;1;1;1;1;1;1;1;1;1;1;1;1</t>
  </si>
  <si>
    <t>11136;16675;19849;26247;34176;12433;9852;33438;10299;31044;29909;12424;24594;31751;29194;26496</t>
  </si>
  <si>
    <t>pep supercontig_pug_scf1117875582041_407723_409675_1 gene_PYU1_G003754 transcript_PYU1_T003764 gene_biotype_protein_coding transcript_biotype_protein_coding description_Uncharacterized protein  [Source_UniProtKB/TrEMBL;Acc_K3WFM3]</t>
  </si>
  <si>
    <t>241_1</t>
  </si>
  <si>
    <t>PYU1_T007972</t>
  </si>
  <si>
    <t>ELLTLDAK;VQFALSK</t>
  </si>
  <si>
    <t>11500;8612</t>
  </si>
  <si>
    <t>pep supercontig_pug_scf1117875582020_269518_270415_1 gene_PYU1_G007956 transcript_PYU1_T007972 gene_biotype_protein_coding transcript_biotype_protein_coding description_Uncharacterized protein  [Source_UniProtKB/TrEMBL;Acc_K3WSM8]</t>
  </si>
  <si>
    <t>256_1</t>
  </si>
  <si>
    <t>PYU1_T000591</t>
  </si>
  <si>
    <t>AQGVSWVVVGDENYGEGSSR;EVYDFLSSAGAK;GETYLK;GHLDNISNNLLIGAENAETGETNSVK;GSTTDLNNANIVNK;ISILGLNEFQPGK;NGSALNLMK;NQFTGVFDK;QGMLPLTFANPADYDK;TWGNKPLTLAEK;VADILTVK;VAMQDATAQMAVLQFISSGLPK;VNVDAASDR;VPYYVTPGSEQVR</t>
  </si>
  <si>
    <t>34684;22850;6862;38177;27729;26645;12779;15598;31887;25025;10369;36323;36324;12713;28470</t>
  </si>
  <si>
    <t>pep supercontig_pug_scf1117875582023_1643480_1645944__1 gene_PYU1_G000591 transcript_PYU1_T000591 gene_biotype_protein_coding transcript_biotype_protein_coding description_Uncharacterized protein  [Source_UniProtKB/TrEMBL;Acc_K3W6K0]</t>
  </si>
  <si>
    <t>530_1</t>
  </si>
  <si>
    <t>PYU1_T004174</t>
  </si>
  <si>
    <t>ANGQSVPIGIDASK;FNSTVSSSR;KAHFGAHSTQR;KDDEVTVVR;VLMSAPLSK</t>
  </si>
  <si>
    <t>24979;13706;21407;15783;12696</t>
  </si>
  <si>
    <t>pep supercontig_pug_scf1117875581354_498267_499360_1 gene_PYU1_G004164 transcript_PYU1_T004174 gene_biotype_protein_coding transcript_biotype_protein_coding description_Uncharacterized protein  [Source_UniProtKB/TrEMBL;Acc_K3WGT3]</t>
  </si>
  <si>
    <t>142_1</t>
  </si>
  <si>
    <t>PYU1_T004226</t>
  </si>
  <si>
    <t>ISQEVEGDVLGDEFK;LFNLTK</t>
  </si>
  <si>
    <t>30755;7376</t>
  </si>
  <si>
    <t>pep supercontig_pug_scf1117875581354_347190_348221__1 gene_PYU1_G004216 transcript_PYU1_T004226 gene_biotype_protein_coding transcript_biotype_protein_coding description_40S ribosomal protein S6  [Source_UniProtKB/TrEMBL;Acc_K3WGY5]</t>
  </si>
  <si>
    <t>182_1</t>
  </si>
  <si>
    <t>PYU1_T006481</t>
  </si>
  <si>
    <t>ASMEHLVK;EFQGTHVDVEAYK;FGLDGAESLIPGLK;GHEVANLDPLGLQQRPDIPELDIK;IETALTK;ITDIPEGFQLNR;KPLISVQPK;LAFSVVFER;LEDMAEGTQFHR;LNVLSNVIR;LVSSGVASK;QFYLGNDAEAER;QYGFTDADLNR;SAAAAPATGYHAVHQIEQSR;VEQIAPFPFDK;YHLGTSYDR</t>
  </si>
  <si>
    <t>11825;29052;26672;38035;8250;26244;14375;15978;27071;14818;10101;26550;23233;34477;22967;17353;17352</t>
  </si>
  <si>
    <t>pep supercontig_pug_scf1117875582007_328284_331685__1 gene_PYU1_G006469 transcript_PYU1_T006481 gene_biotype_protein_coding transcript_biotype_protein_coding description_Uncharacterized protein  [Source_UniProtKB/TrEMBL;Acc_K3WND9]</t>
  </si>
  <si>
    <t>280_1</t>
  </si>
  <si>
    <t>PYU1_T004307</t>
  </si>
  <si>
    <t>DTEITAGVFNSVLNAHR;LDNLPDVFER;LVESYGITDFIDYK;NNAPLQVR;QDSIEALK;TQTAIVFEK</t>
  </si>
  <si>
    <t>32508;20750;30743;11752;11520;15053</t>
  </si>
  <si>
    <t>pep supercontig_pug_scf1117875581354_133283_134524__1 gene_PYU1_G004297 transcript_PYU1_T004307 gene_biotype_protein_coding transcript_biotype_protein_coding description_Uncharacterized protein  [Source_UniProtKB/TrEMBL;Acc_K3WH66]</t>
  </si>
  <si>
    <t>248_1</t>
  </si>
  <si>
    <t>PYU1_T009010</t>
  </si>
  <si>
    <t>AREDALLPIYVQVATEFADLHDTPGR;DISGYEVIERPVEFYPEDK;DVYTSNDQLGGVK;GGVLEPAGLIEIK;NISFAAAEQHLK;TWFTESVNGGR</t>
  </si>
  <si>
    <t>38773;36194;26054;23117;24127;21846</t>
  </si>
  <si>
    <t>pep supercontig_pug_scf1117875581987_295102_296646__1 gene_PYU1_G008992 transcript_PYU1_T009010 gene_biotype_protein_coding transcript_biotype_protein_coding description_Uncharacterized protein  [Source_UniProtKB/TrEMBL;Acc_K3WVL2]</t>
  </si>
  <si>
    <t>109_1</t>
  </si>
  <si>
    <t>PYU1_T013144</t>
  </si>
  <si>
    <t>LAASVLK;VLMETIHK;VWLDPNESTELALANSR</t>
  </si>
  <si>
    <t>6705;13345;13765;33106</t>
  </si>
  <si>
    <t>pep supercontig_pug_scf1117875581463_209511_210466_1 gene_PYU1_G013117 transcript_PYU1_T013144 gene_biotype_protein_coding transcript_biotype_protein_coding description_Ribosomal protein L19  [Source_UniProtKB/TrEMBL;Acc_K3X7E5]</t>
  </si>
  <si>
    <t>273_1</t>
  </si>
  <si>
    <t>PYU1_T000252</t>
  </si>
  <si>
    <t>IAAFVPR;RGHAVGDIPGVR;VSGVSLLALYK</t>
  </si>
  <si>
    <t>8180;21209;18602</t>
  </si>
  <si>
    <t>pep supercontig_pug_scf1117875582039_1152931_1153978__1 gene_PYU1_G000252 transcript_PYU1_T000252 gene_biotype_protein_coding transcript_biotype_protein_coding description_Uncharacterized protein  [Source_UniProtKB/TrEMBL;Acc_K3W5L1]</t>
  </si>
  <si>
    <t>166_1</t>
  </si>
  <si>
    <t>PYU1_T007678</t>
  </si>
  <si>
    <t>NAVQHTGPLFPIAR;STTAVITEEMK;STTAVITEEMKEESVFK</t>
  </si>
  <si>
    <t>29032;20521;33218</t>
  </si>
  <si>
    <t>pep supercontig_pug_scf1117875581789_208720_210159__1 gene_PYU1_G007662 transcript_PYU1_T007678 gene_biotype_protein_coding transcript_biotype_protein_coding description_60S ribosomal protein L13  [Source_UniProtKB/TrEMBL;Acc_K3WRT4]</t>
  </si>
  <si>
    <t>503_1</t>
  </si>
  <si>
    <t>PYU1_T009280</t>
  </si>
  <si>
    <t>TVEINNTDAEGR</t>
  </si>
  <si>
    <t>pep supercontig_pug_scf1117875582035_234032_235657_1 gene_PYU1_G009262 transcript_PYU1_T009280 gene_biotype_protein_coding transcript_biotype_protein_coding description_Uncharacterized protein  [Source_UniProtKB/TrEMBL;Acc_K3WWD2]</t>
  </si>
  <si>
    <t>444_1</t>
  </si>
  <si>
    <t>PYU1_T008293</t>
  </si>
  <si>
    <t>AIPYVATSDGR;DSAGNDFATR;HWMLGK;IVDFVK;LQAGALVVITR;SGNVFAIGNDSRPLVSLPK;VGVLHSIER</t>
  </si>
  <si>
    <t>18591;15524;8114;7056;18308;33586;14372</t>
  </si>
  <si>
    <t>pep supercontig_pug_scf1117875582022_59488_60587__1 gene_PYU1_G008277 transcript_PYU1_T008293 gene_biotype_protein_coding transcript_biotype_protein_coding description_Uncharacterized protein  [Source_UniProtKB/TrEMBL;Acc_K3WTJ9]</t>
  </si>
  <si>
    <t>323_1</t>
  </si>
  <si>
    <t>PYU1_T013689</t>
  </si>
  <si>
    <t>GFGFVNFEESEGAHK;GYGYVHYETAEAAHEAIAK;LISGKPVYVALAQR;NIPSQWSDEDLLK;NLDTSIDNK;QGPGPAGPQGPGAVNR;SGVGNIFVK;VAIDNTTGASK;YQGVNLYVK</t>
  </si>
  <si>
    <t>30651;34563;28904;29452;14600;27728;12024;16268;16477</t>
  </si>
  <si>
    <t>pep supercontig_pug_scf1117875581794_163427_165319__1 gene_PYU1_G013660 transcript_PYU1_T013689 gene_biotype_protein_coding transcript_biotype_protein_coding description_Uncharacterized protein  [Source_UniProtKB/TrEMBL;Acc_K3X8Z0]</t>
  </si>
  <si>
    <t>492_1</t>
  </si>
  <si>
    <t>PYU1_T011662</t>
  </si>
  <si>
    <t>DIVEQQHQVK;ENNLSETAYVAR;GGFLTLELLEDRPGR;QTPTTHLLVR;RPSTGDIVEYDLR;SSGVDFQSR;TDPSAFASLELDFQK;VVALETASYPADEAASETQIR</t>
  </si>
  <si>
    <t>20932;25288;30835;19070;19071;29027;29026;13658;30787;35768</t>
  </si>
  <si>
    <t>pep supercontig_pug_scf1117875582014_230395_232382_1 gene_PYU1_G011636 transcript_PYU1_T011662 gene_biotype_protein_coding transcript_biotype_protein_coding description_Uncharacterized protein  [Source_UniProtKB/TrEMBL;Acc_K3X363]</t>
  </si>
  <si>
    <t>202_1</t>
  </si>
  <si>
    <t>PYU1_T013205</t>
  </si>
  <si>
    <t>NGGHFMVSIK;VLYLGGASGTTVSHVSDIVGPSGAVYAVEFSHR</t>
  </si>
  <si>
    <t>1;0</t>
  </si>
  <si>
    <t>16689;16712;39462;39461</t>
  </si>
  <si>
    <t>pep supercontig_pug_scf1117875581463_77229_77870__1 gene_PYU1_G013178 transcript_PYU1_T013205 gene_biotype_protein_coding transcript_biotype_protein_coding description_Uncharacterized protein  [Source_UniProtKB/TrEMBL;Acc_K3X7K6]</t>
  </si>
  <si>
    <t>15_1</t>
  </si>
  <si>
    <t>PYU1_T010410</t>
  </si>
  <si>
    <t>DLWYTVPLPSNPK;DVADFLLDLGTK;GSPEENLAALEAAK;TTLMDVIAGR;VTTGEMEFGMK;YASEYAEIFR</t>
  </si>
  <si>
    <t>29196;23456;26167;16272;21085;21692</t>
  </si>
  <si>
    <t>pep supercontig_pug_scf1117875582005_94862_98293__1 gene_PYU1_G010388 transcript_PYU1_T010410 gene_biotype_protein_coding transcript_biotype_protein_coding description_Uncharacterized protein  [Source_UniProtKB/TrEMBL;Acc_K3WZL1]</t>
  </si>
  <si>
    <t>133_1</t>
  </si>
  <si>
    <t>PYU1_T008576</t>
  </si>
  <si>
    <t>DGATLGLSHGYLLGHLK;DLFPLLPK;DSLENTDVK;EAGFTEADGTLGEMFDVIK;LYVQGK;NVNVVMVAPK;QIGVIGWGSQGPAQAQNLR;TVTMADTQETVLPGGR;YVQQGMSHEDAFK</t>
  </si>
  <si>
    <t>31615;12608;14617;34161;6828;16071;33679;30859;29646</t>
  </si>
  <si>
    <t>pep supercontig_pug_scf1117875582016_108161_109720_1 gene_PYU1_G008560 transcript_PYU1_T008576 gene_biotype_protein_coding transcript_biotype_protein_coding description_Uncharacterized protein  [Source_UniProtKB/TrEMBL;Acc_K3WUC9]</t>
  </si>
  <si>
    <t>201_1</t>
  </si>
  <si>
    <t>PYU1_T000849</t>
  </si>
  <si>
    <t>IILDLVK;LYISHAQANAAIK;PSYSQEPEDAQR;SFLQAVLEYK</t>
  </si>
  <si>
    <t>9193;26178;26355;20106</t>
  </si>
  <si>
    <t>pep supercontig_pug_scf1117875582023_938097_938666__1 gene_PYU1_G000849 transcript_PYU1_T000849 gene_biotype_protein_coding transcript_biotype_protein_coding description_Uncharacterized protein  [Source_UniProtKB/TrEMBL;Acc_K3W7A8]</t>
  </si>
  <si>
    <t>531_1</t>
  </si>
  <si>
    <t>PYU1_T001529</t>
  </si>
  <si>
    <t>AASLAMR;ESGAVLSVINGTGPHGR;GQATQTAAPATEFAATSAAAPAPAAASPVATHDYVDYPISPEAQALAQQLTQQK;IPEVNSTWK;VFASPLAK;VGEPIFVTVAEADDVPAFK</t>
  </si>
  <si>
    <t>7044;30622;40651;16166;9696;33935</t>
  </si>
  <si>
    <t>pep supercontig_pug_scf1117875582029_457712_459650__1 gene_PYU1_G001529 transcript_PYU1_T001529 gene_biotype_protein_coding transcript_biotype_protein_coding description_Uncharacterized protein  [Source_UniProtKB/TrEMBL;Acc_K3W988]</t>
  </si>
  <si>
    <t>194_1</t>
  </si>
  <si>
    <t>PYU1_T005818</t>
  </si>
  <si>
    <t>AEEAQSGAADEAVAR;FAQYTGAAAIAGR;MGDYIWR</t>
  </si>
  <si>
    <t>28010;23145;12513;12966</t>
  </si>
  <si>
    <t>pep supercontig_pug_scf1117875581402_340516_341439__1 gene_PYU1_G005806 transcript_PYU1_T005818 gene_biotype_protein_coding transcript_biotype_protein_coding description_Uncharacterized protein  [Source_UniProtKB/TrEMBL;Acc_K3WLH6]</t>
  </si>
  <si>
    <t>414_1</t>
  </si>
  <si>
    <t>PYU1_T012429</t>
  </si>
  <si>
    <t>APAGIPVELMNTDDVK;ASEIAPAAYATDK;ELALHAR;KEDDLTYDLGNLAAFDTHPFTYK;LPEPTLTIPR</t>
  </si>
  <si>
    <t>30801;23470;9076;38047;18177</t>
  </si>
  <si>
    <t>pep supercontig_pug_scf1117875582013_294579_295637_1 gene_PYU1_G012403 transcript_PYU1_T012429 gene_biotype_protein_coding transcript_biotype_protein_coding description_Uncharacterized protein  [Source_UniProtKB/TrEMBL;Acc_K3X5D0]</t>
  </si>
  <si>
    <t>87_1</t>
  </si>
  <si>
    <t>PYU1_T005257</t>
  </si>
  <si>
    <t>AQLGLGHSYSR;FTLGIQDK;LISHAGSLTNLAK;MSTVAPNLASLIGETVGAR;NLSQSISDELK;QLHEYLVSK;SIVLDEEK;YGLLFHSTFIGR</t>
  </si>
  <si>
    <t>19826;12049;24015;32887;21201;17536;17537;12311;26501;26500</t>
  </si>
  <si>
    <t>pep supercontig_pug_scf1117875582036_892466_894170__1 gene_PYU1_G005246 transcript_PYU1_T005257 gene_biotype_protein_coding transcript_biotype_protein_coding description_Uncharacterized protein  [Source_UniProtKB/TrEMBL;Acc_K3WJW5]</t>
  </si>
  <si>
    <t>321_1</t>
  </si>
  <si>
    <t>PYU1_T001776</t>
  </si>
  <si>
    <t>IASGGASDVNNIMNTK;LGQLYIQYGR;LPLAQIELK;YAAQLVEDPLIK</t>
  </si>
  <si>
    <t>30024;20555;14736;25107</t>
  </si>
  <si>
    <t>pep supercontig_pug_scf1117875582037_1211063_1213028__1 gene_PYU1_G001775 transcript_PYU1_T001776 gene_biotype_protein_coding transcript_biotype_protein_coding description_Uncharacterized protein  [Source_UniProtKB/TrEMBL;Acc_K3W9Y5]</t>
  </si>
  <si>
    <t>533_1</t>
  </si>
  <si>
    <t>PYU1_T005735</t>
  </si>
  <si>
    <t>ALGLPLERPK;AQVDGLTAELHSR;IVDTIYQVMPGVLTEHGK;LPEVAALIYR;NPYPNVDSHSGVLLQYYGLTQK;SLGEVTVEQTLGGAR;STYWQHTYEDSLNLIAR;VIPGYGHAVLR</t>
  </si>
  <si>
    <t>16838;16836;26086;33889;33890;18452;37279;28938;34693;34694;19566</t>
  </si>
  <si>
    <t>pep supercontig_pug_scf1117875581402_560213_561607__1 gene_PYU1_G005724 transcript_PYU1_T005735 gene_biotype_protein_coding transcript_biotype_protein_coding description_Citrate synthase  [Source_UniProtKB/TrEMBL;Acc_K3WL93]</t>
  </si>
  <si>
    <t>397_1</t>
  </si>
  <si>
    <t>PYU1_T005837</t>
  </si>
  <si>
    <t>VLGDNSFNER</t>
  </si>
  <si>
    <t>pep supercontig_pug_scf1117875581402_275317_276273__1 gene_PYU1_G005825 transcript_PYU1_T005837 gene_biotype_protein_coding transcript_biotype_protein_coding description_Uncharacterized protein  [Source_UniProtKB/TrEMBL;Acc_K3WLJ5]</t>
  </si>
  <si>
    <t>252_1</t>
  </si>
  <si>
    <t>PYU1_T007581</t>
  </si>
  <si>
    <t>DAVANGATAAADTK;DINDPSVSSLAGQVK;LVAGASDVK;TYLENVVAGK</t>
  </si>
  <si>
    <t>22537;29195;10387;16826</t>
  </si>
  <si>
    <t>pep supercontig_pug_scf1117875581789_465657_466894_1 gene_PYU1_G007565 transcript_PYU1_T007581 gene_biotype_protein_coding transcript_biotype_protein_coding description_Uncharacterized protein  [Source_UniProtKB/TrEMBL;Acc_K3WRI7]</t>
  </si>
  <si>
    <t>68_1</t>
  </si>
  <si>
    <t>PYU1_T001296</t>
  </si>
  <si>
    <t>LDSSVLQTVR</t>
  </si>
  <si>
    <t>pep supercontig_pug_scf1117875582029_1166289_1167497__1 gene_PYU1_G001296 transcript_PYU1_T001296 gene_biotype_protein_coding transcript_biotype_protein_coding description_Uncharacterized protein  [Source_UniProtKB/TrEMBL;Acc_K3W8K5]</t>
  </si>
  <si>
    <t>72_1</t>
  </si>
  <si>
    <t>PYU1_T008571</t>
  </si>
  <si>
    <t>AGLQFPVGR;HLQLAIR</t>
  </si>
  <si>
    <t>12672;10185</t>
  </si>
  <si>
    <t>pep supercontig_pug_scf1117875582016_134432_135084__1 gene_PYU1_G008555 transcript_PYU1_T008571 gene_biotype_protein_coding transcript_biotype_protein_coding description_Histone H2A  [Source_UniProtKB/TrEMBL;Acc_K3WUC4]</t>
  </si>
  <si>
    <t>33_1</t>
  </si>
  <si>
    <t>PYU1_T013471</t>
  </si>
  <si>
    <t>DIIGIAETGSGK;VSFVVLDEADR</t>
  </si>
  <si>
    <t>18934;21719</t>
  </si>
  <si>
    <t>pep supercontig_pug_scf1117875581924_218196_219899__1 gene_PYU1_G013442 transcript_PYU1_T013471 gene_biotype_protein_coding transcript_biotype_protein_coding description_Uncharacterized protein  [Source_UniProtKB/TrEMBL;Acc_K3X8C2]</t>
  </si>
  <si>
    <t>224_1</t>
  </si>
  <si>
    <t>PYU1_T000073</t>
  </si>
  <si>
    <t>EILGTAQSLGATVNGESPAEIQR;GLNVTIK;HDGNLSLDQVLSVAR</t>
  </si>
  <si>
    <t>36499;7584;30352</t>
  </si>
  <si>
    <t>pep supercontig_pug_scf1117875582039_1630884_1631381__1 gene_PYU1_G000073 transcript_PYU1_T000073 gene_biotype_protein_coding transcript_biotype_protein_coding description_Uncharacterized protein  [Source_UniProtKB/TrEMBL;Acc_K3W532]</t>
  </si>
  <si>
    <t>41_1</t>
  </si>
  <si>
    <t>PYU1_T000623</t>
  </si>
  <si>
    <t>ENGVLFAVFQNR;FALTHVLER;FESHFDR;LLVNPVEVVPQIR;SSVLQPAPQIVR;TGTYDVYYNNIAAAIR;WDSDFLTVR</t>
  </si>
  <si>
    <t>26014;16547;12428;28060;23092;32153;18222</t>
  </si>
  <si>
    <t>pep supercontig_pug_scf1117875582023_1558591_1559637_1 gene_PYU1_G000623 transcript_PYU1_T000623 gene_biotype_protein_coding transcript_biotype_protein_coding description_Uncharacterized protein  [Source_UniProtKB/TrEMBL;Acc_K3W6N2]</t>
  </si>
  <si>
    <t>104_1</t>
  </si>
  <si>
    <t>PYU1_T010613</t>
  </si>
  <si>
    <t>IVVQKPIVELDGDEMTR;VIWSQIK</t>
  </si>
  <si>
    <t>33341;10737</t>
  </si>
  <si>
    <t>pep supercontig_pug_scf1117875581981_108677_110417__1 gene_PYU1_G010590 transcript_PYU1_T010613 gene_biotype_protein_coding transcript_biotype_protein_coding description_Uncharacterized protein  [Source_UniProtKB/TrEMBL;Acc_K3X064]</t>
  </si>
  <si>
    <t>426_1</t>
  </si>
  <si>
    <t>PYU1_T014515</t>
  </si>
  <si>
    <t>FLITPDLK;VFLLQYK</t>
  </si>
  <si>
    <t>12730;11739</t>
  </si>
  <si>
    <t>pep supercontig_pug_scf1117875581446_20978_23642_1 gene_PYU1_G014484 transcript_PYU1_T014515 gene_biotype_protein_coding transcript_biotype_protein_coding description_Uncharacterized protein  [Source_UniProtKB/TrEMBL;Acc_K3XBB6]</t>
  </si>
  <si>
    <t>331_1</t>
  </si>
  <si>
    <t>PYU1_T003286</t>
  </si>
  <si>
    <t>FVDEVDDNTVWVLQR;IVSLFAEK;NDLQFAVPGGLIGVGTR;VGDEIEVRPGIVSK</t>
  </si>
  <si>
    <t>32412;11623;31252;28531;28530</t>
  </si>
  <si>
    <t>pep supercontig_pug_scf1117875582006_686587_688095_1 gene_PYU1_G003278 transcript_PYU1_T003286 gene_biotype_protein_coding transcript_biotype_protein_coding description_Uncharacterized protein  [Source_UniProtKB/TrEMBL;Acc_K3WE95]</t>
  </si>
  <si>
    <t>51_1</t>
  </si>
  <si>
    <t>PYU1_T000657</t>
  </si>
  <si>
    <t>AGELTNDEIER;HSQVVANNLQGK;IPVWFLNR;TVGILAGK</t>
  </si>
  <si>
    <t>21649;23089;15261;7877</t>
  </si>
  <si>
    <t>pep supercontig_pug_scf1117875582023_1465689_1466838__1 gene_PYU1_G000657 transcript_PYU1_T000657 gene_biotype_protein_coding transcript_biotype_protein_coding description_Uncharacterized protein  [Source_UniProtKB/TrEMBL;Acc_K3W6R6]</t>
  </si>
  <si>
    <t>116_1</t>
  </si>
  <si>
    <t>PYU1_T009009</t>
  </si>
  <si>
    <t>EIIANGQASELSAK;ENQYSLVALEAR;FANLEAFK;FDFETSVSTLR;GEIPGSPIFVMK;GSFNLEYEK;HIEAPLAYK;IGFPVMIK;IGSTIIAQSAK;IHTAWLDER;IVEEGPVLAPSAEVWEQMMR;KEPAVNVLHIILLDEK;NFGSIFAK;NVHLYLAK;QANMDLFDALNNPLLPVEELK;QQNSGNLSVVFNFAR;SYLIESMETK;TLSDGGFLVLLNGK;VLLQLLSHLSVGTPAAPR;VTFAVRPQIAQSFSGAHPADMFLYPSIYTFPHR</t>
  </si>
  <si>
    <t>27023;25988;12485;23306;22498;16579;15162;11552;16663;18295;36119;32385;10991;13004;36732;30907;20203;27087;32771;39807;39822;39806</t>
  </si>
  <si>
    <t>pep supercontig_pug_scf1117875581987_297899_301765__1 gene_PYU1_G008991 transcript_PYU1_T009009 gene_biotype_protein_coding transcript_biotype_protein_coding description_Uncharacterized protein  [Source_UniProtKB/TrEMBL;Acc_K3WVL1]</t>
  </si>
  <si>
    <t>480_1</t>
  </si>
  <si>
    <t>PYU1_T008405</t>
  </si>
  <si>
    <t>AHSEAISMETVRPVNIER;EGAHEFLAGK;ELAAVPNGPVVIDNSSAFR;LVLFASSR</t>
  </si>
  <si>
    <t>34237;15699;33466;11282</t>
  </si>
  <si>
    <t>pep supercontig_pug_scf1117875582016_560101_561279_1 gene_PYU1_G008389 transcript_PYU1_T008405 gene_biotype_protein_coding transcript_biotype_protein_coding description_Uncharacterized protein  [Source_UniProtKB/TrEMBL;Acc_K3WTV9]</t>
  </si>
  <si>
    <t>62_1</t>
  </si>
  <si>
    <t>PYU1_T002385</t>
  </si>
  <si>
    <t>NPLIVPLK;SNAGGDGIDNAIAAK</t>
  </si>
  <si>
    <t>11296;25496</t>
  </si>
  <si>
    <t>pep supercontig_pug_scf1117875582008_801572_803753__1 gene_PYU1_G002382 transcript_PYU1_T002385 gene_biotype_protein_coding transcript_biotype_protein_coding description_Uncharacterized protein  [Source_UniProtKB/TrEMBL;Acc_K3WBP4]</t>
  </si>
  <si>
    <t>135_1</t>
  </si>
  <si>
    <t>PYU1_T012847</t>
  </si>
  <si>
    <t>ILFLGLDNAGK;MGYADGFR;TFDLGGHETAR;TTLLHMLK;VAVHEPTLHPNSEELIIGK</t>
  </si>
  <si>
    <t>18945;11885;20334;12980;34584;34585</t>
  </si>
  <si>
    <t>pep supercontig_pug_scf1117875581722_185931_187115__1 gene_PYU1_G012820 transcript_PYU1_T012847 gene_biotype_protein_coding transcript_biotype_protein_coding description_Uncharacterized protein  [Source_UniProtKB/TrEMBL;Acc_K3X6J8]</t>
  </si>
  <si>
    <t>154_1</t>
  </si>
  <si>
    <t>PYU1_T006830</t>
  </si>
  <si>
    <t>EELLQQVEQAR;GGDPDILLTAR;KVVLVLNK;SDLVLIVLDAR;SLNNPVADVK;SLSLEDGLIVK;STLVNSLK</t>
  </si>
  <si>
    <t>24569;17912;11781;20627;15641;19327;10439</t>
  </si>
  <si>
    <t>pep supercontig_pug_scf1117875582038_137236_138792_1 gene_PYU1_G006816 transcript_PYU1_T006830 gene_biotype_protein_coding transcript_biotype_protein_coding description_Uncharacterized protein  [Source_UniProtKB/TrEMBL;Acc_K3WPD8]</t>
  </si>
  <si>
    <t>411_1</t>
  </si>
  <si>
    <t>PYU1_T014945</t>
  </si>
  <si>
    <t>LVTVHLYEIR</t>
  </si>
  <si>
    <t>PYU1_T013578</t>
  </si>
  <si>
    <t>pep supercontig_pug_scf1117875581900_15_7675__1 gene_PYU1_G014914 transcript_PYU1_T014945 gene_biotype_protein_coding transcript_biotype_protein_coding description_Uncharacterized protein  [Source_UniProtKB/TrEMBL;Acc_K3XCJ6]</t>
  </si>
  <si>
    <t>34_1</t>
  </si>
  <si>
    <t>PYU1_T014826</t>
  </si>
  <si>
    <t>AQEFAEVTWVPK;GLVLDAPAK;HNLEIEEQEK</t>
  </si>
  <si>
    <t>26300;10995;22318</t>
  </si>
  <si>
    <t>pep supercontig_pug_scf1117875581990_45370_47091_1 gene_PYU1_G014795 transcript_PYU1_T014826 gene_biotype_protein_coding transcript_biotype_protein_coding description_Uncharacterized protein  [Source_UniProtKB/TrEMBL;Acc_K3XC77]</t>
  </si>
  <si>
    <t>157_1</t>
  </si>
  <si>
    <t>PYU1_T014140</t>
  </si>
  <si>
    <t>DAPATSASAPAAASAK;EVLPPILLEEDAAPR;VATLVNVTLSSDRR</t>
  </si>
  <si>
    <t>25822;30735;29215</t>
  </si>
  <si>
    <t>pep supercontig_pug_scf1117875581308_5589_6980_1 gene_PYU1_G014110 transcript_PYU1_T014140 gene_biotype_protein_coding transcript_biotype_protein_coding description_Uncharacterized protein  [Source_UniProtKB/TrEMBL;Acc_K3XA91]</t>
  </si>
  <si>
    <t>85_1</t>
  </si>
  <si>
    <t>PYU1_T011949</t>
  </si>
  <si>
    <t>FHAVLIDNGLLR;QNEATEVVER</t>
  </si>
  <si>
    <t>25322;25323;19348</t>
  </si>
  <si>
    <t>pep supercontig_pug_scf1117875582024_448291_450050__1 gene_PYU1_G011923 transcript_PYU1_T011949 gene_biotype_protein_coding transcript_biotype_protein_coding description_Uncharacterized protein  [Source_UniProtKB/TrEMBL;Acc_K3X400]</t>
  </si>
  <si>
    <t>168_1</t>
  </si>
  <si>
    <t>PYU1_T012112</t>
  </si>
  <si>
    <t>FDDKPDYAYLK;GSLPWQGLK;GYPAEFR;SKHPQLLYESK</t>
  </si>
  <si>
    <t>25531;13731;9848;24181</t>
  </si>
  <si>
    <t>PYU1_T012111</t>
  </si>
  <si>
    <t>pep supercontig_pug_scf1117875581991_456079_457465_1 gene_PYU1_G012086 transcript_PYU1_T012112 gene_biotype_protein_coding transcript_biotype_protein_coding description_Uncharacterized protein  [Source_UniProtKB/TrEMBL;Acc_K3X4G3]</t>
  </si>
  <si>
    <t>485_1</t>
  </si>
  <si>
    <t>PYU1_T013077</t>
  </si>
  <si>
    <t>ALGATGPAPSK;ASSEALAAFGDGTVFIER;DAHQSLLATR;EDPWDR;EQYGSMHFLDTR;GLLLTDTTWR;GVYAPFESGQK;HIEVQILGDGK;HYFIEVNPR;LLGDIIK;SVVEYFQGYLGIPHHGFPEPLR;TVGIFSK;VFDSLNYIDNMR;YIGNTIVNGPEK</t>
  </si>
  <si>
    <t>13316;32479;17366;9289;28238;19391;19585;20489;19352;8123;37563;7700;28301;23426</t>
  </si>
  <si>
    <t>pep supercontig_pug_scf1117875581368_88566_92135__1 gene_PYU1_G013050 transcript_PYU1_T013077 gene_biotype_protein_coding transcript_biotype_protein_coding description_Pyruvate carboxylase  [Source_UniProtKB/TrEMBL;Acc_K3X778]</t>
  </si>
  <si>
    <t>497_1</t>
  </si>
  <si>
    <t>PYU1_T014263</t>
  </si>
  <si>
    <t>GFILDGFPR;KDDNVDTLAAR;VVNFNVPDSVLVER</t>
  </si>
  <si>
    <t>14646;14645;20747;29979</t>
  </si>
  <si>
    <t>pep supercontig_pug_scf1117875581988_43165_44280_1 gene_PYU1_G014233 transcript_PYU1_T014263 gene_biotype_protein_coding transcript_biotype_protein_coding description_Uncharacterized protein  [Source_UniProtKB/TrEMBL;Acc_K3XAL4]</t>
  </si>
  <si>
    <t>311_1</t>
  </si>
  <si>
    <t>PYU1_T002540</t>
  </si>
  <si>
    <t>GIQAATSHHLGQNFGK;HEPIIVDFAAVEK;LNQWNNVVR;LSAAGIGGK;NDLTYSLAPEALLK;VAPLQVIVVPIPFK;VVEYLDSR</t>
  </si>
  <si>
    <t>30766;27894;18395;8175;29519;29018;13608</t>
  </si>
  <si>
    <t>pep supercontig_pug_scf1117875582008_321468_323567_1 gene_PYU1_G002537 transcript_PYU1_T002540 gene_biotype_protein_coding transcript_biotype_protein_coding description_Uncharacterized protein  [Source_UniProtKB/TrEMBL;Acc_K3WC49]</t>
  </si>
  <si>
    <t>203_1</t>
  </si>
  <si>
    <t>PYU1_T008324</t>
  </si>
  <si>
    <t>SDFQDVLVFK</t>
  </si>
  <si>
    <t>pep supercontig_pug_scf1117875582016_765330_766229_1 gene_PYU1_G008308 transcript_PYU1_T008324 gene_biotype_protein_coding transcript_biotype_protein_coding description_Uncharacterized protein  [Source_UniProtKB/TrEMBL;Acc_K3WTM8]</t>
  </si>
  <si>
    <t>47_1</t>
  </si>
  <si>
    <t>PYU1_T007081</t>
  </si>
  <si>
    <t>NVSTVILGATSIEQLDENLK;TGPNDQGLSR;TPIEETVR;VLPSAEPFIHQLR;YNNGIPEGSR;YNYGLTTWSPLASGVLTGK</t>
  </si>
  <si>
    <t>35118;15247;12669;28765;17201;34146</t>
  </si>
  <si>
    <t>pep supercontig_pug_scf1117875581242_369779_370837_1 gene_PYU1_G007066 transcript_PYU1_T007081 gene_biotype_protein_coding transcript_biotype_protein_coding description_Uncharacterized protein  [Source_UniProtKB/TrEMBL;Acc_K3WQ39]</t>
  </si>
  <si>
    <t>171_1</t>
  </si>
  <si>
    <t>PYU1_T005557</t>
  </si>
  <si>
    <t>FNTTEANLR;GGAGVIVYFR;YLVYNLR</t>
  </si>
  <si>
    <t>15913;15103;12534</t>
  </si>
  <si>
    <t>pep supercontig_pug_scf1117875582036_44687_46891_1 gene_PYU1_G005546 transcript_PYU1_T005557 gene_biotype_protein_coding transcript_biotype_protein_coding description_Uncharacterized protein  [Source_UniProtKB/TrEMBL;Acc_K3WKR5]</t>
  </si>
  <si>
    <t>466_1</t>
  </si>
  <si>
    <t>PYU1_T000377</t>
  </si>
  <si>
    <t>AFEDESQAR;FPTLPFTIR;FVIDGNK;SLQGTLMHQLK;TVDDETAAILASSLK</t>
  </si>
  <si>
    <t>15485;16757;8606;21924;29261</t>
  </si>
  <si>
    <t>pep supercontig_pug_scf1117875582039_719380_720561__1 gene_PYU1_G000377 transcript_PYU1_T000377 gene_biotype_protein_coding transcript_biotype_protein_coding description_Uncharacterized protein  [Source_UniProtKB/TrEMBL;Acc_K3W5Y6]</t>
  </si>
  <si>
    <t>130_1</t>
  </si>
  <si>
    <t>PYU1_T013020</t>
  </si>
  <si>
    <t>AGVTILPETVAR;VPVVAGTSANSTAETITHTLAAK</t>
  </si>
  <si>
    <t>21018;35908</t>
  </si>
  <si>
    <t>PYU1_T013026</t>
  </si>
  <si>
    <t>pep supercontig_pug_scf1117875581368_224199_225531_1 gene_PYU1_G012993 transcript_PYU1_T013020 gene_biotype_protein_coding transcript_biotype_protein_coding description_Uncharacterized protein  [Source_UniProtKB/TrEMBL;Acc_K3X721]</t>
  </si>
  <si>
    <t>55_1</t>
  </si>
  <si>
    <t>PYU1_T005839</t>
  </si>
  <si>
    <t>GSAITGPVGK;VMPAVVIR</t>
  </si>
  <si>
    <t>11112;11028</t>
  </si>
  <si>
    <t>pep supercontig_pug_scf1117875581402_272798_273516__1 gene_PYU1_G005827 transcript_PYU1_T005839 gene_biotype_protein_coding transcript_biotype_protein_coding description_Uncharacterized protein  [Source_UniProtKB/TrEMBL;Acc_K3WLJ7]</t>
  </si>
  <si>
    <t>128_1</t>
  </si>
  <si>
    <t>PYU1_T002884</t>
  </si>
  <si>
    <t>SEVEYYSMLAK</t>
  </si>
  <si>
    <t>pep supercontig_pug_scf1117875582031_554862_555758__1 gene_PYU1_G002881 transcript_PYU1_T002884 gene_biotype_protein_coding transcript_biotype_protein_coding description_Uncharacterized protein  [Source_UniProtKB/TrEMBL;Acc_K3WD43]</t>
  </si>
  <si>
    <t>318_1</t>
  </si>
  <si>
    <t>PYU1_T008314</t>
  </si>
  <si>
    <t>AFEEAEK;DLAQYSTFAQTLQQAR;EIDIGVPDENGR;GDTVLIK;KGDLFLVR;LDDDVDPEAIAR;MAGESESNLR;MEELQLFR;NAPAIIFIDEIDSIAPK;NVFIIGATNRPDIIDPALMRPGR;YGLSPSK</t>
  </si>
  <si>
    <t>9431;32480;23633;7602;12758;24120;16805;15915;32349;37516;7698</t>
  </si>
  <si>
    <t>pep supercontig_pug_scf1117875582022_3575_6092_1 gene_PYU1_G008298 transcript_PYU1_T008314 gene_biotype_protein_coding transcript_biotype_protein_coding description_Uncharacterized protein  [Source_UniProtKB/TrEMBL;Acc_K3WTL8]</t>
  </si>
  <si>
    <t>299_1</t>
  </si>
  <si>
    <t>PYU1_T000237</t>
  </si>
  <si>
    <t>QGLPADEETR;VGDSVQTQVDYAR;VIADHIR</t>
  </si>
  <si>
    <t>17483;27159;9451</t>
  </si>
  <si>
    <t>pep supercontig_pug_scf1117875582039_1186194_1189198_1 gene_PYU1_G000237 transcript_PYU1_T000237 gene_biotype_protein_coding transcript_biotype_protein_coding description_Uncharacterized protein  [Source_UniProtKB/TrEMBL;Acc_K3W5J6]</t>
  </si>
  <si>
    <t>506_1</t>
  </si>
  <si>
    <t>PYU1_T004385</t>
  </si>
  <si>
    <t>DLAQALIQR;ELLLAAIDAVDAK;IKDIIEVLAQFK;TTYIAQLMK</t>
  </si>
  <si>
    <t>14811;24547;26680;16000</t>
  </si>
  <si>
    <t>pep supercontig_pug_scf1117875582034_1091312_1092739__1 gene_PYU1_G004375 transcript_PYU1_T004385 gene_biotype_protein_coding transcript_biotype_protein_coding description_Uncharacterized protein  [Source_UniProtKB/TrEMBL;Acc_K3WHE3]</t>
  </si>
  <si>
    <t>107_1</t>
  </si>
  <si>
    <t>PYU1_T013670</t>
  </si>
  <si>
    <t>VQGESFAQVAK</t>
  </si>
  <si>
    <t>PYU1_T005999;PYU1_T006002;PYU1_T006000</t>
  </si>
  <si>
    <t>pep supercontig_pug_scf1117875581794_208618_209220__1 gene_PYU1_G013641 transcript_PYU1_T013670 gene_biotype_protein_coding transcript_biotype_protein_coding description_Uncharacterized protein  [Source_UniProtKB/TrEMBL;Acc_K3X8X1]</t>
  </si>
  <si>
    <t>438_1</t>
  </si>
  <si>
    <t>PYU1_T003896</t>
  </si>
  <si>
    <t>DIGQNTIK</t>
  </si>
  <si>
    <t>pep supercontig_pug_scf1117875582041_14480_15271_1 gene_PYU1_G003886 transcript_PYU1_T003896 gene_biotype_protein_coding transcript_biotype_protein_coding description_Uncharacterized protein  [Source_UniProtKB/TrEMBL;Acc_K3WG05]</t>
  </si>
  <si>
    <t>50_1</t>
  </si>
  <si>
    <t>PYU1_T003089</t>
  </si>
  <si>
    <t>ISTADFEYAK;LLEENPQVR</t>
  </si>
  <si>
    <t>18438;16945</t>
  </si>
  <si>
    <t>pep supercontig_pug_scf1117875582006_1242571_1243890__1 gene_PYU1_G003085 transcript_PYU1_T003089 gene_biotype_protein_coding transcript_biotype_protein_coding description_Homoserine dehydrogenase  [Source_UniProtKB/TrEMBL;Acc_K3WDP8]</t>
  </si>
  <si>
    <t>126_1</t>
  </si>
  <si>
    <t>PYU1_T002605</t>
  </si>
  <si>
    <t>FHEDPAHINFK</t>
  </si>
  <si>
    <t>pep supercontig_pug_scf1117875582008_155066_155605__1 gene_PYU1_G002602 transcript_PYU1_T002605 gene_biotype_protein_coding transcript_biotype_protein_coding description_Uncharacterized protein  [Source_UniProtKB/TrEMBL;Acc_K3WCB4]</t>
  </si>
  <si>
    <t>139_1</t>
  </si>
  <si>
    <t>PYU1_T005305</t>
  </si>
  <si>
    <t>ANAHIAAYLAK;LPEASVAAFPK</t>
  </si>
  <si>
    <t>18399;17972</t>
  </si>
  <si>
    <t>pep supercontig_pug_scf1117875582036_777518_778132_1 gene_PYU1_G005294 transcript_PYU1_T005305 gene_biotype_protein_coding transcript_biotype_protein_coding description_Uncharacterized protein  [Source_UniProtKB/TrEMBL;Acc_K3WK13]</t>
  </si>
  <si>
    <t>474_1</t>
  </si>
  <si>
    <t>PYU1_T014440</t>
  </si>
  <si>
    <t>QGPNLSGLLNR;VAVAGGEGDAAK</t>
  </si>
  <si>
    <t>19171;15250</t>
  </si>
  <si>
    <t>pep supercontig_pug_scf1117875581863_72672_73022_1 gene_PYU1_G014409 transcript_PYU1_T014440 gene_biotype_protein_coding transcript_biotype_protein_coding description_Uncharacterized protein  [Source_UniProtKB/TrEMBL;Acc_K3XB41]</t>
  </si>
  <si>
    <t>417_1</t>
  </si>
  <si>
    <t>PYU1_T007564</t>
  </si>
  <si>
    <t>DIEAIGGVINK;FAHWDIAIQK;FDTEELVQFYK;TVAALNAYESLGSR;VETDETAGISQLFSK</t>
  </si>
  <si>
    <t>17950;21068;26708;27496;30363</t>
  </si>
  <si>
    <t>pep supercontig_pug_scf1117875581789_513525_514874__1 gene_PYU1_G007548 transcript_PYU1_T007564 gene_biotype_protein_coding transcript_biotype_protein_coding description_Uncharacterized protein  [Source_UniProtKB/TrEMBL;Acc_K3WRH0]</t>
  </si>
  <si>
    <t>316_1</t>
  </si>
  <si>
    <t>PYU1_T000533</t>
  </si>
  <si>
    <t>GVHWTPEQNFNLR;LLIVLTDTGFTAR;VGDTVLLSDGLIHLTAVK</t>
  </si>
  <si>
    <t>30103;26739;32577</t>
  </si>
  <si>
    <t>pep supercontig_pug_scf1117875582039_145319_147070__1 gene_PYU1_G000533 transcript_PYU1_T000533 gene_biotype_protein_coding transcript_biotype_protein_coding description_Pyruvate kinase  [Source_UniProtKB/TrEMBL;Acc_K3W6E2]</t>
  </si>
  <si>
    <t>284_1</t>
  </si>
  <si>
    <t>PYU1_T005764</t>
  </si>
  <si>
    <t>ALIDQVVQTALPETK;ANDYGELIPYLK;ANPQGALDFAQK;ELIDIFEK;GDTPQQLFIMEVGR;GQVLVFAGTK;IAALSEK;IQETTAFLLEALK;LLQPWLETR;MGYLFLFDAHTGKPLYR;NLQNLLILTAIK;NNRPEEGYLQTR;NPDEVSTTVR;VSQDTTFVTTLDSK</t>
  </si>
  <si>
    <t>30388;26058;22043;14298;30014;14607;7297;28078;18750;34156;24899;28066;28069;17546;29405</t>
  </si>
  <si>
    <t>pep supercontig_pug_scf1117875581402_483369_488949__1 gene_PYU1_G005753 transcript_PYU1_T005764 gene_biotype_protein_coding transcript_biotype_protein_coding description_Uncharacterized protein  [Source_UniProtKB/TrEMBL;Acc_K3WLC2]</t>
  </si>
  <si>
    <t>347_1</t>
  </si>
  <si>
    <t>PYU1_T004182</t>
  </si>
  <si>
    <t>EISTDLGEAMVGIQDLK;GEAGTGNVVEAVR;GGVIMDVINVEQAR;LTSMDEDELFVAAK;TKGEAGTGNVVEAVR</t>
  </si>
  <si>
    <t>32276;22009;28589;29794;28322;28323</t>
  </si>
  <si>
    <t>pep supercontig_pug_scf1117875581354_479111_480037__1 gene_PYU1_G004172 transcript_PYU1_T004182 gene_biotype_protein_coding transcript_biotype_protein_coding description_Uncharacterized protein  [Source_UniProtKB/TrEMBL;Acc_K3WGU1]</t>
  </si>
  <si>
    <t>78_1</t>
  </si>
  <si>
    <t>PYU1_T002423</t>
  </si>
  <si>
    <t>IADFGFAK</t>
  </si>
  <si>
    <t>pep supercontig_pug_scf1117875582008_672450_673402_1 gene_PYU1_G002420 transcript_PYU1_T002423 gene_biotype_protein_coding transcript_biotype_protein_coding description_Uncharacterized protein  [Source_UniProtKB/TrEMBL;Acc_K3WBT2]</t>
  </si>
  <si>
    <t>435_1</t>
  </si>
  <si>
    <t>PYU1_T002075</t>
  </si>
  <si>
    <t>AAEAAAAAASSTVVAK;ALFEAGGISEANYGFLQK;DFIFDHIIK;EKEDLAYQTDR;LHVGDDIPAFVEK;MDDDTYELLNK;TYEYLAPTFIFGK;VALDANASTAGGDAEDASAK;VNAVLPEDIR;VVGQSFLLHHIR</t>
  </si>
  <si>
    <t>25884;33105;18525;25310;27229;24962;29548;32404;17857;17856;26338</t>
  </si>
  <si>
    <t>pep supercontig_pug_scf1117875582037_284105_285654_1 gene_PYU1_G002073 transcript_PYU1_T002075 gene_biotype_protein_coding transcript_biotype_protein_coding description_tRNA pseudouridine synthase  [Source_UniProtKB/TrEMBL;Acc_K3WAT4]</t>
  </si>
  <si>
    <t>293_1</t>
  </si>
  <si>
    <t>PYU1_T005932</t>
  </si>
  <si>
    <t>AIHNLLEK;DIKPLDILTR;TLGENIR</t>
  </si>
  <si>
    <t>12443;19624;8859</t>
  </si>
  <si>
    <t>pep supercontig_pug_scf1117875581402_23546_25413__1 gene_PYU1_G005920 transcript_PYU1_T005932 gene_biotype_protein_coding transcript_biotype_protein_coding description_Uncharacterized protein  [Source_UniProtKB/TrEMBL;Acc_K3WLU0]</t>
  </si>
  <si>
    <t>101_1</t>
  </si>
  <si>
    <t>PYU1_T014631</t>
  </si>
  <si>
    <t>GGDPELFK;GQLVILFK;TRPGEIIKPNQFK;VQFPESGALSEK;VSLEDLYNGK</t>
  </si>
  <si>
    <t>10456;11937;29157;22995;18190</t>
  </si>
  <si>
    <t>pep supercontig_pug_scf1117875581461_74904_76379_1 gene_PYU1_G014600 transcript_PYU1_T014631 gene_biotype_protein_coding transcript_biotype_protein_coding description_Uncharacterized protein  [Source_UniProtKB/TrEMBL;Acc_K3XBN2]</t>
  </si>
  <si>
    <t>513_1</t>
  </si>
  <si>
    <t>PYU1_T004209</t>
  </si>
  <si>
    <t>GALELVDVSDR</t>
  </si>
  <si>
    <t>pep supercontig_pug_scf1117875581354_393922_396546__1 gene_PYU1_G004199 transcript_PYU1_T004209 gene_biotype_protein_coding transcript_biotype_protein_coding description_Uncharacterized protein  [Source_UniProtKB/TrEMBL;Acc_K3WGW8]</t>
  </si>
  <si>
    <t>164_1</t>
  </si>
  <si>
    <t>PYU1_T005518</t>
  </si>
  <si>
    <t>GVYETPGGTILR;NAIDFSQR;NITGHVHLELYK;TIAPWR;VYIEDLR</t>
  </si>
  <si>
    <t>22142;12825;26845;7541;11645</t>
  </si>
  <si>
    <t>pep supercontig_pug_scf1117875582036_159033_160295__1 gene_PYU1_G005507 transcript_PYU1_T005518 gene_biotype_protein_coding transcript_biotype_protein_coding description_Uncharacterized protein  [Source_UniProtKB/TrEMBL;Acc_K3WKM6]</t>
  </si>
  <si>
    <t>448_1</t>
  </si>
  <si>
    <t>PYU1_T000479</t>
  </si>
  <si>
    <t>ELISDLPAPK;VAMLNELASLVEAGK;VIPTQSGFGTWR;YAEYGHPLNVLK</t>
  </si>
  <si>
    <t>16445;29456;24753;26273</t>
  </si>
  <si>
    <t>pep supercontig_pug_scf1117875582039_305081_306292_1 gene_PYU1_G000479 transcript_PYU1_T000479 gene_biotype_protein_coding transcript_biotype_protein_coding description_Uncharacterized protein  [Source_UniProtKB/TrEMBL;Acc_K3W688]</t>
  </si>
  <si>
    <t>443_1</t>
  </si>
  <si>
    <t>PYU1_T007100</t>
  </si>
  <si>
    <t>AGNTALEELIMTLQTRPQHYPVYTHVDSTQITR;AIVGANAFAHESGIHQDGVLK;IHTFLATSDIHLK;LILFDTTLR;QYVGHGANTDILVASATAYVNAVNR;YLIENTK</t>
  </si>
  <si>
    <t>39853;39854;35037;35038;28484;16759;37817;10918</t>
  </si>
  <si>
    <t>pep supercontig_pug_scf1117875581242_306910_308700_1 gene_PYU1_G007085 transcript_PYU1_T007100 gene_biotype_protein_coding transcript_biotype_protein_coding description_Uncharacterized protein  [Source_UniProtKB/TrEMBL;Acc_K3WQ58]</t>
  </si>
  <si>
    <t>296_1</t>
  </si>
  <si>
    <t>PYU1_T009105</t>
  </si>
  <si>
    <t>EYMTELHDR</t>
  </si>
  <si>
    <t>pep supercontig_pug_scf1117875581987_44059_46160__1 gene_PYU1_G009087 transcript_PYU1_T009105 gene_biotype_protein_coding transcript_biotype_protein_coding description_Uncharacterized protein  [Source_UniProtKB/TrEMBL;Acc_K3WVV7]</t>
  </si>
  <si>
    <t>305_1</t>
  </si>
  <si>
    <t>PYU1_T006924</t>
  </si>
  <si>
    <t>LTLHGLQQYFIK;MLEAVDMR;NTPPHILVGTPGR</t>
  </si>
  <si>
    <t>27738;13183;25076;25101</t>
  </si>
  <si>
    <t>pep supercontig_pug_scf1117875581242_764277_765765__1 gene_PYU1_G006909 transcript_PYU1_T006924 gene_biotype_protein_coding transcript_biotype_protein_coding description_Uncharacterized protein  [Source_UniProtKB/TrEMBL;Acc_K3WPN2]</t>
  </si>
  <si>
    <t>337_1</t>
  </si>
  <si>
    <t>PYU1_T011616</t>
  </si>
  <si>
    <t>DSHGIAQVK;TPPSWLK</t>
  </si>
  <si>
    <t>12914;9569</t>
  </si>
  <si>
    <t>pep supercontig_pug_scf1117875582014_378079_378895_1 gene_PYU1_G011590 transcript_PYU1_T011616 gene_biotype_protein_coding transcript_biotype_protein_coding description_Uncharacterized protein  [Source_UniProtKB/TrEMBL;Acc_K3X317]</t>
  </si>
  <si>
    <t>404_1</t>
  </si>
  <si>
    <t>PYU1_T004500</t>
  </si>
  <si>
    <t>LGLGTAADHPGHEHDTPVR;LIANQGLQGTVGGSK</t>
  </si>
  <si>
    <t>33677;27301</t>
  </si>
  <si>
    <t>pep supercontig_pug_scf1117875582034_778783_779856_1 gene_PYU1_G004490 transcript_PYU1_T004500 gene_biotype_protein_coding transcript_biotype_protein_coding description_Uncharacterized protein  [Source_UniProtKB/TrEMBL;Acc_K3WHQ8]</t>
  </si>
  <si>
    <t>39_1</t>
  </si>
  <si>
    <t>PYU1_T013458</t>
  </si>
  <si>
    <t>DGVMIINTSR;ELDMPVVR;GGLIDTPALVK;VPAYSPYAVAEHAAALMMTLNR</t>
  </si>
  <si>
    <t>17180;13032;16481;36684</t>
  </si>
  <si>
    <t>pep supercontig_pug_scf1117875581924_251083_252217_1 gene_PYU1_G013429 transcript_PYU1_T013458 gene_biotype_protein_coding transcript_biotype_protein_coding description_Uncharacterized protein  [Source_UniProtKB/TrEMBL;Acc_K3X8A9]</t>
  </si>
  <si>
    <t>198_1</t>
  </si>
  <si>
    <t>PYU1_T002353</t>
  </si>
  <si>
    <t>VQVYLDK</t>
  </si>
  <si>
    <t>pep supercontig_pug_scf1117875582008_908373_908987_1 gene_PYU1_G002350 transcript_PYU1_T002353 gene_biotype_protein_coding transcript_biotype_protein_coding description_Uncharacterized protein  [Source_UniProtKB/TrEMBL;Acc_K3WBL2]</t>
  </si>
  <si>
    <t>351_1</t>
  </si>
  <si>
    <t>PYU1_T013078</t>
  </si>
  <si>
    <t>IPVMVNVIENAWR;TLTEAVWNK</t>
  </si>
  <si>
    <t>29394;15806</t>
  </si>
  <si>
    <t>pep supercontig_pug_scf1117875581368_86892_88055_1 gene_PYU1_G013051 transcript_PYU1_T013078 gene_biotype_protein_coding transcript_biotype_protein_coding description_Uncharacterized protein  [Source_UniProtKB/TrEMBL;Acc_K3X779]</t>
  </si>
  <si>
    <t>31_1</t>
  </si>
  <si>
    <t>PYU1_T008413</t>
  </si>
  <si>
    <t>IPLQNGR;MAGEYVNGR</t>
  </si>
  <si>
    <t>8727;14057</t>
  </si>
  <si>
    <t>pep supercontig_pug_scf1117875582016_543630_545081_1 gene_PYU1_G008397 transcript_PYU1_T008413 gene_biotype_protein_coding transcript_biotype_protein_coding description_Uncharacterized protein  [Source_UniProtKB/TrEMBL;Acc_K3WTW7]</t>
  </si>
  <si>
    <t>49_1</t>
  </si>
  <si>
    <t>PYU1_T011242</t>
  </si>
  <si>
    <t>QSNVIYLGR</t>
  </si>
  <si>
    <t>pep supercontig_pug_scf1117875581297_452535_453245__1 gene_PYU1_G011217 transcript_PYU1_T011242 gene_biotype_protein_coding transcript_biotype_protein_coding description_Uncharacterized protein  [Source_UniProtKB/TrEMBL;Acc_K3X1Z3]</t>
  </si>
  <si>
    <t>350_1</t>
  </si>
  <si>
    <t>PYU1_T000067</t>
  </si>
  <si>
    <t>MWAISAETTGIK;TALAQYGK;TVIQALQETR</t>
  </si>
  <si>
    <t>23475;10202;18876</t>
  </si>
  <si>
    <t>pep supercontig_pug_scf1117875582039_1636612_1638655__1 gene_PYU1_G000067 transcript_PYU1_T000067 gene_biotype_protein_coding transcript_biotype_protein_coding description_Uncharacterized protein  [Source_UniProtKB/TrEMBL;Acc_K3W526]</t>
  </si>
  <si>
    <t>352_1</t>
  </si>
  <si>
    <t>PYU1_T013022</t>
  </si>
  <si>
    <t>LQHEFQELVAGR</t>
  </si>
  <si>
    <t>pep supercontig_pug_scf1117875581368_220397_222836__1 gene_PYU1_G012995 transcript_PYU1_T013022 gene_biotype_protein_coding transcript_biotype_protein_coding description_Uncharacterized protein  [Source_UniProtKB/TrEMBL;Acc_K3X723]</t>
  </si>
  <si>
    <t>428_1</t>
  </si>
  <si>
    <t>PYU1_T000189</t>
  </si>
  <si>
    <t>VTETPFAVPTR</t>
  </si>
  <si>
    <t>pep supercontig_pug_scf1117875582039_1320906_1321420_1 gene_PYU1_G000189 transcript_PYU1_T000189 gene_biotype_protein_coding transcript_biotype_protein_coding description_Uncharacterized protein  [Source_UniProtKB/TrEMBL;Acc_K3W5E8]</t>
  </si>
  <si>
    <t>339_1</t>
  </si>
  <si>
    <t>PYU1_T007189</t>
  </si>
  <si>
    <t>HGLLLPNTTTDQEMQHIR;NALPDSVVVQR</t>
  </si>
  <si>
    <t>34917;20110</t>
  </si>
  <si>
    <t>pep supercontig_pug_scf1117875581242_90448_91185_1 gene_PYU1_G007174 transcript_PYU1_T007189 gene_biotype_protein_coding transcript_biotype_protein_coding description_Eukaryotic translation initiation factor 6  [Source_UniProtKB/TrEMBL;Acc_K3WQE7]</t>
  </si>
  <si>
    <t>44_1</t>
  </si>
  <si>
    <t>PYU1_T010238</t>
  </si>
  <si>
    <t>ALPELPFQFEDAARPEALVK;GEEIVSGAQR</t>
  </si>
  <si>
    <t>35917;15281</t>
  </si>
  <si>
    <t>pep supercontig_pug_scf1117875582026_73803_75744__1 gene_PYU1_G010218 transcript_PYU1_T010238 gene_biotype_protein_coding transcript_biotype_protein_coding description_Uncharacterized protein  [Source_UniProtKB/TrEMBL;Acc_K3WZ39]</t>
  </si>
  <si>
    <t>539_1</t>
  </si>
  <si>
    <t>PYU1_T014610</t>
  </si>
  <si>
    <t>FDLEFR;NDIHVFEDENNVEFLTQK;NILIDIFR;TFDGHILDVMEFGFSHFK;VELEEMGPR</t>
  </si>
  <si>
    <t>9506;35533;14227;34968;15733</t>
  </si>
  <si>
    <t>pep supercontig_pug_scf1117875582021_36717_37833__1 gene_PYU1_G014579 transcript_PYU1_T014610 gene_biotype_protein_coding transcript_biotype_protein_coding description_Uncharacterized protein  [Source_UniProtKB/TrEMBL;Acc_K3XBL1]</t>
  </si>
  <si>
    <t>221_1</t>
  </si>
  <si>
    <t>PYU1_T011192</t>
  </si>
  <si>
    <t>DVNAAVATIK;EDAANNYAR;FDLMYAK;IHFMLSSYAPVISAEK;LIAQVISSLTTSLR</t>
  </si>
  <si>
    <t>14178;14688;11127;32015;28621</t>
  </si>
  <si>
    <t>pep supercontig_pug_scf1117875582009_95630_96988__1 gene_PYU1_G011167 transcript_PYU1_T011192 gene_biotype_protein_coding transcript_biotype_protein_coding description_Uncharacterized protein  [Source_UniProtKB/TrEMBL;Acc_K3X1U3]</t>
  </si>
  <si>
    <t>415_1</t>
  </si>
  <si>
    <t>PYU1_T013845</t>
  </si>
  <si>
    <t>FDDTNPSK;FPTVQGVLR;LEEGDNFVDHLTAVTR;MNFVYSVLSK;TLRDPVFFR;YYALDK</t>
  </si>
  <si>
    <t>12075;14548;32248;19791;18619;8134</t>
  </si>
  <si>
    <t>pep supercontig_pug_scf1117875581980_215359_218013_1 gene_PYU1_G013816 transcript_PYU1_T013845 gene_biotype_protein_coding transcript_biotype_protein_coding description_Uncharacterized protein  [Source_UniProtKB/TrEMBL;Acc_K3X9E6]</t>
  </si>
  <si>
    <t>22_2</t>
  </si>
  <si>
    <t>PYU1_T006561</t>
  </si>
  <si>
    <t>DTPILENVILK;ENEASTAYAK;ENILFGNSYDHER;FDNVVFSYK;FNAWESQFADK;GVFYQLAK;GYGSLPTGESSPTIK;HFFDHMASALLK;ILFSFANPLFR;INELDTGR;VFTAIALFNAIR;VVEFDSPGNLVQNPK</t>
  </si>
  <si>
    <t>1;1;1;1;1;0;1;1;1;1;1;0</t>
  </si>
  <si>
    <t>21896;16467;30056;30057;17586;24558;12141;28448;26668;24014;11924;24361;30532</t>
  </si>
  <si>
    <t>pep supercontig_pug_scf1117875582007_43878_56361_1 gene_PYU1_G006549 transcript_PYU1_T006561 gene_biotype_protein_coding transcript_biotype_protein_coding description_Uncharacterized protein  [Source_UniProtKB/TrEMBL;Acc_K3WNL9]</t>
  </si>
  <si>
    <t>124_1</t>
  </si>
  <si>
    <t>PYU1_T012092</t>
  </si>
  <si>
    <t>IWIPLTVLK;SAAEFTWQEVAK</t>
  </si>
  <si>
    <t>16452;25291</t>
  </si>
  <si>
    <t>pep supercontig_pug_scf1117875582024_39616_41203__1 gene_PYU1_G012066 transcript_PYU1_T012092 gene_biotype_protein_coding transcript_biotype_protein_coding description_Uncharacterized protein  [Source_UniProtKB/TrEMBL;Acc_K3X4E3]</t>
  </si>
  <si>
    <t>460_1</t>
  </si>
  <si>
    <t>PYU1_T009742</t>
  </si>
  <si>
    <t>DLYPATFVYR;DYIGTATLDLSPESGK;LPFLVATVHR;MLQQLVVNVVEAR</t>
  </si>
  <si>
    <t>21590;30773;18680;28548</t>
  </si>
  <si>
    <t>pep supercontig_pug_scf1117875582018_151894_154810_1 gene_PYU1_G009724 transcript_PYU1_T009742 gene_biotype_protein_coding transcript_biotype_protein_coding description_Uncharacterized protein  [Source_UniProtKB/TrEMBL;Acc_K3WXP4]</t>
  </si>
  <si>
    <t>88_1</t>
  </si>
  <si>
    <t>PYU1_T008042</t>
  </si>
  <si>
    <t>AQLFDYLK;LASADDVFK;QLENGLTGAVSGK;VDALGDATEATIGFDNR;YGLIYHASLIGQTAPK</t>
  </si>
  <si>
    <t>14064;13213;22495;22478;31726;31427</t>
  </si>
  <si>
    <t>pep supercontig_pug_scf1117875582020_77034_78545__1 gene_PYU1_G008026 transcript_PYU1_T008042 gene_biotype_protein_coding transcript_biotype_protein_coding description_Uncharacterized protein  [Source_UniProtKB/TrEMBL;Acc_K3WSU8]</t>
  </si>
  <si>
    <t>436_1</t>
  </si>
  <si>
    <t>PYU1_T013047</t>
  </si>
  <si>
    <t>FWLAQLPK;SSFFMLQFNSLDRPEDRPHTLK;SSLVEEGEVAGDYQK</t>
  </si>
  <si>
    <t>14205;38028;38027;30236</t>
  </si>
  <si>
    <t>pep supercontig_pug_scf1117875581368_165315_166481__1 gene_PYU1_G013020 transcript_PYU1_T013047 gene_biotype_protein_coding transcript_biotype_protein_coding description_Uncharacterized protein  [Source_UniProtKB/TrEMBL;Acc_K3X748]</t>
  </si>
  <si>
    <t>25_1</t>
  </si>
  <si>
    <t>PYU1_T002902</t>
  </si>
  <si>
    <t>DGALLVNNAR;GTTLGIVGYGR;STELHQGIWTK;TLSEVIALHR;VVLLENIHPR</t>
  </si>
  <si>
    <t>15187;16830;23242;18231;19866</t>
  </si>
  <si>
    <t>pep supercontig_pug_scf1117875582031_497896_499299__1 gene_PYU1_G002899 transcript_PYU1_T002902 gene_biotype_protein_coding transcript_biotype_protein_coding description_Uncharacterized protein  [Source_UniProtKB/TrEMBL;Acc_K3WD61]</t>
  </si>
  <si>
    <t>119_1</t>
  </si>
  <si>
    <t>PYU1_T007980</t>
  </si>
  <si>
    <t>ELVEEAGFAR;SVPIVAGGDNTK</t>
  </si>
  <si>
    <t>17659;18813</t>
  </si>
  <si>
    <t>pep supercontig_pug_scf1117875582020_256061_257580__1 gene_PYU1_G007964 transcript_PYU1_T007980 gene_biotype_protein_coding transcript_biotype_protein_coding description_Methionine aminopeptidase  [Source_UniProtKB/TrEMBL;Acc_K3WSN6]</t>
  </si>
  <si>
    <t>227_1</t>
  </si>
  <si>
    <t>PYU1_T005758</t>
  </si>
  <si>
    <t>FAALEAAGVAVTR;LGATLLEEFR</t>
  </si>
  <si>
    <t>22524;18572</t>
  </si>
  <si>
    <t>pep supercontig_pug_scf1117875581402_501531_502630__1 gene_PYU1_G005747 transcript_PYU1_T005758 gene_biotype_protein_coding transcript_biotype_protein_coding description_Uncharacterized protein  [Source_UniProtKB/TrEMBL;Acc_K3WLB6]</t>
  </si>
  <si>
    <t>490_1</t>
  </si>
  <si>
    <t>PYU1_T013172</t>
  </si>
  <si>
    <t>DINEVIAAGK</t>
  </si>
  <si>
    <t>pep supercontig_pug_scf1117875581463_161742_162080_1 gene_PYU1_G013145 transcript_PYU1_T013172 gene_biotype_protein_coding transcript_biotype_protein_coding description_Uncharacterized protein  [Source_UniProtKB/TrEMBL;Acc_K3X7H3]</t>
  </si>
  <si>
    <t>301_1</t>
  </si>
  <si>
    <t>PYU1_T006316</t>
  </si>
  <si>
    <t>SEFNYLHR</t>
  </si>
  <si>
    <t>pep supercontig_pug_scf1117875582007_878704_880956__1 gene_PYU1_G006304 transcript_PYU1_T006316 gene_biotype_protein_coding transcript_biotype_protein_coding description_Uncharacterized protein  [Source_UniProtKB/TrEMBL;Acc_K3WMX4]</t>
  </si>
  <si>
    <t>106_1</t>
  </si>
  <si>
    <t>PYU1_T001705</t>
  </si>
  <si>
    <t>QMLTDDLR</t>
  </si>
  <si>
    <t>pep supercontig_pug_scf1117875582037_1381804_1382943_1 gene_PYU1_G001704 transcript_PYU1_T001705 gene_biotype_protein_coding transcript_biotype_protein_coding description_Uncharacterized protein  [Source_UniProtKB/TrEMBL;Acc_K3W9R4]</t>
  </si>
  <si>
    <t>508_1</t>
  </si>
  <si>
    <t>PYU1_T009674</t>
  </si>
  <si>
    <t>LWSPTDK;SQQIVATLAGHSK</t>
  </si>
  <si>
    <t>10042;24478</t>
  </si>
  <si>
    <t>pep supercontig_pug_scf1117875582018_356611_358368__1 gene_PYU1_G009656 transcript_PYU1_T009674 gene_biotype_protein_coding transcript_biotype_protein_coding description_Uncharacterized protein  [Source_UniProtKB/TrEMBL;Acc_K3WXH6]</t>
  </si>
  <si>
    <t>464_1</t>
  </si>
  <si>
    <t>PYU1_T000531</t>
  </si>
  <si>
    <t>FDLAYTSVLK;YQIVLIR;YVGNQEEIK</t>
  </si>
  <si>
    <t>18773;11554;16353</t>
  </si>
  <si>
    <t>pep supercontig_pug_scf1117875582039_150562_151680_1 gene_PYU1_G000531 transcript_PYU1_T000531 gene_biotype_protein_coding transcript_biotype_protein_coding description_Uncharacterized protein  [Source_UniProtKB/TrEMBL;Acc_K3W6E0]</t>
  </si>
  <si>
    <t>298_1</t>
  </si>
  <si>
    <t>PYU1_T008160</t>
  </si>
  <si>
    <t>HDWTYEEVK;VQEVIEMAK</t>
  </si>
  <si>
    <t>20430;15326</t>
  </si>
  <si>
    <t>pep supercontig_pug_scf1117875582022_491014_492360_1 gene_PYU1_G008144 transcript_PYU1_T008160 gene_biotype_protein_coding transcript_biotype_protein_coding description_Uncharacterized protein  [Source_UniProtKB/TrEMBL;Acc_K3WT66]</t>
  </si>
  <si>
    <t>292_1</t>
  </si>
  <si>
    <t>PYU1_T004828</t>
  </si>
  <si>
    <t>NQILNDGGSVQK;SNQQNLGTIR</t>
  </si>
  <si>
    <t>22436;18003</t>
  </si>
  <si>
    <t>pep supercontig_pug_scf1117875581313_1013329_1015664__1 gene_PYU1_G004817 transcript_PYU1_T004828 gene_biotype_protein_coding transcript_biotype_protein_coding description_Ribonucleoside_diphosphate reductase  [Source_UniProtKB/TrEMBL;Acc_K3WIN6]</t>
  </si>
  <si>
    <t>431_1</t>
  </si>
  <si>
    <t>PYU1_T007973</t>
  </si>
  <si>
    <t>EIATVISR;VLPSIVNEVAK</t>
  </si>
  <si>
    <t>11182;19179</t>
  </si>
  <si>
    <t>pep supercontig_pug_scf1117875582020_266931_268604__1 gene_PYU1_G007957 transcript_PYU1_T007973 gene_biotype_protein_coding transcript_biotype_protein_coding description_Uncharacterized protein  [Source_UniProtKB/TrEMBL;Acc_K3WSM9]</t>
  </si>
  <si>
    <t>250_1</t>
  </si>
  <si>
    <t>PYU1_T006322</t>
  </si>
  <si>
    <t>ALQDEIK</t>
  </si>
  <si>
    <t>pep supercontig_pug_scf1117875582007_869174_869720__1 gene_PYU1_G006310 transcript_PYU1_T006322 gene_biotype_protein_coding transcript_biotype_protein_coding description_Uncharacterized protein  [Source_UniProtKB/TrEMBL;Acc_K3WMY0]</t>
  </si>
  <si>
    <t>80_1</t>
  </si>
  <si>
    <t>PYU1_T001752</t>
  </si>
  <si>
    <t>GVLMYGPPGTGK;YLGEGPR</t>
  </si>
  <si>
    <t>19422;8584</t>
  </si>
  <si>
    <t>pep supercontig_pug_scf1117875582037_1271110_1272737_1 gene_PYU1_G001751 transcript_PYU1_T001752 gene_biotype_protein_coding transcript_biotype_protein_coding description_Uncharacterized protein  [Source_UniProtKB/TrEMBL;Acc_K3W9W1]</t>
  </si>
  <si>
    <t>427_1</t>
  </si>
  <si>
    <t>PYU1_T005368</t>
  </si>
  <si>
    <t>AATMEQYAHLVDDAVAYGK;EFTTVVADTGDFDSIAK;LSLNEDAMATEK;STEPISR</t>
  </si>
  <si>
    <t>34376;32246;23900;8554</t>
  </si>
  <si>
    <t>pep supercontig_pug_scf1117875582036_602832_603833_1 gene_PYU1_G005357 transcript_PYU1_T005368 gene_biotype_protein_coding transcript_biotype_protein_coding description_Transaldolase  [Source_UniProtKB/TrEMBL;Acc_K3WK76]</t>
  </si>
  <si>
    <t>400_1</t>
  </si>
  <si>
    <t>PYU1_T010288</t>
  </si>
  <si>
    <t>IFTNVYGEDTWR</t>
  </si>
  <si>
    <t>pep supercontig_pug_scf1117875582005_500364_501977__1 gene_PYU1_G010268 transcript_PYU1_T010288 gene_biotype_protein_coding transcript_biotype_protein_coding description_Uncharacterized protein  [Source_UniProtKB/TrEMBL;Acc_K3WZ89]</t>
  </si>
  <si>
    <t>98_1</t>
  </si>
  <si>
    <t>PYU1_T005517</t>
  </si>
  <si>
    <t>VDEFITHK;WAGSAFGGYK</t>
  </si>
  <si>
    <t>13824;15210</t>
  </si>
  <si>
    <t>pep supercontig_pug_scf1117875582036_161781_163326__1 gene_PYU1_G005506 transcript_PYU1_T005517 gene_biotype_protein_coding transcript_biotype_protein_coding description_Uncharacterized protein  [Source_UniProtKB/TrEMBL;Acc_K3WKM5]</t>
  </si>
  <si>
    <t>523_1</t>
  </si>
  <si>
    <t>PYU1_T001984</t>
  </si>
  <si>
    <t>DLQMVNISLR;EIAETLAK;VSQQISAELNER</t>
  </si>
  <si>
    <t>19830;10752;25506</t>
  </si>
  <si>
    <t>pep supercontig_pug_scf1117875582037_606440_607645_1 gene_PYU1_G001982 transcript_PYU1_T001984 gene_biotype_protein_coding transcript_biotype_protein_coding description_Uncharacterized protein  [Source_UniProtKB/TrEMBL;Acc_K3WAJ3]</t>
  </si>
  <si>
    <t>9_1</t>
  </si>
  <si>
    <t>PYU1_T011989</t>
  </si>
  <si>
    <t>LSYQDLAVQVMR;SAVVVVGTAHYGK</t>
  </si>
  <si>
    <t>26820;22896</t>
  </si>
  <si>
    <t>pep supercontig_pug_scf1117875582024_333226_335000__1 gene_PYU1_G011963 transcript_PYU1_T011989 gene_biotype_protein_coding transcript_biotype_protein_coding description_Uncharacterized protein  [Source_UniProtKB/TrEMBL;Acc_K3X440]</t>
  </si>
  <si>
    <t>509_1</t>
  </si>
  <si>
    <t>PYU1_T005690</t>
  </si>
  <si>
    <t>GVLLHGPPGTGK;LLDNDIR</t>
  </si>
  <si>
    <t>18045;10359</t>
  </si>
  <si>
    <t>pep supercontig_pug_scf1117875581402_659941_661872_1 gene_PYU1_G005679 transcript_PYU1_T005690 gene_biotype_protein_coding transcript_biotype_protein_coding description_Uncharacterized protein  [Source_UniProtKB/TrEMBL;Acc_K3WL48]</t>
  </si>
  <si>
    <t>16_1</t>
  </si>
  <si>
    <t>PYU1_T010079</t>
  </si>
  <si>
    <t>LYDVFEGNR</t>
  </si>
  <si>
    <t>pep supercontig_pug_scf1117875582026_561373_562618__1 gene_PYU1_G010059 transcript_PYU1_T010079 gene_biotype_protein_coding transcript_biotype_protein_coding description_Uncharacterized protein  [Source_UniProtKB/TrEMBL;Acc_K3WYN0]</t>
  </si>
  <si>
    <t>253_1</t>
  </si>
  <si>
    <t>PYU1_T006433</t>
  </si>
  <si>
    <t>DLGAAEFYNLSNEEDAK;VLGAEDIEIK</t>
  </si>
  <si>
    <t>32877;16590</t>
  </si>
  <si>
    <t>pep supercontig_pug_scf1117875582007_468228_469283__1 gene_PYU1_G006421 transcript_PYU1_T006433 gene_biotype_protein_coding transcript_biotype_protein_coding description_Uncharacterized protein  [Source_UniProtKB/TrEMBL;Acc_K3WN92] &gt;PYU1_T006434 pep supercontig_pug_scf1117875582007_466162_467217_1 gene_PYU1_G006422 transcript_PYU1_T006434 gene_biotype_protein_coding transcript_biotype_protein_coding description_Uncharacterized protein  [Source_UniProtKB/TrEMBL;Acc_K3WN92]</t>
  </si>
  <si>
    <t>527_1</t>
  </si>
  <si>
    <t>PYU1_T010335</t>
  </si>
  <si>
    <t>AIGSEDSTGYVPYR;NADSFYHDAAR;RPLLPHELEK;YVTNIGGSVDGR</t>
  </si>
  <si>
    <t>28893;22251;21149;21344</t>
  </si>
  <si>
    <t>pep supercontig_pug_scf1117875582005_380052_381833_1 gene_PYU1_G010315 transcript_PYU1_T010335 gene_biotype_protein_coding transcript_biotype_protein_coding description_Uncharacterized protein  [Source_UniProtKB/TrEMBL;Acc_K3WZD6]</t>
  </si>
  <si>
    <t>538_1</t>
  </si>
  <si>
    <t>PYU1_T007554</t>
  </si>
  <si>
    <t>LASGGGDATVR</t>
  </si>
  <si>
    <t>pep supercontig_pug_scf1117875581789_544564_546483__1 gene_PYU1_G007538 transcript_PYU1_T007554 gene_biotype_protein_coding transcript_biotype_protein_coding description_Uncharacterized protein  [Source_UniProtKB/TrEMBL;Acc_K3WRG0]</t>
  </si>
  <si>
    <t>165_1</t>
  </si>
  <si>
    <t>PYU1_T007066</t>
  </si>
  <si>
    <t>DLAAQFGVQGFPTIK;EATTGFDEFPK;LGALDATAHEQK;TASGITSYALQALEK</t>
  </si>
  <si>
    <t>30034;21465;21859;29588</t>
  </si>
  <si>
    <t>pep supercontig_pug_scf1117875581242_397632_399139__1 gene_PYU1_G007051 transcript_PYU1_T007066 gene_biotype_protein_coding transcript_biotype_protein_coding description_Uncharacterized protein  [Source_UniProtKB/TrEMBL;Acc_K3WQ24]</t>
  </si>
  <si>
    <t>149_1</t>
  </si>
  <si>
    <t>PYU1_T006888</t>
  </si>
  <si>
    <t>ALVAEPK;IEAAIKPNTK;ITDIAAVAAVTK;LGISDNLIR;NAQAVAEFLEAHPQVEK;QGDHVLSIDDVYGGTQR</t>
  </si>
  <si>
    <t>7181;16520;19303;14160;32843;32680</t>
  </si>
  <si>
    <t>pep supercontig_pug_scf1117875581242_849763_850977__1 gene_PYU1_G006874 transcript_PYU1_T006888 gene_biotype_protein_coding transcript_biotype_protein_coding description_Uncharacterized protein  [Source_UniProtKB/TrEMBL;Acc_K3WPJ6]</t>
  </si>
  <si>
    <t>6_1</t>
  </si>
  <si>
    <t>PYU1_T000600</t>
  </si>
  <si>
    <t>AGAILGVGVVSAGIR;EANHLFVVR;FLYSGDEYVK;LTHDVDSGVAQNAILALGLVSAGTNNSR;QLGYILGR;TELGAWGHEFVR</t>
  </si>
  <si>
    <t>24483;16516;20854;38479;12003;26226</t>
  </si>
  <si>
    <t>pep supercontig_pug_scf1117875582023_1620225_1623708__1 gene_PYU1_G000600 transcript_PYU1_T000600 gene_biotype_protein_coding transcript_biotype_protein_coding description_Uncharacterized protein  [Source_UniProtKB/TrEMBL;Acc_K3W6K9]</t>
  </si>
  <si>
    <t>507_1</t>
  </si>
  <si>
    <t>PYU1_T008528</t>
  </si>
  <si>
    <t>DYLQGQIGNPEGADKPNKK;LHEAFR;MNIDTDTQWAYWNGLR</t>
  </si>
  <si>
    <t>34523;8140;33716</t>
  </si>
  <si>
    <t>pep supercontig_pug_scf1117875582016_249275_250351_1 gene_PYU1_G008512 transcript_PYU1_T008528 gene_biotype_protein_coding transcript_biotype_protein_coding description_Uncharacterized protein  [Source_UniProtKB/TrEMBL;Acc_K3WU81]</t>
  </si>
  <si>
    <t>395_1</t>
  </si>
  <si>
    <t>PYU1_T007359</t>
  </si>
  <si>
    <t>ATAQELQEER;HNFSALTR;YEVVQGLATTPR</t>
  </si>
  <si>
    <t>19349;12687;24314</t>
  </si>
  <si>
    <t>pep supercontig_pug_scf1117875582032_385636_386863__1 gene_PYU1_G007343 transcript_PYU1_T007359 gene_biotype_protein_coding transcript_biotype_protein_coding description_Uncharacterized protein  [Source_UniProtKB/TrEMBL;Acc_K3WQW7]</t>
  </si>
  <si>
    <t>282_1</t>
  </si>
  <si>
    <t>PYU1_T012833</t>
  </si>
  <si>
    <t>AVEYSHPGFLTQYGLDDWK;EIESSYNLELQK;ELQADLDAYMK;FGGDAIASYFDAR;QGTVVQLTEAEQK;RFDLEDAEFVAPK</t>
  </si>
  <si>
    <t>35811;27512;23134;25899;27022;29317</t>
  </si>
  <si>
    <t>pep supercontig_pug_scf1117875581722_228951_230325__1 gene_PYU1_G012806 transcript_PYU1_T012833 gene_biotype_protein_coding transcript_biotype_protein_coding description_Uncharacterized protein  [Source_UniProtKB/TrEMBL;Acc_K3X6I4]</t>
  </si>
  <si>
    <t>420_1</t>
  </si>
  <si>
    <t>PYU1_T008164</t>
  </si>
  <si>
    <t>GHFGPINTISFHPDGK;LHHFDDDYLK;LLDVETLK</t>
  </si>
  <si>
    <t>31353;23337;12268</t>
  </si>
  <si>
    <t>pep supercontig_pug_scf1117875582022_478743_479817__1 gene_PYU1_G008148 transcript_PYU1_T008164 gene_biotype_protein_coding transcript_biotype_protein_coding description_Uncharacterized protein  [Source_UniProtKB/TrEMBL;Acc_K3WT70]</t>
  </si>
  <si>
    <t>362_1</t>
  </si>
  <si>
    <t>PYU1_T007164</t>
  </si>
  <si>
    <t>TGISLLVR</t>
  </si>
  <si>
    <t>pep supercontig_pug_scf1117875581242_142834_144306_1 gene_PYU1_G007149 transcript_PYU1_T007164 gene_biotype_protein_coding transcript_biotype_protein_coding description_Uncharacterized protein  [Source_UniProtKB/TrEMBL;Acc_K3WQC2]</t>
  </si>
  <si>
    <t>295_1</t>
  </si>
  <si>
    <t>PYU1_T013015</t>
  </si>
  <si>
    <t>TGVSIAPETVAELSK</t>
  </si>
  <si>
    <t>pep supercontig_pug_scf1117875581368_235211_235915_1 gene_PYU1_G012988 transcript_PYU1_T013015 gene_biotype_protein_coding transcript_biotype_protein_coding description_Uncharacterized protein  [Source_UniProtKB/TrEMBL;Acc_K3X716]</t>
  </si>
  <si>
    <t>125_1</t>
  </si>
  <si>
    <t>PYU1_T001829</t>
  </si>
  <si>
    <t>VDLEQTQTAK</t>
  </si>
  <si>
    <t>pep supercontig_pug_scf1117875582037_1049703_1051629_1 gene_PYU1_G001827 transcript_PYU1_T001829 gene_biotype_protein_coding transcript_biotype_protein_coding description_Uncharacterized protein  [Source_UniProtKB/TrEMBL;Acc_K3WA38]</t>
  </si>
  <si>
    <t>482_1</t>
  </si>
  <si>
    <t>PYU1_T014643</t>
  </si>
  <si>
    <t>HLETYDVTTVR;QLAAELK;STSAWGLEAR;TPYNFLTK</t>
  </si>
  <si>
    <t>24310;24308;8151;16292;13683</t>
  </si>
  <si>
    <t>pep supercontig_pug_scf1117875581461_41034_42832__1 gene_PYU1_G014612 transcript_PYU1_T014643 gene_biotype_protein_coding transcript_biotype_protein_coding description_Asparagine synthetase  [Source_UniProtKB/TrEMBL;Acc_K3XBP4]</t>
  </si>
  <si>
    <t>261_1</t>
  </si>
  <si>
    <t>PYU1_T003235</t>
  </si>
  <si>
    <t>GSIDQVDEIVR;LPVAQVEWLVMR;NIAFIEIAEATR</t>
  </si>
  <si>
    <t>21114;27257;24727</t>
  </si>
  <si>
    <t>pep supercontig_pug_scf1117875582006_806495_808278_1 gene_PYU1_G003228 transcript_PYU1_T003235 gene_biotype_protein_coding transcript_biotype_protein_coding description_Uncharacterized protein  [Source_UniProtKB/TrEMBL;Acc_K3WE44]</t>
  </si>
  <si>
    <t>463_1</t>
  </si>
  <si>
    <t>PYU1_T011482</t>
  </si>
  <si>
    <t>IGLFFSDLDLVEK;VAGVIETNRPDAK;VLAYSQFLEAYR</t>
  </si>
  <si>
    <t>28483;25382;25383;27704</t>
  </si>
  <si>
    <t>pep supercontig_pug_scf1117875581381_264398_265730_1 gene_PYU1_G011456 transcript_PYU1_T011482 gene_biotype_protein_coding transcript_biotype_protein_coding description_Uncharacterized protein  [Source_UniProtKB/TrEMBL;Acc_K3X2N3]</t>
  </si>
  <si>
    <t>175_1</t>
  </si>
  <si>
    <t>PYU1_T007631</t>
  </si>
  <si>
    <t>VGDVENDQALNER</t>
  </si>
  <si>
    <t>pep supercontig_pug_scf1117875581789_356639_358678_1 gene_PYU1_G007615 transcript_PYU1_T007631 gene_biotype_protein_coding transcript_biotype_protein_coding description_Uncharacterized protein  [Source_UniProtKB/TrEMBL;Acc_K3WRN7]</t>
  </si>
  <si>
    <t>236_1</t>
  </si>
  <si>
    <t>PYU1_T004370</t>
  </si>
  <si>
    <t>GGIIHFEISGK;IVTPQVAVIGDTK;QWQDLFYEER;VIEELYTQTK;VPDFAPEAK</t>
  </si>
  <si>
    <t>18815;18818;24521;26568;20934;13445</t>
  </si>
  <si>
    <t>pep supercontig_pug_scf1117875582034_1122252_1124204_1 gene_PYU1_G004360 transcript_PYU1_T004370 gene_biotype_protein_coding transcript_biotype_protein_coding description_Acetolactate synthase  [Source_UniProtKB/TrEMBL;Acc_K3WHC8]</t>
  </si>
  <si>
    <t>342_1</t>
  </si>
  <si>
    <t>PYU1_T001779</t>
  </si>
  <si>
    <t>VETDDPSLR</t>
  </si>
  <si>
    <t>pep supercontig_pug_scf1117875582037_1199299_1201102_1 gene_PYU1_G001778 transcript_PYU1_T001779 gene_biotype_protein_coding transcript_biotype_protein_coding description_Uncharacterized protein  [Source_UniProtKB/TrEMBL;Acc_K3W9Y8]</t>
  </si>
  <si>
    <t>381_1</t>
  </si>
  <si>
    <t>PYU1_T000058</t>
  </si>
  <si>
    <t>AVAPIAHAGVPGTK;GLIAEVISR;ILGATNPNAAAPGTIR;TFIAIKPDGVER</t>
  </si>
  <si>
    <t>22920;13011;29324;24674</t>
  </si>
  <si>
    <t>pep supercontig_pug_scf1117875582039_1655888_1656565_1 gene_PYU1_G000058 transcript_PYU1_T000058 gene_biotype_protein_coding transcript_biotype_protein_coding description_Nucleoside diphosphate kinase  [Source_UniProtKB/TrEMBL;Acc_K3W517]</t>
  </si>
  <si>
    <t>537_1</t>
  </si>
  <si>
    <t>PYU1_T009184</t>
  </si>
  <si>
    <t>TLQLQFANEK;WILYFAQER</t>
  </si>
  <si>
    <t>19911;20984</t>
  </si>
  <si>
    <t>pep supercontig_pug_scf1117875582035_510713_513622_1 gene_PYU1_G009166 transcript_PYU1_T009184 gene_biotype_protein_coding transcript_biotype_protein_coding description_Uncharacterized protein  [Source_UniProtKB/TrEMBL;Acc_K3WW36]</t>
  </si>
  <si>
    <t>59_1</t>
  </si>
  <si>
    <t>PYU1_T012506</t>
  </si>
  <si>
    <t>LPAGNSPGDLLTGK;QVYQLVLTYPFTTK</t>
  </si>
  <si>
    <t>24469;31103</t>
  </si>
  <si>
    <t>pep supercontig_pug_scf1117875582013_81257_83319_1 gene_PYU1_G012480 transcript_PYU1_T012506 gene_biotype_protein_coding transcript_biotype_protein_coding description_Uncharacterized protein  [Source_UniProtKB/TrEMBL;Acc_K3X5K7]</t>
  </si>
  <si>
    <t>138_1</t>
  </si>
  <si>
    <t>PYU1_T008489</t>
  </si>
  <si>
    <t>ELAVQIQQEANK;NFYYEHPDVTK;QTLMWSATWPK;TQVLVATDVASR</t>
  </si>
  <si>
    <t>25408;26552;24747;22056</t>
  </si>
  <si>
    <t>pep supercontig_pug_scf1117875582016_365651_368174__1 gene_PYU1_G008473 transcript_PYU1_T008489 gene_biotype_protein_coding transcript_biotype_protein_coding description_Uncharacterized protein  [Source_UniProtKB/TrEMBL;Acc_K3WU43]</t>
  </si>
  <si>
    <t>391_1</t>
  </si>
  <si>
    <t>PYU1_T009342</t>
  </si>
  <si>
    <t>ADWQENSAGR;DSVLTFSK;FGTNVDLVR;GLNAFVPLK;HQELLAGVK;IDEGIGMLLSLQK;IENATVIAVGPTEK;KPVSESNPANFHALHLSLR;LLLVDYDFEK;QLVPGMLLNVR;QTALVDELVK;TIFEGILANYPK;VQAYGVFVK;VYLHLVDLYAR</t>
  </si>
  <si>
    <t>18058;11344;14624;13052;13995;26673;27281;34895;21892;21414;17494;25274;14395;25159</t>
  </si>
  <si>
    <t>pep supercontig_pug_scf1117875582025_664959_670922__1 gene_PYU1_G009324 transcript_PYU1_T009342 gene_biotype_protein_coding transcript_biotype_protein_coding description_Uncharacterized protein  [Source_UniProtKB/TrEMBL;Acc_K3WWJ4]</t>
  </si>
  <si>
    <t>10_1</t>
  </si>
  <si>
    <t>PYU1_T014708</t>
  </si>
  <si>
    <t>QLFAGETDAVEER</t>
  </si>
  <si>
    <t>pep supercontig_pug_scf1117875581978_12195_13774_1 gene_PYU1_G014677 transcript_PYU1_T014708 gene_biotype_protein_coding transcript_biotype_protein_coding description_Uncharacterized protein  [Source_UniProtKB/TrEMBL;Acc_K3XBV9]</t>
  </si>
  <si>
    <t>209_1</t>
  </si>
  <si>
    <t>PYU1_T000049</t>
  </si>
  <si>
    <t>VLLDVLK</t>
  </si>
  <si>
    <t>pep supercontig_pug_scf1117875582039_1688211_1688763__1 gene_PYU1_G000049 transcript_PYU1_T000049 gene_biotype_protein_coding transcript_biotype_protein_coding description_Uncharacterized protein  [Source_UniProtKB/TrEMBL;Acc_K3W508]</t>
  </si>
  <si>
    <t>3_1</t>
  </si>
  <si>
    <t>PYU1_T009523</t>
  </si>
  <si>
    <t>AADPYSVVLR;GALINLLR;VQTTTDSYEAK</t>
  </si>
  <si>
    <t>16722;10645;21503</t>
  </si>
  <si>
    <t>pep supercontig_pug_scf1117875582025_143273_144853__1 gene_PYU1_G009505 transcript_PYU1_T009523 gene_biotype_protein_coding transcript_biotype_protein_coding description_Uncharacterized protein  [Source_UniProtKB/TrEMBL;Acc_K3WX25]</t>
  </si>
  <si>
    <t>499_1</t>
  </si>
  <si>
    <t>PYU1_T012929</t>
  </si>
  <si>
    <t>HIVLTEGEDIR;NLFDQFIEK;SELELPEQINELYGVTSER;TSPVLLGLANTLEQK</t>
  </si>
  <si>
    <t>22704;18707;35637;29944</t>
  </si>
  <si>
    <t>pep supercontig_pug_scf1117875582010_236147_238535_1 gene_PYU1_G012902 transcript_PYU1_T012929 gene_biotype_protein_coding transcript_biotype_protein_coding description_Uncharacterized protein  [Source_UniProtKB/TrEMBL;Acc_K3X6T0]</t>
  </si>
  <si>
    <t>13_1</t>
  </si>
  <si>
    <t>PYU1_T012783</t>
  </si>
  <si>
    <t>EMVQNLLILR;IFTPLLNEIETK;NEPGYLEDPTVPK</t>
  </si>
  <si>
    <t>21075;26694;27678</t>
  </si>
  <si>
    <t>pep supercontig_pug_scf1117875581841_40667_42241_1 gene_PYU1_G012757 transcript_PYU1_T012783 gene_biotype_protein_coding transcript_biotype_protein_coding description_Glucose_6_phosphate 1_dehydrogenase  [Source_UniProtKB/TrEMBL;Acc_K3X6D4]</t>
  </si>
  <si>
    <t>127_1</t>
  </si>
  <si>
    <t>PYU1_T011878</t>
  </si>
  <si>
    <t>ANVTETFATPPNFTVASAIAEAIVATAK;EEVLADLK</t>
  </si>
  <si>
    <t>38528;11898</t>
  </si>
  <si>
    <t>pep supercontig_pug_scf1117875582040_181586_183237_1 gene_PYU1_G011852 transcript_PYU1_T011878 gene_biotype_protein_coding transcript_biotype_protein_coding description_ATP synthase gamma chain  [Source_UniProtKB/TrEMBL;Acc_K3X3S9]</t>
  </si>
  <si>
    <t>432_1</t>
  </si>
  <si>
    <t>PYU1_T013240</t>
  </si>
  <si>
    <t>DGVIDAVIDHK;ILFSDISAK;SIFNQDDLR;VGNLEDFNTVLTQHAAVFK</t>
  </si>
  <si>
    <t>19561;13963;17242;34751</t>
  </si>
  <si>
    <t>pep supercontig_pug_scf1117875581463_6416_8607_1 gene_PYU1_G013211 transcript_PYU1_T013240 gene_biotype_protein_coding transcript_biotype_protein_coding description_Uncharacterized protein  [Source_UniProtKB/TrEMBL;Acc_K3X7P1]</t>
  </si>
  <si>
    <t>384_1</t>
  </si>
  <si>
    <t>PYU1_T001041</t>
  </si>
  <si>
    <t>ITQTDLEEIFSK</t>
  </si>
  <si>
    <t>pep supercontig_pug_scf1117875582023_381634_382750__1 gene_PYU1_G001041 transcript_PYU1_T001041 gene_biotype_protein_coding transcript_biotype_protein_coding description_Uncharacterized protein  [Source_UniProtKB/TrEMBL;Acc_K3W7V0]</t>
  </si>
  <si>
    <t>517_1</t>
  </si>
  <si>
    <t>PYU1_T013495</t>
  </si>
  <si>
    <t>IALLDSILK;LAQEAAIAVHEAEAAAAEAAAAVEHER;NAQNAIYAR;TGNSSEIVEER;VITQNIFK</t>
  </si>
  <si>
    <t>13745;38129;14670;20852;13143</t>
  </si>
  <si>
    <t>pep supercontig_pug_scf1117875581924_147842_152358__1 gene_PYU1_G013466 transcript_PYU1_T013495 gene_biotype_protein_coding transcript_biotype_protein_coding description_Uncharacterized protein  [Source_UniProtKB/TrEMBL;Acc_K3X8E6]</t>
  </si>
  <si>
    <t>48_1</t>
  </si>
  <si>
    <t>PYU1_T009683</t>
  </si>
  <si>
    <t>VDYDYVNLYK;YGLTTWSPLASGVLTGK;YSSGVPEGTR</t>
  </si>
  <si>
    <t>22986;31607;15491</t>
  </si>
  <si>
    <t>PYU1_T009689</t>
  </si>
  <si>
    <t>pep supercontig_pug_scf1117875582018_328947_330014__1 gene_PYU1_G009665 transcript_PYU1_T009683 gene_biotype_protein_coding transcript_biotype_protein_coding description_Uncharacterized protein  [Source_UniProtKB/TrEMBL;Acc_K3WXI5]</t>
  </si>
  <si>
    <t>143_1</t>
  </si>
  <si>
    <t>PYU1_T006912</t>
  </si>
  <si>
    <t>SFGFNTAVEEAQR;VVYFPITAITANSPR</t>
  </si>
  <si>
    <t>27586;30590</t>
  </si>
  <si>
    <t>pep supercontig_pug_scf1117875581242_796928_798448__1 gene_PYU1_G006897 transcript_PYU1_T006912 gene_biotype_protein_coding transcript_biotype_protein_coding description_Uncharacterized protein  [Source_UniProtKB/TrEMBL;Acc_K3WPM0]</t>
  </si>
  <si>
    <t>146_1</t>
  </si>
  <si>
    <t>PYU1_T005276</t>
  </si>
  <si>
    <t>SELIENLGTIAR</t>
  </si>
  <si>
    <t>pep supercontig_pug_scf1117875582036_852880_855572_1 gene_PYU1_G005265 transcript_PYU1_T005276 gene_biotype_protein_coding transcript_biotype_protein_coding description_Uncharacterized protein  [Source_UniProtKB/TrEMBL;Acc_K3WJY4]</t>
  </si>
  <si>
    <t>302_1</t>
  </si>
  <si>
    <t>PYU1_T012419</t>
  </si>
  <si>
    <t>AVIALQAFVDK;KPLVDSVEYVSAIITR;LEEAESSDAVK</t>
  </si>
  <si>
    <t>19368;31983;19436</t>
  </si>
  <si>
    <t>pep supercontig_pug_scf1117875582013_323170_324400_1 gene_PYU1_G012393 transcript_PYU1_T012419 gene_biotype_protein_coding transcript_biotype_protein_coding description_Uncharacterized protein  [Source_UniProtKB/TrEMBL;Acc_K3X5C0]</t>
  </si>
  <si>
    <t>441_1</t>
  </si>
  <si>
    <t>PYU1_T007806</t>
  </si>
  <si>
    <t>FVTGIENIR;KPVVIFNYPK;YGTVPHAGFGLGFER;YLTETVFK</t>
  </si>
  <si>
    <t>15381;20394;30207;14152</t>
  </si>
  <si>
    <t>pep supercontig_pug_scf1117875582020_654574_656064_1 gene_PYU1_G007790 transcript_PYU1_T007806 gene_biotype_protein_coding transcript_biotype_protein_coding description_Uncharacterized protein  [Source_UniProtKB/TrEMBL;Acc_K3WS62]</t>
  </si>
  <si>
    <t>418_1</t>
  </si>
  <si>
    <t>PYU1_T010981</t>
  </si>
  <si>
    <t>HNSLEDLER;QFLAGAGSSPAK;YVVTESLFR</t>
  </si>
  <si>
    <t>17398;18069;17426</t>
  </si>
  <si>
    <t>pep supercontig_pug_scf1117875581868_167694_169461__1 gene_PYU1_G010958 transcript_PYU1_T010981 gene_biotype_protein_coding transcript_biotype_protein_coding description_Uncharacterized protein  [Source_UniProtKB/TrEMBL;Acc_K3X182]</t>
  </si>
  <si>
    <t>264_1</t>
  </si>
  <si>
    <t>PYU1_T005995</t>
  </si>
  <si>
    <t>ELLLNALER;LSVGVLGK;SLQHFLELEK</t>
  </si>
  <si>
    <t>16075;8154;21539</t>
  </si>
  <si>
    <t>pep supercontig_pug_scf1117875582028_824764_825638__1 gene_PYU1_G005983 transcript_PYU1_T005995 gene_biotype_protein_coding transcript_biotype_protein_coding description_Uncharacterized protein  [Source_UniProtKB/TrEMBL;Acc_K3WM03]</t>
  </si>
  <si>
    <t>105_1</t>
  </si>
  <si>
    <t>PYU1_T015326</t>
  </si>
  <si>
    <t>DVQTTGAGELTDAK;EVAGITFSQK;VQGLAFK;YTQSNSVGYAK</t>
  </si>
  <si>
    <t>26327;16361;7939;20738</t>
  </si>
  <si>
    <t>pep supercontig_pug_scf1117875581354_708631_710475_1 gene_PYU1_G015300 transcript_PYU1_T015326 gene_biotype_protein_coding transcript_biotype_protein_coding description_Uncharacterized protein  [Source_UniProtKB/TrEMBL;Acc_K3XDM7]</t>
  </si>
  <si>
    <t>214_1</t>
  </si>
  <si>
    <t>PYU1_T005384</t>
  </si>
  <si>
    <t>VDIPLHR</t>
  </si>
  <si>
    <t>pep supercontig_pug_scf1117875582036_563809_567668_1 gene_PYU1_G005373 transcript_PYU1_T005384 gene_biotype_protein_coding transcript_biotype_protein_coding description_Uncharacterized protein  [Source_UniProtKB/TrEMBL;Acc_K3WK92]</t>
  </si>
  <si>
    <t>29_1</t>
  </si>
  <si>
    <t>PYU1_T009132</t>
  </si>
  <si>
    <t>APWFPR;FGQETLDLR;SVYNLLFK;TFTEAVLWSFR;VDPDAYR;VEGEAVAGDALR</t>
  </si>
  <si>
    <t>8171;16332;13688;24976;9756;19715</t>
  </si>
  <si>
    <t>pep supercontig_pug_scf1117875582035_661202_665824_1 gene_PYU1_G009114 transcript_PYU1_T009132 gene_biotype_protein_coding transcript_biotype_protein_coding description_Uncharacterized protein  [Source_UniProtKB/TrEMBL;Acc_K3WVY4]</t>
  </si>
  <si>
    <t>82_1</t>
  </si>
  <si>
    <t>PYU1_T005904</t>
  </si>
  <si>
    <t>ANIFGFWDWVGGR;DLETEGVPEHLR;GIFLDYSR;WLVDDLTAK</t>
  </si>
  <si>
    <t>29088;26032;13332;15785</t>
  </si>
  <si>
    <t>pep supercontig_pug_scf1117875581402_110699_112387_1 gene_PYU1_G005892 transcript_PYU1_T005904 gene_biotype_protein_coding transcript_biotype_protein_coding description_Glucose_6_phosphate isomerase  [Source_UniProtKB/TrEMBL;Acc_K3WLR2]</t>
  </si>
  <si>
    <t>286_1</t>
  </si>
  <si>
    <t>PYU1_T014476</t>
  </si>
  <si>
    <t>FMVPGLLR;IVRPLEVLLTTYK;VNENTPADVTELYK;WGLGPMAQK;WPLLLK</t>
  </si>
  <si>
    <t>12320;29463;30044;13789;8080</t>
  </si>
  <si>
    <t>pep supercontig_pug_scf1117875581446_139114_140589_1 gene_PYU1_G014445 transcript_PYU1_T014476 gene_biotype_protein_coding transcript_biotype_protein_coding description_Uncharacterized protein  [Source_UniProtKB/TrEMBL;Acc_K3XB77]</t>
  </si>
  <si>
    <t>390_1</t>
  </si>
  <si>
    <t>PYU1_T009049</t>
  </si>
  <si>
    <t>ENLEWLGK;EPSVFTFTTPAR;FTATASLGVVHK;HAEVTTILHDLIK</t>
  </si>
  <si>
    <t>13827;24859;21121;28360</t>
  </si>
  <si>
    <t>pep supercontig_pug_scf1117875581987_196098_199504__1 gene_PYU1_G009031 transcript_PYU1_T009049 gene_biotype_protein_coding transcript_biotype_protein_coding description_Uncharacterized protein  [Source_UniProtKB/TrEMBL;Acc_K3WVQ1]</t>
  </si>
  <si>
    <t>495_1</t>
  </si>
  <si>
    <t>PYU1_T012420</t>
  </si>
  <si>
    <t>DAASKPFDHTAWLGVAAWSAHFLK;DFGAVEVDDK;EFETLFVHR;TLASYGVK</t>
  </si>
  <si>
    <t>37878;16848;19440;9834</t>
  </si>
  <si>
    <t>pep supercontig_pug_scf1117875582013_321641_322676__1 gene_PYU1_G012394 transcript_PYU1_T012420 gene_biotype_protein_coding transcript_biotype_protein_coding description_Uncharacterized protein  [Source_UniProtKB/TrEMBL;Acc_K3X5C1]</t>
  </si>
  <si>
    <t>406_1</t>
  </si>
  <si>
    <t>PYU1_T012596</t>
  </si>
  <si>
    <t>ASGDYAVIVTHDEDK;VGLIAAR</t>
  </si>
  <si>
    <t>30315;6666</t>
  </si>
  <si>
    <t>pep supercontig_pug_scf1117875582015_183128_184301__1 gene_PYU1_G012570 transcript_PYU1_T012596 gene_biotype_protein_coding transcript_biotype_protein_coding description_Uncharacterized protein  [Source_UniProtKB/TrEMBL;Acc_K3X5U7]</t>
  </si>
  <si>
    <t>232_1</t>
  </si>
  <si>
    <t>PYU1_T004490</t>
  </si>
  <si>
    <t>DVHPFYFAAQYHPEFK;YEVNPEFVSTIR;YLAVTGGTVSGLGK</t>
  </si>
  <si>
    <t>33834;27533;23957</t>
  </si>
  <si>
    <t>pep supercontig_pug_scf1117875582034_804882_806606_1 gene_PYU1_G004480 transcript_PYU1_T004490 gene_biotype_protein_coding transcript_biotype_protein_coding description_Uncharacterized protein  [Source_UniProtKB/TrEMBL;Acc_K3WHP8]</t>
  </si>
  <si>
    <t>22_1</t>
  </si>
  <si>
    <t>PYU1_T006554</t>
  </si>
  <si>
    <t>ENILFGK;GVFYQLAK;VSSSPVLSHVTQSEEGVALIR;VTPSTASFYSR;VVEFDSPGNLVQNPK</t>
  </si>
  <si>
    <t>1;0;1;1;0</t>
  </si>
  <si>
    <t>9368;12141;35559;20671;30532</t>
  </si>
  <si>
    <t>pep supercontig_pug_scf1117875582007_70567_74340_1 gene_PYU1_G006542 transcript_PYU1_T006554 gene_biotype_protein_coding transcript_biotype_protein_coding description_Uncharacterized protein  [Source_UniProtKB/TrEMBL;Acc_K3WNL2]</t>
  </si>
  <si>
    <t>454_1</t>
  </si>
  <si>
    <t>PYU1_T000656</t>
  </si>
  <si>
    <t>DIVTHIPR</t>
  </si>
  <si>
    <t>pep supercontig_pug_scf1117875582023_1467367_1468999_1 gene_PYU1_G000656 transcript_PYU1_T000656 gene_biotype_protein_coding transcript_biotype_protein_coding description_Proteasome subunit beta type  [Source_UniProtKB/TrEMBL;Acc_K3W6R5]</t>
  </si>
  <si>
    <t>461_1</t>
  </si>
  <si>
    <t>PYU1_T011924</t>
  </si>
  <si>
    <t>DILLAYDR</t>
  </si>
  <si>
    <t>pep supercontig_pug_scf1117875582040_7963_9072__1 gene_PYU1_G011898 transcript_PYU1_T011924 gene_biotype_protein_coding transcript_biotype_protein_coding description_Uncharacterized protein  [Source_UniProtKB/TrEMBL;Acc_K3X3X5]</t>
  </si>
  <si>
    <t>262_1</t>
  </si>
  <si>
    <t>PYU1_T006405</t>
  </si>
  <si>
    <t>KPIVIR;LNFDDNAGFR;MLGQTLVTK;VFLVER</t>
  </si>
  <si>
    <t>7135;19156;13884;7940</t>
  </si>
  <si>
    <t>pep supercontig_pug_scf1117875582007_583143_584683_1 gene_PYU1_G006393 transcript_PYU1_T006405 gene_biotype_protein_coding transcript_biotype_protein_coding description_Uncharacterized protein  [Source_UniProtKB/TrEMBL;Acc_K3WN63]</t>
  </si>
  <si>
    <t>269_1</t>
  </si>
  <si>
    <t>PYU1_T010028</t>
  </si>
  <si>
    <t>AAAPAAAASAPVSTGR;APFAGVLDAQLAK;EGVTFLK;LGFMSAFLK</t>
  </si>
  <si>
    <t>25352;23282;8622;14441</t>
  </si>
  <si>
    <t>pep supercontig_pug_scf1117875582027_33091_35525__1 gene_PYU1_G010008 transcript_PYU1_T010028 gene_biotype_protein_coding transcript_biotype_protein_coding description_Uncharacterized protein  [Source_UniProtKB/TrEMBL;Acc_K3WYH9]</t>
  </si>
  <si>
    <t>276_1</t>
  </si>
  <si>
    <t>PYU1_T004789</t>
  </si>
  <si>
    <t>ALQAAYNNPDR</t>
  </si>
  <si>
    <t>pep supercontig_pug_scf1117875582034_12704_14292_1 gene_PYU1_G004778 transcript_PYU1_T004789 gene_biotype_protein_coding transcript_biotype_protein_coding description_Uncharacterized protein  [Source_UniProtKB/TrEMBL;Acc_K3WIJ7]</t>
  </si>
  <si>
    <t>202_2</t>
  </si>
  <si>
    <t>PYU1_T014037</t>
  </si>
  <si>
    <t>DHAVVVGSYR;GKEDALVTLNSTPGK;IVALNASYFLR;VLYLGGASGTTVSHVSDIVGPSGAVYAVEFSHR</t>
  </si>
  <si>
    <t>1;1;1;0</t>
  </si>
  <si>
    <t>17096;29199;29198;22275;39462;39461</t>
  </si>
  <si>
    <t>pep supercontig_pug_scf1117875582019_85321_86274__1 gene_PYU1_G014008 transcript_PYU1_T014037 gene_biotype_protein_coding transcript_biotype_protein_coding description_Uncharacterized protein  [Source_UniProtKB/TrEMBL;Acc_K3X9Y8]</t>
  </si>
  <si>
    <t>242_1</t>
  </si>
  <si>
    <t>PYU1_T004289</t>
  </si>
  <si>
    <t>DVIDASYNR;LLTDATAIHFRPEDDVYR;QNAPEEEAEPVPVATK;SITIFHPK;SQDYNALLWVFK;YVFDQVDQQEK;YYNLAR</t>
  </si>
  <si>
    <t>15488;35017;31195;12601;28242;26138;8770</t>
  </si>
  <si>
    <t>pep supercontig_pug_scf1117875581354_194421_198527__1 gene_PYU1_G004279 transcript_PYU1_T004289 gene_biotype_protein_coding transcript_biotype_protein_coding description_Uncharacterized protein  [Source_UniProtKB/TrEMBL;Acc_K3WH48]</t>
  </si>
  <si>
    <t>543_1</t>
  </si>
  <si>
    <t>PYU1_T000539</t>
  </si>
  <si>
    <t>AFEEGWIVPR;TNNFPEFTGR</t>
  </si>
  <si>
    <t>20341;19577</t>
  </si>
  <si>
    <t>pep supercontig_pug_scf1117875582039_133311_135174_1 gene_PYU1_G000539 transcript_PYU1_T000539 gene_biotype_protein_coding transcript_biotype_protein_coding description_Uncharacterized protein  [Source_UniProtKB/TrEMBL;Acc_K3W6E8]</t>
  </si>
  <si>
    <t>90_1</t>
  </si>
  <si>
    <t>PYU1_T014996</t>
  </si>
  <si>
    <t>FDSSALTLYLAR;TDILVLSALAK</t>
  </si>
  <si>
    <t>24978;18426</t>
  </si>
  <si>
    <t>PYU1_T012526;PYU1_T014994</t>
  </si>
  <si>
    <t>pep supercontig_pug_scf1117875581492_20_1057__1 gene_PYU1_G014965 transcript_PYU1_T014996 gene_biotype_protein_coding transcript_biotype_protein_coding description_Uncharacterized protein  [Source_UniProtKB/TrEMBL;Acc_K3XCP7]</t>
  </si>
  <si>
    <t>204_1</t>
  </si>
  <si>
    <t>PYU1_T005583</t>
  </si>
  <si>
    <t>APVLSTIPR;HFGAEPLTELK;RPGHPNVTYSTEYNATTK;TPLSSEDAAR</t>
  </si>
  <si>
    <t>12892;21476;34217;15322</t>
  </si>
  <si>
    <t>PYU1_T005582</t>
  </si>
  <si>
    <t>pep supercontig_pug_scf1117875581402_960877_964024__1 gene_PYU1_G005572 transcript_PYU1_T005583 gene_biotype_protein_coding transcript_biotype_protein_coding description_Uncharacterized protein  [Source_UniProtKB/TrEMBL;Acc_K3WKU1]</t>
  </si>
  <si>
    <t>208_1</t>
  </si>
  <si>
    <t>PYU1_T011652</t>
  </si>
  <si>
    <t>TIDDMR</t>
  </si>
  <si>
    <t>pep supercontig_pug_scf1117875582014_280421_281419__1 gene_PYU1_G011626 transcript_PYU1_T011652 gene_biotype_protein_coding transcript_biotype_protein_coding description_Uncharacterized protein  [Source_UniProtKB/TrEMBL;Acc_K3X353]</t>
  </si>
  <si>
    <t>234_1</t>
  </si>
  <si>
    <t>PYU1_T013626</t>
  </si>
  <si>
    <t>AHYTGTLLDGTK;FDVELLGYDAK;GDGTGGESIYGEK;IGEEDAGR;VVEGLDIITR</t>
  </si>
  <si>
    <t>22549;22365;22359;10038;17468</t>
  </si>
  <si>
    <t>pep supercontig_pug_scf1117875581984_81204_82808_1 gene_PYU1_G013597 transcript_PYU1_T013626 gene_biotype_protein_coding transcript_biotype_protein_coding description_Uncharacterized protein  [Source_UniProtKB/TrEMBL;Acc_K3X8S7]</t>
  </si>
  <si>
    <t>328_1</t>
  </si>
  <si>
    <t>PYU1_T004551</t>
  </si>
  <si>
    <t>DLEELSVADFQR;LQTEATGSLK;YDWALAR</t>
  </si>
  <si>
    <t>26784;15349;11307</t>
  </si>
  <si>
    <t>pep supercontig_pug_scf1117875582034_661635_662577__1 gene_PYU1_G004540 transcript_PYU1_T004551 gene_biotype_protein_coding transcript_biotype_protein_coding description_Uncharacterized protein  [Source_UniProtKB/TrEMBL;Acc_K3WHV9]</t>
  </si>
  <si>
    <t>278_1</t>
  </si>
  <si>
    <t>PYU1_T009247</t>
  </si>
  <si>
    <t>ALILVGGFGTR</t>
  </si>
  <si>
    <t>pep supercontig_pug_scf1117875582035_325218_327045__1 gene_PYU1_G009229 transcript_PYU1_T009247 gene_biotype_protein_coding transcript_biotype_protein_coding description_Uncharacterized protein  [Source_UniProtKB/TrEMBL;Acc_K3WW99]</t>
  </si>
  <si>
    <t>473_1</t>
  </si>
  <si>
    <t>PYU1_T014598</t>
  </si>
  <si>
    <t>ALVHDGLK;ELGEMDALK</t>
  </si>
  <si>
    <t>10214;14263</t>
  </si>
  <si>
    <t>pep supercontig_pug_scf1117875582021_58435_58845__1 gene_PYU1_G014567 transcript_PYU1_T014598 gene_biotype_protein_coding transcript_biotype_protein_coding description_40S ribosomal protein S12  [Source_UniProtKB/TrEMBL;Acc_K3XBJ9]</t>
  </si>
  <si>
    <t>17_1</t>
  </si>
  <si>
    <t>PYU1_T011786</t>
  </si>
  <si>
    <t>TAIEAALK</t>
  </si>
  <si>
    <t>pep supercontig_pug_scf1117875582040_407197_407724_1 gene_PYU1_G011760 transcript_PYU1_T011786 gene_biotype_protein_coding transcript_biotype_protein_coding description_Uncharacterized protein  [Source_UniProtKB/TrEMBL;Acc_K3X3I7]</t>
  </si>
  <si>
    <t>178_1</t>
  </si>
  <si>
    <t>PYU1_T015330</t>
  </si>
  <si>
    <t>QQTYTALPITDR;YAPVLEK</t>
  </si>
  <si>
    <t>26367;9339</t>
  </si>
  <si>
    <t>pep supercontig_pug_scf1117875581794_176879_178186_1 gene_PYU1_G015304 transcript_PYU1_T015330 gene_biotype_protein_coding transcript_biotype_protein_coding description_Uncharacterized protein  [Source_UniProtKB/TrEMBL;Acc_K3XDN1]</t>
  </si>
  <si>
    <t>307_2</t>
  </si>
  <si>
    <t>PYU1_T006249</t>
  </si>
  <si>
    <t>ADQKPSFDWPTAGAIQFNQVSLR;AWENSFAQR;DLAILPGGDR;GSVAYVSQQPFIQNATVR;IGLHDLR;LNSFFLAEER;QLLSIAR;SPSLVWALASAFGTK;SSLIVALMR;STLLSGILGDAR;TTGEITNLMSIDAQR;WDSVAPAPEPAK;YENAIHVSSLK</t>
  </si>
  <si>
    <t>1;1;1;0;1;1;1;1;1;0;0;1;1</t>
  </si>
  <si>
    <t>37684;17264;14780;33539;9450;20982;8802;29283;13864;20314;30599;22288;22074</t>
  </si>
  <si>
    <t>pep supercontig_pug_scf1117875582028_130692_134708_1 gene_PYU1_G006237 transcript_PYU1_T006249 gene_biotype_protein_coding transcript_biotype_protein_coding description_Uncharacterized protein  [Source_UniProtKB/TrEMBL;Acc_K3WMQ7]</t>
  </si>
  <si>
    <t>235_1</t>
  </si>
  <si>
    <t>PYU1_T002204</t>
  </si>
  <si>
    <t>AIPGWFVNVEK;EFIDHITIPSK;ELFLPWFNSAR;IDESVETR;SVHFLMLPDFDASR;YGADALR</t>
  </si>
  <si>
    <t>22055;23244;23245;25639;12778;30455;7994</t>
  </si>
  <si>
    <t>pep supercontig_pug_scf1117875582008_1343053_1346562__1 gene_PYU1_G002201 transcript_PYU1_T002204 gene_biotype_protein_coding transcript_biotype_protein_coding description_Uncharacterized protein  [Source_UniProtKB/TrEMBL;Acc_K3WB63]</t>
  </si>
  <si>
    <t>363_1</t>
  </si>
  <si>
    <t>PYU1_T013259</t>
  </si>
  <si>
    <t>TFWHER</t>
  </si>
  <si>
    <t>pep supercontig_pug_scf1117875582030_228627_230705_1 gene_PYU1_G013230 transcript_PYU1_T013259 gene_biotype_protein_coding transcript_biotype_protein_coding description_Uncharacterized protein  [Source_UniProtKB/TrEMBL;Acc_K3X7R0]</t>
  </si>
  <si>
    <t>117_1</t>
  </si>
  <si>
    <t>PYU1_T006861</t>
  </si>
  <si>
    <t>EVEYEVVR;ISLGIDLVNIK;LYFEELTLER;QILIDQDLR;SAFALGGLGSGFAANDEELR;SIPTYSLETIDER</t>
  </si>
  <si>
    <t>0;1;1;1;1;1</t>
  </si>
  <si>
    <t>14672;19659;23611;17431;33697;29074</t>
  </si>
  <si>
    <t>pep supercontig_pug_scf1117875582038_44836_49293__1 gene_PYU1_G006847 transcript_PYU1_T006861 gene_biotype_protein_coding transcript_biotype_protein_coding description_Uncharacterized protein  [Source_UniProtKB/TrEMBL;Acc_K3WPG9]</t>
  </si>
  <si>
    <t>177_1</t>
  </si>
  <si>
    <t>PYU1_T013739</t>
  </si>
  <si>
    <t>GDADWNASMQR;VDELVGADQNALR</t>
  </si>
  <si>
    <t>21743;26173</t>
  </si>
  <si>
    <t>pep supercontig_pug_scf1117875581794_53086_54924__1 gene_PYU1_G013710 transcript_PYU1_T013739 gene_biotype_protein_coding transcript_biotype_protein_coding description_Uncharacterized protein  [Source_UniProtKB/TrEMBL;Acc_K3X940]</t>
  </si>
  <si>
    <t>294_1</t>
  </si>
  <si>
    <t>PYU1_T006275</t>
  </si>
  <si>
    <t>FAGVSTGSASSGPIR</t>
  </si>
  <si>
    <t>pep supercontig_pug_scf1117875582028_55156_55686__1 gene_PYU1_G006263 transcript_PYU1_T006275 gene_biotype_protein_coding transcript_biotype_protein_coding description_Uncharacterized protein  [Source_UniProtKB/TrEMBL;Acc_K3WMT3]</t>
  </si>
  <si>
    <t>314_1</t>
  </si>
  <si>
    <t>PYU1_T003928</t>
  </si>
  <si>
    <t>TAYDTLVITK;YYYFAGFDTPYK</t>
  </si>
  <si>
    <t>17820;29273</t>
  </si>
  <si>
    <t>pep supercontig_pug_scf1117875581354_1143296_1144858_1 gene_PYU1_G003918 transcript_PYU1_T003928 gene_biotype_protein_coding transcript_biotype_protein_coding description_Uncharacterized protein  [Source_UniProtKB/TrEMBL;Acc_K3WG37]</t>
  </si>
  <si>
    <t>108_1</t>
  </si>
  <si>
    <t>PYU1_T003311</t>
  </si>
  <si>
    <t>AAVEGSDVVINLIGK;FLTWFADR</t>
  </si>
  <si>
    <t>28265;15599</t>
  </si>
  <si>
    <t>pep supercontig_pug_scf1117875582006_614366_615722_1 gene_PYU1_G003302 transcript_PYU1_T003311 gene_biotype_protein_coding transcript_biotype_protein_coding description_Uncharacterized protein  [Source_UniProtKB/TrEMBL;Acc_K3WEC0]</t>
  </si>
  <si>
    <t>24_1</t>
  </si>
  <si>
    <t>PYU1_T010829</t>
  </si>
  <si>
    <t>HDALANEIVILLENEQHK;LAELIGLK</t>
  </si>
  <si>
    <t>34609;10302</t>
  </si>
  <si>
    <t>pep supercontig_pug_scf1117875581880_50775_55325__1 gene_PYU1_G010806 transcript_PYU1_T010829 gene_biotype_protein_coding transcript_biotype_protein_coding description_Uncharacterized protein  [Source_UniProtKB/TrEMBL;Acc_K3X0T0]</t>
  </si>
  <si>
    <t>52_1</t>
  </si>
  <si>
    <t>PYU1_T003400</t>
  </si>
  <si>
    <t>TAANVEDAFVK</t>
  </si>
  <si>
    <t>pep supercontig_pug_scf1117875582006_383643_384712__1 gene_PYU1_G003390 transcript_PYU1_T003400 gene_biotype_protein_coding transcript_biotype_protein_coding description_Uncharacterized protein  [Source_UniProtKB/TrEMBL;Acc_K3WEK9]</t>
  </si>
  <si>
    <t>263_1</t>
  </si>
  <si>
    <t>PYU1_T009250</t>
  </si>
  <si>
    <t>AAVNNIAVHGR</t>
  </si>
  <si>
    <t>pep supercontig_pug_scf1117875582035_318103_319197_1 gene_PYU1_G009232 transcript_PYU1_T009250 gene_biotype_protein_coding transcript_biotype_protein_coding description_Uncharacterized protein  [Source_UniProtKB/TrEMBL;Acc_K3WWA2]</t>
  </si>
  <si>
    <t>546_1</t>
  </si>
  <si>
    <t>PYU1_T006220</t>
  </si>
  <si>
    <t>EAVSFVLSK</t>
  </si>
  <si>
    <t>pep supercontig_pug_scf1117875582028_220748_227761__1 gene_PYU1_G006208 transcript_PYU1_T006220 gene_biotype_protein_coding transcript_biotype_protein_coding description_Uncharacterized protein  [Source_UniProtKB/TrEMBL;Acc_K3WMM8]</t>
  </si>
  <si>
    <t>5_1</t>
  </si>
  <si>
    <t>PYU1_T011065</t>
  </si>
  <si>
    <t>IATVAEATPDDIDEAVK;ILNYISIGK;TDQGPQIDR;TIDEVIK</t>
  </si>
  <si>
    <t>31667;14632;14865;9298</t>
  </si>
  <si>
    <t>PYU1_T011060</t>
  </si>
  <si>
    <t>pep supercontig_pug_scf1117875582009_427080_428555__1 gene_PYU1_G011041 transcript_PYU1_T011065 gene_biotype_protein_coding transcript_biotype_protein_coding description_Uncharacterized protein  [Source_UniProtKB/TrEMBL;Acc_K3X1G6]</t>
  </si>
  <si>
    <t>505_1</t>
  </si>
  <si>
    <t>PYU1_T012311</t>
  </si>
  <si>
    <t>YLDLIGR</t>
  </si>
  <si>
    <t>pep supercontig_pug_scf1117875582011_284190_285907_1 gene_PYU1_G012285 transcript_PYU1_T012311 gene_biotype_protein_coding transcript_biotype_protein_coding description_Uncharacterized protein  [Source_UniProtKB/TrEMBL;Acc_K3X512]</t>
  </si>
  <si>
    <t>313_1</t>
  </si>
  <si>
    <t>PYU1_T010481</t>
  </si>
  <si>
    <t>ESNVQPVR;GAGYTFGQDISDQFNHANGLTLIAR;IGGHAPDTNYLFMGDYVDR;YGSPNVWK</t>
  </si>
  <si>
    <t>12185;38029;38033;35082;12826</t>
  </si>
  <si>
    <t>pep supercontig_pug_scf1117875581981_457295_458617__1 gene_PYU1_G010459 transcript_PYU1_T010481 gene_biotype_protein_coding transcript_biotype_protein_coding description_Serine/threonine_protein phosphatase  [Source_UniProtKB/TrEMBL;Acc_K3WZT2]</t>
  </si>
  <si>
    <t>285_1</t>
  </si>
  <si>
    <t>PYU1_T009519</t>
  </si>
  <si>
    <t>WINNLLPSR</t>
  </si>
  <si>
    <t>pep supercontig_pug_scf1117875582025_152666_153239__1 gene_PYU1_G009501 transcript_PYU1_T009519 gene_biotype_protein_coding transcript_biotype_protein_coding description_Uncharacterized protein  [Source_UniProtKB/TrEMBL;Acc_K3WX21]</t>
  </si>
  <si>
    <t>176_1</t>
  </si>
  <si>
    <t>PYU1_T002964</t>
  </si>
  <si>
    <t>YAIAPLR</t>
  </si>
  <si>
    <t>pep supercontig_pug_scf1117875582031_332180_332941__1 gene_PYU1_G002961 transcript_PYU1_T002964 gene_biotype_protein_coding transcript_biotype_protein_coding description_Uncharacterized protein  [Source_UniProtKB/TrEMBL;Acc_K3WDC3]</t>
  </si>
  <si>
    <t>424_1</t>
  </si>
  <si>
    <t>PYU1_T013734</t>
  </si>
  <si>
    <t>EVTQLLQQK;ISAIPNLR;LVGAEPVVFR;TVVIHGITK;VGYLAAPK</t>
  </si>
  <si>
    <t>16592;10997;16595;13273;9322</t>
  </si>
  <si>
    <t>pep supercontig_pug_scf1117875581794_65022_68120__1 gene_PYU1_G013705 transcript_PYU1_T013734 gene_biotype_protein_coding transcript_biotype_protein_coding description_Uncharacterized protein  [Source_UniProtKB/TrEMBL;Acc_K3X935]</t>
  </si>
  <si>
    <t>489_1</t>
  </si>
  <si>
    <t>PYU1_T003653</t>
  </si>
  <si>
    <t>AQQEAEALAR;FLESQGFKEEALALSTDPDQK</t>
  </si>
  <si>
    <t>16585;36567</t>
  </si>
  <si>
    <t>pep supercontig_pug_scf1117875582041_765186_768591_1 gene_PYU1_G003643 transcript_PYU1_T003653 gene_biotype_protein_coding transcript_biotype_protein_coding description_Uncharacterized protein  [Source_UniProtKB/TrEMBL;Acc_K3WFB2]</t>
  </si>
  <si>
    <t>374_1</t>
  </si>
  <si>
    <t>PYU1_T003676</t>
  </si>
  <si>
    <t>HVYDIFGIK;IEVYDR;TSSTYWLGK</t>
  </si>
  <si>
    <t>16753;8636;15182</t>
  </si>
  <si>
    <t>pep supercontig_pug_scf1117875582041_666916_669359_1 gene_PYU1_G003666 transcript_PYU1_T003676 gene_biotype_protein_coding transcript_biotype_protein_coding description_Uncharacterized protein  [Source_UniProtKB/TrEMBL;Acc_K3WFD5]</t>
  </si>
  <si>
    <t>268_1</t>
  </si>
  <si>
    <t>PYU1_T009383</t>
  </si>
  <si>
    <t>NPATNEVIFK</t>
  </si>
  <si>
    <t>pep supercontig_pug_scf1117875582025_552211_554270__1 gene_PYU1_G009365 transcript_PYU1_T009383 gene_biotype_protein_coding transcript_biotype_protein_coding description_Uncharacterized protein  [Source_UniProtKB/TrEMBL;Acc_K3WWN5]</t>
  </si>
  <si>
    <t>28_1</t>
  </si>
  <si>
    <t>PYU1_T003290</t>
  </si>
  <si>
    <t>DSTIPIAVLEK;WQLNTLK</t>
  </si>
  <si>
    <t>19698;11499</t>
  </si>
  <si>
    <t>pep supercontig_pug_scf1117875582006_676938_680464__1 gene_PYU1_G003282 transcript_PYU1_T003290 gene_biotype_protein_coding transcript_biotype_protein_coding description_Uncharacterized protein  [Source_UniProtKB/TrEMBL;Acc_K3WE99]</t>
  </si>
  <si>
    <t>123_1</t>
  </si>
  <si>
    <t>PYU1_T004576</t>
  </si>
  <si>
    <t>ANILIHAHFLR;NIGDAVAEQK</t>
  </si>
  <si>
    <t>23403;15254</t>
  </si>
  <si>
    <t>pep supercontig_pug_scf1117875582034_598097_600321__1 gene_PYU1_G004565 transcript_PYU1_T004576 gene_biotype_protein_coding transcript_biotype_protein_coding description_Uncharacterized protein  [Source_UniProtKB/TrEMBL;Acc_K3WHY4]</t>
  </si>
  <si>
    <t>379_1</t>
  </si>
  <si>
    <t>PYU1_T002706</t>
  </si>
  <si>
    <t>TLDDFR</t>
  </si>
  <si>
    <t>pep supercontig_pug_scf1117875582031_1173951_1176757__1 gene_PYU1_G002703 transcript_PYU1_T002706 gene_biotype_protein_coding transcript_biotype_protein_coding description_Uncharacterized protein  [Source_UniProtKB/TrEMBL;Acc_K3WCL5]</t>
  </si>
  <si>
    <t>197_1</t>
  </si>
  <si>
    <t>PYU1_T009823</t>
  </si>
  <si>
    <t>GFIRPSGTEDAVR;INLDQTGNVFIAK;IYHDLPSR;MGILAVLR;NWSIADWDR;WENTIHDER</t>
  </si>
  <si>
    <t>26302;27063;14150;10717;18980;20171</t>
  </si>
  <si>
    <t>pep supercontig_pug_scf1117875582027_591233_593181__1 gene_PYU1_G009805 transcript_PYU1_T009823 gene_biotype_protein_coding transcript_biotype_protein_coding description_Uncharacterized protein  [Source_UniProtKB/TrEMBL;Acc_K3WXX5]</t>
  </si>
  <si>
    <t>42_1</t>
  </si>
  <si>
    <t>PYU1_T013697</t>
  </si>
  <si>
    <t>IVPETWNK;TDMEAAFNR</t>
  </si>
  <si>
    <t>13764;15558</t>
  </si>
  <si>
    <t>pep supercontig_pug_scf1117875581794_146347_147342__1 gene_PYU1_G013668 transcript_PYU1_T013697 gene_biotype_protein_coding transcript_biotype_protein_coding description_Uncharacterized protein  [Source_UniProtKB/TrEMBL;Acc_K3X8Z8]</t>
  </si>
  <si>
    <t>409_1</t>
  </si>
  <si>
    <t>PYU1_T009706</t>
  </si>
  <si>
    <t>LVPGWK;TVEAEAAHGTVTR</t>
  </si>
  <si>
    <t>6663;24540;24541</t>
  </si>
  <si>
    <t>pep supercontig_pug_scf1117875582018_282915_284533__1 gene_PYU1_G009688 transcript_PYU1_T009706 gene_biotype_protein_coding transcript_biotype_protein_coding description_Isocitrate dehydrogenase [NADP]  [Source_UniProtKB/TrEMBL;Acc_K3WXK8]</t>
  </si>
  <si>
    <t>421_1</t>
  </si>
  <si>
    <t>PYU1_T007727</t>
  </si>
  <si>
    <t>TEAEEYADNLSK</t>
  </si>
  <si>
    <t>pep supercontig_pug_scf1117875581789_63454_64345_1 gene_PYU1_G007711 transcript_PYU1_T007727 gene_biotype_protein_coding transcript_biotype_protein_coding description_Uncharacterized protein  [Source_UniProtKB/TrEMBL;Acc_K3WRY3]</t>
  </si>
  <si>
    <t>189_1</t>
  </si>
  <si>
    <t>PYU1_T015120</t>
  </si>
  <si>
    <t>DPFTLSVEGDK</t>
  </si>
  <si>
    <t>PYU1_T004895</t>
  </si>
  <si>
    <t>pep supercontig_pug_scf1117875581284_1104_2220_1 gene_PYU1_G015089 transcript_PYU1_T015120 gene_biotype_protein_coding transcript_biotype_protein_coding description_Uncharacterized protein  [Source_UniProtKB/TrEMBL;Acc_K3XD21]</t>
  </si>
  <si>
    <t>19_1</t>
  </si>
  <si>
    <t>PYU1_T011426</t>
  </si>
  <si>
    <t>DVYFLTGTDEHGQK;FAQWLFQR;VGTPVTIGDILFNK;YGLDSFR</t>
  </si>
  <si>
    <t>30225;16885;28004;10320</t>
  </si>
  <si>
    <t>pep supercontig_pug_scf1117875581381_413343_415541_1 gene_PYU1_G011401 transcript_PYU1_T011426 gene_biotype_protein_coding transcript_biotype_protein_coding description_Uncharacterized protein  [Source_UniProtKB/TrEMBL;Acc_K3X2H7]</t>
  </si>
  <si>
    <t>387_1</t>
  </si>
  <si>
    <t>PYU1_T005938</t>
  </si>
  <si>
    <t>DAMVSQLR</t>
  </si>
  <si>
    <t>pep supercontig_pug_scf1117875581402_8118_9896_1 gene_PYU1_G005926 transcript_PYU1_T005938 gene_biotype_protein_coding transcript_biotype_protein_coding description_Uncharacterized protein  [Source_UniProtKB/TrEMBL;Acc_K3WLU6]</t>
  </si>
  <si>
    <t>192_1</t>
  </si>
  <si>
    <t>PYU1_T010017</t>
  </si>
  <si>
    <t>VALIDVK</t>
  </si>
  <si>
    <t>pep supercontig_pug_scf1117875582027_62691_66302__1 gene_PYU1_G009997 transcript_PYU1_T010017 gene_biotype_protein_coding transcript_biotype_protein_coding description_Uncharacterized protein  [Source_UniProtKB/TrEMBL;Acc_K3WYG8]</t>
  </si>
  <si>
    <t>7_1</t>
  </si>
  <si>
    <t>PYU1_T003205</t>
  </si>
  <si>
    <t>EGETEYFAR;FIVDGIAANDIK;VEDVYDNPR</t>
  </si>
  <si>
    <t>17060;22521;17200</t>
  </si>
  <si>
    <t>pep supercontig_pug_scf1117875582006_892038_894024__1 gene_PYU1_G003198 transcript_PYU1_T003205 gene_biotype_protein_coding transcript_biotype_protein_coding description_Uncharacterized protein  [Source_UniProtKB/TrEMBL;Acc_K3WE14]</t>
  </si>
  <si>
    <t>102_1</t>
  </si>
  <si>
    <t>PYU1_T008103</t>
  </si>
  <si>
    <t>YSEESNFLFK</t>
  </si>
  <si>
    <t>pep supercontig_pug_scf1117875582022_672329_673508__1 gene_PYU1_G008087 transcript_PYU1_T008103 gene_biotype_protein_coding transcript_biotype_protein_coding description_Uncharacterized protein  [Source_UniProtKB/TrEMBL;Acc_K3WT09]</t>
  </si>
  <si>
    <t>524_1</t>
  </si>
  <si>
    <t>PYU1_T003693</t>
  </si>
  <si>
    <t>ESNWVVLYVPNAR</t>
  </si>
  <si>
    <t>pep supercontig_pug_scf1117875582041_628590_630096__1 gene_PYU1_G003683 transcript_PYU1_T003693 gene_biotype_protein_coding transcript_biotype_protein_coding description_Uncharacterized protein  [Source_UniProtKB/TrEMBL;Acc_K3WFF2]</t>
  </si>
  <si>
    <t>471_1</t>
  </si>
  <si>
    <t>PYU1_T001312</t>
  </si>
  <si>
    <t>GTENVIQAK;QVILAQVSNLAR;YELETPATVLK</t>
  </si>
  <si>
    <t>13068;23602;22186</t>
  </si>
  <si>
    <t>pep supercontig_pug_scf1117875582029_1110754_1114057__1 gene_PYU1_G001312 transcript_PYU1_T001312 gene_biotype_protein_coding transcript_biotype_protein_coding description_Uncharacterized protein  [Source_UniProtKB/TrEMBL;Acc_K3W8M1]</t>
  </si>
  <si>
    <t>91_1</t>
  </si>
  <si>
    <t>PYU1_T006553</t>
  </si>
  <si>
    <t>NIGAFSR</t>
  </si>
  <si>
    <t>pep supercontig_pug_scf1117875582007_74981_76039__1 gene_PYU1_G006541 transcript_PYU1_T006553 gene_biotype_protein_coding transcript_biotype_protein_coding description_Uncharacterized protein  [Source_UniProtKB/TrEMBL;Acc_K3WNL1]</t>
  </si>
  <si>
    <t>36_1</t>
  </si>
  <si>
    <t>PYU1_T009133</t>
  </si>
  <si>
    <t>AAGFLLDK;FHVEEEGK;LHLPVDFVIADK</t>
  </si>
  <si>
    <t>9747;13469;25300</t>
  </si>
  <si>
    <t>pep supercontig_pug_scf1117875582035_658915_660156__1 gene_PYU1_G009115 transcript_PYU1_T009133 gene_biotype_protein_coding transcript_biotype_protein_coding description_Phosphoglycerate kinase  [Source_UniProtKB/TrEMBL;Acc_K3WVY5]</t>
  </si>
  <si>
    <t>380_1</t>
  </si>
  <si>
    <t>PYU1_T003878</t>
  </si>
  <si>
    <t>EFAAEGISHVDK;YPAGVGATDFLPK;YYVDWR</t>
  </si>
  <si>
    <t>23338;24351;11460</t>
  </si>
  <si>
    <t>pep supercontig_pug_scf1117875582041_52875_54669_1 gene_PYU1_G003868 transcript_PYU1_T003878 gene_biotype_protein_coding transcript_biotype_protein_coding description_Uncharacterized protein  [Source_UniProtKB/TrEMBL;Acc_K3WFY7]</t>
  </si>
  <si>
    <t>210_1</t>
  </si>
  <si>
    <t>PYU1_T010050</t>
  </si>
  <si>
    <t>VTQADFR</t>
  </si>
  <si>
    <t>pep supercontig_pug_scf1117875582026_622445_623973_1 gene_PYU1_G010030 transcript_PYU1_T010050 gene_biotype_protein_coding transcript_biotype_protein_coding description_Uncharacterized protein  [Source_UniProtKB/TrEMBL;Acc_K3WYK1]</t>
  </si>
  <si>
    <t>187_1</t>
  </si>
  <si>
    <t>PYU1_T008358</t>
  </si>
  <si>
    <t>LAAEILIFR;WIVNLIR</t>
  </si>
  <si>
    <t>15309;11800</t>
  </si>
  <si>
    <t>pep supercontig_pug_scf1117875582016_689916_691434__1 gene_PYU1_G008342 transcript_PYU1_T008358 gene_biotype_protein_coding transcript_biotype_protein_coding description_Uncharacterized protein  [Source_UniProtKB/TrEMBL;Acc_K3WTR2]</t>
  </si>
  <si>
    <t>200_1</t>
  </si>
  <si>
    <t>PYU1_T001585</t>
  </si>
  <si>
    <t>IAGNHVIGTTSSDEK</t>
  </si>
  <si>
    <t>29180;29181</t>
  </si>
  <si>
    <t>PYU1_T001581</t>
  </si>
  <si>
    <t>pep supercontig_pug_scf1117875582029_299856_300575_1 gene_PYU1_G001585 transcript_PYU1_T001585 gene_biotype_protein_coding transcript_biotype_protein_coding description_Uncharacterized protein  [Source_UniProtKB/TrEMBL;Acc_K3W9E4]</t>
  </si>
  <si>
    <t>422_1</t>
  </si>
  <si>
    <t>PYU1_T014732</t>
  </si>
  <si>
    <t>WTAQALLGGIDEMK</t>
  </si>
  <si>
    <t>pep supercontig_pug_scf1117875581992_83254_85262__1 gene_PYU1_G014701 transcript_PYU1_T014732 gene_biotype_protein_coding transcript_biotype_protein_coding description_Uncharacterized protein  [Source_UniProtKB/TrEMBL;Acc_K3XBY3]</t>
  </si>
  <si>
    <t>368_1</t>
  </si>
  <si>
    <t>PYU1_T010250</t>
  </si>
  <si>
    <t>DVVGAAPTGSGK;ELALQIHQHLEK;FLVIDEADR;HALTVLESVMK;HLAPVSLPK</t>
  </si>
  <si>
    <t>15701;27685;16301;21036;13120</t>
  </si>
  <si>
    <t>pep supercontig_pug_scf1117875582026_36515_39180_1 gene_PYU1_G010230 transcript_PYU1_T010250 gene_biotype_protein_coding transcript_biotype_protein_coding description_Uncharacterized protein  [Source_UniProtKB/TrEMBL;Acc_K3WZ51]</t>
  </si>
  <si>
    <t>317_1</t>
  </si>
  <si>
    <t>PYU1_T010831</t>
  </si>
  <si>
    <t>LTPEDYSR</t>
  </si>
  <si>
    <t>pep supercontig_pug_scf1117875581880_43793_47149_1 gene_PYU1_G010808 transcript_PYU1_T010831 gene_biotype_protein_coding transcript_biotype_protein_coding description_Uncharacterized protein  [Source_UniProtKB/TrEMBL;Acc_K3X0T2]</t>
  </si>
  <si>
    <t>288_1</t>
  </si>
  <si>
    <t>PYU1_T003825</t>
  </si>
  <si>
    <t>ELSLPADLTLR;HWFFGGK;TAELDFNAVQR</t>
  </si>
  <si>
    <t>21038;10850;22172</t>
  </si>
  <si>
    <t>pep supercontig_pug_scf1117875582041_193473_197615__1 gene_PYU1_G003815 transcript_PYU1_T003825 gene_biotype_protein_coding transcript_biotype_protein_coding description_Uncharacterized protein  [Source_UniProtKB/TrEMBL;Acc_K3WFT4]</t>
  </si>
  <si>
    <t>549_1</t>
  </si>
  <si>
    <t>PYU1_T001015</t>
  </si>
  <si>
    <t>DSSIVHVLNR</t>
  </si>
  <si>
    <t>pep supercontig_pug_scf1117875582023_451726_453141__1 gene_PYU1_G001015 transcript_PYU1_T001015 gene_biotype_protein_coding transcript_biotype_protein_coding description_Uncharacterized protein  [Source_UniProtKB/TrEMBL;Acc_K3W7S4]</t>
  </si>
  <si>
    <t>465_1</t>
  </si>
  <si>
    <t>PYU1_T014354</t>
  </si>
  <si>
    <t>DADGYYFITGR;FYTAPTAIR;QIVDHAIEGLDFVR;TGNPNVAMNPK;WYYEVVGDSK</t>
  </si>
  <si>
    <t>22582;15119;30076;18390;21611</t>
  </si>
  <si>
    <t>pep supercontig_pug_scf1117875581314_147281_149625__1 gene_PYU1_G014324 transcript_PYU1_T014354 gene_biotype_protein_coding transcript_biotype_protein_coding description_Uncharacterized protein  [Source_UniProtKB/TrEMBL;Acc_K3XAV5]</t>
  </si>
  <si>
    <t>70_1</t>
  </si>
  <si>
    <t>PYU1_T004520</t>
  </si>
  <si>
    <t>HFEGVDEAVAK</t>
  </si>
  <si>
    <t>pep supercontig_pug_scf1117875582034_732723_734460__1 gene_PYU1_G004509 transcript_PYU1_T004520 gene_biotype_protein_coding transcript_biotype_protein_coding description_Uncharacterized protein  [Source_UniProtKB/TrEMBL;Acc_K3WHS8]</t>
  </si>
  <si>
    <t>249_1</t>
  </si>
  <si>
    <t>PYU1_T010637</t>
  </si>
  <si>
    <t>AQASAVYNTSR;SAIDIFVNK;YIPYLQQGIMHGLQDLGQK</t>
  </si>
  <si>
    <t>19134;14302;35609</t>
  </si>
  <si>
    <t>pep supercontig_pug_scf1117875581981_45391_47192_1 gene_PYU1_G010614 transcript_PYU1_T010637 gene_biotype_protein_coding transcript_biotype_protein_coding description_Inosine_5'_monophosphate dehydrogenase  [Source_UniProtKB/TrEMBL;Acc_K3X088]</t>
  </si>
  <si>
    <t>23_1</t>
  </si>
  <si>
    <t>PYU1_T011982</t>
  </si>
  <si>
    <t>AINEFK;VALVGANGTGK;VVHEAIGDFK</t>
  </si>
  <si>
    <t>7064;13799;17463</t>
  </si>
  <si>
    <t>pep supercontig_pug_scf1117875582024_349281_351086_1 gene_PYU1_G011956 transcript_PYU1_T011982 gene_biotype_protein_coding transcript_biotype_protein_coding description_Uncharacterized protein  [Source_UniProtKB/TrEMBL;Acc_K3X433]</t>
  </si>
  <si>
    <t>398_1</t>
  </si>
  <si>
    <t>PYU1_T013767</t>
  </si>
  <si>
    <t>DQGILDYIR</t>
  </si>
  <si>
    <t>pep supercontig_pug_scf1117875582017_206982_207620_1 gene_PYU1_G013738 transcript_PYU1_T013767 gene_biotype_protein_coding transcript_biotype_protein_coding description_Uncharacterized protein  [Source_UniProtKB/TrEMBL;Acc_K3X968]</t>
  </si>
  <si>
    <t>458_1</t>
  </si>
  <si>
    <t>PYU1_T004837</t>
  </si>
  <si>
    <t>GGFYITGGLAPK;LSLWLIPK;NLDYFTK</t>
  </si>
  <si>
    <t>19541;13321;11432</t>
  </si>
  <si>
    <t>pep supercontig_pug_scf1117875581313_988169_989996__1 gene_PYU1_G004826 transcript_PYU1_T004837 gene_biotype_protein_coding transcript_biotype_protein_coding description_Uncharacterized protein  [Source_UniProtKB/TrEMBL;Acc_K3WIP5]</t>
  </si>
  <si>
    <t>357_1</t>
  </si>
  <si>
    <t>PYU1_T010697</t>
  </si>
  <si>
    <t>DFGSVWLPANAR;IEYVHPDGSAR</t>
  </si>
  <si>
    <t>24274;21533</t>
  </si>
  <si>
    <t>pep supercontig_pug_scf1117875581880_446168_448882__1 gene_PYU1_G010674 transcript_PYU1_T010697 gene_biotype_protein_coding transcript_biotype_protein_coding description_Uncharacterized protein  [Source_UniProtKB/TrEMBL;Acc_K3X0E8]</t>
  </si>
  <si>
    <t>529_1</t>
  </si>
  <si>
    <t>PYU1_T014812</t>
  </si>
  <si>
    <t>LAPVFDALSVDPQITGADVR;VVTAGSFYDYVGAR</t>
  </si>
  <si>
    <t>34592;28733</t>
  </si>
  <si>
    <t>pep supercontig_pug_scf1117875581364_27945_29549__1 gene_PYU1_G014781 transcript_PYU1_T014812 gene_biotype_protein_coding transcript_biotype_protein_coding description_Uncharacterized protein  [Source_UniProtKB/TrEMBL;Acc_K3XC63]</t>
  </si>
  <si>
    <t>338_1</t>
  </si>
  <si>
    <t>PYU1_T000527</t>
  </si>
  <si>
    <t>AGMIFFK;SLEEQDPEIFNLIEAEK;VGTPALTSR;WGVNVQPYSGSPANFAVYTALLKPHDR</t>
  </si>
  <si>
    <t>9175;33934;11472;39003</t>
  </si>
  <si>
    <t>pep supercontig_pug_scf1117875582039_158168_159770__1 gene_PYU1_G000527 transcript_PYU1_T000527 gene_biotype_protein_coding transcript_biotype_protein_coding description_Serine hydroxymethyltransferase  [Source_UniProtKB/TrEMBL;Acc_K3W6D6]</t>
  </si>
  <si>
    <t>532_1</t>
  </si>
  <si>
    <t>PYU1_T008079</t>
  </si>
  <si>
    <t>ALEAVLAQR</t>
  </si>
  <si>
    <t>pep supercontig_pug_scf1117875582022_744256_747748__1 gene_PYU1_G008063 transcript_PYU1_T008079 gene_biotype_protein_coding transcript_biotype_protein_coding description_DNA polymerase  [Source_UniProtKB/TrEMBL;Acc_K3WSY5]</t>
  </si>
  <si>
    <t>401_1</t>
  </si>
  <si>
    <t>PYU1_T004492</t>
  </si>
  <si>
    <t>AADAVVAEIK</t>
  </si>
  <si>
    <t>pep supercontig_pug_scf1117875582034_799280_800320_1 gene_PYU1_G004482 transcript_PYU1_T004492 gene_biotype_protein_coding transcript_biotype_protein_coding description_Uncharacterized protein  [Source_UniProtKB/TrEMBL;Acc_K3WHQ0]</t>
  </si>
  <si>
    <t>327_1</t>
  </si>
  <si>
    <t>PYU1_T006206</t>
  </si>
  <si>
    <t>DLSVLLDSYEK;FFPALQGSTTK</t>
  </si>
  <si>
    <t>22701;20075</t>
  </si>
  <si>
    <t>pep supercontig_pug_scf1117875582028_280343_281938_1 gene_PYU1_G006194 transcript_PYU1_T006206 gene_biotype_protein_coding transcript_biotype_protein_coding description_Uncharacterized protein  [Source_UniProtKB/TrEMBL;Acc_K3WML4]</t>
  </si>
  <si>
    <t>8_1</t>
  </si>
  <si>
    <t>PYU1_T010857</t>
  </si>
  <si>
    <t>ATYAYLTPDLWEQHSFAASPYQEHTDFLAK</t>
  </si>
  <si>
    <t>pep supercontig_pug_scf1117875581868_507299_508078__1 gene_PYU1_G010834 transcript_PYU1_T010857 gene_biotype_protein_coding transcript_biotype_protein_coding description_Uncharacterized protein  [Source_UniProtKB/TrEMBL;Acc_K3X0V8]</t>
  </si>
  <si>
    <t>155_1</t>
  </si>
  <si>
    <t>PYU1_T008553</t>
  </si>
  <si>
    <t>ENLSVPVDSIGR;IALLDFDLQR</t>
  </si>
  <si>
    <t>22815;20354</t>
  </si>
  <si>
    <t>pep supercontig_pug_scf1117875582016_182276_184104_1 gene_PYU1_G008537 transcript_PYU1_T008553 gene_biotype_protein_coding transcript_biotype_protein_coding description_T_complex protein 1 subunit alpha  [Source_UniProtKB/TrEMBL;Acc_K3WUA6]</t>
  </si>
  <si>
    <t>161_1</t>
  </si>
  <si>
    <t>PYU1_T004494</t>
  </si>
  <si>
    <t>EAVHAIQANLK;IMEASMENAEYLR</t>
  </si>
  <si>
    <t>19984;29672</t>
  </si>
  <si>
    <t>pep supercontig_pug_scf1117875582034_793682_795582__1 gene_PYU1_G004484 transcript_PYU1_T004494 gene_biotype_protein_coding transcript_biotype_protein_coding description_Uncharacterized protein  [Source_UniProtKB/TrEMBL;Acc_K3WHQ2]</t>
  </si>
  <si>
    <t>213_1</t>
  </si>
  <si>
    <t>PYU1_T014801</t>
  </si>
  <si>
    <t>SIDQSEGHTAGLR</t>
  </si>
  <si>
    <t>pep supercontig_pug_scf1117875581364_53322_54746_1 gene_PYU1_G014770 transcript_PYU1_T014801 gene_biotype_protein_coding transcript_biotype_protein_coding description_Adenylyl cyclase_associated protein  [Source_UniProtKB/TrEMBL;Acc_K3XC52]</t>
  </si>
  <si>
    <t>412_1</t>
  </si>
  <si>
    <t>PYU1_T000016</t>
  </si>
  <si>
    <t>VNAKIELK</t>
  </si>
  <si>
    <t>pep supercontig_pug_scf1117875582039_1789395_1790460__1 gene_PYU1_G000016 transcript_PYU1_T000016 gene_biotype_protein_coding transcript_biotype_protein_coding description_Uncharacterized protein  [Source_UniProtKB/TrEMBL;Acc_K3W4X5]</t>
  </si>
  <si>
    <t>18_1</t>
  </si>
  <si>
    <t>PYU1_T013857</t>
  </si>
  <si>
    <t>IATSGAGSVFVK;LLVGSIVAER;SEIVHPAESNEVLAYDVAAVPAR</t>
  </si>
  <si>
    <t>18170;15652;37018</t>
  </si>
  <si>
    <t>pep supercontig_pug_scf1117875581980_179967_181712_1 gene_PYU1_G013828 transcript_PYU1_T013857 gene_biotype_protein_coding transcript_biotype_protein_coding description_Uncharacterized protein  [Source_UniProtKB/TrEMBL;Acc_K3X9F8]</t>
  </si>
  <si>
    <t>486_1</t>
  </si>
  <si>
    <t>PYU1_T009451</t>
  </si>
  <si>
    <t>TAIVEGLAQR</t>
  </si>
  <si>
    <t>pep supercontig_pug_scf1117875582025_382291_384957__1 gene_PYU1_G009433 transcript_PYU1_T009451 gene_biotype_protein_coding transcript_biotype_protein_coding description_Uncharacterized protein  [Source_UniProtKB/TrEMBL;Acc_K3WWV3]</t>
  </si>
  <si>
    <t>240_1</t>
  </si>
  <si>
    <t>PYU1_T012064</t>
  </si>
  <si>
    <t>AVNDVYSVPLR;FTQLQFDR;IIEVNPLLESFGNAK</t>
  </si>
  <si>
    <t>21179;15568;30538</t>
  </si>
  <si>
    <t>pep supercontig_pug_scf1117875582024_98260_102357_1 gene_PYU1_G012038 transcript_PYU1_T012064 gene_biotype_protein_coding transcript_biotype_protein_coding description_Uncharacterized protein  [Source_UniProtKB/TrEMBL;Acc_K3X4B5]</t>
  </si>
  <si>
    <t>4_1</t>
  </si>
  <si>
    <t>PYU1_T003824</t>
  </si>
  <si>
    <t>SVAGLQTFDDLMQHTSIKPWFTR</t>
  </si>
  <si>
    <t>pep supercontig_pug_scf1117875582041_198564_199700_1 gene_PYU1_G003814 transcript_PYU1_T003824 gene_biotype_protein_coding transcript_biotype_protein_coding description_Uncharacterized protein  [Source_UniProtKB/TrEMBL;Acc_K3WFT3]</t>
  </si>
  <si>
    <t>442_1</t>
  </si>
  <si>
    <t>PYU1_T012038</t>
  </si>
  <si>
    <t>SIIFANYLAR</t>
  </si>
  <si>
    <t>pep supercontig_pug_scf1117875582024_154940_156690__1 gene_PYU1_G012012 transcript_PYU1_T012038 gene_biotype_protein_coding transcript_biotype_protein_coding description_Uncharacterized protein  [Source_UniProtKB/TrEMBL;Acc_K3X489]</t>
  </si>
  <si>
    <t>35_1</t>
  </si>
  <si>
    <t>PYU1_T007068</t>
  </si>
  <si>
    <t>STLYVLAK</t>
  </si>
  <si>
    <t>pep supercontig_pug_scf1117875581242_394349_395584_1 gene_PYU1_G007053 transcript_PYU1_T007068 gene_biotype_protein_coding transcript_biotype_protein_coding description_Peptidyl_prolyl cis_trans isomerase  [Source_UniProtKB/TrEMBL;Acc_K3WQ26]</t>
  </si>
  <si>
    <t>526_1</t>
  </si>
  <si>
    <t>PYU1_T013658</t>
  </si>
  <si>
    <t>AVGEALEVIPR;NVVFEPLLLPGGGATEMR</t>
  </si>
  <si>
    <t>18713;32992</t>
  </si>
  <si>
    <t>pep supercontig_pug_scf1117875581794_245997_247923__1 gene_PYU1_G013629 transcript_PYU1_T013658 gene_biotype_protein_coding transcript_biotype_protein_coding description_Uncharacterized protein  [Source_UniProtKB/TrEMBL;Acc_K3X8V9]</t>
  </si>
  <si>
    <t>469_1</t>
  </si>
  <si>
    <t>PYU1_T002281</t>
  </si>
  <si>
    <t>AQTTVNDLIGIK;DFLESVNK</t>
  </si>
  <si>
    <t>22446;12851</t>
  </si>
  <si>
    <t>pep supercontig_pug_scf1117875582008_1107005_1108438__1 gene_PYU1_G002278 transcript_PYU1_T002281 gene_biotype_protein_coding transcript_biotype_protein_coding description_Uncharacterized protein  [Source_UniProtKB/TrEMBL;Acc_K3WBE0]</t>
  </si>
  <si>
    <t>456_1</t>
  </si>
  <si>
    <t>PYU1_T012195</t>
  </si>
  <si>
    <t>FTILDAPGHK;KPVTFIK;LIVVINK;TAKPGENVTIR</t>
  </si>
  <si>
    <t>16986;9699;8742;19696</t>
  </si>
  <si>
    <t>pep supercontig_pug_scf1117875581991_258789_260829_1 gene_PYU1_G012169 transcript_PYU1_T012195 gene_biotype_protein_coding transcript_biotype_protein_coding description_Uncharacterized protein  [Source_UniProtKB/TrEMBL;Acc_K3X4P6]</t>
  </si>
  <si>
    <t>136_1</t>
  </si>
  <si>
    <t>PYU1_T008671</t>
  </si>
  <si>
    <t>DSILLVFANK;VFASLFGSK</t>
  </si>
  <si>
    <t>0;1</t>
  </si>
  <si>
    <t>17640;12949</t>
  </si>
  <si>
    <t>pep supercontig_pug_scf1117875581239_583309_584308__1 gene_PYU1_G008654 transcript_PYU1_T008671 gene_biotype_protein_coding transcript_biotype_protein_coding description_Uncharacterized protein  [Source_UniProtKB/TrEMBL;Acc_K3WUM4]</t>
  </si>
  <si>
    <t>239_1</t>
  </si>
  <si>
    <t>PYU1_T014923</t>
  </si>
  <si>
    <t>IVQLDSSDEASILNAAK</t>
  </si>
  <si>
    <t>PYU1_T007755</t>
  </si>
  <si>
    <t>pep supercontig_pug_scf1117875581249_6229_7043__1 gene_PYU1_G014892 transcript_PYU1_T014923 gene_biotype_protein_coding transcript_biotype_protein_coding description_Uncharacterized protein  [Source_UniProtKB/TrEMBL;Acc_K3XCH4]</t>
  </si>
  <si>
    <t>75_1</t>
  </si>
  <si>
    <t>PYU1_T010557</t>
  </si>
  <si>
    <t>DLVKIR</t>
  </si>
  <si>
    <t>pep supercontig_pug_scf1117875581981_281232_282948__1 gene_PYU1_G010535 transcript_PYU1_T010557 gene_biotype_protein_coding transcript_biotype_protein_coding description_Uncharacterized protein  [Source_UniProtKB/TrEMBL;Acc_K3X008]</t>
  </si>
  <si>
    <t>246_1</t>
  </si>
  <si>
    <t>PYU1_T013436</t>
  </si>
  <si>
    <t>TIGFLSFR</t>
  </si>
  <si>
    <t>pep supercontig_pug_scf1117875582012_47124_51957_1 gene_PYU1_G013407 transcript_PYU1_T013436 gene_biotype_protein_coding transcript_biotype_protein_coding description_Uncharacterized protein  [Source_UniProtKB/TrEMBL;Acc_K3X887]</t>
  </si>
  <si>
    <t>515_1</t>
  </si>
  <si>
    <t>PYU1_T013575</t>
  </si>
  <si>
    <t>VAAFYAESTK</t>
  </si>
  <si>
    <t>pep supercontig_pug_scf1117875581984_214556_216067_1 gene_PYU1_G013546 transcript_PYU1_T013575 gene_biotype_protein_coding transcript_biotype_protein_coding description_Uncharacterized protein  [Source_UniProtKB/TrEMBL;Acc_K3X8M6]</t>
  </si>
  <si>
    <t>383_1</t>
  </si>
  <si>
    <t>PYU1_T001674</t>
  </si>
  <si>
    <t>NSWGESWGMK</t>
  </si>
  <si>
    <t>pep supercontig_pug_scf1117875582029_51733_53013_1 gene_PYU1_G001673 transcript_PYU1_T001674 gene_biotype_protein_coding transcript_biotype_protein_coding description_Uncharacterized protein  [Source_UniProtKB/TrEMBL;Acc_K3W9N3]</t>
  </si>
  <si>
    <t>504_1</t>
  </si>
  <si>
    <t>PYU1_T001758</t>
  </si>
  <si>
    <t>HPQIIDVAK</t>
  </si>
  <si>
    <t>pep supercontig_pug_scf1117875582037_1256271_1257194__1 gene_PYU1_G001757 transcript_PYU1_T001758 gene_biotype_protein_coding transcript_biotype_protein_coding description_Uricase  [Source_UniProtKB/TrEMBL;Acc_K3W9W7]</t>
  </si>
  <si>
    <t>196_1</t>
  </si>
  <si>
    <t>PYU1_T003328</t>
  </si>
  <si>
    <t>LHNMILESK;VNMEMESHEEK</t>
  </si>
  <si>
    <t>16514;17038;17039;25164</t>
  </si>
  <si>
    <t>pep supercontig_pug_scf1117875582006_567309_570040_1 gene_PYU1_G003319 transcript_PYU1_T003328 gene_biotype_protein_coding transcript_biotype_protein_coding description_Uncharacterized protein  [Source_UniProtKB/TrEMBL;Acc_K3WED7]</t>
  </si>
  <si>
    <t>419_1</t>
  </si>
  <si>
    <t>PYU1_T006955</t>
  </si>
  <si>
    <t>GALTITAVEQTAGK;GLFEIVASAGNDK;IPLLQNAVK;LSAADVAVIIQK</t>
  </si>
  <si>
    <t>25105;23876;14018;21041</t>
  </si>
  <si>
    <t>pep supercontig_pug_scf1117875581242_668164_669861_1 gene_PYU1_G006940 transcript_PYU1_T006955 gene_biotype_protein_coding transcript_biotype_protein_coding description_Uncharacterized protein  [Source_UniProtKB/TrEMBL;Acc_K3WPR3]</t>
  </si>
  <si>
    <t>103_1</t>
  </si>
  <si>
    <t>PYU1_T007449</t>
  </si>
  <si>
    <t>VPNELNAVYYEQR;YGGSIENR</t>
  </si>
  <si>
    <t>30071;11324</t>
  </si>
  <si>
    <t>PYU1_T003664</t>
  </si>
  <si>
    <t>pep supercontig_pug_scf1117875582032_23491_24618__1 gene_PYU1_G007433 transcript_PYU1_T007449 gene_biotype_protein_coding transcript_biotype_protein_coding description_Uncharacterized protein  [Source_UniProtKB/TrEMBL;Acc_K3WR55]</t>
  </si>
  <si>
    <t>38_1</t>
  </si>
  <si>
    <t>PYU1_T003423</t>
  </si>
  <si>
    <t>ALDDSFK;DLVPDLNNFYDQYR</t>
  </si>
  <si>
    <t>8656;31788</t>
  </si>
  <si>
    <t>pep supercontig_pug_scf1117875582006_298171_299290_1 gene_PYU1_G003413 transcript_PYU1_T003423 gene_biotype_protein_coding transcript_biotype_protein_coding description_Uncharacterized protein  [Source_UniProtKB/TrEMBL;Acc_K3WEN2]</t>
  </si>
  <si>
    <t>111_1</t>
  </si>
  <si>
    <t>PYU1_T011549</t>
  </si>
  <si>
    <t>VLVGSGPQSDR</t>
  </si>
  <si>
    <t>pep supercontig_pug_scf1117875581381_86715_88055__1 gene_PYU1_G011523 transcript_PYU1_T011549 gene_biotype_protein_coding transcript_biotype_protein_coding description_Proteasome subunit beta type  [Source_UniProtKB/TrEMBL;Acc_K3X2V0]</t>
  </si>
  <si>
    <t>222_1</t>
  </si>
  <si>
    <t>PYU1_T008549</t>
  </si>
  <si>
    <t>GVLHSIER</t>
  </si>
  <si>
    <t>pep supercontig_pug_scf1117875582016_187482_188791__1 gene_PYU1_G008533 transcript_PYU1_T008549 gene_biotype_protein_coding transcript_biotype_protein_coding description_Uncharacterized protein  [Source_UniProtKB/TrEMBL;Acc_K3WUA2]</t>
  </si>
  <si>
    <t>225_1</t>
  </si>
  <si>
    <t>PYU1_T001116</t>
  </si>
  <si>
    <t>GINPTNYR;SVTAVEFIEDFHK</t>
  </si>
  <si>
    <t>12363;29039</t>
  </si>
  <si>
    <t>pep supercontig_pug_scf1117875582023_181500_183147_1 gene_PYU1_G001116 transcript_PYU1_T001116 gene_biotype_protein_coding transcript_biotype_protein_coding description_Uncharacterized protein  [Source_UniProtKB/TrEMBL;Acc_K3W825]</t>
  </si>
  <si>
    <t>518_1</t>
  </si>
  <si>
    <t>PYU1_T004468</t>
  </si>
  <si>
    <t>VQQQINR</t>
  </si>
  <si>
    <t>pep supercontig_pug_scf1117875582034_871253_872837__1 gene_PYU1_G004458 transcript_PYU1_T004468 gene_biotype_protein_coding transcript_biotype_protein_coding description_Uncharacterized protein  [Source_UniProtKB/TrEMBL;Acc_K3WHM6]</t>
  </si>
  <si>
    <t>364_1</t>
  </si>
  <si>
    <t>PYU1_T007979</t>
  </si>
  <si>
    <t>HETAEEVALK</t>
  </si>
  <si>
    <t>pep supercontig_pug_scf1117875582020_258102_259119_1 gene_PYU1_G007963 transcript_PYU1_T007979 gene_biotype_protein_coding transcript_biotype_protein_coding description_Uncharacterized protein  [Source_UniProtKB/TrEMBL;Acc_K3WSN5]</t>
  </si>
  <si>
    <t>77_1</t>
  </si>
  <si>
    <t>PYU1_T009286</t>
  </si>
  <si>
    <t>AIEAVGSQSGTPSQK</t>
  </si>
  <si>
    <t>pep supercontig_pug_scf1117875582035_222008_222944__1 gene_PYU1_G009268 transcript_PYU1_T009286 gene_biotype_protein_coding transcript_biotype_protein_coding description_Peptidyl_prolyl cis_trans isomerase  [Source_UniProtKB/TrEMBL;Acc_K3WWD8]</t>
  </si>
  <si>
    <t>349_1</t>
  </si>
  <si>
    <t>PYU1_T010192</t>
  </si>
  <si>
    <t>LTSPLLEPGSIEK</t>
  </si>
  <si>
    <t>pep supercontig_pug_scf1117875582026_202794_204065__1 gene_PYU1_G010172 transcript_PYU1_T010192 gene_biotype_protein_coding transcript_biotype_protein_coding description_Proteasome subunit alpha type  [Source_UniProtKB/TrEMBL;Acc_K3WYZ3]</t>
  </si>
  <si>
    <t>153_1</t>
  </si>
  <si>
    <t>PYU1_T010478</t>
  </si>
  <si>
    <t>ALQIAEIEK</t>
  </si>
  <si>
    <t>pep supercontig_pug_scf1117875581981_467254_469107__1 gene_PYU1_G010456 transcript_PYU1_T010478 gene_biotype_protein_coding transcript_biotype_protein_coding description_Uncharacterized protein  [Source_UniProtKB/TrEMBL;Acc_K3WZS9]</t>
  </si>
  <si>
    <t>425_1</t>
  </si>
  <si>
    <t>PYU1_T003542</t>
  </si>
  <si>
    <t>DSLVFLAK;DSTLIMQLLR;YDEMVDHMK</t>
  </si>
  <si>
    <t>11281;19865;19124</t>
  </si>
  <si>
    <t>pep supercontig_pug_scf1117875582041_1154167_1155257__1 gene_PYU1_G003532 transcript_PYU1_T003542 gene_biotype_protein_coding transcript_biotype_protein_coding description_Uncharacterized protein  [Source_UniProtKB/TrEMBL;Acc_K3WF01]</t>
  </si>
  <si>
    <t>491_1</t>
  </si>
  <si>
    <t>PYU1_T008255</t>
  </si>
  <si>
    <t>LSPEEIYR;VKPVVLANK;VNLLDVMIK</t>
  </si>
  <si>
    <t>14293;13276;15265</t>
  </si>
  <si>
    <t>pep supercontig_pug_scf1117875582022_174877_177537__1 gene_PYU1_G008239 transcript_PYU1_T008255 gene_biotype_protein_coding transcript_biotype_protein_coding description_Uncharacterized protein  [Source_UniProtKB/TrEMBL;Acc_K3WTG1]</t>
  </si>
  <si>
    <t>472_1</t>
  </si>
  <si>
    <t>PYU1_T014608</t>
  </si>
  <si>
    <t>YELAYQEK</t>
  </si>
  <si>
    <t>pep supercontig_pug_scf1117875582021_40633_41751_1 gene_PYU1_G014577 transcript_PYU1_T014608 gene_biotype_protein_coding transcript_biotype_protein_coding description_Proteasome subunit alpha type  [Source_UniProtKB/TrEMBL;Acc_K3XBK9]</t>
  </si>
  <si>
    <t>144_1</t>
  </si>
  <si>
    <t>PYU1_T001666</t>
  </si>
  <si>
    <t>GQYLFDAQGR</t>
  </si>
  <si>
    <t>pep supercontig_pug_scf1117875582029_71285_73034__1 gene_PYU1_G001665 transcript_PYU1_T001666 gene_biotype_protein_coding transcript_biotype_protein_coding description_Uncharacterized protein  [Source_UniProtKB/TrEMBL;Acc_K3W9M5]</t>
  </si>
  <si>
    <t>522_1</t>
  </si>
  <si>
    <t>PYU1_T006340</t>
  </si>
  <si>
    <t>DVANLLLGFESGK;SAEEEGEEYASTR</t>
  </si>
  <si>
    <t>25183;27655</t>
  </si>
  <si>
    <t>pep supercontig_pug_scf1117875582007_793508_797565__1 gene_PYU1_G006328 transcript_PYU1_T006340 gene_biotype_protein_coding transcript_biotype_protein_coding description_Uncharacterized protein  [Source_UniProtKB/TrEMBL;Acc_K3WMZ8]</t>
  </si>
  <si>
    <t>319_1</t>
  </si>
  <si>
    <t>PYU1_T000771</t>
  </si>
  <si>
    <t>IGIVGVPNVGK;NYEVEDGDIIFFK</t>
  </si>
  <si>
    <t>15515;29996</t>
  </si>
  <si>
    <t>pep supercontig_pug_scf1117875582023_1147059_1148836__1 gene_PYU1_G000771 transcript_PYU1_T000771 gene_biotype_protein_coding transcript_biotype_protein_coding description_Uncharacterized protein  [Source_UniProtKB/TrEMBL;Acc_K3W730]</t>
  </si>
  <si>
    <t>429_1</t>
  </si>
  <si>
    <t>PYU1_T003510</t>
  </si>
  <si>
    <t>ASGFTNVDDSDSYDTDGVSLFHVK;ASSALWAAR;LDEEMGGSPVQVR</t>
  </si>
  <si>
    <t>37680;12312;26665;27057</t>
  </si>
  <si>
    <t>pep supercontig_pug_scf1117875582006_16140_19110__1 gene_PYU1_G003500 transcript_PYU1_T003510 gene_biotype_protein_coding transcript_biotype_protein_coding description_Uncharacterized protein  [Source_UniProtKB/TrEMBL;Acc_K3WEW9]</t>
  </si>
  <si>
    <t>281_1</t>
  </si>
  <si>
    <t>PYU1_T000378</t>
  </si>
  <si>
    <t>DSGLDVAQR;VDLFGAEK</t>
  </si>
  <si>
    <t>13085;10857</t>
  </si>
  <si>
    <t>pep supercontig_pug_scf1117875582039_713656_716868_1 gene_PYU1_G000378 transcript_PYU1_T000378 gene_biotype_protein_coding transcript_biotype_protein_coding description_Uncharacterized protein  [Source_UniProtKB/TrEMBL;Acc_K3W5Y7]</t>
  </si>
  <si>
    <t>439_1</t>
  </si>
  <si>
    <t>PYU1_T002336</t>
  </si>
  <si>
    <t>ALAEYLAFYK</t>
  </si>
  <si>
    <t>pep supercontig_pug_scf1117875582008_958627_959850__1 gene_PYU1_G002333 transcript_PYU1_T002336 gene_biotype_protein_coding transcript_biotype_protein_coding description_Uncharacterized protein  [Source_UniProtKB/TrEMBL;Acc_K3WBJ5]</t>
  </si>
  <si>
    <t>416_1</t>
  </si>
  <si>
    <t>PYU1_T004962</t>
  </si>
  <si>
    <t>IAGIDANASHIGSVAWDDHIR;IEVPVFAGEIK</t>
  </si>
  <si>
    <t>35752;20273</t>
  </si>
  <si>
    <t>pep supercontig_pug_scf1117875581313_638840_640991_1 gene_PYU1_G004951 transcript_PYU1_T004962 gene_biotype_protein_coding transcript_biotype_protein_coding description_Uncharacterized protein  [Source_UniProtKB/TrEMBL;Acc_K3WJ20]</t>
  </si>
  <si>
    <t>340_1</t>
  </si>
  <si>
    <t>PYU1_T011250</t>
  </si>
  <si>
    <t>LYDGLK</t>
  </si>
  <si>
    <t>pep supercontig_pug_scf1117875581297_431532_432972_1 gene_PYU1_G011225 transcript_PYU1_T011250 gene_biotype_protein_coding transcript_biotype_protein_coding description_Uncharacterized protein  [Source_UniProtKB/TrEMBL;Acc_K3X201]</t>
  </si>
  <si>
    <t>257_1</t>
  </si>
  <si>
    <t>PYU1_T012298</t>
  </si>
  <si>
    <t>VADVFTLSALR</t>
  </si>
  <si>
    <t>pep supercontig_pug_scf1117875582011_321764_322317__1 gene_PYU1_G012272 transcript_PYU1_T012298 gene_biotype_protein_coding transcript_biotype_protein_coding description_Uncharacterized protein  [Source_UniProtKB/TrEMBL;Acc_K3X4Z9]</t>
  </si>
  <si>
    <t>185_1</t>
  </si>
  <si>
    <t>PYU1_T011895</t>
  </si>
  <si>
    <t>VQHIEIHGR</t>
  </si>
  <si>
    <t>pep supercontig_pug_scf1117875582040_125800_126393_1 gene_PYU1_G011869 transcript_PYU1_T011895 gene_biotype_protein_coding transcript_biotype_protein_coding description_Uncharacterized protein  [Source_UniProtKB/TrEMBL;Acc_K3X3U6]</t>
  </si>
  <si>
    <t>453_1</t>
  </si>
  <si>
    <t>PYU1_T004042</t>
  </si>
  <si>
    <t>INLFDLEAEK</t>
  </si>
  <si>
    <t>pep supercontig_pug_scf1117875581354_834765_836108_1 gene_PYU1_G004032 transcript_PYU1_T004042 gene_biotype_protein_coding transcript_biotype_protein_coding description_Uncharacterized protein  [Source_UniProtKB/TrEMBL;Acc_K3WGF1]</t>
  </si>
  <si>
    <t>449_1</t>
  </si>
  <si>
    <t>PYU1_T009398</t>
  </si>
  <si>
    <t>RLEQLYSQNK</t>
  </si>
  <si>
    <t>pep supercontig_pug_scf1117875582025_524398_525197__1 gene_PYU1_G009380 transcript_PYU1_T009398 gene_biotype_protein_coding transcript_biotype_protein_coding description_Uncharacterized protein  [Source_UniProtKB/TrEMBL;Acc_K3WWQ0]</t>
  </si>
  <si>
    <t>303_1</t>
  </si>
  <si>
    <t>PYU1_T001218</t>
  </si>
  <si>
    <t>ADGELTFGGTDK</t>
  </si>
  <si>
    <t>pep supercontig_pug_scf1117875582029_1415586_1416773_1 gene_PYU1_G001218 transcript_PYU1_T001218 gene_biotype_protein_coding transcript_biotype_protein_coding description_Uncharacterized protein  [Source_UniProtKB/TrEMBL;Acc_K3W8C7]</t>
  </si>
  <si>
    <t>300_1</t>
  </si>
  <si>
    <t>PYU1_T000923</t>
  </si>
  <si>
    <t>ILHTLHDEVR</t>
  </si>
  <si>
    <t>pep supercontig_pug_scf1117875582023_740333_741804__1 gene_PYU1_G000923 transcript_PYU1_T000923 gene_biotype_protein_coding transcript_biotype_protein_coding description_Uncharacterized protein  [Source_UniProtKB/TrEMBL;Acc_K3W7I2]</t>
  </si>
  <si>
    <t>267_1</t>
  </si>
  <si>
    <t>PYU1_T000202</t>
  </si>
  <si>
    <t>DLGEFLFR;VLLPLAEEAK;YEFNDGVGGR</t>
  </si>
  <si>
    <t>14037;16449;17418</t>
  </si>
  <si>
    <t>pep supercontig_pug_scf1117875582039_1279105_1282420_1 gene_PYU1_G000202 transcript_PYU1_T000202 gene_biotype_protein_coding transcript_biotype_protein_coding description_Uncharacterized protein  [Source_UniProtKB/TrEMBL;Acc_K3W5G1]</t>
  </si>
  <si>
    <t>147_1</t>
  </si>
  <si>
    <t>PYU1_T008082</t>
  </si>
  <si>
    <t>INVLGVVENMSGVQR</t>
  </si>
  <si>
    <t>pep supercontig_pug_scf1117875582022_734446_736192_1 gene_PYU1_G008066 transcript_PYU1_T008082 gene_biotype_protein_coding transcript_biotype_protein_coding description_Uncharacterized protein  [Source_UniProtKB/TrEMBL;Acc_K3WSY8]</t>
  </si>
  <si>
    <t>199_1</t>
  </si>
  <si>
    <t>PYU1_T000181</t>
  </si>
  <si>
    <t>DNILFGHAYDR</t>
  </si>
  <si>
    <t>PYU1_T000184;PYU1_T000183</t>
  </si>
  <si>
    <t>pep supercontig_pug_scf1117875582039_1347649_1351563__1 gene_PYU1_G000181 transcript_PYU1_T000181 gene_biotype_protein_coding transcript_biotype_protein_coding description_Uncharacterized protein  [Source_UniProtKB/TrEMBL;Acc_K3W5E0]</t>
  </si>
  <si>
    <t>370_1</t>
  </si>
  <si>
    <t>PYU1_T008017</t>
  </si>
  <si>
    <t>LSIAVDIAR</t>
  </si>
  <si>
    <t>pep supercontig_pug_scf1117875582020_115238_118534_1 gene_PYU1_G008001 transcript_PYU1_T008017 gene_biotype_protein_coding transcript_biotype_protein_coding description_Uncharacterized protein  [Source_UniProtKB/TrEMBL;Acc_K3WSS3]</t>
  </si>
  <si>
    <t>335_1</t>
  </si>
  <si>
    <t>PYU1_T001673</t>
  </si>
  <si>
    <t>EGEFGAATAAR;NDSEIHYNSPK;RPNYTEVNR;VTDYIGSMR</t>
  </si>
  <si>
    <t>16347;23373;18562;15152</t>
  </si>
  <si>
    <t>pep supercontig_pug_scf1117875582029_53330_58195__1 gene_PYU1_G001672 transcript_PYU1_T001673 gene_biotype_protein_coding transcript_biotype_protein_coding description_Uncharacterized protein  [Source_UniProtKB/TrEMBL;Acc_K3W9N2]</t>
  </si>
  <si>
    <t>14_1</t>
  </si>
  <si>
    <t>PYU1_T007002</t>
  </si>
  <si>
    <t>ISLELGGK</t>
  </si>
  <si>
    <t>pep supercontig_pug_scf1117875581242_550163_551656__1 gene_PYU1_G006987 transcript_PYU1_T007002 gene_biotype_protein_coding transcript_biotype_protein_coding description_Uncharacterized protein  [Source_UniProtKB/TrEMBL;Acc_K3WPW0]</t>
  </si>
  <si>
    <t>233_1</t>
  </si>
  <si>
    <t>PYU1_T003160</t>
  </si>
  <si>
    <t>MVALFNK</t>
  </si>
  <si>
    <t>pep supercontig_pug_scf1117875582006_1028277_1029692__1 gene_PYU1_G003153 transcript_PYU1_T003160 gene_biotype_protein_coding transcript_biotype_protein_coding description_Uncharacterized protein  [Source_UniProtKB/TrEMBL;Acc_K3WDW9]</t>
  </si>
  <si>
    <t>97_1</t>
  </si>
  <si>
    <t>PYU1_T008074</t>
  </si>
  <si>
    <t>YNADHLTTYAGK</t>
  </si>
  <si>
    <t>pep supercontig_pug_scf1117875582020_12797_13645_1 gene_PYU1_G008058 transcript_PYU1_T008074 gene_biotype_protein_coding transcript_biotype_protein_coding description_Uncharacterized protein  [Source_UniProtKB/TrEMBL;Acc_K3WSY0]</t>
  </si>
  <si>
    <t>541_1</t>
  </si>
  <si>
    <t>PYU1_T000188</t>
  </si>
  <si>
    <t>AGTTNVLITTNVLAR;AQVVVGTPGR</t>
  </si>
  <si>
    <t>29443;13689</t>
  </si>
  <si>
    <t>pep supercontig_pug_scf1117875582039_1322441_1324270__1 gene_PYU1_G000188 transcript_PYU1_T000188 gene_biotype_protein_coding transcript_biotype_protein_coding description_Uncharacterized protein  [Source_UniProtKB/TrEMBL;Acc_K3W5E7]</t>
  </si>
  <si>
    <t>195_1</t>
  </si>
  <si>
    <t>PYU1_T009439</t>
  </si>
  <si>
    <t>AFNALIVFAEHR;SSGSLFNR</t>
  </si>
  <si>
    <t>25851;10583</t>
  </si>
  <si>
    <t>pep supercontig_pug_scf1117875582025_419247_422935_1 gene_PYU1_G009421 transcript_PYU1_T009439 gene_biotype_protein_coding transcript_biotype_protein_coding description_Uncharacterized protein  [Source_UniProtKB/TrEMBL;Acc_K3WWU1]</t>
  </si>
  <si>
    <t>290_1</t>
  </si>
  <si>
    <t>PYU1_T005562</t>
  </si>
  <si>
    <t>GVSTLDAPVSGGDIGAR</t>
  </si>
  <si>
    <t>pep supercontig_pug_scf1117875582036_32631_35240__1 gene_PYU1_G005551 transcript_PYU1_T005562 gene_biotype_protein_coding transcript_biotype_protein_coding description_Uncharacterized protein  [Source_UniProtKB/TrEMBL;Acc_K3WKS0]</t>
  </si>
  <si>
    <t>433_1</t>
  </si>
  <si>
    <t>PYU1_T011400</t>
  </si>
  <si>
    <t>LNLQGIAIGNGLVNPVIQSEHALDMVNNTYNVTLLNPSDLAEAEAALPECTK;VGAGFAEDIMR</t>
  </si>
  <si>
    <t>40688;19057</t>
  </si>
  <si>
    <t>pep supercontig_pug_scf1117875581297_6264_7934_1 gene_PYU1_G011375 transcript_PYU1_T011400 gene_biotype_protein_coding transcript_biotype_protein_coding description_Uncharacterized protein  [Source_UniProtKB/TrEMBL;Acc_K3X2F1]</t>
  </si>
  <si>
    <t>336_1</t>
  </si>
  <si>
    <t>PYU1_T002118</t>
  </si>
  <si>
    <t>TGEFFINHIHR</t>
  </si>
  <si>
    <t>pep supercontig_pug_scf1117875582037_155797_156480_1 gene_PYU1_G002116 transcript_PYU1_T002118 gene_biotype_protein_coding transcript_biotype_protein_coding description_Uncharacterized protein  [Source_UniProtKB/TrEMBL;Acc_K3WAX7]</t>
  </si>
  <si>
    <t>451_1</t>
  </si>
  <si>
    <t>PYU1_T008684</t>
  </si>
  <si>
    <t>FDEHDGPVR;HSIVLADK;LSFLYLVTGNR;TGTAGTGMGNLPR;VLADVQAPR</t>
  </si>
  <si>
    <t>16091;10973;22738;21173;13297</t>
  </si>
  <si>
    <t>pep supercontig_pug_scf1117875581239_543422_547162__1 gene_PYU1_G008667 transcript_PYU1_T008684 gene_biotype_protein_coding transcript_biotype_protein_coding description_Uncharacterized protein  [Source_UniProtKB/TrEMBL;Acc_K3WUN7]</t>
  </si>
  <si>
    <t>228_1</t>
  </si>
  <si>
    <t>PYU1_T007881</t>
  </si>
  <si>
    <t>YSPVHNVPSADSEVVQNLK</t>
  </si>
  <si>
    <t>pep supercontig_pug_scf1117875582020_495014_497233__1 gene_PYU1_G007865 transcript_PYU1_T007881 gene_biotype_protein_coding transcript_biotype_protein_coding description_Uncharacterized protein  [Source_UniProtKB/TrEMBL;Acc_K3WSD7]</t>
  </si>
  <si>
    <t>27_1</t>
  </si>
  <si>
    <t>PYU1_T013049</t>
  </si>
  <si>
    <t>QAAAVSLK</t>
  </si>
  <si>
    <t>pep supercontig_pug_scf1117875581368_157131_160422__1 gene_PYU1_G013022 transcript_PYU1_T013049 gene_biotype_protein_coding transcript_biotype_protein_coding description_Uncharacterized protein  [Source_UniProtKB/TrEMBL;Acc_K3X750]</t>
  </si>
  <si>
    <t>64_1</t>
  </si>
  <si>
    <t>PYU1_T015246</t>
  </si>
  <si>
    <t>WQSMLNR</t>
  </si>
  <si>
    <t>PYU1_T006297</t>
  </si>
  <si>
    <t>pep supercontig_pug_scf1117875581835_37_1137__1 gene_PYU1_G015214 transcript_PYU1_T015246 gene_biotype_protein_coding transcript_biotype_protein_coding description_Uncharacterized protein  [Source_UniProtKB/TrEMBL;Acc_K3XDE7]</t>
  </si>
  <si>
    <t>399_1</t>
  </si>
  <si>
    <t>PYU1_T007683</t>
  </si>
  <si>
    <t>TDLLWK</t>
  </si>
  <si>
    <t>pep supercontig_pug_scf1117875581789_195149_199753_1 gene_PYU1_G007667 transcript_PYU1_T007683 gene_biotype_protein_coding transcript_biotype_protein_coding description_Uncharacterized protein  [Source_UniProtKB/TrEMBL;Acc_K3WRT9]</t>
  </si>
  <si>
    <t>229_1</t>
  </si>
  <si>
    <t>PYU1_T011273</t>
  </si>
  <si>
    <t>IIVETSDHAR;QQLENQSQAEEAR;VLPVDTALR</t>
  </si>
  <si>
    <t>18299;29205;13691</t>
  </si>
  <si>
    <t>pep supercontig_pug_scf1117875581297_369242_371926_1 gene_PYU1_G011248 transcript_PYU1_T011273 gene_biotype_protein_coding transcript_biotype_protein_coding description_Uncharacterized protein  [Source_UniProtKB/TrEMBL;Acc_K3X224]</t>
  </si>
  <si>
    <t>45_1</t>
  </si>
  <si>
    <t>PYU1_T009190</t>
  </si>
  <si>
    <t>FPVILNPVDAGYSDK</t>
  </si>
  <si>
    <t>pep supercontig_pug_scf1117875582035_496620_499547__1 gene_PYU1_G009172 transcript_PYU1_T009190 gene_biotype_protein_coding transcript_biotype_protein_coding description_Uncharacterized protein  [Source_UniProtKB/TrEMBL;Acc_K3WW42]</t>
  </si>
  <si>
    <t>407_1</t>
  </si>
  <si>
    <t>PYU1_T011413</t>
  </si>
  <si>
    <t>YAQQLPFR</t>
  </si>
  <si>
    <t>pep supercontig_pug_scf1117875581381_451791_461095__1 gene_PYU1_G011388 transcript_PYU1_T011413 gene_biotype_protein_coding transcript_biotype_protein_coding description_Uncharacterized protein  [Source_UniProtKB/TrEMBL;Acc_K3X2G4]</t>
  </si>
  <si>
    <t>69_1</t>
  </si>
  <si>
    <t>PYU1_T009499</t>
  </si>
  <si>
    <t>ITEIATLLAAK</t>
  </si>
  <si>
    <t>pep supercontig_pug_scf1117875582025_233203_233841__1 gene_PYU1_G009481 transcript_PYU1_T009499 gene_biotype_protein_coding transcript_biotype_protein_coding description_Uncharacterized protein  [Source_UniProtKB/TrEMBL;Acc_K3WX01]</t>
  </si>
  <si>
    <t>43_1</t>
  </si>
  <si>
    <t>PYU1_T010355</t>
  </si>
  <si>
    <t>WITALNALTR</t>
  </si>
  <si>
    <t>pep supercontig_pug_scf1117875582005_326702_328426__1 gene_PYU1_G010334 transcript_PYU1_T010355 gene_biotype_protein_coding transcript_biotype_protein_coding description_Uncharacterized protein  [Source_UniProtKB/TrEMBL;Acc_K3WZF6]</t>
  </si>
  <si>
    <t>287_1</t>
  </si>
  <si>
    <t>PYU1_T005574</t>
  </si>
  <si>
    <t>IELYDLR</t>
  </si>
  <si>
    <t>pep supercontig_pug_scf1117875582036_10380_12584_1 gene_PYU1_G005563 transcript_PYU1_T005574 gene_biotype_protein_coding transcript_biotype_protein_coding description_Uncharacterized protein  [Source_UniProtKB/TrEMBL;Acc_K3WKT2]</t>
  </si>
  <si>
    <t>37_1</t>
  </si>
  <si>
    <t>PYU1_T008871</t>
  </si>
  <si>
    <t>AILVVQLHK;IGAGSAAFR;TALGSTLDGLQVLLK</t>
  </si>
  <si>
    <t>14635;10152;29187</t>
  </si>
  <si>
    <t>pep supercontig_pug_scf1117875581239_38847_41678_1 gene_PYU1_G008853 transcript_PYU1_T008871 gene_biotype_protein_coding transcript_biotype_protein_coding description_Uncharacterized protein  [Source_UniProtKB/TrEMBL;Acc_K3WV74]</t>
  </si>
  <si>
    <t>385_1</t>
  </si>
  <si>
    <t>PYU1_T008861</t>
  </si>
  <si>
    <t>YIFLQGLQDTNESIYYR</t>
  </si>
  <si>
    <t>pep supercontig_pug_scf1117875581239_60264_62031_1 gene_PYU1_G008843 transcript_PYU1_T008861 gene_biotype_protein_coding transcript_biotype_protein_coding description_Malic enzyme  [Source_UniProtKB/TrEMBL;Acc_K3WV64]</t>
  </si>
  <si>
    <t>476_1</t>
  </si>
  <si>
    <t>PYU1_T013748</t>
  </si>
  <si>
    <t>LAVSLADDNSTGLNR</t>
  </si>
  <si>
    <t>pep supercontig_pug_scf1117875581794_33277_34912_1 gene_PYU1_G013719 transcript_PYU1_T013748 gene_biotype_protein_coding transcript_biotype_protein_coding description_Uncharacterized protein  [Source_UniProtKB/TrEMBL;Acc_K3X949]</t>
  </si>
  <si>
    <t>479_1</t>
  </si>
  <si>
    <t>PYU1_T004190</t>
  </si>
  <si>
    <t>IQTLPR</t>
  </si>
  <si>
    <t>pep supercontig_pug_scf1117875581354_456922_458638__1 gene_PYU1_G004180 transcript_PYU1_T004190 gene_biotype_protein_coding transcript_biotype_protein_coding description_Uncharacterized protein  [Source_UniProtKB/TrEMBL;Acc_K3WGU9]</t>
  </si>
  <si>
    <t>394_1</t>
  </si>
  <si>
    <t>PYU1_T010686</t>
  </si>
  <si>
    <t>QAVAYR</t>
  </si>
  <si>
    <t>pep supercontig_pug_scf1117875581880_478118_480136__1 gene_PYU1_G010663 transcript_PYU1_T010686 gene_biotype_protein_coding transcript_biotype_protein_coding description_Uncharacterized protein  [Source_UniProtKB/TrEMBL;Acc_K3X0D7]</t>
  </si>
  <si>
    <t>260_1</t>
  </si>
  <si>
    <t>PYU1_T004067</t>
  </si>
  <si>
    <t>SNLQNLALQYSEK;VSGDLAAFIER</t>
  </si>
  <si>
    <t>28776;19443</t>
  </si>
  <si>
    <t>pep supercontig_pug_scf1117875581354_781441_784377_1 gene_PYU1_G004057 transcript_PYU1_T004067 gene_biotype_protein_coding transcript_biotype_protein_coding description_Uncharacterized protein  [Source_UniProtKB/TrEMBL;Acc_K3WGH6]</t>
  </si>
  <si>
    <t>354_1</t>
  </si>
  <si>
    <t>PYU1_T009195</t>
  </si>
  <si>
    <t>YAGEHFR;YNQLLR</t>
  </si>
  <si>
    <t>10881;9006</t>
  </si>
  <si>
    <t>pep supercontig_pug_scf1117875582035_479773_481149_1 gene_PYU1_G009177 transcript_PYU1_T009195 gene_biotype_protein_coding transcript_biotype_protein_coding description_Uncharacterized protein  [Source_UniProtKB/TrEMBL;Acc_K3WW47]</t>
  </si>
  <si>
    <t>93_1</t>
  </si>
  <si>
    <t>PYU1_T014593</t>
  </si>
  <si>
    <t>FTDFNEIR</t>
  </si>
  <si>
    <t>pep supercontig_pug_scf1117875582021_66430_68710__1 gene_PYU1_G014562 transcript_PYU1_T014593 gene_biotype_protein_coding transcript_biotype_protein_coding description_Uncharacterized protein  [Source_UniProtKB/TrEMBL;Acc_K3XBJ4]</t>
  </si>
  <si>
    <t>113_1</t>
  </si>
  <si>
    <t>PYU1_T014922</t>
  </si>
  <si>
    <t>LASDEPLQAEYK</t>
  </si>
  <si>
    <t>PYU1_T015249;PYU1_T015191;PYU1_T015241</t>
  </si>
  <si>
    <t>pep supercontig_pug_scf1117875581249_8696_9586_1 gene_PYU1_G014891 transcript_PYU1_T014922 gene_biotype_protein_coding transcript_biotype_protein_coding description_Uncharacterized protein  [Source_UniProtKB/TrEMBL;Acc_K3XCH3]</t>
  </si>
  <si>
    <t>158_1</t>
  </si>
  <si>
    <t>PYU1_T003625</t>
  </si>
  <si>
    <t>VQSTIQIER</t>
  </si>
  <si>
    <t>pep supercontig_pug_scf1117875582041_835858_837885__1 gene_PYU1_G003615 transcript_PYU1_T003625 gene_biotype_protein_coding transcript_biotype_protein_coding description_Uncharacterized protein  [Source_UniProtKB/TrEMBL;Acc_K3WF84]</t>
  </si>
  <si>
    <t>545_1</t>
  </si>
  <si>
    <t>PYU1_T004616</t>
  </si>
  <si>
    <t>NVDGTNYVTWDK</t>
  </si>
  <si>
    <t>pep supercontig_pug_scf1117875582034_500316_502764__1 gene_PYU1_G004605 transcript_PYU1_T004616 gene_biotype_protein_coding transcript_biotype_protein_coding description_Uncharacterized protein  [Source_UniProtKB/TrEMBL;Acc_K3WI24]</t>
  </si>
  <si>
    <t>254_1</t>
  </si>
  <si>
    <t>PYU1_T013666</t>
  </si>
  <si>
    <t>LLDQQTLR</t>
  </si>
  <si>
    <t>pep supercontig_pug_scf1117875581794_214296_217274__1 gene_PYU1_G013637 transcript_PYU1_T013666 gene_biotype_protein_coding transcript_biotype_protein_coding description_Uncharacterized protein  [Source_UniProtKB/TrEMBL;Acc_K3X8W7]</t>
  </si>
  <si>
    <t>218_1</t>
  </si>
  <si>
    <t>PYU1_T005528</t>
  </si>
  <si>
    <t>EQSQLTAVTTK;IDLTLLNR;ISLIQIFR;LLILALER</t>
  </si>
  <si>
    <t>20413;13006;13867;12543</t>
  </si>
  <si>
    <t>pep supercontig_pug_scf1117875582036_131051_138148_1 gene_PYU1_G005517 transcript_PYU1_T005528 gene_biotype_protein_coding transcript_biotype_protein_coding description_Uncharacterized protein  [Source_UniProtKB/TrEMBL;Acc_K3WKN6]</t>
  </si>
  <si>
    <t>382_1</t>
  </si>
  <si>
    <t>PYU1_T011043</t>
  </si>
  <si>
    <t>VDVTNATESGR</t>
  </si>
  <si>
    <t>pep supercontig_pug_scf1117875582009_504187_511774__1 gene_PYU1_G011019 transcript_PYU1_T011043 gene_biotype_protein_coding transcript_biotype_protein_coding description_Uncharacterized protein  [Source_UniProtKB/TrEMBL;Acc_K3X1E4]</t>
  </si>
  <si>
    <t>341_1</t>
  </si>
  <si>
    <t>PYU1_T011521</t>
  </si>
  <si>
    <t>LQEAIEVVR;SALQAAQATSTDEIPVK</t>
  </si>
  <si>
    <t>15647;31400</t>
  </si>
  <si>
    <t>pep supercontig_pug_scf1117875581381_171352_172371_1 gene_PYU1_G011495 transcript_PYU1_T011521 gene_biotype_protein_coding transcript_biotype_protein_coding description_Uncharacterized protein  [Source_UniProtKB/TrEMBL;Acc_K3X2S2]</t>
  </si>
  <si>
    <t>528_1</t>
  </si>
  <si>
    <t>PYU1_T001828</t>
  </si>
  <si>
    <t>LGLFEPIQK</t>
  </si>
  <si>
    <t>pep supercontig_pug_scf1117875582037_1051177_1053295__1 gene_PYU1_G001826 transcript_PYU1_T001828 gene_biotype_protein_coding transcript_biotype_protein_coding description_Uncharacterized protein  [Source_UniProtKB/TrEMBL;Acc_K3WA37]</t>
  </si>
  <si>
    <t>307_1</t>
  </si>
  <si>
    <t>PYU1_T012618</t>
  </si>
  <si>
    <t>APTSFFDTTPTGR;GSVAYVSQQPFIQNATVR;NLSLTIKPQEK;STLLSGILGDAR;TTGEITNLMSIDAQR</t>
  </si>
  <si>
    <t>1;0;1;0;0</t>
  </si>
  <si>
    <t>26104;33539;22401;20314;30599</t>
  </si>
  <si>
    <t>pep supercontig_pug_scf1117875582015_107966_111952_1 gene_PYU1_G012592 transcript_PYU1_T012618 gene_biotype_protein_coding transcript_biotype_protein_coding description_Uncharacterized protein  [Source_UniProtKB/TrEMBL;Acc_K3X5W9]</t>
  </si>
  <si>
    <t>366_1</t>
  </si>
  <si>
    <t>PYU1_T003140</t>
  </si>
  <si>
    <t>EDGQEYAQVVR</t>
  </si>
  <si>
    <t>pep supercontig_pug_scf1117875582006_1086586_1087199_1 gene_PYU1_G003135 transcript_PYU1_T003140 gene_biotype_protein_coding transcript_biotype_protein_coding description_Uncharacterized protein  [Source_UniProtKB/TrEMBL;Acc_K3WDU9]</t>
  </si>
  <si>
    <t>148_1</t>
  </si>
  <si>
    <t>PYU1_T015149</t>
  </si>
  <si>
    <t>IFLQLWHLGR</t>
  </si>
  <si>
    <t>PYU1_T014947</t>
  </si>
  <si>
    <t>pep supercontig_pug_scf1117875581791_12_869__1 gene_PYU1_G015118 transcript_PYU1_T015149 gene_biotype_protein_coding transcript_biotype_protein_coding description_Uncharacterized protein  [Source_UniProtKB/TrEMBL;Acc_K3XD50]</t>
  </si>
  <si>
    <t>289_1</t>
  </si>
  <si>
    <t>PYU1_T000630</t>
  </si>
  <si>
    <t>FNAEWTYGLPEAPGGR;YASVLDGLK</t>
  </si>
  <si>
    <t>31725;13216</t>
  </si>
  <si>
    <t>pep supercontig_pug_scf1117875582023_1539290_1541419_1 gene_PYU1_G000630 transcript_PYU1_T000630 gene_biotype_protein_coding transcript_biotype_protein_coding description_Uncharacterized protein  [Source_UniProtKB/TrEMBL;Acc_K3W6N9]</t>
  </si>
  <si>
    <t>308_1</t>
  </si>
  <si>
    <t>PYU1_T014816</t>
  </si>
  <si>
    <t>LSDEDSVNR</t>
  </si>
  <si>
    <t>pep supercontig_pug_scf1117875581364_20385_22727_1 gene_PYU1_G014785 transcript_PYU1_T014816 gene_biotype_protein_coding transcript_biotype_protein_coding description_Uncharacterized protein  [Source_UniProtKB/TrEMBL;Acc_K3XC67]</t>
  </si>
  <si>
    <t>129_1</t>
  </si>
  <si>
    <t>PYU1_T004764</t>
  </si>
  <si>
    <t>LQLELSK</t>
  </si>
  <si>
    <t>pep supercontig_pug_scf1117875582034_70401_73815__1 gene_PYU1_G004753 transcript_PYU1_T004764 gene_biotype_protein_coding transcript_biotype_protein_coding description_Uncharacterized protein  [Source_UniProtKB/TrEMBL;Acc_K3WIH2]</t>
  </si>
  <si>
    <t>493_1</t>
  </si>
  <si>
    <t>PYU1_T014208</t>
  </si>
  <si>
    <t>LLDHLQNTK</t>
  </si>
  <si>
    <t>pep supercontig_pug_scf1117875581895_17744_19570_1 gene_PYU1_G014178 transcript_PYU1_T014208 gene_biotype_protein_coding transcript_biotype_protein_coding description_Uncharacterized protein  [Source_UniProtKB/TrEMBL;Acc_K3XAF9]</t>
  </si>
  <si>
    <t>151_1</t>
  </si>
  <si>
    <t>PYU1_T011967</t>
  </si>
  <si>
    <t>HVYIEPSK</t>
  </si>
  <si>
    <t>pep supercontig_pug_scf1117875582024_384423_385811_1 gene_PYU1_G011941 transcript_PYU1_T011967 gene_biotype_protein_coding transcript_biotype_protein_coding description_Coronin  [Source_UniProtKB/TrEMBL;Acc_K3X418]</t>
  </si>
  <si>
    <t>122_1</t>
  </si>
  <si>
    <t>PYU1_T005723</t>
  </si>
  <si>
    <t>VAVKPVSTIGR</t>
  </si>
  <si>
    <t>pep supercontig_pug_scf1117875581402_592549_594073_1 gene_PYU1_G005712 transcript_PYU1_T005723 gene_biotype_protein_coding transcript_biotype_protein_coding description_Chorismate synthase  [Source_UniProtKB/TrEMBL;Acc_K3WL81]</t>
  </si>
  <si>
    <t>484_1</t>
  </si>
  <si>
    <t>PYU1_T003000</t>
  </si>
  <si>
    <t>VSIISVVGAFR</t>
  </si>
  <si>
    <t>pep supercontig_pug_scf1117875582031_226257_228417__1 gene_PYU1_G002997 transcript_PYU1_T003000 gene_biotype_protein_coding transcript_biotype_protein_coding description_Uncharacterized protein  [Source_UniProtKB/TrEMBL;Acc_K3WDF9]</t>
  </si>
  <si>
    <t>475_1</t>
  </si>
  <si>
    <t>PYU1_T006528</t>
  </si>
  <si>
    <t>DLGAEEFYNLSNEEDAK</t>
  </si>
  <si>
    <t>pep supercontig_pug_scf1117875582007_156718_157779__1 gene_PYU1_G006516 transcript_PYU1_T006528 gene_biotype_protein_coding transcript_biotype_protein_coding description_Uncharacterized protein  [Source_UniProtKB/TrEMBL;Acc_K3WNI6]</t>
  </si>
  <si>
    <t>220_1</t>
  </si>
  <si>
    <t>PYU1_T000839</t>
  </si>
  <si>
    <t>YLGVTGLAAIVK</t>
  </si>
  <si>
    <t>pep supercontig_pug_scf1117875582023_963379_966832_1 gene_PYU1_G000839 transcript_PYU1_T000839 gene_biotype_protein_coding transcript_biotype_protein_coding description_Uncharacterized protein  [Source_UniProtKB/TrEMBL;Acc_K3W798]</t>
  </si>
  <si>
    <t>376_1</t>
  </si>
  <si>
    <t>PYU1_T013388</t>
  </si>
  <si>
    <t>LEFDIYK</t>
  </si>
  <si>
    <t>pep supercontig_pug_scf1117875582012_175674_178983__1 gene_PYU1_G013359 transcript_PYU1_T013388 gene_biotype_protein_coding transcript_biotype_protein_coding description_Uncharacterized protein  [Source_UniProtKB/TrEMBL;Acc_K3X839]</t>
  </si>
  <si>
    <t>332_1</t>
  </si>
  <si>
    <t>PYU1_T000851</t>
  </si>
  <si>
    <t>GLLAQLVAAETR</t>
  </si>
  <si>
    <t>pep supercontig_pug_scf1117875582023_932596_936540__1 gene_PYU1_G000851 transcript_PYU1_T000851 gene_biotype_protein_coding transcript_biotype_protein_coding description_Uncharacterized protein  [Source_UniProtKB/TrEMBL;Acc_K3W7B0]</t>
  </si>
  <si>
    <t>66_1</t>
  </si>
  <si>
    <t>PYU1_T005442</t>
  </si>
  <si>
    <t>QSPTSNYIFSFDR;TVVAAELTTLLDAK</t>
  </si>
  <si>
    <t>29735;27343</t>
  </si>
  <si>
    <t>pep supercontig_pug_scf1117875582036_408386_410755__1 gene_PYU1_G005431 transcript_PYU1_T005442 gene_biotype_protein_coding transcript_biotype_protein_coding description_Uncharacterized protein  [Source_UniProtKB/TrEMBL;Acc_K3WKF0]</t>
  </si>
  <si>
    <t>375_1</t>
  </si>
  <si>
    <t>PYU1_T013844</t>
  </si>
  <si>
    <t>FTHYVQER</t>
  </si>
  <si>
    <t>pep supercontig_pug_scf1117875581980_218278_219749__1 gene_PYU1_G013815 transcript_PYU1_T013844 gene_biotype_protein_coding transcript_biotype_protein_coding description_Uncharacterized protein  [Source_UniProtKB/TrEMBL;Acc_K3X9E5]</t>
  </si>
  <si>
    <t>207_1</t>
  </si>
  <si>
    <t>PYU1_T007480</t>
  </si>
  <si>
    <t>HVVIDEPEPK</t>
  </si>
  <si>
    <t>pep supercontig_pug_scf1117875581789_724352_728287_1 gene_PYU1_G007464 transcript_PYU1_T007480 gene_biotype_protein_coding transcript_biotype_protein_coding description_Uncharacterized protein  [Source_UniProtKB/TrEMBL;Acc_K3WR86]</t>
  </si>
  <si>
    <t>73_1</t>
  </si>
  <si>
    <t>PYU1_T005478</t>
  </si>
  <si>
    <t>EGLMTVTIINDK;HFDIEEK</t>
  </si>
  <si>
    <t>24313;11917</t>
  </si>
  <si>
    <t>pep supercontig_pug_scf1117875582036_285229_289575__1 gene_PYU1_G005467 transcript_PYU1_T005478 gene_biotype_protein_coding transcript_biotype_protein_coding description_Uncharacterized protein  [Source_UniProtKB/TrEMBL;Acc_K3WKI6]</t>
  </si>
  <si>
    <t>245_1</t>
  </si>
  <si>
    <t>PYU1_T013822</t>
  </si>
  <si>
    <t>IHSILR</t>
  </si>
  <si>
    <t>pep supercontig_pug_scf1117875582017_68502_70457__1 gene_PYU1_G013793 transcript_PYU1_T013822 gene_biotype_protein_coding transcript_biotype_protein_coding description_Lysine__tRNA ligase  [Source_UniProtKB/TrEMBL;Acc_K3X9C3]</t>
  </si>
  <si>
    <t>500_1</t>
  </si>
  <si>
    <t>PYU1_T003926</t>
  </si>
  <si>
    <t>IIESANNTASR</t>
  </si>
  <si>
    <t>pep supercontig_pug_scf1117875581354_1146293_1147309_1 gene_PYU1_G003916 transcript_PYU1_T003926 gene_biotype_protein_coding transcript_biotype_protein_coding description_Uncharacterized protein  [Source_UniProtKB/TrEMBL;Acc_K3WG35]</t>
  </si>
  <si>
    <t>360_1</t>
  </si>
  <si>
    <t>PYU1_T004167</t>
  </si>
  <si>
    <t>EIVALLGAHAIGR</t>
  </si>
  <si>
    <t>pep supercontig_pug_scf1117875581354_522092_523220__1 gene_PYU1_G004157 transcript_PYU1_T004167 gene_biotype_protein_coding transcript_biotype_protein_coding description_Uncharacterized protein  [Source_UniProtKB/TrEMBL;Acc_K3WGS6]</t>
  </si>
  <si>
    <t>345_1</t>
  </si>
  <si>
    <t>PYU1_T011552</t>
  </si>
  <si>
    <t>EAWALYFSK</t>
  </si>
  <si>
    <t>PYU1_T011551</t>
  </si>
  <si>
    <t>pep supercontig_pug_scf1117875581381_71264_73333_1 gene_PYU1_G011526 transcript_PYU1_T011552 gene_biotype_protein_coding transcript_biotype_protein_coding description_Uncharacterized protein  [Source_UniProtKB/TrEMBL;Acc_K3X2V3]</t>
  </si>
  <si>
    <t>392_1</t>
  </si>
  <si>
    <t>PYU1_T004017</t>
  </si>
  <si>
    <t>YDSFIDLQDK</t>
  </si>
  <si>
    <t>pep supercontig_pug_scf1117875581354_894960_897083__1 gene_PYU1_G004007 transcript_PYU1_T004017 gene_biotype_protein_coding transcript_biotype_protein_coding description_Uncharacterized protein  [Source_UniProtKB/TrEMBL;Acc_K3WGC6]</t>
  </si>
  <si>
    <t>329_1</t>
  </si>
  <si>
    <t>PYU1_T000854</t>
  </si>
  <si>
    <t>HTLNPDGAATPK</t>
  </si>
  <si>
    <t>pep supercontig_pug_scf1117875582023_927885_929493__1 gene_PYU1_G000854 transcript_PYU1_T000854 gene_biotype_protein_coding transcript_biotype_protein_coding description_Uncharacterized protein  [Source_UniProtKB/TrEMBL;Acc_K3W7B3]</t>
  </si>
  <si>
    <t>136_2</t>
  </si>
  <si>
    <t>PYU1_T010134</t>
  </si>
  <si>
    <t>DSILLVFANK;HYYQNTQGLIFVVDSNDR;LGLQGLR</t>
  </si>
  <si>
    <t>0;1;1</t>
  </si>
  <si>
    <t>17640;35348;7821</t>
  </si>
  <si>
    <t>pep supercontig_pug_scf1117875582026_377228_378185_1 gene_PYU1_G010114 transcript_PYU1_T010134 gene_biotype_protein_coding transcript_biotype_protein_coding description_Uncharacterized protein  [Source_UniProtKB/TrEMBL;Acc_K3WYT5]</t>
  </si>
  <si>
    <t>343_1</t>
  </si>
  <si>
    <t>PYU1_T001853</t>
  </si>
  <si>
    <t>QQQQLR</t>
  </si>
  <si>
    <t>PYU1_T005687</t>
  </si>
  <si>
    <t>pep supercontig_pug_scf1117875582037_998267_1001020_1 gene_PYU1_G001851 transcript_PYU1_T001853 gene_biotype_protein_coding transcript_biotype_protein_coding description_Uncharacterized protein  [Source_UniProtKB/TrEMBL;Acc_K3WA62]</t>
  </si>
  <si>
    <t>205_1</t>
  </si>
  <si>
    <t>PYU1_T013968</t>
  </si>
  <si>
    <t>AWHGEVILNSK</t>
  </si>
  <si>
    <t>pep supercontig_pug_scf1117875581478_67780_68283__1 gene_PYU1_G013939 transcript_PYU1_T013968 gene_biotype_protein_coding transcript_biotype_protein_coding description_Uncharacterized protein  [Source_UniProtKB/TrEMBL;Acc_K3X9R9]</t>
  </si>
  <si>
    <t>20_1</t>
  </si>
  <si>
    <t>PYU1_T007014</t>
  </si>
  <si>
    <t>QLTDTDYYGNDIK</t>
  </si>
  <si>
    <t>pep supercontig_pug_scf1117875581242_517439_518683__1 gene_PYU1_G006999 transcript_PYU1_T007014 gene_biotype_protein_coding transcript_biotype_protein_coding description_Uncharacterized protein  [Source_UniProtKB/TrEMBL;Acc_K3WPX2]</t>
  </si>
  <si>
    <t>99_1</t>
  </si>
  <si>
    <t>PYU1_T005981</t>
  </si>
  <si>
    <t>HYGALTGLDK</t>
  </si>
  <si>
    <t>pep supercontig_pug_scf1117875582028_846604_847560__1 gene_PYU1_G005969 transcript_PYU1_T005981 gene_biotype_protein_coding transcript_biotype_protein_coding description_Uncharacterized protein  [Source_UniProtKB/TrEMBL;Acc_K3WLY9]</t>
  </si>
  <si>
    <t>388_1</t>
  </si>
  <si>
    <t>PYU1_T004546</t>
  </si>
  <si>
    <t>VYEQTLGEER</t>
  </si>
  <si>
    <t>pep supercontig_pug_scf1117875582034_669192_671236_1 gene_PYU1_G004535 transcript_PYU1_T004546 gene_biotype_protein_coding transcript_biotype_protein_coding description_Uncharacterized protein  [Source_UniProtKB/TrEMBL;Acc_K3WHV4]</t>
  </si>
  <si>
    <t>54_1</t>
  </si>
  <si>
    <t>PYU1_T013367</t>
  </si>
  <si>
    <t>VLAHHAQYIYTR</t>
  </si>
  <si>
    <t>pep supercontig_pug_scf1117875582012_224934_225852__1 gene_PYU1_G013338 transcript_PYU1_T013367 gene_biotype_protein_coding transcript_biotype_protein_coding description_Uncharacterized protein  [Source_UniProtKB/TrEMBL;Acc_K3X818]</t>
  </si>
  <si>
    <t>132_1</t>
  </si>
  <si>
    <t>PYU1_T013395</t>
  </si>
  <si>
    <t>LVQAEGVQQK</t>
  </si>
  <si>
    <t>pep supercontig_pug_scf1117875582012_159750_161533__1 gene_PYU1_G013366 transcript_PYU1_T013395 gene_biotype_protein_coding transcript_biotype_protein_coding description_Uncharacterized protein  [Source_UniProtKB/TrEMBL;Acc_K3X846]</t>
  </si>
  <si>
    <t>11_1</t>
  </si>
  <si>
    <t>PYU1_T004809</t>
  </si>
  <si>
    <t>DVMLYTLGVLK;EAGLTNFQPPNTTILHTEFYR;VTPGSQIIINK</t>
  </si>
  <si>
    <t>21790;37070;19204</t>
  </si>
  <si>
    <t>pep supercontig_pug_scf1117875581313_1069969_1072071_1 gene_PYU1_G004798 transcript_PYU1_T004809 gene_biotype_protein_coding transcript_biotype_protein_coding description_Uncharacterized protein  [Source_UniProtKB/TrEMBL;Acc_K3WIL7]</t>
  </si>
  <si>
    <t>159_1</t>
  </si>
  <si>
    <t>PYU1_T007371</t>
  </si>
  <si>
    <t>TVAFLHEQGR</t>
  </si>
  <si>
    <t>pep supercontig_pug_scf1117875582032_321380_323602_1 gene_PYU1_G007355 transcript_PYU1_T007371 gene_biotype_protein_coding transcript_biotype_protein_coding description_Uncharacterized protein  [Source_UniProtKB/TrEMBL;Acc_K3WQX9]</t>
  </si>
  <si>
    <t>79_1</t>
  </si>
  <si>
    <t>PYU1_T005487</t>
  </si>
  <si>
    <t>LEAFKWTALSGIAQPLGAAIGWAAVSGGMSFSLQATLYAMVAGMLTCITLK;LYHDHANGLTR</t>
  </si>
  <si>
    <t>40621;23141;23175;23177</t>
  </si>
  <si>
    <t>pep supercontig_pug_scf1117875582036_256183_257792_1 gene_PYU1_G005476 transcript_PYU1_T005487 gene_biotype_protein_coding transcript_biotype_protein_coding description_Uncharacterized protein  [Source_UniProtKB/TrEMBL;Acc_K3WKJ5]</t>
  </si>
  <si>
    <t>367_1</t>
  </si>
  <si>
    <t>PYU1_T003647</t>
  </si>
  <si>
    <t>MEQQAQYQQHQQQQHGGGSFR</t>
  </si>
  <si>
    <t>pep supercontig_pug_scf1117875582041_780105_782724__1 gene_PYU1_G003637 transcript_PYU1_T003647 gene_biotype_protein_coding transcript_biotype_protein_coding description_Uncharacterized protein  [Source_UniProtKB/TrEMBL;Acc_K3WFA6]</t>
  </si>
  <si>
    <t>114_1</t>
  </si>
  <si>
    <t>PYU1_T009035</t>
  </si>
  <si>
    <t>HDVLDLPATQFLR</t>
  </si>
  <si>
    <t>pep supercontig_pug_scf1117875581987_226950_228377__1 gene_PYU1_G009017 transcript_PYU1_T009035 gene_biotype_protein_coding transcript_biotype_protein_coding description_Uncharacterized protein  [Source_UniProtKB/TrEMBL;Acc_K3WVN7]</t>
  </si>
  <si>
    <t>112_1</t>
  </si>
  <si>
    <t>PYU1_T005859</t>
  </si>
  <si>
    <t>WGLTFLR</t>
  </si>
  <si>
    <t>PYU1_T005871;PYU1_T005860</t>
  </si>
  <si>
    <t>pep supercontig_pug_scf1117875581402_227118_229178_1 gene_PYU1_G005847 transcript_PYU1_T005859 gene_biotype_protein_coding transcript_biotype_protein_coding description_Uncharacterized protein  [Source_UniProtKB/TrEMBL;Acc_K3WLL7]</t>
  </si>
  <si>
    <t>21_1</t>
  </si>
  <si>
    <t>PYU1_T009137</t>
  </si>
  <si>
    <t>VKPVDLTDEQK</t>
  </si>
  <si>
    <t>pep supercontig_pug_scf1117875582035_643582_645273__1 gene_PYU1_G009119 transcript_PYU1_T009137 gene_biotype_protein_coding transcript_biotype_protein_coding description_Uncharacterized protein  [Source_UniProtKB/TrEMBL;Acc_K3WVY9]</t>
  </si>
  <si>
    <t>423_1</t>
  </si>
  <si>
    <t>PYU1_T007224</t>
  </si>
  <si>
    <t>FTHLAWINTPR</t>
  </si>
  <si>
    <t>pep supercontig_pug_scf1117875582032_855146_855778__1 gene_PYU1_G007209 transcript_PYU1_T007224 gene_biotype_protein_coding transcript_biotype_protein_coding description_Uncharacterized protein  [Source_UniProtKB/TrEMBL;Acc_K3WQI2]</t>
  </si>
  <si>
    <t>270_1</t>
  </si>
  <si>
    <t>PYU1_T010532</t>
  </si>
  <si>
    <t>LHQFVGTFFQK</t>
  </si>
  <si>
    <t>pep supercontig_pug_scf1117875581981_337792_339495__1 gene_PYU1_G010510 transcript_PYU1_T010532 gene_biotype_protein_coding transcript_biotype_protein_coding description_Uncharacterized protein  [Source_UniProtKB/TrEMBL;Acc_K3WZY3]</t>
  </si>
  <si>
    <t>156_1</t>
  </si>
  <si>
    <t>PYU1_T004478</t>
  </si>
  <si>
    <t>AQSESAATASTAGGEAAK;LAHAVLSDR</t>
  </si>
  <si>
    <t>30204;13642</t>
  </si>
  <si>
    <t>pep supercontig_pug_scf1117875582034_849511_852108_1 gene_PYU1_G004468 transcript_PYU1_T004478 gene_biotype_protein_coding transcript_biotype_protein_coding description_Ubiquitin carboxyl_terminal hydrolase  [Source_UniProtKB/TrEMBL;Acc_K3WHN6]</t>
  </si>
  <si>
    <t>186_1</t>
  </si>
  <si>
    <t>PYU1_T012228</t>
  </si>
  <si>
    <t>NYTNEVGQIQWGSIPLNAALDK</t>
  </si>
  <si>
    <t>PYU1_T012226</t>
  </si>
  <si>
    <t>pep supercontig_pug_scf1117875581991_163127_163636__1 gene_PYU1_G012202 transcript_PYU1_T012228 gene_biotype_protein_coding transcript_biotype_protein_coding description_Uncharacterized protein  [Source_UniProtKB/TrEMBL;Acc_K3X4S9]</t>
  </si>
  <si>
    <t>191_1</t>
  </si>
  <si>
    <t>PYU1_T013055</t>
  </si>
  <si>
    <t>AAEDAWNSR;ELFAFDGNR</t>
  </si>
  <si>
    <t>14595;15991</t>
  </si>
  <si>
    <t>PYU1_T013054</t>
  </si>
  <si>
    <t>pep supercontig_pug_scf1117875581368_146565_147065__1 gene_PYU1_G013028 transcript_PYU1_T013055 gene_biotype_protein_coding transcript_biotype_protein_coding description_Uncharacterized protein  [Source_UniProtKB/TrEMBL;Acc_K3X756]</t>
  </si>
  <si>
    <t>188_1</t>
  </si>
  <si>
    <t>PYU1_T011822</t>
  </si>
  <si>
    <t>WNFLALIR</t>
  </si>
  <si>
    <t>pep supercontig_pug_scf1117875582040_321406_323619_1 gene_PYU1_G011796 transcript_PYU1_T011822 gene_biotype_protein_coding transcript_biotype_protein_coding description_Uncharacterized protein  [Source_UniProtKB/TrEMBL;Acc_K3X3M3]</t>
  </si>
  <si>
    <t>455_1</t>
  </si>
  <si>
    <t>PYU1_T013614</t>
  </si>
  <si>
    <t>LIIGDPSYFPQEK</t>
  </si>
  <si>
    <t>pep supercontig_pug_scf1117875581984_113581_114972__1 gene_PYU1_G013585 transcript_PYU1_T013614 gene_biotype_protein_coding transcript_biotype_protein_coding description_Uncharacterized protein  [Source_UniProtKB/TrEMBL;Acc_K3X8R5]</t>
  </si>
  <si>
    <t>272_1</t>
  </si>
  <si>
    <t>PYU1_T005716</t>
  </si>
  <si>
    <t>SFGDFWFK</t>
  </si>
  <si>
    <t>pep supercontig_pug_scf1117875581402_608313_609728_1 gene_PYU1_G005705 transcript_PYU1_T005716 gene_biotype_protein_coding transcript_biotype_protein_coding description_Uncharacterized protein  [Source_UniProtKB/TrEMBL;Acc_K3WL74]</t>
  </si>
  <si>
    <t>152_1</t>
  </si>
  <si>
    <t>PYU1_T003314</t>
  </si>
  <si>
    <t>IFQDFFR</t>
  </si>
  <si>
    <t>pep supercontig_pug_scf1117875582006_608941_610457__1 gene_PYU1_G003305 transcript_PYU1_T003314 gene_biotype_protein_coding transcript_biotype_protein_coding description_Uncharacterized protein  [Source_UniProtKB/TrEMBL;Acc_K3WEC3]</t>
  </si>
  <si>
    <t>150_1</t>
  </si>
  <si>
    <t>PYU1_T009573</t>
  </si>
  <si>
    <t>KLDYLWFGLYR</t>
  </si>
  <si>
    <t>pep supercontig_pug_scf1117875582025_12655_16819_1 gene_PYU1_G009555 transcript_PYU1_T009573 gene_biotype_protein_coding transcript_biotype_protein_coding description_Uncharacterized protein  [Source_UniProtKB/TrEMBL;Acc_K3WX75]</t>
  </si>
  <si>
    <t>540_1</t>
  </si>
  <si>
    <t>PYU1_T013315</t>
  </si>
  <si>
    <t>QPQSVVVVHSLSLEYAHK</t>
  </si>
  <si>
    <t>pep supercontig_pug_scf1117875582030_60350_61283_1 gene_PYU1_G013286 transcript_PYU1_T013315 gene_biotype_protein_coding transcript_biotype_protein_coding description_Uncharacterized protein  [Source_UniProtKB/TrEMBL;Acc_K3X7W6]</t>
  </si>
  <si>
    <t>542_1</t>
  </si>
  <si>
    <t>PYU1_T014827</t>
  </si>
  <si>
    <t>EDLEEDEAR</t>
  </si>
  <si>
    <t>pep supercontig_pug_scf1117875581990_44273_44968__1 gene_PYU1_G014796 transcript_PYU1_T014827 gene_biotype_protein_coding transcript_biotype_protein_coding description_Proteasome subunit beta type  [Source_UniProtKB/TrEMBL;Acc_K3XC78]</t>
  </si>
  <si>
    <t>63_1</t>
  </si>
  <si>
    <t>PYU1_T013560</t>
  </si>
  <si>
    <t>LFISFLEAPTDR</t>
  </si>
  <si>
    <t>pep supercontig_pug_scf1117875581984_249726_250369_1 gene_PYU1_G013531 transcript_PYU1_T013560 gene_biotype_protein_coding transcript_biotype_protein_coding description_Uncharacterized protein  [Source_UniProtKB/TrEMBL;Acc_K3X8L1]</t>
  </si>
  <si>
    <t>544_1</t>
  </si>
  <si>
    <t>PYU1_T010471</t>
  </si>
  <si>
    <t>VAIVQEELKK</t>
  </si>
  <si>
    <t>pep supercontig_pug_scf1117875581981_488289_490033_1 gene_PYU1_G010449 transcript_PYU1_T010471 gene_biotype_protein_coding transcript_biotype_protein_coding description_Uncharacterized protein  [Source_UniProtKB/TrEMBL;Acc_K3WZS2]</t>
  </si>
  <si>
    <t>358_1</t>
  </si>
  <si>
    <t>PYU1_T004882</t>
  </si>
  <si>
    <t>VAYATAGR</t>
  </si>
  <si>
    <t>pep supercontig_pug_scf1117875581313_862441_863568_1 gene_PYU1_G004871 transcript_PYU1_T004882 gene_biotype_protein_coding transcript_biotype_protein_coding description_Ubiquinol_cytochrome c reductase iron_sulfur subunit  [Source_UniProtKB/TrEMBL;Acc_K3WIU0]</t>
  </si>
  <si>
    <t>488_1</t>
  </si>
  <si>
    <t>PYU1_T001970</t>
  </si>
  <si>
    <t>LLEQSFVAQAIAIIK</t>
  </si>
  <si>
    <t>pep supercontig_pug_scf1117875582037_658916_660407__1 gene_PYU1_G001968 transcript_PYU1_T001970 gene_biotype_protein_coding transcript_biotype_protein_coding description_Uncharacterized protein  [Source_UniProtKB/TrEMBL;Acc_K3WAH9]</t>
  </si>
  <si>
    <t>2_1</t>
  </si>
  <si>
    <t>PYU1_T008157</t>
  </si>
  <si>
    <t>TTIIIAHR</t>
  </si>
  <si>
    <t>PYU1_T008227;PYU1_T008225;PYU1_T008229;PYU1_T012400;PYU1_T010524;PYU1_T008193;PYU1_T008231;PYU1_T008226;PYU1_T008235;PYU1_T001169;PYU1_T008236</t>
  </si>
  <si>
    <t>pep supercontig_pug_scf1117875582022_496938_497594__1 gene_PYU1_G008141 transcript_PYU1_T008157 gene_biotype_protein_coding transcript_biotype_protein_coding description_Uncharacterized protein  [Source_UniProtKB/TrEMBL;Acc_K3WT63]</t>
  </si>
  <si>
    <t>212_1</t>
  </si>
  <si>
    <t>PYU1_T000705</t>
  </si>
  <si>
    <t>TLTGNAPLDILIATPGR</t>
  </si>
  <si>
    <t>pep supercontig_pug_scf1117875582023_1325597_1327465_1 gene_PYU1_G000705 transcript_PYU1_T000705 gene_biotype_protein_coding transcript_biotype_protein_coding description_Uncharacterized protein  [Source_UniProtKB/TrEMBL;Acc_K3W6W4]</t>
  </si>
  <si>
    <t>76_1</t>
  </si>
  <si>
    <t>PYU1_T012895</t>
  </si>
  <si>
    <t>HLALDFFR</t>
  </si>
  <si>
    <t>pep supercontig_pug_scf1117875581722_55028_56460_1 gene_PYU1_G012868 transcript_PYU1_T012895 gene_biotype_protein_coding transcript_biotype_protein_coding description_Uncharacterized protein  [Source_UniProtKB/TrEMBL;Acc_K3X6P6]</t>
  </si>
  <si>
    <t>183_1</t>
  </si>
  <si>
    <t>PYU1_T013555</t>
  </si>
  <si>
    <t>IQHLIAR</t>
  </si>
  <si>
    <t>pep supercontig_pug_scf1117875581984_260959_263508_1 gene_PYU1_G013526 transcript_PYU1_T013555 gene_biotype_protein_coding transcript_biotype_protein_coding description_Uncharacterized protein  [Source_UniProtKB/TrEMBL;Acc_K3X8K6]</t>
  </si>
  <si>
    <t>372_1</t>
  </si>
  <si>
    <t>PYU1_T010832</t>
  </si>
  <si>
    <t>ELLGSLGEDVAIR</t>
  </si>
  <si>
    <t>pep supercontig_pug_scf1117875581880_42773_43630_1 gene_PYU1_G010809 transcript_PYU1_T010832 gene_biotype_protein_coding transcript_biotype_protein_coding description_Uncharacterized protein  [Source_UniProtKB/TrEMBL;Acc_K3X0T3]</t>
  </si>
  <si>
    <t>277_1</t>
  </si>
  <si>
    <t>PYU1_T000373</t>
  </si>
  <si>
    <t>GSAANYITR</t>
  </si>
  <si>
    <t>pep supercontig_pug_scf1117875582039_725430_726197__1 gene_PYU1_G000373 transcript_PYU1_T000373 gene_biotype_protein_coding transcript_biotype_protein_coding description_Uncharacterized protein  [Source_UniProtKB/TrEMBL;Acc_K3W5Y2]</t>
  </si>
  <si>
    <t>481_1</t>
  </si>
  <si>
    <t>PYU1_T002060</t>
  </si>
  <si>
    <t>DFDGAIDAFR</t>
  </si>
  <si>
    <t>pep supercontig_pug_scf1117875582037_352484_354332__1 gene_PYU1_G002058 transcript_PYU1_T002060 gene_biotype_protein_coding transcript_biotype_protein_coding description_Uncharacterized protein  [Source_UniProtKB/TrEMBL;Acc_K3WAR9]</t>
  </si>
  <si>
    <t>393_1</t>
  </si>
  <si>
    <t>PYU1_T011106</t>
  </si>
  <si>
    <t>NLFFLGK</t>
  </si>
  <si>
    <t>pep supercontig_pug_scf1117875582009_327134_329110__1 gene_PYU1_G011082 transcript_PYU1_T011106 gene_biotype_protein_coding transcript_biotype_protein_coding description_Uncharacterized protein  [Source_UniProtKB/TrEMBL;Acc_K3X1K7]</t>
  </si>
  <si>
    <t>306_1</t>
  </si>
  <si>
    <t>PYU1_T002563</t>
  </si>
  <si>
    <t>DSVTYTEHAR</t>
  </si>
  <si>
    <t>pep supercontig_pug_scf1117875582008_259708_260019_1 gene_PYU1_G002560 transcript_PYU1_T002563 gene_biotype_protein_coding transcript_biotype_protein_coding description_Histone H4  [Source_UniProtKB/TrEMBL;Acc_K3WPS3] &gt;PYU1_T005406 pep supercontig_pug_scf1117875582036_514517_514828__1 gene_PYU1_G005395 transcript_PYU1_T005406 gene_biotype_protein_coding transcript_biotype_protein_coding description_Histone H4  [Source_UniProtKB/TrEMBL;Acc_K3WPS3] &gt;PYU1_T006960 pep supercontig_pug_scf1117875581242_655091_655402_1 gene_PYU1_G006945 transcript_PYU1_T006960 gene_biotype_protein_coding transcript_biotype_protein_coding description_Histone H4  [Source_UniProtKB/TrEMBL;Acc_K3WPS3] &gt;PYU1_T006965 pep supercontig_pug_scf1117875581242_647714_648025_1 gene_PYU1_G006950 transcript_PYU1_T006965 gene_biotype_protein_coding transcript_biotype_protein_coding description_Histone H4  [Source_UniProtKB/TrEMBL;Acc_K3WPS3] &gt;PYU1_T015267 pep supercontig_pug_scf1117875581710_536_847_1 gene_PYU1_G015235 transcript_PYU1_T015267 gene_biotype_protein_coding transcript_biotype_protein_coding description_Histone H4  [Source_UniProtKB/TrEMBL;Acc_K3WPS3]</t>
  </si>
  <si>
    <t>40_1</t>
  </si>
  <si>
    <t>PYU1_T010412</t>
  </si>
  <si>
    <t>VVDFQQDQNQEK</t>
  </si>
  <si>
    <t>pep supercontig_pug_scf1117875582005_88704_91146__1 gene_PYU1_G010390 transcript_PYU1_T010412 gene_biotype_protein_coding transcript_biotype_protein_coding description_Uncharacterized protein  [Source_UniProtKB/TrEMBL;Acc_K3WZL3]</t>
  </si>
  <si>
    <t>1_1</t>
  </si>
  <si>
    <t>PYU1_T002858</t>
  </si>
  <si>
    <t>LTPLASDPNATK</t>
  </si>
  <si>
    <t>pep supercontig_pug_scf1117875582031_622660_623223__1 gene_PYU1_G002855 transcript_PYU1_T002858 gene_biotype_protein_coding transcript_biotype_protein_coding description_Uncharacterized protein  [Source_UniProtKB/TrEMBL;Acc_K3WD17]</t>
  </si>
  <si>
    <t>259_1</t>
  </si>
  <si>
    <t>PYU1_T006547</t>
  </si>
  <si>
    <t>DAEDAIEAMEGK</t>
  </si>
  <si>
    <t>pep supercontig_pug_scf1117875582007_94411_95637_1 gene_PYU1_G006535 transcript_PYU1_T006547 gene_biotype_protein_coding transcript_biotype_protein_coding description_Uncharacterized protein  [Source_UniProtKB/TrEMBL;Acc_K3WNK5]</t>
  </si>
  <si>
    <t>468_1</t>
  </si>
  <si>
    <t>PYU1_T007848</t>
  </si>
  <si>
    <t>ALLPNLR</t>
  </si>
  <si>
    <t>pep supercontig_pug_scf1117875582020_570417_571213__1 gene_PYU1_G007832 transcript_PYU1_T007848 gene_biotype_protein_coding transcript_biotype_protein_coding description_Uncharacterized protein  [Source_UniProtKB/TrEMBL;Acc_K3WSA4]</t>
  </si>
  <si>
    <t>353_1</t>
  </si>
  <si>
    <t>PYU1_T000167</t>
  </si>
  <si>
    <t>EEVYRPYVEPTVNVVPVAAPADL</t>
  </si>
  <si>
    <t>pep supercontig_pug_scf1117875582039_1381566_1382279_1 gene_PYU1_G000167 transcript_PYU1_T000167 gene_biotype_protein_coding transcript_biotype_protein_coding description_Uncharacterized protein  [Source_UniProtKB/TrEMBL;Acc_K3W5C6]</t>
  </si>
  <si>
    <t>446_1</t>
  </si>
  <si>
    <t>PYU1_T012151</t>
  </si>
  <si>
    <t>EAEVLSLLATSINK</t>
  </si>
  <si>
    <t>pep supercontig_pug_scf1117875581991_353965_357658__1 gene_PYU1_G012125 transcript_PYU1_T012151 gene_biotype_protein_coding transcript_biotype_protein_coding description_Uncharacterized protein  [Source_UniProtKB/TrEMBL;Acc_K3X4K2]</t>
  </si>
  <si>
    <t>547_1</t>
  </si>
  <si>
    <t>PYU1_T004506</t>
  </si>
  <si>
    <t>MNDSGIGLELELGIGSDTSLPMVDEAQLTDAIRTILQDADLEQLSR</t>
  </si>
  <si>
    <t>pep supercontig_pug_scf1117875582034_761476_762678_1 gene_PYU1_G004496 transcript_PYU1_T004506 gene_biotype_protein_coding transcript_biotype_protein_coding description_Uncharacterized protein  [Source_UniProtKB/TrEMBL;Acc_K3WHR4]</t>
  </si>
  <si>
    <t>211_1</t>
  </si>
  <si>
    <t>PYU1_T014541</t>
  </si>
  <si>
    <t>YTQAHAEELDVNVISHR</t>
  </si>
  <si>
    <t>pep supercontig_pug_scf1117875581441_96538_98003_1 gene_PYU1_G014510 transcript_PYU1_T014541 gene_biotype_protein_coding transcript_biotype_protein_coding description_Uncharacterized protein  [Source_UniProtKB/TrEMBL;Acc_K3XBE2]</t>
  </si>
  <si>
    <t>396_1</t>
  </si>
  <si>
    <t>PYU1_T013892</t>
  </si>
  <si>
    <t>ESPFVTQALQNDTTPR</t>
  </si>
  <si>
    <t>pep supercontig_pug_scf1117875581980_69227_71392__1 gene_PYU1_G013863 transcript_PYU1_T013892 gene_biotype_protein_coding transcript_biotype_protein_coding description_Uncharacterized protein  [Source_UniProtKB/TrEMBL;Acc_K3X9J3]</t>
  </si>
  <si>
    <t>477_1</t>
  </si>
  <si>
    <t>PYU1_T003191</t>
  </si>
  <si>
    <t>NVSKPVLGHLAK</t>
  </si>
  <si>
    <t>pep supercontig_pug_scf1117875582006_936219_937214_1 gene_PYU1_G003184 transcript_PYU1_T003191 gene_biotype_protein_coding transcript_biotype_protein_coding description_Uncharacterized protein  [Source_UniProtKB/TrEMBL;Acc_K3WE00]</t>
  </si>
  <si>
    <t>141_1</t>
  </si>
  <si>
    <t>PYU1_T014599</t>
  </si>
  <si>
    <t>SPEVLLGMQYTPAIDMWSLACILVEMHTGKPLFGGGDQHDQLCR</t>
  </si>
  <si>
    <t>pep supercontig_pug_scf1117875582021_55359_57565_1 gene_PYU1_G014568 transcript_PYU1_T014599 gene_biotype_protein_coding transcript_biotype_protein_coding description_Uncharacterized protein  [Source_UniProtKB/TrEMBL;Acc_K3XBK0]</t>
  </si>
  <si>
    <t>215_1</t>
  </si>
  <si>
    <t>PYU1_T005607</t>
  </si>
  <si>
    <t>QSQNHQKPPASVLGDLR</t>
  </si>
  <si>
    <t>pep supercontig_pug_scf1117875581402_898430_899912_1 gene_PYU1_G005596 transcript_PYU1_T005607 gene_biotype_protein_coding transcript_biotype_protein_coding description_Uncharacterized protein  [Source_UniProtKB/TrEMBL;Acc_K3WKW5]</t>
  </si>
  <si>
    <t>230_1</t>
  </si>
  <si>
    <t>PYU1_T002061</t>
  </si>
  <si>
    <t>FYDYLAER</t>
  </si>
  <si>
    <t>pep supercontig_pug_scf1117875582037_351448_352276_1 gene_PYU1_G002059 transcript_PYU1_T002061 gene_biotype_protein_coding transcript_biotype_protein_coding description_Uncharacterized protein  [Source_UniProtKB/TrEMBL;Acc_K3WAS0]</t>
  </si>
  <si>
    <t>413_1</t>
  </si>
  <si>
    <t>PYU1_T004300</t>
  </si>
  <si>
    <t>FLIVEILR</t>
  </si>
  <si>
    <t>pep supercontig_pug_scf1117875581354_160141_163047__1 gene_PYU1_G004290 transcript_PYU1_T004300 gene_biotype_protein_coding transcript_biotype_protein_coding description_Uncharacterized protein  [Source_UniProtKB/TrEMBL;Acc_K3WH59]</t>
  </si>
  <si>
    <t>521_1</t>
  </si>
  <si>
    <t>PYU1_T014653</t>
  </si>
  <si>
    <t>YSPDGQSLVVGSLDNSIYIYDVPSNYTK</t>
  </si>
  <si>
    <t>pep supercontig_pug_scf1117875581461_7347_13913_1 gene_PYU1_G014622 transcript_PYU1_T014653 gene_biotype_protein_coding transcript_biotype_protein_coding description_Uncharacterized protein  [Source_UniProtKB/TrEMBL;Acc_K3XBQ4]</t>
  </si>
  <si>
    <t>162_1</t>
  </si>
  <si>
    <t>PYU1_T009097</t>
  </si>
  <si>
    <t>LLRNLLLEK</t>
  </si>
  <si>
    <t>pep supercontig_pug_scf1117875581987_64399_76725__1 gene_PYU1_G009079 transcript_PYU1_T009097 gene_biotype_protein_coding transcript_biotype_protein_coding description_Uncharacterized protein  [Source_UniProtKB/TrEMBL;Acc_K3WVU9]</t>
  </si>
  <si>
    <t>238_1</t>
  </si>
  <si>
    <t>PYU1_T011134</t>
  </si>
  <si>
    <t>LELDSR</t>
  </si>
  <si>
    <t>pep supercontig_pug_scf1117875582009_245268_246512_1 gene_PYU1_G011110 transcript_PYU1_T011134 gene_biotype_protein_coding transcript_biotype_protein_coding description_Uncharacterized protein  [Source_UniProtKB/TrEMBL;Acc_K3X1N5]</t>
  </si>
  <si>
    <t>61_1</t>
  </si>
  <si>
    <t>PYU1_T004525</t>
  </si>
  <si>
    <t>TLSYLLPIVQK</t>
  </si>
  <si>
    <t>pep supercontig_pug_scf1117875582034_722543_724999__1 gene_PYU1_G004514 transcript_PYU1_T004525 gene_biotype_protein_coding transcript_biotype_protein_coding description_Uncharacterized protein  [Source_UniProtKB/TrEMBL;Acc_K3WHT3]</t>
  </si>
  <si>
    <t>470_1</t>
  </si>
  <si>
    <t>PYU1_T001786</t>
  </si>
  <si>
    <t>ALEAGADAADTTAGDDAAK</t>
  </si>
  <si>
    <t>pep supercontig_pug_scf1117875582037_1170993_1172234_1 gene_PYU1_G001785 transcript_PYU1_T001786 gene_biotype_protein_coding transcript_biotype_protein_coding description_Uncharacterized protein  [Source_UniProtKB/TrEMBL;Acc_K3W9Z5]</t>
  </si>
  <si>
    <t>83_1</t>
  </si>
  <si>
    <t>PYU1_T013639</t>
  </si>
  <si>
    <t>LIEGNAIVQFVQAR</t>
  </si>
  <si>
    <t>PYU1_T013640</t>
  </si>
  <si>
    <t>pep supercontig_pug_scf1117875581984_37272_38347_1 gene_PYU1_G013610 transcript_PYU1_T013639 gene_biotype_protein_coding transcript_biotype_protein_coding description_Uncharacterized protein  [Source_UniProtKB/TrEMBL;Acc_K3X8U0]</t>
  </si>
  <si>
    <t>244_1</t>
  </si>
  <si>
    <t>PYU1_T004723</t>
  </si>
  <si>
    <t>LHLIAQK;VPIQLWILK</t>
  </si>
  <si>
    <t>9423;17309</t>
  </si>
  <si>
    <t>pep supercontig_pug_scf1117875582034_187871_189133_1 gene_PYU1_G004712 transcript_PYU1_T004723 gene_biotype_protein_coding transcript_biotype_protein_coding description_Uncharacterized protein  [Source_UniProtKB/TrEMBL;Acc_K3WID1]</t>
  </si>
  <si>
    <t>320_1</t>
  </si>
  <si>
    <t>PYU1_T006973</t>
  </si>
  <si>
    <t>FNPQAAQEAAAAPQDQLDPAAALLNQR</t>
  </si>
  <si>
    <t>pep supercontig_pug_scf1117875581242_626070_630178__1 gene_PYU1_G006958 transcript_PYU1_T006973 gene_biotype_protein_coding transcript_biotype_protein_coding description_Uncharacterized protein  [Source_UniProtKB/TrEMBL;Acc_K3WPT1]</t>
  </si>
  <si>
    <t>163_1</t>
  </si>
  <si>
    <t>PYU1_T013114</t>
  </si>
  <si>
    <t>QIAESYTAAQK</t>
  </si>
  <si>
    <t>pep supercontig_pug_scf1117875581463_270384_270869__1 gene_PYU1_G013087 transcript_PYU1_T013114 gene_biotype_protein_coding transcript_biotype_protein_coding description_Uncharacterized protein  [Source_UniProtKB/TrEMBL;Acc_K3X7B5]</t>
  </si>
  <si>
    <t>60_1</t>
  </si>
  <si>
    <t>PYU1_T010895</t>
  </si>
  <si>
    <t>TVQATAILEHLR</t>
  </si>
  <si>
    <t>pep supercontig_pug_scf1117875581868_418693_421451_1 gene_PYU1_G010872 transcript_PYU1_T010895 gene_biotype_protein_coding transcript_biotype_protein_coding description_Uncharacterized protein  [Source_UniProtKB/TrEMBL;Acc_K3X0Z6]</t>
  </si>
  <si>
    <t>534_1</t>
  </si>
  <si>
    <t>PYU1_T011299</t>
  </si>
  <si>
    <t>INAILEDIFHIK</t>
  </si>
  <si>
    <t>pep supercontig_pug_scf1117875581297_285514_291865__1 gene_PYU1_G011274 transcript_PYU1_T011299 gene_biotype_protein_coding transcript_biotype_protein_coding description_Uncharacterized protein  [Source_UniProtKB/TrEMBL;Acc_K3X250]</t>
  </si>
  <si>
    <t>410_1</t>
  </si>
  <si>
    <t>PYU1_T004210</t>
  </si>
  <si>
    <t>VPPEALTK</t>
  </si>
  <si>
    <t>pep supercontig_pug_scf1117875581354_388785_389713__1 gene_PYU1_G004200 transcript_PYU1_T004210 gene_biotype_protein_coding transcript_biotype_protein_coding description_Uncharacterized protein  [Source_UniProtKB/TrEMBL;Acc_K3WGW9]</t>
  </si>
  <si>
    <t>167_1</t>
  </si>
  <si>
    <t>PYU1_T013192</t>
  </si>
  <si>
    <t>QLFLNYNTIASVDASMGLDTIAELELVGNQVQHFDAVFPDLTK</t>
  </si>
  <si>
    <t>pep supercontig_pug_scf1117875581463_119566_121080__1 gene_PYU1_G013165 transcript_PYU1_T013192 gene_biotype_protein_coding transcript_biotype_protein_coding description_Uncharacterized protein  [Source_UniProtKB/TrEMBL;Acc_K3X7J3]</t>
  </si>
  <si>
    <t>310_1</t>
  </si>
  <si>
    <t>PYU1_T007272</t>
  </si>
  <si>
    <t>IMQALLQVFSTR</t>
  </si>
  <si>
    <t>pep supercontig_pug_scf1117875582032_662426_665942__1 gene_PYU1_G007257 transcript_PYU1_T007272 gene_biotype_protein_coding transcript_biotype_protein_coding description_Uncharacterized protein  [Source_UniProtKB/TrEMBL;Acc_K3WQN0]</t>
  </si>
  <si>
    <t>53_1</t>
  </si>
  <si>
    <t>PYU1_T004326</t>
  </si>
  <si>
    <t>EELQLLQEPGSYVGEVVK;IEHLELTVR</t>
  </si>
  <si>
    <t>34047;17307</t>
  </si>
  <si>
    <t>pep supercontig_pug_scf1117875581354_73424_74844__1 gene_PYU1_G004316 transcript_PYU1_T004326 gene_biotype_protein_coding transcript_biotype_protein_coding description_Uncharacterized protein  [Source_UniProtKB/TrEMBL;Acc_K3WH84]</t>
  </si>
  <si>
    <t>312_1</t>
  </si>
  <si>
    <t>PYU1_T001167</t>
  </si>
  <si>
    <t>QLEIEEELR</t>
  </si>
  <si>
    <t>pep supercontig_pug_scf1117875582023_36300_38159__1 gene_PYU1_G001167 transcript_PYU1_T001167 gene_biotype_protein_coding transcript_biotype_protein_coding description_Uncharacterized protein  [Source_UniProtKB/TrEMBL;Acc_K3W876]</t>
  </si>
  <si>
    <t>434_1</t>
  </si>
  <si>
    <t>PYU1_T007051</t>
  </si>
  <si>
    <t>TLAFVLPIIQILK</t>
  </si>
  <si>
    <t>pep supercontig_pug_scf1117875581242_430073_432094_1 gene_PYU1_G007036 transcript_PYU1_T007051 gene_biotype_protein_coding transcript_biotype_protein_coding description_Uncharacterized protein  [Source_UniProtKB/TrEMBL;Acc_K3WQ09]</t>
  </si>
  <si>
    <t>243_1</t>
  </si>
  <si>
    <t>PYU1_T014867</t>
  </si>
  <si>
    <t>ESTLHLVLR;FVNVVAGAK</t>
  </si>
  <si>
    <t>15980;15979;11549</t>
  </si>
  <si>
    <t>pep supercontig_pug_scf1117875581975_41348_41605_1 gene_PYU1_G014836 transcript_PYU1_T014867 gene_biotype_protein_coding transcript_biotype_protein_coding description_Uncharacterized protein  [Source_UniProtKB/TrEMBL;Acc_K3XCB8]</t>
  </si>
  <si>
    <t>334_1</t>
  </si>
  <si>
    <t>PYU1_T006357</t>
  </si>
  <si>
    <t>FTILALAK</t>
  </si>
  <si>
    <t>pep supercontig_pug_scf1117875582007_694157_695499__1 gene_PYU1_G006345 transcript_PYU1_T006357 gene_biotype_protein_coding transcript_biotype_protein_coding description_Uncharacterized protein  [Source_UniProtKB/TrEMBL;Acc_K3WN15]</t>
  </si>
  <si>
    <t>57_1</t>
  </si>
  <si>
    <t>PYU1_T012984</t>
  </si>
  <si>
    <t>NEFNFVVEIPK</t>
  </si>
  <si>
    <t>pep supercontig_pug_scf1117875582010_47150_50200__1 gene_PYU1_G012957 transcript_PYU1_T012984 gene_biotype_protein_coding transcript_biotype_protein_coding description_Uncharacterized protein  [Source_UniProtKB/TrEMBL;Acc_K3X6Y5]</t>
  </si>
  <si>
    <t>115_1</t>
  </si>
  <si>
    <t>PYU1_T013723</t>
  </si>
  <si>
    <t>TTFQLDILGVK</t>
  </si>
  <si>
    <t>pep supercontig_pug_scf1117875581794_88649_89431_1 gene_PYU1_G013694 transcript_PYU1_T013723 gene_biotype_protein_coding transcript_biotype_protein_coding description_Uncharacterized protein  [Source_UniProtKB/TrEMBL;Acc_K3X924]</t>
  </si>
  <si>
    <t>512_1</t>
  </si>
  <si>
    <t>PYU1_T004710</t>
  </si>
  <si>
    <t>IGFLQNLK</t>
  </si>
  <si>
    <t>pep supercontig_pug_scf1117875582034_229119_230857__1 gene_PYU1_G004699 transcript_PYU1_T004710 gene_biotype_protein_coding transcript_biotype_protein_coding description_Uncharacterized protein  [Source_UniProtKB/TrEMBL;Acc_K3WIB8]</t>
  </si>
  <si>
    <t>266_1</t>
  </si>
  <si>
    <t>PYU1_T005710</t>
  </si>
  <si>
    <t>FGIEDILQR</t>
  </si>
  <si>
    <t>pep supercontig_pug_scf1117875581402_621114_623048_1 gene_PYU1_G005699 transcript_PYU1_T005710 gene_biotype_protein_coding transcript_biotype_protein_coding description_Uncharacterized protein  [Source_UniProtKB/TrEMBL;Acc_K3WL68]</t>
  </si>
  <si>
    <t>510_1</t>
  </si>
  <si>
    <t>PYU1_T006873</t>
  </si>
  <si>
    <t>VFDLFASK</t>
  </si>
  <si>
    <t>pep supercontig_pug_scf1117875582038_8989_10521_1 gene_PYU1_G006859 transcript_PYU1_T006873 gene_biotype_protein_coding transcript_biotype_protein_coding description_Uncharacterized protein  [Source_UniProtKB/TrEMBL;Acc_K3WPI1]</t>
  </si>
  <si>
    <t>247_1</t>
  </si>
  <si>
    <t>PYU1_T001166</t>
  </si>
  <si>
    <t>FTWETYR</t>
  </si>
  <si>
    <t>pep supercontig_pug_scf1117875582023_39008_39703__1 gene_PYU1_G001166 transcript_PYU1_T001166 gene_biotype_protein_coding transcript_biotype_protein_coding description_Uncharacterized protein  [Source_UniProtKB/TrEMBL;Acc_K3W875]</t>
  </si>
  <si>
    <t>CISLGTPK;DASLALLATR;DASLALLATRNGAR;DEVLKHLASILNR;DKVLDACNHPSGYLVIMR;DSLGTWASSNR;DVLVEVLK;DVLVEVLKR;EALVKELFDLVK;EHIIDLSK;ELFDLVK;ELFDLVKGK;ETAFSTPLLDAAK;ETAFSTPLLDAAKDSLGTWASSNR;GSFVVLAFLESEHGAK;GSFVVLAFLESEHGAKDASK;HLASILNR;IIKETAFSTPLLDAAK;ILDVVDDTVLVQK;IYDVAAK;IYDVAAKHDASR;KDPESR;KMQRPHYEMVTR;KNLGDILSANPQK;KVLLQLFSPLK;LADSQVGTK;LADSQVGTKLILEK;LEFYGKEFAYFK;MIKYGSVADR;MQRPHYEMVTR;MQYGCFLVQK;MVVNYK;NLGDILSANPQK;NLGDILSANPQKK;QITGQVVQIGTHNIAANVLEYAQEHLKPAQLSGLK;QITGQVVQIGTHNIAANVLEYAQEHLKPAQLSGLKLEFYGK;QIWNIIR;SFMDQK;SILAELNDHLLAVAMHPTGR;SILAELNDHLLAVAMHPTGRK;SSLPSLK;TQTVAELR;TQTVAELREHIIDLSK;VLDACNHPSGYLVIMR;VLLQLFSPLK;VLLQLFSPLKNK;YGSVADR;YLSPDDIDLLAPPMVPSPEDATK</t>
  </si>
  <si>
    <t>1;1;1;1;1;1;1;1;1;1;1;1;1;1;1;1;1;1;1;1;1;1;1;1;1;1;1;1;1;1;1;1;1;1;1;1;1;1;1;1;1;1;1;1;1;1;1;1</t>
  </si>
  <si>
    <t>9101;13572;13571;13574;13579;13578;13577;13570;26124;27960;27961;34233;18906;18905;18903;18935;18907;18904;10262;14851;14850;25479;25480;11373;11374;8751;8750;8747;8749;8748;14071;24379;24378;24382;24377;24376;24374;24375;36310;30531;30528;30536;30533;30538;30525;30539;30535;30524;30534;30540;30532;30541;30530;30526;30527;30529;30537;34259;34260;34258;34261;34257;10517;10520;30820;26786;26785;26781;26782;26780;26777;26787;26790;26792;26789;26784;26783;6410;23896;5281;29181;29182;25316;25338;25313;21931;21934;21932;21935;21936;21927;21928;21930;21929;10386;10387;10385;28092;28093;28638;17129;26538;26540;26541;26947;27320;26945;26944;21447;22020;6154;21348;21377;21349;21347;21346;21350;25315;25314;37295;37296;37297;37361;11056;11089;11057;11054;5830;34757;34876;34773;34756;34769;34875;34772;34759;34764;34763;34870;34766;34780;34775;34879;34767;34770;34882;34768;34868;34871;34781;34761;34869;34762;34779;34758;34754;34888;34765;34771;34774;34887;34784;34890;34877;34892;34864;34755;34760;34782;34865;34783;35523;35528;35526;5299;5298;10356;10358;32214;32215;32134;32135;32281;17763;17762;17766;17760;17764;17759;17761;25374;25408;25407;6115;36147;36148;36146;36195;36145;36193;36144;36196;36198;36199;36200</t>
  </si>
  <si>
    <t>No Description</t>
  </si>
  <si>
    <t>817_1</t>
  </si>
  <si>
    <t>FAVASALAASALPALVTAR;FIIWTR;GPLIVYANANGAEK;HIMNNANLGR;IEKVPEVPLVLEDAVESIQK;IGADADVEK;KADYTLPR;LINSDEIQSVLR;LNLLQLAPGGHLGR;LNPYALVAR;NIPGVELANVER;NLGAMVK;QAYAVSR;RFAVASALAASALPALVTAR;RGPLIVYANANGAEK;SAFEQLDALYGTYSK;SAFEQLDALYGTYSKK;SGQAAFGNMVR;VPEVPLVLEDAVESIQK</t>
  </si>
  <si>
    <t>31691;31692;7940;25847;25816;25815;25795;17119;17162;17697;17120;35292;35291;10346;11634;11637;11636;25024;25055;26838;26837;13172;22724;5317;6796;33138;33139;29161;29154;29162;29176;29175;29153;30564;30577;31886;31885;17616;17088;17067;32320;32323;32321</t>
  </si>
  <si>
    <t>ELIYKR;GIIGVSPK;IPLTDNSIIEK;KILQLFR;KLLHFAEGGDAGNR;LLHFAEGGDAGNR;LLHFAEGGDAGNRGDEINK;LVEPFVTYGYPNLK;QASNFLWPFQLSSPNGGYTK;QIQNGVFVK;STGNFFVPSEAK</t>
  </si>
  <si>
    <t>7571;6192;20421;20420;10373;27454;24176;24177;33658;33657;33656;29933;29921;29922;35332;35335;35331;35336;13635;13657;13656;13136;21803;21837;21804</t>
  </si>
  <si>
    <t>AAGVSFFFKK;FAHAIVAGIDR;FAHAIVAGIDRYPR;KAAGVSFFFK;KFAHAIVAGIDR;KVLDDEVLANPESR;VKPFVK;VLDDEVLANPESR;VVVLLNGR;YVADIDLK;YVADIDLKK;YVNYNHIMPTR</t>
  </si>
  <si>
    <t>15897;15900;18140;18139;29284;29283;29285;15902;15898;22287;29273;29272;5023;26768;26766;26767;8957;8926;10883;14669;14668;25580;25550;25578;25966;25967;25579</t>
  </si>
  <si>
    <t>768_1</t>
  </si>
  <si>
    <t>APVIDVTK;DGKAPVIDVTK;FFSEEAEK;FFSEEAEKK;FHPGYFGK;GRLPEIPVIVK;HFHLLR;LPEIPVIVK;LWTLVSEK;THCPTVNVER</t>
  </si>
  <si>
    <t>8108;17275;12303;16300;11320;19757;19758;7591;12951;11994;19500;19501</t>
  </si>
  <si>
    <t>660_1</t>
  </si>
  <si>
    <t>AELNDFDRFK;ALIDGPFSVTGVNR;IATIIDVVDENK;KALATEK;LALTDITIK;LALTDITIKIPR;QVISFK;RLALTDITIK;TRAELNDFDR;VALINYGPDSGK;WNSTTWAK</t>
  </si>
  <si>
    <t>20827;26503;26506;26507;26508;26504;23303;23300;5987;12378;12379;24107;24106;5089;17312;20221;20130;20129;12530;12560</t>
  </si>
  <si>
    <t>EDAINWFQTK;GELATEILDR;ISCHVTVR;KEDAINWFQTK;VKEYELK;VLEQLTGQKPVYSK;YDPSTGIYGMDFFVVLNRPGAR</t>
  </si>
  <si>
    <t>20721;20720;20760;16387;16384;11849;24801;24800;10093;29334;29335;36172</t>
  </si>
  <si>
    <t>ALEIQYNDK;AMPALTPLSVEMQAK;DNGNVQTLR;FEAPEWFQK;GDAANFMQSLQLPGFR;GGDPDILLTAR;GQQALYER;KGGDPDILLTAR;KVVLVLNK;LAELESQR;LENLETLLYTSNPTDFKR;LVAQVSANPTSTK;LVAQVSANPTSTKR;NAEGPFHVAILGYPNVGK;NHEEFIAR;RFHPTIPVR;SLNNPVADVK;SLSLEDGLIVK;SRFEAPEWFQK;TQGLQDLR;VVLVLNK</t>
  </si>
  <si>
    <t>1;1;1;1;1;1;1;1;1;1;1;1;1;1;1;1;1;1;1;1;1</t>
  </si>
  <si>
    <t>15653;29302;13184;18519;31194;31378;16751;11654;20874;10189;11142;34727;34726;22872;27140;32483;32482;13122;16603;16604;14332;18283;25987;10702;6512</t>
  </si>
  <si>
    <t>664_1</t>
  </si>
  <si>
    <t>EVLESNKVPAPAR;GNVGFVFTNQDLNQIR;GQIEIINEVLLTK;GQIEIINEVLLTKK;IFLVGVDNVGSNQIQQIR;IQKGQIEIINEVLLTK;KNPGHPLEQVIPLLK;KQEYFSK;KVFSNYIK;LENLLDNYTK;NPGHPLEQVIPLLK;VFSNYIK;VGNSEAVLLQK</t>
  </si>
  <si>
    <t>25626;25624;25623;25625;31895;27095;27097;27096;29441;33553;33550;33551;33552;33549;32086;30442;30444;30443;10671;12680;19810;28941;28942;8944;17747;17798</t>
  </si>
  <si>
    <t>644_1</t>
  </si>
  <si>
    <t>GFTLEELK;IKTWFDQAAK;NAVQHTGPLFPIAR;NGDASPEETKNAVQHTGPLFPIAR;STTAVITEEMKEESVFK;SVESLQANVQR;TWFDQAAK;VKHNNVIPNGHFHK</t>
  </si>
  <si>
    <t>10881;19373;19372;28209;28228;28227;28229;28226;28210;36329;36335;32894;33032;33033;32893;20020;11708;29953;29951;29946;29935;29957;29947</t>
  </si>
  <si>
    <t>ANMNPTTVIEGWTILDALDK;EFYTPNYHYTIVDAPGHK;EFYTPNYHYTIVDAPGHKDYIK;FNEIKDEFVK;GGFEAAIAK;GVGQIICGR;GVTIQCNTK;GYCPVIFSR;IAVGDVIYIEK;IAVMDSNR;KMFQIEQHHK;KVPVIPYSGFHGENLVTK;LGVDEGQTR;LPDAPLRLPISNIYNIK;LPISNIYNIK;MFQIEQHHK;MITQIGFKPK;MTAINWK;NMITGSGSADAALILVPAEK;QGILNAVK;QLAAAGPGENVGMSIK;SFTALVFVQEHPGVLK;SFTALVFVQEHPGVLKK;STTTGHLIFK;VEQGTVRPGDIVGFAPSGIR;VPVIPYSGFHGENLVTK;VTAVEYK;VTAVEYKQ</t>
  </si>
  <si>
    <t>1;1;1;1;1;1;1;1;1;1;1;1;1;1;1;1;1;1;1;1;1;1;1;1;1;1;1;1</t>
  </si>
  <si>
    <t>35174;35175;34711;34712;34713;36601;36600;21301;8742;11522;13261;15785;19726;10455;9995;23168;23170;33403;33400;33402;11943;32964;32963;18335;19035;19524;19034;17922;18448;18447;17921;8738;33149;33290;33287;8160;28295;31424;31423;32632;32633;32634;15997;15996;34022;34023;34021;34026;32252;32253;7196;10907</t>
  </si>
  <si>
    <t>22115;36809</t>
  </si>
  <si>
    <t>61_2</t>
  </si>
  <si>
    <t>AVDAALIK;AVDAALIKK;EEQFFAQSAAAPVIPDQR;FSLTKNDR;IDAEPFLK;KIDAEPFLK;KSIVPGSVLILLSGR;KWYPADYIPKPLPSAK;QLESGLLLVTGPYK;QNIVLAR;RQNIVLAR;RVNQAYVIATSTK;RVVFLK;SIVPGSVLILLSGR;TKEEQFFAQSAAAPVIPDQR;VDLEGVSLPEINDAYFAK;VNQAYVIATSTK;WYPADYIPKPLPSAK</t>
  </si>
  <si>
    <t>1;1;1;1;1;1;1;1;1;1;1;0;0;1;1;1;0;1</t>
  </si>
  <si>
    <t>6953;10663;33584;33585;33583;12159;10766;14502;28596;28597;28598;32385;32383;32384;28149;27824;28151;28148;28150;6846;11793;26630;26631;6009;25668;25669;35281;35280;35279;33352;33351;22183;22211;31139;31140;31142</t>
  </si>
  <si>
    <t>915_1</t>
  </si>
  <si>
    <t>HFGHASTVNSVHTHDSVKPYVR;ITSAGGECLSFDQLALR;LAVVVGTVTDDIR;LSVVALNFTETAR;LYQSNTNQAPLSIAR;RLYQSNTNQAPLSIAR</t>
  </si>
  <si>
    <t>36104;36106;36103;36105;36102;36114;36112;36113;32066;24214;24212;24213;25905;30374;30388;30373;32001;32000</t>
  </si>
  <si>
    <t>APPPPAGEEK;ATSDWK;EILGTAQSLGATVNGESPAEIQR;LITEGEIDIPEK;NIKHDGNLSLDQVLSVAR;TVGGEVAPASALAPK;VGPLGLSPK</t>
  </si>
  <si>
    <t>12511;4790;35702;35693;35700;35703;35701;24187;24186;33343;24481;8868</t>
  </si>
  <si>
    <t>AVDLSLNDKK;KITLTTK;MSNDTLTWLLTK;NGNEFSSEK;NTSSFLVK;RNGNEFSSEK;SNDTLTWLLTK;WSLLSTVAK;YSGIASGK</t>
  </si>
  <si>
    <t>15958;15959;7098;26325;13050;13024;13051;9695;18076;22084;12856;6451</t>
  </si>
  <si>
    <t>827_1</t>
  </si>
  <si>
    <t>AGKFPTLVGSNEGLGEK;AGYEFMTVDDLK;AGYEFMTVDDLKK;FPTLVGSNEGLGEK;KNWQNIK;KYDAFLASDTLIK;LLGPGLNK;LNSELLAK;LPTVPRPNMK;YDAFLASDTLIK</t>
  </si>
  <si>
    <t>30665;30666;25061;28125;28466;28123;28467;26579;26547;26549;26552;10707;27460;27459;7267;9503;9453;17596;17595;17593;18107;24183</t>
  </si>
  <si>
    <t>605_1</t>
  </si>
  <si>
    <t>PYU1_T000007</t>
  </si>
  <si>
    <t>LINPQLMMLGQEPR;VVIDAFR</t>
  </si>
  <si>
    <t>29923;7517</t>
  </si>
  <si>
    <t>567_1</t>
  </si>
  <si>
    <t>GIVYGKPK;INWIANAVHK;QGYVVAR;QLPVIHR;VLNSYWVNQDATYK;YFEVILVDYSHK;YLEELWK</t>
  </si>
  <si>
    <t>8692;18039;18038;18033;18001;18032;18034;18037;6740;8724;30637;30648;28057;28055;28056;28053;28052;12131</t>
  </si>
  <si>
    <t>PYU1_T007384</t>
  </si>
  <si>
    <t>TPGGVLVAQYR</t>
  </si>
  <si>
    <t>AMIGVVAGGGR;ASGDYAVIVTHDEDK;ASGDYAVIVTHDEDKGR;EIIHDSGR;GVAMNPVEHPHGGGNHQHIGHPSTVR;KGAGGIFK;KVGLIAAR;RNEWPR;SLDYVER;VGLIAAR</t>
  </si>
  <si>
    <t>12363;29697;29698;32011;32009;32010;32008;10570;36761;36762;36760;36763;36724;36766;36759;6373;7743;8544;9261;4597</t>
  </si>
  <si>
    <t>AAIEGQYVDK;AAIEGQYVDKK;DYLHFVK;FNVLEVEAASETKPINVR;NVAAHVSPAFR;QDGVFLASK;RDYLHFVK</t>
  </si>
  <si>
    <t>15652;19787;19786;10464;33700;33699;18098;18096;11660;15074</t>
  </si>
  <si>
    <t>DANTVFLYGFR;QMVVEVIHPGRPNVPK;RQMVVEVIHPGRPNVPK;SSGFALVYDTVNDAK;SSGFALVYDTVNDAKR;VKDANTVFLYGFR</t>
  </si>
  <si>
    <t>22441;31688;31689;31540;33135;33136;29295;29294;29296;29307;31106;31105;28396;28395;28394</t>
  </si>
  <si>
    <t>624_1</t>
  </si>
  <si>
    <t>DPLFQSAPK;EEASAPPAVIK;FDIPYTIVK;FDSLASAFK;FNDDSTTR;KDPLFQSAPK;KFDIPYTIVK;KNAAVVALTHVNK;KWGGGIMGLK;LGGDIQPK;LGQLVHK;LKVPPSINQFTNTIDK;NAAVVALTHVNKEDK;NIAAGKEEASAPPAVIK;SKFDSLASAFK;VPPSINQFTNTIDKNTAADLFK;WGGGIMGLK;YGLNHVTSLIENK</t>
  </si>
  <si>
    <t>12787;16225;16222;16224;15707;12266;11395;16835;16832;16834;19849;19851;24408;24409;14008;7734;6803;31840;31841;31838;31839;29571;29570;29569;30247;19149;36012;36013;36014;10384;10811;27535;27532;27550</t>
  </si>
  <si>
    <t>914_1</t>
  </si>
  <si>
    <t>DDITGEPLIQR;DDNVDTLAAR;GFILDGFPR;KDDNVDTLAAR;LAEVEANTGMAR;LDEMLAEEK;LTAFHQQTQPVIDFYR;LTAFHQQTQPVIDFYRR;RGFILDGFPR;TVVQAQKLDEMLAEEK;VEGKDDITGEPLIQR;VVNFNVPDSVLVER</t>
  </si>
  <si>
    <t>20895;15498;13298;13297;13299;13295;13296;13300;19656;19655;19657;21574;21078;15640;33200;33213;34466;34465;18422;18421;31996;31997;30301;30302;29304</t>
  </si>
  <si>
    <t>716_1</t>
  </si>
  <si>
    <t>ADGSLSLDGNHEK;ASVDQFPYVAHLVSDEK;CHPFQVLR;DNFGPAVVEALR;DNFGPAVVEALRR;EVYAQMR;IYDVGNK;IYDVGNKK;LQTGMR;SKDNFGPAVVEALR;VAIGQPIISVR;YMPNHGPLAAFLNR</t>
  </si>
  <si>
    <t>23791;23788;23827;23824;23789;23790;32676;32675;14327;21977;21976;26456;9712;10163;7177;10884;4739;27861;27859;27860;17605;17604;29467;29663;29468;29466;29664;29662;29661</t>
  </si>
  <si>
    <t>CEQLEISGSHVR;ELLQGQHVVAVR;FMQFLNK;FMQFLNKR;LASEVGWK;LASLVAKELLQGQHVVAVR;LKVFDGIPSPYDK;MVIPDALR;RMVIPDALR;SDAYYK;VFDGIPSPYDK;VFEKPVVVDCR</t>
  </si>
  <si>
    <t>25765;23982;23983;10604;11077;15834;15279;15281;9530;33831;27299;10251;14841;14842;5629;20257;20256;20259;20258;23949</t>
  </si>
  <si>
    <t>ANGQSVPIGIDASK;DDEVTVVR;EKANGQSVPIGIDASK;FNSTVSSSR;FVIHVAGVVK;GKFTEADVAQANVD;KAHFGAHSTQR;KDDEVTVVR;KFVIHVAGVVK;VLMSAPLSK</t>
  </si>
  <si>
    <t>24184;10755;10753;29642;29643;29644;12235;14781;14782;26981;20313;14496;14495;19026;11157</t>
  </si>
  <si>
    <t>AVDPFTR;FVPEIIGK;IASEGLR;KMTQIMTEEASK;KWQSLIEAFVDVK;LMELHEGGAEEK;MTQIMTEEASK;QEDQLVESLAGTGGR;QEDQLVESLAGTGGRL;TTDGYLVR;VDIKDLFLK;VFEVSLGDLNK;VFEVSLGDLNKDEDQSFR</t>
  </si>
  <si>
    <t>7103;9923;5615;25275;25274;29057;29056;23792;24231;21287;21829;29017;29018;28658;29016;30334;10535;15551;15550;19752;34296</t>
  </si>
  <si>
    <t>652_1</t>
  </si>
  <si>
    <t>ADGYILEGK;ADGYILEGKELEFYQR;ILDVVYNASNNELVR;LDEQFASGR;LDTGNFSWGTEVTAR;NAEKVDEEEVK;NAVVLVDATPFR;QWYEAHYGVK;VDEEEVK</t>
  </si>
  <si>
    <t>11689;11692;32910;30852;30872;30854;13321;30102;22023;22024;22409;22449;21693;21692;21112;8282</t>
  </si>
  <si>
    <t>DFSHVTLDIR;DFSHVTLDIRR;DQIELSGNDLAK;FLDGIYVSEK;KFLDGIYVSEK;KVALSEGVSYHR;NVDIPEDVK;NVDIPEDVKLVLDGR;SADIKDQIELSGNDLAK;VALSEGVSYHR;VDLWFGNR</t>
  </si>
  <si>
    <t>19225;19223;19224;24252;22472;18162;18164;22307;22309;23904;23903;13487;30430;31853;31855;31868;31867;19659;19661;12934;12935</t>
  </si>
  <si>
    <t>PYU1_T001825</t>
  </si>
  <si>
    <t>DYLHVIASDK;DYLHVIASDKHTYELR;FTIDCTIPVDDR;LHVAAVAPFSK;VGVLGDAVK;VLDPASFEK;YFNIHDGGNDADDDEE</t>
  </si>
  <si>
    <t>17853;17852;33164;33163;33162;26645;17142;17141;8556;12886;31925;31924</t>
  </si>
  <si>
    <t>784_1</t>
  </si>
  <si>
    <t>PYU1_T013131</t>
  </si>
  <si>
    <t>AVTAIATTR;ENPNLLLTASR</t>
  </si>
  <si>
    <t>9950;19946</t>
  </si>
  <si>
    <t>735_1</t>
  </si>
  <si>
    <t>DKYEFLEPNDDAEVGER;GQILEMVQEHQPYFSEEEIVGR;GQILEMVQEHQPYFSEEEIVGRK;IYASGEELVEPVTAIQMK;MEVVFK;NKVWETLNK;SDVYSSPIVFSQLDLR;SQGMILAVSNGK;TGPVHVESLK;TGPVHVESLKK;VGQVLEAVAHSTSEK;VWETLNK;YEFLEPNDDAEVGER</t>
  </si>
  <si>
    <t>33767;33768;36481;36777;36776;33332;33331;5765;16868;31928;31926;19316;19293;14727;18952;28935;28933;9529;31531</t>
  </si>
  <si>
    <t>AIPYVATSDGR;DSAGNDFATR;HQGSFNIAHVK;HQGSFNIAHVKDSAGNDFATR;IDLETGK;IDLETGKIVDFVK;IRVDPNFPAGFMDVVELPK;LMYDVK;LQAGALVVITR;SGNVFAIGNDSRPLVSLPK;TIRYPDPLIK;VDPNFPAGFMDVVELPK;YPDPLIK</t>
  </si>
  <si>
    <t>17479;17480;14222;14221;14258;14259;20264;20262;35468;6320;27250;34657;34656;6136;17190;33260;33263;33270;33261;33269;33259;19608;32390;32543;32545;8228</t>
  </si>
  <si>
    <t>AEVDITKR;AGELTNDEIER;HSQVVANNLQGK;ILNTNVDGR;ILNTNVDGRR;IPVWFLNR;IVAIIQNPLQFK;KAEVDITK;KVWVALTAISGVGR;RAGELTNDEIER;SLVIGPDFQHILR;TVGILAGK;VWVALTAISGVGR</t>
  </si>
  <si>
    <t>10741;20544;22180;12751;17741;13947;24940;24939;9948;26796;25442;25441;27692;5935;23275</t>
  </si>
  <si>
    <t>895_1</t>
  </si>
  <si>
    <t>PYU1_T014873</t>
  </si>
  <si>
    <t>AILTFVEAISEK;DSLFSYHK;ELGVPSNQLLALFNK;FRTESHQDVVAR;IATHPDVTGMGYGSR;LREQQGSAGDAAAHAASNIR;LSESFLQR;LYFLQR;SATGEIKPEELNMVITPYDVK;SFVVLVGDHGK;STVALTASR;WQAASNAAHAAVSGNTTGR;YALNDPVEK</t>
  </si>
  <si>
    <t>23017;12611;29974;26472;29035;29190;33752;33751;12106;8041;35678;17739;10002;32349;14060</t>
  </si>
  <si>
    <t>EEVYRPYVEPTVNVVPVAAPADL;EGYMVK;ELSGEGYAGVEVR;FKEGYMVK;FNFPDGAVELYAER;FVMEAGAK;GLCSQAQAESLK;GVEVIVSGK;LLGGLAVR;NLDDVVTILEPK;QGVLGVK;RFNFPDGAVELYAER;RNLDDVVTILEPK;TGNAGQEYVDTAVR;VSIMLPHDPTGK</t>
  </si>
  <si>
    <t>36264;36263;5171;24417;12746;29781;29779;29782;8402;22074;9452;6901;24158;24157;4620;31544;28043;27367;27392;27366;27365;22179;22178;22719</t>
  </si>
  <si>
    <t>886_1</t>
  </si>
  <si>
    <t>DLKESSVYESYALPK;ESSVYESYALPK;NIVDQSAIR;NYYCIEAAIHQR</t>
  </si>
  <si>
    <t>30950;30949;24607;13133;28565;28562</t>
  </si>
  <si>
    <t>583_1</t>
  </si>
  <si>
    <t>AIVGVSADDIR;AIVGVSADDIRK;DGSSYVFINSK;IVWTLGWR;LKVEEVSR;RDGSSYVFINSK;TETCSFSEGR</t>
  </si>
  <si>
    <t>16346;20451;20452;20453;19619;19648;13566;13565;13567;11533;24613;24610;24614;24612;18252</t>
  </si>
  <si>
    <t>887_1</t>
  </si>
  <si>
    <t>EIKDILLAYDR;FANVDIR;GGGHTAQIYAIR;IESVQVFGR;INGTPIELVEPEILR;TYEPVLLLGQQR;VKGGGHTAQIYAIR</t>
  </si>
  <si>
    <t>23980;23978;7916;20442;13673;30572;30584;30571;30582;30581;25803;25801;27124</t>
  </si>
  <si>
    <t>PYU1_T007891</t>
  </si>
  <si>
    <t>AIDLVSNWHVFR;FTDEGEKVR;GDLVEVINGPHK;LIVENINMHSR;QGQVVSVIR;RTETGVFDTAPEDVLER;SYLSPGPIHYSNVNLVDPSIGKPTR;TGTIIPKPEILK</t>
  </si>
  <si>
    <t>26770;26771;26772;15169;15170;21588;21587;21625;21624;21621;23171;23771;23770;12284;11764;32940;32938;36698;36697;36696;22701;22702</t>
  </si>
  <si>
    <t>ANPLGGSSMAK;GHAVGDIPGVR;IAAFVPR;KIAAFVPR;RGHAVGDIPGVR;VSGVSLLALYK</t>
  </si>
  <si>
    <t>13621;15070;15072;6272;9892;20134;17500</t>
  </si>
  <si>
    <t>AGDAEVPGLTDVQIPR;ISQEVEGDVLGDEFK;LFNLTK;LFNLTKEDDVR;LNIANPATASQK;QGVLSNGR;VLEIDDELK;VLEIDDELKLR</t>
  </si>
  <si>
    <t>29899;29900;30230;30229;5407;24002;19947;7812;7838;14940;23816;23814</t>
  </si>
  <si>
    <t>APTEKEPNPPAYR;AVEQMYSELAGR;EPNPPAYR;FWYFLHQMK;IKFPLSHR;IVNNYGIWIR;KLNVQQFHDSK;KTTGEILDVNELTEK;LFAPNEVLAK;LNVQQFHDSK;RIVNNYGIWIR;SRFWYFLHQMK</t>
  </si>
  <si>
    <t>27083;27081;27079;24092;24534;24093;24533;11075;11076;11074;22333;22851;22332;22853;22334;12656;20613;20650;20649;20648;23842;23841;30514;15910;15930;19594;25478;25477;28659</t>
  </si>
  <si>
    <t>AATFLPHTAQR;GSSNSYAIK;HALEIVHLLTDK;LVNALMR;QGVDVSPFR;RQGVDVSPFR;VNQALYLLATGAR</t>
  </si>
  <si>
    <t>19508;10569;25076;25077;7875;7426;12845;17861;17859;25101;25100;25123</t>
  </si>
  <si>
    <t>AGMTHIVR;AHLLEVQVNGGSAADK;AHLLEVQVNGGSAADKVDFAK;APHLTAFMGYK;FQTAEEK;GHGYEGVITR;HGHIGFLPK;KAHLLEVQVNGGSAADK;KYQTNPADIENEINR;NWYHAK;QVPVSAVFAK;SALEEIKLK;SAMTEQDLTEK;SITPLGGFPHYGVVNEDWLMIK;SLLVHTK;SLTTVWAEHLSEEVKR;VACIGAWHPSR;VLAHTQIR;YQTNPADIENEINR</t>
  </si>
  <si>
    <t>9356;29581;29582;34836;34842;34844;34841;34837;34838;34843;34845;20192;20722;20723;8396;15465;12892;31050;31732;7450;13978;13501;13584;21285;20755;36099;6866;32504;32505;32503;20789;20788;10917;30382;30381</t>
  </si>
  <si>
    <t>FVVNNVAELELLLMHNR;FVVNNVAELELLLMHNRK;HLLPNGFLK;KYCAEIAHNVSGR;MPNIGYGSNSK;RLSESWR;TRHLLPNGFLK;VQVTPVVRPK</t>
  </si>
  <si>
    <t>33645;34625;34626;13810;13785;13809;27901;27900;27898;18573;18078;18574;18053;10786;22248;22220;16608;16607</t>
  </si>
  <si>
    <t>ELLTLDAK;ELLTLDAKDPK;HIDFSVTSPYGQGRPGR;LFEGAALLRR;QLVDVPSFMVR;RLFEGAALLR;VQFALSK</t>
  </si>
  <si>
    <t>9919;20419;32379;32380;32378;17368;21460;22563;17369;17371;6742</t>
  </si>
  <si>
    <t>565_1</t>
  </si>
  <si>
    <t>AAFFGGYDTLR;AAFFGGYDTLRDVALADPK;EQGVASFWR;GAGSNIIR;GTGGAIVLVLYDEFKK;KLFLDGVK;LIDPNAKPSSE;LLLQVQAVSSQIKPEDQYK;MMMQAGR;TAVAPIER;VSKEQGVASFWR;YFPTQALNFAFK</t>
  </si>
  <si>
    <t>19652;33779;15135;6600;30744;30743;10431;18160;34965;34964;7641;8516;25189;26524;26526;26525</t>
  </si>
  <si>
    <t>AIVIFVPYR;DQVNVETK;HVVIIAQR;KAIVIFVPYR;LDTFATVYKK;LTNKDVVFEFPVQQE;NDLKDLYITAAK;QVDVASGR</t>
  </si>
  <si>
    <t>15085;10756;10867;10866;19324;18661;18658;31634;24404;24403;7839</t>
  </si>
  <si>
    <t>PYU1_T001928</t>
  </si>
  <si>
    <t>HGLQNTGLAMIIK;IFSGNANPELASNVAK;ITAVIPYYGYAR;VPISAADVAR</t>
  </si>
  <si>
    <t>25260;29833;25021;12678</t>
  </si>
  <si>
    <t>830_1</t>
  </si>
  <si>
    <t>ALDSWIVSDN;AREHYADLSARPFFPGLVK;AVAPIAHAGVPGTK;EHYADLSARPFFPGLVK;FITASEAR;HEITMWFKPEEMNNYER;ILGATNPNAAAPGTIR;KILGATNPNAAAPGTIR;NLIHGSDGPDSAK;TFIAIKPDGVER</t>
  </si>
  <si>
    <t>16485;34883;22011;22010;33050;33049;9673;35396;35397;35460;35459;28581;28548;28549;30238;22713;22711;23908</t>
  </si>
  <si>
    <t>18_2</t>
  </si>
  <si>
    <t>AAAPATVNKPQTSLTVYEAHRPWFAR;DDVVDTASVVASK;DYTTTQVVNVSSSTYGTVK;FGESSANVVLQK;GATFYVLSHVPYLGTK;GTSSVSAVVGTTVGGVVK;IDVTLPPATDDKPQAPK;KDDVVDTASVVASK;KPLIVNK;LPLATFVDGMSEK;TITFTSGHEKPTVVK;VKDYTTTQLVNASSAAYSTVVTVK;VLTGTLAITVHR;VSYYYDTTK;VYISAVWSPK</t>
  </si>
  <si>
    <t>1;1;1;1;1;1;1;1;1;1;1;1;0;0;1</t>
  </si>
  <si>
    <t>36941;36942;36940;22533;33986;33987;21627;31207;31206;29516;31763;31762;31759;26207;26206;7272;25556;25553;25555;25969;30000;30002;30001;36324;36323;21714;21713;17116;17493</t>
  </si>
  <si>
    <t>HVPLDLR;QLDDYQQELAQLR;TLTVYNQTQK</t>
  </si>
  <si>
    <t>8338;8339;29483;29704;18980</t>
  </si>
  <si>
    <t>AMIHILAAK;ENKDVVAGFLR;GDIDTGIGFTNFQR;IMIDDMAR;LRNETYSLIYDR;NETYSLIYDR;VGMNVVDAILR;YLEVLDK</t>
  </si>
  <si>
    <t>11750;20609;20611;28616;11649;28669;28672;21446;19234;18701;9210</t>
  </si>
  <si>
    <t>HIYHELYMR;KVWLDPNESTELALANSR;LAASVLK;LPFKVIWMR;RVLMETIHK;VLMETIHK;VWLDPNESTELALANSR</t>
  </si>
  <si>
    <t>21572;21573;21048;33923;33921;4651;18807;16713;12321;11822;32758;32759</t>
  </si>
  <si>
    <t>849_1</t>
  </si>
  <si>
    <t>EAYTLK;GALPITMAPQPFVDLM;PHSFGYR;QGFLTR;VGDYVDIK;VYNITK</t>
  </si>
  <si>
    <t>5129;30995;30802;8732;5087;10085;10084;5435</t>
  </si>
  <si>
    <t>DGNLVVDGQEIR;DGTPMYVMGVNHK;KVVISAPPK;LTGMAFR;LVSWYDNEWGYSNR;SCGSNIIPSSTGAAK;VDQVAIGINGFGR;VIPALNGK;VPTPDVSVVDLTCR;VVISAPPK;YPGTVEHKDGNLVVDGQEIR</t>
  </si>
  <si>
    <t>22816;22817;22818;22819;26575;26572;26592;26573;26974;26593;26976;26975;26594;10944;6821;31596;31595;26596;23925;23926;7299;28991;7238;7236;7237;7239;35238;35236;35237;35235;35233</t>
  </si>
  <si>
    <t>738_1</t>
  </si>
  <si>
    <t>AIETLTGALFQRPPLISAVK;AQQGAGKEYVAVVR;DAEDAAVADAGESPEK;DLIAPESAAPK;FMVPGLLR;IVRPLEVLLTTYK;IVRPLEVLLTTYKR;LDTSKWPLLLK;NISDYVR;NYNLLNVR;RIVRPLEVLLTTYK;RWGLGPMAQK;TGHYTPIPTSTSPLK;TGHYTPIPTSTSPLKR;YGVINLDKPANPSSHEVVAWIR</t>
  </si>
  <si>
    <t>34516;34514;34515;27223;27224;29170;16223;10772;28737;28739;28736;30645;30642;30644;22798;22799;8830;12916;30643;17298;29461;29460;31248;31249;36079;36078;36077</t>
  </si>
  <si>
    <t>AEYDESGPSIVHR;AGFAGDDAPR;AVFPSIVGRPK;DAYVGDEAQSK;DLTDYMMK;FRTPEVLFQPSLIGK;GYSFTTTAER;HLGIMVGMDQK;IWHHTFYNELR;SYELPDGNVIVIGNER;TAAESSGLEK;TPEVLFQPSLIGK;VAPEEHPVLLTEAPLNPK;VVAPPER</t>
  </si>
  <si>
    <t>26842;26841;12004;18179;18548;13614;30990;30991;16889;20470;19972;28107;28106;31451;31450;12510;26107;33115;6125</t>
  </si>
  <si>
    <t>666_1</t>
  </si>
  <si>
    <t>AEEAQSGAADEAVAR;FAQYTGAAAIAGR;FTPGTFTNQITK;KAEEAQSGAADEAVAR;LLIITDPR;NDGIHIINIGQTWEK;RNDGIHIINIGQTWEK;VIVAIENPADVIAISARPYGQR</t>
  </si>
  <si>
    <t>27182;27183;27184;22237;22235;24126;24150;24147;29481;29482;10994;31048;31047;31049;31056;32570;32572;32571;35734</t>
  </si>
  <si>
    <t>737_1</t>
  </si>
  <si>
    <t>FLQVMQK;NGYIGEFEIVDDHR;QFGHIVVSTTYGIMDHHEAR;QVLVRPSSK;WINNLLPSR</t>
  </si>
  <si>
    <t>9649;30216;30224;30215;30225;35568;35570;35571;35494;35627;35626;13091;16260</t>
  </si>
  <si>
    <t>DDLEADGYLVDK;DFFGGHTYER;EAFDALEPILVK;EKLPANLTQAQR;ILSGPSEIPAVDK;ILSGPSEIPAVDKQQLIDDVR;KDDLEADGYLVDK;NEGNLPLVGHK;QQLIDDVR;SIAAPTITASLDSR;SPDKVDATVER;TGPSLMPGGPR;VDATVER;WTVQEAAER</t>
  </si>
  <si>
    <t>24068;19961;23880;24508;24507;23177;35551;27371;27370;18418;12316;25450;19625;14801;6667;15500</t>
  </si>
  <si>
    <t>673_1</t>
  </si>
  <si>
    <t>AKSFLQAVLEYK;GLDTDKLYISHAQANAAIK;IGPYMANPAHIELILTEK;IGPYMANPAHIELILTEKR;LYISHAQANAAIK;PSYSQEPEDAQR;QAVPFTK;SFLQAVLEYK</t>
  </si>
  <si>
    <t>25285;25286;33803;33804;33631;33770;33769;33630;34827;34826;34934;34828;25370;25533;6689;19049</t>
  </si>
  <si>
    <t>584_1</t>
  </si>
  <si>
    <t>AQLGLGHSYSR;ELDNGNLGK;EWYSWHFPELVK;IDSFIDEPTTK;IVNDNYVYAR;KNADVMQLVSDELK;LAFYESGAAPR;LISHAGSLTNLAK;MSTVAPNLASLIGETVGAR;NADVMQLVSDELKK;NFLEMNLPK;NLSQSISDELK;QLHEYLVSK;RQLHEYLVSK;SIVLDEEKAQQILNASR;STLNEDKLDGLK;VREWYSWHFPELVK;YGLLFHSTFIGR</t>
  </si>
  <si>
    <t>18757;11519;29717;21194;19909;19937;29332;18529;23148;23150;32521;29331;16020;20124;16388;15835;15836;16389;21437;21433;32745;32744;23415;23413;23414;32407;32409;32408;25653;25651</t>
  </si>
  <si>
    <t>AFCQFIMEPIIK;ESVLGGFNWATK;ETITGESSK;FSVSPVVR;GHVFSEEQRPGTPMVQMK;GLSPEVPPLDR;GTVAFGSGLHQWGFTLK;GTVAFGSGLHQWGFTLKK;GVSYLGEIK;IWGFGPDGTGPNLFVDQTK;KGLSPEVPPLDR;KIWGFGPDGTGPNLFVDQTK;LLGPNYVPGK;LLGPNYVPGKK;LWGDWYFDADNKK;MFDAIMNDKK;NMSVIAHVDHGK;RGHVFSEEQRPGTPMVQMK;SAADLPK;SDERDLLGKPLLK;SGTITTSESGHTIR;STLTDSLVSK;TDLWVK;TVIMMGR;VKPVLMLNK;VNFTVDQMR;VSEPVVSYR;YLADNHGWDVTDAR;YLADNHGWDVTDARK</t>
  </si>
  <si>
    <t>1;1;1;1;1;1;1;1;1;1;1;1;1;1;1;1;1;1;1;1;1;1;1;1;1;1;1;1;1</t>
  </si>
  <si>
    <t>27727;22639;11294;9580;34040;34038;34039;34159;34243;34158;18474;18475;31756;32929;32930;11695;33975;33974;22616;34905;34904;34909;14402;18675;18673;30142;30141;19497;19498;19964;22593;22597;22596;35123;35125;4636;27441;27442;26520;26519;14134;6002;7157;14411;13853;16675;13706;29841;31301</t>
  </si>
  <si>
    <t>GLTPSQIGVILR;KGLTPSQIGVILR;KNGLAPELPEDLYMLIK;LILIESR</t>
  </si>
  <si>
    <t>20811;24881;24879;33024;8174</t>
  </si>
  <si>
    <t>DVDFYLGK;DVDFYLGKK;IQGLQDK;NLPAEAISASVR;NQYSHTSLIK</t>
  </si>
  <si>
    <t>11428;15323;15324;6990;19943;19944;18849;18825</t>
  </si>
  <si>
    <t>AETTISQNAGR;AKFESLGEELFK;DAGAIAGLDVK;DAGAIAGLDVKR;DGQVEIIANSEGNR;DWLEEHEEATLR;EKGDSNVETSIR;FESLGEELFKR;FTPEEISSMVLTR;GDSNVETSIR;IINEPTAAALAYGLDTNAGNNGQK;IQAASNAHNTVFDAK;LIGEAAK;LSQDDIDR;MKETAEAYLGQPINQAVVTVPAYFNDQQR;NDLEQFIYR;NFNDEIVK;NLDPSTSAR;TTPSWVAFNETER;VLADANMKPEDITELVLVGGSTR;VLIEVEFKGEQK;VMSVLIK;VMSVLIKR;VQTMLSSLFNGK;VQTMLSSLFNGKELSK</t>
  </si>
  <si>
    <t>1;1;1;1;1;1;1;1;1;1;1;1;1;1;1;1;1;1;1;1;1;1;1;1;1</t>
  </si>
  <si>
    <t>17449;25307;25308;13531;18663;18666;27832;27847;27831;27830;28325;28326;23525;23524;24125;24124;27992;27993;27994;28291;15055;15052;35954;35958;35959;35960;35957;29299;29300;4646;11575;37187;19075;19076;19036;12080;11556;28564;28566;28587;36032;36033;35991;35993;35995;35994;35992;25858;6679;11165;23139;23737;23169;31538;31539</t>
  </si>
  <si>
    <t>TDMEAAFNR</t>
  </si>
  <si>
    <t>PYU1_T014630</t>
  </si>
  <si>
    <t>FAQVTMK;FIWSQGVR;KFAQVTMK;LFTLVQHVQVASFK</t>
  </si>
  <si>
    <t>7646;12515;11328;29675;29674</t>
  </si>
  <si>
    <t>698_1</t>
  </si>
  <si>
    <t>APLTTESAMK;LTADYDALDVANR;VHFYKPK;VNTLIRPDGQK;VNTLIRPDGQKK</t>
  </si>
  <si>
    <t>14062;14659;26272;26273;26270;10390;20383;20364;20362;20363;24517</t>
  </si>
  <si>
    <t>701_1</t>
  </si>
  <si>
    <t>14753;14752;9977</t>
  </si>
  <si>
    <t>816_1</t>
  </si>
  <si>
    <t>AMVVVGNR;ASSPPDAILR;ATFDALSK;ATFDALSKHETAEEVALK;EEISLDDVNTK;GMYQTPDTGILR;HETAEEVALK;NPYTVIK;TGHSLVEISNLAR;TLYHEVR;VTTQGNILR;WNSSTLFLRPAPQGK</t>
  </si>
  <si>
    <t>8222;13429;8405;33167;33166;21079;24469;24045;16706;7923;25282;25283;10351;12760;30652</t>
  </si>
  <si>
    <t>PYU1_T013718</t>
  </si>
  <si>
    <t>AEQTLHSSVTAQNISDMLEK;EGGEAPAVAAADVEEEDAAK;ESVDEADAEK;ESVDEADAEKER;INLPTPIK;LSSVEVVFK;LSSVEVVFKR;QDVANLGFRGEEVSVK;QHGIIVGVAR;VDDEVEKEYAAGLLK</t>
  </si>
  <si>
    <t>35062;35063;35171;32887;15589;24736;24735;9700;12947;17947;17944;30975;14102;13638;30404;30403</t>
  </si>
  <si>
    <t>GSAITGPVGK;KVMPAVVIR;LPAAGVGDMVLATVK;VMPAVVIR</t>
  </si>
  <si>
    <t>9426;13508;26821;26416;26417;9370</t>
  </si>
  <si>
    <t>926_1</t>
  </si>
  <si>
    <t>PYU1_T006640</t>
  </si>
  <si>
    <t>HVSVIAKPLASK;SGVSYEER;VDLGASALSK;VKHVSVIAKPLASK</t>
  </si>
  <si>
    <t>20688;20687;10567;11564;27254;27255</t>
  </si>
  <si>
    <t>845_1</t>
  </si>
  <si>
    <t>PYU1_T003571</t>
  </si>
  <si>
    <t>FSVVNHPVTTDTIQPQDYFAVIK;LGGTQYK;VEEQTVDEK;VEEQTVDEKIDIFK;VTQGDVVVAEK</t>
  </si>
  <si>
    <t>36485;36484;6102;15015;30565;30566;17330</t>
  </si>
  <si>
    <t>PYU1_T012767</t>
  </si>
  <si>
    <t>FGQWAIVTGATDGIGK;GVVVNLSSGSGR;HSSFMVPSPATYAR;IDEPSVR;KFGQWAIVTGATDGIGK;KGSNVVLMSR;KSIEDVIER;LNVTSTTIMTK;LVVPLLSQYSATK;MATITHLSLR;SIEDVIER;VLAAFTAAPAGLK;VLAAIGGLLVAR;VQVEVLAVDFNKIDEPSVR</t>
  </si>
  <si>
    <t>29719;16867;28858;28857;7381;31174;15546;15479;19401;19866;25859;25860;17271;11561;20009;17609;34746</t>
  </si>
  <si>
    <t>782_1</t>
  </si>
  <si>
    <t>ADRDEASPYAAMLAAQDVAAK;DEASPYAAMLAAQDVAAK;EVEEVTR;EVGITALHIK;TKTPGPGAQSALR;TPGPGAQSALR</t>
  </si>
  <si>
    <t>34924;34818;34817;31892;8681;15195;15193;21819;21820;14267</t>
  </si>
  <si>
    <t>PYU1_T013119</t>
  </si>
  <si>
    <t>FKGDEEELR;LEVVGDHVGDLK;LEVVGDHVGDLKK;QPQEEIEVPALK;TALGLQLPVYR;VSFNGWSPAPEAPLPNLPFHVK</t>
  </si>
  <si>
    <t>16585;21701;21700;25601;25597;25598;24843;20046;35924;35917</t>
  </si>
  <si>
    <t>831_1</t>
  </si>
  <si>
    <t>PYU1_T003943</t>
  </si>
  <si>
    <t>AYLHLPAEIVPATLK;AYLHLPAEIVPATLKK;DFSLPK;HEAVEVPNLQVIK;LMQSLK;SVGPSGEFNPEFR</t>
  </si>
  <si>
    <t>29881;29882;31341;4768;27228;27227;5051;25936</t>
  </si>
  <si>
    <t>PYU1_T012546</t>
  </si>
  <si>
    <t>AAALLQQLNAEVVEK;DIDEFKPGDSVEVQYLLSR;GTGSSFIIR;GTGSSFIIRNHIGGYGYEQK;IFLHSPLLQSVK;NHIGGYGYEQK;VLQEAFIHK</t>
  </si>
  <si>
    <t>29424;29423;35101;35102;10909;34948;24877;24878;21193;21192;15335;15336</t>
  </si>
  <si>
    <t>DLLAHLDLK;IAGYITHLMK;LAGVHVPQPK;LTLDFDNNK;LTLDFDNNKR</t>
  </si>
  <si>
    <t>13764;17400;13980;15137;20200;20224;20199</t>
  </si>
  <si>
    <t>703_1</t>
  </si>
  <si>
    <t>PYU1_T013190</t>
  </si>
  <si>
    <t>FATPMEPVNLDK;FELIPQFARPNPK;GPGFEGGQTPIYQR;KLTYYTDYEK;LNTLQDNEGAHK;LQLFVDMGR;LTYYTDYEK;LTYYTDYEKR;RGYLSPEIQAK;SAIQAIEAAGGSITSVYHNR</t>
  </si>
  <si>
    <t>24317;28988;28985;27932;23103;23101;23699;23698;15108;15678;18963;24040;24042;21066;33940;33939;33938</t>
  </si>
  <si>
    <t>634_1</t>
  </si>
  <si>
    <t>PYU1_T013381</t>
  </si>
  <si>
    <t>AALDELDEK;AGIPTIVVNNAAGNFISPFER;EIEEQTGNPVIALAGDVR;EQWDDLEAAIR;GTANVTLDAGK;GTANVTLDAGKR;IALVTGGGTGLGK;LDPTGAFEK;LLLENNPSK;LLLENNPSKR;LSDLGATVAIMSR</t>
  </si>
  <si>
    <t>12815;34961;34960;32716;32717;23889;14001;19233;19231;17310;12037;13455;18596;23473</t>
  </si>
  <si>
    <t>775_1</t>
  </si>
  <si>
    <t>PYU1_T003369</t>
  </si>
  <si>
    <t>FVHFHTLR;SVFELK;TEAELLNEEALAAK</t>
  </si>
  <si>
    <t>14333;5099;27836</t>
  </si>
  <si>
    <t>936_1</t>
  </si>
  <si>
    <t>ADVDVQPYAFTTK;ALYVGHLDYK;ASLEYLEEVRK;EITIPQSVIESR;ELESLGHDTSHMK;ETGYVPPPR;FEELSEAHQAMINGAVSETK;FFTMSNHSEENVSAVK;KTPTVIHPTYAISR;LSVAVPVAR;NIADFIDPDILK;SASLVTPR;TLLVTGFPNVGK;TPTVIHPTYAISR;WQVIDTPGILDHALEER</t>
  </si>
  <si>
    <t>26712;18440;23604;23605;24595;27428;27429;13128;34993;31939;29263;29262;10156;24648;7819;20532;26748;26747;33461</t>
  </si>
  <si>
    <t>PYU1_T010113</t>
  </si>
  <si>
    <t>IIDLHAPSDIVK</t>
  </si>
  <si>
    <t>23018;23019</t>
  </si>
  <si>
    <t>PYU1_T007839</t>
  </si>
  <si>
    <t>STNDKVPYFNAGAFLENK;VFISPDK;VFISPDKLLPLSR;VPYFNAGAFLENK</t>
  </si>
  <si>
    <t>33681;33680;33695;33698;7109;27474;27473;27082</t>
  </si>
  <si>
    <t>614_1</t>
  </si>
  <si>
    <t>KSEVEYYSMLAK;LQLVMR;LVLISNNTQPLR;LVLISNNTQPLRK;SEVEYYSMLAK</t>
  </si>
  <si>
    <t>26545;5954;24485;24516;27717;27716;22974</t>
  </si>
  <si>
    <t>AEAYIIYHAMK;GLGTSEQLIYPIVLGR;HIDEIYTEK;TLLASPPK;TNEELSILK;TNEELSILKK;WGTDEGGFVK;YQELYNTSLR</t>
  </si>
  <si>
    <t>23165;30793;30794;17417;7720;14004;18331;18334;18333;15697;21950</t>
  </si>
  <si>
    <t>882_1</t>
  </si>
  <si>
    <t>ILSGSVDEVAK;INLFDLEAEK;LVQEITTQAK;TIDAGPGELWQIAYSPDETR</t>
  </si>
  <si>
    <t>16431;18851;16838;35177</t>
  </si>
  <si>
    <t>750_1</t>
  </si>
  <si>
    <t>PYU1_T010057</t>
  </si>
  <si>
    <t>AAGATIVGAEDLVELVQSGK;AAHLSSTMGPGLALDAK;AFMVALGDAKPEGAK;ASFSEEALLENVR;GIIHAGIGK;GVVSLPNGTGK;KGIIHAGIGK;LGTVTLDVADAISAAK;NTGLPQVEEDIK;QIDPSSAFFMR;SPTALGLKPR</t>
  </si>
  <si>
    <t>32882;32880;29920;27905;27904;28204;28203;26984;8820;13498;12552;28730;23801;22300;21744;22809;13812</t>
  </si>
  <si>
    <t>779_1</t>
  </si>
  <si>
    <t>AEVLMVNIGSTATGGK;AISGVQTVR;FKNELER;FVAGTVAHDAPIIPISAVLK;FVDEVDDNTVWVLQR;GGVAGGSILEGVLR;HLAVQDLAK;IVSLFAEK;LKVEELTPLTPEVISR;LQNIIILQNK;LVGQVLGLK;NDLQFAVPGGLIGVGTR;QATINIGTIGHVAHGK;SFDVNKPGEDVENLK;VGDEIEVRPGIVSK;VGDEIEVRPGIVSKDDEGK</t>
  </si>
  <si>
    <t>28796;10715;10848;33720;33719;32039;21861;12577;10043;31914;31915;19025;10592;30779;29673;29672;29671;30521;27758;27759;33908</t>
  </si>
  <si>
    <t>586_1</t>
  </si>
  <si>
    <t>ANMNSLISGLEDEDLK;DTTEAVAAATDMVDGK;EWFGWHFPEMGK;HPASTVQILGAEK;LASADDVFK;LIAHAGSLMNLAK;MLVLFETAAGHALFK;MNAIAPNLTVMVGELVGAR;NIVDAGLKDK;QLENGLTGAVSGK;SMTLGLSHSLSR;TYNTEADITVSSK;VDALGDATEATIGFDNR;VREWFGWHFPEMGK;YGLIYHASLIGQTAPK</t>
  </si>
  <si>
    <t>31346;31345;29587;28849;28848;29081;24030;24029;11690;23681;24130;23680;30220;33268;33134;33133;33267;14916;14918;21479;20894;22501;22001;26090;31347;31348;31749;31748;30986;30985</t>
  </si>
  <si>
    <t>686_1</t>
  </si>
  <si>
    <t>AYDVLVEDGDEDGASFR;FSHLAWINTPR;GAFIIDGNGILR;GGLGEMNIPLIADYNKDIAR;QITVNDLPVGR</t>
  </si>
  <si>
    <t>32254;23775;23773;20559;34791;19485</t>
  </si>
  <si>
    <t>DPMGEAKPLSR;DVKPDNFLIGLGK;DVRPIASQGR;FDDKPDYAYLK;FDDKPDYAYLKR;GSLPWQGLK;HPQLLYESK;ILNGGLGVPNLR;SKHPQLLYESK;YASINTHVGIEQSR</t>
  </si>
  <si>
    <t>19141;19142;25777;25776;15801;15803;24659;24657;28425;28426;12275;16315;19824;19852;23298;23297;29174;29173</t>
  </si>
  <si>
    <t>684_1</t>
  </si>
  <si>
    <t>PYU1_T011874</t>
  </si>
  <si>
    <t>QGDGAEMAVIEYIDRPGEMR;RVADQVVTLAK;TMTDQLVTHER;TPEAVDKLFDVFGK;VADQVVTLAK</t>
  </si>
  <si>
    <t>35294;35389;35295;19129;23915;23327;23328;23916;29076;13914</t>
  </si>
  <si>
    <t>860_1</t>
  </si>
  <si>
    <t>LLVHFDR;LLVHFDRK;LSEKDFAR;TEAEEYADNLSK;TEDEVTEYFNK;TLGLPVDLK;TLGLPVDLKK</t>
  </si>
  <si>
    <t>9803;13467;11693;24529;24655;11413;15301;15304</t>
  </si>
  <si>
    <t>PYU1_T007145</t>
  </si>
  <si>
    <t>INVYSILQK;LAVVDSLDVESSK;NIPYVDTLPQHK;SDAELEPVTLNGSVFGAPTR;VEVTQSGDVK</t>
  </si>
  <si>
    <t>15083;24328;25993;25994;34058;34065;34064;34057;34063;34062;14527</t>
  </si>
  <si>
    <t>DFVLPIGK;EGIDAEVINLR;ESIINSVK;MVGYALEAAAELAK;QYYMSAGDINVPIVFR;VTGTDVPMPYAENLEK;VVVPYDAEDAR</t>
  </si>
  <si>
    <t>9508;19980;9536;26278;32375;32530;32374;31329;20116</t>
  </si>
  <si>
    <t>913_1</t>
  </si>
  <si>
    <t>ATVAQFK;DAASKPFDHTAWLGVAAWSAHFLK;DAASKPFDHTAWLGVAAWSAHFLKR;DFGAVEVDDK;DFGAVEVDDKATVAQFK;DLGPQIGYR;FSRPTMPLFNLFK;KAIVPFVI;SNGQLQFK;TLASYGVK;VLSVNVVKPGK;VRDFGAVEVDDK</t>
  </si>
  <si>
    <t>6056;36501;36500;36499;36502;36837;36838;15669;32089;32090;13210;29436;29630;9440;10481;8017;17147;23994</t>
  </si>
  <si>
    <t>637_1</t>
  </si>
  <si>
    <t>PYU1_T002068</t>
  </si>
  <si>
    <t>ELFGTVGEVK;FDILEDDVR;GLFGTALR</t>
  </si>
  <si>
    <t>15111;16556;7925</t>
  </si>
  <si>
    <t>175_2</t>
  </si>
  <si>
    <t>ASCIDSTAPAEAVFAR;DHAVVVGSYR;DLINVAK;EDALVTLNSTPGK;GKEDALVTLNSTPGK;IAAAILGGVDNIHIKPGAK;ISVDVPSASGEGTEK;ISVDVPSASGEGTEKVEYR;IVALNASYFLR;KLQQEQFKPAEQLTLEPYER;LQQEQFKPAEQLTLEPYER;MLVPMVDVVFADVAQPDQAR;NGGHFVISIK;RISVDVPSASGEGTEK;TNIIPIIEDAR;TNIIPIIEDARHPLK;VWNPFR</t>
  </si>
  <si>
    <t>1;1;0;1;1;1;0;0;1;0;0;0;1;0;0;0;0</t>
  </si>
  <si>
    <t>30240;15921;6245;23876;28399;28434;28436;28398;28397;28435;32262;32264;32263;27211;33749;33750;21244;36108;36109;36107;35711;35710;35056;35169;35055;35167;35168;35166;14876;14909;14912;14913;29832;20838;20840;30970;7460</t>
  </si>
  <si>
    <t>955_1</t>
  </si>
  <si>
    <t>PYU1_T000777</t>
  </si>
  <si>
    <t>AVFGMLPK;DIVLTGNK;IFMDEHHDFVEQVGENPTIL;LASQLAPILR;VAWHVVDAK;WHTGHPGGLK</t>
  </si>
  <si>
    <t>8718;8621;35788;35832;15221;13372;15505;15504</t>
  </si>
  <si>
    <t>733_1</t>
  </si>
  <si>
    <t>EWNNYVVTSR;GSAANYITR;HDNRPTYSLDHIVK;TYYYLK</t>
  </si>
  <si>
    <t>21260;21258;11322;30590;8350</t>
  </si>
  <si>
    <t>PYU1_T004134</t>
  </si>
  <si>
    <t>GLPAQEAILQMK;KLTYLAQQIR;LTYLAQQIR;SGIMHHPHTHLTVVLR;TVQNAINLADIK</t>
  </si>
  <si>
    <t>22827;22312;20142;20141;16031;32190;22351</t>
  </si>
  <si>
    <t>AFVAVGDHNGHIGLGVK;ATYAYLTPDLWEQHSFAASPYQEHTDFLAK;EVATSIR;GGDDNKEWVPVTK;GTGLCAAPAPK;GYWGLMIGAPHTVPNK;IALVPVR;IMPVQK;ISSLEEIYLFSLPIK</t>
  </si>
  <si>
    <t>30544;30542;30560;30543;30559;37256;37257;6323;26467;13868;31255;6132;4970;31199</t>
  </si>
  <si>
    <t>930_1</t>
  </si>
  <si>
    <t>PYU1_T009559</t>
  </si>
  <si>
    <t>NSDLEQALEVVMNSGYASYRSTWK</t>
  </si>
  <si>
    <t>PYU1_T011975</t>
  </si>
  <si>
    <t>EPFQIDDITGVVPVVK;ILNGIFGAAALK</t>
  </si>
  <si>
    <t>31251;18743</t>
  </si>
  <si>
    <t>757_1</t>
  </si>
  <si>
    <t>FGFYEYFK;FTGLVPGIK;SIGQIANETGLK;TIAAEEGTAALFK;TVFGMGTSGGAPAK;VQTSPAGTFPVEFGPAVAAMR;VVEAFYTHVFTEPK</t>
  </si>
  <si>
    <t>15855;10748;20031;23045;21694;34580;34688;34578;34687;30273;30272</t>
  </si>
  <si>
    <t>908_1</t>
  </si>
  <si>
    <t>DINEVIAAGK;VELLLK</t>
  </si>
  <si>
    <t>13532;4956</t>
  </si>
  <si>
    <t>770_1</t>
  </si>
  <si>
    <t>LPLAQIELK;SISNAIYVVPK</t>
  </si>
  <si>
    <t>13381;18833</t>
  </si>
  <si>
    <t>ATFVGENFTR;HANDDNIPDGAVPSYLLDR;NPQSPLYTQLGVITK;TLALHNER;TTFQLDILGVK;TTFQLDILGVKK;VKPIADDEMFK;WDVPIPK</t>
  </si>
  <si>
    <t>17217;34197;30166;30167;11354;20170;24351;22112;8461</t>
  </si>
  <si>
    <t>HGLLLPNTTTDQEMQHIR;LQNAQPNSISTSMR;NALPDSVVVQR;TQFENSNEIGVFSK;TSVEDQEELSSLLQVPVVAGTVNR</t>
  </si>
  <si>
    <t>34458;34340;34459;28761;28786;19050;29465;36377;36376</t>
  </si>
  <si>
    <t>AFEDESQAR;FGDLIIEQR;FPTLPFTIR;FVIDGNK;HDLLQPYPILEGR;ITGLPFPSDR;LEASYGVK;SLQGTLMHQLK;SLQGTLMHQLKR;VTVLLLPNGTTK</t>
  </si>
  <si>
    <t>14182;15544;15576;6735;6734;28865;28866;15924;8835;20869;20868;25680;20880;20920;20921</t>
  </si>
  <si>
    <t>PYU1_T010989</t>
  </si>
  <si>
    <t>ALAPVLSR;AVSDAHENPVVSLR;GLVIIFDHFQNIR;ILSISVLPQSAGNAK;IVLWDMIK;SPLEIAEAR;VQAMESISR</t>
  </si>
  <si>
    <t>7721;27662;29146;27761;13198;12270;13260</t>
  </si>
  <si>
    <t>AGELVNLLR;DIIGIAETGSGK;EGVHVIVATPGR;GQIPLLIATDVAAR;LAHEFLTDPVK;LKDLLEER;QIAMFSATWPQSIQK</t>
  </si>
  <si>
    <t>12255;17856;17858;20169;26309;21351;21352;13142;31024</t>
  </si>
  <si>
    <t>658_1</t>
  </si>
  <si>
    <t>PYU1_T005696</t>
  </si>
  <si>
    <t>LAPVWEELADELK;TIVSESVPALPTFANAALQHIK;VDVTENSELGK;VDVTENSELGKR;VIQEDFVSLLATK</t>
  </si>
  <si>
    <t>28059;35609;35614;18822;23921;23919;26938</t>
  </si>
  <si>
    <t>575_1</t>
  </si>
  <si>
    <t>PYU1_T007766</t>
  </si>
  <si>
    <t>FVHVFDVNTR;TTGIGMIQK;VLVGDETGLLK;VVVGTGYQHVR</t>
  </si>
  <si>
    <t>20126;11236;17307;19579;19577</t>
  </si>
  <si>
    <t>DIQLVMSQAGVSK;IEDLNAQAQQMAAQQFK;LGLKPVNGIIR;SAVSETYVIFGEAK;SILFVISKPDVFK</t>
  </si>
  <si>
    <t>24696;33073;18482;18508;27815;27814;27638;27637</t>
  </si>
  <si>
    <t>805_1</t>
  </si>
  <si>
    <t>ENSIIFAQSFVR;GDYIGVNVYPGYANILQSK;HPQALSALEVLR;IPVMVNVIENAWR;IYKGDYIGVNVYPGYANILQSK;LAEAEKENSIIFAQSFVR;LAGVSMSTQPDNYLFLHVK;LKDAQIVFSK;LLFLGHVDK;LLFLGHVDKVNER;LYGAWSAISQK;MIELTK;NDADLLVVVPQK;TLTEAVWNK;VNIADSIDFDAVK</t>
  </si>
  <si>
    <t>25650;34135;23482;23479;23480;28627;28981;28626;36110;34005;34003;34461;34462;34597;17469;13850;28614;28613;19841;5376;5375;22725;14533;25539</t>
  </si>
  <si>
    <t>958_1</t>
  </si>
  <si>
    <t>FDLEFR;GTIVESVNVK;IHIDRPDIYTMQSR;KNDIHVFEDENNVEFLTQK;LKNILIDIFR;NDASLFMVGSSTK;NILIDIFR;NISRDELTGDK;NLLVMR;SYSVDFK;SYSVDFKK;TNEDVNTLLR;VELEEMGPR</t>
  </si>
  <si>
    <t>7710;13974;31123;31122;35644;20493;20492;24167;12831;20595;5619;8210;11912;18321;14461</t>
  </si>
  <si>
    <t>ALGIEYDFPGYAAQVPAK;ALGIEYDFPGYAAQVPAKK;HYAFVQFEEPEVAAIVAR;IPHGFYEK;LKQDAAGTEDASSAAANTK;LYKPVPWTSIAR;QDAAGTEDASSAAANTK;QSNVIYLGR;TMNEYR;TYEQTLAQNK;TYEQTLAQNKR</t>
  </si>
  <si>
    <t>32710;33885;34168;12451;32174;26155;26156;29533;14095;7309;18972;24051;24050</t>
  </si>
  <si>
    <t>AAGATQELEEDLSTENEK;AEGSNYVDVLLDTR;ALPELPFQFEDAARPEALVK;FGALPHGGGGIGLER;FVSEINPELQGQSFWVR;GEEIVSGAQR;IQSGVSQLFR;LIGGASESGSSVFK;MASIQGILNESDVVPR;TPANQAIMR;VYEIGPVFR;WSNSYDLMIR</t>
  </si>
  <si>
    <t>32934;28872;35328;35327;26302;33865;13960;16984;23673;30952;12748;15152;21836</t>
  </si>
  <si>
    <t>671_1</t>
  </si>
  <si>
    <t>PYU1_T006411</t>
  </si>
  <si>
    <t>AHSPEKPVLIFVSSK;ANIESEVIDRK;ASVRPVPMEVHIQGFPER;EIEQTHVIVTTPEK;ETIPLR;FDVLGGGLESYQGK;GAVLEVLISR;GTEYFQNGR;GYEHVFIPAHAK;HTLNFGIGLHHAGLPR;IAFAVTSMGR;IEDVQGDPLLIER;IIYVAPMK;KTELTNALTK;LQVTAQVK;LSSFAGLQESLLNK;NPSFYGIGAAGMK;QLLMDAAEK;QTELVFAGVR;QVEHGEQVMVFVHSR;SLIVYIAPLK;SSTQQALLSQVK;TELTNALTK;TLLETHGSELK;TNVAMLTILQEVK;TNVLLQSLIGR;VAELTGDMQLTK;VSSFTLISDTNYVAQNASR</t>
  </si>
  <si>
    <t>29916;21462;33977;33978;29753;5217;27078;14349;14899;24496;31068;14195;27733;10832;16472;9432;27945;22759;13207;16500;31517;16406;22036;12456;19942;19941;26865;19540;22536;34154;34151</t>
  </si>
  <si>
    <t>PYU1_T006676</t>
  </si>
  <si>
    <t>AAPDIYAPHPDFVLTPHGYR;ATQELLDFFAPPESLR;DGFESGDLAFTPR;EVHLMEYK;EYTDAIDTLWEIQR;GIGIYNQNLPAAYLR;GTVALITEGTTFLPQGFR;HLVPAIAFQLDSVR;ILETYQEK;LAVDRPVAK;LLSTHIDGDIMQR;LMHNLLMYSGR;LTATEFK;NATFEAISVSDSSPK;SLYPTIALQR;VSLSEPLDGYVFR;WMDHFGLLTPEFK</t>
  </si>
  <si>
    <t>35298;35299;32029;32027;25672;14059;31201;30211;32696;32697;29079;13349;11769;27769;27770;23530;23529;7198;28895;17897;27398;29715</t>
  </si>
  <si>
    <t>DASAFVIDGER;ESNWVVLYVPNAR;EVFPSDITVINALK;HMENTFDLMGHR;IISLMK;KLVNGLFIAATTENYPSR;LLPEGIGR;LSESELAYFR;LVNGLFIAATTENYPSR;STSEYDASTLTLR;TVFGFEGK;YYPASFTAKPK</t>
  </si>
  <si>
    <t>18456;28768;28767;28752;28753;27518;27865;27519;4732;33492;33504;8464;19559;32324;26447;9353;21420</t>
  </si>
  <si>
    <t>AEMVAIGDHELR;ALKPVVPAASTAGK;AMSTLSTNLAHR;DASGNITSVEALDNPTGDFK;DASGNITSVEALDNPTGDFKK;DAVEGQVVTR;DPVFFR;DQDPAVALDLFEK;FPTVQGVLR;GLELLNVVLKDR;GVQVEALR;ITDMEWDKFWTLNK;KVHIQGFAR;LDIVADEVTYTSDHFPK;LQWFVDNGHVEGWNDPR;NNSVPLLLTNIPEGVVGVPVPR;RGVQVEALR;VDQPYLSTEKPLVLFMVPDGK;VHIQGFAR;VIDPVASR</t>
  </si>
  <si>
    <t>23730;23732;24171;22698;22697;22398;22397;33995;34915;14935;6419;26875;13171;24523;24522;8978;31943;14305;14304;33074;34123;35512;35513;13466;35802;10611;8518</t>
  </si>
  <si>
    <t>PYU1_T005960</t>
  </si>
  <si>
    <t>GQLPYLDVPSNIR;IGDTLYAINHR;LGGTDADGSVTK;NGLPGGGDFYVGPIYATSLSHDR;SDGAPVILTWK;VQGPNPTNWQGVAGPAEASGGLR</t>
  </si>
  <si>
    <t>27136;21426;21422;16525;35867;35858;18698;35439;35438</t>
  </si>
  <si>
    <t>AHQLVMEGYQWTHNR;ALDAQIDR;EILSAESNVQPVR;GAGYTFGQDITEQFK;GAGYTFGQDITEQFKR;GKEILSAESNVQPVR;YGNANVWK</t>
  </si>
  <si>
    <t>32344;32345;32346;9868;26411;30192;31865;31864;29776;11296</t>
  </si>
  <si>
    <t>592_1</t>
  </si>
  <si>
    <t>PYU1_T011386</t>
  </si>
  <si>
    <t>AAAKPLERPEGIK;LLDLNHEELMELVHAR;NMIIVPEMIGSVVGVYNGK</t>
  </si>
  <si>
    <t>24815;32919;32917;32916;33061;33726;33866</t>
  </si>
  <si>
    <t>PYU1_T013128</t>
  </si>
  <si>
    <t>DKLPIITFPQDR;LAELYMK;LEHEEEEALR;LEHEEEEALRQM;LPIITFPQDR;RPSWVALVDR</t>
  </si>
  <si>
    <t>26436;8860;20824;20823;28383;28381;19125;19088;19089</t>
  </si>
  <si>
    <t>711_1</t>
  </si>
  <si>
    <t>HGVVEYVPVYSK</t>
  </si>
  <si>
    <t>PYU1_T012416</t>
  </si>
  <si>
    <t>AGGLDNYLLSLK;DKAFGNNVSFSK;HLYSEALDEK;IGLNVTTHTLR;IVEALANAAAATNAAEAVSQ</t>
  </si>
  <si>
    <t>21139;22786;19283;19872;19873;32500</t>
  </si>
  <si>
    <t>DNLWVVK;GTVPGNNGGIVR;HGFNAIQLGVGLRK;NVSKPVLGHLAK;VGCLPVWDHYGYR</t>
  </si>
  <si>
    <t>9036;17176;17226;17227;28004;28003;21102;21101;29724</t>
  </si>
  <si>
    <t>PYU1_T007909</t>
  </si>
  <si>
    <t>ADLVVAADGGNSIVR;ELSPEDFVAR;FFPTGPIALLPMR;LNEALSAPASKPTPPEFPGLPVLTDLVK;NVGMGTLNAVEPLK;RPSTVSSISEIGLADGTR;TDSPNHTAWQR;VAVIETANPPAPAGAVEEDSPDLR;VFTITPASQALFESAK;VWDKIDASQR</t>
  </si>
  <si>
    <t>26773;17908;26864;27226;36975;26429;26830;32148;22756;22757;35966;30741;30742;19660</t>
  </si>
  <si>
    <t>832_1</t>
  </si>
  <si>
    <t>PYU1_T013231</t>
  </si>
  <si>
    <t>NLVGVIFTEEEAK</t>
  </si>
  <si>
    <t>DELTLEGIK;ELAQQIVK;ETQALILAPTR;GFKDQIYEVFR;GIYAYGFEKPSAIQQR;GVAINFLTHNDVR;KGVAINFLTHNDVR;KVDWLTEK;LFVLDEADEMLSR;QFFIAIDR;RDELTLEGIK;TATFTVSILQK;TLQQGVHIVVGTPGR;VGDMINR;VLITTDLLAR</t>
  </si>
  <si>
    <t>13192;10651;19516;25419;25418;31963;26746;26745;29261;13219;28568;28909;12996;18274;18272;19410;29044;7080;16327</t>
  </si>
  <si>
    <t>ITYLGEK;LTSNAVEPLHVYVPR</t>
  </si>
  <si>
    <t>7631;30591</t>
  </si>
  <si>
    <t>798_1</t>
  </si>
  <si>
    <t>PYU1_T005344</t>
  </si>
  <si>
    <t>ASVSPTVFTVANGDKPK;LSIESMLPEFVPGEHR;QIFLDHLQTSMALAK;TSQEILNSAQLELK</t>
  </si>
  <si>
    <t>30818;32096;30790;30791;29164</t>
  </si>
  <si>
    <t>ALAPEWEQAASDLK;DLAAQFGVQGFPTIK;EATTGFDEFPK;EAYLGTLEDAAK;LGALDATAHEQK;TAQGIVDAAIAESR;TASGITSYALQALEK;VFGPSASSASDAQDYQGAR</t>
  </si>
  <si>
    <t>28359;29357;20375;21695;20797;20793;25425;25424;28899;32739</t>
  </si>
  <si>
    <t>EPSVFTFTTPAR;HAEVTTILHDLIK;NSVLHHSAVIAHAYMNSGTTNDTFLRENLEWLGK;QALGIALEAR;YVPILPAQR</t>
  </si>
  <si>
    <t>24076;27571;37317;13849;14346</t>
  </si>
  <si>
    <t>950_1</t>
  </si>
  <si>
    <t>ADVEEALAR;AEDEQLSVNDFIVR;ESGAVLSVINGTGPHGR;IPEVNSTWK;KIPEVNSTWK;VVPNDDPEATQIYK</t>
  </si>
  <si>
    <t>11913;29864;29863;30080;14937;19201;29318</t>
  </si>
  <si>
    <t>821_1</t>
  </si>
  <si>
    <t>EYSPNDPDWYFVR;HILQQLEEMK;IELPSWWDIVK;QHFQQASGGLIR;QYTGVGALK;QYTGVGALKK</t>
  </si>
  <si>
    <t>30483;30482;21310;21844;24998;23774;23136;23772;10887;14672;14674</t>
  </si>
  <si>
    <t>AALAADPVAGLAK;AVIALQAFVDK;AVIALQAFVDKQK;GSHKPIQIAIPHSLR;IVPYLPEALGSK;KAVIALQAFVDK;KPLVDSVEYVSAIITR;THDSVALPIYNALSTLAK;TLAGAYDLFLADDR</t>
  </si>
  <si>
    <t>18070;18336;26159;30115;21961;22458;22459;31613;32746;32747;28617</t>
  </si>
  <si>
    <t>920_1</t>
  </si>
  <si>
    <t>PYU1_T003767</t>
  </si>
  <si>
    <t>GYAYIEFASR;LSEMQSQVETQMGK</t>
  </si>
  <si>
    <t>18371;29407</t>
  </si>
  <si>
    <t>853_1</t>
  </si>
  <si>
    <t>APAGIPVELMNTDDVK;ASEIAPAAYATDK;EGDLDDPWTK;ELALHAR;EMSDMGPLAK;FLSVTGAEQTEK;LPEPTLTIPR;VQFSTASMGK</t>
  </si>
  <si>
    <t>30299;30468;22592;18341;7206;15095;22682;17053;14297</t>
  </si>
  <si>
    <t>LIAPPMYVMTTSTLDK;LTPQPIK;NEVVMVLR;QVSQDSGLEIEDLYEK;SALQAAQATSTDEIPVK;VGKNEVVMVLR;VSPEDIAK;VVSVNEEKEFLQMIEK</t>
  </si>
  <si>
    <t>31506;31507;31676;6848;11529;32207;32206;30961;20455;20456;8582;32825;32824</t>
  </si>
  <si>
    <t>662_1</t>
  </si>
  <si>
    <t>PYU1_T009456</t>
  </si>
  <si>
    <t>EENVYDVLK;GFFLNDYFR;KGDAVASMSYGAFAEHIVLK;KLSMLVQR;LSMLVQR;LSTNFR;NDQVLVQVK;VVKPLPSK</t>
  </si>
  <si>
    <t>16114;18434;34272;34273;11964;8263;5434;13876;13911;8873</t>
  </si>
  <si>
    <t>921_1</t>
  </si>
  <si>
    <t>AILMDLEPGTMDSVR;ALTVPELTQQQFDAK;EVDEQMLNVQNK;INVYYNEATGGR;LAVNLIPFPR;VSEQFTAMFR</t>
  </si>
  <si>
    <t>30040;30507;26518;24169;17144;19589</t>
  </si>
  <si>
    <t>871_1</t>
  </si>
  <si>
    <t>PYU1_T003509</t>
  </si>
  <si>
    <t>EGLSADEAR;FGSIFR;FYIMDQHGLIGSSR;GASLEDYIASK;GINIVHDPLYNK;GMYFSSEDR;GTAFHVVER;ILGLGDLGVNGMGIPIGK;LGMDVQLK;LYEVYQNEPDSLRK;NAKPTMLMGLSASR;NETLFFR;NMFLSDLQNR;QFLEDPFYLGTQHPR;TSLLDVVK;VLPVMLDTGTNNK</t>
  </si>
  <si>
    <t>11195;5179;29750;17620;24902;15556;13130;30908;31070;9947;31210;27242;10572;20255;20782;32160;32161;31984;9080;25429</t>
  </si>
  <si>
    <t>340_2</t>
  </si>
  <si>
    <t>ATAGDTHLGGEDFDNR;DAGAIAGLNVLR;LSQADIDR;MREVSEAFIGK;NAVITVPAYFNDSQR;NQVAMNAHNTVFDAK;QKELEGVANPILQK;SQVHEVVLVGGSTR;TFQPEEISSMVLIK;TTPSYVAFTDTER;VEIIANDQGNR;VQQLLSDFFNGK</t>
  </si>
  <si>
    <t>1;1;1;1;1;1;1;1;1;1;0;1</t>
  </si>
  <si>
    <t>30364;18143;10348;21233;30588;30589;30366;30365;29094;27047;27046;29727;27525;19976;25256;25305</t>
  </si>
  <si>
    <t>ANPQGALDFAQK;DSQLALALATR;ELIDIFEK;LAAASPQGALR;LDNFDGPDIAR;LDPALAFLAYR;LVPYVVNTLR;LVSVNDIQGAAR;NLQNLLILTAIK;NLVHDSLSAFIK;NNRPEEGYLQTR;VSQDTTFVTTLDSK</t>
  </si>
  <si>
    <t>20999;17802;12918;14274;20095;20678;18293;20417;24105;23845;27238;28640</t>
  </si>
  <si>
    <t>DTLHVVNEIAEIK;FLVQNVHTMDELK;FVITPIR;GEDLVQLIEIGPR;IFDGSFGGQTLYQNPR;LFTQVWGTPK;NFQLADEADSK;YVSPNETR</t>
  </si>
  <si>
    <t>27379;27378;29157;8236;26336;31684;18386;20247;11684</t>
  </si>
  <si>
    <t>877_1</t>
  </si>
  <si>
    <t>AVAASADVVK;DDGDYDVTNEHLK;EAVSVGTGSLIFHDITLK;ELISDLPAPK;FADFDDALAAAVNR;FKELISDLPAPK;FLAAPINVADLSQIQGHYAIRPK;GFWLSEWVK;IKIEDAATLAVNPATAYR;KGVHVTYGGLSK;LLADFVSLQK;TINVIRDDGDYDVTNEHLK;VAMLNELASLVEAGK;VEADDKDAELGR;VIPTQSGFGTWR</t>
  </si>
  <si>
    <t>10709;28196;32524;32523;15248;15247;27698;27696;24215;36248;36247;17544;32782;20527;16947;35165;35164;28728;22919;22918;23972</t>
  </si>
  <si>
    <t>613_1</t>
  </si>
  <si>
    <t>PYU1_T000731</t>
  </si>
  <si>
    <t>QFVTDVGFQAPKPER;SGELFADVEAR;TPDFIESAYEK</t>
  </si>
  <si>
    <t>30850;18909;22328</t>
  </si>
  <si>
    <t>842_1</t>
  </si>
  <si>
    <t>PYU1_T012390</t>
  </si>
  <si>
    <t>ELLLFTEASGTK;FADLLTPQQR;NPAVLAYDPTGTR</t>
  </si>
  <si>
    <t>22650;18765;24663;24665</t>
  </si>
  <si>
    <t>776_1</t>
  </si>
  <si>
    <t>PYU1_T012680</t>
  </si>
  <si>
    <t>LQLILGDPTFEK</t>
  </si>
  <si>
    <t>GEPDFNNVAVQMINDYQR;HLIFVINK;IAANDYESLLSR;IVGGSLMMGNK;LLETESFEDVFNGKR;LSETTPTLAFHASMNNPFGK;QISVGLIGYPNVGK;SSVINALR;VAPIPGETK;VEVSHDVFNK;VWQYITLMR</t>
  </si>
  <si>
    <t>34388;12215;24047;16051;31555;31545;34810;26488;26078;8624;10152;18264;18263;19439</t>
  </si>
  <si>
    <t>ENITFGLPFDAAR;LGNERPLESDDLFQLDPYNR;QLLSIAR;SAVASLDDVVDEK;SSLIVALMR;STLLSGILGDAR</t>
  </si>
  <si>
    <t>26622;35852;6955;23943;12436;19236</t>
  </si>
  <si>
    <t>PYU1_T010846</t>
  </si>
  <si>
    <t>ELEQNISLIEPDAVAAFK;ELMGATIHAIER;EMALDTTFDFEK</t>
  </si>
  <si>
    <t>33421;33420;23741;23742;24181;26515</t>
  </si>
  <si>
    <t>AAFPGLDIPAVEVTR;EALALVPVEDESETIKK;FNHVGFGTVNDESGKR;FTTGATDAK;IESGQTSLPLDQVDVAAEK;IGYGAVK;LLISETHGAEELK;LVELLDEAK</t>
  </si>
  <si>
    <t>28953;32363;32362;31328;31332;10147;33543;4802;26369;13538</t>
  </si>
  <si>
    <t>PYU1_T002556</t>
  </si>
  <si>
    <t>INPTLIIR</t>
  </si>
  <si>
    <t>PYU1_T013218</t>
  </si>
  <si>
    <t>TAQGHPMLVELK</t>
  </si>
  <si>
    <t>PYU1_T002676</t>
  </si>
  <si>
    <t>AVGLASFGKPDK;DMVPGLGGHSLQK;ETLGKPVDLFR;FAAILHGVYAR;FYISGAGDPR;IADGPDEVHMR;IDNVIYHPTEPR;IFKDPALPGVKPMYR;KKPHGDILPSAHAVER;LELSQSK;LLTLQAAHQMDVR;LVASSDATNIETEIWRDEK;NQEYVINGHK;NVLLGEGR;SLLGNASSAHAQQSK;TPIDAAALEK;TWLEDHVDQAEEETGQR;VFANAGVK;VWDVVPEITETLK;VYPAEYLHAQQIEEAR;WLVPLLEGK;YAMYSSALDALVK;YIHAALGAHHGAVAEIQQFQHGQSNPTYLIK</t>
  </si>
  <si>
    <t>1;1;1;1;1;1;1;1;1;1;1;1;1;1;1;1;1;1;1;1;1;1;1</t>
  </si>
  <si>
    <t>18802;18803;23671;21490;21489;19678;19675;15236;20305;26694;26693;30988;30989;31224;31225;7091;27710;27709;28035;28034;34902;19218;8549;27771;27768;13494;33915;33916;7111;28371;28372;32776;32790;14276;26167;37231;37230</t>
  </si>
  <si>
    <t>722_1</t>
  </si>
  <si>
    <t>PYU1_T004313</t>
  </si>
  <si>
    <t>ALLEIVESGSK;LTVEDAPSVEYVAR;NSVILAVER</t>
  </si>
  <si>
    <t>17363;28821;12737</t>
  </si>
  <si>
    <t>677_1</t>
  </si>
  <si>
    <t>PYU1_T010642</t>
  </si>
  <si>
    <t>AFLDVSIGGAQAER;GTYIVGGDFVQGNGTGGHAALEDGKR;GWGWYHR;MNAPEAALVAYDYAVPTPAQPRPR;NGSQFFISLK</t>
  </si>
  <si>
    <t>26204;36393;36395;36394;11573;36442;17223;17175</t>
  </si>
  <si>
    <t>200_2</t>
  </si>
  <si>
    <t>AGYIDHIPTTVADGYPLVEASFQK;IDEILNGIEELNEK;ITPEELAVR;KVLAEETIPK;LALHIAGIPFEDER;LDLANDTIPR;YAVLQTK;YLSIIESR;YVGTLSGLYPTNDPVLAFK</t>
  </si>
  <si>
    <t>1;1;1;0;1;1;1;1;1</t>
  </si>
  <si>
    <t>36432;29795;29809;13457;16760;29224;16753;7589;12139;34020;34019</t>
  </si>
  <si>
    <t>848_1</t>
  </si>
  <si>
    <t>AISSTSPNEPNVWK;ALVSEDNAESHLAFLDEMK;ALYQQGGAVR;ANQLFAPGDEIVSVANVAGLR;AQETFLEIVAQQK;ASANLESVVQEALAQAAAK;DLLKPQPNQTVSVGADGLK;DLNPIHR;DREVVHFEEESSNPSASEYAR;DSAPYSASQESSVYLDPTSR;DSLWYSEDLDAVPER;EASSKPSPLLDVEFR;EELALAVR;EFDDKYFSKPR;EFGAGVPDGAGEIPLK;EFGSGPDDAAEMK;ELSEISADTDVK;EVEGNLLNLVHLK;EYLVGTK;FNFVPESTWSIHSQDSDLTEK;FSGIDIPYLSK;FSPDVLER;FVAGQIPTGWSAER;FVEIGPAPTLTNMALR;GKPIMHGMWTATK;GLATIPLPGIDVPFHSR;GSVLSIPR;IESVLAHSLLLAPQAR;IESVLLHTLSQNPK;IMLTNTMR;IVEPDLFEGYDPHKK;IVSGIVLISR;KFDYLMYPNR;KGSVLSIPR;KLQSAQAMWGEGFYLGR;KPSDVDPTIR;KTVSDQMVEALEPLVELR;LDEHFDAMSR;LDKDDIIAR;LESGATVHIGDVK;LGVESLMNK;LLALPSVATAEQQPAFTPR;LNADFQKPYFGVK;LQASIYQSIQNEK;LQASIYQSIQNEKK;LTVEDPVNGGTAPLLPEITPR;LVAHIYNVHK;LVIVPFNQASK;MAPVEVADREEALQFR;MILHQVAIDK;MNTYMQNTVTGK;MPGGFGLSAIK;MPGGFTMSSVK;MPVDGILLGSR;NSIGAEVVK;QALEPLLAKPDENQTR;QILWYK;QIVLPHIHIR;QLPLLVNR;QLQHLGR;QWGFQFPMVLR;RVETEVELR;SADLEEMTYGEVLTR;SDYGMVATNPSR;SFDQSELK;SGVPIESITIGAGIPTK;SIQTVGIK;SNYAAILASLPK;SRYEEEIIK;SSHSDATHVLDFGPDLGASR;SVLLTGPVIQVFK;SVPAPGQGILTTAR;TDEEFSEISVR;TFSTTEMGFNLSALLHPNIVDK;TGGKPVNFIPIIDSELR;TGLNENLK;TILAAMGSDSAEK;TKEIIPDSEVK;TLQVGDFPDAPR;TQALLFSLNGTGVDR;VETEVELR;VLSVEIVNELGER;VNELRPQITELTEGVVALDMK;VQPGHGIAINMLYLNAK;VTTGLISK;WIANPIR;YATFESSSR;YEEEIIK;YMFWHGLR</t>
  </si>
  <si>
    <t>1;1;1;1;1;1;1;1;1;1;1;1;1;1;1;1;1;1;1;1;1;1;1;1;1;1;1;1;1;1;1;1;1;1;1;1;1;1;1;1;1;1;1;1;1;1;1;1;1;1;1;1;1;1;1;1;1;1;1;1;1;1;1;1;1;1;1;1;1;1;1;1;1;1;1;1;1;1;1;1;1;1;1;1;1;1;1;1;1</t>
  </si>
  <si>
    <t>28384;34452;34453;14580;34638;34639;27907;27906;32359;32358;33359;33358;8778;36024;36023;34788;31647;30355;30354;9836;26165;28976;24089;22558;27282;7197;36085;20319;11606;28167;30968;31141;26809;31611;31612;7761;30822;29200;12102;31580;14352;23917;11441;33002;16750;34032;19736;19737;14439;14438;23172;23173;12454;12914;33633;33634;28311;28310;28223;30066;34987;34972;34973;34986;18917;18918;19609;32283;18067;25036;15069;17211;17737;10323;31907;8359;19897;10863;8381;25591;25990;16831;30775;22781;11342;29929;8233;20616;18028;18026;34122;34124;25410;24483;22736;22735;36044;32239;32241;9497;22130;20973;22861;29358;11953;26776;35744;32085;7474;8917;14027;10501;16146;16144</t>
  </si>
  <si>
    <t>APVIVNPPSALAAPETHRPWFTR;DDVVDTATVVASK;DYTTTQVVNASSSTYGTVK;GATVYVLSHVPYLGSK;KDDVVDTATVVASK;LASFVDGMSEK;LFAGQQYVLK;NYTTSTISNVSSAAYHTVVNVK;TVNEEDDAVLEVYTQGK;VITFTSGHTPPTIVK;VLTGTLAITVHR;VSYYYDTTK</t>
  </si>
  <si>
    <t>1;1;1;1;1;1;1;1;1;1;0;0</t>
  </si>
  <si>
    <t>36267;36268;22980;33738;30547;30546;26559;18575;19110;18041;35750;32708;32707;29439;29440;21714;21713;17116</t>
  </si>
  <si>
    <t>PYU1_T001764</t>
  </si>
  <si>
    <t>VTIEDFDLLK</t>
  </si>
  <si>
    <t>PYU1_T013445</t>
  </si>
  <si>
    <t>LKEDVFIYSPHQISAR;QEFITEVAR;QQSGAWITAENLQEK;SAFDPSSTTGSAMSWLEK</t>
  </si>
  <si>
    <t>32661;32660;15606;30654;32647</t>
  </si>
  <si>
    <t>876_1</t>
  </si>
  <si>
    <t>LILVGDGGVGK;SNYQFEKPFLWLAR</t>
  </si>
  <si>
    <t>13472;13469;13470;31682;31681</t>
  </si>
  <si>
    <t>AAEAEAIEAAAR;AVVNGAFDAPMMQTHLSK;KEYAHWEVSDESAAK;LTTFILK;QQTYTALPITDR;YAPVLEK</t>
  </si>
  <si>
    <t>18224;32789;32775;31178;7946;25541;7514</t>
  </si>
  <si>
    <t>PYU1_T006072</t>
  </si>
  <si>
    <t>DNLIQQR;EAAAASAVPVELDGLKPLQR;FSSEEEFDKEIASLR;LVLDELYK;NLEIDAVQEK</t>
  </si>
  <si>
    <t>9421;33862;31576;31574;12521;17785</t>
  </si>
  <si>
    <t>721_1</t>
  </si>
  <si>
    <t>PYU1_T001713</t>
  </si>
  <si>
    <t>HLLVLSTGQHVGK;LALAPVNEK;SDMISGSEANMR;VTEQELAASIR</t>
  </si>
  <si>
    <t>25078;11380;22273;19631</t>
  </si>
  <si>
    <t>761_1</t>
  </si>
  <si>
    <t>ADILLLDEPTNHLDVK;AYYELEAATFK;ELHELLVGAEADGR;FQSGEDKELLAK;FTFPEPGFLADIK;FVEAKPEAK;GDSWKPVAVVIR;HLDNFGLGAEFATHSR;IAVLGPNGAGK;IEQKDEEEVTDAFGNVTK;ISELINSDK;KPTVRPVAEEAALTIISSVNK;LLPGLTK;LLQIADDR;LLQIADDREAAR;LMDDPAEAQLFMPK;MLTGEVEPTSGTVWK;NSVAEDAAAK;TVEAPALAIMEPLLQR;VDYDNILK;VIPMLFQGLER</t>
  </si>
  <si>
    <t>31761;31760;22528;27976;27977;24398;27399;13218;23218;31415;12651;12626;33998;33997;13215;35218;35219;5527;11084;24558;24559;29520;29865;11977;31198;12101;22457</t>
  </si>
  <si>
    <t>PYU1_T014891</t>
  </si>
  <si>
    <t>TLATQAQIYR</t>
  </si>
  <si>
    <t>PYU1_T008254</t>
  </si>
  <si>
    <t>DVEVEDWEYPTR;IPYSSEGIVK;LALVEEFLQK</t>
  </si>
  <si>
    <t>28557;15611;18806</t>
  </si>
  <si>
    <t>795_1</t>
  </si>
  <si>
    <t>PYU1_T014566</t>
  </si>
  <si>
    <t>GFGGQTKPIFHK;HFELGEK</t>
  </si>
  <si>
    <t>22907;8607</t>
  </si>
  <si>
    <t>PYU1_T014475</t>
  </si>
  <si>
    <t>AMEEEDIAK;QLALLPYLSR;YPEPSPEQWK</t>
  </si>
  <si>
    <t>13693;18292;21021</t>
  </si>
  <si>
    <t>397_2</t>
  </si>
  <si>
    <t>DKVSQQISAELNER;DLQMVNISLR;EIAETLAK;ILPSVGNEVLK;IPFFQYPTILDVR;LVSDAVAK;QVAQQDAER;SGSGFIEVQR</t>
  </si>
  <si>
    <t>1;1;1;1;1;1;0;1</t>
  </si>
  <si>
    <t>29667;29666;18764;9068;18113;29573;7023;13442;15142</t>
  </si>
  <si>
    <t>813_1</t>
  </si>
  <si>
    <t>GFAFVEFKNER;QGLDGVR;TGISLLVR;VVFAQER</t>
  </si>
  <si>
    <t>23835;5587;8600;8316</t>
  </si>
  <si>
    <t>811_1</t>
  </si>
  <si>
    <t>DFGSVWLPANAR;DTDELSNATVK;DVELKLEGVDK;FGGQGVIAAAAEPFGEESK;GGNAFGPLFINGAK;HVAPYQQAVVDGLVK;IAPPAAAPGAPPVEATGPAPYSR;IEYVHPDGSAR;LSEIVDGTHFFIQNHADR;LVPAIVESVR;MADWSSAFTSSAAR;NEPNAPFALDAK;NNQSVSETLLEAGVLR;NVTVEVEYEK;NYDAQAAAAK;QYLPFLTR;RNEPNAPFALDAK;SAEQTNEPYAWASR;TNSSALLQR;TVEQSR;WTGADGESLVAEYK</t>
  </si>
  <si>
    <t>23410;18880;20483;32316;32315;24370;29754;34753;34752;20435;20434;34304;34305;15255;27520;27866;21949;30974;19433;13322;13761;26425;29576;12426;5047;28287</t>
  </si>
  <si>
    <t>786_1</t>
  </si>
  <si>
    <t>PYU1_T011542</t>
  </si>
  <si>
    <t>AAAIVIEK;AALTSIIK;AQQLLLEMR;EDAKLENQIQLLK;GAYVNGASFAAANQR;IELEQQAYGHR;LENQIQLLK;LMQSSLNEAMNER;LQEEVEMLR;NAILLQNQVR;TFSAQMR;VYVPDANVSWIEASITK</t>
  </si>
  <si>
    <t>7361;7432;15899;28651;27741;27742;23833;15812;28239;17909;18109;8051;32556</t>
  </si>
  <si>
    <t>AEEDADALYAAGQGR;ALFGTDLK;ALLLSILDAPSH;FGTDEEAFIK;GFGTDEEGLSSAVVR;KYNYTIITAVEK;SLVNSETSGHYGK;TLTEVLGSK;TNVEINILK;YIFPILVGR</t>
  </si>
  <si>
    <t>28532;8779;20685;17696;28251;28252;26430;24768;24767;11212;13912;15084</t>
  </si>
  <si>
    <t>929_1</t>
  </si>
  <si>
    <t>ATVANLHR;DISNYFGYNR;DLAQALIQR;ELIDMFMK;ELLLAAIDAVDAK;GVNLDPLAK;IDYVETLAK;IKDIIEVLAQFK;KVPSLFK;LVDTGLDHGKPGFTR;NTGTIIANDLKK;TTYIAQLMK</t>
  </si>
  <si>
    <t>9271;20624;13460;13417;23782;10582;14162;25808;25807;7475;29620;21987;14773;15325</t>
  </si>
  <si>
    <t>883_1</t>
  </si>
  <si>
    <t>PYU1_T012799</t>
  </si>
  <si>
    <t>LVDYLVK</t>
  </si>
  <si>
    <t>MVFAGLK;QGPNLSGLLNR;VAVAGGEGDAAK</t>
  </si>
  <si>
    <t>6084;18103;17552;13935</t>
  </si>
  <si>
    <t>835_1</t>
  </si>
  <si>
    <t>PYU1_T011506</t>
  </si>
  <si>
    <t>DGVISSYVVENPETHK;DVAQVAALLK;FDLVPHYDQHDVAHWMLPR;FDYSVNFLK;KDVAQVAALLK;KLIDVGFSR;LIDVGFSR;LMAFISAIPVK;LPESPVTPGFR;LTELMQDALIMAK</t>
  </si>
  <si>
    <t>31436;13471;35798;35799;16896;17690;13683;10038;18809;19118;27247</t>
  </si>
  <si>
    <t>608_1</t>
  </si>
  <si>
    <t>PYU1_T007819</t>
  </si>
  <si>
    <t>ILQEFDAK;QQVTALALHPHNALQLIASYEDGK;SASLSAIATR</t>
  </si>
  <si>
    <t>11629;36480;12021</t>
  </si>
  <si>
    <t>DLQMINISIR;QVAQQDAER;QVVAQFTAAELIYQR;SAELVGEAIK;TYASLTGTK;VLPSIVNEVAK</t>
  </si>
  <si>
    <t>1;0;1;1;1;1</t>
  </si>
  <si>
    <t>19235;13442;31037;13166;11010;18112</t>
  </si>
  <si>
    <t>EGETEYFAR;FIVDGIAANDIK;GEGLQGVAAPGTVR;GIITNHAYSVLK;HSSTVAIVLQQVDQR;QKGEGLQGVAAPGTVR;RVEDVYDNPR;SFDFAFSK;SVFPTEEEYVK;TIIATAGR;VEDVYDNPR;YFSGLEGQYDFR</t>
  </si>
  <si>
    <t>15880;21524;21525;22740;22875;22874;30422;29103;21084;11227;23236;7029;16040;27391</t>
  </si>
  <si>
    <t>966_1</t>
  </si>
  <si>
    <t>AFSPTTINTGR;DSSIVHVLNR;SSDPLYWMR</t>
  </si>
  <si>
    <t>17964;17135;17644</t>
  </si>
  <si>
    <t>PYU1_T011955</t>
  </si>
  <si>
    <t>ADLDEALK;AIVDVVK;ASGATVSVFR;LQDVFNRPVAGAPGAHIDLIER</t>
  </si>
  <si>
    <t>9055;5574;12571;35840;35846</t>
  </si>
  <si>
    <t>729_1</t>
  </si>
  <si>
    <t>AAAPAAAASAPVSTGR;APFAGVLDAQLAK;LGFMSAFLK</t>
  </si>
  <si>
    <t>24502;22381;13081;13080</t>
  </si>
  <si>
    <t>679_1</t>
  </si>
  <si>
    <t>PYU1_T001046</t>
  </si>
  <si>
    <t>ADQGVMTVTSEALK</t>
  </si>
  <si>
    <t>AETEAALSNMTLADR;AINEFK;EFSGGWR;EIWIVENQR;GGMLLVSHDMR;GIPIPDSIDIYHLK;LDEMDADTAELR;LISQVAK;LITGDISAVK;STFMNVLGAR;VALVGANGTGK;VVHEAIGDFK;VYEGEISDFK</t>
  </si>
  <si>
    <t>29364;5084;8006;18693;19592;19591;29226;29225;24761;25213;5937;13176;15702;16214;12330;12367;16310;16312;18684</t>
  </si>
  <si>
    <t>HGGFLSVER</t>
  </si>
  <si>
    <t>894_1</t>
  </si>
  <si>
    <t>PYU1_T014456</t>
  </si>
  <si>
    <t>DADIDDDWDEER;DLVDYLVR;ELSAINDEKR;GGGLTGQAGAIR</t>
  </si>
  <si>
    <t>27642;12517;18320;18319;14394</t>
  </si>
  <si>
    <t>PYU1_T014399</t>
  </si>
  <si>
    <t>FHAWAQGYGER</t>
  </si>
  <si>
    <t>ADMVAELLR;AILVVQLHK;GIVTSATNLR;IFGILQAHAEK;TALGSTLDGLQVLLK;YDLTVPFAR</t>
  </si>
  <si>
    <t>13191;13283;13600;19917;28379;15210</t>
  </si>
  <si>
    <t>760_1</t>
  </si>
  <si>
    <t>DNIQGITKPAIR;TVTAMDVVYALK</t>
  </si>
  <si>
    <t>23179;23178;22723</t>
  </si>
  <si>
    <t>DMVGISATGSGK;GNAISFFTTDNGR;MIDMLGMGK;NIEDYIHR;QIVEVMDDHQK;QTLMWSATWPK;RVTYLVLDEADR;TQVLVATDVASR;YSALMDHMK;YVVNFDMPK</t>
  </si>
  <si>
    <t>16589;17089;25385;12588;14464;23759;23969;26607;21010;15695;16248;16772</t>
  </si>
  <si>
    <t>862_1</t>
  </si>
  <si>
    <t>PYU1_T004361</t>
  </si>
  <si>
    <t>DVQLDPVTDIPLAVNFMR;FPEGIVAAIPAGSMVSK;IYLDAIK;LSIPITYLNEEGSPGLK;LSIPITYLNEEGSPGLKR;QGFLPGILYGEGADGATDK</t>
  </si>
  <si>
    <t>34054;30347;7943;31990;33425;32700;32699</t>
  </si>
  <si>
    <t>PYU1_T012480</t>
  </si>
  <si>
    <t>IRDPIDTLMNTR;LGYGIEDR;LIVSQFNTSPVILK;QVLLTNLK</t>
  </si>
  <si>
    <t>26482;26481;26483;10480;29012;10662</t>
  </si>
  <si>
    <t>691_1</t>
  </si>
  <si>
    <t>ANLLLLNATWDQVK;ETPSVAALIFPFSPNHYLK;FALDVEQVTTK;FLVAMLDTFR;FPEEEFIQDLDSK;FYWGTSER;IGNTGGMLDNIVHSK;ILSTALPAFHLEK;KPANFISSITDDRGEELR;LIPVYQDLK;LTILNHTGR;LVVKPDQLIK;LYRPGSVAYVSK;SMGFIGHFLDQK;THAIIAEGVPEAQTR;TILDLMTR;VDETANFLVGSK;VHIWVR;VIPPVIQDEGIVR;WGNLEFPPAFGR</t>
  </si>
  <si>
    <t>29453;34561;34560;20710;19506;29416;13954;28951;26379;33968;15490;13375;17606;17607;23714;23712;24793;24794;29373;29372;11615;21655;7207;26239;25113</t>
  </si>
  <si>
    <t>622_1</t>
  </si>
  <si>
    <t>PYU1_T010451</t>
  </si>
  <si>
    <t>EYDGGVVIVTHDAR;IGVYNQHFVDKLPMGETPVEYLR;ILHGLGFDPDMQEK;LFNDQSYQDAR;MIALGELK;NSDFGIDTSSR;QSILDELSK;SLTSEAASAASEPTELLERPK;WALLEEEKK;YGLVGPNGQGK</t>
  </si>
  <si>
    <t>28423;28421;36690;29654;24166;9073;19069;13631;34957;17360;15537</t>
  </si>
  <si>
    <t>9656;24634</t>
  </si>
  <si>
    <t>EGFPATSIHGDR;IFPSALVLAPTR;IVEQEDMPR;KIFPSALVLAPTR;LEHELFGDAK;LVDLMER;MLDMGFEPQIR;QSVEYIEQYDKEDYLIR;QTFMFSATFPR;TGGFLFPTLAAMLR;TPVLVATDVAAR;VGAQTPPEANMGR;VGNVGFALSMMNDK;VGNVGFALSMMNDKNR;VNELGYHGDTRPNER;YSIPIGLAGR</t>
  </si>
  <si>
    <t>21945;21876;16367;16890;25707;17779;9100;23596;24071;23597;34989;34988;23965;23404;27690;19515;23237;27410;31202;31254;14020</t>
  </si>
  <si>
    <t>570_1</t>
  </si>
  <si>
    <t>ALTGQGLGTYLALTGER;ETLATLHK;FVVATEK;HLALDFFR;KLDTEWAR;MMENSDFFEGVR;MSPLSLK;SLYDNGKEPATR;SSVHDDFADITYGQDVGVR</t>
  </si>
  <si>
    <t>30884;10179;6766;13216;13212;26900;6330;24041;34192</t>
  </si>
  <si>
    <t>PYU1_T014046</t>
  </si>
  <si>
    <t>AALFLYMVR;AGLSEPELIR;ELAVQTMR;GAGVGGFQHLGLSPLVFR;TAAFLIPMLEK;VPTPIQR</t>
  </si>
  <si>
    <t>15286;15328;11205;31812;20137;7233</t>
  </si>
  <si>
    <t>563_1</t>
  </si>
  <si>
    <t>PYU1_T004442</t>
  </si>
  <si>
    <t>EVPSEIEVASGLLR;FSAEELAK;LAEPQNQELQTAFR;LININPIR;LVIPLVDSAFHR;SAAYLSKPNELPVGQR;VQTHPMELLK</t>
  </si>
  <si>
    <t>27775;9668;29997;11333;24454;24455;30967;18984</t>
  </si>
  <si>
    <t>FAGVSTGSASSGPIR;KQYALTV;TNELYQVNTIAK;VLETTLQSK;WFDQIQHTVGVR</t>
  </si>
  <si>
    <t>25186;7590;25194;13221;27486;27487</t>
  </si>
  <si>
    <t>645_1</t>
  </si>
  <si>
    <t>PYU1_T002585</t>
  </si>
  <si>
    <t>DLTQTAHELSTK;EGLEIVK;LFVDDK;LFVDDKNTYDTK;LTEDRYPTR</t>
  </si>
  <si>
    <t>23837;23836;6603;5418;26827;17516</t>
  </si>
  <si>
    <t>PYU1_T008355</t>
  </si>
  <si>
    <t>GGVAVSDYHSVSEDATK;IDILINNATIIR;LQPLADLFLPQHAR;MTVENWDAVYK;SWALALAAHGVR;THGVGFPTDSAVFTPELVAEQWK;VNAVSPVASTR;VVVNDNDPDR</t>
  </si>
  <si>
    <t>30891;24545;29695;24142;20738;20739;36234;36235;15870;17257</t>
  </si>
  <si>
    <t>PYU1_T006303</t>
  </si>
  <si>
    <t>EVVGLMPYEK</t>
  </si>
  <si>
    <t>17962;18491</t>
  </si>
  <si>
    <t>DLINVAK;ISVDVPSASGEGTEK;ISVDVPSASGEGTEKVEYR;IVALNSSYFLK;KLQQEQFKPAEQLTLEPYER;LQQEQFKPAEQLTLEPYER;MLVPMVDVVFADVAQPDQAR;NGGHFMVSIK;RISVDVPSASGEGTEK;SKVAAAILGGVDNIWIVPGAK;TNIIPIIEDAR;TNIIPIIEDARHPLK;VAAAILGGVDNIWIVPGAK;VWNPFR</t>
  </si>
  <si>
    <t>0;0;0;1;0;0;0;1;0;1;0;0;1;0</t>
  </si>
  <si>
    <t>6245;27211;33749;33750;20871;20872;36108;36109;36107;35711;35710;35056;35169;35055;35167;35168;35166;15529;15530;15501;29832;34184;20838;20840;30970;32309;32310;32308;7460</t>
  </si>
  <si>
    <t>PYU1_T002810</t>
  </si>
  <si>
    <t>FHTVTFDEFGK;ILDEASMEAR;IVSLMQHNVEDLKR;LFEVEAK;LLSTSPPQIR;NATMLSLENVGFAYNAAPGTR;TTLMQLLDR</t>
  </si>
  <si>
    <t>23234;16960;30429;7936;16233;35026;35027;15545</t>
  </si>
  <si>
    <t>PYU1_T009449</t>
  </si>
  <si>
    <t>DGQGLVNIYQSHR;DQFVTPEEVIQLR;FTAEQFALYR;LGGPTIMDVNTGYVK;LMMFTSSK</t>
  </si>
  <si>
    <t>27507;27508;29160;20511;29068;11106</t>
  </si>
  <si>
    <t>907_1</t>
  </si>
  <si>
    <t>AAVIGDTVGDPLK;DKTDALDAAGNTTAAIGK;GLLNIPLDQ;HQFATIPGLLEGLPGHGPPDHAR;RGDGYSLLSSDVR;SVGVAAMEMVK;VVENIPEDDPR</t>
  </si>
  <si>
    <t>20870;30996;12189;35963;25989;25988;16562;21775</t>
  </si>
  <si>
    <t>PYU1_T004536</t>
  </si>
  <si>
    <t>HPVLIGDYITSDR;RPTIQGIWQPDLEFPDFK</t>
  </si>
  <si>
    <t>27489;27488;34959;34958</t>
  </si>
  <si>
    <t>AQVLDYDLQR;EGVQHPNYYGSVTQASTVR;ESIINIFR;GTPVVNALFAQR;IKPLPSIYYPDFIAANQADR;LGLTWTTK;LHSVLSLLSYMLK;LTSLINNR;NLSAPQQFR;NVFVGGDDFK;SNVVDDMVASNR;VEGNVATPLEEK</t>
  </si>
  <si>
    <t>19749;34267;12490;21438;35547;10420;27891;10716;14494;15760;22555;21899</t>
  </si>
  <si>
    <t>618_1</t>
  </si>
  <si>
    <t>PYU1_T005051</t>
  </si>
  <si>
    <t>AEDYLWVTR;FPWFFPLGEAQSEEK;ILSAGILER;LPVIQPDLK;SQFLTGDVALNAAK;VFLIVK</t>
  </si>
  <si>
    <t>17574;31811;11867;13335;26232;5038</t>
  </si>
  <si>
    <t>595_1</t>
  </si>
  <si>
    <t>GEDLTHPLK;GGDPELFK;GQLVILFK;KVLEVHIEK;TITVAYEVLSDPEKR;TRPGEIIKPNQFK;VLEVHIEK;VQFPESGALSEK;VSLEDLYNGK</t>
  </si>
  <si>
    <t>12994;8704;10372;15688;15687;30885;30883;28338;28337;11728;22077;17092</t>
  </si>
  <si>
    <t>769_1</t>
  </si>
  <si>
    <t>PYU1_T011498</t>
  </si>
  <si>
    <t>FLVSEKDAVIFR;FVVSDIDSLNEAK;HFGIEDEKLPAVVFVNPSGTK;KKPTVQIGFVPGSEDK;LDENSMR;SLASFLGAQESEVIVLKPGR;TDDEPVHEEL;TKNDIVQYVK;VPSAIFFGSVAK;YSTLPGSNDETAIGK</t>
  </si>
  <si>
    <t>25982;26274;35509;35511;30969;8764;34319;18571;19378;19819;28894</t>
  </si>
  <si>
    <t>905_1</t>
  </si>
  <si>
    <t>PYU1_T011099</t>
  </si>
  <si>
    <t>EYDLTHSLQR;GNVLNSPFESLEPVFK;GPYLAVVTQSK;GSIPVFWSSPVTMK;NADGQVVSTQSGVVR;QDAIDLLLGK;SASNASVPLDVSVENVADFQHLHGR;SGGQTFVVER;TIADAATQDSHILASVR;TNVVQSLFGR</t>
  </si>
  <si>
    <t>21051;31473;17920;28521;28130;15375;36550;36549;15141;31389;16536</t>
  </si>
  <si>
    <t>ALISWILAQDK;HAAVVLK;HTLAEFLTK;IVELSVK;LGSLIVSELQQTTDK;LGWIQGSPK;LLELGIVPK;LPAEGWNVEVSEIHHTK;QAATPAATGAAALASSNALR;QATNLAAGIHY;QQEHLDFAVQTLWQR;VMYLPGSSFSESMK</t>
  </si>
  <si>
    <t>20951;5439;14473;6615;29838;12276;12170;33043;31815;31814;17782;32614;29045</t>
  </si>
  <si>
    <t>633_1</t>
  </si>
  <si>
    <t>PYU1_T008309</t>
  </si>
  <si>
    <t>FGLDMEAFK</t>
  </si>
  <si>
    <t>PYU1_T005448</t>
  </si>
  <si>
    <t>HILQDIIR;HILQDIIREEK;LDQEPELVR</t>
  </si>
  <si>
    <t>12948;25202;15791</t>
  </si>
  <si>
    <t>942_1</t>
  </si>
  <si>
    <t>PYU1_T008796</t>
  </si>
  <si>
    <t>LQVQGAYTDVAKPK;VHPGLGNAFIDR</t>
  </si>
  <si>
    <t>28147;22209;22210</t>
  </si>
  <si>
    <t>PYU1_T013091</t>
  </si>
  <si>
    <t>YFFTATTFPR</t>
  </si>
  <si>
    <t>AEVGHQPTVAELTTVLSSGTK;DFAAAIR;EFAAEGISHVDK;NWLPIMK;QPSYFATPAVNHLFALNK;YPAGVGATDFLPK</t>
  </si>
  <si>
    <t>34513;6034;22436;22435;9877;33714;23577</t>
  </si>
  <si>
    <t>ELALQTSAIVK;ELLMGIFEK;GFERPSPIQEEAVPIILAGR;GNEFEDYFLK;GVSQFYAFVEER;HIQVLILVPTR;IEQELGTEIRPIPPVIDR;LYQTVHILVGTPGR;NSETYLHR;VFHEFR</t>
  </si>
  <si>
    <t>18247;15150;34920;21046;26166;22013;22012;34164;34163;28922;28921;13234;7907</t>
  </si>
  <si>
    <t>682_1</t>
  </si>
  <si>
    <t>PYU1_T001987</t>
  </si>
  <si>
    <t>ETGDNVGPLVIQEK;TFAGFLK</t>
  </si>
  <si>
    <t>27773;6468</t>
  </si>
  <si>
    <t>725_1</t>
  </si>
  <si>
    <t>PYU1_T008894</t>
  </si>
  <si>
    <t>EGNAAAIHLYR;TLEYQVYDIEK</t>
  </si>
  <si>
    <t>19564;19568;25391</t>
  </si>
  <si>
    <t>554_1</t>
  </si>
  <si>
    <t>PYU1_T005982</t>
  </si>
  <si>
    <t>AAGVEPNETTK;IGLFLEPTTLNK;RVDPDSNAAGLFVK;TVTTSEELEASK;VDPDSNAAGLFVK;VFQLHEIGSQK</t>
  </si>
  <si>
    <t>16369;23912;27552;22170;23409;21908</t>
  </si>
  <si>
    <t>922_1</t>
  </si>
  <si>
    <t>PYU1_T005362</t>
  </si>
  <si>
    <t>AATVLHAVGR;ASDENFIQK;KAFLDLR;LFPLAAGGAAAGGNAAR</t>
  </si>
  <si>
    <t>12582;14155;8721;27457</t>
  </si>
  <si>
    <t>PYU1_T009604</t>
  </si>
  <si>
    <t>AAGITQGSATAGQQVIGSVSLR;HIDNIPIPVVLVAYADR;QIYEIAK;TPPSSWFLK</t>
  </si>
  <si>
    <t>34145;34146;32679;32678;8780;14578;14576</t>
  </si>
  <si>
    <t>901_1</t>
  </si>
  <si>
    <t>PYU1_T001707</t>
  </si>
  <si>
    <t>AYPLADAK;EQIEQLLI;NVPYVFVPSK</t>
  </si>
  <si>
    <t>8308;12278;17495</t>
  </si>
  <si>
    <t>PYU1_T003155</t>
  </si>
  <si>
    <t>EANTPSELEMIGTEEQLASVQK;EFPSVVIDIR;EIEKEFASSNVR;EKDFYATDAK;EKLDLVLSAK;ESIENITLATNHSIGLHPDTVK;FVLDLVDEQSQR;GETISQLETASGAK;GPKDDVLQVK;HHENLTSIVTVSK;ILQQELQAWK;IMDVVDQNQR;ITLTGTLDAITSAK;ITSTQANTLLAK;KFVLDLVDEQSQR;KGETISQLETASGAK;KYEAIAMR;LDLSGAPSSSSHK;LPPPPTAGATNNSTR;LQELEAEGGESMK;LSFANVLLVK;LYELQPTLAAK;NTAASAEQEVQGDESTKPQSNAMQR;QFANLR;QLAAMDEALSER;QLEELEEAHHVR;QTTTSISNSEEK;SGGSGSVNFNTILK;STTNGANDEGVIR;SVMEDKVEELLR;TDIQLPAEIVPK;VVFSLPSQTSLR;YFASPEFADFK;YLPLDDDEIPTVIGK</t>
  </si>
  <si>
    <t>1;1;1;1;1;1;1;1;1;1;1;1;1;1;1;1;1;1;1;1;1;1;1;1;1;1;1;1;1;1;1;1;1;1</t>
  </si>
  <si>
    <t>35913;18327;25586;25585;18717;16356;35843;35844;26580;25136;15808;26991;26990;20909;20113;25500;21037;29189;28188;28189;12160;21896;21894;27661;25893;26265;15968;20561;36659;5690;23466;27565;23130;24836;23464;23522;23523;26548;23119;23478;23034;30490</t>
  </si>
  <si>
    <t>PYU1_T007035</t>
  </si>
  <si>
    <t>AIDAILMK;QLPSGTLLVTGPYK;RVNQAYVIATSTK;RVVFLK;SITPGTVLILLSGR;VNQAYVIATSTK;WYPADYIPK</t>
  </si>
  <si>
    <t>1;1;0;0;1;0;1</t>
  </si>
  <si>
    <t>9074;27179;26630;26631;6009;26056;22183;22211;17576</t>
  </si>
  <si>
    <t>AAGFLLDKELVYFAK;ALESPERPFVSILGGAK;IVEAIVEK;YSMAPVVDVLTEK</t>
  </si>
  <si>
    <t>30464;30462;31413;9842;26649</t>
  </si>
  <si>
    <t>PYU1_T005405</t>
  </si>
  <si>
    <t>STELLIR;YRPGTVALR</t>
  </si>
  <si>
    <t>7853;13637</t>
  </si>
  <si>
    <t>934_1</t>
  </si>
  <si>
    <t>ALEFVK;AVAFVTSNK;NVTLVNQDGDEVK;QSYAYSFLSDPK;SHVIILPGGK</t>
  </si>
  <si>
    <t>4774;10885;26144;25507;13280</t>
  </si>
  <si>
    <t>PYU1_T007140</t>
  </si>
  <si>
    <t>YLYTLVVTDAEK</t>
  </si>
  <si>
    <t>840_1</t>
  </si>
  <si>
    <t>ADAQEILSR</t>
  </si>
  <si>
    <t>AETTLNYGMER;AWSLAALK;MYMLGYLPR;TIEVSPLPVR;VFNYNTMEK;VTAFEAHTDYIR</t>
  </si>
  <si>
    <t>21831;8625;17293;16201;17345;25944</t>
  </si>
  <si>
    <t>EDGGSTFINPK;ELVEEAGFAR;IDFGTQVDGR;SVPIVAGGDNTK;TFDAPHVPLR</t>
  </si>
  <si>
    <t>17955;16528;16081;17733;17584</t>
  </si>
  <si>
    <t>PYU1_T005925</t>
  </si>
  <si>
    <t>AASLIQGLR;MFSTTYPEFSLVAPK;SETMYVLPQADR;VDLLLQVLNR;VFLQEFVDTR;VFLQEFVDTRR</t>
  </si>
  <si>
    <t>10658;30813;25610;18566;20799;25619</t>
  </si>
  <si>
    <t>PYU1_T000086</t>
  </si>
  <si>
    <t>KFNWSQK</t>
  </si>
  <si>
    <t>844_1</t>
  </si>
  <si>
    <t>AAGGEAVANYDSVVDGEK;EITIEAVQAK;LVATAISAFGR;SPGVFLDLNK;VALITGAGAGLGR;VVVNDFDKK</t>
  </si>
  <si>
    <t>31192;15901;16032;15511;17687;14639;14640</t>
  </si>
  <si>
    <t>PYU1_T012634</t>
  </si>
  <si>
    <t>EAILEESLEK;GHLQIIELLR;IIGSNPYYEDLK;LVNLWAGTDYK</t>
  </si>
  <si>
    <t>17855;18870;18869;25677;21658</t>
  </si>
  <si>
    <t>889_1</t>
  </si>
  <si>
    <t>PYU1_T002007</t>
  </si>
  <si>
    <t>VNTGIVYSIR</t>
  </si>
  <si>
    <t>851_1</t>
  </si>
  <si>
    <t>PYU1_T006919</t>
  </si>
  <si>
    <t>LMLPGELAK;RVESYSTYIYK</t>
  </si>
  <si>
    <t>11859;25588</t>
  </si>
  <si>
    <t>893_1</t>
  </si>
  <si>
    <t>GQAGDNVGLLLR;VEQGIINTGDEVELVGIRPTSTK</t>
  </si>
  <si>
    <t>19512;36057</t>
  </si>
  <si>
    <t>PYU1_T000003</t>
  </si>
  <si>
    <t>ADKDVITAYISGK;IEAHIQAAR;QSFASYAPMFTVHPDEK;SAPAVVQK;WQETEAAR</t>
  </si>
  <si>
    <t>24844;24842;12976;33118;6922;12444</t>
  </si>
  <si>
    <t>PYU1_T007889</t>
  </si>
  <si>
    <t>AAVDSITR;ETIPIGR;GLNAIFVQGDVR;LGAGVDHETIVK;TLALEWGQFGIR;VTGVAPGPIADTTGMQK</t>
  </si>
  <si>
    <t>7869;6532;22006;20290;20289;25122;29967</t>
  </si>
  <si>
    <t>88_3</t>
  </si>
  <si>
    <t>PYU1_T006463</t>
  </si>
  <si>
    <t>AAAPTPGDAHPNQLGGSLR;ANPLLESFGNAK;EALELVGIDK;EFIGTSMR;FVQDVLK;ITLSQLEK;IVMSHLAALASNSNSK;LAERPDIQVHVHTK;NFHIFYQLLSK;NQFPDLELSGQQTFK;QLEQQEEEIQK;TYLLEK;VIQQIIK;VKEQWEEIR</t>
  </si>
  <si>
    <t>1;1;1;1;1;1;1;1;1;1;1;0;1;1</t>
  </si>
  <si>
    <t>31978;21033;15399;10978;8318;10746;29969;29973;25621;31195;25414;6108;8090;19627</t>
  </si>
  <si>
    <t>PYU1_T004159</t>
  </si>
  <si>
    <t>HGNVVTWMGR;LTDAGNEQFR</t>
  </si>
  <si>
    <t>17699;17509</t>
  </si>
  <si>
    <t>659_1</t>
  </si>
  <si>
    <t>PYU1_T000588</t>
  </si>
  <si>
    <t>EIEVSMWGR;EYVFGLPK;FPIFGGWK;TQWYLGYSVPTHSVLSR;VESFSQIQPVTR;VQTDIQFVDAEQDTK</t>
  </si>
  <si>
    <t>16043;11326;11302;33490;33489;25117;31032</t>
  </si>
  <si>
    <t>912_1</t>
  </si>
  <si>
    <t>DIVEQQHQVK;ENNLSETAYVAR;GGFLTLELLEDRPGR;LGAVEASGIMVTAESLDK;QTPTTHLLVR;SSGVDFQSR;VVALETASYPADEAASETQIR</t>
  </si>
  <si>
    <t>19838;19840;24446;30339;30340;31619;18004;12172;35198;35197</t>
  </si>
  <si>
    <t>PYU1_T011516</t>
  </si>
  <si>
    <t>FFSEIPLR;FILFSDK;HIEEESNQPFNR;LTTLADHGSFK;MDTLIDMR;TFKPLVTPR;YVQFPFFLR</t>
  </si>
  <si>
    <t>12973;8913;27786;27785;18795;12563;14452;14453;19630</t>
  </si>
  <si>
    <t>617_1</t>
  </si>
  <si>
    <t>PYU1_T011658</t>
  </si>
  <si>
    <t>QGWETLTDAIIQR</t>
  </si>
  <si>
    <t>AAIAEFDGATVK;ASVFQIHHSALIK;DNDLLVPIAK;ETFHGEIENVK;VNAPPPDHYVR</t>
  </si>
  <si>
    <t>18885;26635;15774;22434;21165</t>
  </si>
  <si>
    <t>PYU1_T009924</t>
  </si>
  <si>
    <t>AFMNHSALADLIHER;GVPGFWLR;LYQPFYK</t>
  </si>
  <si>
    <t>30914;10740;11486</t>
  </si>
  <si>
    <t>FVIGGPHGDAGLTGR;HVIQTVVPEK;NFDLRPGVIQR;SDDDLVEIIK;YLDDQTVYHLNPSGR</t>
  </si>
  <si>
    <t>26696;26695;17499;22835;17389;31481;31482</t>
  </si>
  <si>
    <t>865_1</t>
  </si>
  <si>
    <t>688_1</t>
  </si>
  <si>
    <t>AALVYGQMNEPPGAR;EGNDLYHEMIESGVIK;FMSQPFHVAEVFTGQAGK;IMNIIGEPVDER;IPSAVGYQPTLATDLGALQER;IVLEVAQHLGENTVR;QISELGIYPAVDPLDSK;TREGNDLYHEMIESGVIK;VGLTGLTVAEYFR;VVDLLAPYAK;YAPIHTSAPLLTEQGSGAEILVTGMK</t>
  </si>
  <si>
    <t>29156;32024;33365;33366;24997;35048;35046;35047;30397;32141;34249;26023;15489;36636</t>
  </si>
  <si>
    <t>DTEITAGVFNSVLNAHR;IIGSYVGNR;LDNLPDVFER</t>
  </si>
  <si>
    <t>32125;12087;19653</t>
  </si>
  <si>
    <t>965_1</t>
  </si>
  <si>
    <t>PYU1_T008043</t>
  </si>
  <si>
    <t>DHASVQINVAR;SKGEADLALTELAR</t>
  </si>
  <si>
    <t>19438;27171</t>
  </si>
  <si>
    <t>GAAGALLVYDITR;QNSNSNMAIMLIGNK;TAANVEDAFVK;VGMTGSPGPGGFGNPNAPANK;YIIIGDTGVGK</t>
  </si>
  <si>
    <t>22985;29862;17960;32867;17016</t>
  </si>
  <si>
    <t>PYU1_T013087</t>
  </si>
  <si>
    <t>AGVTLAVIDPK;ASGLLFEPK;ELNAIVDEVANGFHSLK;KGEVLTHGDVLK;NQTEIVQGLFPELATYR;VSTAEELEYILHDSK</t>
  </si>
  <si>
    <t>15296;11588;32238;32249;22215;33341;31003</t>
  </si>
  <si>
    <t>714_1</t>
  </si>
  <si>
    <t>DLGAAEFYNLSNEEDAKK;EMLAIAAEK</t>
  </si>
  <si>
    <t>33671;33670;11985</t>
  </si>
  <si>
    <t>PYU1_T011174</t>
  </si>
  <si>
    <t>AQQDAFAVTSHAK;AVIISQDDGVR;LVGDIVVGNVLQPGAGAGMAR;MAQLAAGIPYEVPLHVLNR;MGLPILGR;NGWFKDEITPVSTIIK;QTATLFHQLK</t>
  </si>
  <si>
    <t>24636;24639;18236;33494;33493;34264;8520;32177;32179;18137</t>
  </si>
  <si>
    <t>LPTFPDNFAEEIR;QLVLTVLK</t>
  </si>
  <si>
    <t>28819;10225</t>
  </si>
  <si>
    <t>619_1</t>
  </si>
  <si>
    <t>PYU1_T001823</t>
  </si>
  <si>
    <t>VISELEGK;VISELEGKDVNK</t>
  </si>
  <si>
    <t>9065;23346</t>
  </si>
  <si>
    <t>629_1</t>
  </si>
  <si>
    <t>EILVDESNVQR;GAGYLFGGDVVEK;YGSVNVWR</t>
  </si>
  <si>
    <t>22400;22738;12128</t>
  </si>
  <si>
    <t>AGEITLQHYQAK;ALAVVGPNK;ANFGTYLANIK;EFVVAQSFTTKPVK;EVQVHEPSLVSAASDK;FNPETVLSQVAEIKK;GMLTGPVTILNWSFPR;KDEYLTWAVNAFR;KVWAIYYEK;LAAVTENDFK;LVAFLPQVYGSK;NLPILPTTTIGSFPQTPQIR;SFVEIGYK;TDMVEYFAEK;TVPVVLGPLTYLSLSK;VAPGLTQYFAMAR</t>
  </si>
  <si>
    <t>24249;8899;19483;29229;29227;30593;30660;31740;29614;29607;19119;16089;23049;35002;35004;11034;20086;30480;25992;26387</t>
  </si>
  <si>
    <t>PYU1_T013142</t>
  </si>
  <si>
    <t>DVPGSVGYFGGFEAIK;GMGPALAR;IQTAPEGTYR;TGGVSSIFR</t>
  </si>
  <si>
    <t>29962;6234;17002;10506</t>
  </si>
  <si>
    <t>808_1</t>
  </si>
  <si>
    <t>AAVPSGASTGEFEALELR;AGWAIMTSHR;DVQIVGDDLTVTNPTR;EAIDLIEEAIK;IEEELGAK;NVNEIIAPTLIGK;VNQIGSITESIEAVTMAK;YAGADFR;YNLDFK</t>
  </si>
  <si>
    <t>31734;16791;16792;31107;20447;9492;24876;32549;6909;6915</t>
  </si>
  <si>
    <t>ADLINNLGTIAK;AFYEAFSK;APFDMFEGGAK;DSSTSSYMTSK;ELISNASDALDK;ELISNASDALDKIR;HSEFIGFPIK;KHSEFIGFPIK;SLTNDWEEHSAVK;YSSLTDASVLDSDK;YSSLTDASVLDSDKNLEIK</t>
  </si>
  <si>
    <t>20423;11600;18117;18901;21515;28725;18323;22456;28102;27806;34299;34300</t>
  </si>
  <si>
    <t>PYU1_T007794</t>
  </si>
  <si>
    <t>AVLSLQNASQHELNK;AVVAALGLR;DGEDENESLTQLK;GLIAMVEK;LDDPALATK</t>
  </si>
  <si>
    <t>30082;8929;27265;8665;11083</t>
  </si>
  <si>
    <t>551_1</t>
  </si>
  <si>
    <t>PYU1_T011601</t>
  </si>
  <si>
    <t>AVLDTVLDTWSNAK;DVSKPTEYTLLSEYFTTR;EAVFLVTLR;FLQVVLQR;FQGQQNDFILLSTVR;FVVSLFK;GDLYLIQHAR;ITILTTYNAQK;LGFYVVGNEPTLR;LIPLLPIR;LQPFELLQTPR;LTSLPTWSALSPTQR;NYELFR;SFIADLIR;SPFIADSLQR;TLLADLYR</t>
  </si>
  <si>
    <t>28474;34700;14041;12802;31357;8043;18653;21211;26992;10837;23781;30151;8076;10828;16940;11671</t>
  </si>
  <si>
    <t>PYU1_T000222</t>
  </si>
  <si>
    <t>GDVSELLAGNAAAR;NSVEYVVSK;QTDVMVVAGTLTNK;VDDLVNWGR</t>
  </si>
  <si>
    <t>23838;13368;27244;27280;14931</t>
  </si>
  <si>
    <t>726_1</t>
  </si>
  <si>
    <t>ATYQSNVR;GDDTFLDVMAK;LNGGLGTSMGLDK;MQAAGLSEAAIK;YPELVEDPELELLQNK</t>
  </si>
  <si>
    <t>10930;19473;21089;18796;32898</t>
  </si>
  <si>
    <t>ALTFFSPVVFPIR;GAASGSVVQTTTSSK;GTVILDEITVR;KFAVLFR;LADDVVLMAGAPVLPAR;LDYSYGSIVEHVK;LQIVDGGSFR;RVDWISGGESITK;SAEEEGEEYASTR;STEISDYISIHR;YDSLVYGTTR</t>
  </si>
  <si>
    <t>27673;24834;19607;9251;30719;27991;15568;26553;26550;26801;25896;18311</t>
  </si>
  <si>
    <t>27190;31783;29367;22856;22855</t>
  </si>
  <si>
    <t>631_1</t>
  </si>
  <si>
    <t>PYU1_T004820</t>
  </si>
  <si>
    <t>GPIATISFDR</t>
  </si>
  <si>
    <t>692_1</t>
  </si>
  <si>
    <t>PYU1_T012682</t>
  </si>
  <si>
    <t>LGLEFQSAK;SSSDLFLVQSNLYQIK</t>
  </si>
  <si>
    <t>12516;32106</t>
  </si>
  <si>
    <t>PYU1_T007641</t>
  </si>
  <si>
    <t>AAFPTQTLVSYTALDAQTASPVQQK;GIQALPSTFFTGASTVVPESIR;ITLNEDNQVRPK;WSVEGDVIK</t>
  </si>
  <si>
    <t>36519;35484;35483;26044;26045;13627</t>
  </si>
  <si>
    <t>PYU1_T005983</t>
  </si>
  <si>
    <t>HYVNNQSFVR;IEGTVAELTK;LSIPTAALYLTTPK;NLNKFDDAVAIAK;NLSNIGAR</t>
  </si>
  <si>
    <t>21119;14499;27559;27558;25856;25855;8186</t>
  </si>
  <si>
    <t>PYU1_T011933</t>
  </si>
  <si>
    <t>STLNFHVIR</t>
  </si>
  <si>
    <t>15402;15400;15401</t>
  </si>
  <si>
    <t>ANIAGKPVVTATQMLESMIK;EVHDTYVITTADNSAVIGER;GDTVVAIHGMQEAR;IESQEGLENYDEILER;LGELIDAGMNVAR;LNFSHGDHATHGETLSR;MIVVLTETGTTAR;NSVLETTGAMSTQEAIASSAVK;QFGWIQK;TDGIMVAR;YRPSQPILVLTALGETAR</t>
  </si>
  <si>
    <t>34331;34976;27431;27430;32955;24251;32451;32449;32450;25143;35006;35005;10031;8707;33404;33405</t>
  </si>
  <si>
    <t>FEVIEER;GVTIEEHAVGK;IAELTAASTANK</t>
  </si>
  <si>
    <t>10459;17134;17133;18801</t>
  </si>
  <si>
    <t>612_1</t>
  </si>
  <si>
    <t>EFAPQIR;IGATSNIAK</t>
  </si>
  <si>
    <t>8654;9070</t>
  </si>
  <si>
    <t>PYU1_T005978</t>
  </si>
  <si>
    <t>GVDITSMSANR;HQVNVYDLQNK;TIGHVEPSYVIR</t>
  </si>
  <si>
    <t>17510;24199;24557</t>
  </si>
  <si>
    <t>630_1</t>
  </si>
  <si>
    <t>PYU1_T006689</t>
  </si>
  <si>
    <t>FGGLVVR</t>
  </si>
  <si>
    <t>788_1</t>
  </si>
  <si>
    <t>AGALLSIAQFLSPGQR;FADYDQLSK;GDVSALTELFSYAAPK;SFSTIILQVQR;TGEFFINHIHR;VNEQIHSMIR</t>
  </si>
  <si>
    <t>29803;15386;30293;22092;24553;19912;19911</t>
  </si>
  <si>
    <t>EAMQHAYFQPVR;LIDWGLAEFYHPGR;TLYPTLTDYDIR;TPSLVFEHVNATDFK;YYIFELLK</t>
  </si>
  <si>
    <t>27237;30345;27113;30673;30672;15481</t>
  </si>
  <si>
    <t>PYU1_T011923</t>
  </si>
  <si>
    <t>ITFLDYLAQYAK;MRPLTDEELK;NVQHLVTRPDEK;QSTNIGTDELLSIGTAVGK;VWIKPNSEMSFLYGNNVVK</t>
  </si>
  <si>
    <t>26502;20063;20061;26252;26253;32670;35223;35224</t>
  </si>
  <si>
    <t>DIGAEYTLVGHSER;FFVGGNWK;VIPSLNGK;VLDLIEHMVK;VVNDNFGIK</t>
  </si>
  <si>
    <t>28758;28760;28759;11369;7737;19021;19022;12890</t>
  </si>
  <si>
    <t>856_1</t>
  </si>
  <si>
    <t>ADLANFEAPK;DNTLLASLAVSGIAPAPK;ELLQEAADK;EVDALLESADVEK;EVDALLESADVEKEHVDHVILVGGSSR;GALTITAVEQTAGK;GALTITAVEQTAGKK;IPLLQNAVK;LSAADVAVIIQK</t>
  </si>
  <si>
    <t>14999;31052;13160;25810;36979;24278;27538;27539;12604;19958</t>
  </si>
  <si>
    <t>EGAENDDYFR;ENGVLFAVFQNR;FALTHVLER;HVVVDKPLTITAK;LLVNPVEVVPQIR;SLIDSGAFGDLVK;TGTYDVYYNNIAAAIR;WDSDFLTVR</t>
  </si>
  <si>
    <t>19587;25187;15372;25908;27230;23046;31733;17090</t>
  </si>
  <si>
    <t>891_1</t>
  </si>
  <si>
    <t>AIYNNMQAFIR;ELVPGDIVEIR;HFNVIEEK;QVILAQVSNLAR;SSTVHQNVLFVK</t>
  </si>
  <si>
    <t>23736;20321;13127;22748;24255</t>
  </si>
  <si>
    <t>PYU1_T004705</t>
  </si>
  <si>
    <t>FLSLADDDKK;GEEAGLTPEEFELK;LAVNNKVEELK;MDEEAAHLAR;SFAKPTDVTGK;VEAIIYLK</t>
  </si>
  <si>
    <t>17546;28812;20915;20912;17254;17772;17773;17521;11244</t>
  </si>
  <si>
    <t>PYU1_T000991</t>
  </si>
  <si>
    <t>DAEDAIEGR;GHGFVEYSNK;KAGDVVFTSVDGR;VPSRPPAFAFVDFETPR;VYVGNLPLDIR</t>
  </si>
  <si>
    <t>11972;17064;24027;32921;20978</t>
  </si>
  <si>
    <t>818_1</t>
  </si>
  <si>
    <t>PYU1_T007191</t>
  </si>
  <si>
    <t>DIALIISESTNK;ETYPEFR;HLLQLSHDITK;IGSFAMR;INHALDIEK;KTEIAVTLVDAVR;LFDFLVER;QDHLFAVPDK;QGDAVDSTFLEK;QIQNYIAGVSGSGAGVDK;RPTPGIFLILDDTIK;SGEILNEEDMTK;SLPQLENEAQLGK;SPNQQIQFVAAK;SSFVPPLIYLR;VAGLHSSHPHFSK;VIGLFSTEMAEDQLLASEK;VTNYLLEK;YFELLFDSAGRPQGGK;YLGLLENVK</t>
  </si>
  <si>
    <t>22480;11004;22511;22509;6434;14207;14208;25759;13780;18129;18125;22674;22675;31333;30625;30624;24414;26041;23345;22093;25472;25471;34194;34195;12111;31556;31557;14073</t>
  </si>
  <si>
    <t>ADWQENSAGR;AEFLGMRPYGAVFALEK;ALQYQVSQK;ASIVSEDVAVLK;DFVAQAAAGK;DSVLTFSK;EATATAITFK;FGTNVDLVR;FSVNMLVGGR;GDETTTVIVR;GLNAFVPLK;HQELLAGVK;IENATVIAVGPTEK;IISIDFVSK;ILAVLEK;KPVSESNPANFHALHLSLR;LIAMDFSAK;LLKPSLSFAK;QDALDDPAAYIK;QINDGELLISLPNK;QIYLSLR;QLVPGMLLNVR;QQFVVGFR;QYEAGDVIQEPLLVVSESK;TIFEGILANYPK;TPFDDLPLLAR;TSEITPVK;TSLLHAELLPQTVNK;VQAYGVFVK;VTQSLDQVFTEGDYVK;VYLHLVDLYAR</t>
  </si>
  <si>
    <t>1;1;1;1;1;1;1;1;1;1;1;1;1;1;1;1;1;1;1;1;1;1;1;1;1;1;1;1;1;1;1</t>
  </si>
  <si>
    <t>16923;32616;14665;20036;12038;9723;14199;13270;15143;15541;11507;12575;26413;13310;6546;34437;12597;12594;15967;22977;28919;9631;20326;12137;34341;24427;20945;9066;30221;13019;31969;24332</t>
  </si>
  <si>
    <t>IGGHAPDTNYLFMGDYVDR;YTFLQFDPAPR</t>
  </si>
  <si>
    <t>34630;24121</t>
  </si>
  <si>
    <t>846_1</t>
  </si>
  <si>
    <t>FAHPEFGVK;KTFLHPDSPAYLPVQR;LGLGTAADHPGHEHDTPVR;LIANQGLQGTVGGSK;TEHPEYGFK;TFLHPDSPAYLPVQR;TPVSNVLK</t>
  </si>
  <si>
    <t>13595;32341;33347;33348;33346;26431;16075;31076;31077;8559</t>
  </si>
  <si>
    <t>812_1</t>
  </si>
  <si>
    <t>AFTYFLLGGAR;GKPIFIK</t>
  </si>
  <si>
    <t>19601;7032</t>
  </si>
  <si>
    <t>719_1</t>
  </si>
  <si>
    <t>ELLAQGMQSFR;HESIANALHESHAK;ILSEFDALEK;KLLEFHER;LAQIVENNER;LLAQGSWK;LLEFHER;LTEMFELDEK;MMAQLGLAAFR;NPGFSLAPLTSEDQADILQAGR;SNLQNLALQYSEK;TILSTQGNPK;VSGDLAAFIER</t>
  </si>
  <si>
    <t>21654;28686;28687;17969;14874;18651;9916;11081;20820;19397;35586;35585;27956;14442;18414</t>
  </si>
  <si>
    <t>IFVGGLAPSVTEQDFR;ITDAVVMIDR</t>
  </si>
  <si>
    <t>31025;16901</t>
  </si>
  <si>
    <t>609_1</t>
  </si>
  <si>
    <t>HDVLDLPATQFLR;SFGITEADGTTR;TWSSWNVLITK</t>
  </si>
  <si>
    <t>28280;20822;23535</t>
  </si>
  <si>
    <t>PYU1_T013872</t>
  </si>
  <si>
    <t>ASSTASDVVAK;FALQSLK;KLIDVFDVSPR;LATAGSGTFYVTSAEK;LIDVFDVSPR;LSESSFNLHLK;SSAYHLHVDPVQPAMSNDFETYK;SSVEGAGSVNLSK;TWTVSSAK;VPVHLELK;VVEIPAR</t>
  </si>
  <si>
    <t>13701;7136;22009;29485;17864;21485;36518;20154;9198;10834;6470</t>
  </si>
  <si>
    <t>IFDTQSGQIMQELR;IYVYNFSDLK;NIGELSFR;YFSSEWSFAQFR</t>
  </si>
  <si>
    <t>30242;21059;10846;28927</t>
  </si>
  <si>
    <t>PYU1_T006826</t>
  </si>
  <si>
    <t>LFWSSFATK;VVPAENLLDEAIK</t>
  </si>
  <si>
    <t>15391;25661</t>
  </si>
  <si>
    <t>665_1</t>
  </si>
  <si>
    <t>PYU1_T007476</t>
  </si>
  <si>
    <t>IKYPENFFILR;QVNLAENEIR;YPENFFILR</t>
  </si>
  <si>
    <t>26374;18647;19084</t>
  </si>
  <si>
    <t>PYU1_T007475</t>
  </si>
  <si>
    <t>PYU1_T004197</t>
  </si>
  <si>
    <t>DGGGVSAFWAGTGPK;EAISDSLLAAGVGK;GFYPGGTAIAFR;QGFTELVR;QNMIQVFR</t>
  </si>
  <si>
    <t>25537;23347;20893;11253;13702</t>
  </si>
  <si>
    <t>PYU1_T001102</t>
  </si>
  <si>
    <t>VPFTEALDLVGTR</t>
  </si>
  <si>
    <t>653_1</t>
  </si>
  <si>
    <t>AAIDPVWYLPGVAK;FNTTEANLR;SGIEIVER;YLVYNLR</t>
  </si>
  <si>
    <t>27798;14687;9907;10986</t>
  </si>
  <si>
    <t>PYU1_T015117</t>
  </si>
  <si>
    <t>LPISASDVVTLK;MVTIAMNR;NWFLPR</t>
  </si>
  <si>
    <t>20424;10845;7868</t>
  </si>
  <si>
    <t>PYU1_T001320</t>
  </si>
  <si>
    <t>DFHTQMYDLHQR;MSEPEAIALSAMAPK;VHPVVVFQILDR</t>
  </si>
  <si>
    <t>29339;28742;28741;25931</t>
  </si>
  <si>
    <t>572_1</t>
  </si>
  <si>
    <t>PYU1_T005635</t>
  </si>
  <si>
    <t>AVLEIIPATTPLSK;ELLALIEESK;IDEAQDIVR;LALEYLDEVLK;LGVALLR;LVEYFSQVLPNSAHNVR;TDLSDLVASANK;TEAIDTALFR;TTTLVSGFEGK</t>
  </si>
  <si>
    <t>26682;17334;14430;22543;5529;33277;20125;17038;17132</t>
  </si>
  <si>
    <t>639_1</t>
  </si>
  <si>
    <t>PYU1_T011051</t>
  </si>
  <si>
    <t>FLYMWPNAR</t>
  </si>
  <si>
    <t>PYU1_T002930</t>
  </si>
  <si>
    <t>VVAGGAYILNTPSAATVR</t>
  </si>
  <si>
    <t>GLDASISESER;IVPGYVSTEVDAR;IYQYYK;LSFDKEATIAR;LSLNEDAMATEK;LTISPNLLDELSK</t>
  </si>
  <si>
    <t>17929;25523;9143;20711;23035;26437</t>
  </si>
  <si>
    <t>820_1</t>
  </si>
  <si>
    <t>PYU1_T000747</t>
  </si>
  <si>
    <t>ALLSLEGVGGR;EQSYFTVLVK;FDELYR;GSESLGTVEEVYR;GVVIEDILR;LAQGAAEQSLSR;LFFITR;LLAEIEQVPVER;LTWILTQER;QDWENFLER;TFLNLAK</t>
  </si>
  <si>
    <t>14887;19532;8102;26012;13088;20019;6847;25263;17833;20214;7135</t>
  </si>
  <si>
    <t>736_1</t>
  </si>
  <si>
    <t>PYU1_T004550</t>
  </si>
  <si>
    <t>DSEAAFAHSELAK</t>
  </si>
  <si>
    <t>PYU1_T001964</t>
  </si>
  <si>
    <t>ADLTNDSDFEMQR;DHDNQIENLSVR;DSVEVPWR;GVPVVPISALTGK;SAIVHNVPGTTR</t>
  </si>
  <si>
    <t>28632;26358;12347;20272;20735;20736</t>
  </si>
  <si>
    <t>DGVLDTFLK;EDLNMGVK;FEAPFGK;GSTTDLNNANIVNK;ISILGLNEFQPGK;LALLSPFDEWHGK;MADYLK;NSIFTSYNR;SGIASAADSFK;VADILTVK;VPYYVTPGSEQVR</t>
  </si>
  <si>
    <t>12942;9994;6819;26877;25778;28058;5485;15885;14226;8599;27685</t>
  </si>
  <si>
    <t>APPNVDAMFTLK;DAEDAIEAMEGK</t>
  </si>
  <si>
    <t>22475;21604</t>
  </si>
  <si>
    <t>PYU1_T008126</t>
  </si>
  <si>
    <t>QNRPIPQWIR</t>
  </si>
  <si>
    <t>AFIDSGVGYPVIIK;DLLAIAPATQIAMR;EAVPDIPFQMLLR;GVYAPFESGQK;LAGGESFEDLGLSQDK;SFLANVLNHPDFIK;YFNAGTVEFLVDQQGR</t>
  </si>
  <si>
    <t>27309;27438;27439;28373;18555;30241;29650;32124</t>
  </si>
  <si>
    <t>PYU1_T002403</t>
  </si>
  <si>
    <t>EAEEMEPFVYAR;TDKEILDIVK;TPFVYR;YDWGVEK</t>
  </si>
  <si>
    <t>27101;18282;6455;9711</t>
  </si>
  <si>
    <t>PYU1_T012930</t>
  </si>
  <si>
    <t>AVFAFVNQK</t>
  </si>
  <si>
    <t>PYU1_T011884</t>
  </si>
  <si>
    <t>AINVYTVDLAGK;SSLADYMIFTTGR</t>
  </si>
  <si>
    <t>21141;26901</t>
  </si>
  <si>
    <t>PYU1_T014148</t>
  </si>
  <si>
    <t>ASALEAFDLHQR;DAGVQEITR;LDTLVVGPGLGR</t>
  </si>
  <si>
    <t>24198;12393;19023</t>
  </si>
  <si>
    <t>822_1</t>
  </si>
  <si>
    <t>EVIDFLQFMK;FPFWLSPR;NELSGALTGLTR;TVDEAIAMFK;VMATQQAQIAALAAK</t>
  </si>
  <si>
    <t>21344;14091;20072;16645;28091</t>
  </si>
  <si>
    <t>PYU1_T005627</t>
  </si>
  <si>
    <t>IKETESQHTEL;LGIAETALGK;TDVNTDYTK</t>
  </si>
  <si>
    <t>22815;11897;14319</t>
  </si>
  <si>
    <t>PYU1_T009082</t>
  </si>
  <si>
    <t>LFFELFR;LLMMNFIGR;LVLLPYYPLLQR;TLVQSLMLMR</t>
  </si>
  <si>
    <t>11854;15682;27540;18861</t>
  </si>
  <si>
    <t>PYU1_T013499</t>
  </si>
  <si>
    <t>TEDVGFAVR</t>
  </si>
  <si>
    <t>734_1</t>
  </si>
  <si>
    <t>ANAILSEHNLVEDANIALAK;EIESSYNLELQK;FGGDAIASYFDAR;QGTVVQLTEAEQK;RFDLEDAEFVAPK</t>
  </si>
  <si>
    <t>34360;26668;25084;26148;28538</t>
  </si>
  <si>
    <t>DVEQDKYVAVAR;KIALALR</t>
  </si>
  <si>
    <t>25164;25163;6513</t>
  </si>
  <si>
    <t>PYU1_T007585</t>
  </si>
  <si>
    <t>948_1</t>
  </si>
  <si>
    <t>PYU1_T012427</t>
  </si>
  <si>
    <t>DHTIFATR</t>
  </si>
  <si>
    <t>777_1</t>
  </si>
  <si>
    <t>PYU1_T004435</t>
  </si>
  <si>
    <t>GLVALGFGPNVHVLK;IFSLDLPDYGAYR;LTCEFQANDLIRDISFLHNNSLFATAQK</t>
  </si>
  <si>
    <t>28214;28385;37183</t>
  </si>
  <si>
    <t>PYU1_T013312</t>
  </si>
  <si>
    <t>LFSPLK</t>
  </si>
  <si>
    <t>4730;4731</t>
  </si>
  <si>
    <t>PYU1_T008781</t>
  </si>
  <si>
    <t>ATSDAPTSMSSIDSR;DIDHPFVVR;DLLSALLR;DSPVTQELGATHR;DVVFTQAFSEDAK;EIEPPFKPVVSSDADTTNVANIFTR;ENVDVPDGAK;GFIALTDFGLSK;GLFPGLWSR;GLVLHAGVK;IQDALFR;LFLPGSSTAQR;LSVEDFDLLK;MFHNILHR;NGAIALIESSHR;TMYWESNDLPFQTK</t>
  </si>
  <si>
    <t>28283;28633;15767;9845;25644;26761;36780;13892;21315;13632;9655;8712;18387;18443;14746;14745;21271;31288</t>
  </si>
  <si>
    <t>PYU1_T004436</t>
  </si>
  <si>
    <t>AHDEFFLQELVK;ENSGVIALLK;HITAVGNDIVDKR;LQWIHSLGNATIR;SASADAEVLMIGK</t>
  </si>
  <si>
    <t>27218;13915;26307;27980;22079</t>
  </si>
  <si>
    <t>DAGTIAGLSVQR;DGKPVIQVTVK;IINEPTAAAIAYGIDK;IINEPTAAAIAYGIDKK;ITPSYVAWDSNDER;NGLEGYLYSLK;NQATINPEK;TLGPVEK;VEIIANDQGNR;VMQFFIK;VQQLIK</t>
  </si>
  <si>
    <t>1;1;1;1;1;1;1;1;0;1;1</t>
  </si>
  <si>
    <t>18727;18602;30177;31591;31592;31593;30094;20936;13099;5562;19976;10177;5225</t>
  </si>
  <si>
    <t>859_1</t>
  </si>
  <si>
    <t>ELFSFPHTGPAR;ITGAYWMPLNK;TYETDRPVNSAAISPIK</t>
  </si>
  <si>
    <t>24238;22134;32294</t>
  </si>
  <si>
    <t>PYU1_T008127</t>
  </si>
  <si>
    <t>FTPYQPEAFAELR</t>
  </si>
  <si>
    <t>576_1</t>
  </si>
  <si>
    <t>AVANATTASFIR;EAVELPLTHFDLYK;VVGSEFVQK</t>
  </si>
  <si>
    <t>19791;30356;12518</t>
  </si>
  <si>
    <t>PYU1_T012778</t>
  </si>
  <si>
    <t>FAGLMVQLLHTLK;LLNAFER</t>
  </si>
  <si>
    <t>27126;27125;8714</t>
  </si>
  <si>
    <t>870_1</t>
  </si>
  <si>
    <t>ALAEYLAFYK;IDLLANPVVAALK;LVLQQPVASFIAR;QLPAADAAAEAK;SAGDAFFK</t>
  </si>
  <si>
    <t>18761;23613;26419;17673;8101</t>
  </si>
  <si>
    <t>ELAFQIAHEYER;ILVTTDLFGR;LTLHGLQQYFIK;NTPPHILVGTPGR</t>
  </si>
  <si>
    <t>27918;16989;26896;26895;24259</t>
  </si>
  <si>
    <t>702_1</t>
  </si>
  <si>
    <t>DGGLALVHGIAANR;GMLAIGESYMAK;IVGLGAHIFNYQSPSR;KWEAVTPLDVVLTR;LHLIAQK;LLSLPADAK;MLAEADILVGR;NLDEYYSVVSR;SIKVPIQLWILK;VPIQLWILK;WEAVTPLDVVLTR</t>
  </si>
  <si>
    <t>24383;24384;21372;31285;31283;29778;7599;10616;18728;23866;26314;26315;16171;27781</t>
  </si>
  <si>
    <t>PYU1_T001531</t>
  </si>
  <si>
    <t>GIEEFFPVQNQLGEGAKPGNATK;LWYVLLK</t>
  </si>
  <si>
    <t>36000;10835</t>
  </si>
  <si>
    <t>PYU1_T005399</t>
  </si>
  <si>
    <t>AFLVTLK;DGLLDTIIK;DVGLTELVTYFR;GIVILAATVGK;GLIEADGLTPLEK;IGGGATPADSDAFVDDFFKK;QLLLLSAK;QSIQNMMAVGLDR;TASPFSLLPMTR</t>
  </si>
  <si>
    <t>6720;12371;25699;13854;24159;34037;9407;26923;23010</t>
  </si>
  <si>
    <t>550_1</t>
  </si>
  <si>
    <t>PYU1_T003909</t>
  </si>
  <si>
    <t>ALWGFVDDFR;ELPLNTLQK;FIVPTAIYVAGK;FQLIMYHPFR;FSQGQQISEVTK;HVIGHEMILLEGTR</t>
  </si>
  <si>
    <t>19884;14306;21637;24048;24046;29515</t>
  </si>
  <si>
    <t>115_2</t>
  </si>
  <si>
    <t>EKPVYVGVEEEDTK;GVNILISTPGR;GYLLAYASHALK;QTMLFSATQTK;SIRPLLAGQDLLGAAK;TLSFLIPAIELLHK;YHSQTHGIVMGGANR</t>
  </si>
  <si>
    <t>1;1;1;0;1;1;1</t>
  </si>
  <si>
    <t>29726;16715;22566;22567;20861;29746;29402;29780</t>
  </si>
  <si>
    <t>PYU1_T011877</t>
  </si>
  <si>
    <t>FYFNAIYR;GFTPWTIHVVTK;LTTEQVGSLMGK;SSVEIGEGGLR;VTVDQLLR</t>
  </si>
  <si>
    <t>15649;25001;24999;21134;15953;11094</t>
  </si>
  <si>
    <t>ILFLGLDNAGK;MGYADGFR;TFDLGGHETAR;TTLLHMLKDDR</t>
  </si>
  <si>
    <t>17873;10313;19252;19251;23806</t>
  </si>
  <si>
    <t>FIGEAAVSVAR;GVATAELQTVLEEYKR;NELETFVYEMR;SQLTSVEIVGGGTR</t>
  </si>
  <si>
    <t>16501;31773;26134;25476</t>
  </si>
  <si>
    <t>636_1</t>
  </si>
  <si>
    <t>PYU1_T000385</t>
  </si>
  <si>
    <t>EQEPSRGPDIVMPLR;FHVTFPDSLTETQK;LQVQTIPHPVFTR;VSLADLYNGK</t>
  </si>
  <si>
    <t>30906;30061;28528;28529;15183</t>
  </si>
  <si>
    <t>FAHWDIAIQK;TPTTEVSTTASGIK;TVAALNAYESLGSR;VETDETAGISQLFSK</t>
  </si>
  <si>
    <t>19979;25167;26648;29759</t>
  </si>
  <si>
    <t>PYU1_T006100</t>
  </si>
  <si>
    <t>AADVMVQGR;ALPSALLDFAK;AMIIDTLVWR;GVPSLASDLK;IDPENLQIMR;IIEELVLSYLK;LAAFYESK;MPLDFTSGATFK;QMLTLKPNNR;SSPSTVLLWTNYFAAQHYDR</t>
  </si>
  <si>
    <t>11173;17367;19673;12325;19977;22986;10633;22812;19578;35745</t>
  </si>
  <si>
    <t>ALTFAINAPEFQQSGK;EMVLSMR;ESILLAGPVTLK;FSFASTVAPSPR;IQIDDVIYK;NGLFAVEFR;WITALNALTR;YFVLQGTR;YHLLLTDHER</t>
  </si>
  <si>
    <t>30893;8801;20367;21231;16060;14194;17806;12211;22238;22236</t>
  </si>
  <si>
    <t>PYU1_T005315</t>
  </si>
  <si>
    <t>NAGMYYPTDPAAK</t>
  </si>
  <si>
    <t>25321;25737</t>
  </si>
  <si>
    <t>959_1</t>
  </si>
  <si>
    <t>GQSLVVWAINEGR;LMLTVDGK</t>
  </si>
  <si>
    <t>26105;9127</t>
  </si>
  <si>
    <t>PYU1_T006060</t>
  </si>
  <si>
    <t>IFFLQR</t>
  </si>
  <si>
    <t>IDLEPHISEPELIR;KLEVVLVGLENSGK;MLQVFYTK</t>
  </si>
  <si>
    <t>30186;30185;27468;27469;13529</t>
  </si>
  <si>
    <t>GVLLHGPPGTGK</t>
  </si>
  <si>
    <t>FGSGWAWLGVK;IEQDFGSLDQLK;SILEVVQSATEAPVR</t>
  </si>
  <si>
    <t>19369;25160;29452</t>
  </si>
  <si>
    <t>663_1</t>
  </si>
  <si>
    <t>LAAEILIFR;NMGDFIEAAR;TTSMVSQFER;WIVNLIR;YLSAGVILHK</t>
  </si>
  <si>
    <t>13983;16617;18640;10219;15874</t>
  </si>
  <si>
    <t>AGVTILPETVAR;LSAVPGIVAVK;SLFVEASPAPIK;SVAQVGLPVMLYNNPGR;VPVVAGTSANSTAETITHTLAAK</t>
  </si>
  <si>
    <t>19921;14245;20977;31836;35321</t>
  </si>
  <si>
    <t>794_1</t>
  </si>
  <si>
    <t>AGMIFFK;IMGLDLPSGGHLTHGFYTYSK;VAGFLDR;VGTPALTSR</t>
  </si>
  <si>
    <t>7315;35555;6369;9883</t>
  </si>
  <si>
    <t>PYU1_T006342</t>
  </si>
  <si>
    <t>IVISMLQASPK;NFSTLSVK</t>
  </si>
  <si>
    <t>18705;9696</t>
  </si>
  <si>
    <t>GATLWFTGLSGSGK</t>
  </si>
  <si>
    <t>PYU1_T008712</t>
  </si>
  <si>
    <t>FGAFDFLK;GLAPVLIGSIPK;NNYTGMISGFR;VVAQYLEQPSR</t>
  </si>
  <si>
    <t>11109;17984;20986;22035</t>
  </si>
  <si>
    <t>854_1</t>
  </si>
  <si>
    <t>PYU1_T005330</t>
  </si>
  <si>
    <t>VQAVFAEYDAPLKA</t>
  </si>
  <si>
    <t>344_2</t>
  </si>
  <si>
    <t>PYU1_T002607</t>
  </si>
  <si>
    <t>DFEGEAQER;EPAADVTNAAGAR;GAHYFDEFEPR;LAEGLVPDSVAAAMAQR;LLIALVPK;NPDLVVGAIELK;QEVAQFMYDR</t>
  </si>
  <si>
    <t>1;1;1;1;0;1;0</t>
  </si>
  <si>
    <t>15164;20407;24466;30621;8843;21277;21942</t>
  </si>
  <si>
    <t>878_1</t>
  </si>
  <si>
    <t>PYU1_T008575</t>
  </si>
  <si>
    <t>DTEGVTEER;EVMDFVER;GEPLTSEETLK;LLYADVSTSTR;QWLDLSINK;TVADLLR;VPQLTVDGAK</t>
  </si>
  <si>
    <t>13692;13362;19258;19890;16390;6604;13456</t>
  </si>
  <si>
    <t>PYU1_T002131</t>
  </si>
  <si>
    <t>LNQIMMEYTK</t>
  </si>
  <si>
    <t>GAHYYAYQLLK;GGFYITGGLAPK;IYEEFAAAK;LSLWLIPK</t>
  </si>
  <si>
    <t>23207;18498;13837;11800</t>
  </si>
  <si>
    <t>792_1</t>
  </si>
  <si>
    <t>PYU1_T007663</t>
  </si>
  <si>
    <t>LVVLGSGGVGK</t>
  </si>
  <si>
    <t>PYU1_T012650</t>
  </si>
  <si>
    <t>LFSFQNDDLYFQK;VLAFSPDSTR</t>
  </si>
  <si>
    <t>30228;15609</t>
  </si>
  <si>
    <t>561_1</t>
  </si>
  <si>
    <t>PYU1_T010135</t>
  </si>
  <si>
    <t>DFTGSPLHR;GDVDRFELENTR;IVTFWK</t>
  </si>
  <si>
    <t>13525;26620;6775</t>
  </si>
  <si>
    <t>700_1</t>
  </si>
  <si>
    <t>PYU1_T007483</t>
  </si>
  <si>
    <t>IASVASDLSDR;QMQTVQTLR;VRDEYNYYIGIK;VTDDIVVVHR</t>
  </si>
  <si>
    <t>16936;15993;28471;17589</t>
  </si>
  <si>
    <t>PYU1_T011429</t>
  </si>
  <si>
    <t>DDNVIIPR;EPNHGQTGLHLAVK;KLTPLIISVITSR;VEGPDGLITR;VIGIEWDEVNPNK</t>
  </si>
  <si>
    <t>11011;27822;26399;26400;14331;28054</t>
  </si>
  <si>
    <t>HVINAESIAK;SGAIIADDTLAR</t>
  </si>
  <si>
    <t>15217;19230</t>
  </si>
  <si>
    <t>PYU1_T013457</t>
  </si>
  <si>
    <t>PYU1_T005472</t>
  </si>
  <si>
    <t>LTPYTIQYLR;QPLQLVLR</t>
  </si>
  <si>
    <t>21276;11732</t>
  </si>
  <si>
    <t>APWFPR;AQTASLAAALAAEEAAR;FGQETLDLR;FLNLTLR;IALLDALLK;KQQDENWGDEYTEYVVR;LQEEAAAAELEK;QDTELQEMIHAVK;SVYNLLFK;TAWLVGGR;TFTEAVLWSFR;VAAAITIQR;VEGEAVAGDALR;YNDFNALHQELK</t>
  </si>
  <si>
    <t>6260;29646;29645;15104;9134;11801;34777;22396;28637;12212;8619;24182;11060;18689;27599;27600</t>
  </si>
  <si>
    <t>ELFAFDGNR;QEIEAFLTR</t>
  </si>
  <si>
    <t>14763;16056</t>
  </si>
  <si>
    <t>911_1</t>
  </si>
  <si>
    <t>PYU1_T000547</t>
  </si>
  <si>
    <t>YWISVGAQPSDR</t>
  </si>
  <si>
    <t>837_1</t>
  </si>
  <si>
    <t>AVMISHGNLR;ELVNYTYEDVDK;ESLDAFISK;EVESDEASGPVK;FFISSLHTK;LKDLIIIR;VVLSEHQLR</t>
  </si>
  <si>
    <t>15771;15770;27524;12990;20543;15151;12218;15190</t>
  </si>
  <si>
    <t>VLAHHAQYIYTR;VLYDQETYER</t>
  </si>
  <si>
    <t>27135;27134;22848</t>
  </si>
  <si>
    <t>957_1</t>
  </si>
  <si>
    <t>APIVAIAR;DIASSSADDKYFPFAR;GSPYFTVEYQK;HFSWFDGHSFASGVYTLDGGK;WILYFAQER</t>
  </si>
  <si>
    <t>7241;31604;22941;35629;19888</t>
  </si>
  <si>
    <t>599_1</t>
  </si>
  <si>
    <t>PYU1_T001711</t>
  </si>
  <si>
    <t>GVAVQVLTR;QYGEDVADR;TYTIEELEK</t>
  </si>
  <si>
    <t>11061;14183;16679</t>
  </si>
  <si>
    <t>PYU1_T000810</t>
  </si>
  <si>
    <t>LQIWDTAGQER;QWLHEIDR</t>
  </si>
  <si>
    <t>22897;15736</t>
  </si>
  <si>
    <t>643_1</t>
  </si>
  <si>
    <t>PYU1_T010845</t>
  </si>
  <si>
    <t>FAIGVVAVQK;FRQEELTFK;GSELQNYFTR;ILEDNLK;QLEITFR;YDNPPEWQEILTHFR;YDSSTISYKPQK</t>
  </si>
  <si>
    <t>13605;19044;19046;19556;8189;10040;33029;25788</t>
  </si>
  <si>
    <t>884_1</t>
  </si>
  <si>
    <t>FTILDAPGHK;KGEFETGFER;TAKPGENVTIR;VMLMPTNASAIIHQVYINELPVR</t>
  </si>
  <si>
    <t>15798;15799;19111;19112;18664;36466</t>
  </si>
  <si>
    <t>780_1</t>
  </si>
  <si>
    <t>PYU1_T012236</t>
  </si>
  <si>
    <t>LEEFMAGFR;LFDLVQVSDQK;NAQFVIISLR</t>
  </si>
  <si>
    <t>15827;22085;17877</t>
  </si>
  <si>
    <t>553_1</t>
  </si>
  <si>
    <t>ISFELFADK;ISFELFADKVPK;TIESVGSQSGQTK;VFFDMTIGGAPAGR</t>
  </si>
  <si>
    <t>14803;25199;25198;23040;26324</t>
  </si>
  <si>
    <t>AVDILSDILQNSK;IDAVDAAAVR;QLLTYGR;TSDEEVALAK</t>
  </si>
  <si>
    <t>25774;12726;8356;14569</t>
  </si>
  <si>
    <t>PYU1_T011571</t>
  </si>
  <si>
    <t>QDPFVLVQLEGSNPK;RQDPFVLVQLEGSNPK;SWATTDPAFQGGTNPEWTEK;TSSEYTVR</t>
  </si>
  <si>
    <t>30318;31946;35210;35211;11032</t>
  </si>
  <si>
    <t>590_1</t>
  </si>
  <si>
    <t>LITEAELPNFFTK;LNALSGSFFHR;LSGSFAHSQSGVVFK;TAENTLKDDYDYSR;VESDGHVSLVLLQK;YNADHLTTYAGK</t>
  </si>
  <si>
    <t>28244;20638;20639;28863;30518;28259;28260;24091</t>
  </si>
  <si>
    <t>857_1</t>
  </si>
  <si>
    <t>PYU1_T014439</t>
  </si>
  <si>
    <t>EFTHLIVLSEK;FLGSLFR;LPEGPTAFFK;YGEYEWIHK</t>
  </si>
  <si>
    <t>22870;22873;8040;16055;19859;19858</t>
  </si>
  <si>
    <t>26039;26038;26037</t>
  </si>
  <si>
    <t>DISGYEVIERPVEFYPEDK;DMFDEVLK;EYTANQVVQLGLKDPK;LGGIPFGVVVTEVR;NISFAAAEQHLK;QLNVSVDELWAR;TFFYWR;TWFTESVNGGR</t>
  </si>
  <si>
    <t>35516;35515;12610;31717;26441;26440;23265;26120;10404;20815;20784</t>
  </si>
  <si>
    <t>767_1</t>
  </si>
  <si>
    <t>PYU1_T013945</t>
  </si>
  <si>
    <t>AIDFSYDATTR;DIEGKPTEQDIVQKPR;DVFVQILHR;ELYAFR;IASDLIVPGDIISIK;MSEQDLNEVLDMK;MVGDPVEEASIR;QPTPFFVFQK;VLALAYK;VSMITGDATLTAVHVSK</t>
  </si>
  <si>
    <t>20987;32213;16711;16714;6884;28923;28868;22438;20286;6376;30965</t>
  </si>
  <si>
    <t>573_1</t>
  </si>
  <si>
    <t>PYU1_T004246</t>
  </si>
  <si>
    <t>EAAIIGSVLSK;FYNIFLLEHVR;LASMSYSGGNSMFIR;NLADIIMDK</t>
  </si>
  <si>
    <t>15446;26628;29713;13628</t>
  </si>
  <si>
    <t>785_1</t>
  </si>
  <si>
    <t>PYU1_T004323</t>
  </si>
  <si>
    <t>GSIVKPVFER;NVLEWNLK;VESDLAAELVR;VWEVSSGALQHDLK;YTAIAWTQTSPLLK</t>
  </si>
  <si>
    <t>16874;13137;19195;29115;29374</t>
  </si>
  <si>
    <t>AFNALIVFAEHR;ELATLFK;FITQELDHFR;QLELQHIQK;SPILPTSNAGR;VSSTPGVAVSTGAPFVPTVFPAK;WANTLYGGVK;WIAEFYVNK</t>
  </si>
  <si>
    <t>25053;7570;22535;17045;17044;16256;35159;35160;16121;18128</t>
  </si>
  <si>
    <t>791_1</t>
  </si>
  <si>
    <t>PYU1_T007951</t>
  </si>
  <si>
    <t>TVEDFLEAER</t>
  </si>
  <si>
    <t>900_1</t>
  </si>
  <si>
    <t>PYU1_T008622</t>
  </si>
  <si>
    <t>APSDEKLELILAEAFK;LSLLNNGR;SLIDEIDHLR</t>
  </si>
  <si>
    <t>31441;9427;19461;19462</t>
  </si>
  <si>
    <t>EMIELPLR;KGDLFLVR;MEELQLFR;NVFIIGATNRPDIIDPALMRPGR;SYFVEAYRPVK</t>
  </si>
  <si>
    <t>12730;11218;14689;36297;24247</t>
  </si>
  <si>
    <t>PYU1_T000954</t>
  </si>
  <si>
    <t>DPDAFPFIVLGNK;EATSVEDAFQTIAR;LIILGDSGVGK</t>
  </si>
  <si>
    <t>26187;28567;14892</t>
  </si>
  <si>
    <t>PYU1_T002584</t>
  </si>
  <si>
    <t>IFPFVEELSPTK;NTAGQLAEYR</t>
  </si>
  <si>
    <t>25544;16591</t>
  </si>
  <si>
    <t>632_1</t>
  </si>
  <si>
    <t>MVWLESPTNPTLK;QGDHVLSIDDVYGGTQR</t>
  </si>
  <si>
    <t>28111;32273;32272</t>
  </si>
  <si>
    <t>AFEILNADNQVK;NLGVDDSSVPK;VFLVER</t>
  </si>
  <si>
    <t>24326;16824;6019</t>
  </si>
  <si>
    <t>EIVDLVLDR;IHFMLSSYAPVISAEK</t>
  </si>
  <si>
    <t>14882;31635;31636</t>
  </si>
  <si>
    <t>PYU1_T011561</t>
  </si>
  <si>
    <t>705_1</t>
  </si>
  <si>
    <t>EVVVPWLR;NLSIQHNPASLETVITHFVSQTEQK;SALEILHDALIAK</t>
  </si>
  <si>
    <t>12655;36880;25210;25209</t>
  </si>
  <si>
    <t>803_1</t>
  </si>
  <si>
    <t>PYU1_T013736</t>
  </si>
  <si>
    <t>AAADAESGAAAAAGGDAGGSALSNAFGSGK;DTPADELPSDLSTR;ETDAGSMGTTFR;GFAFVSFMHR;KEEENIFAGVK;LQGYGYDHLILK;WGDDDDDFLPQR</t>
  </si>
  <si>
    <t>36128;36127;28122;21409;19077;19078;21131;25882;27286</t>
  </si>
  <si>
    <t>627_1</t>
  </si>
  <si>
    <t>ASLYFDPANVK;SFGFNTAVEEAQR;TIDNDVDLLDR;VVYFPITAITANSPR</t>
  </si>
  <si>
    <t>19862;26728;21998;30055;30056</t>
  </si>
  <si>
    <t>872_1</t>
  </si>
  <si>
    <t>GFISPYFVTDNK;GIQMAVDHVVEELAK;TLYNELEVVEGMK</t>
  </si>
  <si>
    <t>25039;29913;28267</t>
  </si>
  <si>
    <t>868_1</t>
  </si>
  <si>
    <t>FWLAQLPK;VPQPLPR</t>
  </si>
  <si>
    <t>12799;7142</t>
  </si>
  <si>
    <t>555_1</t>
  </si>
  <si>
    <t>PYU1_T007725</t>
  </si>
  <si>
    <t>LGGDDPSFEILNAER</t>
  </si>
  <si>
    <t>GGSGLGTAAVTIFDK;GSSWFAGLGR</t>
  </si>
  <si>
    <t>25195;13754</t>
  </si>
  <si>
    <t>PYU1_T005261</t>
  </si>
  <si>
    <t>VVLFWEPQR</t>
  </si>
  <si>
    <t>PYU1_T007079</t>
  </si>
  <si>
    <t>EDLVISTK;IFFGTEGK;YNYGLTTWSPLASGVLTGK</t>
  </si>
  <si>
    <t>9971;9765;33791</t>
  </si>
  <si>
    <t>DSILLVFANK;LGLQGLR</t>
  </si>
  <si>
    <t>16504;5868</t>
  </si>
  <si>
    <t>IGIVGVPNVGK;LAPQAAGVIHSDFEK</t>
  </si>
  <si>
    <t>14213;29251</t>
  </si>
  <si>
    <t>621_1</t>
  </si>
  <si>
    <t>DGATLGLSHGYLLGHLK;DLFPLLPK;DSLENTDVK;NVNVVMVAPK</t>
  </si>
  <si>
    <t>31197;11059;13257;14839</t>
  </si>
  <si>
    <t>747_1</t>
  </si>
  <si>
    <t>PYU1_T007309</t>
  </si>
  <si>
    <t>YAPQTVEALR</t>
  </si>
  <si>
    <t>PYU1_T003956</t>
  </si>
  <si>
    <t>IPQQYSEGLFQVIR;QEAALIAR;QLIVSEVNILR;VPQLQQR</t>
  </si>
  <si>
    <t>30396;30394;8979;21823;8894</t>
  </si>
  <si>
    <t>PYU1_T001310</t>
  </si>
  <si>
    <t>DIMFGDEAAAVR;EYDEQGLR;ILLTEPPLNPK;LVEMMFEK;LWDYTFK</t>
  </si>
  <si>
    <t>22164;12984;20171;13416;11877</t>
  </si>
  <si>
    <t>819_1</t>
  </si>
  <si>
    <t>AHTQGILIATDVAAR;DGLSISLVGPADAK;DVVGAAPTGSGK;ELALQIHQHLEK;FLVIDEADR;HALTVLESVMK;LLAEPLRPVGSIR;QAGFMAPTR;TIVFLNAIHQVR</t>
  </si>
  <si>
    <t>28550;23809;14431;26835;26834;15066;19948;25909;12077;25665</t>
  </si>
  <si>
    <t>PYU1_T007496</t>
  </si>
  <si>
    <t>AYVDPSFTDK;FNPELVNADGFIK;LGFWAGEQGK;LKEVQAQIQK;VVIVGGGPAGVNAAQTLAK</t>
  </si>
  <si>
    <t>17255;26952;15599;18626;30895</t>
  </si>
  <si>
    <t>PYU1_T007493</t>
  </si>
  <si>
    <t>AKDVIDASYNR;ALAGEALVQDAEMYDGDTK;LAVDVMGR;LIQLNK;LLTDATAIHFRPEDDVYR;LYDDFLTR;QNAPEEEAEPVPVATK;SITIFHPK;SQDYNALLWVFK;YVFDQVDQQEK</t>
  </si>
  <si>
    <t>20730;33516;8657;5219;34568;34567;13865;30730;11049;27433;25323</t>
  </si>
  <si>
    <t>847_1</t>
  </si>
  <si>
    <t>PYU1_T001266</t>
  </si>
  <si>
    <t>ALLFVDKDDEGSLFAK;SISPAEAAALLK;VTDHLSVQDNIFTQDGAVGSYKDDR;VVVTGAADLASVK</t>
  </si>
  <si>
    <t>31379;31381;18175;36833;20008</t>
  </si>
  <si>
    <t>PYU1_T014710</t>
  </si>
  <si>
    <t>ALAETQQWDALQK;EQNIGFPLTVGQFDR;LAEEQIDLLQEQK;LSPEVVISR;SIYPEVFLGTTDK</t>
  </si>
  <si>
    <t>27835;30880;28980;12715;27085</t>
  </si>
  <si>
    <t>944_1</t>
  </si>
  <si>
    <t>PYU1_T006786</t>
  </si>
  <si>
    <t>GTDTATGQNSALITR</t>
  </si>
  <si>
    <t>815_1</t>
  </si>
  <si>
    <t>PYU1_T010300</t>
  </si>
  <si>
    <t>ASGNADVDTYVHR;GIASLFPIQAMTFDK;GYVWNALNR;ISEITQAALK;LLIATDVAAR</t>
  </si>
  <si>
    <t>25483;25484;29909;15603;14950;13885</t>
  </si>
  <si>
    <t>773_1</t>
  </si>
  <si>
    <t>ALDTMNFTSIK;GFGFVNFEESEGAHK;GYGYVHYETAEAAHEAIAK;LISGKPVYVALAQR;NIPSQWSDEDLLK;NLDTSIDNK;QGPGPAGPQGPGAVNR;SLGYAYVNFHNVADAER;VAIDNTTGASK</t>
  </si>
  <si>
    <t>20346;30117;34185;28098;28712;13239;26850;32851;32850;15021</t>
  </si>
  <si>
    <t>937_1</t>
  </si>
  <si>
    <t>PYU1_T012349</t>
  </si>
  <si>
    <t>LAVNEQLR</t>
  </si>
  <si>
    <t>PYU1_T011980</t>
  </si>
  <si>
    <t>QLLTQEK</t>
  </si>
  <si>
    <t>PYU1_T014799</t>
  </si>
  <si>
    <t>SAMNSLLNAR</t>
  </si>
  <si>
    <t>897_1</t>
  </si>
  <si>
    <t>PYU1_T003150</t>
  </si>
  <si>
    <t>FATWIER;HAVVMVLGDVGR</t>
  </si>
  <si>
    <t>10485;20773</t>
  </si>
  <si>
    <t>939_1</t>
  </si>
  <si>
    <t>AAPAPATAAALAATSTVFAEK;EQVPVDPVLNAPVVPSDFLVTSQTTQK;SPISLSLAK;TVPGPAIPAAPVK</t>
  </si>
  <si>
    <t>32902;36994;10300;19683</t>
  </si>
  <si>
    <t>695_1</t>
  </si>
  <si>
    <t>EFIDHITIPSK;FFAQNAAR;FVHQEMAAYR;IDESVETR;LVEFIDQLTK;LYLISSPSVR;NLQEVVEMGR;QLFLDAK;TYWVPSFVQEK;YGADALR</t>
  </si>
  <si>
    <t>22342;22341;10534;20719;20718;11231;19322;16990;18315;7921;24931;6075</t>
  </si>
  <si>
    <t>756_1</t>
  </si>
  <si>
    <t>PYU1_T006213</t>
  </si>
  <si>
    <t>GAQGIVLVYDVAR;IGIQQVFNEVVQK</t>
  </si>
  <si>
    <t>24302;27839</t>
  </si>
  <si>
    <t>FLSDFSANAEK;FYDYLAER</t>
  </si>
  <si>
    <t>19966;15014</t>
  </si>
  <si>
    <t>PYU1_T009284</t>
  </si>
  <si>
    <t>LGRPSGAVVVEAVTAAAEDVAK;YDVDSDVPGR</t>
  </si>
  <si>
    <t>34398;16581</t>
  </si>
  <si>
    <t>DPSGVNAEFQYK;GAILANELK;GEANVFATDAILAHLMASSR;SVFPWDIVVQR;VNNMVFFDKR</t>
  </si>
  <si>
    <t>24116;10650;34160;23905;21340</t>
  </si>
  <si>
    <t>917_1</t>
  </si>
  <si>
    <t>PYU1_T004497</t>
  </si>
  <si>
    <t>ADDSARPYTAEQVQIVNK;AEEAASSSTPTSPR;AFTVLSDPDKR;NSAPGAEDAFK;VEQMVEQYHISR</t>
  </si>
  <si>
    <t>33592;25106;20645;16039;28158;28157</t>
  </si>
  <si>
    <t>GFGHIDFATTEAVDEAVK;MAGEYVNGR;NSEVEDAPLK;QPSSIQNFQGSK;RQPSSIQNFQGSK</t>
  </si>
  <si>
    <t>32686;32687;12637;12608;15886;23002;27240</t>
  </si>
  <si>
    <t>861_1</t>
  </si>
  <si>
    <t>DSLVFLAK;DSTLIMQLLR;VISSIENKGDSER</t>
  </si>
  <si>
    <t>9629;18805;26197</t>
  </si>
  <si>
    <t>778_1</t>
  </si>
  <si>
    <t>FSDAIWK;HTLNPDGAATPK;ITVNTQLK;NYLDYMGVMHSDLEGDAR;VYAPLDEATTLPR</t>
  </si>
  <si>
    <t>8832;19780;10331;34227;26501</t>
  </si>
  <si>
    <t>743_1</t>
  </si>
  <si>
    <t>FSDEQIAALTHR;NFDEMIVDLEK;VIGGHAGTTILPLLSQLK</t>
  </si>
  <si>
    <t>25041;25042;24072;31872</t>
  </si>
  <si>
    <t>885_1</t>
  </si>
  <si>
    <t>PYU1_T000861</t>
  </si>
  <si>
    <t>FALYNLK;FVFLSATIPNSK;LDFNTEDEK;LEFVGQDSVIQR;LKEEFLSIR;RLEELLR;RLEFVGQDSVIQR;TLPQVDSILPLLR;VEDADPEYMIK</t>
  </si>
  <si>
    <t>8892;23117;16179;25121;16991;16988;10655;28774;26994;22672</t>
  </si>
  <si>
    <t>PYU1_T002234</t>
  </si>
  <si>
    <t>HFAFVELR</t>
  </si>
  <si>
    <t>PYU1_T012585</t>
  </si>
  <si>
    <t>AAQVFELMAK;LIASVLQTEGPALAK;SASPSLTEGEK</t>
  </si>
  <si>
    <t>16095;28019;16013</t>
  </si>
  <si>
    <t>LNTVILK;MGVSPVWGGGAR;SIDAFGLEDLTK;TLWGGPANLQALDSFK;VAVIEIHNPSAR</t>
  </si>
  <si>
    <t>6967;6965;18262;22640;30817;22545</t>
  </si>
  <si>
    <t>916_1</t>
  </si>
  <si>
    <t>PYU1_T010817</t>
  </si>
  <si>
    <t>ALNNPSENLSK;GHTLFDLYR;MSLLVNTHR;SLFYSGVNLLR;VISPDVLLLDPVIVNGTPIR</t>
  </si>
  <si>
    <t>18688;16564;16563;14835;14834;21316;34552</t>
  </si>
  <si>
    <t>PYU1_T013115</t>
  </si>
  <si>
    <t>FPNMAITFMGK;HEIKEYLTK;LKFPNMAITFMGK</t>
  </si>
  <si>
    <t>20890;17865;27753</t>
  </si>
  <si>
    <t>668_1</t>
  </si>
  <si>
    <t>PYU1_T006770</t>
  </si>
  <si>
    <t>AIAISVVPTGTIK;DEFGFIK;DIVDHSVVLR;EETHGLIEIAK;ETGVISSVKDEFGFIK;FNLVLVK;FSDVMSVHR;HLELVANQK;LPPGTVSFEELIR;SSSSYSSSSYDAR;SVGASAVVSSR</t>
  </si>
  <si>
    <t>21361;8471;17587;17588;20317;31246;31247;7882;15056;15051;14165;26815;24919;13245</t>
  </si>
  <si>
    <t>ALQSVGQIIGEVLR;VALDMTTLTIMR</t>
  </si>
  <si>
    <t>27423;24401</t>
  </si>
  <si>
    <t>PYU1_T003786</t>
  </si>
  <si>
    <t>IIQFLTSR</t>
  </si>
  <si>
    <t>PYU1_T004765</t>
  </si>
  <si>
    <t>GVDSVSAVGEAAR</t>
  </si>
  <si>
    <t>PYU1_T000010</t>
  </si>
  <si>
    <t>AGFDNLELEQQR</t>
  </si>
  <si>
    <t>PYU1_T006781</t>
  </si>
  <si>
    <t>EMMTILVEK;MQVTDPIAR</t>
  </si>
  <si>
    <t>15656;13555</t>
  </si>
  <si>
    <t>715_1</t>
  </si>
  <si>
    <t>PYU1_T010990</t>
  </si>
  <si>
    <t>AAVILYK;LEFLYLK;MNAFSYIR</t>
  </si>
  <si>
    <t>6378;10555;12744</t>
  </si>
  <si>
    <t>696_1</t>
  </si>
  <si>
    <t>GGIIHFEISGK;QWQDLFYEER;VIEELYTQTK</t>
  </si>
  <si>
    <t>17735;25709;19845</t>
  </si>
  <si>
    <t>NEQDPTLTFR</t>
  </si>
  <si>
    <t>PYU1_T003630</t>
  </si>
  <si>
    <t>LIGPHSIIGR;SIVVHENEDDLGK;VGSLGNLDVTSDDGSVK</t>
  </si>
  <si>
    <t>14596;26710;26711;30206</t>
  </si>
  <si>
    <t>PYU1_T000825</t>
  </si>
  <si>
    <t>LEDLFLHQIGTLIPHR;LLTWLDNK;LTAAQFDAIEVAMR;VSIQTEPEVTGSQIR</t>
  </si>
  <si>
    <t>32654;32656;12793;28520;29981</t>
  </si>
  <si>
    <t>VNSELFQEMTR</t>
  </si>
  <si>
    <t>810_1</t>
  </si>
  <si>
    <t>PYU1_T004758</t>
  </si>
  <si>
    <t>AVVVEEENVPGLR;FIQNESDTGAR;IVERPQPQTIGPLDQR;TQGIALSLGDR;TYGDLLIPDAPELIER</t>
  </si>
  <si>
    <t>25652;20250;32154;16833;31835</t>
  </si>
  <si>
    <t>PYU1_T002185</t>
  </si>
  <si>
    <t>LVFLSWSPDTAR</t>
  </si>
  <si>
    <t>PYU1_T008201</t>
  </si>
  <si>
    <t>LGKPVFVEGK</t>
  </si>
  <si>
    <t>PYU1_T011711</t>
  </si>
  <si>
    <t>MLVIDEADEMLNK</t>
  </si>
  <si>
    <t>649_1</t>
  </si>
  <si>
    <t>PYU1_T014246</t>
  </si>
  <si>
    <t>VAVEVASIAR</t>
  </si>
  <si>
    <t>754_1</t>
  </si>
  <si>
    <t>PYU1_T000685</t>
  </si>
  <si>
    <t>FFAESNPAIIQIPGR;LYALGAFDK</t>
  </si>
  <si>
    <t>30176;12646</t>
  </si>
  <si>
    <t>PYU1_T010612</t>
  </si>
  <si>
    <t>HISGVAFVQSTHR</t>
  </si>
  <si>
    <t>PYU1_T007896</t>
  </si>
  <si>
    <t>ASNLFFLTEVAR;YDIDMTK</t>
  </si>
  <si>
    <t>24479;9382</t>
  </si>
  <si>
    <t>PYU1_T008860</t>
  </si>
  <si>
    <t>ITLEEALLGYRK;VNVVTSDVTKPFQVR</t>
  </si>
  <si>
    <t>25530;30508;30509</t>
  </si>
  <si>
    <t>PYU1_T012231</t>
  </si>
  <si>
    <t>DSWLQVK;TLAATEK;YIESHDVSVNGR;YRPIQVVVQSTDKK</t>
  </si>
  <si>
    <t>9096;5357;24708;24711;30188</t>
  </si>
  <si>
    <t>EVLPPILLEEDAAPR;VATLVNVTLSSDRR;VSLNDFIIK</t>
  </si>
  <si>
    <t>30200;28443;14072</t>
  </si>
  <si>
    <t>762_1</t>
  </si>
  <si>
    <t>PYU1_T001486</t>
  </si>
  <si>
    <t>VSFPWIEDPSTK</t>
  </si>
  <si>
    <t>DFYGLAVNK;GILSWVPAK;ISPLEMFK;IVLQQFHSTPGPK;LGVPADAR;LSMTYTVLSK</t>
  </si>
  <si>
    <t>13422;11830;11661;26655;6890;17266</t>
  </si>
  <si>
    <t>606_1</t>
  </si>
  <si>
    <t>PYU1_T001057</t>
  </si>
  <si>
    <t>IADFGLAR</t>
  </si>
  <si>
    <t>PYU1_T011526</t>
  </si>
  <si>
    <t>AITQIGFEKPTPIQQR;AVPDPVIAQWK;AVTLTSESR;HLVQEFVR;TAAFLLPILER;TNTIVFMETK;VDQLISLSMK</t>
  </si>
  <si>
    <t>31952;19848;11628;13453;20459;18586;16943</t>
  </si>
  <si>
    <t>941_1</t>
  </si>
  <si>
    <t>ADEIQEADIGTK;ATGATIVSR;GVSDLAQHYFVK;NLIQSSVGTK;NLQDAMQVAR</t>
  </si>
  <si>
    <t>22025;9103;24371;24373;14013;17350</t>
  </si>
  <si>
    <t>603_1</t>
  </si>
  <si>
    <t>PYU1_T014761</t>
  </si>
  <si>
    <t>LSVLGAITSTQQR;QFGTTLEFVTAK;YMEEIALDTGK</t>
  </si>
  <si>
    <t>24649;23776;21333</t>
  </si>
  <si>
    <t>888_1</t>
  </si>
  <si>
    <t>DADGYYFITGR;NLDWFR;QIVDHAIEGLDFVR;YWDLVQR</t>
  </si>
  <si>
    <t>21567;8347;29602;12098</t>
  </si>
  <si>
    <t>EITLTTDPAFENIGTADK;IYITYEK;NDVDFIAASFIR;TMMTVVR;VGDTVLLSDGLIHLTAVK;VVVLSADNLSDDLGK</t>
  </si>
  <si>
    <t>32949;10675;24472;7982;32192;28723</t>
  </si>
  <si>
    <t>902_1</t>
  </si>
  <si>
    <t>PYU1_T005043</t>
  </si>
  <si>
    <t>SEGVATLWR</t>
  </si>
  <si>
    <t>858_1</t>
  </si>
  <si>
    <t>PYU1_T008800</t>
  </si>
  <si>
    <t>VAKPQGPSLLVIR</t>
  </si>
  <si>
    <t>867_1</t>
  </si>
  <si>
    <t>PYU1_T006670</t>
  </si>
  <si>
    <t>SIDEPVPIAFVVR</t>
  </si>
  <si>
    <t>745_1</t>
  </si>
  <si>
    <t>PYU1_T001997</t>
  </si>
  <si>
    <t>FITNDAFAMR;HYVTLLLK;VPFSLTQK</t>
  </si>
  <si>
    <t>18641;12340;10423</t>
  </si>
  <si>
    <t>904_1</t>
  </si>
  <si>
    <t>EQPTGSFLFLGPTGVGK;LDDIVVFEPLGR;NPYNVILLDEIEK;QLVLQELR;TAIVEGLAQR</t>
  </si>
  <si>
    <t>31016;24621;29021;12686;14399</t>
  </si>
  <si>
    <t>AEHYELILVDTSGR;AGAFDQLK</t>
  </si>
  <si>
    <t>29486;8333</t>
  </si>
  <si>
    <t>680_1</t>
  </si>
  <si>
    <t>GLDFSGLISDLK;LAGEFFAK;NFGLYGER;VGALSVVTKDEEEAQR;VTGVQTISGTGGVR</t>
  </si>
  <si>
    <t>21169;9299;11400;30977;23375</t>
  </si>
  <si>
    <t>27464;14298</t>
  </si>
  <si>
    <t>758_1</t>
  </si>
  <si>
    <t>PYU1_T012126</t>
  </si>
  <si>
    <t>VITDIER</t>
  </si>
  <si>
    <t>596_1</t>
  </si>
  <si>
    <t>PYU1_T006221</t>
  </si>
  <si>
    <t>ALTPVESLVEAIR;AVLAANAETLNVNTQR;EMLSLLLQGK;FILLEK;LLMEHLLSNYSLSR;LMGLAIR;LQDVFTFETEK;MVEYNAFER;TYVELSK</t>
  </si>
  <si>
    <t>25317;30460;16873;6020;30375;6274;24179;17774;8035</t>
  </si>
  <si>
    <t>610_1</t>
  </si>
  <si>
    <t>ENQYSLVALEAR;HIEAPLAYK;IGSTIIAQSAK;IHTAWLDER;IPLDVFATITDK;ITAEDPNAGFQPTSGSIK;QQNSGNLSVVFNFAR;SYLIESMETK;TLSDGGFLVLLNGK;TVLDGYFVPEDLAK</t>
  </si>
  <si>
    <t>25165;13845;15487;17166;23420;32012;30420;19138;26212;29090</t>
  </si>
  <si>
    <t>683_2</t>
  </si>
  <si>
    <t>PYU1_T010514</t>
  </si>
  <si>
    <t>ALLQFSVGPVK;DILGFFPR;LDVFEER;MEEQAHLR;TISPPSSGQSVNR;YLDVDNR</t>
  </si>
  <si>
    <t>1;1;0;1;1;1</t>
  </si>
  <si>
    <t>17811;11664;10058;13075;23293;9662</t>
  </si>
  <si>
    <t>PYU1_T008924</t>
  </si>
  <si>
    <t>SPSLSAFNNFTK</t>
  </si>
  <si>
    <t>670_1</t>
  </si>
  <si>
    <t>GFIRPSGTEDAVR;INLDQTGNVFIAK;IYHDLPSR;MGILAVLR;QSSEHLAELAR;SVIKVDEVDDTK</t>
  </si>
  <si>
    <t>25493;26190;12724;9019;20347;23946;23947</t>
  </si>
  <si>
    <t>PYU1_T007133</t>
  </si>
  <si>
    <t>QSVEVFPVPLDK</t>
  </si>
  <si>
    <t>938_1</t>
  </si>
  <si>
    <t>PYU1_T002066</t>
  </si>
  <si>
    <t>APFVVALNK;ASIDALKENFR;EDWQLVIR;IDNEGSITYGR;INAEIYWR;LPGLLVIDTPGHESFTNLR;VGTPLVVPSAGGVLVGK;VHNDATELSQELGVR</t>
  </si>
  <si>
    <t>11506;21133;21136;14434;19860;14660;34183;34182;28845;30280</t>
  </si>
  <si>
    <t>PYU1_T004518</t>
  </si>
  <si>
    <t>QQDAVIHEFAR</t>
  </si>
  <si>
    <t>585_1</t>
  </si>
  <si>
    <t>PYU1_T011111</t>
  </si>
  <si>
    <t>AAVFDILK;LSYMSALGMMTR;VVYIASDGGR</t>
  </si>
  <si>
    <t>9133;24287;13736</t>
  </si>
  <si>
    <t>712_1</t>
  </si>
  <si>
    <t>DINDPSVSSLAGQVK;VVGVLLGSTFQGK</t>
  </si>
  <si>
    <t>28388;22513</t>
  </si>
  <si>
    <t>AIGVLSQLFWDR;ALGLPLERPK;LPEVAALIYR</t>
  </si>
  <si>
    <t>25525;15664;17337</t>
  </si>
  <si>
    <t>FLAFESVFR</t>
  </si>
  <si>
    <t>16343;16342</t>
  </si>
  <si>
    <t>763_1</t>
  </si>
  <si>
    <t>FAGADYTTTIEGFIPSTGR;FATEDVLETVLK;NDLTYSLAPEALLK;VAPLQVIVVPIPFK</t>
  </si>
  <si>
    <t>33582;24402;28799;28194</t>
  </si>
  <si>
    <t>AEGALYVAHGATGK;EQNIPIDATPK;VAPDQAEQIQIR</t>
  </si>
  <si>
    <t>23873;19891;24475</t>
  </si>
  <si>
    <t>HETIDLLK;SDLNFTPVTLAFK;TLPQFAAYVNQR;TTLMDVIAGR</t>
  </si>
  <si>
    <t>11762;26672;25560;15024</t>
  </si>
  <si>
    <t>PYU1_T010408</t>
  </si>
  <si>
    <t>PYU1_T005429</t>
  </si>
  <si>
    <t>ANYASHFVNK</t>
  </si>
  <si>
    <t>823_1</t>
  </si>
  <si>
    <t>PYU1_T002465</t>
  </si>
  <si>
    <t>ANVMFTNFEIK;APSSANEAETIR</t>
  </si>
  <si>
    <t>22787;20505</t>
  </si>
  <si>
    <t>NIAFIEIAEATR</t>
  </si>
  <si>
    <t>651_1</t>
  </si>
  <si>
    <t>PYU1_T002352</t>
  </si>
  <si>
    <t>SAAGIQSLLFEVK;VIDVIPVHPGFR;VLDAIVR;YDQYFWFPAPTK</t>
  </si>
  <si>
    <t>24350;23984;6542;29046</t>
  </si>
  <si>
    <t>838_1</t>
  </si>
  <si>
    <t>PYU1_T000751</t>
  </si>
  <si>
    <t>AYPENVEILSLLGHVNGK;QIFSQVR</t>
  </si>
  <si>
    <t>33103;9150</t>
  </si>
  <si>
    <t>PYU1_T002875</t>
  </si>
  <si>
    <t>VTVAMLQR</t>
  </si>
  <si>
    <t>PYU1_T009200</t>
  </si>
  <si>
    <t>FLSSLSR</t>
  </si>
  <si>
    <t>PYU1_T012626</t>
  </si>
  <si>
    <t>EIPVAVTNLK</t>
  </si>
  <si>
    <t>PYU1_T004619</t>
  </si>
  <si>
    <t>SFAGSNNVER;TANIGHAMTYFLNTGNLR;VVGDIPIMVR</t>
  </si>
  <si>
    <t>15167;33488;33486;15811</t>
  </si>
  <si>
    <t>PYU1_T013581</t>
  </si>
  <si>
    <t>DTLSFAPTVLNAFR;LGLILLAQER</t>
  </si>
  <si>
    <t>28883;16693</t>
  </si>
  <si>
    <t>PYU1_T007102</t>
  </si>
  <si>
    <t>IFELAETHIGK;LVTTLIEHFR;LYLDDVYDVVGR;NFLQSHTTWR;VTGDLLK</t>
  </si>
  <si>
    <t>20943;20944;19984;26035;22027;5621</t>
  </si>
  <si>
    <t>PYU1_T003302</t>
  </si>
  <si>
    <t>ARPDDYLPFLALDESSGK</t>
  </si>
  <si>
    <t>33485;33487</t>
  </si>
  <si>
    <t>IAGLDVLR</t>
  </si>
  <si>
    <t>717_1</t>
  </si>
  <si>
    <t>PYU1_T004728</t>
  </si>
  <si>
    <t>IDFLINNAGGQFR;TNLTGTFLVTK;VAIVTGGGTGIGK</t>
  </si>
  <si>
    <t>26989;18950;16808</t>
  </si>
  <si>
    <t>604_1</t>
  </si>
  <si>
    <t>PYU1_T008374</t>
  </si>
  <si>
    <t>IQQQTIPHGLEGR;LYALVLAPTR;QHYLFIPAK;YLVLDEADR</t>
  </si>
  <si>
    <t>27248;16404;16394;15654</t>
  </si>
  <si>
    <t>PYU1_T013517</t>
  </si>
  <si>
    <t>FADNFEGK;IPLFSAAGLPHNEIAAQIVR;MAISEEMLGR;TALFMNLANDPTIER</t>
  </si>
  <si>
    <t>10597;34440;17031;30684</t>
  </si>
  <si>
    <t>579_1</t>
  </si>
  <si>
    <t>PYU1_T004126</t>
  </si>
  <si>
    <t>AIIAPHAGFR;HPISLLLHTIR</t>
  </si>
  <si>
    <t>14210;22360</t>
  </si>
  <si>
    <t>880_1</t>
  </si>
  <si>
    <t>GPGLFAVFVAR;HELIISNSEDR;HSIVLADK;LSFLYLVTGNR;MGLQTFR;MVLYETQSR;NSSLAADHAAAGSFATAMQLLHR;QGNIQVVEMAYQR;SFTPLYLGDR;TGTAGTGMGNLPR;VLADVQAPR;VWDTTGLR</t>
  </si>
  <si>
    <t>16946;22760;9303;21787;8404;16700;35688;28518;18087;20631;11763;11202</t>
  </si>
  <si>
    <t>PYU1_T006359</t>
  </si>
  <si>
    <t>ELDFTPQFIPSADAPVR</t>
  </si>
  <si>
    <t>593_1</t>
  </si>
  <si>
    <t>ATLTQMLSR;SSAITVIVQR;TEYILEQVR</t>
  </si>
  <si>
    <t>13273;14952;17520</t>
  </si>
  <si>
    <t>749_1</t>
  </si>
  <si>
    <t>PYU1_T007745</t>
  </si>
  <si>
    <t>WVLWYDNPK</t>
  </si>
  <si>
    <t>NQEASILGSIAMAHHVR</t>
  </si>
  <si>
    <t>PYU1_T010766</t>
  </si>
  <si>
    <t>ELVFLPMLSEYK;IFSIASADDTAER;LTVYLTK;SGLYDLYSK</t>
  </si>
  <si>
    <t>27066;25248;7992;13957</t>
  </si>
  <si>
    <t>DGEGDVGVAFR;FTHLAWINTPR;QITINDLPIGR</t>
  </si>
  <si>
    <t>16549;24155;20322</t>
  </si>
  <si>
    <t>896_1</t>
  </si>
  <si>
    <t>LFDDEEELR;TLQDEVDKLSFIK</t>
  </si>
  <si>
    <t>17990;28524</t>
  </si>
  <si>
    <t>PYU1_T006280</t>
  </si>
  <si>
    <t>FFQLEQMR;FGIETTLETK;LVDIGANLTNR;SSMEGAQLNSTEIK</t>
  </si>
  <si>
    <t>15784;17096;18668;27680</t>
  </si>
  <si>
    <t>863_1</t>
  </si>
  <si>
    <t>PYU1_T002885</t>
  </si>
  <si>
    <t>TVYVVNLPAHADEHWLR</t>
  </si>
  <si>
    <t>PYU1_T000389</t>
  </si>
  <si>
    <t>AGDEGYVANIVPIIVK;IADQLLNR</t>
  </si>
  <si>
    <t>30152;11044</t>
  </si>
  <si>
    <t>616_1</t>
  </si>
  <si>
    <t>PYU1_T007892</t>
  </si>
  <si>
    <t>LHENNPELTDR;NPEHVLQFTLSELGTEGSIDGNQR</t>
  </si>
  <si>
    <t>23628;23627;36525</t>
  </si>
  <si>
    <t>PYU1_T006797</t>
  </si>
  <si>
    <t>LLLQAFEVR;LVYLTMVQVR;SLENHQPLPGIEVGDIGPK</t>
  </si>
  <si>
    <t>15492;19799;33545</t>
  </si>
  <si>
    <t>802_1</t>
  </si>
  <si>
    <t>PYU1_T000038</t>
  </si>
  <si>
    <t>ENMLALYQFLR;GFTALTLLR</t>
  </si>
  <si>
    <t>25306;12498</t>
  </si>
  <si>
    <t>PYU1_T008788</t>
  </si>
  <si>
    <t>ATILSLALQHANVEYR;LNEFLEVVTK</t>
  </si>
  <si>
    <t>31683;18864</t>
  </si>
  <si>
    <t>836_1</t>
  </si>
  <si>
    <t>PYU1_T006745</t>
  </si>
  <si>
    <t>TLSYYISR</t>
  </si>
  <si>
    <t>PYU1_T012194</t>
  </si>
  <si>
    <t>FAPLNEAQVSER</t>
  </si>
  <si>
    <t>GEFVALISR;SAIDIFVNK;VGSVLVGIVSNR</t>
  </si>
  <si>
    <t>12491;12920;19128</t>
  </si>
  <si>
    <t>PYU1_T003137</t>
  </si>
  <si>
    <t>FQVVAFAIR;LLNALLTEIER;NAILSALLK;NYVINLGNLR;VLLVDFPSLQGK</t>
  </si>
  <si>
    <t>14140;21864;11066;18358;22877</t>
  </si>
  <si>
    <t>ELFVMAR;EVIELPIKHPELFEALGVAQPK;IDILDAALLRPGR;IEHLELTVR;MEGGGGDSEVQR;VDPLVSLMK;YVVDVDK</t>
  </si>
  <si>
    <t>8807;36058;25961;25960;16163;16165;19760;12759;7983</t>
  </si>
  <si>
    <t>PYU1_T007642</t>
  </si>
  <si>
    <t>LLTGSLDGHLK;TYEVTHGFK;VWDLLSGGR</t>
  </si>
  <si>
    <t>17629;17628;15208;12790</t>
  </si>
  <si>
    <t>PYU1_T014001</t>
  </si>
  <si>
    <t>FESPQVLGFLR;IELLLATPTNTLK</t>
  </si>
  <si>
    <t>22117;26055</t>
  </si>
  <si>
    <t>PYU1_T008863</t>
  </si>
  <si>
    <t>GSVFAWGHAFTR;NEGILALMK</t>
  </si>
  <si>
    <t>23571;12404</t>
  </si>
  <si>
    <t>873_1</t>
  </si>
  <si>
    <t>PYU1_T011445</t>
  </si>
  <si>
    <t>FDPLLVK;GPPTERPVNIYVTQPR;IILLLK;ITHLVLDEVHER;ITYVTTGYMVER;LNATHLLALADDRNFVVR;LVVNEESGIVSAR;QFPIQIEPSLPK;TLEGTNLEEEVLR;TLSGLLAEVR;VFSPDLVAASLGLR</t>
  </si>
  <si>
    <t>7854;31912;4911;26887;26184;33886;24622;25287;27854;14451;26486</t>
  </si>
  <si>
    <t>GGVLMAADTLGSYGSLAR</t>
  </si>
  <si>
    <t>PYU1_T006382</t>
  </si>
  <si>
    <t>ADFDDLLGSGGIFR;DSSLEVLQLDPR;LFIELLR</t>
  </si>
  <si>
    <t>27411;24588;9955</t>
  </si>
  <si>
    <t>PYU1_T000467</t>
  </si>
  <si>
    <t>IEHIGFLKPVGQQSVLVNDGALR;ITLESQLIK;LSSDKFNDTLFVTHASR;NDIILGFLSHSQNYELK;SNAPVLYAPVTTFEAMEK</t>
  </si>
  <si>
    <t>36170;13951;32973;32972;33456;33240;33239</t>
  </si>
  <si>
    <t>AFAGSPQILVER;IYQIAHALK;LALGINLPELK;SFAVNTIEDAVK;TTGSDFIR</t>
  </si>
  <si>
    <t>21983;14345;18507;22135;9718</t>
  </si>
  <si>
    <t>740_1</t>
  </si>
  <si>
    <t>PYU1_T006724</t>
  </si>
  <si>
    <t>SLLTLGHIIWK</t>
  </si>
  <si>
    <t>EAHNDSSGFEHVFVGEER;IGTAFPEALPLTEAQAAVK;KLDYLWFGLYR;LFYDLLDNYER;LWDLDTNR;STTTTTMATVSR</t>
  </si>
  <si>
    <t>33945;33944;32872;32871;27172;27175;26873;13620;20889</t>
  </si>
  <si>
    <t>PYU1_T003091</t>
  </si>
  <si>
    <t>EGDLGLK</t>
  </si>
  <si>
    <t>655_1</t>
  </si>
  <si>
    <t>PYU1_T009954</t>
  </si>
  <si>
    <t>AIFAASITQPK;HFLDAIER</t>
  </si>
  <si>
    <t>17401;12725</t>
  </si>
  <si>
    <t>809_1</t>
  </si>
  <si>
    <t>PYU1_T004679</t>
  </si>
  <si>
    <t>FDTGAISLNNVK</t>
  </si>
  <si>
    <t>PYU1_T003671</t>
  </si>
  <si>
    <t>LLYVNLPVASDR</t>
  </si>
  <si>
    <t>PYU1_T008646</t>
  </si>
  <si>
    <t>VAVVPILR</t>
  </si>
  <si>
    <t>8841;8842</t>
  </si>
  <si>
    <t>DVPGFYVNR;LALPEVMLGLLPGAGGTQR;TINAEALEVVK</t>
  </si>
  <si>
    <t>14722;32561;32562;18703</t>
  </si>
  <si>
    <t>PYU1_T009385</t>
  </si>
  <si>
    <t>LVQTPNSYFMDVK</t>
  </si>
  <si>
    <t>PYU1_T011073</t>
  </si>
  <si>
    <t>HTVYPGVLSFYR;LADLTVTSR;LALLFYK;TAGDDLSNLK</t>
  </si>
  <si>
    <t>26329;11993;8870;13646</t>
  </si>
  <si>
    <t>672_1</t>
  </si>
  <si>
    <t>PYU1_T002686</t>
  </si>
  <si>
    <t>EGLVQFASLYASK;LGLQLSFTPAR</t>
  </si>
  <si>
    <t>25697;19243</t>
  </si>
  <si>
    <t>855_1</t>
  </si>
  <si>
    <t>PYU1_T007913</t>
  </si>
  <si>
    <t>IGGLSGIYK</t>
  </si>
  <si>
    <t>PYU1_T013124</t>
  </si>
  <si>
    <t>TLFVLDPEVK</t>
  </si>
  <si>
    <t>PYU1_T002770</t>
  </si>
  <si>
    <t>ELSGDQNLSR;ESLAATTGAGATAGSGSAK;FLGISNSIANAR;LELSAHVQPITR;SGLFQVTALGR;VDPTLLQYR</t>
  </si>
  <si>
    <t>16451;29537;21096;24385;17465;15995</t>
  </si>
  <si>
    <t>PYU1_T002377</t>
  </si>
  <si>
    <t>ALLEVPK;ELNVLSYLIDSK;ELTAQNEDSIK;FFANSLFMDMPDAR;IGDLISGLMTVGK</t>
  </si>
  <si>
    <t>6161;25197;20591;30190;22482</t>
  </si>
  <si>
    <t>766_1</t>
  </si>
  <si>
    <t>EAYELGLK;EVEQPILHK;IDHVQQIIR;LATAFTVFGEFVEAHHVR;RLDYIIR</t>
  </si>
  <si>
    <t>10486;15613;16575;16574;33827;11243</t>
  </si>
  <si>
    <t>874_1</t>
  </si>
  <si>
    <t>DVIPFPR</t>
  </si>
  <si>
    <t>640_1</t>
  </si>
  <si>
    <t>GAESLVIMR</t>
  </si>
  <si>
    <t>932_1</t>
  </si>
  <si>
    <t>PYU1_T000128</t>
  </si>
  <si>
    <t>TGFDFVIER</t>
  </si>
  <si>
    <t>QIWLVDSR</t>
  </si>
  <si>
    <t>212_2</t>
  </si>
  <si>
    <t>GVLVLADFEKPLLK;IIAVLPK;LLDMGFRPEILK;TLTGNAPLDILIATPGR;TLVPGSELEK;VIMFSSDVSAR</t>
  </si>
  <si>
    <t>1;1;1;1;1;0</t>
  </si>
  <si>
    <t>28655;28654;5800;26172;30901;30900;14914;19478</t>
  </si>
  <si>
    <t>AFGSEYIER;DTPILENVILK;EVFGAIQIVK;FDNVVFSYK;FFDANPIGR;FNAWESQFADK;GGPSDASFLSR;ILFSFANPLFR;LSIIPQAPVLFK;LVDDEVR;TLVIEPSPEWPR;TVVVAIGGLR</t>
  </si>
  <si>
    <t>14863;20846;15966;16457;13729;23787;15646;23146;23185;8214;25979;12258</t>
  </si>
  <si>
    <t>789_1</t>
  </si>
  <si>
    <t>PYU1_T009011</t>
  </si>
  <si>
    <t>SVLDLASLER;TVRPLFYR</t>
  </si>
  <si>
    <t>15929;14166</t>
  </si>
  <si>
    <t>683_1</t>
  </si>
  <si>
    <t>PYU1_T013330</t>
  </si>
  <si>
    <t>ELVEVLNQELTR;LDVFEER</t>
  </si>
  <si>
    <t>26432;10058</t>
  </si>
  <si>
    <t>869_1</t>
  </si>
  <si>
    <t>IDEFASR;LGDVIPADLK</t>
  </si>
  <si>
    <t>7980;13829</t>
  </si>
  <si>
    <t>PYU1_T011627</t>
  </si>
  <si>
    <t>SLTGGEYIR</t>
  </si>
  <si>
    <t>759_1</t>
  </si>
  <si>
    <t>PYU1_T000687</t>
  </si>
  <si>
    <t>ELFADVVK</t>
  </si>
  <si>
    <t>814_1</t>
  </si>
  <si>
    <t>PYU1_T001112</t>
  </si>
  <si>
    <t>TVIIEEVLK</t>
  </si>
  <si>
    <t>PYU1_T011155</t>
  </si>
  <si>
    <t>AAIDAANVQEAK;LLQLLVENR</t>
  </si>
  <si>
    <t>19147;15775</t>
  </si>
  <si>
    <t>PYU1_T009941</t>
  </si>
  <si>
    <t>QLQLAYVDVLR;VGLLTTATAK</t>
  </si>
  <si>
    <t>22928;11965</t>
  </si>
  <si>
    <t>AGTTNVLITTNVLAR;AQVVVGTPGR;QIMAVVNAMGR</t>
  </si>
  <si>
    <t>28704;12213;18794</t>
  </si>
  <si>
    <t>752_1</t>
  </si>
  <si>
    <t>PYU1_T013977</t>
  </si>
  <si>
    <t>ATQHSQILTALK;VYSSFDDFR</t>
  </si>
  <si>
    <t>22727;16996</t>
  </si>
  <si>
    <t>PYU1_T002632</t>
  </si>
  <si>
    <t>QYSIAEVPITFVDR</t>
  </si>
  <si>
    <t>771_1</t>
  </si>
  <si>
    <t>PYU1_T010244</t>
  </si>
  <si>
    <t>EEISDLLR;SNAILHQIIVDAIDSETK</t>
  </si>
  <si>
    <t>11951;33230</t>
  </si>
  <si>
    <t>552_1</t>
  </si>
  <si>
    <t>PYU1_T008310</t>
  </si>
  <si>
    <t>AQPQSQLDSASQYR;ASAADYLAK;SMNIMFGSLIGDGK;WIAFQILR</t>
  </si>
  <si>
    <t>29199;10109;27077;14022</t>
  </si>
  <si>
    <t>PYU1_T007322</t>
  </si>
  <si>
    <t>VAQVFAEAAGAK</t>
  </si>
  <si>
    <t>PYU1_T013230</t>
  </si>
  <si>
    <t>LGLVPLNVDPR;YDPAHPNDLSK</t>
  </si>
  <si>
    <t>18894;20886</t>
  </si>
  <si>
    <t>710_1</t>
  </si>
  <si>
    <t>PYU1_T001874</t>
  </si>
  <si>
    <t>INAQITQLK;LFETTTTGDAVEALTTQR;NLLDAVTGER;WISLWDVTK</t>
  </si>
  <si>
    <t>13507;33108;33109;15435;17423</t>
  </si>
  <si>
    <t>PYU1_T000235</t>
  </si>
  <si>
    <t>LIEVLALDGAAK;VPIFPFEMSTSK</t>
  </si>
  <si>
    <t>19517;24899</t>
  </si>
  <si>
    <t>PYU1_T004592</t>
  </si>
  <si>
    <t>SIPVNQAVK;TTDPYIILK</t>
  </si>
  <si>
    <t>11411;14642</t>
  </si>
  <si>
    <t>PYU1_T011286</t>
  </si>
  <si>
    <t>AAVDLFR;SEPFGIHLVTTAR;VILLDPLFR;VMNEYVHVR;YSAVHITYK</t>
  </si>
  <si>
    <t>6713;26069;15379;17383;15211</t>
  </si>
  <si>
    <t>826_1</t>
  </si>
  <si>
    <t>ENTLASFILAGR</t>
  </si>
  <si>
    <t>657_1</t>
  </si>
  <si>
    <t>PYU1_T005100</t>
  </si>
  <si>
    <t>ASTDQFLNPLFIGAETTR</t>
  </si>
  <si>
    <t>IHSFTIGLENSPDLIAAK;TPYNFLTK</t>
  </si>
  <si>
    <t>32862;12207</t>
  </si>
  <si>
    <t>628_1</t>
  </si>
  <si>
    <t>PYU1_T003041</t>
  </si>
  <si>
    <t>FFALLSGR</t>
  </si>
  <si>
    <t>866_1</t>
  </si>
  <si>
    <t>TPLRPELQAADAAR;VGAGFAEDIMR</t>
  </si>
  <si>
    <t>27979;17994</t>
  </si>
  <si>
    <t>PYU1_T011841</t>
  </si>
  <si>
    <t>FVIHDSFR;WNFLALAR</t>
  </si>
  <si>
    <t>13263;12457</t>
  </si>
  <si>
    <t>952_1</t>
  </si>
  <si>
    <t>PYU1_T009605</t>
  </si>
  <si>
    <t>EPLYPAELFSPTATDFLQR;IEGDDTQEVR;LAAIAFIESSHR;TSSSLATELQYVPNVFK;YVWETYGTR</t>
  </si>
  <si>
    <t>35008;35007;17882;22832;22828;32489;18310</t>
  </si>
  <si>
    <t>928_1</t>
  </si>
  <si>
    <t>PYU1_T009544</t>
  </si>
  <si>
    <t>SLLELAK</t>
  </si>
  <si>
    <t>PYU1_T009036</t>
  </si>
  <si>
    <t>VPLATSTFR</t>
  </si>
  <si>
    <t>VDKAPLESYADIGGLESQIQEIK;VIMATNAIESLDPALIRPGR</t>
  </si>
  <si>
    <t>36207;34607</t>
  </si>
  <si>
    <t>ASPIVHVR;TNQTFEPLPSVR;YVVTESLFR</t>
  </si>
  <si>
    <t>9182;25070;16284</t>
  </si>
  <si>
    <t>PYU1_T012709</t>
  </si>
  <si>
    <t>DIVQFVPFNQFR;GQSMLLSLLQK</t>
  </si>
  <si>
    <t>27997;19680</t>
  </si>
  <si>
    <t>AAVTDDEVKEFMR;DLSVLLDSYEK;GIFGFTGSDNIGK;QFVAELLALK;SAFPAVQAVPSFSETFPVVLGGR</t>
  </si>
  <si>
    <t>28009;21751;22762;16876;35771;35770</t>
  </si>
  <si>
    <t>611_1</t>
  </si>
  <si>
    <t>PYU1_T007074</t>
  </si>
  <si>
    <t>LGSLFIVNQLFK;MILQFLVPVK;MLLAAYLDR</t>
  </si>
  <si>
    <t>24783;18745;14692</t>
  </si>
  <si>
    <t>AGAILGVGVVSAGIR;EANHLFVVR;IAQGLLHMGK;QLGYILGR;SLAGEVGEEYNAR;VGQAVEIVGQAGRPK</t>
  </si>
  <si>
    <t>23717;15327;14748;14749;10428;25215;27984</t>
  </si>
  <si>
    <t>899_1</t>
  </si>
  <si>
    <t>PYU1_T008177</t>
  </si>
  <si>
    <t>EVIADYVTPVNK;ISEGDVILTYAR;SNVVEMILK</t>
  </si>
  <si>
    <t>23953;23608;13633</t>
  </si>
  <si>
    <t>623_1</t>
  </si>
  <si>
    <t>LTYFDGAGR</t>
  </si>
  <si>
    <t>PYU1_T009784</t>
  </si>
  <si>
    <t>VANFVYDYPYR</t>
  </si>
  <si>
    <t>EVAGITFSQK;VSIWQLR</t>
  </si>
  <si>
    <t>15149;9884</t>
  </si>
  <si>
    <t>681_1</t>
  </si>
  <si>
    <t>ATEIAGPPELPNDYLSFK;FGDLILK;FTLWWSPTINR;ISLIQIFR;LILILR;LPVPIMANLHR</t>
  </si>
  <si>
    <t>33183;7114;25901;12438;5500;21038</t>
  </si>
  <si>
    <t>742_1</t>
  </si>
  <si>
    <t>PYU1_T000703</t>
  </si>
  <si>
    <t>LSVADIPGLIEGAHR</t>
  </si>
  <si>
    <t>PYU1_T011596</t>
  </si>
  <si>
    <t>FLDDYFK;GTFDQPWYFR;HLETLPAPEK;VSPLSTFR</t>
  </si>
  <si>
    <t>11196;22890;16981;10039</t>
  </si>
  <si>
    <t>PYU1_T003979</t>
  </si>
  <si>
    <t>VSADANIGELR</t>
  </si>
  <si>
    <t>PYU1_T014273</t>
  </si>
  <si>
    <t>IDLVLLEAR;QIALPSQELGLALLRPDEISAK;VVNLATVEWK;YNAYQAVFK</t>
  </si>
  <si>
    <t>13852;35769;17801;15948</t>
  </si>
  <si>
    <t>PYU1_T002803</t>
  </si>
  <si>
    <t>LVANAFLAQR</t>
  </si>
  <si>
    <t>PYU1_T010060</t>
  </si>
  <si>
    <t>ENPDGSLYYVAR;NLFEISPVYVK;VVIDKEPDER</t>
  </si>
  <si>
    <t>24924;22652;19116</t>
  </si>
  <si>
    <t>753_1</t>
  </si>
  <si>
    <t>PYU1_T004471</t>
  </si>
  <si>
    <t>IPGIIGR;SYEWIGNMK</t>
  </si>
  <si>
    <t>5164;16735</t>
  </si>
  <si>
    <t>YNDGILVITSADR</t>
  </si>
  <si>
    <t>824_1</t>
  </si>
  <si>
    <t>AVEMEDIK</t>
  </si>
  <si>
    <t>DLEELSVADFQR;GLPLDVALR;NMEPVLQMMQYVR</t>
  </si>
  <si>
    <t>25917;11361;29907</t>
  </si>
  <si>
    <t>FELIAR</t>
  </si>
  <si>
    <t>PYU1_T008890</t>
  </si>
  <si>
    <t>AAYMILSILR;ISEMEVAIAQAAR;IVGAEIMNFLLEK;LVATLLK;VIVQQQNVDQVR</t>
  </si>
  <si>
    <t>17530;25071;27249;5904;26024</t>
  </si>
  <si>
    <t>FSVQSYPTLK</t>
  </si>
  <si>
    <t>807_1</t>
  </si>
  <si>
    <t>PYU1_T013625</t>
  </si>
  <si>
    <t>DGELLQGVLDK;IAADLLTTLGR;LNQVALSELISNQR;TLLMVPIVER;YFAPTSVLAPGLR</t>
  </si>
  <si>
    <t>18696;17308;29274;18176;25144</t>
  </si>
  <si>
    <t>AIVDSGTSLIAGPK;YYSVFDWGTDTR</t>
  </si>
  <si>
    <t>23272;27987</t>
  </si>
  <si>
    <t>PYU1_T002215</t>
  </si>
  <si>
    <t>WLQFEVR</t>
  </si>
  <si>
    <t>839_1</t>
  </si>
  <si>
    <t>PYU1_T003938</t>
  </si>
  <si>
    <t>TNVLELLR</t>
  </si>
  <si>
    <t>661_1</t>
  </si>
  <si>
    <t>LNVLSNVIR</t>
  </si>
  <si>
    <t>940_1</t>
  </si>
  <si>
    <t>PYU1_T005829</t>
  </si>
  <si>
    <t>STTLHVALDK</t>
  </si>
  <si>
    <t>PYU1_T010897</t>
  </si>
  <si>
    <t>IPTALGAAWK</t>
  </si>
  <si>
    <t>PYU1_T010071</t>
  </si>
  <si>
    <t>SSAYSYEIVK</t>
  </si>
  <si>
    <t>744_1</t>
  </si>
  <si>
    <t>PYU1_T010843</t>
  </si>
  <si>
    <t>SIVTAGSIVTYGK</t>
  </si>
  <si>
    <t>PYU1_T000312</t>
  </si>
  <si>
    <t>LSFGFQR</t>
  </si>
  <si>
    <t>PYU1_T014556</t>
  </si>
  <si>
    <t>AALGALADGIR</t>
  </si>
  <si>
    <t>PYU1_T002154</t>
  </si>
  <si>
    <t>ELALAALER</t>
  </si>
  <si>
    <t>925_1</t>
  </si>
  <si>
    <t>PYU1_T008735</t>
  </si>
  <si>
    <t>TFYPTVAFK</t>
  </si>
  <si>
    <t>751_1</t>
  </si>
  <si>
    <t>VPGVVALK</t>
  </si>
  <si>
    <t>635_1</t>
  </si>
  <si>
    <t>PYU1_T013263</t>
  </si>
  <si>
    <t>FAQWLFGR;LTQDLQQLFR</t>
  </si>
  <si>
    <t>13370;21068</t>
  </si>
  <si>
    <t>PYU1_T010854</t>
  </si>
  <si>
    <t>EHLDLAK</t>
  </si>
  <si>
    <t>949_1</t>
  </si>
  <si>
    <t>PYU1_T001295</t>
  </si>
  <si>
    <t>FMTLSEVFR;LQLLEAR</t>
  </si>
  <si>
    <t>16794;8123</t>
  </si>
  <si>
    <t>PYU1_T005565</t>
  </si>
  <si>
    <t>WYALSLR</t>
  </si>
  <si>
    <t>967_1</t>
  </si>
  <si>
    <t>PYU1_T006958</t>
  </si>
  <si>
    <t>ASAVSALAQFAIR;MMYLFIK;VILENAAVR</t>
  </si>
  <si>
    <t>22510;11139;12253</t>
  </si>
  <si>
    <t>IAGDANILGIR;TLSEVIALHR</t>
  </si>
  <si>
    <t>16264;17104</t>
  </si>
  <si>
    <t>704_1</t>
  </si>
  <si>
    <t>YGNTEAGSHLEGEVVSVAGR</t>
  </si>
  <si>
    <t>PYU1_T013177</t>
  </si>
  <si>
    <t>DVLVKPILVNVGR;QTLLFSATMPQK</t>
  </si>
  <si>
    <t>25933;24400</t>
  </si>
  <si>
    <t>600_1</t>
  </si>
  <si>
    <t>PYU1_T003703</t>
  </si>
  <si>
    <t>FIHTGLWAYSR</t>
  </si>
  <si>
    <t>24025;24024</t>
  </si>
  <si>
    <t>564_1</t>
  </si>
  <si>
    <t>PYU1_T011246</t>
  </si>
  <si>
    <t>VSGAGTVQLHALGR</t>
  </si>
  <si>
    <t>580_1</t>
  </si>
  <si>
    <t>PYU1_T002009</t>
  </si>
  <si>
    <t>ASQAETIVAWR;LALWGPLK;NPLSQVLFGVR;VATSLQTLDVLVQK</t>
  </si>
  <si>
    <t>20066;9753;20006;28095</t>
  </si>
  <si>
    <t>PYU1_T007075</t>
  </si>
  <si>
    <t>VIEGWHTIQSISK</t>
  </si>
  <si>
    <t>947_1</t>
  </si>
  <si>
    <t>PYU1_T012520</t>
  </si>
  <si>
    <t>EADPVAIR;MEQLNELFAGR</t>
  </si>
  <si>
    <t>8943;22588</t>
  </si>
  <si>
    <t>739_1</t>
  </si>
  <si>
    <t>PYU1_T013501</t>
  </si>
  <si>
    <t>DLFLAYYQATNR</t>
  </si>
  <si>
    <t>764_1</t>
  </si>
  <si>
    <t>PYU1_T011816</t>
  </si>
  <si>
    <t>VYVWDVK</t>
  </si>
  <si>
    <t>841_1</t>
  </si>
  <si>
    <t>568_1</t>
  </si>
  <si>
    <t>DLPLNPLDDTR;EGLMTVTIINDK;GEIVSAIDSVLR;VFVQVVNK</t>
  </si>
  <si>
    <t>21299;23472;20974;10774</t>
  </si>
  <si>
    <t>956_1</t>
  </si>
  <si>
    <t>PYU1_T008253</t>
  </si>
  <si>
    <t>ALLLALQDQSAR;IVTVELVSK;QSFLDGLR</t>
  </si>
  <si>
    <t>22316;12380;10849</t>
  </si>
  <si>
    <t>PYU1_T006371</t>
  </si>
  <si>
    <t>IVATEFMK</t>
  </si>
  <si>
    <t>PYU1_T013387</t>
  </si>
  <si>
    <t>ANFDFIR</t>
  </si>
  <si>
    <t>574_1</t>
  </si>
  <si>
    <t>PYU1_T014421</t>
  </si>
  <si>
    <t>WVSLDTVLQQK</t>
  </si>
  <si>
    <t>765_1</t>
  </si>
  <si>
    <t>PYU1_T005125</t>
  </si>
  <si>
    <t>NPDALELLR</t>
  </si>
  <si>
    <t>PYU1_T013616</t>
  </si>
  <si>
    <t>FLLAGIGQEHR;NILALALSSDGK</t>
  </si>
  <si>
    <t>20359;19203</t>
  </si>
  <si>
    <t>774_1</t>
  </si>
  <si>
    <t>LSDIILGR;VLVISEGR</t>
  </si>
  <si>
    <t>9433;9017</t>
  </si>
  <si>
    <t>689_1</t>
  </si>
  <si>
    <t>PYU1_T014023</t>
  </si>
  <si>
    <t>DVLATAPTGSGK;TAAFAIPILANLGTPAQEGIR</t>
  </si>
  <si>
    <t>16386;34497</t>
  </si>
  <si>
    <t>PYU1_T002606</t>
  </si>
  <si>
    <t>AIVANGAGNIIER;GILETAGDLR;LLIALVPK;MWFQGVER;QEVAQFMYDR</t>
  </si>
  <si>
    <t>1;1;0;1;0</t>
  </si>
  <si>
    <t>22311;13941;8843;14188;21942</t>
  </si>
  <si>
    <t>PYU1_T005526</t>
  </si>
  <si>
    <t>AAAPAPVSATAAPAK;AALAEGNEFK</t>
  </si>
  <si>
    <t>22144;14083</t>
  </si>
  <si>
    <t>799_1</t>
  </si>
  <si>
    <t>PYU1_T011237</t>
  </si>
  <si>
    <t>LHSHEIAYGGGSGQQSITAHGSR;YLVTGPHAR</t>
  </si>
  <si>
    <t>35720;35719;13083</t>
  </si>
  <si>
    <t>PYU1_T013116</t>
  </si>
  <si>
    <t>AFLNTLGFR;ALENEDEKDEYR</t>
  </si>
  <si>
    <t>13782;28007</t>
  </si>
  <si>
    <t>PYU1_T007204</t>
  </si>
  <si>
    <t>VVNFWDLR</t>
  </si>
  <si>
    <t>PYU1_T012096</t>
  </si>
  <si>
    <t>FTQDVFK;FTQLQFDK;LGIISLLNDEVMRPK;SFLSDIFAAK;TYLLEK</t>
  </si>
  <si>
    <t>0;1;1;1;0</t>
  </si>
  <si>
    <t>9352;13423;30614;15792;6108</t>
  </si>
  <si>
    <t>678_1</t>
  </si>
  <si>
    <t>PYU1_T012609</t>
  </si>
  <si>
    <t>ITGIEQYAIR;LYANEQEYFK</t>
  </si>
  <si>
    <t>17939;22496</t>
  </si>
  <si>
    <t>607_1</t>
  </si>
  <si>
    <t>PYU1_T002079</t>
  </si>
  <si>
    <t>EDWVPR</t>
  </si>
  <si>
    <t>PYU1_T010991</t>
  </si>
  <si>
    <t>LWFTLLDK;SLGGDAGADDDTGNR</t>
  </si>
  <si>
    <t>13714;25891</t>
  </si>
  <si>
    <t>727_1</t>
  </si>
  <si>
    <t>PYU1_T001040</t>
  </si>
  <si>
    <t>QVLTNEIHR</t>
  </si>
  <si>
    <t>16159;16160</t>
  </si>
  <si>
    <t>569_2</t>
  </si>
  <si>
    <t>PYU1_T013600</t>
  </si>
  <si>
    <t>AGLQFPVGR;HIQMAVR</t>
  </si>
  <si>
    <t>11119;8460</t>
  </si>
  <si>
    <t>601_1</t>
  </si>
  <si>
    <t>PYU1_T000240</t>
  </si>
  <si>
    <t>AFVEPYANK;DVGQPEGASPFGIIVYNK;LLPVLLFTSK</t>
  </si>
  <si>
    <t>13775;32547;16842</t>
  </si>
  <si>
    <t>PYU1_T012329</t>
  </si>
  <si>
    <t>YHFER</t>
  </si>
  <si>
    <t>ATFLVISHATHANHR;SIIFANYLAR</t>
  </si>
  <si>
    <t>30357;18066</t>
  </si>
  <si>
    <t>109_2</t>
  </si>
  <si>
    <t>DSILLVFANK;ILILGLDNAGK</t>
  </si>
  <si>
    <t>16504;16720</t>
  </si>
  <si>
    <t>PYU1_T012824</t>
  </si>
  <si>
    <t>SAASEIALFAVEQR</t>
  </si>
  <si>
    <t>650_1</t>
  </si>
  <si>
    <t>PYU1_T008050</t>
  </si>
  <si>
    <t>LFELVIPSLPR;LFGLLAVQR;LFWNLAESDVAVR;LSGDANQDVAVQVIK</t>
  </si>
  <si>
    <t>21825;13178;28187;28984</t>
  </si>
  <si>
    <t>88_2</t>
  </si>
  <si>
    <t>ESLSELMTTIQATK;FTQDVFK;GGGGALTLSTVGTQFK;NQSILVSGESGAGK;SNHYAVIIQR;TYLLEK</t>
  </si>
  <si>
    <t>1;0;1;1;1;0</t>
  </si>
  <si>
    <t>28877;9352;27667;23923;19158;6108</t>
  </si>
  <si>
    <t>VETFFVQYLGGR</t>
  </si>
  <si>
    <t>17042;14350;36019</t>
  </si>
  <si>
    <t>PYU1_T006845</t>
  </si>
  <si>
    <t>SFLFDVVSK</t>
  </si>
  <si>
    <t>PYU1_T004320</t>
  </si>
  <si>
    <t>FSEPSLLQQVVSR</t>
  </si>
  <si>
    <t>647_1</t>
  </si>
  <si>
    <t>PYU1_T014146</t>
  </si>
  <si>
    <t>VYFEKPR</t>
  </si>
  <si>
    <t>PYU1_T009008</t>
  </si>
  <si>
    <t>LNPFSATQMIFQR;SLANHSYDLR;TILLSGPPGIGK</t>
  </si>
  <si>
    <t>28914;18348;17603</t>
  </si>
  <si>
    <t>PYU1_T001109</t>
  </si>
  <si>
    <t>HVLGLPVGQHISLR</t>
  </si>
  <si>
    <t>642_1</t>
  </si>
  <si>
    <t>LGTTPIPAVEEVNLFK;QIAESYTAAQK</t>
  </si>
  <si>
    <t>30944;19436</t>
  </si>
  <si>
    <t>PYU1_T007728</t>
  </si>
  <si>
    <t>LESLLITK;NISVWADELAQEHYK</t>
  </si>
  <si>
    <t>10340;31713;31712</t>
  </si>
  <si>
    <t>ESVALLK</t>
  </si>
  <si>
    <t>NSWGESWGMK;QKDFWLVK</t>
  </si>
  <si>
    <t>18514;14641</t>
  </si>
  <si>
    <t>PYU1_T001019</t>
  </si>
  <si>
    <t>ANNLQELVYK;ESLTELSGGQR;FVDGVSTVTR</t>
  </si>
  <si>
    <t>18852;18375;15185</t>
  </si>
  <si>
    <t>PYU1_T004066</t>
  </si>
  <si>
    <t>SYISYANGLFAGSER;TQDETPVQANEIR</t>
  </si>
  <si>
    <t>29874;27808</t>
  </si>
  <si>
    <t>685_1</t>
  </si>
  <si>
    <t>PYU1_T006237</t>
  </si>
  <si>
    <t>EFAWIAPTLR</t>
  </si>
  <si>
    <t>QILIDQDLR</t>
  </si>
  <si>
    <t>PYU1_T002830</t>
  </si>
  <si>
    <t>NLAPIAGELDR</t>
  </si>
  <si>
    <t>PYU1_T007918</t>
  </si>
  <si>
    <t>AFDSNPSLNASTR;LDILNSYFAER;QLLDIAVR;TTSLPAHVQTVYIQTLLK</t>
  </si>
  <si>
    <t>24788;23738;10621;33666</t>
  </si>
  <si>
    <t>748_1</t>
  </si>
  <si>
    <t>PYU1_T011835</t>
  </si>
  <si>
    <t>DLIVQGLIK</t>
  </si>
  <si>
    <t>PYU1_T012710</t>
  </si>
  <si>
    <t>TIEIAGR</t>
  </si>
  <si>
    <t>790_1</t>
  </si>
  <si>
    <t>GGTLHSSYFGNR;MFLVDFER;TPIIVLSDK</t>
  </si>
  <si>
    <t>22199;14322;12286</t>
  </si>
  <si>
    <t>559_1</t>
  </si>
  <si>
    <t>INAGIYIFNR</t>
  </si>
  <si>
    <t>746_1</t>
  </si>
  <si>
    <t>PYU1_T006431</t>
  </si>
  <si>
    <t>AGGATVYTLLNNVK</t>
  </si>
  <si>
    <t>687_1</t>
  </si>
  <si>
    <t>PYU1_T009436</t>
  </si>
  <si>
    <t>FMVADVEVAR</t>
  </si>
  <si>
    <t>927_1</t>
  </si>
  <si>
    <t>PYU1_T012885</t>
  </si>
  <si>
    <t>VTYAGWVFK</t>
  </si>
  <si>
    <t>772_1</t>
  </si>
  <si>
    <t>PYU1_T001807</t>
  </si>
  <si>
    <t>SVAGFLVLSR</t>
  </si>
  <si>
    <t>875_1</t>
  </si>
  <si>
    <t>PYU1_T008652</t>
  </si>
  <si>
    <t>NVEQLLFSR</t>
  </si>
  <si>
    <t>PYU1_T008883</t>
  </si>
  <si>
    <t>AEVDKLK</t>
  </si>
  <si>
    <t>PYU1_T006124</t>
  </si>
  <si>
    <t>HTYTTEFLPRK</t>
  </si>
  <si>
    <t>PYU1_T006306</t>
  </si>
  <si>
    <t>GFGFVQFR;NLAFQTTDSDLEK</t>
  </si>
  <si>
    <t>11451;27394</t>
  </si>
  <si>
    <t>PYU1_T007595</t>
  </si>
  <si>
    <t>TLNDSQLDGR</t>
  </si>
  <si>
    <t>PYU1_T008691</t>
  </si>
  <si>
    <t>QTIDQIFSIYR</t>
  </si>
  <si>
    <t>669_1</t>
  </si>
  <si>
    <t>EHTFIDTESVR;TSNIVEDLHTIQLLSK</t>
  </si>
  <si>
    <t>23465;31800</t>
  </si>
  <si>
    <t>923_1</t>
  </si>
  <si>
    <t>PYU1_T010228</t>
  </si>
  <si>
    <t>TIIITALQSQR</t>
  </si>
  <si>
    <t>566_1</t>
  </si>
  <si>
    <t>PYU1_T001225</t>
  </si>
  <si>
    <t>VGDILLTTSVR</t>
  </si>
  <si>
    <t>PYU1_T002598</t>
  </si>
  <si>
    <t>DVVDQDPSK;DWDPTIEDAYR;DWDPTIEDAYRK</t>
  </si>
  <si>
    <t>12781;24823;27968</t>
  </si>
  <si>
    <t>AWDLAFATMK;GDGTGGESIYGEK</t>
  </si>
  <si>
    <t>17621;21329</t>
  </si>
  <si>
    <t>PYU1_T000994</t>
  </si>
  <si>
    <t>DTIEGLLLR;QAVVVEQLVMR</t>
  </si>
  <si>
    <t>13540;21402</t>
  </si>
  <si>
    <t>PYU1_T001606</t>
  </si>
  <si>
    <t>FLMVSPLSPIK;IVGSGAYDENVKR;VVGVSTLSGEYR</t>
  </si>
  <si>
    <t>20078;25557;21240</t>
  </si>
  <si>
    <t>909_1</t>
  </si>
  <si>
    <t>PYU1_T014637</t>
  </si>
  <si>
    <t>AGVSQVLNR;QDIPVVIIFR</t>
  </si>
  <si>
    <t>11088;19130</t>
  </si>
  <si>
    <t>PYU1_T000113</t>
  </si>
  <si>
    <t>DTEQDKFVAAAR</t>
  </si>
  <si>
    <t>24019;24020</t>
  </si>
  <si>
    <t>PYU1_T003794</t>
  </si>
  <si>
    <t>FTLGTLSDIVR;IQLLNLAVK;NFSDEATEVR</t>
  </si>
  <si>
    <t>19795;13046;18049</t>
  </si>
  <si>
    <t>PYU1_T000604</t>
  </si>
  <si>
    <t>YAGLLFFDK</t>
  </si>
  <si>
    <t>951_1</t>
  </si>
  <si>
    <t>ALEAVLAQR;IFEPIIGLSK;VVGIQVVNDK</t>
  </si>
  <si>
    <t>11828;16403;14843</t>
  </si>
  <si>
    <t>709_1</t>
  </si>
  <si>
    <t>PYU1_T001282</t>
  </si>
  <si>
    <t>ASAGAMEVLVANNK;NLHEALAVSR</t>
  </si>
  <si>
    <t>24667;16161</t>
  </si>
  <si>
    <t>ELLPFTESLATTGER;FDLAYTSVLK;YQIVLIR</t>
  </si>
  <si>
    <t>30219;17707;9986</t>
  </si>
  <si>
    <t>PYU1_T001085</t>
  </si>
  <si>
    <t>LAFAGHGSSIHLVQFGAPGQYPTIQSIR;QWKPSLVVLR</t>
  </si>
  <si>
    <t>37025;19896</t>
  </si>
  <si>
    <t>924_1</t>
  </si>
  <si>
    <t>ATWNFTSEAFR</t>
  </si>
  <si>
    <t>804_1</t>
  </si>
  <si>
    <t>TVIQALQETR</t>
  </si>
  <si>
    <t>582_1</t>
  </si>
  <si>
    <t>FHAVLIDNGLLR;NIADAFIEEVR</t>
  </si>
  <si>
    <t>24484;21542</t>
  </si>
  <si>
    <t>PYU1_T006304</t>
  </si>
  <si>
    <t>EGEWNWLR</t>
  </si>
  <si>
    <t>PYU1_T007001</t>
  </si>
  <si>
    <t>GVTIPDEWLGENPIYK</t>
  </si>
  <si>
    <t>597_1</t>
  </si>
  <si>
    <t>732_1</t>
  </si>
  <si>
    <t>PYU1_T004378</t>
  </si>
  <si>
    <t>IFLSDFSR</t>
  </si>
  <si>
    <t>797_1</t>
  </si>
  <si>
    <t>PYU1_T002621</t>
  </si>
  <si>
    <t>VTNIYDLQSASGDK</t>
  </si>
  <si>
    <t>724_1</t>
  </si>
  <si>
    <t>PYU1_T003167</t>
  </si>
  <si>
    <t>LIISLPR</t>
  </si>
  <si>
    <t>800_1</t>
  </si>
  <si>
    <t>PYU1_T002357</t>
  </si>
  <si>
    <t>DAISIANEYLR;IAAIGVATR</t>
  </si>
  <si>
    <t>21166;8992</t>
  </si>
  <si>
    <t>PYU1_T013953</t>
  </si>
  <si>
    <t>ATAMAAVDASITGSLK</t>
  </si>
  <si>
    <t>646_1</t>
  </si>
  <si>
    <t>PYU1_T009278</t>
  </si>
  <si>
    <t>QDIAAHVK</t>
  </si>
  <si>
    <t>EAWALYFSK;LLIPFIQR</t>
  </si>
  <si>
    <t>16304;12718</t>
  </si>
  <si>
    <t>PYU1_T008928</t>
  </si>
  <si>
    <t>AATNPAALQNSR;VSVAQAPAPVR</t>
  </si>
  <si>
    <t>19530;15686</t>
  </si>
  <si>
    <t>864_1</t>
  </si>
  <si>
    <t>VFLLQYK</t>
  </si>
  <si>
    <t>693_1</t>
  </si>
  <si>
    <t>PYU1_T008299</t>
  </si>
  <si>
    <t>FLVIINPVGGAGK</t>
  </si>
  <si>
    <t>PYU1_T004229</t>
  </si>
  <si>
    <t>HTIDAGGEIK;VGTVHGITLDPTFNTVWIHSDRR</t>
  </si>
  <si>
    <t>13824;36487</t>
  </si>
  <si>
    <t>708_1</t>
  </si>
  <si>
    <t>PYU1_T013898</t>
  </si>
  <si>
    <t>HLLGLR;YADYLVGR</t>
  </si>
  <si>
    <t>4825;11431</t>
  </si>
  <si>
    <t>PYU1_T008893</t>
  </si>
  <si>
    <t>LVVNDFFVR</t>
  </si>
  <si>
    <t>562_1</t>
  </si>
  <si>
    <t>PYU1_T006217</t>
  </si>
  <si>
    <t>IDQDIFVPAAR</t>
  </si>
  <si>
    <t>PYU1_T010856</t>
  </si>
  <si>
    <t>ASEYINFDGR;DFEQATDR;IVSEAYER</t>
  </si>
  <si>
    <t>18191;12150;11717</t>
  </si>
  <si>
    <t>PYU1_T003921</t>
  </si>
  <si>
    <t>DVPDIIIATPGR</t>
  </si>
  <si>
    <t>620_1</t>
  </si>
  <si>
    <t>PYU1_T005531</t>
  </si>
  <si>
    <t>FAQLLAVLK;SFVPAELVLIPR;VISVNTALTDPK</t>
  </si>
  <si>
    <t>12803;23749;20948</t>
  </si>
  <si>
    <t>589_1</t>
  </si>
  <si>
    <t>PYU1_T000469</t>
  </si>
  <si>
    <t>QLAVEDYNFLLR;SAETFVSETFAK</t>
  </si>
  <si>
    <t>27375;22894</t>
  </si>
  <si>
    <t>FSGLDLLEGAVR;IALLDFDLQR;QSTTVVLR</t>
  </si>
  <si>
    <t>21547;19271;9949</t>
  </si>
  <si>
    <t>892_1</t>
  </si>
  <si>
    <t>PYU1_T014583</t>
  </si>
  <si>
    <t>QHASPQSALAVIQLFEHGNLK</t>
  </si>
  <si>
    <t>PYU1_T003814</t>
  </si>
  <si>
    <t>AMSSMDAFANWK;IDAPNASGSLPVHLSPIGHPIR;SVDAPSAPGGGK;VLLGSGSNLAATNPSQPPKPR</t>
  </si>
  <si>
    <t>24225;35370;13864;34345</t>
  </si>
  <si>
    <t>TVEAEAAHGTVTR</t>
  </si>
  <si>
    <t>23763;23764</t>
  </si>
  <si>
    <t>946_1</t>
  </si>
  <si>
    <t>PYU1_T007705</t>
  </si>
  <si>
    <t>APIDFFQIAR</t>
  </si>
  <si>
    <t>720_1</t>
  </si>
  <si>
    <t>PYU1_T001186</t>
  </si>
  <si>
    <t>ETLTLLFR;LVEAQVVQNTR</t>
  </si>
  <si>
    <t>12522;20906</t>
  </si>
  <si>
    <t>829_1</t>
  </si>
  <si>
    <t>PYU1_T001766</t>
  </si>
  <si>
    <t>SNAPFVASGLDLLK</t>
  </si>
  <si>
    <t>PYU1_T013349</t>
  </si>
  <si>
    <t>IVVAVNPYQWIK;NYHVFYQLVSAR;VFAYLVR</t>
  </si>
  <si>
    <t>26131;27726;8867</t>
  </si>
  <si>
    <t>591_1</t>
  </si>
  <si>
    <t>PYU1_T001975</t>
  </si>
  <si>
    <t>EFDLIR</t>
  </si>
  <si>
    <t>PYU1_T001211</t>
  </si>
  <si>
    <t>EILQIASDAK</t>
  </si>
  <si>
    <t>YLFYVGK</t>
  </si>
  <si>
    <t>PYU1_T000708</t>
  </si>
  <si>
    <t>VIMFSSDVSAR;VIVFLPTAR</t>
  </si>
  <si>
    <t>19478;13147</t>
  </si>
  <si>
    <t>PYU1_T000151</t>
  </si>
  <si>
    <t>LFDFFK;VLGIFTER</t>
  </si>
  <si>
    <t>7415;10829</t>
  </si>
  <si>
    <t>PYU1_T006385</t>
  </si>
  <si>
    <t>VLLFEK</t>
  </si>
  <si>
    <t>906_1</t>
  </si>
  <si>
    <t>PYU1_T007026</t>
  </si>
  <si>
    <t>GSATGGGTTIDTNQR;TEGLNFEGGR</t>
  </si>
  <si>
    <t>26243;15131</t>
  </si>
  <si>
    <t>963_1</t>
  </si>
  <si>
    <t>PYU1_T007984</t>
  </si>
  <si>
    <t>LIILPDILK</t>
  </si>
  <si>
    <t>755_1</t>
  </si>
  <si>
    <t>QIWLNYLPAER</t>
  </si>
  <si>
    <t>602_1</t>
  </si>
  <si>
    <t>PYU1_T004201</t>
  </si>
  <si>
    <t>HLAGLLR;LYTIFDLSGK</t>
  </si>
  <si>
    <t>6416;17708</t>
  </si>
  <si>
    <t>933_1</t>
  </si>
  <si>
    <t>PYU1_T005923</t>
  </si>
  <si>
    <t>IFSLLEWK;SLFDGFMTFR</t>
  </si>
  <si>
    <t>13713;19741</t>
  </si>
  <si>
    <t>VGTPVTIGDILFNK</t>
  </si>
  <si>
    <t>723_1</t>
  </si>
  <si>
    <t>PYU1_T006906</t>
  </si>
  <si>
    <t>QLWWGHR</t>
  </si>
  <si>
    <t>PYU1_T006345</t>
  </si>
  <si>
    <t>SYVEQEFR;VSAEISESER</t>
  </si>
  <si>
    <t>14384;16044</t>
  </si>
  <si>
    <t>VIMWVWR</t>
  </si>
  <si>
    <t>578_1</t>
  </si>
  <si>
    <t>PYU1_T013942</t>
  </si>
  <si>
    <t>FIAPTLLNFK</t>
  </si>
  <si>
    <t>PYU1_T006121</t>
  </si>
  <si>
    <t>DIVGFFQSK;VPLLLVINK</t>
  </si>
  <si>
    <t>13825;12981</t>
  </si>
  <si>
    <t>667_1</t>
  </si>
  <si>
    <t>PYU1_T004008</t>
  </si>
  <si>
    <t>AQLYALTFVPVER</t>
  </si>
  <si>
    <t>PYU1_T012292</t>
  </si>
  <si>
    <t>LQLFGLHAR</t>
  </si>
  <si>
    <t>PYU1_T014929</t>
  </si>
  <si>
    <t>DGLLLWVNR</t>
  </si>
  <si>
    <t>828_1</t>
  </si>
  <si>
    <t>DLLEIIR</t>
  </si>
  <si>
    <t>PYU1_T011964</t>
  </si>
  <si>
    <t>ALVLLGPVLR</t>
  </si>
  <si>
    <t>676_1</t>
  </si>
  <si>
    <t>PYU1_T007838</t>
  </si>
  <si>
    <t>SQVDVTR</t>
  </si>
  <si>
    <t>690_1</t>
  </si>
  <si>
    <t>PYU1_T005239</t>
  </si>
  <si>
    <t>LVHDLNMNDK</t>
  </si>
  <si>
    <t>PYU1_T014458</t>
  </si>
  <si>
    <t>LIVTILPSFGER</t>
  </si>
  <si>
    <t>PYU1_T005481</t>
  </si>
  <si>
    <t>GTELIFLSSGK;WAVFLLR</t>
  </si>
  <si>
    <t>17556;9982</t>
  </si>
  <si>
    <t>PYU1_T013991</t>
  </si>
  <si>
    <t>TVGVWDAQTGHR</t>
  </si>
  <si>
    <t>PYU1_T011817</t>
  </si>
  <si>
    <t>SIILVEVFR</t>
  </si>
  <si>
    <t>IDHYLGK</t>
  </si>
  <si>
    <t>PYU1_T012872</t>
  </si>
  <si>
    <t>QLLPIRK</t>
  </si>
  <si>
    <t>PYU1_T012552</t>
  </si>
  <si>
    <t>IDLLENVLR;TLAFALPIVEK</t>
  </si>
  <si>
    <t>15347;19211</t>
  </si>
  <si>
    <t>626_1</t>
  </si>
  <si>
    <t>PYU1_T004523</t>
  </si>
  <si>
    <t>QLLSILDR</t>
  </si>
  <si>
    <t>PYU1_T001252</t>
  </si>
  <si>
    <t>SLGVTQMIVAINK</t>
  </si>
  <si>
    <t>PYU1_T008454</t>
  </si>
  <si>
    <t>LFDVLK</t>
  </si>
  <si>
    <t>LILFDTTLR</t>
  </si>
  <si>
    <t>PYU1_T009711</t>
  </si>
  <si>
    <t>FYFYLAK;IVIPVTMPIDALFAPR</t>
  </si>
  <si>
    <t>11301;31208</t>
  </si>
  <si>
    <t>PYU1_T002310</t>
  </si>
  <si>
    <t>DLIAFLK</t>
  </si>
  <si>
    <t>781_1</t>
  </si>
  <si>
    <t>PYU1_T004514</t>
  </si>
  <si>
    <t>AVANEYAIVHSR</t>
  </si>
  <si>
    <t>PYU1_T011505</t>
  </si>
  <si>
    <t>LLAFISGIPVK</t>
  </si>
  <si>
    <t>PYU1_T014097</t>
  </si>
  <si>
    <t>FMVFFQR</t>
  </si>
  <si>
    <t>558_1</t>
  </si>
  <si>
    <t>PYU1_T009275</t>
  </si>
  <si>
    <t>DLTTIINVIK;LAEQANETEAER</t>
  </si>
  <si>
    <t>16810;24286</t>
  </si>
  <si>
    <t>825_1</t>
  </si>
  <si>
    <t>PYU1_T013931</t>
  </si>
  <si>
    <t>FLEFLR</t>
  </si>
  <si>
    <t>PYU1_T014457</t>
  </si>
  <si>
    <t>GYSGVLEFFTR</t>
  </si>
  <si>
    <t>PYU1_T010296</t>
  </si>
  <si>
    <t>IAQFNTVEDFWR</t>
  </si>
  <si>
    <t>28324;28289</t>
  </si>
  <si>
    <t>833_1</t>
  </si>
  <si>
    <t>AQPSILEAVLLQR;VLSSALNASR</t>
  </si>
  <si>
    <t>26310;13194</t>
  </si>
  <si>
    <t>PYU1_T014130</t>
  </si>
  <si>
    <t>ALAQDQLK</t>
  </si>
  <si>
    <t>LVSLIISPTR</t>
  </si>
  <si>
    <t>PYU1_T002119</t>
  </si>
  <si>
    <t>YFAILK</t>
  </si>
  <si>
    <t>852_1</t>
  </si>
  <si>
    <t>PYU1_T003507</t>
  </si>
  <si>
    <t>GLAGYFLAALAK</t>
  </si>
  <si>
    <t>TKGEAGTGNVVEAVR</t>
  </si>
  <si>
    <t>27530;27528</t>
  </si>
  <si>
    <t>PYU1_T002300</t>
  </si>
  <si>
    <t>NSILNAVGIGPR;QGLFYVLIR</t>
  </si>
  <si>
    <t>19466;16129</t>
  </si>
  <si>
    <t>PYU1_T002635</t>
  </si>
  <si>
    <t>FIALDEILR</t>
  </si>
  <si>
    <t>PYU1_T014436</t>
  </si>
  <si>
    <t>EMFGFIGMK;GTLGGTYFFR</t>
  </si>
  <si>
    <t>14459;16458</t>
  </si>
  <si>
    <t>PYU1_T009695</t>
  </si>
  <si>
    <t>YGHTELTLR</t>
  </si>
  <si>
    <t>PYU1_T011985</t>
  </si>
  <si>
    <t>LDALVFLR;VLTAIITTR;VSPSIAATDALLQK</t>
  </si>
  <si>
    <t>11189;12381;25728</t>
  </si>
  <si>
    <t>706_1</t>
  </si>
  <si>
    <t>PYU1_T003136</t>
  </si>
  <si>
    <t>YFLSSHAVDLGR</t>
  </si>
  <si>
    <t>PYU1_T012322</t>
  </si>
  <si>
    <t>LSFSLNPFK</t>
  </si>
  <si>
    <t>931_1</t>
  </si>
  <si>
    <t>PYU1_T003737</t>
  </si>
  <si>
    <t>YLGAYLLELR</t>
  </si>
  <si>
    <t>PYU1_T003016</t>
  </si>
  <si>
    <t>VFFLELK</t>
  </si>
  <si>
    <t>PYU1_T002970</t>
  </si>
  <si>
    <t>PYU1_T004745</t>
  </si>
  <si>
    <t>LTSFGTTTVR</t>
  </si>
  <si>
    <t>793_1</t>
  </si>
  <si>
    <t>PYU1_T005900</t>
  </si>
  <si>
    <t>LLMSNIPVVLAEDQVK</t>
  </si>
  <si>
    <t>910_1</t>
  </si>
  <si>
    <t>PYU1_T014672</t>
  </si>
  <si>
    <t>SPINWLFK</t>
  </si>
  <si>
    <t>PYU1_T000893</t>
  </si>
  <si>
    <t>VAQANVNSQLAR</t>
  </si>
  <si>
    <t>ALVHDGLK</t>
  </si>
  <si>
    <t>PYU1_T003437</t>
  </si>
  <si>
    <t>ILTSLQSLMTLR;LVQLIGFLK</t>
  </si>
  <si>
    <t>24701;13585</t>
  </si>
  <si>
    <t>625_1</t>
  </si>
  <si>
    <t>PYU1_T005252</t>
  </si>
  <si>
    <t>NVNIHR</t>
  </si>
  <si>
    <t>PYU1_T000362</t>
  </si>
  <si>
    <t>YAQFYNLTVR</t>
  </si>
  <si>
    <t>WFTLFLR</t>
  </si>
  <si>
    <t>PYU1_T006350</t>
  </si>
  <si>
    <t>FHLYFVSR</t>
  </si>
  <si>
    <t>PYU1_T001100</t>
  </si>
  <si>
    <t>IQALEASNADVHTR</t>
  </si>
  <si>
    <t>28271;28272</t>
  </si>
  <si>
    <t>713_1</t>
  </si>
  <si>
    <t>PYU1_T011274</t>
  </si>
  <si>
    <t>TFWDLQR</t>
  </si>
  <si>
    <t>560_1</t>
  </si>
  <si>
    <t>PYU1_T002238</t>
  </si>
  <si>
    <t>LLNPTSQSPLETPPPSVNTMR</t>
  </si>
  <si>
    <t>PYU1_T007558</t>
  </si>
  <si>
    <t>IYSLILFR</t>
  </si>
  <si>
    <t>834_1</t>
  </si>
  <si>
    <t>EAAADVDPEAANPGNNLYVANLAHR</t>
  </si>
  <si>
    <t>PYU1_T004627</t>
  </si>
  <si>
    <t>KFAVEALVQSMTSLEGLER</t>
  </si>
  <si>
    <t>PYU1_T004411</t>
  </si>
  <si>
    <t>AQFFFLPLVLR</t>
  </si>
  <si>
    <t>850_1</t>
  </si>
  <si>
    <t>PYU1_T004007</t>
  </si>
  <si>
    <t>TTLVTLLTPVLAER</t>
  </si>
  <si>
    <t>PYU1_T006982</t>
  </si>
  <si>
    <t>SEIPLLFK</t>
  </si>
  <si>
    <t>PYU1_T006002</t>
  </si>
  <si>
    <t>EADGILFGFPTR</t>
  </si>
  <si>
    <t>PYU1_T006000</t>
  </si>
  <si>
    <t>PYU1_T013923</t>
  </si>
  <si>
    <t>QVILQGAIPR</t>
  </si>
  <si>
    <t>ALLPYSQALLR</t>
  </si>
  <si>
    <t>PYU1_T013384</t>
  </si>
  <si>
    <t>GLYRGLGVSMIGSAPATCLYLTSYEMSK</t>
  </si>
  <si>
    <t>PYU1_T005674</t>
  </si>
  <si>
    <t>VDAAQVAANR</t>
  </si>
  <si>
    <t>TYEYLAPTFIFGK</t>
  </si>
  <si>
    <t>PYU1_T003265</t>
  </si>
  <si>
    <t>LVILNVAENQVAR</t>
  </si>
  <si>
    <t>PYU1_T004917</t>
  </si>
  <si>
    <t>LSHVLQQVQDADLLGGDEQEAADLK</t>
  </si>
  <si>
    <t>PYU1_T005420</t>
  </si>
  <si>
    <t>LDPIVLGGGEQPK</t>
  </si>
  <si>
    <t>PYU1_T014448</t>
  </si>
  <si>
    <t>AEALQALLQR</t>
  </si>
  <si>
    <t>654_1</t>
  </si>
  <si>
    <t>PYU1_T005637</t>
  </si>
  <si>
    <t>IAIFEVFR</t>
  </si>
  <si>
    <t>PYU1_T006967</t>
  </si>
  <si>
    <t>LMSVNLCSNIEGQLMVGLMTNPPK</t>
  </si>
  <si>
    <t>PYU1_T010983</t>
  </si>
  <si>
    <t>LSVEEQHEVLQR</t>
  </si>
  <si>
    <t>728_1</t>
  </si>
  <si>
    <t>PYU1_T014706</t>
  </si>
  <si>
    <t>AFIIFK</t>
  </si>
  <si>
    <t>919_1</t>
  </si>
  <si>
    <t>PYU1_T014477</t>
  </si>
  <si>
    <t>LFNMGLIQTK</t>
  </si>
  <si>
    <t>PYU1_T007352</t>
  </si>
  <si>
    <t>LGKPSLVR</t>
  </si>
  <si>
    <t>PYU1_T007028</t>
  </si>
  <si>
    <t>GGIPVGSQLIAIDGR</t>
  </si>
  <si>
    <t>962_1</t>
  </si>
  <si>
    <t>IAQEQEYTR</t>
  </si>
  <si>
    <t>806_1</t>
  </si>
  <si>
    <t>PYU1_T012221</t>
  </si>
  <si>
    <t>FSIAAVTNDIFTR</t>
  </si>
  <si>
    <t>PYU1_T006496</t>
  </si>
  <si>
    <t>LAEGAVPESVAAALAQR</t>
  </si>
  <si>
    <t>699_1</t>
  </si>
  <si>
    <t>PYU1_T011092</t>
  </si>
  <si>
    <t>IWILYAK</t>
  </si>
  <si>
    <t>PYU1_T003335</t>
  </si>
  <si>
    <t>LELAPFYLEHEFGSR</t>
  </si>
  <si>
    <t>571_1</t>
  </si>
  <si>
    <t>PYU1_T004272</t>
  </si>
  <si>
    <t>QEELMQEFLAEEQAK</t>
  </si>
  <si>
    <t>EVFDYIFLR</t>
  </si>
  <si>
    <t>PYU1_T008320</t>
  </si>
  <si>
    <t>DLVLVPGETALAFYTAK</t>
  </si>
  <si>
    <t>594_1</t>
  </si>
  <si>
    <t>PYU1_T008841</t>
  </si>
  <si>
    <t>QMMQNPDFLRAMMNPQNMQAMMQMQSAMNQLR</t>
  </si>
  <si>
    <t>787_1</t>
  </si>
  <si>
    <t>PYU1_T014408</t>
  </si>
  <si>
    <t>VALETLQNLLGK</t>
  </si>
  <si>
    <t>PYU1_T008122</t>
  </si>
  <si>
    <t>ASAIIPLLDLAQR</t>
  </si>
  <si>
    <t>577_1</t>
  </si>
  <si>
    <t>PYU1_T012990</t>
  </si>
  <si>
    <t>VVLFFLTK</t>
  </si>
  <si>
    <t>783_1</t>
  </si>
  <si>
    <t>PYU1_T008316</t>
  </si>
  <si>
    <t>LTFLLK</t>
  </si>
  <si>
    <t>PYU1_T012848</t>
  </si>
  <si>
    <t>890_1</t>
  </si>
  <si>
    <t>ALEAGADAADTTAGDDAAK;IIINHLVESR</t>
  </si>
  <si>
    <t>31001;18922</t>
  </si>
  <si>
    <t>557_1</t>
  </si>
  <si>
    <t>PYU1_T004889</t>
  </si>
  <si>
    <t>VFGCFSKPTSDQVFDHDNVLQGNR</t>
  </si>
  <si>
    <t>843_1</t>
  </si>
  <si>
    <t>PYU1_T003343</t>
  </si>
  <si>
    <t>IAAQQAVQQLAH</t>
  </si>
  <si>
    <t>898_1</t>
  </si>
  <si>
    <t>PYU1_T009080</t>
  </si>
  <si>
    <t>HLGLVLLR</t>
  </si>
  <si>
    <t>ALEIDEIAGVVEDYRR</t>
  </si>
  <si>
    <t>960_1</t>
  </si>
  <si>
    <t>PYU1_T006263</t>
  </si>
  <si>
    <t>VVAIALVR</t>
  </si>
  <si>
    <t>TGHAMLHTLYGR</t>
  </si>
  <si>
    <t>953_1</t>
  </si>
  <si>
    <t>INAILEDIFHIK;LADVVDDANEK</t>
  </si>
  <si>
    <t>26025;18748</t>
  </si>
  <si>
    <t>PYU1_T010114</t>
  </si>
  <si>
    <t>VAILALLK</t>
  </si>
  <si>
    <t>PYU1_T014135</t>
  </si>
  <si>
    <t>KNTHETHTIVMEHSGHTYTYIHPDGTQTR</t>
  </si>
  <si>
    <t>PYU1_T012118</t>
  </si>
  <si>
    <t>DIDQIQDDMK</t>
  </si>
  <si>
    <t>PYU1_T007550</t>
  </si>
  <si>
    <t>LGQISGVAAILR</t>
  </si>
  <si>
    <t>PYU1_T000920</t>
  </si>
  <si>
    <t>FLLAFR</t>
  </si>
  <si>
    <t>648_1</t>
  </si>
  <si>
    <t>PYU1_T000074</t>
  </si>
  <si>
    <t>TIIQTLELLR</t>
  </si>
  <si>
    <t>PYU1_T005466</t>
  </si>
  <si>
    <t>FLTLLR</t>
  </si>
  <si>
    <t>PYU1_T001899</t>
  </si>
  <si>
    <t>GLFIIDPEGTIR</t>
  </si>
  <si>
    <t>PYU1_T002376</t>
  </si>
  <si>
    <t>ALTQIINAVLR</t>
  </si>
  <si>
    <t>PYU1_T009148</t>
  </si>
  <si>
    <t>SSHASMGDESASLLKPGGAIGGPGVTENDYGKENPINR</t>
  </si>
  <si>
    <t>954_1</t>
  </si>
  <si>
    <t>PYU1_T004744</t>
  </si>
  <si>
    <t>FTEVGFHGK</t>
  </si>
  <si>
    <t>PYU1_T011385</t>
  </si>
  <si>
    <t>GGPPASLSNQGVPSIQSPLASHKATPTPLSAANHPQQYLGDATMANR</t>
  </si>
  <si>
    <t>918_1</t>
  </si>
  <si>
    <t>PYU1_T007548</t>
  </si>
  <si>
    <t>VGVVGIGGLGHIAIQFIR</t>
  </si>
  <si>
    <t>731_1</t>
  </si>
  <si>
    <t>PYU1_T011131</t>
  </si>
  <si>
    <t>LLAPLVTELR;TTLDDLQQER</t>
  </si>
  <si>
    <t>16665;19696</t>
  </si>
  <si>
    <t>PYU1_T010065</t>
  </si>
  <si>
    <t>ENEPVMEWDLAK</t>
  </si>
  <si>
    <t>PYU1_T003738</t>
  </si>
  <si>
    <t>LLSALLVGVNR</t>
  </si>
  <si>
    <t>PYU1_T002213</t>
  </si>
  <si>
    <t>GQLEAEAQNLR</t>
  </si>
  <si>
    <t>556_1</t>
  </si>
  <si>
    <t>QITQILSIIDTK</t>
  </si>
  <si>
    <t>ETLDAAIAWLK;TQTFDSIGIASFGPIDLNR</t>
  </si>
  <si>
    <t>20032;34000</t>
  </si>
  <si>
    <t>801_1</t>
  </si>
  <si>
    <t>PYU1_T008886</t>
  </si>
  <si>
    <t>EFVLLPQGFVK</t>
  </si>
  <si>
    <t>PYU1_T003626</t>
  </si>
  <si>
    <t>GQAWVTFDDVASSSNALR</t>
  </si>
  <si>
    <t>32836;32847</t>
  </si>
  <si>
    <t>741_1</t>
  </si>
  <si>
    <t>FNAEWTYGLPEAPGGR</t>
  </si>
  <si>
    <t>PYU1_T010343</t>
  </si>
  <si>
    <t>IPAALAWTTWER</t>
  </si>
  <si>
    <t>PYU1_T003780</t>
  </si>
  <si>
    <t>GESFATGSEDGTIR;VYDLLTVK</t>
  </si>
  <si>
    <t>26029;11287</t>
  </si>
  <si>
    <t>PYU1_T014050</t>
  </si>
  <si>
    <t>VVLWDAMFFR</t>
  </si>
  <si>
    <t>796_1</t>
  </si>
  <si>
    <t>PYU1_T004314</t>
  </si>
  <si>
    <t>LSEASAASADVSQEK</t>
  </si>
  <si>
    <t>881_1</t>
  </si>
  <si>
    <t>PYU1_T004563</t>
  </si>
  <si>
    <t>LYHDLR</t>
  </si>
  <si>
    <t>943_1</t>
  </si>
  <si>
    <t>PYU1_T003406</t>
  </si>
  <si>
    <t>TLGGVENLEQALR</t>
  </si>
  <si>
    <t>PYU1_T015148</t>
  </si>
  <si>
    <t>SGWNVIGAAR;TVLITGSTR</t>
  </si>
  <si>
    <t>13557;11213</t>
  </si>
  <si>
    <t>215_2</t>
  </si>
  <si>
    <t>ALLPNLR;TVLITGSTR</t>
  </si>
  <si>
    <t>6849;11213</t>
  </si>
  <si>
    <t>707_1</t>
  </si>
  <si>
    <t>PYU1_T007904</t>
  </si>
  <si>
    <t>VLADALLFQPK</t>
  </si>
  <si>
    <t>730_1</t>
  </si>
  <si>
    <t>PYU1_T012886</t>
  </si>
  <si>
    <t>EQIASNRLDASDYLANDTISNESFVR</t>
  </si>
  <si>
    <t>PYU1_T006843</t>
  </si>
  <si>
    <t>EDVTADQLIDVIEGNR;IQILDLPGIIEGAK</t>
  </si>
  <si>
    <t>31577;27348</t>
  </si>
  <si>
    <t>PYU1_T004415</t>
  </si>
  <si>
    <t>LQSLIVSEILR</t>
  </si>
  <si>
    <t>675_1</t>
  </si>
  <si>
    <t>PYU1_T002121</t>
  </si>
  <si>
    <t>AITSDEVNFLVYR</t>
  </si>
  <si>
    <t>964_1</t>
  </si>
  <si>
    <t>PYU1_T005654</t>
  </si>
  <si>
    <t>TVFFPITVISMR</t>
  </si>
  <si>
    <t>PYU1_T011608</t>
  </si>
  <si>
    <t>VLNEHNAVVNVESMVLNGEQTVESSR</t>
  </si>
  <si>
    <t>PYU1_T005215</t>
  </si>
  <si>
    <t>VTSLELLNALR</t>
  </si>
  <si>
    <t>581_1</t>
  </si>
  <si>
    <t>PYU1_T004561</t>
  </si>
  <si>
    <t>VIHHEGDAGASWR</t>
  </si>
  <si>
    <t>638_1</t>
  </si>
  <si>
    <t>PYU1_T008536</t>
  </si>
  <si>
    <t>ALLPFLSR</t>
  </si>
  <si>
    <t>PYU1_T002815</t>
  </si>
  <si>
    <t>TPAAAASIGR</t>
  </si>
  <si>
    <t>SQQIVATLAGHSK</t>
  </si>
  <si>
    <t>PYU1_T009718</t>
  </si>
  <si>
    <t>NPDALPLLWYER</t>
  </si>
  <si>
    <t>587_1</t>
  </si>
  <si>
    <t>PYU1_T006807</t>
  </si>
  <si>
    <t>AFSTFLPNTSMLTSLMDPSSIAQSLGR</t>
  </si>
  <si>
    <t>PYU1_T001985</t>
  </si>
  <si>
    <t>ASQMLDK</t>
  </si>
  <si>
    <t>PYU1_T013978</t>
  </si>
  <si>
    <t>KIEFVEVK</t>
  </si>
  <si>
    <t>PYU1_T007509</t>
  </si>
  <si>
    <t>NGGGTAAEAPEAAPSAAVHDAHAQDTQTEAEMRPSQPR</t>
  </si>
  <si>
    <t>PYU1_T000773</t>
  </si>
  <si>
    <t>ILIDLR</t>
  </si>
  <si>
    <t>697_1</t>
  </si>
  <si>
    <t>PYU1_T005359</t>
  </si>
  <si>
    <t>FELQLYQLK</t>
  </si>
  <si>
    <t>569_1</t>
  </si>
  <si>
    <t>11119;8368</t>
  </si>
  <si>
    <t>PYU1_T008521</t>
  </si>
  <si>
    <t>LQQVQALQMASLK</t>
  </si>
  <si>
    <t>PYU1_T000413</t>
  </si>
  <si>
    <t>LIPWVELAK</t>
  </si>
  <si>
    <t>641_1</t>
  </si>
  <si>
    <t>YTGLQDSYLSVIK</t>
  </si>
  <si>
    <t>PYU1_T010233</t>
  </si>
  <si>
    <t>VLDPASLLVLR</t>
  </si>
  <si>
    <t>598_1</t>
  </si>
  <si>
    <t>PYU1_T004613</t>
  </si>
  <si>
    <t>VLSNFTASEQK</t>
  </si>
  <si>
    <t>PYU1_T012628</t>
  </si>
  <si>
    <t>SNEWSVYR;TYLAGQVAR</t>
  </si>
  <si>
    <t>13817;12085</t>
  </si>
  <si>
    <t>PYU1_T001921</t>
  </si>
  <si>
    <t>AILATR</t>
  </si>
  <si>
    <t>961_1</t>
  </si>
  <si>
    <t>PYU1_T000644</t>
  </si>
  <si>
    <t>TLSALLSNMMYEK</t>
  </si>
  <si>
    <t>PYU1_T013564</t>
  </si>
  <si>
    <t>SIADLSFAELSR</t>
  </si>
  <si>
    <t>KVLAEETIPK;VVEWYQTHPGY</t>
  </si>
  <si>
    <t>16760;24764</t>
  </si>
  <si>
    <t>945_1</t>
  </si>
  <si>
    <t>AIGSEDSTGYVPYR</t>
  </si>
  <si>
    <t>656_1</t>
  </si>
  <si>
    <t>PYU1_T004412</t>
  </si>
  <si>
    <t>SLVIIDELGR</t>
  </si>
  <si>
    <t>718_1</t>
  </si>
  <si>
    <t>PYU1_T005766</t>
  </si>
  <si>
    <t>EALLKVVQR</t>
  </si>
  <si>
    <t>674_1</t>
  </si>
  <si>
    <t>PYU1_T002258</t>
  </si>
  <si>
    <t>DILTPLLLLR</t>
  </si>
  <si>
    <t>694_1</t>
  </si>
  <si>
    <t>PYU1_T001720</t>
  </si>
  <si>
    <t>VVIIQDPNITK</t>
  </si>
  <si>
    <t>903_1</t>
  </si>
  <si>
    <t>PYU1_T014581</t>
  </si>
  <si>
    <t>VILSLGMIGEPQK</t>
  </si>
  <si>
    <t>935_1</t>
  </si>
  <si>
    <t>IALLDSILK</t>
  </si>
  <si>
    <t>PYU1_T012539</t>
  </si>
  <si>
    <t>WVFQLLTK</t>
  </si>
  <si>
    <t>615_1</t>
  </si>
  <si>
    <t>PYU1_T004491</t>
  </si>
  <si>
    <t>GASYNFSFK</t>
  </si>
  <si>
    <t>PYU1_T004160</t>
  </si>
  <si>
    <t>LPLDEFALSYGLPGAPR;QTMLFSATQTK;TLAFLIPILEK</t>
  </si>
  <si>
    <t>1;0;1</t>
  </si>
  <si>
    <t>31844;20861;20954</t>
  </si>
  <si>
    <t>588_1</t>
  </si>
  <si>
    <t>ISYIFNDIFSK</t>
  </si>
  <si>
    <t>879_1</t>
  </si>
  <si>
    <t>PYU1_T004452</t>
  </si>
  <si>
    <t>QVEAFIANVTPAAWR</t>
  </si>
  <si>
    <t>PYU1_T014365</t>
  </si>
  <si>
    <t>WLIPQLLTSLK</t>
  </si>
  <si>
    <t>AKQIWNIIR;CISLGTPK;DASLALLATR;DASLALLATRNGAR;DGGFNAK;DKVLDACNHPSGYLVIMR;DSLGTWASSNR;DVLVEVLK;DVLVEVLKR;EFAYFK;EHIIDLSK;ELFDLVK;ELFDLVKGK;ETAFSTPLLDAAK;GSFVVLAFLESEHGAK;HLASILNR;IIKETAFSTPLLDAAK;ILDVVDDTVLVQK;IYDVAAK;IYDVAAKHDASR;KMQRPHYEMVTR;KNLGDILSANPQK;KVLLQLFSPLK;LADSQVGTK;LADSQVGTKLILEK;LEEVCAANMTELLR;MQRPHYEMVTR;MQYGCFLVQK;NLGDILSANPQK;NLGDILSANPQKK;QIWNIIR;RPASAAADK;SILAELNDHLLAVAMHPTGR;SSLPSLK;SSLPSLKK;TQTVAELR;VIQALLK;VIQALLKYGKPEHR;VLDACNHPSGYLVIMR;VLLQLFSPLK;VLLQLFSPLKNK;YGKPEHR;YGSVADR</t>
  </si>
  <si>
    <t>1;1;1;1;1;1;1;1;1;1;1;1;1;1;1;1;1;1;1;1;1;1;1;1;1;1;1;1;1;1;1;1;1;1;1;1;1;1;1;1;1;1;1</t>
  </si>
  <si>
    <t>18860;9399;14757;14751;14764;14753;14768;14769;14754;14763;14761;14773;14762;14772;14752;14756;14771;28415;28416;4106;33399;20589;20588;20585;20590;10740;10743;10737;16206;16204;16210;16209;16205;6839;12132;12133;8939;8950;8951;8948;15351;26537;26542;26526;26527;26530;26534;26538;26540;26532;26529;26531;31669;31668;31671;31667;11051;11046;11050;31829;29004;29011;29010;29009;29002;29015;6080;25930;25928;30935;30934;30823;27541;27572;23733;23728;23729;23735;23723;23739;10871;10908;10870;30040;31505;29147;29145;29420;28814;29148;29146;28815;29142;29150;28808;23259;23850;23144;23146;23141;23179;23147;23145;23142;27540;11743;11748;11745;11750;9762;33658;33704;33703;33659;4686;4689;8799;10832;10831;10834;6227;31429;32536;32630;32629;19393;19392;19391;19395;19389;19396;19388;27639;27642;9757;5684</t>
  </si>
  <si>
    <t>EFYTPNYHYTIVDAPGHK;FNEIKDEFVK;GVGQIICGR;GYCPVIFSR;IAVGDVIYIEK;IAVMDSNR;KVPVIPYSGFHGENLVTK;MITQIGFKPK;MTAINWK;QGILNAVK;RLPDAPLR;VEQGTVRPGDIVGFAPSGIR;VPVIPYSGFHGENLVTK</t>
  </si>
  <si>
    <t>33641;33643;23103;12323;17256;21522;10407;33061;33060;19545;9524;8191;11568;33300;33299;32604;32603</t>
  </si>
  <si>
    <t>AMIGVVAGGGR;ASGDYAVIVTHDEDK;ASGDYAVIVTHDEDKGR;EIIHDSGR;KGAGGIFK;KVGLIAAR;QGAAAFR;SLDYVER;VGLIAAR;VTYRDPYR</t>
  </si>
  <si>
    <t>13318;13863;13320;13864;31177;31176;31179;31174;32485;32486;32489;32484;32487;32488;11137;11140;11138;11139;6035;7656;4394;9599;3880;3879;16138</t>
  </si>
  <si>
    <t>ADYTLPR;AGHQHSAESWGTGR;FIIWTR;GPLIVYANANGAEK;HIMNNANLGR;IGADADVEK;KADYTLPR;LINSDEIQSVLR;LNLLQLAPGGHLGR;LNPYALVAR;NIPGVELANVER;NLGAMVK;QAYAVSR;RGPLIVYANANGAEK;SAFEQLDALYGTYSK;VPEVPLVLEDAVESIQK</t>
  </si>
  <si>
    <t>7932;29443;29442;29447;7941;28128;28157;28109;28156;18753;18791;19332;18754;18755;18790;18788;10823;12446;12447;27229;27228;27227;29057;29078;29055;14293;14294;24640;24663;24638;24641;4721;5152;6527;30797;30796;31686;31687;32643</t>
  </si>
  <si>
    <t>ANRPTTFR;APTEKEPNPPAYR;AVEQMYSELAGR;EPNPPAYR;FWYFLHQMK;IKFPLSHR;IVNNYGIWIR;KLNVQQFHDSK;KTTGEILDVNELTEK;LFAPNEVLAK;PIRQFQVVGR;QFQVVGR;TTGEILDVNELTEK</t>
  </si>
  <si>
    <t>12428;29234;26197;26196;26716;26194;26195;11779;11780;24217;24805;13670;22415;22438;25863;31660;17370;17412;17411;20847;7881;30686;30679</t>
  </si>
  <si>
    <t>ATINMLR;ELIYKR;IPLTDNSIIEK;KILQLFR;KLLHFAEGGDAGNR;LLHFAEGGDAGNR;LLHFAEGGDAGNRGDEINK;LVEPFVTYGYPNLK;QASNFLWPFQLSSPNGGYTK;QIQNGVFVK;QNVLLR;STGNFFVPSEAK</t>
  </si>
  <si>
    <t>7347;7446;22251;22253;22282;10848;29510;29512;26295;26292;26290;33159;33158;31341;33914;14826;14862;14248;14285;4973;23635;23661</t>
  </si>
  <si>
    <t>EEASAPPAVIK;FDSLASAFK;KDPLFQSAPK;KFDIPYTIVK;KNAAVVALTHVNK;KWGGGIMGLK;LGGDIQPK;LGQLVHK;LKVPPSINQFTNTIDK;NAAVVALTHVNK;NAAVVALTHVNKEDK;NTAADLFK;SKFDSLASAFK;VPPSINQFTNTIDK;WGGGIMGLK;YGLNHVTSLIENK;YGLNHVTSLIENKK</t>
  </si>
  <si>
    <t>17733;17731;17732;13230;13229;18427;21659;21657;26591;15291;7635;6533;32401;22079;22076;31084;31096;31085;9558;20869;30805;30814;30806;10867;11447;29566;29583;29582;31139</t>
  </si>
  <si>
    <t>AQLGLGHSYSR;AQQILNASR;FTLGIQDK;IDSFIDEPTTK;IVNDNYVYAR;LISHAGSLTNLAK;NFLEMNLPK;NLSQSISDELK;QLHEYLVSK;SIVLDEEK;STLNEDKLDGLK</t>
  </si>
  <si>
    <t>20450;13782;10979;22996;21738;25170;17508;21953;17923;11380;25434;25433</t>
  </si>
  <si>
    <t>AGQHGYHHR;AHLLEVQVNGGSAADK;APHLTAFMGYK;FIDTSSKFGHGR;FMGPLAR;GHGYEGVITR;KAHLLEVQVNGGSAADK;KYQTNPADIENEINR;QVPVSAVFAK;SALEEIK;SALEEIKLK;SAMTEQDLTEK;SLLVHTK;SLTTVWAEHLSEEVK;SLTTVWAEHLSEEVKR;VACIGAWHPSR;VLAHTQIR;YQTNPADIENEINR</t>
  </si>
  <si>
    <t>15895;31083;22017;22515;26127;6436;16891;16890;31953;32337;32338;14676;15251;6374;14777;23083;22542;22543;6633;31899;32730;32729;22574;11567;31586;31585</t>
  </si>
  <si>
    <t>APVIDVTK;FFSEEAEK;FHPGYFGK;GRLPEIPVIVK;HFHLLR;LPEIPVIVK;LWTLVSEK;THCPTVNVER</t>
  </si>
  <si>
    <t>8176;8177;13262;12068;21548;7469;14009;14008;12875;12874;21277</t>
  </si>
  <si>
    <t>INWIANAVHK;QGYVVAR;QLPVIHR;VLNSYWVNQDATYK;YLEELWK</t>
  </si>
  <si>
    <t>19629;19655;19628;19653;19657;5965;8914;31729;31740;13035</t>
  </si>
  <si>
    <t>ADGSLSLDGNHEK;ASVDQFPYVAHLVSDEK;CHPFQVLR;DNFGPAVVEALR;EQLSSEALEAAR;EVYAQMR;IYDVGNK;SKDNFGPAVVEALR;VAIGQPIISVR;YMPNHGPLAAFLNR</t>
  </si>
  <si>
    <t>25816;25813;25845;25815;32822;15687;23794;23795;24363;24360;10078;6961;29840;29839;19210;31018;31020;31145;31144</t>
  </si>
  <si>
    <t>8448;31183;20662</t>
  </si>
  <si>
    <t>AELNDFDR;ALIDGPFSVTGVNR;IATIIDVVDENK;LALTDITIK;VALINYGPDSGK;WNSTTWAK</t>
  </si>
  <si>
    <t>12988;28773;28774;25342;25341;25340;13328;21958;13525;13561</t>
  </si>
  <si>
    <t>DYLHVIASDK;FTIDCTIPVDDR;LHVAAVAPFSK;VGVLGDAVK;VLDPASFEK</t>
  </si>
  <si>
    <t>19475;28898;18774;8715;13931</t>
  </si>
  <si>
    <t>106_2</t>
  </si>
  <si>
    <t>AVDAALIK;EEQFFAQSAAAPVIPDQR;KIDAEPFLK;KSIVPGSVLILLSGR;KWYPADYIPKPLPSAK;QLESGLLLVTGPYK;QNIVLAR;RQNIVLAR;RVNQAYVIATSTK;SIVPGSVLILLSGR;TKEEQFFAQSAAAPVIPDQR;VNGVPLR;VNQAYVIATSTK;WYPADYIPKPLPSAK</t>
  </si>
  <si>
    <t>1;1;1;1;1;1;1;1;0;1;1;0;0;1</t>
  </si>
  <si>
    <t>6718;6719;6716;33132;33131;15842;15841;30417;32690;32691;30089;30090;29803;30091;30088;30087;7144;6597;7142;6599;12654;28876;28877;27931;33886;33885;5335;24045;24047;32010;32013;32009</t>
  </si>
  <si>
    <t>AAGVSFFFK;FAHAIVAGIDR;FAHAIVAGIDRYPR;KAAGVSFFFK;VLDDEVLANPESR;VVVLLNGR;YVADIDLK</t>
  </si>
  <si>
    <t>12800;19766;19764;30898;17366;17365;28995;9175;11520</t>
  </si>
  <si>
    <t>PYU1_T010595</t>
  </si>
  <si>
    <t>SGLIIQDSR;TKQEALAAAVAEK</t>
  </si>
  <si>
    <t>13362;25344</t>
  </si>
  <si>
    <t>DFFGGHTYER;ILDQTGMK;KDDLEADGYLVDK;QQLIDDVR;SIAAPTITASLDSR;TGPSLMPGGPR</t>
  </si>
  <si>
    <t>21799;10412;29453;13280;27679;16780</t>
  </si>
  <si>
    <t>AENVVPLR;AVDLSLNDKK;NGNEFSSEK;NTSSFLVK;YSGIASGK</t>
  </si>
  <si>
    <t>10133;17445;17444;14098;10058;6151</t>
  </si>
  <si>
    <t>AIVGVSADDIR;DGSSYVFINSK;IVWTLGWR;LKVEEVSR;RDGSSYVFINSK;SLFLQR;TETCSFSEGR</t>
  </si>
  <si>
    <t>17867;17870;21407;14746;12331;26812;26811;26810;5596;19883</t>
  </si>
  <si>
    <t>ANGQSVPIGIDASK;DDEVTVVR;FTEADVAQANVD;FVIHVAGVVK;GKFTEADVAQANVD;KAHFGAHSTQR;KDDEVTVVR;KFVIHVAGVVK</t>
  </si>
  <si>
    <t>26302;26347;26338;26391;11374;23456;16112;29171;22140;15831;20718;20719</t>
  </si>
  <si>
    <t>CEQLEISGSHVR;ELLQGQHVVAVR;FMQFLNK;FMQFLNKR;LASEVGWK;LASLVAK;MVIPDALR;VFDGIPSPYDK</t>
  </si>
  <si>
    <t>28048;26027;26028;26026;26025;11183;16695;16694;9869;3937;3933;10725;10726;22096</t>
  </si>
  <si>
    <t>GIDLIAGGK;LAVVVGTVTDDIR;LYQSNTNQAPLSIAR</t>
  </si>
  <si>
    <t>8241;26357;26361;31589;31590;31578</t>
  </si>
  <si>
    <t>APPPPAGEEK;LITEGEIDIPEK;TVGGEVAPASALAPK;VGPLGLSPK</t>
  </si>
  <si>
    <t>13494;26306;26663;9093</t>
  </si>
  <si>
    <t>ANGAIHK;GALPITMAPQPFVDLM;IEHVHQSK;LSTYMR;QGFLTR;VGDYVDIK</t>
  </si>
  <si>
    <t>4151;31929;12936;5770;4413;10514;10516</t>
  </si>
  <si>
    <t>EDAINWFQTK;GELATEILDR;LVINCCVGESGDK;VKEYELK</t>
  </si>
  <si>
    <t>22509;17920;28867;10525</t>
  </si>
  <si>
    <t>DFSHVTLDIR;DQIELSGNDLAK;FLDGIYVSEK;KVALSEGVSYHR;NFLGEK;NVDIPEDVK;SADIKDQIELSGNDLAK;VALSEGVSYHR;VGFTYK;VSQDAANISQACLVK</t>
  </si>
  <si>
    <t>20960;24334;19796;19798;25938;4091;14671;14672;32405;21463;21462;4233;31042</t>
  </si>
  <si>
    <t>AEILMGK;EVLESNKVPAPAR;GNVGFVFTNQDLNQIR;IFLVGVDNVGSNQIQQIR;KNPGHPLEQVIPLLK;KQEYFSK;KVFSNYIK;NPGHPLEQVIPLLK</t>
  </si>
  <si>
    <t>6027;27888;27889;32431;32432;33120;33119;31626;31628;11262;13711;30609;30607</t>
  </si>
  <si>
    <t>AGDAEVPGLTDVQIPR;LNIANPATASQK;QGVLSNGR;VLEIDDELK</t>
  </si>
  <si>
    <t>31324;21775;7741;16301</t>
  </si>
  <si>
    <t>GFTLEELK;GFTLEELKEAGINR;HNNVIPNGHFHK;NAVQHTGPLFPIAR;NGDASPEETKNAVQHTGPLFPIAR;STTAVITEEMKEESVFK;TWFDQAAK;VKHNNVIPNGHFHK</t>
  </si>
  <si>
    <t>11521;30832;28004;28054;30133;30134;30135;30155;30157;30158;34878;32943;32906;32942;12552;31362;31361;31360</t>
  </si>
  <si>
    <t>ELEFYQR;LDEQFASGR;LLAVISSRPGQSGR;QWYEAHYGVK</t>
  </si>
  <si>
    <t>13185;14464;28671;23505;22888</t>
  </si>
  <si>
    <t>APAGIPVELMNTDDVK;ASEIAPAAYATDK;FLSVTGAEQTEK;LPEPTLTIPR;VQFSTASMGK</t>
  </si>
  <si>
    <t>31531;24507;24588;18655;16224</t>
  </si>
  <si>
    <t>APAIFSER;ATQGIYPLQNVFIR;AVDPFTR;FVPEIIGK;LMELHEGGAEEK;MTQIMTEEASK;QEDQLVESLAGTGGR;VDIKDLFLK</t>
  </si>
  <si>
    <t>9902;31188;6874;10329;26380;26379;24260;30670;30668;16986;16985</t>
  </si>
  <si>
    <t>APLTTESAMK;LTADYDALDVANR;VNTLIRPDGQK</t>
  </si>
  <si>
    <t>15979;28559;28557;28558;22194</t>
  </si>
  <si>
    <t>HIYHELYMR;IDKHIYHELYMR;KVWLDPNESTELALANSR;LPFKVIWMR;VLMETIHK;VWLDPNESTELALANSR</t>
  </si>
  <si>
    <t>22829;23395;31151;33269;20494;20493;12686;13282;32859;32858</t>
  </si>
  <si>
    <t>HLLPNGFLK;KYCAEIAHNVSGR;MPNIGYGSNSK;TRHLLPNGFLK;VQVTPVVRPK</t>
  </si>
  <si>
    <t>15030;29887;29886;20247;24080;18174</t>
  </si>
  <si>
    <t>HGVVEYVPVYSK;SASVQVISR</t>
  </si>
  <si>
    <t>26938;11883</t>
  </si>
  <si>
    <t>DVDFYLGK;IQGLQDK;NLPAEAISASVR;NQYSHTSLIK;VMLYPSR</t>
  </si>
  <si>
    <t>12201;12202;6749;21773;21771;20518;9017</t>
  </si>
  <si>
    <t>ESSVYESYALPK;NIVDQSAIR</t>
  </si>
  <si>
    <t>26805;14245</t>
  </si>
  <si>
    <t>DGNLVVDGQEIR;DGTPMYVMGVNHK;KVVISAPPK;LTGMAFR;SATLAQIK;VDQVAIGINGFGR;VIPALNGK;VPTPDVSVVDLTCR;VVISAPPK</t>
  </si>
  <si>
    <t>24759;24760;24758;28833;11592;6565;7792;25962;7103;7105;30649;7037;7036</t>
  </si>
  <si>
    <t>CPFTGNISIR;FNVLEVEAASETKPINVR;NVAAHVSPAFR;QDGVFLASK</t>
  </si>
  <si>
    <t>19590;33178;19720;12488</t>
  </si>
  <si>
    <t>DDITGEPLIQR;DDNVDTLAAR;GFILDGFPR;LAEVEANTGMAR;LDEMLAEEK;LTAFHQQTQPVIDFYR;RGFILDGFPR</t>
  </si>
  <si>
    <t>22675;16928;14445;14447;14444;23399;16451;17081;32988;32987;20046</t>
  </si>
  <si>
    <t>AEYDESGPSIVHR;AGFAGDDAPR;AVFPSIVGRPK;DLTDYMMK;GYSFTTTAER;HLGIMVGMDQK;IWHHTFYNELR;SYELPDGNVIVIGNER;TPEVLFQPSLIGK;VAPEEHPVLLTEAPLNPK;VVAPPER</t>
  </si>
  <si>
    <t>1;0;0;1;0;1;1;0;1;1;1</t>
  </si>
  <si>
    <t>29065;12893;19806;19805;14809;18483;21805;30050;30049;30048;32184;32183;28390;32972;5690</t>
  </si>
  <si>
    <t>AIPYVATSDGR;DSAGNDFATR;ECLPLIIILR;KAIPYVATSDGR;LMYDVK;QEVTIICLNK;SGNVFAIGNDSRPLVSLPK;YPDPLIK</t>
  </si>
  <si>
    <t>19103;19104;19107;15542;15573;22159;23410;6194;21466;33015;33016;8297;8294</t>
  </si>
  <si>
    <t>EGILMFQK;FSDAIWK;HTLNPDGAATPK;ITVNTQLK;LVIEDGK;RQEFAEQIK;VGDMPHEDPADQIELAK;VYAPLDEATTLPR;YYDGWFSK</t>
  </si>
  <si>
    <t>12526;9048;21583;10801;5901;19075;32639;32638;28771;28772;16004</t>
  </si>
  <si>
    <t>AETTISQNAGR;AKFESLGEELFK;DAGAIAGLDVK;DGQVEIIANSEGNR;DWLEEHEEATLR;EKGDSNVETSIR;GDSNVETSIR;IINEPTAAALAYGLDTNAGNNGQK;LGEFNISGLER;LIGEAAK;LSQDDIDR;NDLEQFIYR;NFNDEIVK;NLDPSTSAR;NTAIPVR;VQTMLSSLFNGK</t>
  </si>
  <si>
    <t>19028;27536;27537;14707;29811;29812;30238;25522;16452;34445;34444;21986;3928;12381;12382;20794;20742;12967;12353;5781;25157;25200;25749;25780</t>
  </si>
  <si>
    <t>16072;10385</t>
  </si>
  <si>
    <t>AGVSALVK;EQWDDLEAAIR;FVGVAPGPIK;GTANVTLDAGK;IALVTGGGTGLGK;LDPTGAFEK;SLGAEWGK</t>
  </si>
  <si>
    <t>5036;25926;13203;15282;18929;12931;8368</t>
  </si>
  <si>
    <t>GHAVGDIPGVR;RGHAVGDIPGVR;VSGVSLLALYK</t>
  </si>
  <si>
    <t>16469;21962;19114</t>
  </si>
  <si>
    <t>30_2</t>
  </si>
  <si>
    <t>DDVVDTASVVASK;KPLIVNK;LPLATFVDGMSEK;NVYSYTTSFR;VSYYYDTTK;VYISAVWSPK</t>
  </si>
  <si>
    <t>24430;7072;27822;27825;27824;28267;22091;18742;19111</t>
  </si>
  <si>
    <t>DANTVFLYGFR;QMVVEVIHPGRPNVPK;SSGFALVYDTVNDAK;VKDANTVFLYGFR</t>
  </si>
  <si>
    <t>24331;32306;30909;30273</t>
  </si>
  <si>
    <t>27261;30069;30068;28838;29513;9810</t>
  </si>
  <si>
    <t>ALIDNIAK;ALYVGHLDYK;ASLEYLEEVR;DQAGFPSEK;DTIPEIWNGK;EITIPQSVIESR;ELESLGHDTSHMK;ETGYVPPPR;HAEAVAAK;NWACDELLTHR;SASLVTPR;TPTVIHPTYAISR;YGDSLYR</t>
  </si>
  <si>
    <t>8716;20075;21153;12960;19892;19891;26780;29493;29492;14238;14239;6594;28044;7746;28980;9322</t>
  </si>
  <si>
    <t>FNHVGFGTVNDESGK;IESGQTSLPLDQVDVAAEK;ILEFQGHNVNR;LVELLDEAK</t>
  </si>
  <si>
    <t>31074;33118;25250;14715</t>
  </si>
  <si>
    <t>PYU1_T010081</t>
  </si>
  <si>
    <t>GDQGGLDLSK</t>
  </si>
  <si>
    <t>FASADLMK;FDLEFR;GTIVESVNVK;IHIDRPDIYTMQSR;NDASLFMVGSSTK;NILIDIFR;VELEEMGPR</t>
  </si>
  <si>
    <t>9626;7594;15245;31998;31997;32098;26285;13877;16365</t>
  </si>
  <si>
    <t>HPQALSALEVLR;LYGAWSAISQK;NDADLLVVVPQK;TEIVNALR</t>
  </si>
  <si>
    <t>25497;21655;24643;10766</t>
  </si>
  <si>
    <t>AFVAVGDHNGHIGLGVK;EVATSIR;GGDDNKEWVPVTK;GYWGLMIGAPHTVPNK;TLGNFVK</t>
  </si>
  <si>
    <t>31672;5969;28742;31974;6055</t>
  </si>
  <si>
    <t>QGVDVSPFR;RVNQALYLLATGAR;VNQALYLLATGAR</t>
  </si>
  <si>
    <t>13902;30504;27298</t>
  </si>
  <si>
    <t>RVNQAYVIATSTK;VNGVPLR;VNQAYVIATSTK;WYPADYIPK</t>
  </si>
  <si>
    <t>0;0;0;1</t>
  </si>
  <si>
    <t>28876;28877;5335;24045;24047;19189</t>
  </si>
  <si>
    <t>ALTSVVQK;FVMEAGAK;GVEVIVSGK;LLGGLAVR;TGNAGQEYVDTAVR;VSIMLPHDPTGK</t>
  </si>
  <si>
    <t>8306;8536;9809;6670;29450;24043</t>
  </si>
  <si>
    <t>EVVGLMPYEK;SSTGIAVGLNK</t>
  </si>
  <si>
    <t>19595;15293</t>
  </si>
  <si>
    <t>DNGNVQTLR;FEAPEWFQK;FHPTIPVR;IDLVAPDVAQK;KGGDPDILLTAR;KVVLVLNK;LFLDEASK;LVAQVSANPTSTK;NAEGPFHVAILGYPNVGK;RFHPTIPVR;SLSLEDGLIVK;TQGLQDLR</t>
  </si>
  <si>
    <t>14314;20172;12561;19726;22651;10650;11006;24817;32722;18164;19920;11298</t>
  </si>
  <si>
    <t>FAQVTMK;FIWSQGVR</t>
  </si>
  <si>
    <t>7525;13499</t>
  </si>
  <si>
    <t>DHAVVVGTYR;DLINVAK;ISVDVPSASGEGTEK;KLQQEQFKPAEQLTLEPYER;LQQEQFKPAEQLTLEPYER;NGGHFMVSIK</t>
  </si>
  <si>
    <t>1;0;0;0;0;1</t>
  </si>
  <si>
    <t>17918;17917;5867;29339;34599;34265;34264;16931</t>
  </si>
  <si>
    <t>10360;21772</t>
  </si>
  <si>
    <t>244_2</t>
  </si>
  <si>
    <t>DHAVVVGSYR;DLINVAK;EDALVTLNSTPGK;GKEDALVTLNSTPGK;HAGIFIAR;IAAAILGGVDNIHIKPGAK;ISVDVPSASGEGTEK;KLQQEQFKPAEQLTLEPYER;LQQEQFKPAEQLTLEPYER</t>
  </si>
  <si>
    <t>1;0;1;1;1;1;0;0;0</t>
  </si>
  <si>
    <t>17400;5867;25901;30275;9705;32611;32612;29339;34599;34265;34264</t>
  </si>
  <si>
    <t>DNLWVVK;GFQGVMK;GTVPGNNGGIVR;HGFNAIQLGVGLR;TGLLAVK</t>
  </si>
  <si>
    <t>9365;9334;5656;18850;18804;27100;27101;3932</t>
  </si>
  <si>
    <t>DTLHVVNEIAEIK;FLVQNVHTMDELK;FVITPIR;IFDGSFGGQTLYQNPR;QDLYMWVSR;VAVAGGSGFINR;VHPEDQFADVFAGPTN</t>
  </si>
  <si>
    <t>29457;29456;30804;8308;32304;20738;19038;31988</t>
  </si>
  <si>
    <t>DSHGIAQVK;GLTPSQIGVILR;KGLTPSQIGVILR;TPPSWLK</t>
  </si>
  <si>
    <t>12130;22590;27107;27106;7675</t>
  </si>
  <si>
    <t>AAFEELK;ETLSSWSK;EVVLQK;LGAGVDHETIVK;VALVTGGGSGIGQEIAIK</t>
  </si>
  <si>
    <t>6934;11549;4256;22117;31539</t>
  </si>
  <si>
    <t>ANMNSLISGLEDEDLK;HPASTVQILGAEK;LASADDVFK;LIAHAGSLMNLAK;QLENGLTGAVSGK;SMTLGLSHSLSR;TYNTEADITVSSK</t>
  </si>
  <si>
    <t>32134;26100;26101;12518;25681;23270;23300;23823;23822;28380</t>
  </si>
  <si>
    <t>HIDFSVTSPYGQGRPGR;LFEGAALLR;QLVDVPSFMVR;RLFEGAALLR</t>
  </si>
  <si>
    <t>32685;13395;23894;18990</t>
  </si>
  <si>
    <t>DLIAPESAAPK;EYVAVVR;FMVPGLLR;IVRPLEVLLTTYK;TGHYTPIPTSTSPLK;TSVDESAVTQSSDGK;VNENTPADVTELYK;WPLLLK</t>
  </si>
  <si>
    <t>17734;7936;11387;30493;31009;29969;30943;5743</t>
  </si>
  <si>
    <t>KNPQSPLYTQLGVITK;NPQSPLYTQLGVITK;TLALHNER;TTFQLDILGVK</t>
  </si>
  <si>
    <t>32234;31471;12105;21996</t>
  </si>
  <si>
    <t>GFGGQTKPIFHK;TKHFELGEK</t>
  </si>
  <si>
    <t>24852;16896</t>
  </si>
  <si>
    <t>LGDVIPADLK</t>
  </si>
  <si>
    <t>DVALADPK;EQGVASFWR;YFPTQALNFAFK</t>
  </si>
  <si>
    <t>7670;16544;28788</t>
  </si>
  <si>
    <t>ALVAYYQK;DILLAYDR;INGTPIELVEPEILR</t>
  </si>
  <si>
    <t>12166;12975;31690</t>
  </si>
  <si>
    <t>DQAQLNVASSK</t>
  </si>
  <si>
    <t>ADRDEASPYAAMLAAQDVAAK;EVGITALHIK;TPGPGAQSALR</t>
  </si>
  <si>
    <t>33683;16606;15591</t>
  </si>
  <si>
    <t>IPHGFYEK;LYKPVPWTSIAR;QDAAGTEDASSAAANTK;QSNVIYLGR</t>
  </si>
  <si>
    <t>13429;28439;28438;31069;15391</t>
  </si>
  <si>
    <t>EENVYDVLK;GFFLNDYFR;LSMLVQR;LVVDLTK;NDQVLVQVK;VVKPLPSK</t>
  </si>
  <si>
    <t>17612;20065;8337;6318;15134;9098</t>
  </si>
  <si>
    <t>LVLISNNTQPLR;SEVEYYSMLAK;SMENINSR</t>
  </si>
  <si>
    <t>26670;24950;11992</t>
  </si>
  <si>
    <t>FAAILHGVYAR;IADGPDEVHMR;IDNVIYHPTEPR;LLTLQAAHQMDVR;SLLGNASSAHAQQSK;TPIDAAALEK;VAAQAIAMIK;VFANAGVK;WLVPLLEGK</t>
  </si>
  <si>
    <t>21470;21468;22133;22132;28926;29726;29767;14674;14257;6881;15601</t>
  </si>
  <si>
    <t>NAVITVPAYFNDSQR;NGLENYAYNLR;QKELEGVANPILQK;SQISEEDR;SQVHEVVLVGGSTR;TMDPVEK;TTPSYVAFTDTER;VEIIANDQGNR</t>
  </si>
  <si>
    <t>1;1;1;1;1;1;1;0</t>
  </si>
  <si>
    <t>31701;25273;25274;30738;12441;29217;7378;29561;21806</t>
  </si>
  <si>
    <t>FGAINADEYK;FVVSDIDSLNEAK;TDDEPVHEEL;VPSAIFFGSVAK;YSTLPGSNDETAIGK</t>
  </si>
  <si>
    <t>18314;28565;20242;21642;30589</t>
  </si>
  <si>
    <t>DFESLPVLIK;DGVLDTFLK;EDLNMGVK;EVYDFLSSAGAK;GSTTDLNNANIVNK;LALLSPFDEWHGK;NQFTGVFDK;SGIASAADSFK;VADILTVK;VNVDAASDR;VPYYVTPGSEQVR</t>
  </si>
  <si>
    <t>19487;14001;10406;23760;29087;30006;15629;15546;8760;11871;29710</t>
  </si>
  <si>
    <t>DAHQSLLATR;HIEVQILGDGK</t>
  </si>
  <si>
    <t>17730;21160</t>
  </si>
  <si>
    <t>DANDAVNELNGK;EAAADVDPEAANPGNNLYVANLAHR;ITQTDLEEIFSK</t>
  </si>
  <si>
    <t>22760;35003;28269</t>
  </si>
  <si>
    <t>DLYSTMAGEENAYK;FGFYEYFK;TIAAEEGTAALFK;TVFGMGTSGGAPAK;VQTSPAGTFPVEFGPAVAAMR;VVEAFYTHVFTEPK</t>
  </si>
  <si>
    <t>30932;17311;25049;23507;33626;31517;31516</t>
  </si>
  <si>
    <t>GDIDTGIGFTNFQR;NETYSLIYDR;QAGIDTSSYTTVR;VGMNVVDAILR;YLEVLDK</t>
  </si>
  <si>
    <t>30431;23260;27559;20966;20380;9530</t>
  </si>
  <si>
    <t>AGMTLELK;AIEYDSVHK;ALTVMEGVR;EAQPVALEAAAATADVPK;FGDLKPR;GHTLFDLYR;LWTLMDR;MSLLVNTHR;QSEEEAALAR;TPPPAVVAAEK</t>
  </si>
  <si>
    <t>8904;15873;15874;12870;32040;7835;18088;11448;16190;16189;17436;16553</t>
  </si>
  <si>
    <t>IDPTLTR;LQNIIILQNK;LVGQVLGLK;QATINIGTIGHVAHGK;SFDVNKPGEDVENLK;VEELTPLTPEVISR;VGDEIEVRPGIVSK</t>
  </si>
  <si>
    <t>7240;20717;11167;31147;31666;31665;30876;29753</t>
  </si>
  <si>
    <t>AAALLQQLNAEVVEK;ASLFYLR;GTGSSFIIR;IFLHSPLLQSVK;NHIGGYGYEQK</t>
  </si>
  <si>
    <t>30981;9158;11556;27105;27104;22992;22991</t>
  </si>
  <si>
    <t>FSDEQIAALTHR</t>
  </si>
  <si>
    <t>LVMLSSWSK;TEAEEYADNLSK</t>
  </si>
  <si>
    <t>15428;26714</t>
  </si>
  <si>
    <t>GTDTATGQNSALITR;VDPIVDLK</t>
  </si>
  <si>
    <t>29893;10170</t>
  </si>
  <si>
    <t>AILMDLEPGTMDSVR;ALTVPELTQQQFDAK;EVDEQMLNVQNK;FPGQLNSDLR;INVYYNEATGGR</t>
  </si>
  <si>
    <t>31401;31657;28783;19001;26287</t>
  </si>
  <si>
    <t>ATVANLHR;DLAQALIQR;ELIDMFMK;ELLLAAIDAVDAK;FHPSVNLTR;GVNLDPLAK;LVDTGLDHGKPGFTR</t>
  </si>
  <si>
    <t>9611;14642;14595;25798;16187;11156;31117</t>
  </si>
  <si>
    <t>AGLQFPVGR</t>
  </si>
  <si>
    <t>FATPMEPVNLDK;LNTLQDNEGAHK;LTYYTDYEK</t>
  </si>
  <si>
    <t>26465;25711;25712;20647</t>
  </si>
  <si>
    <t>QLSLFQR;VMHFDDEHTQNK</t>
  </si>
  <si>
    <t>9935;29793</t>
  </si>
  <si>
    <t>TVEDWEITR</t>
  </si>
  <si>
    <t>VQVQNLFK;VSPAESVER</t>
  </si>
  <si>
    <t>12877;12796</t>
  </si>
  <si>
    <t>PYU1_T005449</t>
  </si>
  <si>
    <t>AATPVTLNAWGSDGTVPEPK;AQQEQQAPGIAPK;ELDEYVAPAVIK;FELEAIQK</t>
  </si>
  <si>
    <t>33156;26616;25964;12940</t>
  </si>
  <si>
    <t>AEEAQSGAADEAVAR;FAQYTGAAAIAGR;MGDYIWR;NDGIHIINIGQTWEK</t>
  </si>
  <si>
    <t>29317;24105;11642;31948;31949</t>
  </si>
  <si>
    <t>LYISHAQANAAIK;PSYSQEPEDAQR</t>
  </si>
  <si>
    <t>27611;27787</t>
  </si>
  <si>
    <t>GSAITGPVGK;LPAAGVGDMVLATVK;VMPAVVIR</t>
  </si>
  <si>
    <t>9768;28697;9712</t>
  </si>
  <si>
    <t>VISELEGK</t>
  </si>
  <si>
    <t>33447;33515;33446;20756</t>
  </si>
  <si>
    <t>LIAPPMYVMTTSTLDK;LQEAIEVVR;LTPQPIK;QVSQDSGLEIEDLYEK;VVSVNEEK</t>
  </si>
  <si>
    <t>32288;32207;15703;6601;32583;10354</t>
  </si>
  <si>
    <t>DQIYEVFR;ETQALILAPTR;GVAINFLTHNDVR;RDELTLEGIK;TLQQGVHIVVGTPGR;VGDMINR;VLITTDLLAR</t>
  </si>
  <si>
    <t>16133;21294;28977;19910;30682;6840;17850</t>
  </si>
  <si>
    <t>VTQGDVVVAEK</t>
  </si>
  <si>
    <t>MIVVLTETGTTAR;TDGIMVAR</t>
  </si>
  <si>
    <t>27350;8896</t>
  </si>
  <si>
    <t>PYU1_T014814</t>
  </si>
  <si>
    <t>AHESELVLDGHR</t>
  </si>
  <si>
    <t>26503;26495</t>
  </si>
  <si>
    <t>AHTQGILIATDVAAR;DVVGAAPTGSGK;ELALQIHQHLEK;HLAPVSLPK;IQEQTIYPALVDNR;SINEEENATGK;STEVFVHR;TETGGHILISSQQK;TIVFLNAIHQVR</t>
  </si>
  <si>
    <t>30381;15758;29051;12407;31475;20526;12832;29769;27926</t>
  </si>
  <si>
    <t>116_2</t>
  </si>
  <si>
    <t>DGKPVIQVTVK;IINEPTAAAIAYGIDK;IINEPTAAAIAYGIDKK;LSQEEIDR;NGLEGYLYSLK;NQATINPEK;SVDIGTDK;VEIIANDQGNR;VMQFFIK</t>
  </si>
  <si>
    <t>1;1;1;1;1;1;1;0;1</t>
  </si>
  <si>
    <t>20279;31477;32241;13380;22676;14200;7906;21806;10634</t>
  </si>
  <si>
    <t>TIAMEATDGLVR;VIGQEHYDVAR;VVDLLAPYAK</t>
  </si>
  <si>
    <t>23362;23764;23763;16912</t>
  </si>
  <si>
    <t>DVRPIASQGR;FDDKPDYAYLK;GSLPWQGLK;ILNGGLGVPNLR;SKHPQLLYESK</t>
  </si>
  <si>
    <t>17266;26871;13237;21656;25338;25337</t>
  </si>
  <si>
    <t>ADLINNLGTIAK;AVENSPFIEK;ELISNASDALDK;SGEDLTSLDDYISR;YSSLTDASVLDSDK</t>
  </si>
  <si>
    <t>22257;18529;23330;30765;29798</t>
  </si>
  <si>
    <t>SNAGGDGIDNAIAAK</t>
  </si>
  <si>
    <t>DLGPQIGYR;EFETLFVHR;TLASYGVK</t>
  </si>
  <si>
    <t>14342;20039;20038;8023</t>
  </si>
  <si>
    <t>ALLESPK;VVELLMHPSPSVQTPALR</t>
  </si>
  <si>
    <t>5430;33030</t>
  </si>
  <si>
    <t>DLLGKPLLK;FSVSPVVR;GLSPEVPPLDR;MFDAIMNDK;NMSVIAHVDHGK;SGTITTSESGHTIR;STLTDSLVSK;VKPVLMLNK;VNFTVDQMR;VSEPVVSYR;YLADNHGWDVTDAR</t>
  </si>
  <si>
    <t>13630;9911;20126;16727;24511;28786;28787;15431;15109;18256;14921;31282;31281</t>
  </si>
  <si>
    <t>LDQEPELVR</t>
  </si>
  <si>
    <t>DADGYYFITGR;TGNPNVAMNPK</t>
  </si>
  <si>
    <t>23386;18879</t>
  </si>
  <si>
    <t>FGAFDFLK;GLAPVLIGSIPK;QDGFFSLYR;VNPEFLER;VVAQYLEQPSR</t>
  </si>
  <si>
    <t>11816;19607;18485;13859;23858</t>
  </si>
  <si>
    <t>GMDIGIEGMR;STLYVLAK</t>
  </si>
  <si>
    <t>16498;10034</t>
  </si>
  <si>
    <t>FKGDEEELR;LEVVGDHVGDLK</t>
  </si>
  <si>
    <t>18123;23514</t>
  </si>
  <si>
    <t>AALAADPVAGLAK;AVIALQAFVDK;GWNGVQSISIK</t>
  </si>
  <si>
    <t>19688;19959;20455</t>
  </si>
  <si>
    <t>TEHPEYGFK;TFLHPDSPAYLPVQR;TTQQSWLPVK</t>
  </si>
  <si>
    <t>17566;31976;20413</t>
  </si>
  <si>
    <t>IGDTLYAINHR;LGGTDADGSVTK;SDGAPVILTWK</t>
  </si>
  <si>
    <t>23235;18053;20372</t>
  </si>
  <si>
    <t>ADLVVAADGGNSIVR;FFPTGPIALLPMR;LFGPTPDAVGVAR;NVGMGTLNAVEPLK;RPSTVSSISEIGLADGTR;TDSPNHTAWQR</t>
  </si>
  <si>
    <t>28998;29074;24234;28711;32543;24689</t>
  </si>
  <si>
    <t>DVNAAVATIK;EIVDLVLDR;LSVDYGR</t>
  </si>
  <si>
    <t>13805;16240;6990</t>
  </si>
  <si>
    <t>IGVPHLQVQEAK</t>
  </si>
  <si>
    <t>PYU1_T008552</t>
  </si>
  <si>
    <t>LAAVDLK</t>
  </si>
  <si>
    <t>AADPYSVVLR;GALINLLR;IAANDYESLLSR;LPMGLLQDSEK</t>
  </si>
  <si>
    <t>16974;9174;26132;21857</t>
  </si>
  <si>
    <t>INVYSILQK;NIPYVDTLPQHK;SDAELEPVTLNGSVFGAPTR</t>
  </si>
  <si>
    <t>16479;28290;28291;33324</t>
  </si>
  <si>
    <t>DASAFVIDGER;LSESELAYFR;SLPLNVFDR</t>
  </si>
  <si>
    <t>20105;21348;15836</t>
  </si>
  <si>
    <t>DLTQTAHELSTK</t>
  </si>
  <si>
    <t>LDLANDTIPR;VVEWYAIQHTVPK;YLSIIESR</t>
  </si>
  <si>
    <t>18320;30758;13037</t>
  </si>
  <si>
    <t>VIDSLALADSGK</t>
  </si>
  <si>
    <t>AAEAEAIEAAAR;LTTFILK;QQTYTALPITDR</t>
  </si>
  <si>
    <t>19858;7946;27799</t>
  </si>
  <si>
    <t>EWVWER;FALDVEQVTTK;FLVAMLDTFR;KPANFISSITDDR;THAIIAEGVPEAQTR;VIPPVIQDEGIVR</t>
  </si>
  <si>
    <t>10377;22484;21285;29159;30947;28525</t>
  </si>
  <si>
    <t>QGLDGVR</t>
  </si>
  <si>
    <t>ATVVDFEPSTSIR;LVNLWAGTDYK</t>
  </si>
  <si>
    <t>28236;23462</t>
  </si>
  <si>
    <t>AGDVVFTSVDGR;NSDAAGVAPTDDK</t>
  </si>
  <si>
    <t>21622;22795</t>
  </si>
  <si>
    <t>ALAPEWEQAASDLK;EAYLGTLEDAAK;LGALDATAHEQK;TAQGIVDAAIAESR;TASGITSYALQALEK</t>
  </si>
  <si>
    <t>30257;30258;23508;22580;22576;27659;30592</t>
  </si>
  <si>
    <t>EQNIPIDATPK;IDIVENR;NAIDFSQR;VAPDQAEQIQIR</t>
  </si>
  <si>
    <t>21713;8748;11996;26658</t>
  </si>
  <si>
    <t>EAIDLIEEAIK;YNQLLR</t>
  </si>
  <si>
    <t>22281;6908</t>
  </si>
  <si>
    <t>21289;34556</t>
  </si>
  <si>
    <t>GLPAQEAILQMK;LTYLAQQIR</t>
  </si>
  <si>
    <t>24194;17520</t>
  </si>
  <si>
    <t>16050;16051;30605</t>
  </si>
  <si>
    <t>KDDVVDTATVVASK;LASFVDGMSEK;VFVSAVWSPK;VSYYYDTTK</t>
  </si>
  <si>
    <t>28823;20250;18022;18742</t>
  </si>
  <si>
    <t>VPISAADVAR</t>
  </si>
  <si>
    <t>DAVEGQVVTR;GLELLNVVLK;GVQVEALR;MNFVYSVLSK;VIDPVASR</t>
  </si>
  <si>
    <t>16296;17250;9251;20404;8679</t>
  </si>
  <si>
    <t>LDNLPDVFER</t>
  </si>
  <si>
    <t>IGLSDINK</t>
  </si>
  <si>
    <t>ETQPVGALVDQAR;EVSLTIPIR;LSESFLQR;STVALTASR;WQAASNAAHAAVSGNTTGR</t>
  </si>
  <si>
    <t>27162;14651;12997;10415;32670</t>
  </si>
  <si>
    <t>ELVPGDIVEIR;QVILAQVSNLAR;VGEPTEAALK</t>
  </si>
  <si>
    <t>22147;24672;14203</t>
  </si>
  <si>
    <t>FHAVLIDNGLLR</t>
  </si>
  <si>
    <t>PYU1_T011626</t>
  </si>
  <si>
    <t>IHQYLMR</t>
  </si>
  <si>
    <t>EMIELPLR;HPTLFK</t>
  </si>
  <si>
    <t>13781;4972</t>
  </si>
  <si>
    <t>PYU1_T000374</t>
  </si>
  <si>
    <t>AMLEAEAAAAK</t>
  </si>
  <si>
    <t>FFAQNAAR;FQNAGVFGVIR;IDESVETR;LVEFIDQLTK;LYTVVPR</t>
  </si>
  <si>
    <t>11077;21128;11931;21064;8379</t>
  </si>
  <si>
    <t>27377;27376</t>
  </si>
  <si>
    <t>PYU1_T003420</t>
  </si>
  <si>
    <t>AVLFNPDGQTLYTASADK;LSVYDLR</t>
  </si>
  <si>
    <t>32844;9023</t>
  </si>
  <si>
    <t>TYYYLK</t>
  </si>
  <si>
    <t>ALAVVGPNK;LAAVTENDFK;LAELEVVK;LVAFLPQVYGSK;SFVEIGYK;TDMVEYFAEK;VAPGLTQYFAMAR</t>
  </si>
  <si>
    <t>9132;17580;10248;25057;11721;21912;28289;28667</t>
  </si>
  <si>
    <t>ALYQQGGAVR;AQETFLEIVAQQK;EELALAVR;ELLGGVPSFR;ELSEISADTDVK;EPQNVAWQR;FVAGQIPTGWSAER;GSVLSIPR;IESVLAHSLLLAPQAR;LDKDDIIAR;LGVESLMNK;LQASIYQSIQNEK;MPVDGILLGSR;SDYGMVATNPSR;SIQTVGIK;SVPAPGQGILTTAR;SYFEQVYEATK;TIADIDAR;WIANPIR;WIHESFR;WLDAVTDDYAK;YMFWHGLR</t>
  </si>
  <si>
    <t>15914;29889;10243;16346;24464;18319;30098;7680;31830;15762;15761;13432;30154;19378;24147;8304;26664;26577;9364;9161;12829;24095;17653;17652</t>
  </si>
  <si>
    <t>ENGVLFAVFQNR</t>
  </si>
  <si>
    <t>ALTFFSPVVFPIR;GAASGSVVQTTTSSK;LDYSYGSIVEHVK;LQIVDGGSFR;SAEEEGEEYASTR</t>
  </si>
  <si>
    <t>29695;27064;29963;17014;29024</t>
  </si>
  <si>
    <t>EGGEAPAVAAADVEEEDAAK;INLPTPIK;QHGIIVGVAR</t>
  </si>
  <si>
    <t>32904;10061;15400</t>
  </si>
  <si>
    <t>GLGTSEQLIYPIVLGR;YQELYNTSLR</t>
  </si>
  <si>
    <t>31810;23762</t>
  </si>
  <si>
    <t>SPNTTLTR</t>
  </si>
  <si>
    <t>SVDETLR</t>
  </si>
  <si>
    <t>VGALSVVTK;VSLGVGAYR;VTGVQTISGTGGVR</t>
  </si>
  <si>
    <t>9344;10984;25397</t>
  </si>
  <si>
    <t>SLFVEASPAPIK;VPVVAGTSANSTAETITHTLAAK</t>
  </si>
  <si>
    <t>22741;33904</t>
  </si>
  <si>
    <t>ASVSPTVFTVANGDKPK;IEVTNQPLLER</t>
  </si>
  <si>
    <t>31839;24668</t>
  </si>
  <si>
    <t>IPVWFLNR</t>
  </si>
  <si>
    <t>ALTGQGLGTYLALTGER;HLALDFFR</t>
  </si>
  <si>
    <t>31850;14346</t>
  </si>
  <si>
    <t>PYU1_T007021</t>
  </si>
  <si>
    <t>LQIWDTAGQER</t>
  </si>
  <si>
    <t>PYU1_T006294;PYU1_T000810;PYU1_T004282</t>
  </si>
  <si>
    <t>NDVVIVDGR;VMGLTQHIMPVGR;YIESHDVSVNGR</t>
  </si>
  <si>
    <t>13281;28612;26898</t>
  </si>
  <si>
    <t>PYU1_T006207</t>
  </si>
  <si>
    <t>IALAYAR</t>
  </si>
  <si>
    <t>IGLNVTTHTLR</t>
  </si>
  <si>
    <t>EVFLPSADAPVK</t>
  </si>
  <si>
    <t>PYU1_T002170</t>
  </si>
  <si>
    <t>FGADEIFNAR</t>
  </si>
  <si>
    <t>GQLVILFK;VQFPESGALSEK</t>
  </si>
  <si>
    <t>10847;23938</t>
  </si>
  <si>
    <t>EVITDLAASK</t>
  </si>
  <si>
    <t>LQPLADLFLPQHAR;VNAVSPVASTR;VVVNDNDPDR</t>
  </si>
  <si>
    <t>31168;17333;18875</t>
  </si>
  <si>
    <t>IELEQQAYGHR</t>
  </si>
  <si>
    <t>LEHEEEEALR</t>
  </si>
  <si>
    <t>22605;22607</t>
  </si>
  <si>
    <t>IASSAPYQSR</t>
  </si>
  <si>
    <t>IVISMLQASPK</t>
  </si>
  <si>
    <t>SSLVEEGEVAGDYQK;VPQPLPR</t>
  </si>
  <si>
    <t>31102;6914</t>
  </si>
  <si>
    <t>ENAGAGSAENAQTDPTANEGAAK;FNLVLVK;HLELVANQK;QESPADKPAEENATEPK;SSSSYSSSSYDAR;SVGASAVVSSR;VEPQVLR;VVNSTLLQAMR</t>
  </si>
  <si>
    <t>33701;7845;15473;32521;27147;14377;8101;21895</t>
  </si>
  <si>
    <t>ESDSHIIADR;FANLEAFK;IHTAWLDER;LNEYVSQLER;NVHLYLAK;TVLDGYFVPEDLAK</t>
  </si>
  <si>
    <t>18874;11612;18799;22482;12238;30733</t>
  </si>
  <si>
    <t>FALYNLK;LEFVGQDSVIQR;VIYTSPIK</t>
  </si>
  <si>
    <t>9126;27329;10952</t>
  </si>
  <si>
    <t>EDEDFTWEAVK;FVIGGPHGDAGLTGR;HVIQTVVPEK;TAAYGHFGR</t>
  </si>
  <si>
    <t>26680;28927;19113;12989</t>
  </si>
  <si>
    <t>VTDDIVVVHR</t>
  </si>
  <si>
    <t>19198;19197</t>
  </si>
  <si>
    <t>VQTSVEEFFGK</t>
  </si>
  <si>
    <t>VEADDKDAELGR</t>
  </si>
  <si>
    <t>NVNVVMVAPK</t>
  </si>
  <si>
    <t>AQASAVYNTSR;DIDFIEDR;GEFVALISR;VAQGVSGAVVDK</t>
  </si>
  <si>
    <t>19676;14462;13461;18392</t>
  </si>
  <si>
    <t>14989;19008;16545</t>
  </si>
  <si>
    <t>EVPSEIEVASGLLR;LVIPLVDSAFHR;SAAYLSKPNELPVGQR</t>
  </si>
  <si>
    <t>29774;26649;31910</t>
  </si>
  <si>
    <t>EAEELGENAPAK;FLGSLFR;LQEIGPR</t>
  </si>
  <si>
    <t>22700;8065;7098</t>
  </si>
  <si>
    <t>HEYVELR;INDMDAFR</t>
  </si>
  <si>
    <t>11839;13066</t>
  </si>
  <si>
    <t>QWQDLFYEER;VPDFAPEAK</t>
  </si>
  <si>
    <t>27995;12795</t>
  </si>
  <si>
    <t>SLVDVFVR</t>
  </si>
  <si>
    <t>ISTDASLR</t>
  </si>
  <si>
    <t>QEFITEVAR</t>
  </si>
  <si>
    <t>GTELIFLSSGK</t>
  </si>
  <si>
    <t>INHALDIEK;LFDFLVER;QDHLFAVPDK;QGDAVDSTFLEK;SPNQQIQFVAAK</t>
  </si>
  <si>
    <t>15524;15024;19761;19760;24578;25368</t>
  </si>
  <si>
    <t>VVHEAIGDFK;YNWEQDQIK</t>
  </si>
  <si>
    <t>17836;17831;21650</t>
  </si>
  <si>
    <t>LGSLIVSELQQTTDK;LLELGIVPK</t>
  </si>
  <si>
    <t>31279;13090</t>
  </si>
  <si>
    <t>NTPPHILVGTPGR;TAVFYGGVPIAQNR</t>
  </si>
  <si>
    <t>26419;29671</t>
  </si>
  <si>
    <t>EGIDAEVINLR</t>
  </si>
  <si>
    <t>PYU1_T001559</t>
  </si>
  <si>
    <t>GVVALFNAIEK</t>
  </si>
  <si>
    <t>IYHDLPSR;MGILAVLR</t>
  </si>
  <si>
    <t>13779;9300</t>
  </si>
  <si>
    <t>DLNIWSLEK;VVVGTGYQHVR</t>
  </si>
  <si>
    <t>17948;21356;21357</t>
  </si>
  <si>
    <t>17667;17668</t>
  </si>
  <si>
    <t>ALDAPNLQNVEGAYK;EADEELADLVR;IILLLK;ITHLVLDEVHER;LIHDPESLQK;QLAYHALNVLQVR;TLEGTNLEEEVLR;TLSGLLAEVR</t>
  </si>
  <si>
    <t>31030;22762;4196;29094;20125;30205;29834;15768</t>
  </si>
  <si>
    <t>GDDTFLDVMAK</t>
  </si>
  <si>
    <t>AFTYFLLGGAR</t>
  </si>
  <si>
    <t>IPIPEELVPEDAK</t>
  </si>
  <si>
    <t>IEISQHAK</t>
  </si>
  <si>
    <t>EVEYEVVR;IDTWFLSR</t>
  </si>
  <si>
    <t>14466;14982</t>
  </si>
  <si>
    <t>AKDVIDASYNR;QNAPEEEAEPVPVATK;SITIFHPK</t>
  </si>
  <si>
    <t>22520;31774;11732</t>
  </si>
  <si>
    <t>AATVLHAVGR;ITLLNALAR</t>
  </si>
  <si>
    <t>13581;13209</t>
  </si>
  <si>
    <t>GVVVNLSSGSGR;VLAAIGGLLVAR</t>
  </si>
  <si>
    <t>18458;19212</t>
  </si>
  <si>
    <t>LPEVAALIYR</t>
  </si>
  <si>
    <t>GLPLDVALR</t>
  </si>
  <si>
    <t>ILDATIASEPIHR;STPVSLVLPSSR;VPLLLVINK</t>
  </si>
  <si>
    <t>28544;22255;14046</t>
  </si>
  <si>
    <t>LLVGSIVAER</t>
  </si>
  <si>
    <t>DMVGISATGSGK;ELAVQIQQEANK;TQVLVATDVASR</t>
  </si>
  <si>
    <t>18126;26744;22777</t>
  </si>
  <si>
    <t>VLVINTDEER</t>
  </si>
  <si>
    <t>LIILGDSGVGK</t>
  </si>
  <si>
    <t>PYU1_T009525</t>
  </si>
  <si>
    <t>FHVKQGVHLCTAMR</t>
  </si>
  <si>
    <t>YTGLLLNASR</t>
  </si>
  <si>
    <t>ADWQENSAGR;FLNNLTALAPK;ILAVLEK;QPPAAAAAAAAPAK;QTALVDELVK;TPFDDLPLLAR;VYLHLVDLYAR</t>
  </si>
  <si>
    <t>18508;20925;6257;21063;17878;22710;26478</t>
  </si>
  <si>
    <t>GEEAGLTPEEFELK;MDEEAAHLAR</t>
  </si>
  <si>
    <t>30539;18873;18872</t>
  </si>
  <si>
    <t>AHQLVMEGYQWTHNR;EILSAESNVQPVR</t>
  </si>
  <si>
    <t>32666;28695</t>
  </si>
  <si>
    <t>WQETEAAR</t>
  </si>
  <si>
    <t>DATVLTIAHR;FDNVVFSYK;SSLTMALFR</t>
  </si>
  <si>
    <t>17195;17989;14556</t>
  </si>
  <si>
    <t>PYU1_T006566;PYU1_T006568</t>
  </si>
  <si>
    <t>EQALASFR</t>
  </si>
  <si>
    <t>FDYSVNFLK</t>
  </si>
  <si>
    <t>SGVSYEER</t>
  </si>
  <si>
    <t>IEQELGTEIRPIPPVIDR</t>
  </si>
  <si>
    <t>ALAQEVVTK;FDVLGGGLESYQGK;IAFAVTSMGR;SLIVYIAPLK;TNVLLQSLIGR;WDLLTR</t>
  </si>
  <si>
    <t>12292;29233;15513;17931;21322;6814</t>
  </si>
  <si>
    <t>PYU1_T002651</t>
  </si>
  <si>
    <t>VPIEVVFR</t>
  </si>
  <si>
    <t>YHLLLTDHER</t>
  </si>
  <si>
    <t>YTFLQFDPAPR</t>
  </si>
  <si>
    <t>TGTAGTGMGNLPR</t>
  </si>
  <si>
    <t>DGGLALVHGIAANR;NLDEYYSVVSR;VPIQLWILK</t>
  </si>
  <si>
    <t>26553;26550;25888;17672</t>
  </si>
  <si>
    <t>ALAANDLDDAQDWK;EPSGYLVAFQETK</t>
  </si>
  <si>
    <t>30497;29224</t>
  </si>
  <si>
    <t>PYU1_T012263</t>
  </si>
  <si>
    <t>YIAAIDIQR</t>
  </si>
  <si>
    <t>ALDTMNFTSIK;NLDDQLNDDELR</t>
  </si>
  <si>
    <t>22182;29064</t>
  </si>
  <si>
    <t>HETASIEQFSYGVANR</t>
  </si>
  <si>
    <t>AFTVLSDPDKR</t>
  </si>
  <si>
    <t>IDILDAALLRPGR</t>
  </si>
  <si>
    <t>TSLLDVVK</t>
  </si>
  <si>
    <t>PYU1_T014132</t>
  </si>
  <si>
    <t>FIVFSTPEALQR</t>
  </si>
  <si>
    <t>TLSEVIALHR</t>
  </si>
  <si>
    <t>PYU1_T003389</t>
  </si>
  <si>
    <t>DVAMLFGSSR;LVFVDEIAR</t>
  </si>
  <si>
    <t>16655;15880</t>
  </si>
  <si>
    <t>NVVIDQAFGAPK</t>
  </si>
  <si>
    <t>VIVFLPTAR</t>
  </si>
  <si>
    <t>LAEIIVER</t>
  </si>
  <si>
    <t>NSILNAVGIGPR</t>
  </si>
  <si>
    <t>AATPAATPVK</t>
  </si>
  <si>
    <t>AAADQVINDK</t>
  </si>
  <si>
    <t>PYU1_T002742</t>
  </si>
  <si>
    <t>YADVVVHR</t>
  </si>
  <si>
    <t>LNFDDNAGFR</t>
  </si>
  <si>
    <t>LVSVNDIQGAAR;NPDEVSTTVR</t>
  </si>
  <si>
    <t>22249;17944</t>
  </si>
  <si>
    <t>LGGIPFGVVVTEVR</t>
  </si>
  <si>
    <t>SQLTSVEIVGGGTR</t>
  </si>
  <si>
    <t>LTQDLQQLFR</t>
  </si>
  <si>
    <t>IDLTLLNR;ISLIQIFR;SLPVEEQPK</t>
  </si>
  <si>
    <t>12244;13406;14602</t>
  </si>
  <si>
    <t>ADILLLDEPTNHLDVK;VIPMLFQGLER</t>
  </si>
  <si>
    <t>32362;24344;24924</t>
  </si>
  <si>
    <t>AATNPAALQNSR</t>
  </si>
  <si>
    <t>VLLVDFPSLQGK</t>
  </si>
  <si>
    <t>PYU1_T000525</t>
  </si>
  <si>
    <t>DSTLIMQLLR</t>
  </si>
  <si>
    <t>SLSELLEQR</t>
  </si>
  <si>
    <t>YSMAPVVDVLTEK</t>
  </si>
  <si>
    <t>IAEITKPGEK;TGHAMLHTLYGR</t>
  </si>
  <si>
    <t>16794;26297;26298</t>
  </si>
  <si>
    <t>LQPFELLQTPR</t>
  </si>
  <si>
    <t>LASQLAPILR</t>
  </si>
  <si>
    <t>ALLLSILDAPSH;YIFPILVGR</t>
  </si>
  <si>
    <t>22470;16483</t>
  </si>
  <si>
    <t>LILDVLR</t>
  </si>
  <si>
    <t>ESIINIFR;LGLTWTTK</t>
  </si>
  <si>
    <t>13463;10918</t>
  </si>
  <si>
    <t>AVPALLPTLMK</t>
  </si>
  <si>
    <t>LHGGGGPGGSGGFGGGFGGQR;VAKPQGPSLLVIR</t>
  </si>
  <si>
    <t>32168;26967</t>
  </si>
  <si>
    <t>IQSGVSQLFR</t>
  </si>
  <si>
    <t>VVGVLLGSTFQGK</t>
  </si>
  <si>
    <t>HVVIIAQR</t>
  </si>
  <si>
    <t>GIFGFTGSDNIGK</t>
  </si>
  <si>
    <t>VSLNDFIIK</t>
  </si>
  <si>
    <t>NEFDGEDDDNGNMMSLMSLDR</t>
  </si>
  <si>
    <t>PYU1_T005433</t>
  </si>
  <si>
    <t>QTLVAAK</t>
  </si>
  <si>
    <t>FGDLIIEQR</t>
  </si>
  <si>
    <t>PYU1_T007310</t>
  </si>
  <si>
    <t>ASVLVLLPLR</t>
  </si>
  <si>
    <t>TTLMQLLDR</t>
  </si>
  <si>
    <t>PYU1_T002051</t>
  </si>
  <si>
    <t>GAAFPGGNSQPPMQMGPGGSNNPQGEQATGDANQQPNGQWGPGGGMPPMGGMAR</t>
  </si>
  <si>
    <t>LLFALIR</t>
  </si>
  <si>
    <t>VGTPYYIAPEVLGR</t>
  </si>
  <si>
    <t>VVFSLPSQTSLR</t>
  </si>
  <si>
    <t>LLPVLLFTSK</t>
  </si>
  <si>
    <t>PYU1_T009602</t>
  </si>
  <si>
    <t>AGFAGDDAPR;AVFPSIVGRPK;GYSFTTTAER;HLGIMVGMNQK;SYELPDGNVIVIGNER</t>
  </si>
  <si>
    <t>0;0;0;1;0</t>
  </si>
  <si>
    <t>12893;19806;19805;18483;22306;32184;32183</t>
  </si>
  <si>
    <t>VLAGALLKLVK</t>
  </si>
  <si>
    <t>TATANLVSR</t>
  </si>
  <si>
    <t>PYU1_T002080</t>
  </si>
  <si>
    <t>NPDEFYFR</t>
  </si>
  <si>
    <t>PYU1_T000149</t>
  </si>
  <si>
    <t>FGAIGDIVSVK</t>
  </si>
  <si>
    <t>PYU1_T005361</t>
  </si>
  <si>
    <t>GAVVEAAQHTPK</t>
  </si>
  <si>
    <t>VYDLLTVK</t>
  </si>
  <si>
    <t>FAIVLQK;TYLLEK</t>
  </si>
  <si>
    <t>7355;5659</t>
  </si>
  <si>
    <t>140_2</t>
  </si>
  <si>
    <t>IIEVNPLLESFGNAK;TYLLEK</t>
  </si>
  <si>
    <t>31378;5659</t>
  </si>
  <si>
    <t>GIPILIATPGR;TLSYLLPIVQK</t>
  </si>
  <si>
    <t>17595;23309</t>
  </si>
  <si>
    <t>PYU1_T002682</t>
  </si>
  <si>
    <t>AEVKER</t>
  </si>
  <si>
    <t>EVESDEASGPVK</t>
  </si>
  <si>
    <t>GSIPVFWSSPVTMK</t>
  </si>
  <si>
    <t>LPVAVWR</t>
  </si>
  <si>
    <t>QLVLTVLK</t>
  </si>
  <si>
    <t>AVDLSLNDK;WSLLSTVAK</t>
  </si>
  <si>
    <t>12555;13252</t>
  </si>
  <si>
    <t>AEAYIIYHAMK;GLGTSEQLIYPIVLGR;HIDEIYTEK;TLLASPPK;TNEELSILK;WGTDEGGFVK;YQELYNTSLR</t>
  </si>
  <si>
    <t>21066;21065;27919;16932;9272;9273;14087;15496;20407</t>
  </si>
  <si>
    <t>ESIINIFR</t>
  </si>
  <si>
    <t>ANMNPTTVIEGWTILDALDK;EFYTPNYHYTIVDAPGHK;FNEIKDEFVK;GVGQIICGR;IAVGDVIYIEK;KVPVIPYSGFHGENLVTK;LPDAPLR;MDSCDWSESR;MFQIEQHHK;MITQIGFKPK;MTAINWK;NMITGSGSADAALILVPAEK;QLAAAGPGENVGMSIK;SFTALVFVQEHPGVLK;STTTGHLIFK;VEQGTVRPGDIVGFAPSGIR;VPVIPYSGFHGENLVTK</t>
  </si>
  <si>
    <t>32119;32038;31700;31701;20006;12187;18785;30195;8239;20064;18632;18226;18631;17353;10470;29920;30092;26195;28351;28350;15774;30958;30959;29143;29142</t>
  </si>
  <si>
    <t>27_2</t>
  </si>
  <si>
    <t>AAAPATVNKPQTSLTVYEAHRPWFAR;DDVVDTASVVASK;DYTTTQLVNASSAAYSTVVTVK;DYTTTQVVNVSSSTYGTVK;GATFYVLSHVPYLGTK;IDVTLPPATDDKPQAPK;KDDVVDTASVVASK;KPLIVNK;LPLATFVDGMSEK;VKDYTTTQLVNASSAAYSTVVTVK;VLTGTLAITVHR;VYISAVWSPK</t>
  </si>
  <si>
    <t>34767;34766;20933;32760;30890;28199;28200;28664;24113;8912;23562;23561;23915;33754;20277;20276;16994</t>
  </si>
  <si>
    <t>AAIEGQYVDK;NVGLGFK</t>
  </si>
  <si>
    <t>15465;7448</t>
  </si>
  <si>
    <t>DYLHVIASDK;VGVLGDAVK</t>
  </si>
  <si>
    <t>17292;9992</t>
  </si>
  <si>
    <t>pep supercontig_pug_scf1117875582037_1058749_1059821__1 gene_PYU1_G001823 transcript_PYU1_T001825 gene_biotype_protein_coding transcript_biotype_protein_coding description_Uncharacterized protein  [Source_UniProtKB/TrEMBL;Acc_K3WA34]</t>
  </si>
  <si>
    <t>FDSLASAFK;KDPLFQSAPK;NAAVVALTHVNK;NTAADLFK</t>
  </si>
  <si>
    <t>12785;16507;19177;10473</t>
  </si>
  <si>
    <t>EGVITVQDGK;NVVIDQAFGAPK;TLYNELEVVEGMK;VGGASEVEVGEK</t>
  </si>
  <si>
    <t>14054;14083;19763;25810;17290</t>
  </si>
  <si>
    <t>TITLDVEPSDSIDNVK;TLSDYNIQK;TLSDYNIQKESTLHLVLR</t>
  </si>
  <si>
    <t>28142;15059;31547;31546</t>
  </si>
  <si>
    <t>ADGYILEGK;ELEFYQR;NAVVLVDATPFR</t>
  </si>
  <si>
    <t>12328;12763;20839</t>
  </si>
  <si>
    <t>AIVGVSADDIR</t>
  </si>
  <si>
    <t>VVEWYQTHPGY</t>
  </si>
  <si>
    <t>DFVLPIGK;VVVPYDAEDAR</t>
  </si>
  <si>
    <t>10682;19071</t>
  </si>
  <si>
    <t>DASLALLATR;GSFVVLAFLESEHGAK;ILDVVDDTVLVQK;KVLLQLFSPLK;NLGDILSANPQK;QITGQVVQIGTHNIAANVLEYAQEHLKPAQLSGLK;SILAELNDHLLAVAMHPTGR;SSSEDVQAALIEAALAEPTEEGQDPIYSDAIAHLALR;VLLQLFSPLK;YLSPDDIDLLAPPMVPSPEDATK</t>
  </si>
  <si>
    <t>13766;27707;27711;27710;27712;27709;24542;20401;20024;35719;35723;35718;31739;31848;35766;17216;33503</t>
  </si>
  <si>
    <t>AAFFGGYDTLR;EQGVASFWR;GTGGAIVLVLYDEFKK;LLLQVQAVSSQIKPEDQYK;TAVAPIER;YFPTQALNFAFK</t>
  </si>
  <si>
    <t>18718;15017;27877;31947;31948;9963;24373</t>
  </si>
  <si>
    <t>AEYDESGPSIVHR;AGFAGDDAPR;IWHHTFYNELR;TAAESSGLEK;TPEVLFQPSLIGK;VAPEEHPVLLTEAPLNPK</t>
  </si>
  <si>
    <t>24585;12595;25641;12954;24026;29891;29890</t>
  </si>
  <si>
    <t>VGDYVDIK</t>
  </si>
  <si>
    <t>ALIESIAQWLHTR;DNDLLVPIAK;DTDISGTEITFDK;LPGTFGNYIK;QYNAQYQFFEK;VEFDHAFFEFGVR</t>
  </si>
  <si>
    <t>26092;26091;15570;24283;15894;24701;26849</t>
  </si>
  <si>
    <t>AAVPSGASTGEFEALELR;DETQQSELDK;VNQIGSITESIEAVTMAK;YAGADFR</t>
  </si>
  <si>
    <t>28654;18098;29398;8571</t>
  </si>
  <si>
    <t>DDVVDTATVVASK;DYTTTQVVNASSSTYGTVK;GATVYVLSHVPYLGSK;HVYGYATSFR;LFAGQQYVLK;LGESSANLVLK;NYTTSTISNVSSAAYHTVVNVK;TVNEEDDAVLEVYTQGK;VDTTISTAVTK;VFVSAVWSPK;VLTGTLAITVHR</t>
  </si>
  <si>
    <t>1;1;1;1;1;1;1;1;1;1;0</t>
  </si>
  <si>
    <t>21317;30587;27713;18311;17463;16508;32947;29538;16630;16190;20277;20276</t>
  </si>
  <si>
    <t>HITIFSPEGR</t>
  </si>
  <si>
    <t>AAGVSFFFK;YVADIDLK</t>
  </si>
  <si>
    <t>12521;11726</t>
  </si>
  <si>
    <t>GDGYSLLSSDVR;LFEIYSAIQEGAR</t>
  </si>
  <si>
    <t>20002;25327;25328</t>
  </si>
  <si>
    <t>EAFDALEPILVK;LPANLTQAQR;WTVQEAAER</t>
  </si>
  <si>
    <t>22043;15959;15307</t>
  </si>
  <si>
    <t>13_2</t>
  </si>
  <si>
    <t>DAGAIAGLNVLR;ELEGVANPILQK;LSQADIDR;NAVITVPAYFNDSQR;NGLENYAYNLR;NQVAMNAHNTVFDAK;SQISEEDR;SQVHEVVLVGGSTR;TFQPEEISSMVLIK;VEIIANDQGNR;VQQLLSDFFNGK</t>
  </si>
  <si>
    <t>1;1;1;1;1;1;1;1;1;0;1</t>
  </si>
  <si>
    <t>17522;21100;11352;27751;21551;27460;12285;24744;27083;18965;23323</t>
  </si>
  <si>
    <t>DSDHISHLSLFDVVNTPGVAADIGHINTR;FSDEQIAALTHR;GSDIVVIPAGVPR;LFGVTTLDVVR;NFDEMIVDLEK;VPFFSTPVTLGPNGVEQVHHFGELSAVEQK</t>
  </si>
  <si>
    <t>35159;23113;20250;18786;22231;35340</t>
  </si>
  <si>
    <t>KDDEVTVVR</t>
  </si>
  <si>
    <t>FPTLVGSNEGLGEK</t>
  </si>
  <si>
    <t>TPTTEVSTTASGIK;TVAALNAYESLGSR</t>
  </si>
  <si>
    <t>23256;24459</t>
  </si>
  <si>
    <t>EGNDLYHEMIESGVIK;IPSAVGYQPTLATDLGALQER;IVLEVAQHLGENTVR;QISELGIYPAVDPLDSK;TIAMEATDGLVR;VIGQEHYDVAR;VVDLLAPYAK;YAPIHTSAPLLTEQGSGAEILVTGMK</t>
  </si>
  <si>
    <t>28900;32028;27616;29027;20176;20410;15296;34201</t>
  </si>
  <si>
    <t>FGDLIIEQR;FPTLPFTIR</t>
  </si>
  <si>
    <t>15352;15404</t>
  </si>
  <si>
    <t>QITVNDLPVGR</t>
  </si>
  <si>
    <t>DGTPMYVMGVNHK;LVSWYDNEWGYSNR;SCGSNIIPSSTGAAK;VDQVAIGINGFGR;VPTPDVSVVDLTCR</t>
  </si>
  <si>
    <t>24403;28476;24423;22090;26441</t>
  </si>
  <si>
    <t>29_2</t>
  </si>
  <si>
    <t>AMNFVIER;EDLVISTK;IDEIAQFVPTIK;LGLIRPIVEQPQYHILER;YGLTTWSPLASGVLTGK;YSSGVPEGTR</t>
  </si>
  <si>
    <t>12663;11049;22760;31849;28184;14269</t>
  </si>
  <si>
    <t>pep supercontig_pug_scf1117875582018_321114_322169_1 gene_PYU1_G009671 transcript_PYU1_T009689 gene_biotype_protein_coding transcript_biotype_protein_coding description_Uncharacterized protein  [Source_UniProtKB/TrEMBL;Acc_K3WXJ1]</t>
  </si>
  <si>
    <t>AGELTNDEIER;HSQVVANNLQGK;IPVWFLNR</t>
  </si>
  <si>
    <t>19424;20641;14037</t>
  </si>
  <si>
    <t>AETTISQNAGR;FESLGEELFK;GDSNVETSIR;LGEFNISGLER;TTPSWVAFNETER</t>
  </si>
  <si>
    <t>16933;18260;14958;19116;26076</t>
  </si>
  <si>
    <t>29251;24292</t>
  </si>
  <si>
    <t>APAIFSER;ATQGIYPLQNVFIR;FVPEIIGK;VDIKDLFLK</t>
  </si>
  <si>
    <t>10729;27063;10990;15360</t>
  </si>
  <si>
    <t>YIGNTIVNGPEK</t>
  </si>
  <si>
    <t>NAVQHTGPLFPIAR;SVESLQANVQR</t>
  </si>
  <si>
    <t>25756;18999</t>
  </si>
  <si>
    <t>ADLINNLGTIAK;AVENSPFIEK;ELISNASDALDK;HSEFIGFPIK;LKEDMLEYLEER;MPESQPGIYYVTGESK</t>
  </si>
  <si>
    <t>19340;16576;20145;17646;26549;28597</t>
  </si>
  <si>
    <t>FGFYEYFK;FPFGSVVPLWSR;TIAAEEGTAALFK;VQTSPAGTFPVEFGPAVAAMR</t>
  </si>
  <si>
    <t>15659;23235;21382;31561</t>
  </si>
  <si>
    <t>LPTFPDNFAEEIR</t>
  </si>
  <si>
    <t>GTVAFGSGLHQWGFTLK;LLGPNYVPGK;NMSVIAHVDHGK;SGTITTSESGHTIR;YLADNHGWDVTDAR</t>
  </si>
  <si>
    <t>28663;14414;20996;24370;27203</t>
  </si>
  <si>
    <t>TPGPGAQSALR</t>
  </si>
  <si>
    <t>FGSGWAWLGVK;IEQDFGSLDQLK</t>
  </si>
  <si>
    <t>18508;23255</t>
  </si>
  <si>
    <t>FAVASALAASALPALVTAR;GPLIVYANANGAEK;HIMNNANLGR;LNLLQLAPGGHLGR;NIPGVELANVER;VPEVPLVLEDAVESIQK</t>
  </si>
  <si>
    <t>28587;23784;16712;24582;21098;29213</t>
  </si>
  <si>
    <t>LVEPFVTYGYPNLK;STGNFFVPSEAK</t>
  </si>
  <si>
    <t>27265;20357</t>
  </si>
  <si>
    <t>LDLANDTIPR;YVGTLSGLYPTNDPVLAFK</t>
  </si>
  <si>
    <t>16432;30955</t>
  </si>
  <si>
    <t>GELATEILDR</t>
  </si>
  <si>
    <t>ADGSLSLDGNHEK</t>
  </si>
  <si>
    <t>PYU1_T002577</t>
  </si>
  <si>
    <t>SPGVFLDLNK</t>
  </si>
  <si>
    <t>HNFSALTR</t>
  </si>
  <si>
    <t>YFEVILVDYSHK</t>
  </si>
  <si>
    <t>NLPTMDFGK;SWATTDPAFQGGTNPEWTEK</t>
  </si>
  <si>
    <t>13612;32141</t>
  </si>
  <si>
    <t>pep supercontig_pug_scf1117875581381_31837_33505_1 gene_PYU1_G011545 transcript_PYU1_T011571 gene_biotype_protein_coding transcript_biotype_protein_coding description_Uncharacterized protein  [Source_UniProtKB/TrEMBL;Acc_K3X2X2]</t>
  </si>
  <si>
    <t>NNPVLIGEPGVGK;TAIVEGLAQR</t>
  </si>
  <si>
    <t>20614;14412</t>
  </si>
  <si>
    <t>AIPYVATSDGR;DSAGNDFATR</t>
  </si>
  <si>
    <t>16983;14294</t>
  </si>
  <si>
    <t>GVNTFSPEGR</t>
  </si>
  <si>
    <t>PYU1_T003419</t>
  </si>
  <si>
    <t>ELMHFFNPDTK</t>
  </si>
  <si>
    <t>pep supercontig_pug_scf1117875582006_310000_311621__1 gene_PYU1_G003409 transcript_PYU1_T003419 gene_biotype_protein_coding transcript_biotype_protein_coding description_Uncharacterized protein  [Source_UniProtKB/TrEMBL;Acc_K3WEM8]</t>
  </si>
  <si>
    <t>EGETEYFAR;YFSGLEGQYDFR</t>
  </si>
  <si>
    <t>15679;25027</t>
  </si>
  <si>
    <t>PYU1_T003203</t>
  </si>
  <si>
    <t>DKYEFLEPNDDAEVGER;SDVYSSPIVFSQLDLR;VGQVLEAVAHSTSEK</t>
  </si>
  <si>
    <t>30625;28839;26382;26383</t>
  </si>
  <si>
    <t>PYU1_T009021</t>
  </si>
  <si>
    <t>HGLMYIAR</t>
  </si>
  <si>
    <t>PYU1_T009015;PYU1_T009023</t>
  </si>
  <si>
    <t>pep supercontig_pug_scf1117875581987_268700_270243_1 gene_PYU1_G009003 transcript_PYU1_T009021 gene_biotype_protein_coding transcript_biotype_protein_coding description_Uncharacterized protein  [Source_UniProtKB/TrEMBL;Acc_K3WVM3]</t>
  </si>
  <si>
    <t>ESIEDGVAK</t>
  </si>
  <si>
    <t>pep supercontig_pug_scf1117875582008_1380602_1381095__1 gene_PYU1_G002183 transcript_PYU1_T002185 gene_biotype_protein_coding transcript_biotype_protein_coding description_Uncharacterized protein  [Source_UniProtKB/TrEMBL;Acc_K3WB44]</t>
  </si>
  <si>
    <t>PYU1_T008983</t>
  </si>
  <si>
    <t>KSSGIDPIK</t>
  </si>
  <si>
    <t>pep supercontig_pug_scf1117875581987_387707_390481_1 gene_PYU1_G008965 transcript_PYU1_T008983 gene_biotype_protein_coding transcript_biotype_protein_coding description_Uncharacterized protein  [Source_UniProtKB/TrEMBL;Acc_K3WVI5]</t>
  </si>
  <si>
    <t>GFILDGFPR</t>
  </si>
  <si>
    <t>LPEVAALIYR;NYYTVLFGVSR;SLGEVTVEQTLGGAR</t>
  </si>
  <si>
    <t>16879;21282;25659</t>
  </si>
  <si>
    <t>ALISWILAQDK</t>
  </si>
  <si>
    <t>ALLLSILDAPSH;FGTDEEAFIK;SLVNSETSGHYGK;YIFPILVGR</t>
  </si>
  <si>
    <t>19511;17167;22863;14975</t>
  </si>
  <si>
    <t>EDLVISTK;NVSTVILGATSIEQLDENLK;TPIEETVR;YNYGLTTWSPLASGVLTGK</t>
  </si>
  <si>
    <t>11049;31627;11896;30676</t>
  </si>
  <si>
    <t>pep supercontig_pug_scf1117875581242_374628_375689__1 gene_PYU1_G007064 transcript_PYU1_T007079 gene_biotype_protein_coding transcript_biotype_protein_coding description_Uncharacterized protein  [Source_UniProtKB/TrEMBL;Acc_K3WQ37]</t>
  </si>
  <si>
    <t>TIESVGSQSGQTK</t>
  </si>
  <si>
    <t>GQIEIINEVLLTK</t>
  </si>
  <si>
    <t>LPEASVAAFPK;TFGVLESFVQGK</t>
  </si>
  <si>
    <t>16476;21118</t>
  </si>
  <si>
    <t>VVPAENLLDEAIK</t>
  </si>
  <si>
    <t>pep supercontig_pug_scf1117875582038_145341_146545_1 gene_PYU1_G006812 transcript_PYU1_T006826 gene_biotype_protein_coding transcript_biotype_protein_coding description_Uncharacterized protein  [Source_UniProtKB/TrEMBL;Acc_K3WPD4]</t>
  </si>
  <si>
    <t>VQVALFSATMPLDVLEVTHR</t>
  </si>
  <si>
    <t>DLIAPESAAPK;IVRPLEVLLTTYK</t>
  </si>
  <si>
    <t>15956;26228</t>
  </si>
  <si>
    <t>VLPDTEELVFAGR</t>
  </si>
  <si>
    <t>VWLDPNESTELALANSR</t>
  </si>
  <si>
    <t>HVINAESIAK</t>
  </si>
  <si>
    <t>EEVYRPYVEPTVNVVPVAAPADL;NLDDVVTILEPK;TGNAGQEYVDTAVR</t>
  </si>
  <si>
    <t>33691;22319;25014</t>
  </si>
  <si>
    <t>QGVDVSPFR;VNQALYLLATGAR</t>
  </si>
  <si>
    <t>13248;23205</t>
  </si>
  <si>
    <t>YPELVEDPELELLQNK</t>
  </si>
  <si>
    <t>PYU1_T006612</t>
  </si>
  <si>
    <t>IIWLLENVPGLR;SNIGLHQLAAVGITNQR</t>
  </si>
  <si>
    <t>23897;28513</t>
  </si>
  <si>
    <t>pep supercontig_pug_scf1117875582038_801310_802851__1 gene_PYU1_G006600 transcript_PYU1_T006612 gene_biotype_protein_coding transcript_biotype_protein_coding description_Uncharacterized protein  [Source_UniProtKB/TrEMBL;Acc_K3WNS0]</t>
  </si>
  <si>
    <t>SIVPGSVLILLSGR;VNQAYVIATSTK</t>
  </si>
  <si>
    <t>23654;20643</t>
  </si>
  <si>
    <t>DGVLDTFLK;GSPTIDQTYEK;GSTTDLNNANIVNK;ISILGLNEFQPGK</t>
  </si>
  <si>
    <t>13308;19236;24610;23754</t>
  </si>
  <si>
    <t>AIVIFVPYR</t>
  </si>
  <si>
    <t>SFLQAVLEYK</t>
  </si>
  <si>
    <t>VSGVSLLALYK</t>
  </si>
  <si>
    <t>pep supercontig_pug_scf1117875581478_144685_146223_1 gene_PYU1_G013913 transcript_PYU1_T013942 gene_biotype_protein_coding transcript_biotype_protein_coding description_Aldehyde dehydrogenase  [Source_UniProtKB/TrEMBL;Acc_K3X9P3]</t>
  </si>
  <si>
    <t>PYU1_T005871</t>
  </si>
  <si>
    <t>GHAIAVPTEIYVPR</t>
  </si>
  <si>
    <t>pep supercontig_pug_scf1117875581402_185602_187590__1 gene_PYU1_G005859 transcript_PYU1_T005871 gene_biotype_protein_coding transcript_biotype_protein_coding description_Uncharacterized protein  [Source_UniProtKB/TrEMBL;Acc_K3WLM9]</t>
  </si>
  <si>
    <t>PYU1_T001001</t>
  </si>
  <si>
    <t>AFQFYK</t>
  </si>
  <si>
    <t>pep supercontig_pug_scf1117875582023_500816_502375__1 gene_PYU1_G001001 transcript_PYU1_T001001 gene_biotype_protein_coding transcript_biotype_protein_coding description_Uncharacterized protein  [Source_UniProtKB/TrEMBL;Acc_K3W7R0]</t>
  </si>
  <si>
    <t>EATQLDQLK;LSLNEDAMATEK;LTISPNLLDELSK</t>
  </si>
  <si>
    <t>14055;21372;24312</t>
  </si>
  <si>
    <t>PYU1_T011154</t>
  </si>
  <si>
    <t>LGGENFVFWGGR;QELAELMLFR</t>
  </si>
  <si>
    <t>21868;19509</t>
  </si>
  <si>
    <t>pep supercontig_pug_scf1117875582009_190106_191464__1 gene_PYU1_G011130 transcript_PYU1_T011154 gene_biotype_protein_coding transcript_biotype_protein_coding description_Xylose isomerase  [Source_UniProtKB/TrEMBL;Acc_K3X1Q5]</t>
  </si>
  <si>
    <t>pep supercontig_pug_scf1117875582005_359670_361130__1 gene_PYU1_G010323 transcript_PYU1_T010343 gene_biotype_protein_coding transcript_biotype_protein_coding description_Proline iminopeptidase  [Source_UniProtKB/TrEMBL;Acc_K3WZE4]</t>
  </si>
  <si>
    <t>LAVNLIPFPR;LHFFMIGFAPLTSR</t>
  </si>
  <si>
    <t>16729;27235</t>
  </si>
  <si>
    <t>ELESFGLPFSR</t>
  </si>
  <si>
    <t>AVDILSDILQNSK</t>
  </si>
  <si>
    <t>FGGDAIASYFDAR;QGTVVQLTEAEQK</t>
  </si>
  <si>
    <t>23166;24054</t>
  </si>
  <si>
    <t>DSILLVFANK</t>
  </si>
  <si>
    <t>PYU1_T008671;PYU1_T010133</t>
  </si>
  <si>
    <t>GVTDEQVAR</t>
  </si>
  <si>
    <t>LHLPVDFVIADK</t>
  </si>
  <si>
    <t>PYU1_T010597</t>
  </si>
  <si>
    <t>LELKLQIK</t>
  </si>
  <si>
    <t>pep supercontig_pug_scf1117875581981_140775_141770__1 gene_PYU1_G010574 transcript_PYU1_T010597 gene_biotype_protein_coding transcript_biotype_protein_coding description_Uncharacterized protein  [Source_UniProtKB/TrEMBL;Acc_K3X048]</t>
  </si>
  <si>
    <t>PYU1_T009531</t>
  </si>
  <si>
    <t>SYYGVTMR</t>
  </si>
  <si>
    <t>pep supercontig_pug_scf1117875582025_122661_126590_1 gene_PYU1_G009513 transcript_PYU1_T009531 gene_biotype_protein_coding transcript_biotype_protein_coding description_Serine/threonine_protein phosphatase  [Source_UniProtKB/TrEMBL;Acc_K3WX33]</t>
  </si>
  <si>
    <t>PYU1_T013203</t>
  </si>
  <si>
    <t>HLVGEIIK</t>
  </si>
  <si>
    <t>pep supercontig_pug_scf1117875581463_80179_80941_1 gene_PYU1_G013176 transcript_PYU1_T013203 gene_biotype_protein_coding transcript_biotype_protein_coding description_Nucleoside diphosphate kinase  [Source_UniProtKB/TrEMBL;Acc_K3X7K4]</t>
  </si>
  <si>
    <t>TLTVYNQTQK</t>
  </si>
  <si>
    <t>WSTADVQYVVESTGAFTTTDK</t>
  </si>
  <si>
    <t>HLAVQDLAK</t>
  </si>
  <si>
    <t>VNTLIRPDGQK</t>
  </si>
  <si>
    <t>YDEMVDHMK</t>
  </si>
  <si>
    <t>ILGATNPNAAAPGTIR</t>
  </si>
  <si>
    <t>pep supercontig_pug_scf1117875581789_712991_715005__1 gene_PYU1_G007467 transcript_PYU1_T007483 gene_biotype_protein_coding transcript_biotype_protein_coding description_Uncharacterized protein  [Source_UniProtKB/TrEMBL;Acc_K3WR89]</t>
  </si>
  <si>
    <t>PYU1_T012577</t>
  </si>
  <si>
    <t>MTGTQMQNTLFVSLMGDLPADQLER</t>
  </si>
  <si>
    <t>pep supercontig_pug_scf1117875582015_236505_236888__1 gene_PYU1_G012551 transcript_PYU1_T012577 gene_biotype_protein_coding transcript_biotype_protein_coding description_Uncharacterized protein  [Source_UniProtKB/TrEMBL;Acc_K3X5S8]</t>
  </si>
  <si>
    <t>PYU1_T006706</t>
  </si>
  <si>
    <t>FAVQYGSGK;FYSLYDVR;VSLHNVR</t>
  </si>
  <si>
    <t>12106;14571;9222</t>
  </si>
  <si>
    <t>pep supercontig_pug_scf1117875582038_534461_536683__1 gene_PYU1_G006694 transcript_PYU1_T006706 gene_biotype_protein_coding transcript_biotype_protein_coding description_Uncharacterized protein  [Source_UniProtKB/TrEMBL;Acc_K3WP14]</t>
  </si>
  <si>
    <t>LFAPNEVLAK</t>
  </si>
  <si>
    <t>QVPVSAVFAK;VLAHTQIR</t>
  </si>
  <si>
    <t>14070;11751</t>
  </si>
  <si>
    <t>IINEPTAAAIAYGIDK;VEIIANDQGNR</t>
  </si>
  <si>
    <t>27463;18965</t>
  </si>
  <si>
    <t>LSVVALNFTETAR</t>
  </si>
  <si>
    <t>YYYFAGFDTPYK</t>
  </si>
  <si>
    <t>FWLAQLPK</t>
  </si>
  <si>
    <t>LVAFLPQVYGSK</t>
  </si>
  <si>
    <t>ILVTTDLFGR</t>
  </si>
  <si>
    <t>PYU1_T002210</t>
  </si>
  <si>
    <t>WDYIFSYIK</t>
  </si>
  <si>
    <t>pep supercontig_pug_scf1117875582008_1328126_1329736_1 gene_PYU1_G002207 transcript_PYU1_T002210 gene_biotype_protein_coding transcript_biotype_protein_coding description_Malate synthase  [Source_UniProtKB/TrEMBL;Acc_K3WB69]</t>
  </si>
  <si>
    <t>TNIIPIIEDAR</t>
  </si>
  <si>
    <t>SILFVISKPDVFK</t>
  </si>
  <si>
    <t>AEEAQSGAADEAVAR</t>
  </si>
  <si>
    <t>DGATLGLSHGYLLGHL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0"/>
      <color theme="0"/>
      <name val="Arial"/>
      <charset val="134"/>
    </font>
    <font>
      <b/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0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5" applyNumberFormat="0" applyAlignment="0" applyProtection="0">
      <alignment vertical="center"/>
    </xf>
    <xf numFmtId="0" fontId="19" fillId="6" borderId="4" applyNumberFormat="0" applyAlignment="0" applyProtection="0">
      <alignment vertical="center"/>
    </xf>
    <xf numFmtId="0" fontId="20" fillId="7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1" fillId="3" borderId="0" xfId="0" applyFont="1" applyFill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60"/>
  <sheetViews>
    <sheetView workbookViewId="0">
      <pane ySplit="1" topLeftCell="A2" activePane="bottomLeft" state="frozen"/>
      <selection/>
      <selection pane="bottomLeft" activeCell="Q266" sqref="Q266"/>
    </sheetView>
  </sheetViews>
  <sheetFormatPr defaultColWidth="9" defaultRowHeight="14.25"/>
  <cols>
    <col min="1" max="1" width="9" style="10"/>
    <col min="2" max="2" width="14.625" style="10" customWidth="1"/>
    <col min="3" max="3" width="14" style="10" customWidth="1"/>
    <col min="4" max="4" width="9" style="10" customWidth="1"/>
    <col min="5" max="5" width="10.5" style="10" customWidth="1"/>
    <col min="6" max="6" width="10.75" style="10" customWidth="1"/>
    <col min="7" max="8" width="8.75" style="10" customWidth="1"/>
    <col min="9" max="9" width="6.875" style="10" customWidth="1"/>
    <col min="10" max="11" width="8.75" style="10" customWidth="1"/>
    <col min="12" max="12" width="4.75" style="10" customWidth="1"/>
    <col min="13" max="13" width="10.375" style="10" customWidth="1"/>
    <col min="14" max="15" width="10.25" style="10" customWidth="1"/>
    <col min="16" max="16384" width="9" style="10"/>
  </cols>
  <sheetData>
    <row r="1" s="9" customFormat="1" ht="15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>
      <c r="A2" s="2" t="s">
        <v>15</v>
      </c>
      <c r="B2" s="8" t="s">
        <v>16</v>
      </c>
      <c r="C2" s="2">
        <v>244.127744454</v>
      </c>
      <c r="D2" s="2" t="s">
        <v>17</v>
      </c>
      <c r="E2" s="2">
        <v>63508.0120547002</v>
      </c>
      <c r="F2" s="2" t="s">
        <v>18</v>
      </c>
      <c r="G2" s="2" t="s">
        <v>19</v>
      </c>
      <c r="H2" s="2">
        <v>60</v>
      </c>
      <c r="I2" s="2">
        <v>259</v>
      </c>
      <c r="J2" s="2">
        <v>0.7912</v>
      </c>
      <c r="K2" s="2" t="s">
        <v>20</v>
      </c>
      <c r="L2" s="2" t="s">
        <v>21</v>
      </c>
      <c r="M2" s="2" t="s">
        <v>22</v>
      </c>
      <c r="N2" s="2">
        <v>2314851879.94</v>
      </c>
      <c r="O2" s="2">
        <v>70147026.6648</v>
      </c>
    </row>
    <row r="3" spans="1:15">
      <c r="A3" s="2" t="s">
        <v>23</v>
      </c>
      <c r="B3" s="2" t="s">
        <v>24</v>
      </c>
      <c r="C3" s="2">
        <v>2.90486354457</v>
      </c>
      <c r="D3" s="2" t="s">
        <v>17</v>
      </c>
      <c r="E3" s="2">
        <v>129489.6818347</v>
      </c>
      <c r="F3" s="2" t="s">
        <v>25</v>
      </c>
      <c r="G3" s="2">
        <v>1</v>
      </c>
      <c r="H3" s="2">
        <v>1</v>
      </c>
      <c r="I3" s="2">
        <v>1</v>
      </c>
      <c r="J3" s="2">
        <v>0.0061</v>
      </c>
      <c r="K3" s="2">
        <v>9915</v>
      </c>
      <c r="L3" s="2" t="s">
        <v>21</v>
      </c>
      <c r="M3" s="2" t="s">
        <v>26</v>
      </c>
      <c r="N3" s="2">
        <v>1726755827.35</v>
      </c>
      <c r="O3" s="2">
        <v>35239914.8438</v>
      </c>
    </row>
    <row r="4" spans="1:15">
      <c r="A4" s="2" t="s">
        <v>27</v>
      </c>
      <c r="B4" s="2" t="s">
        <v>28</v>
      </c>
      <c r="C4" s="2">
        <v>16.1619568555</v>
      </c>
      <c r="D4" s="2" t="s">
        <v>17</v>
      </c>
      <c r="E4" s="2">
        <v>107567.543554701</v>
      </c>
      <c r="F4" s="2" t="s">
        <v>29</v>
      </c>
      <c r="G4" s="2" t="s">
        <v>30</v>
      </c>
      <c r="H4" s="2">
        <v>4</v>
      </c>
      <c r="I4" s="2">
        <v>4</v>
      </c>
      <c r="J4" s="2">
        <v>0.0405</v>
      </c>
      <c r="K4" s="2" t="s">
        <v>31</v>
      </c>
      <c r="L4" s="2" t="s">
        <v>21</v>
      </c>
      <c r="M4" s="2" t="s">
        <v>32</v>
      </c>
      <c r="N4" s="2">
        <v>754043438.39</v>
      </c>
      <c r="O4" s="2">
        <v>12780397.2608</v>
      </c>
    </row>
    <row r="5" spans="1:15">
      <c r="A5" s="2" t="s">
        <v>33</v>
      </c>
      <c r="B5" s="2" t="s">
        <v>34</v>
      </c>
      <c r="C5" s="2">
        <v>2.90486354457</v>
      </c>
      <c r="D5" s="2" t="s">
        <v>17</v>
      </c>
      <c r="E5" s="2">
        <v>40028.6471147</v>
      </c>
      <c r="F5" s="2" t="s">
        <v>35</v>
      </c>
      <c r="G5" s="2">
        <v>1</v>
      </c>
      <c r="H5" s="2">
        <v>1</v>
      </c>
      <c r="I5" s="2">
        <v>1</v>
      </c>
      <c r="J5" s="2">
        <v>0.0229</v>
      </c>
      <c r="K5" s="2">
        <v>17320</v>
      </c>
      <c r="L5" s="2" t="s">
        <v>21</v>
      </c>
      <c r="M5" s="2" t="s">
        <v>36</v>
      </c>
      <c r="N5" s="2">
        <v>121559907.01</v>
      </c>
      <c r="O5" s="2">
        <v>6077995.35048</v>
      </c>
    </row>
    <row r="6" spans="1:15">
      <c r="A6" s="2" t="s">
        <v>37</v>
      </c>
      <c r="B6" s="2" t="s">
        <v>38</v>
      </c>
      <c r="C6" s="2">
        <v>8.73294795793</v>
      </c>
      <c r="D6" s="2" t="s">
        <v>17</v>
      </c>
      <c r="E6" s="2">
        <v>35161.3774547</v>
      </c>
      <c r="F6" s="2" t="s">
        <v>39</v>
      </c>
      <c r="G6" s="2" t="s">
        <v>40</v>
      </c>
      <c r="H6" s="2">
        <v>2</v>
      </c>
      <c r="I6" s="2">
        <v>2</v>
      </c>
      <c r="J6" s="2">
        <v>0.0779</v>
      </c>
      <c r="K6" s="2" t="s">
        <v>41</v>
      </c>
      <c r="L6" s="2" t="s">
        <v>21</v>
      </c>
      <c r="M6" s="2" t="s">
        <v>42</v>
      </c>
      <c r="N6" s="2">
        <v>78547252.866</v>
      </c>
      <c r="O6" s="2">
        <v>4134065.94031</v>
      </c>
    </row>
    <row r="7" spans="1:15">
      <c r="A7" s="2" t="s">
        <v>43</v>
      </c>
      <c r="B7" s="2" t="s">
        <v>44</v>
      </c>
      <c r="C7" s="2">
        <v>28.5264129658</v>
      </c>
      <c r="D7" s="2" t="s">
        <v>17</v>
      </c>
      <c r="E7" s="2">
        <v>18259.9982347</v>
      </c>
      <c r="F7" s="2" t="s">
        <v>45</v>
      </c>
      <c r="G7" s="2" t="s">
        <v>46</v>
      </c>
      <c r="H7" s="2">
        <v>7</v>
      </c>
      <c r="I7" s="2">
        <v>9</v>
      </c>
      <c r="J7" s="2">
        <v>0.4025</v>
      </c>
      <c r="K7" s="2" t="s">
        <v>47</v>
      </c>
      <c r="L7" s="2" t="s">
        <v>21</v>
      </c>
      <c r="M7" s="2" t="s">
        <v>48</v>
      </c>
      <c r="N7" s="2">
        <v>35943022.3429</v>
      </c>
      <c r="O7" s="2">
        <v>3594302.23429</v>
      </c>
    </row>
    <row r="8" spans="1:15">
      <c r="A8" s="2" t="s">
        <v>49</v>
      </c>
      <c r="B8" s="2" t="s">
        <v>50</v>
      </c>
      <c r="C8" s="2">
        <v>89.0259742731</v>
      </c>
      <c r="D8" s="2" t="s">
        <v>17</v>
      </c>
      <c r="E8" s="2">
        <v>50309.0908547</v>
      </c>
      <c r="F8" s="2" t="s">
        <v>51</v>
      </c>
      <c r="G8" s="2" t="s">
        <v>52</v>
      </c>
      <c r="H8" s="2">
        <v>22</v>
      </c>
      <c r="I8" s="2">
        <v>38</v>
      </c>
      <c r="J8" s="2">
        <v>0.5395</v>
      </c>
      <c r="K8" s="2" t="s">
        <v>53</v>
      </c>
      <c r="L8" s="2" t="s">
        <v>21</v>
      </c>
      <c r="M8" s="2" t="s">
        <v>54</v>
      </c>
      <c r="N8" s="2">
        <v>91755808.51</v>
      </c>
      <c r="O8" s="2">
        <v>3163993.3969</v>
      </c>
    </row>
    <row r="9" spans="1:15">
      <c r="A9" s="2" t="s">
        <v>55</v>
      </c>
      <c r="B9" s="2" t="s">
        <v>56</v>
      </c>
      <c r="C9" s="2">
        <v>50.7408350429</v>
      </c>
      <c r="D9" s="2" t="s">
        <v>17</v>
      </c>
      <c r="E9" s="2">
        <v>42041.8386347</v>
      </c>
      <c r="F9" s="2" t="s">
        <v>57</v>
      </c>
      <c r="G9" s="2" t="s">
        <v>58</v>
      </c>
      <c r="H9" s="2">
        <v>12</v>
      </c>
      <c r="I9" s="2">
        <v>16</v>
      </c>
      <c r="J9" s="2">
        <v>0.3141</v>
      </c>
      <c r="K9" s="2" t="s">
        <v>59</v>
      </c>
      <c r="L9" s="2" t="s">
        <v>21</v>
      </c>
      <c r="M9" s="2" t="s">
        <v>60</v>
      </c>
      <c r="N9" s="2">
        <v>50569181.365</v>
      </c>
      <c r="O9" s="2">
        <v>2408056.25548</v>
      </c>
    </row>
    <row r="10" spans="1:15">
      <c r="A10" s="2" t="s">
        <v>61</v>
      </c>
      <c r="B10" s="2" t="s">
        <v>62</v>
      </c>
      <c r="C10" s="2">
        <v>56.7393792745</v>
      </c>
      <c r="D10" s="2" t="s">
        <v>17</v>
      </c>
      <c r="E10" s="2">
        <v>36583.2525947</v>
      </c>
      <c r="F10" s="2" t="s">
        <v>63</v>
      </c>
      <c r="G10" s="2" t="s">
        <v>64</v>
      </c>
      <c r="H10" s="2">
        <v>14</v>
      </c>
      <c r="I10" s="2">
        <v>20</v>
      </c>
      <c r="J10" s="2">
        <v>0.7308</v>
      </c>
      <c r="K10" s="2" t="s">
        <v>65</v>
      </c>
      <c r="L10" s="2" t="s">
        <v>21</v>
      </c>
      <c r="M10" s="2" t="s">
        <v>66</v>
      </c>
      <c r="N10" s="2">
        <v>43019562.9368</v>
      </c>
      <c r="O10" s="2">
        <v>2150978.14684</v>
      </c>
    </row>
    <row r="11" spans="1:15">
      <c r="A11" s="2" t="s">
        <v>67</v>
      </c>
      <c r="B11" s="2" t="s">
        <v>68</v>
      </c>
      <c r="C11" s="2">
        <v>40.7039480246</v>
      </c>
      <c r="D11" s="2" t="s">
        <v>17</v>
      </c>
      <c r="E11" s="2">
        <v>41839.9306247</v>
      </c>
      <c r="F11" s="2" t="s">
        <v>69</v>
      </c>
      <c r="G11" s="2" t="s">
        <v>70</v>
      </c>
      <c r="H11" s="2">
        <v>10</v>
      </c>
      <c r="I11" s="2">
        <v>16</v>
      </c>
      <c r="J11" s="2">
        <v>0.3191</v>
      </c>
      <c r="K11" s="2" t="s">
        <v>71</v>
      </c>
      <c r="L11" s="2" t="s">
        <v>21</v>
      </c>
      <c r="M11" s="2" t="s">
        <v>72</v>
      </c>
      <c r="N11" s="2">
        <v>42031775.7946</v>
      </c>
      <c r="O11" s="2">
        <v>1681271.03178</v>
      </c>
    </row>
    <row r="12" spans="1:15">
      <c r="A12" s="2" t="s">
        <v>73</v>
      </c>
      <c r="B12" s="2" t="s">
        <v>74</v>
      </c>
      <c r="C12" s="2">
        <v>11.1679062554</v>
      </c>
      <c r="D12" s="2" t="s">
        <v>17</v>
      </c>
      <c r="E12" s="2">
        <v>17832.4794147</v>
      </c>
      <c r="F12" s="2" t="s">
        <v>75</v>
      </c>
      <c r="G12" s="2" t="s">
        <v>76</v>
      </c>
      <c r="H12" s="2">
        <v>3</v>
      </c>
      <c r="I12" s="2">
        <v>4</v>
      </c>
      <c r="J12" s="2">
        <v>0.1538</v>
      </c>
      <c r="K12" s="2" t="s">
        <v>77</v>
      </c>
      <c r="L12" s="2" t="s">
        <v>21</v>
      </c>
      <c r="M12" s="2" t="s">
        <v>78</v>
      </c>
      <c r="N12" s="2">
        <v>15642932.0408</v>
      </c>
      <c r="O12" s="2">
        <v>1422084.73098</v>
      </c>
    </row>
    <row r="13" spans="1:15">
      <c r="A13" s="2" t="s">
        <v>79</v>
      </c>
      <c r="B13" s="2" t="s">
        <v>80</v>
      </c>
      <c r="C13" s="2">
        <v>24.5419911691</v>
      </c>
      <c r="D13" s="2" t="s">
        <v>17</v>
      </c>
      <c r="E13" s="2">
        <v>39050.0724647</v>
      </c>
      <c r="F13" s="2" t="s">
        <v>81</v>
      </c>
      <c r="G13" s="2" t="s">
        <v>82</v>
      </c>
      <c r="H13" s="2">
        <v>6</v>
      </c>
      <c r="I13" s="2">
        <v>7</v>
      </c>
      <c r="J13" s="2">
        <v>0.2061</v>
      </c>
      <c r="K13" s="2" t="s">
        <v>83</v>
      </c>
      <c r="L13" s="2" t="s">
        <v>21</v>
      </c>
      <c r="M13" s="2" t="s">
        <v>84</v>
      </c>
      <c r="N13" s="2">
        <v>25100497.9272</v>
      </c>
      <c r="O13" s="2">
        <v>1394472.10707</v>
      </c>
    </row>
    <row r="14" spans="1:15">
      <c r="A14" s="2" t="s">
        <v>85</v>
      </c>
      <c r="B14" s="2" t="s">
        <v>86</v>
      </c>
      <c r="C14" s="2">
        <v>46.3049525376</v>
      </c>
      <c r="D14" s="2" t="s">
        <v>17</v>
      </c>
      <c r="E14" s="2">
        <v>56781.3997247002</v>
      </c>
      <c r="F14" s="2" t="s">
        <v>87</v>
      </c>
      <c r="G14" s="2" t="s">
        <v>88</v>
      </c>
      <c r="H14" s="2">
        <v>11</v>
      </c>
      <c r="I14" s="2">
        <v>11</v>
      </c>
      <c r="J14" s="2">
        <v>0.265</v>
      </c>
      <c r="K14" s="2" t="s">
        <v>89</v>
      </c>
      <c r="L14" s="2" t="s">
        <v>21</v>
      </c>
      <c r="M14" s="2" t="s">
        <v>90</v>
      </c>
      <c r="N14" s="2">
        <v>38192860.6071</v>
      </c>
      <c r="O14" s="2">
        <v>1364030.73597</v>
      </c>
    </row>
    <row r="15" spans="1:15">
      <c r="A15" s="2" t="s">
        <v>91</v>
      </c>
      <c r="B15" s="2" t="s">
        <v>92</v>
      </c>
      <c r="C15" s="2">
        <v>28.8898393827</v>
      </c>
      <c r="D15" s="2" t="s">
        <v>17</v>
      </c>
      <c r="E15" s="2">
        <v>35721.1039047</v>
      </c>
      <c r="F15" s="2" t="s">
        <v>93</v>
      </c>
      <c r="G15" s="2" t="s">
        <v>94</v>
      </c>
      <c r="H15" s="2">
        <v>8</v>
      </c>
      <c r="I15" s="2">
        <v>9</v>
      </c>
      <c r="J15" s="2">
        <v>0.2469</v>
      </c>
      <c r="K15" s="2" t="s">
        <v>95</v>
      </c>
      <c r="L15" s="2" t="s">
        <v>21</v>
      </c>
      <c r="M15" s="2" t="s">
        <v>96</v>
      </c>
      <c r="N15" s="2">
        <v>22529346.1634</v>
      </c>
      <c r="O15" s="2">
        <v>1325255.65667</v>
      </c>
    </row>
    <row r="16" spans="1:15">
      <c r="A16" s="2" t="s">
        <v>97</v>
      </c>
      <c r="B16" s="2" t="s">
        <v>98</v>
      </c>
      <c r="C16" s="2">
        <v>57.070740225</v>
      </c>
      <c r="D16" s="2" t="s">
        <v>17</v>
      </c>
      <c r="E16" s="2">
        <v>36365.2233347</v>
      </c>
      <c r="F16" s="2" t="s">
        <v>99</v>
      </c>
      <c r="G16" s="2" t="s">
        <v>100</v>
      </c>
      <c r="H16" s="2">
        <v>14</v>
      </c>
      <c r="I16" s="2">
        <v>22</v>
      </c>
      <c r="J16" s="2">
        <v>0.4912</v>
      </c>
      <c r="K16" s="2" t="s">
        <v>101</v>
      </c>
      <c r="L16" s="2" t="s">
        <v>21</v>
      </c>
      <c r="M16" s="2" t="s">
        <v>102</v>
      </c>
      <c r="N16" s="2">
        <v>23789896.1655</v>
      </c>
      <c r="O16" s="2">
        <v>1321660.89809</v>
      </c>
    </row>
    <row r="17" spans="1:15">
      <c r="A17" s="2" t="s">
        <v>103</v>
      </c>
      <c r="B17" s="2" t="s">
        <v>104</v>
      </c>
      <c r="C17" s="2">
        <v>53.1544605168</v>
      </c>
      <c r="D17" s="2" t="s">
        <v>17</v>
      </c>
      <c r="E17" s="2">
        <v>36417.2987347</v>
      </c>
      <c r="F17" s="2" t="s">
        <v>105</v>
      </c>
      <c r="G17" s="2" t="s">
        <v>106</v>
      </c>
      <c r="H17" s="2">
        <v>13</v>
      </c>
      <c r="I17" s="2">
        <v>15</v>
      </c>
      <c r="J17" s="2">
        <v>0.6647</v>
      </c>
      <c r="K17" s="2" t="s">
        <v>107</v>
      </c>
      <c r="L17" s="2" t="s">
        <v>21</v>
      </c>
      <c r="M17" s="2" t="s">
        <v>108</v>
      </c>
      <c r="N17" s="2">
        <v>29211082.5876</v>
      </c>
      <c r="O17" s="2">
        <v>1270047.06902</v>
      </c>
    </row>
    <row r="18" spans="1:15">
      <c r="A18" s="2" t="s">
        <v>109</v>
      </c>
      <c r="B18" s="2" t="s">
        <v>110</v>
      </c>
      <c r="C18" s="2">
        <v>53.2126006494</v>
      </c>
      <c r="D18" s="2" t="s">
        <v>17</v>
      </c>
      <c r="E18" s="2">
        <v>70735.8992047004</v>
      </c>
      <c r="F18" s="2" t="s">
        <v>111</v>
      </c>
      <c r="G18" s="2" t="s">
        <v>112</v>
      </c>
      <c r="H18" s="2">
        <v>13</v>
      </c>
      <c r="I18" s="2">
        <v>19</v>
      </c>
      <c r="J18" s="2">
        <v>0.3005</v>
      </c>
      <c r="K18" s="2" t="s">
        <v>113</v>
      </c>
      <c r="L18" s="2" t="s">
        <v>21</v>
      </c>
      <c r="M18" s="2" t="s">
        <v>114</v>
      </c>
      <c r="N18" s="2">
        <v>46769460.3733</v>
      </c>
      <c r="O18" s="2">
        <v>1199216.93265</v>
      </c>
    </row>
    <row r="19" spans="1:15">
      <c r="A19" s="2" t="s">
        <v>115</v>
      </c>
      <c r="B19" s="2" t="s">
        <v>116</v>
      </c>
      <c r="C19" s="2">
        <v>2.43495829743</v>
      </c>
      <c r="D19" s="2" t="s">
        <v>17</v>
      </c>
      <c r="E19" s="2">
        <v>21098.5697447</v>
      </c>
      <c r="F19" s="2" t="s">
        <v>117</v>
      </c>
      <c r="G19" s="2">
        <v>1</v>
      </c>
      <c r="H19" s="2">
        <v>1</v>
      </c>
      <c r="I19" s="2">
        <v>1</v>
      </c>
      <c r="J19" s="2">
        <v>0.0366</v>
      </c>
      <c r="K19" s="2">
        <v>11291</v>
      </c>
      <c r="L19" s="2" t="s">
        <v>118</v>
      </c>
      <c r="M19" s="2" t="s">
        <v>119</v>
      </c>
      <c r="N19" s="2">
        <v>7143408.82522</v>
      </c>
      <c r="O19" s="2">
        <v>1190568.13754</v>
      </c>
    </row>
    <row r="20" spans="1:15">
      <c r="A20" s="2" t="s">
        <v>120</v>
      </c>
      <c r="B20" s="2" t="s">
        <v>121</v>
      </c>
      <c r="C20" s="2">
        <v>8.73294795793</v>
      </c>
      <c r="D20" s="2" t="s">
        <v>17</v>
      </c>
      <c r="E20" s="2">
        <v>30127.1269547</v>
      </c>
      <c r="F20" s="2" t="s">
        <v>122</v>
      </c>
      <c r="G20" s="2" t="s">
        <v>40</v>
      </c>
      <c r="H20" s="2">
        <v>2</v>
      </c>
      <c r="I20" s="2">
        <v>3</v>
      </c>
      <c r="J20" s="2">
        <v>0.1268</v>
      </c>
      <c r="K20" s="2" t="s">
        <v>123</v>
      </c>
      <c r="L20" s="2" t="s">
        <v>21</v>
      </c>
      <c r="M20" s="2" t="s">
        <v>124</v>
      </c>
      <c r="N20" s="2">
        <v>15021158.4248</v>
      </c>
      <c r="O20" s="2">
        <v>1155473.72499</v>
      </c>
    </row>
    <row r="21" spans="1:15">
      <c r="A21" s="2" t="s">
        <v>125</v>
      </c>
      <c r="B21" s="2" t="s">
        <v>126</v>
      </c>
      <c r="C21" s="2">
        <v>2.79567765612</v>
      </c>
      <c r="D21" s="2" t="s">
        <v>17</v>
      </c>
      <c r="E21" s="2">
        <v>287094.5809647</v>
      </c>
      <c r="F21" s="2" t="s">
        <v>127</v>
      </c>
      <c r="G21" s="2">
        <v>1</v>
      </c>
      <c r="H21" s="2">
        <v>1</v>
      </c>
      <c r="I21" s="2">
        <v>1</v>
      </c>
      <c r="J21" s="2">
        <v>0.0023</v>
      </c>
      <c r="K21" s="2">
        <v>8499</v>
      </c>
      <c r="L21" s="2" t="s">
        <v>21</v>
      </c>
      <c r="M21" s="2" t="s">
        <v>128</v>
      </c>
      <c r="N21" s="2">
        <v>176103617.347</v>
      </c>
      <c r="O21" s="2">
        <v>1107569.92042</v>
      </c>
    </row>
    <row r="22" spans="1:15">
      <c r="A22" s="2" t="s">
        <v>129</v>
      </c>
      <c r="B22" s="2" t="s">
        <v>130</v>
      </c>
      <c r="C22" s="2">
        <v>21.8323698948</v>
      </c>
      <c r="D22" s="2" t="s">
        <v>17</v>
      </c>
      <c r="E22" s="2">
        <v>23032.7151247</v>
      </c>
      <c r="F22" s="2" t="s">
        <v>131</v>
      </c>
      <c r="G22" s="2" t="s">
        <v>132</v>
      </c>
      <c r="H22" s="2">
        <v>5</v>
      </c>
      <c r="I22" s="2">
        <v>6</v>
      </c>
      <c r="J22" s="2">
        <v>0.2266</v>
      </c>
      <c r="K22" s="2" t="s">
        <v>133</v>
      </c>
      <c r="L22" s="2" t="s">
        <v>21</v>
      </c>
      <c r="M22" s="2" t="s">
        <v>134</v>
      </c>
      <c r="N22" s="2">
        <v>19352029.6047</v>
      </c>
      <c r="O22" s="2">
        <v>1075112.75582</v>
      </c>
    </row>
    <row r="23" spans="1:15">
      <c r="A23" s="2" t="s">
        <v>135</v>
      </c>
      <c r="B23" s="2" t="s">
        <v>136</v>
      </c>
      <c r="C23" s="2">
        <v>76.7567932488</v>
      </c>
      <c r="D23" s="2" t="s">
        <v>17</v>
      </c>
      <c r="E23" s="2">
        <v>59581.4078547</v>
      </c>
      <c r="F23" s="2" t="s">
        <v>137</v>
      </c>
      <c r="G23" s="2" t="s">
        <v>138</v>
      </c>
      <c r="H23" s="2">
        <v>18</v>
      </c>
      <c r="I23" s="2">
        <v>21</v>
      </c>
      <c r="J23" s="2">
        <v>0.4301</v>
      </c>
      <c r="K23" s="2" t="s">
        <v>139</v>
      </c>
      <c r="L23" s="2" t="s">
        <v>21</v>
      </c>
      <c r="M23" s="2" t="s">
        <v>140</v>
      </c>
      <c r="N23" s="2">
        <v>31833503.1512</v>
      </c>
      <c r="O23" s="2">
        <v>1061116.77171</v>
      </c>
    </row>
    <row r="24" spans="1:15">
      <c r="A24" s="2" t="s">
        <v>141</v>
      </c>
      <c r="B24" s="2" t="s">
        <v>142</v>
      </c>
      <c r="C24" s="2">
        <v>37.9943267503</v>
      </c>
      <c r="D24" s="2" t="s">
        <v>17</v>
      </c>
      <c r="E24" s="2">
        <v>20771.0144247</v>
      </c>
      <c r="F24" s="2" t="s">
        <v>143</v>
      </c>
      <c r="G24" s="2" t="s">
        <v>144</v>
      </c>
      <c r="H24" s="2">
        <v>9</v>
      </c>
      <c r="I24" s="2">
        <v>11</v>
      </c>
      <c r="J24" s="2">
        <v>0.4091</v>
      </c>
      <c r="K24" s="2" t="s">
        <v>145</v>
      </c>
      <c r="L24" s="2" t="s">
        <v>21</v>
      </c>
      <c r="M24" s="2" t="s">
        <v>146</v>
      </c>
      <c r="N24" s="2">
        <v>15748260.243</v>
      </c>
      <c r="O24" s="2">
        <v>1049884.0162</v>
      </c>
    </row>
    <row r="25" spans="1:15">
      <c r="A25" s="2" t="s">
        <v>147</v>
      </c>
      <c r="B25" s="2" t="s">
        <v>148</v>
      </c>
      <c r="C25" s="2">
        <v>78.5652719081</v>
      </c>
      <c r="D25" s="2" t="s">
        <v>17</v>
      </c>
      <c r="E25" s="2">
        <v>79748.3409847001</v>
      </c>
      <c r="F25" s="2" t="s">
        <v>149</v>
      </c>
      <c r="G25" s="2" t="s">
        <v>150</v>
      </c>
      <c r="H25" s="2">
        <v>19</v>
      </c>
      <c r="I25" s="2">
        <v>24</v>
      </c>
      <c r="J25" s="2">
        <v>0.2788</v>
      </c>
      <c r="K25" s="2" t="s">
        <v>151</v>
      </c>
      <c r="L25" s="2" t="s">
        <v>21</v>
      </c>
      <c r="M25" s="2" t="s">
        <v>152</v>
      </c>
      <c r="N25" s="2">
        <v>34613262.2697</v>
      </c>
      <c r="O25" s="2">
        <v>961479.507492</v>
      </c>
    </row>
    <row r="26" spans="1:15">
      <c r="A26" s="2" t="s">
        <v>153</v>
      </c>
      <c r="B26" s="2" t="s">
        <v>154</v>
      </c>
      <c r="C26" s="2">
        <v>17.4658959159</v>
      </c>
      <c r="D26" s="2" t="s">
        <v>17</v>
      </c>
      <c r="E26" s="2">
        <v>38830.1796347</v>
      </c>
      <c r="F26" s="2" t="s">
        <v>155</v>
      </c>
      <c r="G26" s="2" t="s">
        <v>30</v>
      </c>
      <c r="H26" s="2">
        <v>4</v>
      </c>
      <c r="I26" s="2">
        <v>4</v>
      </c>
      <c r="J26" s="2">
        <v>0.1573</v>
      </c>
      <c r="K26" s="2" t="s">
        <v>156</v>
      </c>
      <c r="L26" s="2" t="s">
        <v>21</v>
      </c>
      <c r="M26" s="2" t="s">
        <v>157</v>
      </c>
      <c r="N26" s="2">
        <v>11545419.1928</v>
      </c>
      <c r="O26" s="2">
        <v>888109.168677</v>
      </c>
    </row>
    <row r="27" spans="1:15">
      <c r="A27" s="2" t="s">
        <v>158</v>
      </c>
      <c r="B27" s="2" t="s">
        <v>159</v>
      </c>
      <c r="C27" s="2">
        <v>39.2982658107</v>
      </c>
      <c r="D27" s="2" t="s">
        <v>17</v>
      </c>
      <c r="E27" s="2">
        <v>34410.1843147</v>
      </c>
      <c r="F27" s="2" t="s">
        <v>160</v>
      </c>
      <c r="G27" s="2" t="s">
        <v>144</v>
      </c>
      <c r="H27" s="2">
        <v>9</v>
      </c>
      <c r="I27" s="2">
        <v>11</v>
      </c>
      <c r="J27" s="2">
        <v>0.3648</v>
      </c>
      <c r="K27" s="2" t="s">
        <v>161</v>
      </c>
      <c r="L27" s="2" t="s">
        <v>21</v>
      </c>
      <c r="M27" s="2" t="s">
        <v>162</v>
      </c>
      <c r="N27" s="2">
        <v>20078210.1123</v>
      </c>
      <c r="O27" s="2">
        <v>872965.657055</v>
      </c>
    </row>
    <row r="28" spans="1:15">
      <c r="A28" s="2" t="s">
        <v>163</v>
      </c>
      <c r="B28" s="2" t="s">
        <v>164</v>
      </c>
      <c r="C28" s="2">
        <v>36.3374740456</v>
      </c>
      <c r="D28" s="2" t="s">
        <v>17</v>
      </c>
      <c r="E28" s="2">
        <v>36365.8238547</v>
      </c>
      <c r="F28" s="2" t="s">
        <v>165</v>
      </c>
      <c r="G28" s="2" t="s">
        <v>144</v>
      </c>
      <c r="H28" s="2">
        <v>9</v>
      </c>
      <c r="I28" s="2">
        <v>10</v>
      </c>
      <c r="J28" s="2">
        <v>0.2948</v>
      </c>
      <c r="K28" s="2" t="s">
        <v>166</v>
      </c>
      <c r="L28" s="2" t="s">
        <v>21</v>
      </c>
      <c r="M28" s="2" t="s">
        <v>167</v>
      </c>
      <c r="N28" s="2">
        <v>21418652.7701</v>
      </c>
      <c r="O28" s="2">
        <v>856746.110803</v>
      </c>
    </row>
    <row r="29" spans="1:15">
      <c r="A29" s="2" t="s">
        <v>168</v>
      </c>
      <c r="B29" s="2" t="s">
        <v>169</v>
      </c>
      <c r="C29" s="2">
        <v>17.4658959159</v>
      </c>
      <c r="D29" s="2" t="s">
        <v>17</v>
      </c>
      <c r="E29" s="2">
        <v>16691.6020747</v>
      </c>
      <c r="F29" s="2" t="s">
        <v>170</v>
      </c>
      <c r="G29" s="2" t="s">
        <v>30</v>
      </c>
      <c r="H29" s="2">
        <v>4</v>
      </c>
      <c r="I29" s="2">
        <v>6</v>
      </c>
      <c r="J29" s="2">
        <v>0.3467</v>
      </c>
      <c r="K29" s="2" t="s">
        <v>171</v>
      </c>
      <c r="L29" s="2" t="s">
        <v>21</v>
      </c>
      <c r="M29" s="2" t="s">
        <v>172</v>
      </c>
      <c r="N29" s="2">
        <v>6836669.89021</v>
      </c>
      <c r="O29" s="2">
        <v>854583.736277</v>
      </c>
    </row>
    <row r="30" spans="1:15">
      <c r="A30" s="2" t="s">
        <v>173</v>
      </c>
      <c r="B30" s="2" t="s">
        <v>174</v>
      </c>
      <c r="C30" s="2">
        <v>41.825001417</v>
      </c>
      <c r="D30" s="2" t="s">
        <v>17</v>
      </c>
      <c r="E30" s="2">
        <v>40761.9281447</v>
      </c>
      <c r="F30" s="2" t="s">
        <v>175</v>
      </c>
      <c r="G30" s="2" t="s">
        <v>70</v>
      </c>
      <c r="H30" s="2">
        <v>10</v>
      </c>
      <c r="I30" s="2">
        <v>10</v>
      </c>
      <c r="J30" s="2">
        <v>0.315</v>
      </c>
      <c r="K30" s="2" t="s">
        <v>176</v>
      </c>
      <c r="L30" s="2" t="s">
        <v>21</v>
      </c>
      <c r="M30" s="2" t="s">
        <v>177</v>
      </c>
      <c r="N30" s="2">
        <v>24528688.1799</v>
      </c>
      <c r="O30" s="2">
        <v>845816.833789</v>
      </c>
    </row>
    <row r="31" spans="1:15">
      <c r="A31" s="2" t="s">
        <v>178</v>
      </c>
      <c r="B31" s="2" t="s">
        <v>179</v>
      </c>
      <c r="C31" s="2">
        <v>33.8601059645</v>
      </c>
      <c r="D31" s="2" t="s">
        <v>17</v>
      </c>
      <c r="E31" s="2">
        <v>25382.3019547</v>
      </c>
      <c r="F31" s="2" t="s">
        <v>180</v>
      </c>
      <c r="G31" s="2" t="s">
        <v>144</v>
      </c>
      <c r="H31" s="2">
        <v>9</v>
      </c>
      <c r="I31" s="2">
        <v>10</v>
      </c>
      <c r="J31" s="2">
        <v>0.4589</v>
      </c>
      <c r="K31" s="2" t="s">
        <v>181</v>
      </c>
      <c r="L31" s="2" t="s">
        <v>21</v>
      </c>
      <c r="M31" s="2" t="s">
        <v>182</v>
      </c>
      <c r="N31" s="2">
        <v>8357946.55454</v>
      </c>
      <c r="O31" s="2">
        <v>696495.546212</v>
      </c>
    </row>
    <row r="32" spans="1:15">
      <c r="A32" s="2" t="s">
        <v>183</v>
      </c>
      <c r="B32" s="2" t="s">
        <v>184</v>
      </c>
      <c r="C32" s="2">
        <v>11.7954828765</v>
      </c>
      <c r="D32" s="2" t="s">
        <v>17</v>
      </c>
      <c r="E32" s="2">
        <v>17187.0128347</v>
      </c>
      <c r="F32" s="2" t="s">
        <v>185</v>
      </c>
      <c r="G32" s="2" t="s">
        <v>186</v>
      </c>
      <c r="H32" s="2">
        <v>3</v>
      </c>
      <c r="I32" s="2">
        <v>3</v>
      </c>
      <c r="J32" s="2">
        <v>0.1908</v>
      </c>
      <c r="K32" s="2" t="s">
        <v>187</v>
      </c>
      <c r="L32" s="2" t="s">
        <v>21</v>
      </c>
      <c r="M32" s="2" t="s">
        <v>188</v>
      </c>
      <c r="N32" s="2">
        <v>7806344.59173</v>
      </c>
      <c r="O32" s="2">
        <v>600488.045518</v>
      </c>
    </row>
    <row r="33" spans="1:15">
      <c r="A33" s="2" t="s">
        <v>189</v>
      </c>
      <c r="B33" s="2" t="s">
        <v>190</v>
      </c>
      <c r="C33" s="2">
        <v>20.1061086638</v>
      </c>
      <c r="D33" s="2" t="s">
        <v>17</v>
      </c>
      <c r="E33" s="2">
        <v>25497.7358147</v>
      </c>
      <c r="F33" s="2" t="s">
        <v>191</v>
      </c>
      <c r="G33" s="2" t="s">
        <v>132</v>
      </c>
      <c r="H33" s="2">
        <v>5</v>
      </c>
      <c r="I33" s="2">
        <v>5</v>
      </c>
      <c r="J33" s="2">
        <v>0.2096</v>
      </c>
      <c r="K33" s="2" t="s">
        <v>192</v>
      </c>
      <c r="L33" s="2" t="s">
        <v>21</v>
      </c>
      <c r="M33" s="2" t="s">
        <v>193</v>
      </c>
      <c r="N33" s="2">
        <v>7704028.78822</v>
      </c>
      <c r="O33" s="2">
        <v>592617.599094</v>
      </c>
    </row>
    <row r="34" spans="1:15">
      <c r="A34" s="2" t="s">
        <v>194</v>
      </c>
      <c r="B34" s="2" t="s">
        <v>195</v>
      </c>
      <c r="C34" s="2">
        <v>2.64021274789</v>
      </c>
      <c r="D34" s="2" t="s">
        <v>17</v>
      </c>
      <c r="E34" s="2">
        <v>64031.6020547002</v>
      </c>
      <c r="F34" s="2" t="s">
        <v>196</v>
      </c>
      <c r="G34" s="2">
        <v>1</v>
      </c>
      <c r="H34" s="2">
        <v>1</v>
      </c>
      <c r="I34" s="2">
        <v>1</v>
      </c>
      <c r="J34" s="2">
        <v>0.0119</v>
      </c>
      <c r="K34" s="2">
        <v>7554</v>
      </c>
      <c r="L34" s="2" t="s">
        <v>21</v>
      </c>
      <c r="M34" s="2" t="s">
        <v>197</v>
      </c>
      <c r="N34" s="2">
        <v>18785844.6671</v>
      </c>
      <c r="O34" s="2">
        <v>587057.645848</v>
      </c>
    </row>
    <row r="35" spans="1:15">
      <c r="A35" s="2" t="s">
        <v>198</v>
      </c>
      <c r="B35" s="2" t="s">
        <v>199</v>
      </c>
      <c r="C35" s="2">
        <v>26.6087525159</v>
      </c>
      <c r="D35" s="2" t="s">
        <v>17</v>
      </c>
      <c r="E35" s="2">
        <v>33886.7560247</v>
      </c>
      <c r="F35" s="2" t="s">
        <v>200</v>
      </c>
      <c r="G35" s="2" t="s">
        <v>46</v>
      </c>
      <c r="H35" s="2">
        <v>7</v>
      </c>
      <c r="I35" s="2">
        <v>8</v>
      </c>
      <c r="J35" s="2">
        <v>0.2247</v>
      </c>
      <c r="K35" s="2" t="s">
        <v>201</v>
      </c>
      <c r="L35" s="2" t="s">
        <v>21</v>
      </c>
      <c r="M35" s="2" t="s">
        <v>202</v>
      </c>
      <c r="N35" s="2">
        <v>8598509.8165</v>
      </c>
      <c r="O35" s="2">
        <v>573233.987767</v>
      </c>
    </row>
    <row r="36" spans="1:15">
      <c r="A36" s="2" t="s">
        <v>203</v>
      </c>
      <c r="B36" s="2" t="s">
        <v>204</v>
      </c>
      <c r="C36" s="2">
        <v>17.4658959159</v>
      </c>
      <c r="D36" s="2" t="s">
        <v>17</v>
      </c>
      <c r="E36" s="2">
        <v>15184.4956047</v>
      </c>
      <c r="F36" s="2" t="s">
        <v>205</v>
      </c>
      <c r="G36" s="2" t="s">
        <v>30</v>
      </c>
      <c r="H36" s="2">
        <v>4</v>
      </c>
      <c r="I36" s="2">
        <v>5</v>
      </c>
      <c r="J36" s="2">
        <v>0.3481</v>
      </c>
      <c r="K36" s="2" t="s">
        <v>206</v>
      </c>
      <c r="L36" s="2" t="s">
        <v>21</v>
      </c>
      <c r="M36" s="2" t="s">
        <v>207</v>
      </c>
      <c r="N36" s="2">
        <v>5329532.82682</v>
      </c>
      <c r="O36" s="2">
        <v>532953.282682</v>
      </c>
    </row>
    <row r="37" spans="1:15">
      <c r="A37" s="2" t="s">
        <v>208</v>
      </c>
      <c r="B37" s="2" t="s">
        <v>209</v>
      </c>
      <c r="C37" s="2">
        <v>28.4338306084</v>
      </c>
      <c r="D37" s="2" t="s">
        <v>17</v>
      </c>
      <c r="E37" s="2">
        <v>45764.1553747</v>
      </c>
      <c r="F37" s="2" t="s">
        <v>210</v>
      </c>
      <c r="G37" s="2" t="s">
        <v>211</v>
      </c>
      <c r="H37" s="2">
        <v>8</v>
      </c>
      <c r="I37" s="2">
        <v>8</v>
      </c>
      <c r="J37" s="2">
        <v>0.3049</v>
      </c>
      <c r="K37" s="2" t="s">
        <v>212</v>
      </c>
      <c r="L37" s="2" t="s">
        <v>21</v>
      </c>
      <c r="M37" s="2" t="s">
        <v>213</v>
      </c>
      <c r="N37" s="2">
        <v>12715129.0145</v>
      </c>
      <c r="O37" s="2">
        <v>529797.04227</v>
      </c>
    </row>
    <row r="38" spans="1:15">
      <c r="A38" s="2" t="s">
        <v>214</v>
      </c>
      <c r="B38" s="2" t="s">
        <v>215</v>
      </c>
      <c r="C38" s="2">
        <v>38.4943109857</v>
      </c>
      <c r="D38" s="2" t="s">
        <v>17</v>
      </c>
      <c r="E38" s="2">
        <v>44123.7577347001</v>
      </c>
      <c r="F38" s="2" t="s">
        <v>216</v>
      </c>
      <c r="G38" s="2" t="s">
        <v>70</v>
      </c>
      <c r="H38" s="2">
        <v>10</v>
      </c>
      <c r="I38" s="2">
        <v>14</v>
      </c>
      <c r="J38" s="2">
        <v>0.2725</v>
      </c>
      <c r="K38" s="2" t="s">
        <v>217</v>
      </c>
      <c r="L38" s="2" t="s">
        <v>21</v>
      </c>
      <c r="M38" s="2" t="s">
        <v>218</v>
      </c>
      <c r="N38" s="2">
        <v>12800045.2198</v>
      </c>
      <c r="O38" s="2">
        <v>512001.808792</v>
      </c>
    </row>
    <row r="39" spans="1:15">
      <c r="A39" s="2" t="s">
        <v>219</v>
      </c>
      <c r="B39" s="2" t="s">
        <v>220</v>
      </c>
      <c r="C39" s="2">
        <v>57.9161930036</v>
      </c>
      <c r="D39" s="2" t="s">
        <v>17</v>
      </c>
      <c r="E39" s="2">
        <v>75714.2126947004</v>
      </c>
      <c r="F39" s="2" t="s">
        <v>221</v>
      </c>
      <c r="G39" s="2" t="s">
        <v>222</v>
      </c>
      <c r="H39" s="2">
        <v>15</v>
      </c>
      <c r="I39" s="2">
        <v>16</v>
      </c>
      <c r="J39" s="2">
        <v>0.2655</v>
      </c>
      <c r="K39" s="2" t="s">
        <v>223</v>
      </c>
      <c r="L39" s="2" t="s">
        <v>21</v>
      </c>
      <c r="M39" s="2" t="s">
        <v>224</v>
      </c>
      <c r="N39" s="2">
        <v>21453376.5458</v>
      </c>
      <c r="O39" s="2">
        <v>498915.733622</v>
      </c>
    </row>
    <row r="40" spans="1:15">
      <c r="A40" s="2" t="s">
        <v>225</v>
      </c>
      <c r="B40" s="2" t="s">
        <v>226</v>
      </c>
      <c r="C40" s="2">
        <v>12.356520749</v>
      </c>
      <c r="D40" s="2" t="s">
        <v>17</v>
      </c>
      <c r="E40" s="2">
        <v>16942.4782647</v>
      </c>
      <c r="F40" s="2" t="s">
        <v>227</v>
      </c>
      <c r="G40" s="2" t="s">
        <v>30</v>
      </c>
      <c r="H40" s="2">
        <v>4</v>
      </c>
      <c r="I40" s="2">
        <v>4</v>
      </c>
      <c r="J40" s="2">
        <v>0.2185</v>
      </c>
      <c r="K40" s="2" t="s">
        <v>228</v>
      </c>
      <c r="L40" s="2" t="s">
        <v>21</v>
      </c>
      <c r="M40" s="2" t="s">
        <v>229</v>
      </c>
      <c r="N40" s="2">
        <v>4898081.38583</v>
      </c>
      <c r="O40" s="2">
        <v>489808.138583</v>
      </c>
    </row>
    <row r="41" spans="1:15">
      <c r="A41" s="2" t="s">
        <v>230</v>
      </c>
      <c r="B41" s="2" t="s">
        <v>231</v>
      </c>
      <c r="C41" s="2">
        <v>30.5653178528</v>
      </c>
      <c r="D41" s="2" t="s">
        <v>17</v>
      </c>
      <c r="E41" s="2">
        <v>50019.3797047001</v>
      </c>
      <c r="F41" s="2" t="s">
        <v>232</v>
      </c>
      <c r="G41" s="2" t="s">
        <v>46</v>
      </c>
      <c r="H41" s="2">
        <v>7</v>
      </c>
      <c r="I41" s="2">
        <v>8</v>
      </c>
      <c r="J41" s="2">
        <v>0.1712</v>
      </c>
      <c r="K41" s="2" t="s">
        <v>233</v>
      </c>
      <c r="L41" s="2" t="s">
        <v>21</v>
      </c>
      <c r="M41" s="2" t="s">
        <v>234</v>
      </c>
      <c r="N41" s="2">
        <v>15176327.4481</v>
      </c>
      <c r="O41" s="2">
        <v>489558.949939</v>
      </c>
    </row>
    <row r="42" spans="1:15">
      <c r="A42" s="2" t="s">
        <v>235</v>
      </c>
      <c r="B42" s="2" t="s">
        <v>236</v>
      </c>
      <c r="C42" s="2">
        <v>4.36647397897</v>
      </c>
      <c r="D42" s="2" t="s">
        <v>17</v>
      </c>
      <c r="E42" s="2">
        <v>13995.2178847</v>
      </c>
      <c r="F42" s="2" t="s">
        <v>237</v>
      </c>
      <c r="G42" s="2" t="s">
        <v>238</v>
      </c>
      <c r="H42" s="2">
        <v>1</v>
      </c>
      <c r="I42" s="2">
        <v>1</v>
      </c>
      <c r="J42" s="2">
        <v>0.2126</v>
      </c>
      <c r="K42" s="2" t="s">
        <v>239</v>
      </c>
      <c r="L42" s="2" t="s">
        <v>21</v>
      </c>
      <c r="M42" s="2" t="s">
        <v>240</v>
      </c>
      <c r="N42" s="2">
        <v>2348710.34594</v>
      </c>
      <c r="O42" s="2">
        <v>469742.069188</v>
      </c>
    </row>
    <row r="43" spans="1:15">
      <c r="A43" s="2" t="s">
        <v>241</v>
      </c>
      <c r="B43" s="2" t="s">
        <v>242</v>
      </c>
      <c r="C43" s="2">
        <v>37.8366553763</v>
      </c>
      <c r="D43" s="2" t="s">
        <v>17</v>
      </c>
      <c r="E43" s="2">
        <v>49006.0965747001</v>
      </c>
      <c r="F43" s="2" t="s">
        <v>243</v>
      </c>
      <c r="G43" s="2" t="s">
        <v>244</v>
      </c>
      <c r="H43" s="2">
        <v>9</v>
      </c>
      <c r="I43" s="2">
        <v>10</v>
      </c>
      <c r="J43" s="2">
        <v>0.3024</v>
      </c>
      <c r="K43" s="2" t="s">
        <v>245</v>
      </c>
      <c r="L43" s="2" t="s">
        <v>21</v>
      </c>
      <c r="M43" s="2" t="s">
        <v>246</v>
      </c>
      <c r="N43" s="2">
        <v>12919584.6443</v>
      </c>
      <c r="O43" s="2">
        <v>461413.737296</v>
      </c>
    </row>
    <row r="44" spans="1:15">
      <c r="A44" s="2" t="s">
        <v>247</v>
      </c>
      <c r="B44" s="2" t="s">
        <v>248</v>
      </c>
      <c r="C44" s="2">
        <v>22.4212675912</v>
      </c>
      <c r="D44" s="2" t="s">
        <v>17</v>
      </c>
      <c r="E44" s="2">
        <v>37834.1505847</v>
      </c>
      <c r="F44" s="2" t="s">
        <v>249</v>
      </c>
      <c r="G44" s="2" t="s">
        <v>82</v>
      </c>
      <c r="H44" s="2">
        <v>6</v>
      </c>
      <c r="I44" s="2">
        <v>6</v>
      </c>
      <c r="J44" s="2">
        <v>0.1766</v>
      </c>
      <c r="K44" s="2" t="s">
        <v>250</v>
      </c>
      <c r="L44" s="2" t="s">
        <v>21</v>
      </c>
      <c r="M44" s="2" t="s">
        <v>251</v>
      </c>
      <c r="N44" s="2">
        <v>8756621.78414</v>
      </c>
      <c r="O44" s="2">
        <v>460874.830744</v>
      </c>
    </row>
    <row r="45" spans="1:15">
      <c r="A45" s="2" t="s">
        <v>252</v>
      </c>
      <c r="B45" s="2" t="s">
        <v>253</v>
      </c>
      <c r="C45" s="2">
        <v>37.8366553763</v>
      </c>
      <c r="D45" s="2" t="s">
        <v>17</v>
      </c>
      <c r="E45" s="2">
        <v>53259.0098147001</v>
      </c>
      <c r="F45" s="2" t="s">
        <v>254</v>
      </c>
      <c r="G45" s="2" t="s">
        <v>144</v>
      </c>
      <c r="H45" s="2">
        <v>9</v>
      </c>
      <c r="I45" s="2">
        <v>12</v>
      </c>
      <c r="J45" s="2">
        <v>0.2086</v>
      </c>
      <c r="K45" s="2" t="s">
        <v>255</v>
      </c>
      <c r="L45" s="2" t="s">
        <v>21</v>
      </c>
      <c r="M45" s="2" t="s">
        <v>256</v>
      </c>
      <c r="N45" s="2">
        <v>13626629.4702</v>
      </c>
      <c r="O45" s="2">
        <v>454220.982339</v>
      </c>
    </row>
    <row r="46" spans="1:15">
      <c r="A46" s="2" t="s">
        <v>257</v>
      </c>
      <c r="B46" s="2" t="s">
        <v>258</v>
      </c>
      <c r="C46" s="2">
        <v>50.4166455308</v>
      </c>
      <c r="D46" s="2" t="s">
        <v>17</v>
      </c>
      <c r="E46" s="2">
        <v>65334.3044147003</v>
      </c>
      <c r="F46" s="2" t="s">
        <v>259</v>
      </c>
      <c r="G46" s="2" t="s">
        <v>112</v>
      </c>
      <c r="H46" s="2">
        <v>13</v>
      </c>
      <c r="I46" s="2">
        <v>13</v>
      </c>
      <c r="J46" s="2">
        <v>0.3076</v>
      </c>
      <c r="K46" s="2" t="s">
        <v>260</v>
      </c>
      <c r="L46" s="2" t="s">
        <v>21</v>
      </c>
      <c r="M46" s="2" t="s">
        <v>261</v>
      </c>
      <c r="N46" s="2">
        <v>14341607.9663</v>
      </c>
      <c r="O46" s="2">
        <v>448175.248948</v>
      </c>
    </row>
    <row r="47" spans="1:15">
      <c r="A47" s="2" t="s">
        <v>262</v>
      </c>
      <c r="B47" s="2" t="s">
        <v>263</v>
      </c>
      <c r="C47" s="2">
        <v>46.5696033342</v>
      </c>
      <c r="D47" s="2" t="s">
        <v>17</v>
      </c>
      <c r="E47" s="2">
        <v>43198.7705147001</v>
      </c>
      <c r="F47" s="2" t="s">
        <v>264</v>
      </c>
      <c r="G47" s="2" t="s">
        <v>88</v>
      </c>
      <c r="H47" s="2">
        <v>11</v>
      </c>
      <c r="I47" s="2">
        <v>11</v>
      </c>
      <c r="J47" s="2">
        <v>0.3868</v>
      </c>
      <c r="K47" s="2" t="s">
        <v>265</v>
      </c>
      <c r="L47" s="2" t="s">
        <v>21</v>
      </c>
      <c r="M47" s="2" t="s">
        <v>266</v>
      </c>
      <c r="N47" s="2">
        <v>9850107.4733</v>
      </c>
      <c r="O47" s="2">
        <v>447732.157877</v>
      </c>
    </row>
    <row r="48" spans="1:15">
      <c r="A48" s="2" t="s">
        <v>267</v>
      </c>
      <c r="B48" s="2" t="s">
        <v>268</v>
      </c>
      <c r="C48" s="2">
        <v>65.2023381223</v>
      </c>
      <c r="D48" s="2" t="s">
        <v>17</v>
      </c>
      <c r="E48" s="2">
        <v>71821.0147747002</v>
      </c>
      <c r="F48" s="2" t="s">
        <v>269</v>
      </c>
      <c r="G48" s="2" t="s">
        <v>270</v>
      </c>
      <c r="H48" s="2">
        <v>17</v>
      </c>
      <c r="I48" s="2">
        <v>22</v>
      </c>
      <c r="J48" s="2">
        <v>0.2988</v>
      </c>
      <c r="K48" s="2" t="s">
        <v>271</v>
      </c>
      <c r="L48" s="2" t="s">
        <v>21</v>
      </c>
      <c r="M48" s="2" t="s">
        <v>272</v>
      </c>
      <c r="N48" s="2">
        <v>17867211.3364</v>
      </c>
      <c r="O48" s="2">
        <v>446680.283411</v>
      </c>
    </row>
    <row r="49" spans="1:15">
      <c r="A49" s="2" t="s">
        <v>273</v>
      </c>
      <c r="B49" s="2" t="s">
        <v>274</v>
      </c>
      <c r="C49" s="2">
        <v>11.7954828765</v>
      </c>
      <c r="D49" s="2" t="s">
        <v>17</v>
      </c>
      <c r="E49" s="2">
        <v>27093.7952647</v>
      </c>
      <c r="F49" s="2" t="s">
        <v>275</v>
      </c>
      <c r="G49" s="2" t="s">
        <v>186</v>
      </c>
      <c r="H49" s="2">
        <v>3</v>
      </c>
      <c r="I49" s="2">
        <v>4</v>
      </c>
      <c r="J49" s="2">
        <v>0.1235</v>
      </c>
      <c r="K49" s="2" t="s">
        <v>276</v>
      </c>
      <c r="L49" s="2" t="s">
        <v>21</v>
      </c>
      <c r="M49" s="2" t="s">
        <v>277</v>
      </c>
      <c r="N49" s="2">
        <v>7377739.14856</v>
      </c>
      <c r="O49" s="2">
        <v>433984.655797</v>
      </c>
    </row>
    <row r="50" spans="1:15">
      <c r="A50" s="2" t="s">
        <v>278</v>
      </c>
      <c r="B50" s="2" t="s">
        <v>279</v>
      </c>
      <c r="C50" s="2">
        <v>32.8651676773</v>
      </c>
      <c r="D50" s="2" t="s">
        <v>17</v>
      </c>
      <c r="E50" s="2">
        <v>30124.9124147</v>
      </c>
      <c r="F50" s="2" t="s">
        <v>280</v>
      </c>
      <c r="G50" s="2" t="s">
        <v>94</v>
      </c>
      <c r="H50" s="2">
        <v>8</v>
      </c>
      <c r="I50" s="2">
        <v>9</v>
      </c>
      <c r="J50" s="2">
        <v>0.2788</v>
      </c>
      <c r="K50" s="2" t="s">
        <v>281</v>
      </c>
      <c r="L50" s="2" t="s">
        <v>21</v>
      </c>
      <c r="M50" s="2" t="s">
        <v>282</v>
      </c>
      <c r="N50" s="2">
        <v>7744048.00347</v>
      </c>
      <c r="O50" s="2">
        <v>430224.889082</v>
      </c>
    </row>
    <row r="51" spans="1:15">
      <c r="A51" s="2" t="s">
        <v>283</v>
      </c>
      <c r="B51" s="2" t="s">
        <v>284</v>
      </c>
      <c r="C51" s="2">
        <v>26.1988438738</v>
      </c>
      <c r="D51" s="2" t="s">
        <v>17</v>
      </c>
      <c r="E51" s="2">
        <v>36631.6951747</v>
      </c>
      <c r="F51" s="2" t="s">
        <v>285</v>
      </c>
      <c r="G51" s="2" t="s">
        <v>82</v>
      </c>
      <c r="H51" s="2">
        <v>6</v>
      </c>
      <c r="I51" s="2">
        <v>10</v>
      </c>
      <c r="J51" s="2">
        <v>0.2665</v>
      </c>
      <c r="K51" s="2" t="s">
        <v>286</v>
      </c>
      <c r="L51" s="2" t="s">
        <v>21</v>
      </c>
      <c r="M51" s="2" t="s">
        <v>287</v>
      </c>
      <c r="N51" s="2">
        <v>9423365.0928</v>
      </c>
      <c r="O51" s="2">
        <v>428334.776945</v>
      </c>
    </row>
    <row r="52" spans="1:15">
      <c r="A52" s="2" t="s">
        <v>288</v>
      </c>
      <c r="B52" s="2" t="s">
        <v>289</v>
      </c>
      <c r="C52" s="2">
        <v>43.1990401195</v>
      </c>
      <c r="D52" s="2" t="s">
        <v>17</v>
      </c>
      <c r="E52" s="2">
        <v>46705.9862647001</v>
      </c>
      <c r="F52" s="2" t="s">
        <v>290</v>
      </c>
      <c r="G52" s="2" t="s">
        <v>88</v>
      </c>
      <c r="H52" s="2">
        <v>11</v>
      </c>
      <c r="I52" s="2">
        <v>13</v>
      </c>
      <c r="J52" s="2">
        <v>0.3252</v>
      </c>
      <c r="K52" s="2" t="s">
        <v>291</v>
      </c>
      <c r="L52" s="2" t="s">
        <v>21</v>
      </c>
      <c r="M52" s="2" t="s">
        <v>292</v>
      </c>
      <c r="N52" s="2">
        <v>9837716.68769</v>
      </c>
      <c r="O52" s="2">
        <v>427726.812508</v>
      </c>
    </row>
    <row r="53" spans="1:15">
      <c r="A53" s="2" t="s">
        <v>293</v>
      </c>
      <c r="B53" s="2" t="s">
        <v>294</v>
      </c>
      <c r="C53" s="2">
        <v>13.0994219369</v>
      </c>
      <c r="D53" s="2" t="s">
        <v>17</v>
      </c>
      <c r="E53" s="2">
        <v>121055.754074701</v>
      </c>
      <c r="F53" s="2" t="s">
        <v>295</v>
      </c>
      <c r="G53" s="2" t="s">
        <v>186</v>
      </c>
      <c r="H53" s="2">
        <v>3</v>
      </c>
      <c r="I53" s="2">
        <v>3</v>
      </c>
      <c r="J53" s="2">
        <v>0.0279</v>
      </c>
      <c r="K53" s="2" t="s">
        <v>296</v>
      </c>
      <c r="L53" s="2" t="s">
        <v>21</v>
      </c>
      <c r="M53" s="2" t="s">
        <v>297</v>
      </c>
      <c r="N53" s="2">
        <v>25722340.0156</v>
      </c>
      <c r="O53" s="2">
        <v>408291.111358</v>
      </c>
    </row>
    <row r="54" spans="1:15">
      <c r="A54" s="2" t="s">
        <v>298</v>
      </c>
      <c r="B54" s="2" t="s">
        <v>299</v>
      </c>
      <c r="C54" s="2">
        <v>4.36647397897</v>
      </c>
      <c r="D54" s="2" t="s">
        <v>17</v>
      </c>
      <c r="E54" s="2">
        <v>12533.9541847</v>
      </c>
      <c r="F54" s="2" t="s">
        <v>300</v>
      </c>
      <c r="G54" s="2">
        <v>1</v>
      </c>
      <c r="H54" s="2">
        <v>1</v>
      </c>
      <c r="I54" s="2">
        <v>1</v>
      </c>
      <c r="J54" s="2">
        <v>0.1111</v>
      </c>
      <c r="K54" s="2">
        <v>25458</v>
      </c>
      <c r="L54" s="2" t="s">
        <v>21</v>
      </c>
      <c r="M54" s="2" t="s">
        <v>301</v>
      </c>
      <c r="N54" s="2">
        <v>1997053.61184</v>
      </c>
      <c r="O54" s="2">
        <v>399410.722367</v>
      </c>
    </row>
    <row r="55" spans="1:15">
      <c r="A55" s="2" t="s">
        <v>302</v>
      </c>
      <c r="B55" s="2" t="s">
        <v>303</v>
      </c>
      <c r="C55" s="2">
        <v>4.36647397897</v>
      </c>
      <c r="D55" s="2" t="s">
        <v>17</v>
      </c>
      <c r="E55" s="2">
        <v>20168.7557447</v>
      </c>
      <c r="F55" s="2" t="s">
        <v>304</v>
      </c>
      <c r="G55" s="2">
        <v>1</v>
      </c>
      <c r="H55" s="2">
        <v>1</v>
      </c>
      <c r="I55" s="2">
        <v>1</v>
      </c>
      <c r="J55" s="2">
        <v>0.0726</v>
      </c>
      <c r="K55" s="2">
        <v>25729</v>
      </c>
      <c r="L55" s="2" t="s">
        <v>21</v>
      </c>
      <c r="M55" s="2" t="s">
        <v>305</v>
      </c>
      <c r="N55" s="2">
        <v>4263658.07696</v>
      </c>
      <c r="O55" s="2">
        <v>387605.279724</v>
      </c>
    </row>
    <row r="56" spans="1:15">
      <c r="A56" s="2" t="s">
        <v>306</v>
      </c>
      <c r="B56" s="2" t="s">
        <v>307</v>
      </c>
      <c r="C56" s="2">
        <v>84.500772026</v>
      </c>
      <c r="D56" s="2" t="s">
        <v>17</v>
      </c>
      <c r="E56" s="2">
        <v>85162.9739547002</v>
      </c>
      <c r="F56" s="2" t="s">
        <v>308</v>
      </c>
      <c r="G56" s="2" t="s">
        <v>309</v>
      </c>
      <c r="H56" s="2">
        <v>20</v>
      </c>
      <c r="I56" s="2">
        <v>22</v>
      </c>
      <c r="J56" s="2">
        <v>0.3099</v>
      </c>
      <c r="K56" s="2" t="s">
        <v>310</v>
      </c>
      <c r="L56" s="2" t="s">
        <v>21</v>
      </c>
      <c r="M56" s="2" t="s">
        <v>311</v>
      </c>
      <c r="N56" s="2">
        <v>18927646.2093</v>
      </c>
      <c r="O56" s="2">
        <v>386278.494067</v>
      </c>
    </row>
    <row r="57" spans="1:15">
      <c r="A57" s="2" t="s">
        <v>312</v>
      </c>
      <c r="B57" s="2" t="s">
        <v>313</v>
      </c>
      <c r="C57" s="2">
        <v>17.4658959159</v>
      </c>
      <c r="D57" s="2" t="s">
        <v>17</v>
      </c>
      <c r="E57" s="2">
        <v>24342.3513847</v>
      </c>
      <c r="F57" s="2" t="s">
        <v>314</v>
      </c>
      <c r="G57" s="2" t="s">
        <v>30</v>
      </c>
      <c r="H57" s="2">
        <v>4</v>
      </c>
      <c r="I57" s="2">
        <v>4</v>
      </c>
      <c r="J57" s="2">
        <v>0.1756</v>
      </c>
      <c r="K57" s="2" t="s">
        <v>315</v>
      </c>
      <c r="L57" s="2" t="s">
        <v>21</v>
      </c>
      <c r="M57" s="2" t="s">
        <v>316</v>
      </c>
      <c r="N57" s="2">
        <v>5159252.4232</v>
      </c>
      <c r="O57" s="2">
        <v>368518.030229</v>
      </c>
    </row>
    <row r="58" spans="1:15">
      <c r="A58" s="2" t="s">
        <v>317</v>
      </c>
      <c r="B58" s="2" t="s">
        <v>318</v>
      </c>
      <c r="C58" s="2">
        <v>33.6278527714</v>
      </c>
      <c r="D58" s="2" t="s">
        <v>17</v>
      </c>
      <c r="E58" s="2">
        <v>34824.1921547</v>
      </c>
      <c r="F58" s="2" t="s">
        <v>319</v>
      </c>
      <c r="G58" s="2" t="s">
        <v>94</v>
      </c>
      <c r="H58" s="2">
        <v>8</v>
      </c>
      <c r="I58" s="2">
        <v>13</v>
      </c>
      <c r="J58" s="2">
        <v>0.3958</v>
      </c>
      <c r="K58" s="2" t="s">
        <v>320</v>
      </c>
      <c r="L58" s="2" t="s">
        <v>21</v>
      </c>
      <c r="M58" s="2" t="s">
        <v>321</v>
      </c>
      <c r="N58" s="2">
        <v>7366982.12624</v>
      </c>
      <c r="O58" s="2">
        <v>350808.672678</v>
      </c>
    </row>
    <row r="59" spans="1:15">
      <c r="A59" s="2" t="s">
        <v>322</v>
      </c>
      <c r="B59" s="2" t="s">
        <v>323</v>
      </c>
      <c r="C59" s="2">
        <v>19.4870381493</v>
      </c>
      <c r="D59" s="2" t="s">
        <v>17</v>
      </c>
      <c r="E59" s="2">
        <v>47566.5020347001</v>
      </c>
      <c r="F59" s="2" t="s">
        <v>324</v>
      </c>
      <c r="G59" s="2" t="s">
        <v>132</v>
      </c>
      <c r="H59" s="2">
        <v>5</v>
      </c>
      <c r="I59" s="2">
        <v>5</v>
      </c>
      <c r="J59" s="2">
        <v>0.1411</v>
      </c>
      <c r="K59" s="2" t="s">
        <v>325</v>
      </c>
      <c r="L59" s="2" t="s">
        <v>21</v>
      </c>
      <c r="M59" s="2" t="s">
        <v>326</v>
      </c>
      <c r="N59" s="2">
        <v>9425954.94536</v>
      </c>
      <c r="O59" s="2">
        <v>349109.442421</v>
      </c>
    </row>
    <row r="60" spans="1:15">
      <c r="A60" s="2" t="s">
        <v>327</v>
      </c>
      <c r="B60" s="2" t="s">
        <v>328</v>
      </c>
      <c r="C60" s="2">
        <v>43.6647397897</v>
      </c>
      <c r="D60" s="2" t="s">
        <v>17</v>
      </c>
      <c r="E60" s="2">
        <v>53388.4117047</v>
      </c>
      <c r="F60" s="2" t="s">
        <v>329</v>
      </c>
      <c r="G60" s="2" t="s">
        <v>70</v>
      </c>
      <c r="H60" s="2">
        <v>10</v>
      </c>
      <c r="I60" s="2">
        <v>10</v>
      </c>
      <c r="J60" s="2">
        <v>0.3208</v>
      </c>
      <c r="K60" s="2" t="s">
        <v>330</v>
      </c>
      <c r="L60" s="2" t="s">
        <v>21</v>
      </c>
      <c r="M60" s="2" t="s">
        <v>331</v>
      </c>
      <c r="N60" s="2">
        <v>8665777.29728</v>
      </c>
      <c r="O60" s="2">
        <v>346631.091891</v>
      </c>
    </row>
    <row r="61" spans="1:15">
      <c r="A61" s="2" t="s">
        <v>332</v>
      </c>
      <c r="B61" s="2" t="s">
        <v>333</v>
      </c>
      <c r="C61" s="2">
        <v>26.1988438738</v>
      </c>
      <c r="D61" s="2" t="s">
        <v>17</v>
      </c>
      <c r="E61" s="2">
        <v>21379.4466247</v>
      </c>
      <c r="F61" s="2" t="s">
        <v>334</v>
      </c>
      <c r="G61" s="2" t="s">
        <v>82</v>
      </c>
      <c r="H61" s="2">
        <v>6</v>
      </c>
      <c r="I61" s="2">
        <v>7</v>
      </c>
      <c r="J61" s="2">
        <v>0.4096</v>
      </c>
      <c r="K61" s="2" t="s">
        <v>335</v>
      </c>
      <c r="L61" s="2" t="s">
        <v>21</v>
      </c>
      <c r="M61" s="2" t="s">
        <v>336</v>
      </c>
      <c r="N61" s="2">
        <v>5496791.14571</v>
      </c>
      <c r="O61" s="2">
        <v>343549.446607</v>
      </c>
    </row>
    <row r="62" spans="1:15">
      <c r="A62" s="2" t="s">
        <v>337</v>
      </c>
      <c r="B62" s="2" t="s">
        <v>338</v>
      </c>
      <c r="C62" s="2">
        <v>20.5284308345</v>
      </c>
      <c r="D62" s="2" t="s">
        <v>17</v>
      </c>
      <c r="E62" s="2">
        <v>16462.1071647</v>
      </c>
      <c r="F62" s="2" t="s">
        <v>339</v>
      </c>
      <c r="G62" s="2" t="s">
        <v>132</v>
      </c>
      <c r="H62" s="2">
        <v>5</v>
      </c>
      <c r="I62" s="2">
        <v>8</v>
      </c>
      <c r="J62" s="2">
        <v>0.3264</v>
      </c>
      <c r="K62" s="2" t="s">
        <v>340</v>
      </c>
      <c r="L62" s="2" t="s">
        <v>21</v>
      </c>
      <c r="M62" s="2" t="s">
        <v>341</v>
      </c>
      <c r="N62" s="2">
        <v>2988133.39049</v>
      </c>
      <c r="O62" s="2">
        <v>332014.821166</v>
      </c>
    </row>
    <row r="63" spans="1:15">
      <c r="A63" s="2" t="s">
        <v>342</v>
      </c>
      <c r="B63" s="2" t="s">
        <v>343</v>
      </c>
      <c r="C63" s="2">
        <v>20.1755171901</v>
      </c>
      <c r="D63" s="2" t="s">
        <v>17</v>
      </c>
      <c r="E63" s="2">
        <v>24245.5346647</v>
      </c>
      <c r="F63" s="2" t="s">
        <v>344</v>
      </c>
      <c r="G63" s="2" t="s">
        <v>132</v>
      </c>
      <c r="H63" s="2">
        <v>5</v>
      </c>
      <c r="I63" s="2">
        <v>5</v>
      </c>
      <c r="J63" s="2">
        <v>0.2804</v>
      </c>
      <c r="K63" s="2" t="s">
        <v>345</v>
      </c>
      <c r="L63" s="2" t="s">
        <v>21</v>
      </c>
      <c r="M63" s="2" t="s">
        <v>346</v>
      </c>
      <c r="N63" s="2">
        <v>3411692.45792</v>
      </c>
      <c r="O63" s="2">
        <v>310153.859811</v>
      </c>
    </row>
    <row r="64" spans="1:15">
      <c r="A64" s="2" t="s">
        <v>347</v>
      </c>
      <c r="B64" s="2" t="s">
        <v>348</v>
      </c>
      <c r="C64" s="2">
        <v>28.9945215299</v>
      </c>
      <c r="D64" s="2" t="s">
        <v>17</v>
      </c>
      <c r="E64" s="2">
        <v>27349.6172947</v>
      </c>
      <c r="F64" s="2" t="s">
        <v>349</v>
      </c>
      <c r="G64" s="2" t="s">
        <v>46</v>
      </c>
      <c r="H64" s="2">
        <v>7</v>
      </c>
      <c r="I64" s="2">
        <v>7</v>
      </c>
      <c r="J64" s="2">
        <v>0.3506</v>
      </c>
      <c r="K64" s="2" t="s">
        <v>350</v>
      </c>
      <c r="L64" s="2" t="s">
        <v>21</v>
      </c>
      <c r="M64" s="2" t="s">
        <v>351</v>
      </c>
      <c r="N64" s="2">
        <v>4338720.91266</v>
      </c>
      <c r="O64" s="2">
        <v>309908.636619</v>
      </c>
    </row>
    <row r="65" spans="1:15">
      <c r="A65" s="2" t="s">
        <v>352</v>
      </c>
      <c r="B65" s="2" t="s">
        <v>353</v>
      </c>
      <c r="C65" s="2">
        <v>35.6375188451</v>
      </c>
      <c r="D65" s="2" t="s">
        <v>17</v>
      </c>
      <c r="E65" s="2">
        <v>68775.9725747002</v>
      </c>
      <c r="F65" s="2" t="s">
        <v>354</v>
      </c>
      <c r="G65" s="2" t="s">
        <v>144</v>
      </c>
      <c r="H65" s="2">
        <v>9</v>
      </c>
      <c r="I65" s="2">
        <v>10</v>
      </c>
      <c r="J65" s="2">
        <v>0.1732</v>
      </c>
      <c r="K65" s="2" t="s">
        <v>355</v>
      </c>
      <c r="L65" s="2" t="s">
        <v>21</v>
      </c>
      <c r="M65" s="2" t="s">
        <v>356</v>
      </c>
      <c r="N65" s="2">
        <v>11004066.806</v>
      </c>
      <c r="O65" s="2">
        <v>305668.522388</v>
      </c>
    </row>
    <row r="66" spans="1:15">
      <c r="A66" s="2" t="s">
        <v>357</v>
      </c>
      <c r="B66" s="2" t="s">
        <v>358</v>
      </c>
      <c r="C66" s="2">
        <v>11.9954357567</v>
      </c>
      <c r="D66" s="2" t="s">
        <v>17</v>
      </c>
      <c r="E66" s="2">
        <v>32334.4983847</v>
      </c>
      <c r="F66" s="2" t="s">
        <v>359</v>
      </c>
      <c r="G66" s="2" t="s">
        <v>30</v>
      </c>
      <c r="H66" s="2">
        <v>4</v>
      </c>
      <c r="I66" s="2">
        <v>4</v>
      </c>
      <c r="J66" s="2">
        <v>0.2126</v>
      </c>
      <c r="K66" s="2" t="s">
        <v>360</v>
      </c>
      <c r="L66" s="2" t="s">
        <v>21</v>
      </c>
      <c r="M66" s="2" t="s">
        <v>361</v>
      </c>
      <c r="N66" s="2">
        <v>2639735.11076</v>
      </c>
      <c r="O66" s="2">
        <v>293303.901195</v>
      </c>
    </row>
    <row r="67" spans="1:15">
      <c r="A67" s="2" t="s">
        <v>362</v>
      </c>
      <c r="B67" s="2" t="s">
        <v>363</v>
      </c>
      <c r="C67" s="2">
        <v>13.0994219369</v>
      </c>
      <c r="D67" s="2" t="s">
        <v>17</v>
      </c>
      <c r="E67" s="2">
        <v>134925.545804701</v>
      </c>
      <c r="F67" s="2" t="s">
        <v>364</v>
      </c>
      <c r="G67" s="2" t="s">
        <v>186</v>
      </c>
      <c r="H67" s="2">
        <v>3</v>
      </c>
      <c r="I67" s="2">
        <v>3</v>
      </c>
      <c r="J67" s="2">
        <v>0.0267</v>
      </c>
      <c r="K67" s="2" t="s">
        <v>365</v>
      </c>
      <c r="L67" s="2" t="s">
        <v>21</v>
      </c>
      <c r="M67" s="2" t="s">
        <v>366</v>
      </c>
      <c r="N67" s="2">
        <v>17415548.0887</v>
      </c>
      <c r="O67" s="2">
        <v>285500.788339</v>
      </c>
    </row>
    <row r="68" spans="1:15">
      <c r="A68" s="2" t="s">
        <v>367</v>
      </c>
      <c r="B68" s="2" t="s">
        <v>368</v>
      </c>
      <c r="C68" s="2">
        <v>17.4658959159</v>
      </c>
      <c r="D68" s="2" t="s">
        <v>17</v>
      </c>
      <c r="E68" s="2">
        <v>36309.8800447</v>
      </c>
      <c r="F68" s="2" t="s">
        <v>369</v>
      </c>
      <c r="G68" s="2" t="s">
        <v>30</v>
      </c>
      <c r="H68" s="2">
        <v>4</v>
      </c>
      <c r="I68" s="2">
        <v>4</v>
      </c>
      <c r="J68" s="2">
        <v>0.162</v>
      </c>
      <c r="K68" s="2" t="s">
        <v>370</v>
      </c>
      <c r="L68" s="2" t="s">
        <v>21</v>
      </c>
      <c r="M68" s="2" t="s">
        <v>371</v>
      </c>
      <c r="N68" s="2">
        <v>6247125.03914</v>
      </c>
      <c r="O68" s="2">
        <v>283960.229052</v>
      </c>
    </row>
    <row r="69" spans="1:15">
      <c r="A69" s="2" t="s">
        <v>372</v>
      </c>
      <c r="B69" s="2" t="s">
        <v>373</v>
      </c>
      <c r="C69" s="2">
        <v>55.0735395669</v>
      </c>
      <c r="D69" s="2" t="s">
        <v>17</v>
      </c>
      <c r="E69" s="2">
        <v>95410.1808947006</v>
      </c>
      <c r="F69" s="2" t="s">
        <v>374</v>
      </c>
      <c r="G69" s="2" t="s">
        <v>100</v>
      </c>
      <c r="H69" s="2">
        <v>14</v>
      </c>
      <c r="I69" s="2">
        <v>15</v>
      </c>
      <c r="J69" s="2">
        <v>0.1866</v>
      </c>
      <c r="K69" s="2" t="s">
        <v>375</v>
      </c>
      <c r="L69" s="2" t="s">
        <v>21</v>
      </c>
      <c r="M69" s="2" t="s">
        <v>376</v>
      </c>
      <c r="N69" s="2">
        <v>15324314.953</v>
      </c>
      <c r="O69" s="2">
        <v>278623.908235</v>
      </c>
    </row>
    <row r="70" spans="1:15">
      <c r="A70" s="2" t="s">
        <v>377</v>
      </c>
      <c r="B70" s="2" t="s">
        <v>378</v>
      </c>
      <c r="C70" s="2">
        <v>68.1386293557</v>
      </c>
      <c r="D70" s="2" t="s">
        <v>17</v>
      </c>
      <c r="E70" s="2">
        <v>70302.9740647002</v>
      </c>
      <c r="F70" s="2" t="s">
        <v>379</v>
      </c>
      <c r="G70" s="2" t="s">
        <v>270</v>
      </c>
      <c r="H70" s="2">
        <v>17</v>
      </c>
      <c r="I70" s="2">
        <v>20</v>
      </c>
      <c r="J70" s="2">
        <v>0.3523</v>
      </c>
      <c r="K70" s="2" t="s">
        <v>380</v>
      </c>
      <c r="L70" s="2" t="s">
        <v>21</v>
      </c>
      <c r="M70" s="2" t="s">
        <v>381</v>
      </c>
      <c r="N70" s="2">
        <v>10638850.982</v>
      </c>
      <c r="O70" s="2">
        <v>272791.05082</v>
      </c>
    </row>
    <row r="71" spans="1:15">
      <c r="A71" s="2" t="s">
        <v>382</v>
      </c>
      <c r="B71" s="2" t="s">
        <v>383</v>
      </c>
      <c r="C71" s="2">
        <v>4.36647397897</v>
      </c>
      <c r="D71" s="2" t="s">
        <v>17</v>
      </c>
      <c r="E71" s="2">
        <v>40911.5400147</v>
      </c>
      <c r="F71" s="2" t="s">
        <v>384</v>
      </c>
      <c r="G71" s="2">
        <v>1</v>
      </c>
      <c r="H71" s="2">
        <v>1</v>
      </c>
      <c r="I71" s="2">
        <v>2</v>
      </c>
      <c r="J71" s="2">
        <v>0.0401</v>
      </c>
      <c r="K71" s="2" t="s">
        <v>385</v>
      </c>
      <c r="L71" s="2" t="s">
        <v>386</v>
      </c>
      <c r="M71" s="2" t="s">
        <v>387</v>
      </c>
      <c r="N71" s="2">
        <v>5452409.5987</v>
      </c>
      <c r="O71" s="2">
        <v>272620.479935</v>
      </c>
    </row>
    <row r="72" spans="1:15">
      <c r="A72" s="2" t="s">
        <v>388</v>
      </c>
      <c r="B72" s="2" t="s">
        <v>389</v>
      </c>
      <c r="C72" s="2">
        <v>19.4870381493</v>
      </c>
      <c r="D72" s="2" t="s">
        <v>17</v>
      </c>
      <c r="E72" s="2">
        <v>21567.8362547</v>
      </c>
      <c r="F72" s="2" t="s">
        <v>390</v>
      </c>
      <c r="G72" s="2" t="s">
        <v>132</v>
      </c>
      <c r="H72" s="2">
        <v>5</v>
      </c>
      <c r="I72" s="2">
        <v>6</v>
      </c>
      <c r="J72" s="2">
        <v>0.178</v>
      </c>
      <c r="K72" s="2" t="s">
        <v>391</v>
      </c>
      <c r="L72" s="2" t="s">
        <v>21</v>
      </c>
      <c r="M72" s="2" t="s">
        <v>392</v>
      </c>
      <c r="N72" s="2">
        <v>2921918.2806</v>
      </c>
      <c r="O72" s="2">
        <v>265628.9346</v>
      </c>
    </row>
    <row r="73" spans="1:15">
      <c r="A73" s="2" t="s">
        <v>393</v>
      </c>
      <c r="B73" s="2" t="s">
        <v>394</v>
      </c>
      <c r="C73" s="2">
        <v>15.8090432111</v>
      </c>
      <c r="D73" s="2" t="s">
        <v>17</v>
      </c>
      <c r="E73" s="2">
        <v>27542.3306147</v>
      </c>
      <c r="F73" s="2" t="s">
        <v>395</v>
      </c>
      <c r="G73" s="2" t="s">
        <v>30</v>
      </c>
      <c r="H73" s="2">
        <v>4</v>
      </c>
      <c r="I73" s="2">
        <v>5</v>
      </c>
      <c r="J73" s="2">
        <v>0.166</v>
      </c>
      <c r="K73" s="2" t="s">
        <v>396</v>
      </c>
      <c r="L73" s="2" t="s">
        <v>21</v>
      </c>
      <c r="M73" s="2" t="s">
        <v>397</v>
      </c>
      <c r="N73" s="2">
        <v>3969221.86739</v>
      </c>
      <c r="O73" s="2">
        <v>264614.791159</v>
      </c>
    </row>
    <row r="74" spans="1:15">
      <c r="A74" s="2" t="s">
        <v>398</v>
      </c>
      <c r="B74" s="2" t="s">
        <v>399</v>
      </c>
      <c r="C74" s="2">
        <v>17.4658959159</v>
      </c>
      <c r="D74" s="2" t="s">
        <v>17</v>
      </c>
      <c r="E74" s="2">
        <v>38091.8794747</v>
      </c>
      <c r="F74" s="2" t="s">
        <v>400</v>
      </c>
      <c r="G74" s="2" t="s">
        <v>30</v>
      </c>
      <c r="H74" s="2">
        <v>4</v>
      </c>
      <c r="I74" s="2">
        <v>4</v>
      </c>
      <c r="J74" s="2">
        <v>0.1171</v>
      </c>
      <c r="K74" s="2" t="s">
        <v>401</v>
      </c>
      <c r="L74" s="2" t="s">
        <v>21</v>
      </c>
      <c r="M74" s="2" t="s">
        <v>402</v>
      </c>
      <c r="N74" s="2">
        <v>3699665.43718</v>
      </c>
      <c r="O74" s="2">
        <v>264261.816941</v>
      </c>
    </row>
    <row r="75" spans="1:15">
      <c r="A75" s="2" t="s">
        <v>403</v>
      </c>
      <c r="B75" s="2" t="s">
        <v>404</v>
      </c>
      <c r="C75" s="2">
        <v>9.4723686961</v>
      </c>
      <c r="D75" s="2" t="s">
        <v>17</v>
      </c>
      <c r="E75" s="2">
        <v>74325.9069647003</v>
      </c>
      <c r="F75" s="2" t="s">
        <v>405</v>
      </c>
      <c r="G75" s="2" t="s">
        <v>186</v>
      </c>
      <c r="H75" s="2">
        <v>3</v>
      </c>
      <c r="I75" s="2">
        <v>3</v>
      </c>
      <c r="J75" s="2">
        <v>0.0676</v>
      </c>
      <c r="K75" s="2" t="s">
        <v>406</v>
      </c>
      <c r="L75" s="2" t="s">
        <v>21</v>
      </c>
      <c r="M75" s="2" t="s">
        <v>407</v>
      </c>
      <c r="N75" s="2">
        <v>4829499.6206</v>
      </c>
      <c r="O75" s="2">
        <v>254184.190558</v>
      </c>
    </row>
    <row r="76" spans="1:15">
      <c r="A76" s="2" t="s">
        <v>408</v>
      </c>
      <c r="B76" s="2" t="s">
        <v>409</v>
      </c>
      <c r="C76" s="2">
        <v>18.0672037768</v>
      </c>
      <c r="D76" s="2" t="s">
        <v>17</v>
      </c>
      <c r="E76" s="2">
        <v>21390.7600147</v>
      </c>
      <c r="F76" s="2" t="s">
        <v>410</v>
      </c>
      <c r="G76" s="2" t="s">
        <v>132</v>
      </c>
      <c r="H76" s="2">
        <v>5</v>
      </c>
      <c r="I76" s="2">
        <v>5</v>
      </c>
      <c r="J76" s="2">
        <v>0.2969</v>
      </c>
      <c r="K76" s="2" t="s">
        <v>411</v>
      </c>
      <c r="L76" s="2" t="s">
        <v>21</v>
      </c>
      <c r="M76" s="2" t="s">
        <v>412</v>
      </c>
      <c r="N76" s="2">
        <v>2396414.58355</v>
      </c>
      <c r="O76" s="2">
        <v>239641.458355</v>
      </c>
    </row>
    <row r="77" spans="1:15">
      <c r="A77" s="2" t="s">
        <v>413</v>
      </c>
      <c r="B77" s="2" t="s">
        <v>414</v>
      </c>
      <c r="C77" s="2">
        <v>79.6993681085</v>
      </c>
      <c r="D77" s="2" t="s">
        <v>17</v>
      </c>
      <c r="E77" s="2">
        <v>121085.259774701</v>
      </c>
      <c r="F77" s="2" t="s">
        <v>415</v>
      </c>
      <c r="G77" s="2" t="s">
        <v>309</v>
      </c>
      <c r="H77" s="2">
        <v>20</v>
      </c>
      <c r="I77" s="2">
        <v>27</v>
      </c>
      <c r="J77" s="2">
        <v>0.2459</v>
      </c>
      <c r="K77" s="2" t="s">
        <v>416</v>
      </c>
      <c r="L77" s="2" t="s">
        <v>21</v>
      </c>
      <c r="M77" s="2" t="s">
        <v>417</v>
      </c>
      <c r="N77" s="2">
        <v>14527713.4361</v>
      </c>
      <c r="O77" s="2">
        <v>230598.62597</v>
      </c>
    </row>
    <row r="78" spans="1:15">
      <c r="A78" s="2" t="s">
        <v>418</v>
      </c>
      <c r="B78" s="2" t="s">
        <v>419</v>
      </c>
      <c r="C78" s="2">
        <v>53.3051120923</v>
      </c>
      <c r="D78" s="2" t="s">
        <v>17</v>
      </c>
      <c r="E78" s="2">
        <v>116382.995164701</v>
      </c>
      <c r="F78" s="2" t="s">
        <v>420</v>
      </c>
      <c r="G78" s="2" t="s">
        <v>112</v>
      </c>
      <c r="H78" s="2">
        <v>13</v>
      </c>
      <c r="I78" s="2">
        <v>14</v>
      </c>
      <c r="J78" s="2">
        <v>0.1651</v>
      </c>
      <c r="K78" s="2" t="s">
        <v>421</v>
      </c>
      <c r="L78" s="2" t="s">
        <v>21</v>
      </c>
      <c r="M78" s="2" t="s">
        <v>422</v>
      </c>
      <c r="N78" s="2">
        <v>11374068.1626</v>
      </c>
      <c r="O78" s="2">
        <v>227481.363252</v>
      </c>
    </row>
    <row r="79" spans="1:15">
      <c r="A79" s="2" t="s">
        <v>423</v>
      </c>
      <c r="B79" s="2" t="s">
        <v>424</v>
      </c>
      <c r="C79" s="2">
        <v>21.8323698948</v>
      </c>
      <c r="D79" s="2" t="s">
        <v>17</v>
      </c>
      <c r="E79" s="2">
        <v>37029.7427847</v>
      </c>
      <c r="F79" s="2" t="s">
        <v>425</v>
      </c>
      <c r="G79" s="2" t="s">
        <v>132</v>
      </c>
      <c r="H79" s="2">
        <v>5</v>
      </c>
      <c r="I79" s="2">
        <v>6</v>
      </c>
      <c r="J79" s="2">
        <v>0.2058</v>
      </c>
      <c r="K79" s="2" t="s">
        <v>426</v>
      </c>
      <c r="L79" s="2" t="s">
        <v>21</v>
      </c>
      <c r="M79" s="2" t="s">
        <v>427</v>
      </c>
      <c r="N79" s="2">
        <v>4536505.95373</v>
      </c>
      <c r="O79" s="2">
        <v>226825.297687</v>
      </c>
    </row>
    <row r="80" spans="1:15">
      <c r="A80" s="2" t="s">
        <v>428</v>
      </c>
      <c r="B80" s="2" t="s">
        <v>429</v>
      </c>
      <c r="C80" s="2">
        <v>18.909149026</v>
      </c>
      <c r="D80" s="2" t="s">
        <v>17</v>
      </c>
      <c r="E80" s="2">
        <v>28792.5727347</v>
      </c>
      <c r="F80" s="2" t="s">
        <v>430</v>
      </c>
      <c r="G80" s="2" t="s">
        <v>132</v>
      </c>
      <c r="H80" s="2">
        <v>5</v>
      </c>
      <c r="I80" s="2">
        <v>5</v>
      </c>
      <c r="J80" s="2">
        <v>0.1686</v>
      </c>
      <c r="K80" s="2" t="s">
        <v>431</v>
      </c>
      <c r="L80" s="2" t="s">
        <v>21</v>
      </c>
      <c r="M80" s="2" t="s">
        <v>432</v>
      </c>
      <c r="N80" s="2">
        <v>3845040.6435</v>
      </c>
      <c r="O80" s="2">
        <v>226178.861382</v>
      </c>
    </row>
    <row r="81" spans="1:15">
      <c r="A81" s="2" t="s">
        <v>433</v>
      </c>
      <c r="B81" s="2" t="s">
        <v>434</v>
      </c>
      <c r="C81" s="2">
        <v>11.5286256141</v>
      </c>
      <c r="D81" s="2" t="s">
        <v>17</v>
      </c>
      <c r="E81" s="2">
        <v>18753.9363147</v>
      </c>
      <c r="F81" s="2" t="s">
        <v>435</v>
      </c>
      <c r="G81" s="2" t="s">
        <v>186</v>
      </c>
      <c r="H81" s="2">
        <v>3</v>
      </c>
      <c r="I81" s="2">
        <v>3</v>
      </c>
      <c r="J81" s="2">
        <v>0.1646</v>
      </c>
      <c r="K81" s="2" t="s">
        <v>436</v>
      </c>
      <c r="L81" s="2" t="s">
        <v>21</v>
      </c>
      <c r="M81" s="2" t="s">
        <v>437</v>
      </c>
      <c r="N81" s="2">
        <v>2027855.1348</v>
      </c>
      <c r="O81" s="2">
        <v>225317.2372</v>
      </c>
    </row>
    <row r="82" spans="1:15">
      <c r="A82" s="2" t="s">
        <v>438</v>
      </c>
      <c r="B82" s="2" t="s">
        <v>439</v>
      </c>
      <c r="C82" s="2">
        <v>13.0994219369</v>
      </c>
      <c r="D82" s="2" t="s">
        <v>17</v>
      </c>
      <c r="E82" s="2">
        <v>12498.8893847</v>
      </c>
      <c r="F82" s="2" t="s">
        <v>440</v>
      </c>
      <c r="G82" s="2" t="s">
        <v>186</v>
      </c>
      <c r="H82" s="2">
        <v>3</v>
      </c>
      <c r="I82" s="2">
        <v>3</v>
      </c>
      <c r="J82" s="2">
        <v>0.2432</v>
      </c>
      <c r="K82" s="2" t="s">
        <v>441</v>
      </c>
      <c r="L82" s="2" t="s">
        <v>21</v>
      </c>
      <c r="M82" s="2" t="s">
        <v>442</v>
      </c>
      <c r="N82" s="2">
        <v>2026150.97822</v>
      </c>
      <c r="O82" s="2">
        <v>225127.886468</v>
      </c>
    </row>
    <row r="83" spans="1:15">
      <c r="A83" s="2" t="s">
        <v>443</v>
      </c>
      <c r="B83" s="2" t="s">
        <v>444</v>
      </c>
      <c r="C83" s="2">
        <v>14.7003464211</v>
      </c>
      <c r="D83" s="2" t="s">
        <v>17</v>
      </c>
      <c r="E83" s="2">
        <v>24221.6063947</v>
      </c>
      <c r="F83" s="2" t="s">
        <v>445</v>
      </c>
      <c r="G83" s="2" t="s">
        <v>30</v>
      </c>
      <c r="H83" s="2">
        <v>4</v>
      </c>
      <c r="I83" s="2">
        <v>4</v>
      </c>
      <c r="J83" s="2">
        <v>0.1831</v>
      </c>
      <c r="K83" s="2" t="s">
        <v>446</v>
      </c>
      <c r="L83" s="2" t="s">
        <v>21</v>
      </c>
      <c r="M83" s="2" t="s">
        <v>447</v>
      </c>
      <c r="N83" s="2">
        <v>3148280.99217</v>
      </c>
      <c r="O83" s="2">
        <v>224877.213727</v>
      </c>
    </row>
    <row r="84" spans="1:15">
      <c r="A84" s="2" t="s">
        <v>448</v>
      </c>
      <c r="B84" s="2" t="s">
        <v>449</v>
      </c>
      <c r="C84" s="2">
        <v>306.813270103</v>
      </c>
      <c r="D84" s="2" t="s">
        <v>17</v>
      </c>
      <c r="E84" s="2">
        <v>449058.94290471</v>
      </c>
      <c r="F84" s="2" t="s">
        <v>450</v>
      </c>
      <c r="G84" s="2" t="s">
        <v>451</v>
      </c>
      <c r="H84" s="2">
        <v>77</v>
      </c>
      <c r="I84" s="2">
        <v>84</v>
      </c>
      <c r="J84" s="2">
        <v>0.2571</v>
      </c>
      <c r="K84" s="2" t="s">
        <v>452</v>
      </c>
      <c r="L84" s="2" t="s">
        <v>21</v>
      </c>
      <c r="M84" s="2" t="s">
        <v>453</v>
      </c>
      <c r="N84" s="2">
        <v>48683302.7933</v>
      </c>
      <c r="O84" s="2">
        <v>222298.186271</v>
      </c>
    </row>
    <row r="85" spans="1:15">
      <c r="A85" s="2" t="s">
        <v>454</v>
      </c>
      <c r="B85" s="2" t="s">
        <v>455</v>
      </c>
      <c r="C85" s="2">
        <v>11.3731607058</v>
      </c>
      <c r="D85" s="2" t="s">
        <v>17</v>
      </c>
      <c r="E85" s="2">
        <v>16678.9699347</v>
      </c>
      <c r="F85" s="2" t="s">
        <v>456</v>
      </c>
      <c r="G85" s="2" t="s">
        <v>186</v>
      </c>
      <c r="H85" s="2">
        <v>3</v>
      </c>
      <c r="I85" s="2">
        <v>3</v>
      </c>
      <c r="J85" s="2">
        <v>0.1667</v>
      </c>
      <c r="K85" s="2" t="s">
        <v>457</v>
      </c>
      <c r="L85" s="2" t="s">
        <v>21</v>
      </c>
      <c r="M85" s="2" t="s">
        <v>458</v>
      </c>
      <c r="N85" s="2">
        <v>2640780.35265</v>
      </c>
      <c r="O85" s="2">
        <v>220065.029387</v>
      </c>
    </row>
    <row r="86" spans="1:15">
      <c r="A86" s="2" t="s">
        <v>459</v>
      </c>
      <c r="B86" s="2" t="s">
        <v>460</v>
      </c>
      <c r="C86" s="2">
        <v>26.1988438738</v>
      </c>
      <c r="D86" s="2" t="s">
        <v>17</v>
      </c>
      <c r="E86" s="2">
        <v>23805.7543847</v>
      </c>
      <c r="F86" s="2" t="s">
        <v>461</v>
      </c>
      <c r="G86" s="2" t="s">
        <v>82</v>
      </c>
      <c r="H86" s="2">
        <v>6</v>
      </c>
      <c r="I86" s="2">
        <v>6</v>
      </c>
      <c r="J86" s="2">
        <v>0.3756</v>
      </c>
      <c r="K86" s="2" t="s">
        <v>462</v>
      </c>
      <c r="L86" s="2" t="s">
        <v>21</v>
      </c>
      <c r="M86" s="2" t="s">
        <v>463</v>
      </c>
      <c r="N86" s="2">
        <v>2165344.67876</v>
      </c>
      <c r="O86" s="2">
        <v>216534.467876</v>
      </c>
    </row>
    <row r="87" spans="1:15">
      <c r="A87" s="2" t="s">
        <v>464</v>
      </c>
      <c r="B87" s="2" t="s">
        <v>465</v>
      </c>
      <c r="C87" s="2">
        <v>26.1988438738</v>
      </c>
      <c r="D87" s="2" t="s">
        <v>17</v>
      </c>
      <c r="E87" s="2">
        <v>69924.6566247003</v>
      </c>
      <c r="F87" s="2" t="s">
        <v>466</v>
      </c>
      <c r="G87" s="2" t="s">
        <v>82</v>
      </c>
      <c r="H87" s="2">
        <v>6</v>
      </c>
      <c r="I87" s="2">
        <v>7</v>
      </c>
      <c r="J87" s="2">
        <v>0.1244</v>
      </c>
      <c r="K87" s="2" t="s">
        <v>467</v>
      </c>
      <c r="L87" s="2" t="s">
        <v>21</v>
      </c>
      <c r="M87" s="2" t="s">
        <v>468</v>
      </c>
      <c r="N87" s="2">
        <v>8150376.76057</v>
      </c>
      <c r="O87" s="2">
        <v>214483.598962</v>
      </c>
    </row>
    <row r="88" spans="1:15">
      <c r="A88" s="2" t="s">
        <v>469</v>
      </c>
      <c r="B88" s="2" t="s">
        <v>470</v>
      </c>
      <c r="C88" s="2">
        <v>87.1263262843</v>
      </c>
      <c r="D88" s="2" t="s">
        <v>17</v>
      </c>
      <c r="E88" s="2">
        <v>166722.9537747</v>
      </c>
      <c r="F88" s="2" t="s">
        <v>471</v>
      </c>
      <c r="G88" s="2" t="s">
        <v>472</v>
      </c>
      <c r="H88" s="2">
        <v>21</v>
      </c>
      <c r="I88" s="2">
        <v>23</v>
      </c>
      <c r="J88" s="2">
        <v>0.1885</v>
      </c>
      <c r="K88" s="2" t="s">
        <v>473</v>
      </c>
      <c r="L88" s="2" t="s">
        <v>21</v>
      </c>
      <c r="M88" s="2" t="s">
        <v>474</v>
      </c>
      <c r="N88" s="2">
        <v>17800388.7576</v>
      </c>
      <c r="O88" s="2">
        <v>214462.515152</v>
      </c>
    </row>
    <row r="89" spans="1:15">
      <c r="A89" s="2" t="s">
        <v>475</v>
      </c>
      <c r="B89" s="2" t="s">
        <v>476</v>
      </c>
      <c r="C89" s="2">
        <v>39.5909403473</v>
      </c>
      <c r="D89" s="2" t="s">
        <v>17</v>
      </c>
      <c r="E89" s="2">
        <v>53584.8953447001</v>
      </c>
      <c r="F89" s="2" t="s">
        <v>477</v>
      </c>
      <c r="G89" s="2" t="s">
        <v>70</v>
      </c>
      <c r="H89" s="2">
        <v>10</v>
      </c>
      <c r="I89" s="2">
        <v>10</v>
      </c>
      <c r="J89" s="2">
        <v>0.3486</v>
      </c>
      <c r="K89" s="2" t="s">
        <v>478</v>
      </c>
      <c r="L89" s="2" t="s">
        <v>21</v>
      </c>
      <c r="M89" s="2" t="s">
        <v>479</v>
      </c>
      <c r="N89" s="2">
        <v>6169151.92263</v>
      </c>
      <c r="O89" s="2">
        <v>212729.376642</v>
      </c>
    </row>
    <row r="90" spans="1:15">
      <c r="A90" s="2" t="s">
        <v>480</v>
      </c>
      <c r="B90" s="2" t="s">
        <v>481</v>
      </c>
      <c r="C90" s="2">
        <v>4.36647397897</v>
      </c>
      <c r="D90" s="2" t="s">
        <v>17</v>
      </c>
      <c r="E90" s="2">
        <v>50638.6452047001</v>
      </c>
      <c r="F90" s="2" t="s">
        <v>482</v>
      </c>
      <c r="G90" s="2">
        <v>1</v>
      </c>
      <c r="H90" s="2">
        <v>1</v>
      </c>
      <c r="I90" s="2">
        <v>1</v>
      </c>
      <c r="J90" s="2">
        <v>0.0238</v>
      </c>
      <c r="K90" s="2">
        <v>25380</v>
      </c>
      <c r="L90" s="2" t="s">
        <v>21</v>
      </c>
      <c r="M90" s="2" t="s">
        <v>483</v>
      </c>
      <c r="N90" s="2">
        <v>5481431.83955</v>
      </c>
      <c r="O90" s="2">
        <v>210824.301521</v>
      </c>
    </row>
    <row r="91" spans="1:15">
      <c r="A91" s="2" t="s">
        <v>484</v>
      </c>
      <c r="B91" s="2" t="s">
        <v>485</v>
      </c>
      <c r="C91" s="2">
        <v>13.0994219369</v>
      </c>
      <c r="D91" s="2" t="s">
        <v>17</v>
      </c>
      <c r="E91" s="2">
        <v>15743.6560747</v>
      </c>
      <c r="F91" s="2" t="s">
        <v>486</v>
      </c>
      <c r="G91" s="2" t="s">
        <v>186</v>
      </c>
      <c r="H91" s="2">
        <v>3</v>
      </c>
      <c r="I91" s="2">
        <v>3</v>
      </c>
      <c r="J91" s="2">
        <v>0.2815</v>
      </c>
      <c r="K91" s="2" t="s">
        <v>487</v>
      </c>
      <c r="L91" s="2" t="s">
        <v>21</v>
      </c>
      <c r="M91" s="2" t="s">
        <v>488</v>
      </c>
      <c r="N91" s="2">
        <v>1895756.36554</v>
      </c>
      <c r="O91" s="2">
        <v>210639.596171</v>
      </c>
    </row>
    <row r="92" spans="1:15">
      <c r="A92" s="2" t="s">
        <v>489</v>
      </c>
      <c r="B92" s="2" t="s">
        <v>490</v>
      </c>
      <c r="C92" s="2">
        <v>11.7954828765</v>
      </c>
      <c r="D92" s="2" t="s">
        <v>17</v>
      </c>
      <c r="E92" s="2">
        <v>58595.0129947001</v>
      </c>
      <c r="F92" s="2" t="s">
        <v>491</v>
      </c>
      <c r="G92" s="2" t="s">
        <v>186</v>
      </c>
      <c r="H92" s="2">
        <v>3</v>
      </c>
      <c r="I92" s="2">
        <v>3</v>
      </c>
      <c r="J92" s="2">
        <v>0.0733</v>
      </c>
      <c r="K92" s="2" t="s">
        <v>492</v>
      </c>
      <c r="L92" s="2" t="s">
        <v>21</v>
      </c>
      <c r="M92" s="2" t="s">
        <v>493</v>
      </c>
      <c r="N92" s="2">
        <v>3742891.5021</v>
      </c>
      <c r="O92" s="2">
        <v>207938.416783</v>
      </c>
    </row>
    <row r="93" spans="1:15">
      <c r="A93" s="2" t="s">
        <v>494</v>
      </c>
      <c r="B93" s="2" t="s">
        <v>495</v>
      </c>
      <c r="C93" s="2">
        <v>13.0994219369</v>
      </c>
      <c r="D93" s="2" t="s">
        <v>17</v>
      </c>
      <c r="E93" s="2">
        <v>35129.3371747</v>
      </c>
      <c r="F93" s="2" t="s">
        <v>496</v>
      </c>
      <c r="G93" s="2" t="s">
        <v>186</v>
      </c>
      <c r="H93" s="2">
        <v>3</v>
      </c>
      <c r="I93" s="2">
        <v>3</v>
      </c>
      <c r="J93" s="2">
        <v>0.101</v>
      </c>
      <c r="K93" s="2" t="s">
        <v>497</v>
      </c>
      <c r="L93" s="2" t="s">
        <v>21</v>
      </c>
      <c r="M93" s="2" t="s">
        <v>498</v>
      </c>
      <c r="N93" s="2">
        <v>4932377.44092</v>
      </c>
      <c r="O93" s="2">
        <v>205515.726705</v>
      </c>
    </row>
    <row r="94" spans="1:15">
      <c r="A94" s="2" t="s">
        <v>499</v>
      </c>
      <c r="B94" s="2" t="s">
        <v>500</v>
      </c>
      <c r="C94" s="2">
        <v>58.7956619198</v>
      </c>
      <c r="D94" s="2" t="s">
        <v>17</v>
      </c>
      <c r="E94" s="2">
        <v>88252.9994847003</v>
      </c>
      <c r="F94" s="2" t="s">
        <v>501</v>
      </c>
      <c r="G94" s="2" t="s">
        <v>222</v>
      </c>
      <c r="H94" s="2">
        <v>15</v>
      </c>
      <c r="I94" s="2">
        <v>15</v>
      </c>
      <c r="J94" s="2">
        <v>0.1925</v>
      </c>
      <c r="K94" s="2" t="s">
        <v>502</v>
      </c>
      <c r="L94" s="2" t="s">
        <v>21</v>
      </c>
      <c r="M94" s="2" t="s">
        <v>503</v>
      </c>
      <c r="N94" s="2">
        <v>10208582.4162</v>
      </c>
      <c r="O94" s="2">
        <v>204171.648325</v>
      </c>
    </row>
    <row r="95" spans="1:15">
      <c r="A95" s="2" t="s">
        <v>504</v>
      </c>
      <c r="B95" s="2" t="s">
        <v>505</v>
      </c>
      <c r="C95" s="2">
        <v>27.799768358</v>
      </c>
      <c r="D95" s="2" t="s">
        <v>17</v>
      </c>
      <c r="E95" s="2">
        <v>52043.5086847001</v>
      </c>
      <c r="F95" s="2" t="s">
        <v>506</v>
      </c>
      <c r="G95" s="2" t="s">
        <v>46</v>
      </c>
      <c r="H95" s="2">
        <v>7</v>
      </c>
      <c r="I95" s="2">
        <v>7</v>
      </c>
      <c r="J95" s="2">
        <v>0.1468</v>
      </c>
      <c r="K95" s="2" t="s">
        <v>507</v>
      </c>
      <c r="L95" s="2" t="s">
        <v>21</v>
      </c>
      <c r="M95" s="2" t="s">
        <v>508</v>
      </c>
      <c r="N95" s="2">
        <v>5474631.3262</v>
      </c>
      <c r="O95" s="2">
        <v>202764.123193</v>
      </c>
    </row>
    <row r="96" spans="1:15">
      <c r="A96" s="2" t="s">
        <v>509</v>
      </c>
      <c r="B96" s="2" t="s">
        <v>510</v>
      </c>
      <c r="C96" s="2">
        <v>14.0953327011</v>
      </c>
      <c r="D96" s="2" t="s">
        <v>17</v>
      </c>
      <c r="E96" s="2">
        <v>23534.8830147</v>
      </c>
      <c r="F96" s="2" t="s">
        <v>511</v>
      </c>
      <c r="G96" s="2" t="s">
        <v>30</v>
      </c>
      <c r="H96" s="2">
        <v>4</v>
      </c>
      <c r="I96" s="2">
        <v>5</v>
      </c>
      <c r="J96" s="2">
        <v>0.2098</v>
      </c>
      <c r="K96" s="2" t="s">
        <v>512</v>
      </c>
      <c r="L96" s="2" t="s">
        <v>21</v>
      </c>
      <c r="M96" s="2" t="s">
        <v>513</v>
      </c>
      <c r="N96" s="2">
        <v>2188565.53232</v>
      </c>
      <c r="O96" s="2">
        <v>198960.502938</v>
      </c>
    </row>
    <row r="97" spans="1:15">
      <c r="A97" s="2" t="s">
        <v>514</v>
      </c>
      <c r="B97" s="2" t="s">
        <v>515</v>
      </c>
      <c r="C97" s="2">
        <v>8.73294795793</v>
      </c>
      <c r="D97" s="2" t="s">
        <v>17</v>
      </c>
      <c r="E97" s="2">
        <v>20052.7570647</v>
      </c>
      <c r="F97" s="2" t="s">
        <v>516</v>
      </c>
      <c r="G97" s="2" t="s">
        <v>40</v>
      </c>
      <c r="H97" s="2">
        <v>2</v>
      </c>
      <c r="I97" s="2">
        <v>2</v>
      </c>
      <c r="J97" s="2">
        <v>0.1484</v>
      </c>
      <c r="K97" s="2" t="s">
        <v>517</v>
      </c>
      <c r="L97" s="2" t="s">
        <v>21</v>
      </c>
      <c r="M97" s="2" t="s">
        <v>518</v>
      </c>
      <c r="N97" s="2">
        <v>1567463.94234</v>
      </c>
      <c r="O97" s="2">
        <v>195932.992793</v>
      </c>
    </row>
    <row r="98" spans="1:15">
      <c r="A98" s="2" t="s">
        <v>519</v>
      </c>
      <c r="B98" s="2" t="s">
        <v>520</v>
      </c>
      <c r="C98" s="2">
        <v>7.16215163509</v>
      </c>
      <c r="D98" s="2" t="s">
        <v>17</v>
      </c>
      <c r="E98" s="2">
        <v>17356.4486247</v>
      </c>
      <c r="F98" s="2" t="s">
        <v>521</v>
      </c>
      <c r="G98" s="2" t="s">
        <v>40</v>
      </c>
      <c r="H98" s="2">
        <v>2</v>
      </c>
      <c r="I98" s="2">
        <v>2</v>
      </c>
      <c r="J98" s="2">
        <v>0.1258</v>
      </c>
      <c r="K98" s="2" t="s">
        <v>522</v>
      </c>
      <c r="L98" s="2" t="s">
        <v>21</v>
      </c>
      <c r="M98" s="2" t="s">
        <v>523</v>
      </c>
      <c r="N98" s="2">
        <v>2115337.18523</v>
      </c>
      <c r="O98" s="2">
        <v>192303.380476</v>
      </c>
    </row>
    <row r="99" spans="1:15">
      <c r="A99" s="2" t="s">
        <v>524</v>
      </c>
      <c r="B99" s="2" t="s">
        <v>525</v>
      </c>
      <c r="C99" s="2">
        <v>18.3873285422</v>
      </c>
      <c r="D99" s="2" t="s">
        <v>17</v>
      </c>
      <c r="E99" s="2">
        <v>78630.7599447003</v>
      </c>
      <c r="F99" s="2" t="s">
        <v>526</v>
      </c>
      <c r="G99" s="2" t="s">
        <v>132</v>
      </c>
      <c r="H99" s="2">
        <v>5</v>
      </c>
      <c r="I99" s="2">
        <v>6</v>
      </c>
      <c r="J99" s="2">
        <v>0.0945</v>
      </c>
      <c r="K99" s="2" t="s">
        <v>527</v>
      </c>
      <c r="L99" s="2" t="s">
        <v>21</v>
      </c>
      <c r="M99" s="2" t="s">
        <v>528</v>
      </c>
      <c r="N99" s="2">
        <v>4917435.48532</v>
      </c>
      <c r="O99" s="2">
        <v>189132.134051</v>
      </c>
    </row>
    <row r="100" spans="1:15">
      <c r="A100" s="2" t="s">
        <v>529</v>
      </c>
      <c r="B100" s="2" t="s">
        <v>530</v>
      </c>
      <c r="C100" s="2">
        <v>28.9945215299</v>
      </c>
      <c r="D100" s="2" t="s">
        <v>17</v>
      </c>
      <c r="E100" s="2">
        <v>44831.9316947</v>
      </c>
      <c r="F100" s="2" t="s">
        <v>531</v>
      </c>
      <c r="G100" s="2" t="s">
        <v>46</v>
      </c>
      <c r="H100" s="2">
        <v>7</v>
      </c>
      <c r="I100" s="2">
        <v>7</v>
      </c>
      <c r="J100" s="2">
        <v>0.2815</v>
      </c>
      <c r="K100" s="2" t="s">
        <v>532</v>
      </c>
      <c r="L100" s="2" t="s">
        <v>21</v>
      </c>
      <c r="M100" s="2" t="s">
        <v>533</v>
      </c>
      <c r="N100" s="2">
        <v>5431446.04682</v>
      </c>
      <c r="O100" s="2">
        <v>187291.242994</v>
      </c>
    </row>
    <row r="101" spans="1:15">
      <c r="A101" s="2" t="s">
        <v>534</v>
      </c>
      <c r="B101" s="2" t="s">
        <v>535</v>
      </c>
      <c r="C101" s="2">
        <v>4.36647397897</v>
      </c>
      <c r="D101" s="2" t="s">
        <v>17</v>
      </c>
      <c r="E101" s="2">
        <v>26911.6655047</v>
      </c>
      <c r="F101" s="2" t="s">
        <v>536</v>
      </c>
      <c r="G101" s="2">
        <v>1</v>
      </c>
      <c r="H101" s="2">
        <v>1</v>
      </c>
      <c r="I101" s="2">
        <v>1</v>
      </c>
      <c r="J101" s="2">
        <v>0.0417</v>
      </c>
      <c r="K101" s="2">
        <v>21774</v>
      </c>
      <c r="L101" s="2" t="s">
        <v>21</v>
      </c>
      <c r="M101" s="2" t="s">
        <v>537</v>
      </c>
      <c r="N101" s="2">
        <v>2800097.15315</v>
      </c>
      <c r="O101" s="2">
        <v>186673.143543</v>
      </c>
    </row>
    <row r="102" spans="1:15">
      <c r="A102" s="2" t="s">
        <v>538</v>
      </c>
      <c r="B102" s="2" t="s">
        <v>539</v>
      </c>
      <c r="C102" s="2">
        <v>10.7538611776</v>
      </c>
      <c r="D102" s="2" t="s">
        <v>17</v>
      </c>
      <c r="E102" s="2">
        <v>15473.7081647</v>
      </c>
      <c r="F102" s="2" t="s">
        <v>540</v>
      </c>
      <c r="G102" s="2" t="s">
        <v>186</v>
      </c>
      <c r="H102" s="2">
        <v>3</v>
      </c>
      <c r="I102" s="2">
        <v>3</v>
      </c>
      <c r="J102" s="2">
        <v>0.1799</v>
      </c>
      <c r="K102" s="2" t="s">
        <v>541</v>
      </c>
      <c r="L102" s="2" t="s">
        <v>21</v>
      </c>
      <c r="M102" s="2" t="s">
        <v>542</v>
      </c>
      <c r="N102" s="2">
        <v>1658996.25479</v>
      </c>
      <c r="O102" s="2">
        <v>184332.917199</v>
      </c>
    </row>
    <row r="103" spans="1:15">
      <c r="A103" s="2" t="s">
        <v>543</v>
      </c>
      <c r="B103" s="2" t="s">
        <v>544</v>
      </c>
      <c r="C103" s="2">
        <v>8.73294795793</v>
      </c>
      <c r="D103" s="2" t="s">
        <v>17</v>
      </c>
      <c r="E103" s="2">
        <v>20490.8044547</v>
      </c>
      <c r="F103" s="2" t="s">
        <v>545</v>
      </c>
      <c r="G103" s="2" t="s">
        <v>40</v>
      </c>
      <c r="H103" s="2">
        <v>2</v>
      </c>
      <c r="I103" s="2">
        <v>3</v>
      </c>
      <c r="J103" s="2">
        <v>0.1381</v>
      </c>
      <c r="K103" s="2" t="s">
        <v>546</v>
      </c>
      <c r="L103" s="2" t="s">
        <v>21</v>
      </c>
      <c r="M103" s="2" t="s">
        <v>547</v>
      </c>
      <c r="N103" s="2">
        <v>2019877.69489</v>
      </c>
      <c r="O103" s="2">
        <v>183625.24499</v>
      </c>
    </row>
    <row r="104" spans="1:15">
      <c r="A104" s="2" t="s">
        <v>548</v>
      </c>
      <c r="B104" s="2" t="s">
        <v>549</v>
      </c>
      <c r="C104" s="2">
        <v>4.36647397897</v>
      </c>
      <c r="D104" s="2" t="s">
        <v>17</v>
      </c>
      <c r="E104" s="2">
        <v>17401.7950447</v>
      </c>
      <c r="F104" s="2" t="s">
        <v>550</v>
      </c>
      <c r="G104" s="2">
        <v>1</v>
      </c>
      <c r="H104" s="2">
        <v>1</v>
      </c>
      <c r="I104" s="2">
        <v>2</v>
      </c>
      <c r="J104" s="2">
        <v>0.0779</v>
      </c>
      <c r="K104" s="2" t="s">
        <v>551</v>
      </c>
      <c r="L104" s="2" t="s">
        <v>552</v>
      </c>
      <c r="M104" s="2" t="s">
        <v>553</v>
      </c>
      <c r="N104" s="2">
        <v>2010905.98658</v>
      </c>
      <c r="O104" s="2">
        <v>182809.635143</v>
      </c>
    </row>
    <row r="105" spans="1:15">
      <c r="A105" s="2" t="s">
        <v>554</v>
      </c>
      <c r="B105" s="2" t="s">
        <v>555</v>
      </c>
      <c r="C105" s="2">
        <v>13.0994219369</v>
      </c>
      <c r="D105" s="2" t="s">
        <v>17</v>
      </c>
      <c r="E105" s="2">
        <v>15076.0472947</v>
      </c>
      <c r="F105" s="2" t="s">
        <v>556</v>
      </c>
      <c r="G105" s="2" t="s">
        <v>186</v>
      </c>
      <c r="H105" s="2">
        <v>3</v>
      </c>
      <c r="I105" s="2">
        <v>4</v>
      </c>
      <c r="J105" s="2">
        <v>0.2154</v>
      </c>
      <c r="K105" s="2" t="s">
        <v>557</v>
      </c>
      <c r="L105" s="2" t="s">
        <v>21</v>
      </c>
      <c r="M105" s="2" t="s">
        <v>558</v>
      </c>
      <c r="N105" s="2">
        <v>1606040.02999</v>
      </c>
      <c r="O105" s="2">
        <v>178448.892221</v>
      </c>
    </row>
    <row r="106" spans="1:15">
      <c r="A106" s="2" t="s">
        <v>559</v>
      </c>
      <c r="B106" s="2" t="s">
        <v>560</v>
      </c>
      <c r="C106" s="2">
        <v>20.5284308345</v>
      </c>
      <c r="D106" s="2" t="s">
        <v>17</v>
      </c>
      <c r="E106" s="2">
        <v>47315.0092847001</v>
      </c>
      <c r="F106" s="2" t="s">
        <v>561</v>
      </c>
      <c r="G106" s="2" t="s">
        <v>132</v>
      </c>
      <c r="H106" s="2">
        <v>5</v>
      </c>
      <c r="I106" s="2">
        <v>5</v>
      </c>
      <c r="J106" s="2">
        <v>0.1288</v>
      </c>
      <c r="K106" s="2" t="s">
        <v>562</v>
      </c>
      <c r="L106" s="2" t="s">
        <v>21</v>
      </c>
      <c r="M106" s="2" t="s">
        <v>563</v>
      </c>
      <c r="N106" s="2">
        <v>4950453.22113</v>
      </c>
      <c r="O106" s="2">
        <v>176801.900755</v>
      </c>
    </row>
    <row r="107" spans="1:15">
      <c r="A107" s="2" t="s">
        <v>564</v>
      </c>
      <c r="B107" s="2" t="s">
        <v>565</v>
      </c>
      <c r="C107" s="2">
        <v>21.8323698948</v>
      </c>
      <c r="D107" s="2" t="s">
        <v>17</v>
      </c>
      <c r="E107" s="2">
        <v>28232.6658147</v>
      </c>
      <c r="F107" s="2" t="s">
        <v>566</v>
      </c>
      <c r="G107" s="2" t="s">
        <v>132</v>
      </c>
      <c r="H107" s="2">
        <v>5</v>
      </c>
      <c r="I107" s="2">
        <v>6</v>
      </c>
      <c r="J107" s="2">
        <v>0.2604</v>
      </c>
      <c r="K107" s="2" t="s">
        <v>567</v>
      </c>
      <c r="L107" s="2" t="s">
        <v>21</v>
      </c>
      <c r="M107" s="2" t="s">
        <v>568</v>
      </c>
      <c r="N107" s="2">
        <v>2622162.18854</v>
      </c>
      <c r="O107" s="2">
        <v>174810.812569</v>
      </c>
    </row>
    <row r="108" spans="1:15">
      <c r="A108" s="2" t="s">
        <v>569</v>
      </c>
      <c r="B108" s="2" t="s">
        <v>570</v>
      </c>
      <c r="C108" s="2">
        <v>4.36647397897</v>
      </c>
      <c r="D108" s="2" t="s">
        <v>17</v>
      </c>
      <c r="E108" s="2">
        <v>15617.7175547</v>
      </c>
      <c r="F108" s="2" t="s">
        <v>571</v>
      </c>
      <c r="G108" s="2">
        <v>1</v>
      </c>
      <c r="H108" s="2">
        <v>1</v>
      </c>
      <c r="I108" s="2">
        <v>1</v>
      </c>
      <c r="J108" s="2">
        <v>0.1095</v>
      </c>
      <c r="K108" s="2">
        <v>29972</v>
      </c>
      <c r="L108" s="2" t="s">
        <v>21</v>
      </c>
      <c r="M108" s="2" t="s">
        <v>572</v>
      </c>
      <c r="N108" s="2">
        <v>1388763.23064</v>
      </c>
      <c r="O108" s="2">
        <v>173595.40383</v>
      </c>
    </row>
    <row r="109" spans="1:15">
      <c r="A109" s="2" t="s">
        <v>573</v>
      </c>
      <c r="B109" s="2" t="s">
        <v>574</v>
      </c>
      <c r="C109" s="2">
        <v>4.36647397897</v>
      </c>
      <c r="D109" s="2" t="s">
        <v>17</v>
      </c>
      <c r="E109" s="2">
        <v>26855.0926047</v>
      </c>
      <c r="F109" s="2" t="s">
        <v>575</v>
      </c>
      <c r="G109" s="2">
        <v>1</v>
      </c>
      <c r="H109" s="2">
        <v>1</v>
      </c>
      <c r="I109" s="2">
        <v>1</v>
      </c>
      <c r="J109" s="2">
        <v>0.0353</v>
      </c>
      <c r="K109" s="2">
        <v>18041</v>
      </c>
      <c r="L109" s="2" t="s">
        <v>21</v>
      </c>
      <c r="M109" s="2" t="s">
        <v>576</v>
      </c>
      <c r="N109" s="2">
        <v>1906139.26958</v>
      </c>
      <c r="O109" s="2">
        <v>173285.388144</v>
      </c>
    </row>
    <row r="110" spans="1:15">
      <c r="A110" s="2" t="s">
        <v>577</v>
      </c>
      <c r="B110" s="2" t="s">
        <v>578</v>
      </c>
      <c r="C110" s="2">
        <v>12.7450264854</v>
      </c>
      <c r="D110" s="2" t="s">
        <v>17</v>
      </c>
      <c r="E110" s="2">
        <v>21964.0198847</v>
      </c>
      <c r="F110" s="2" t="s">
        <v>579</v>
      </c>
      <c r="G110" s="2" t="s">
        <v>30</v>
      </c>
      <c r="H110" s="2">
        <v>4</v>
      </c>
      <c r="I110" s="2">
        <v>4</v>
      </c>
      <c r="J110" s="2">
        <v>0.2374</v>
      </c>
      <c r="K110" s="2" t="s">
        <v>580</v>
      </c>
      <c r="L110" s="2" t="s">
        <v>21</v>
      </c>
      <c r="M110" s="2" t="s">
        <v>581</v>
      </c>
      <c r="N110" s="2">
        <v>2051561.94871</v>
      </c>
      <c r="O110" s="2">
        <v>170963.495725</v>
      </c>
    </row>
    <row r="111" spans="1:15">
      <c r="A111" s="2" t="s">
        <v>582</v>
      </c>
      <c r="B111" s="2" t="s">
        <v>583</v>
      </c>
      <c r="C111" s="2">
        <v>8.73294795793</v>
      </c>
      <c r="D111" s="2" t="s">
        <v>17</v>
      </c>
      <c r="E111" s="2">
        <v>44043.9758147001</v>
      </c>
      <c r="F111" s="2" t="s">
        <v>584</v>
      </c>
      <c r="G111" s="2" t="s">
        <v>40</v>
      </c>
      <c r="H111" s="2">
        <v>2</v>
      </c>
      <c r="I111" s="2">
        <v>2</v>
      </c>
      <c r="J111" s="2">
        <v>0.0482</v>
      </c>
      <c r="K111" s="2" t="s">
        <v>585</v>
      </c>
      <c r="L111" s="2" t="s">
        <v>21</v>
      </c>
      <c r="M111" s="2" t="s">
        <v>586</v>
      </c>
      <c r="N111" s="2">
        <v>4425301.13454</v>
      </c>
      <c r="O111" s="2">
        <v>170203.88979</v>
      </c>
    </row>
    <row r="112" spans="1:15">
      <c r="A112" s="2" t="s">
        <v>587</v>
      </c>
      <c r="B112" s="2" t="s">
        <v>588</v>
      </c>
      <c r="C112" s="2">
        <v>34.9317918317</v>
      </c>
      <c r="D112" s="2" t="s">
        <v>17</v>
      </c>
      <c r="E112" s="2">
        <v>52516.1533747001</v>
      </c>
      <c r="F112" s="2" t="s">
        <v>589</v>
      </c>
      <c r="G112" s="2" t="s">
        <v>94</v>
      </c>
      <c r="H112" s="2">
        <v>8</v>
      </c>
      <c r="I112" s="2">
        <v>10</v>
      </c>
      <c r="J112" s="2">
        <v>0.2439</v>
      </c>
      <c r="K112" s="2" t="s">
        <v>590</v>
      </c>
      <c r="L112" s="2" t="s">
        <v>21</v>
      </c>
      <c r="M112" s="2" t="s">
        <v>591</v>
      </c>
      <c r="N112" s="2">
        <v>5349149.02311</v>
      </c>
      <c r="O112" s="2">
        <v>167160.906972</v>
      </c>
    </row>
    <row r="113" spans="1:15">
      <c r="A113" s="2" t="s">
        <v>592</v>
      </c>
      <c r="B113" s="2" t="s">
        <v>593</v>
      </c>
      <c r="C113" s="2">
        <v>2.64021274789</v>
      </c>
      <c r="D113" s="2" t="s">
        <v>17</v>
      </c>
      <c r="E113" s="2">
        <v>14346.3514547</v>
      </c>
      <c r="F113" s="2" t="s">
        <v>594</v>
      </c>
      <c r="G113" s="2">
        <v>1</v>
      </c>
      <c r="H113" s="2">
        <v>1</v>
      </c>
      <c r="I113" s="2">
        <v>1</v>
      </c>
      <c r="J113" s="2">
        <v>0.0565</v>
      </c>
      <c r="K113" s="2">
        <v>10159</v>
      </c>
      <c r="L113" s="2" t="s">
        <v>21</v>
      </c>
      <c r="M113" s="2" t="s">
        <v>595</v>
      </c>
      <c r="N113" s="2">
        <v>1333831.3215</v>
      </c>
      <c r="O113" s="2">
        <v>166728.915187</v>
      </c>
    </row>
    <row r="114" spans="1:15">
      <c r="A114" s="2" t="s">
        <v>596</v>
      </c>
      <c r="B114" s="2" t="s">
        <v>597</v>
      </c>
      <c r="C114" s="2">
        <v>17.4658959159</v>
      </c>
      <c r="D114" s="2" t="s">
        <v>17</v>
      </c>
      <c r="E114" s="2">
        <v>18323.1290347</v>
      </c>
      <c r="F114" s="2" t="s">
        <v>598</v>
      </c>
      <c r="G114" s="2" t="s">
        <v>30</v>
      </c>
      <c r="H114" s="2">
        <v>4</v>
      </c>
      <c r="I114" s="2">
        <v>4</v>
      </c>
      <c r="J114" s="2">
        <v>0.2339</v>
      </c>
      <c r="K114" s="2" t="s">
        <v>599</v>
      </c>
      <c r="L114" s="2" t="s">
        <v>21</v>
      </c>
      <c r="M114" s="2" t="s">
        <v>600</v>
      </c>
      <c r="N114" s="2">
        <v>2099373.84486</v>
      </c>
      <c r="O114" s="2">
        <v>161490.295759</v>
      </c>
    </row>
    <row r="115" spans="1:15">
      <c r="A115" s="2" t="s">
        <v>601</v>
      </c>
      <c r="B115" s="2" t="s">
        <v>602</v>
      </c>
      <c r="C115" s="2">
        <v>28.4484908885</v>
      </c>
      <c r="D115" s="2" t="s">
        <v>17</v>
      </c>
      <c r="E115" s="2">
        <v>60961.4643047002</v>
      </c>
      <c r="F115" s="2" t="s">
        <v>603</v>
      </c>
      <c r="G115" s="2" t="s">
        <v>46</v>
      </c>
      <c r="H115" s="2">
        <v>7</v>
      </c>
      <c r="I115" s="2">
        <v>7</v>
      </c>
      <c r="J115" s="2">
        <v>0.1623</v>
      </c>
      <c r="K115" s="2" t="s">
        <v>604</v>
      </c>
      <c r="L115" s="2" t="s">
        <v>21</v>
      </c>
      <c r="M115" s="2" t="s">
        <v>605</v>
      </c>
      <c r="N115" s="2">
        <v>5250324.09028</v>
      </c>
      <c r="O115" s="2">
        <v>159100.730009</v>
      </c>
    </row>
    <row r="116" spans="1:15">
      <c r="A116" s="2" t="s">
        <v>606</v>
      </c>
      <c r="B116" s="2" t="s">
        <v>607</v>
      </c>
      <c r="C116" s="2">
        <v>16.1619568555</v>
      </c>
      <c r="D116" s="2" t="s">
        <v>17</v>
      </c>
      <c r="E116" s="2">
        <v>22253.4546447</v>
      </c>
      <c r="F116" s="2" t="s">
        <v>608</v>
      </c>
      <c r="G116" s="2" t="s">
        <v>30</v>
      </c>
      <c r="H116" s="2">
        <v>4</v>
      </c>
      <c r="I116" s="2">
        <v>4</v>
      </c>
      <c r="J116" s="2">
        <v>0.2709</v>
      </c>
      <c r="K116" s="2" t="s">
        <v>609</v>
      </c>
      <c r="L116" s="2" t="s">
        <v>21</v>
      </c>
      <c r="M116" s="2" t="s">
        <v>610</v>
      </c>
      <c r="N116" s="2">
        <v>1890713.33116</v>
      </c>
      <c r="O116" s="2">
        <v>157559.444264</v>
      </c>
    </row>
    <row r="117" spans="1:15">
      <c r="A117" s="2" t="s">
        <v>611</v>
      </c>
      <c r="B117" s="2" t="s">
        <v>612</v>
      </c>
      <c r="C117" s="2">
        <v>20.1061086638</v>
      </c>
      <c r="D117" s="2" t="s">
        <v>17</v>
      </c>
      <c r="E117" s="2">
        <v>99312.0709747008</v>
      </c>
      <c r="F117" s="2" t="s">
        <v>613</v>
      </c>
      <c r="G117" s="2" t="s">
        <v>614</v>
      </c>
      <c r="H117" s="2">
        <v>5</v>
      </c>
      <c r="I117" s="2">
        <v>5</v>
      </c>
      <c r="J117" s="2">
        <v>0.0783</v>
      </c>
      <c r="K117" s="2" t="s">
        <v>615</v>
      </c>
      <c r="L117" s="2" t="s">
        <v>21</v>
      </c>
      <c r="M117" s="2" t="s">
        <v>616</v>
      </c>
      <c r="N117" s="2">
        <v>4596565.8844</v>
      </c>
      <c r="O117" s="2">
        <v>153218.862813</v>
      </c>
    </row>
    <row r="118" spans="1:15">
      <c r="A118" s="2" t="s">
        <v>617</v>
      </c>
      <c r="B118" s="2" t="s">
        <v>618</v>
      </c>
      <c r="C118" s="2">
        <v>9.03952645636</v>
      </c>
      <c r="D118" s="2" t="s">
        <v>17</v>
      </c>
      <c r="E118" s="2">
        <v>18327.8852147</v>
      </c>
      <c r="F118" s="2" t="s">
        <v>619</v>
      </c>
      <c r="G118" s="2" t="s">
        <v>186</v>
      </c>
      <c r="H118" s="2">
        <v>3</v>
      </c>
      <c r="I118" s="2">
        <v>3</v>
      </c>
      <c r="J118" s="2">
        <v>0.125</v>
      </c>
      <c r="K118" s="2" t="s">
        <v>620</v>
      </c>
      <c r="L118" s="2" t="s">
        <v>21</v>
      </c>
      <c r="M118" s="2" t="s">
        <v>621</v>
      </c>
      <c r="N118" s="2">
        <v>1940805.36656</v>
      </c>
      <c r="O118" s="2">
        <v>149292.720505</v>
      </c>
    </row>
    <row r="119" spans="1:15">
      <c r="A119" s="2" t="s">
        <v>622</v>
      </c>
      <c r="B119" s="2" t="s">
        <v>623</v>
      </c>
      <c r="C119" s="2">
        <v>2.43495829743</v>
      </c>
      <c r="D119" s="2" t="s">
        <v>17</v>
      </c>
      <c r="E119" s="2">
        <v>24502.0984247</v>
      </c>
      <c r="F119" s="2" t="s">
        <v>624</v>
      </c>
      <c r="G119" s="2">
        <v>1</v>
      </c>
      <c r="H119" s="2">
        <v>1</v>
      </c>
      <c r="I119" s="2">
        <v>1</v>
      </c>
      <c r="J119" s="2">
        <v>0.036</v>
      </c>
      <c r="K119" s="2">
        <v>11066</v>
      </c>
      <c r="L119" s="2" t="s">
        <v>21</v>
      </c>
      <c r="M119" s="2" t="s">
        <v>625</v>
      </c>
      <c r="N119" s="2">
        <v>1790156.45647</v>
      </c>
      <c r="O119" s="2">
        <v>149179.704706</v>
      </c>
    </row>
    <row r="120" spans="1:15">
      <c r="A120" s="2" t="s">
        <v>626</v>
      </c>
      <c r="B120" s="2" t="s">
        <v>627</v>
      </c>
      <c r="C120" s="2">
        <v>13.0994219369</v>
      </c>
      <c r="D120" s="2" t="s">
        <v>17</v>
      </c>
      <c r="E120" s="2">
        <v>21824.8231347</v>
      </c>
      <c r="F120" s="2" t="s">
        <v>628</v>
      </c>
      <c r="G120" s="2" t="s">
        <v>186</v>
      </c>
      <c r="H120" s="2">
        <v>3</v>
      </c>
      <c r="I120" s="2">
        <v>4</v>
      </c>
      <c r="J120" s="2">
        <v>0.1684</v>
      </c>
      <c r="K120" s="2" t="s">
        <v>629</v>
      </c>
      <c r="L120" s="2" t="s">
        <v>21</v>
      </c>
      <c r="M120" s="2" t="s">
        <v>630</v>
      </c>
      <c r="N120" s="2">
        <v>1758227.81917</v>
      </c>
      <c r="O120" s="2">
        <v>146518.984931</v>
      </c>
    </row>
    <row r="121" spans="1:15">
      <c r="A121" s="2" t="s">
        <v>631</v>
      </c>
      <c r="B121" s="2" t="s">
        <v>632</v>
      </c>
      <c r="C121" s="2">
        <v>34.9641264589</v>
      </c>
      <c r="D121" s="2" t="s">
        <v>17</v>
      </c>
      <c r="E121" s="2">
        <v>69332.0200447004</v>
      </c>
      <c r="F121" s="2" t="s">
        <v>633</v>
      </c>
      <c r="G121" s="2" t="s">
        <v>144</v>
      </c>
      <c r="H121" s="2">
        <v>9</v>
      </c>
      <c r="I121" s="2">
        <v>10</v>
      </c>
      <c r="J121" s="2">
        <v>0.1506</v>
      </c>
      <c r="K121" s="2" t="s">
        <v>634</v>
      </c>
      <c r="L121" s="2" t="s">
        <v>21</v>
      </c>
      <c r="M121" s="2" t="s">
        <v>635</v>
      </c>
      <c r="N121" s="2">
        <v>6692317.61793</v>
      </c>
      <c r="O121" s="2">
        <v>142389.736552</v>
      </c>
    </row>
    <row r="122" spans="1:15">
      <c r="A122" s="2" t="s">
        <v>636</v>
      </c>
      <c r="B122" s="2" t="s">
        <v>637</v>
      </c>
      <c r="C122" s="2">
        <v>8.73294795793</v>
      </c>
      <c r="D122" s="2" t="s">
        <v>17</v>
      </c>
      <c r="E122" s="2">
        <v>16128.6444147</v>
      </c>
      <c r="F122" s="2" t="s">
        <v>638</v>
      </c>
      <c r="G122" s="2" t="s">
        <v>40</v>
      </c>
      <c r="H122" s="2">
        <v>2</v>
      </c>
      <c r="I122" s="2">
        <v>2</v>
      </c>
      <c r="J122" s="2">
        <v>0.14</v>
      </c>
      <c r="K122" s="2" t="s">
        <v>639</v>
      </c>
      <c r="L122" s="2" t="s">
        <v>21</v>
      </c>
      <c r="M122" s="2" t="s">
        <v>640</v>
      </c>
      <c r="N122" s="2">
        <v>1266849.25786</v>
      </c>
      <c r="O122" s="2">
        <v>140761.028651</v>
      </c>
    </row>
    <row r="123" spans="1:15">
      <c r="A123" s="2" t="s">
        <v>641</v>
      </c>
      <c r="B123" s="2" t="s">
        <v>642</v>
      </c>
      <c r="C123" s="2">
        <v>68.8221909783</v>
      </c>
      <c r="D123" s="2" t="s">
        <v>17</v>
      </c>
      <c r="E123" s="2">
        <v>69857.1519947003</v>
      </c>
      <c r="F123" s="2" t="s">
        <v>643</v>
      </c>
      <c r="G123" s="2" t="s">
        <v>644</v>
      </c>
      <c r="H123" s="2">
        <v>16</v>
      </c>
      <c r="I123" s="2">
        <v>16</v>
      </c>
      <c r="J123" s="2">
        <v>0.3062</v>
      </c>
      <c r="K123" s="2" t="s">
        <v>645</v>
      </c>
      <c r="L123" s="2" t="s">
        <v>21</v>
      </c>
      <c r="M123" s="2" t="s">
        <v>646</v>
      </c>
      <c r="N123" s="2">
        <v>6176506.46176</v>
      </c>
      <c r="O123" s="2">
        <v>140375.146858</v>
      </c>
    </row>
    <row r="124" spans="1:15">
      <c r="A124" s="2" t="s">
        <v>647</v>
      </c>
      <c r="B124" s="2" t="s">
        <v>648</v>
      </c>
      <c r="C124" s="2">
        <v>5.58927052491</v>
      </c>
      <c r="D124" s="2" t="s">
        <v>17</v>
      </c>
      <c r="E124" s="2">
        <v>22615.3599347</v>
      </c>
      <c r="F124" s="2" t="s">
        <v>649</v>
      </c>
      <c r="G124" s="2" t="s">
        <v>40</v>
      </c>
      <c r="H124" s="2">
        <v>2</v>
      </c>
      <c r="I124" s="2">
        <v>2</v>
      </c>
      <c r="J124" s="2">
        <v>0.0773</v>
      </c>
      <c r="K124" s="2" t="s">
        <v>650</v>
      </c>
      <c r="L124" s="2" t="s">
        <v>21</v>
      </c>
      <c r="M124" s="2" t="s">
        <v>651</v>
      </c>
      <c r="N124" s="2">
        <v>1401557.20072</v>
      </c>
      <c r="O124" s="2">
        <v>140155.720072</v>
      </c>
    </row>
    <row r="125" spans="1:15">
      <c r="A125" s="2" t="s">
        <v>652</v>
      </c>
      <c r="B125" s="2" t="s">
        <v>653</v>
      </c>
      <c r="C125" s="2">
        <v>57.2009466901</v>
      </c>
      <c r="D125" s="2" t="s">
        <v>17</v>
      </c>
      <c r="E125" s="2">
        <v>84525.3977247004</v>
      </c>
      <c r="F125" s="2" t="s">
        <v>654</v>
      </c>
      <c r="G125" s="2" t="s">
        <v>100</v>
      </c>
      <c r="H125" s="2">
        <v>14</v>
      </c>
      <c r="I125" s="2">
        <v>15</v>
      </c>
      <c r="J125" s="2">
        <v>0.2395</v>
      </c>
      <c r="K125" s="2" t="s">
        <v>655</v>
      </c>
      <c r="L125" s="2" t="s">
        <v>21</v>
      </c>
      <c r="M125" s="2" t="s">
        <v>656</v>
      </c>
      <c r="N125" s="2">
        <v>5416883.12594</v>
      </c>
      <c r="O125" s="2">
        <v>138894.439127</v>
      </c>
    </row>
    <row r="126" spans="1:15">
      <c r="A126" s="2" t="s">
        <v>657</v>
      </c>
      <c r="B126" s="2" t="s">
        <v>658</v>
      </c>
      <c r="C126" s="2">
        <v>20.1755171901</v>
      </c>
      <c r="D126" s="2" t="s">
        <v>17</v>
      </c>
      <c r="E126" s="2">
        <v>16721.1778947</v>
      </c>
      <c r="F126" s="2" t="s">
        <v>659</v>
      </c>
      <c r="G126" s="2" t="s">
        <v>132</v>
      </c>
      <c r="H126" s="2">
        <v>5</v>
      </c>
      <c r="I126" s="2">
        <v>5</v>
      </c>
      <c r="J126" s="2">
        <v>0.349</v>
      </c>
      <c r="K126" s="2" t="s">
        <v>660</v>
      </c>
      <c r="L126" s="2" t="s">
        <v>21</v>
      </c>
      <c r="M126" s="2" t="s">
        <v>661</v>
      </c>
      <c r="N126" s="2">
        <v>1202903.41411</v>
      </c>
      <c r="O126" s="2">
        <v>133655.934901</v>
      </c>
    </row>
    <row r="127" spans="1:15">
      <c r="A127" s="2" t="s">
        <v>662</v>
      </c>
      <c r="B127" s="2" t="s">
        <v>663</v>
      </c>
      <c r="C127" s="2">
        <v>6.89320958528</v>
      </c>
      <c r="D127" s="2" t="s">
        <v>17</v>
      </c>
      <c r="E127" s="2">
        <v>27592.2716947</v>
      </c>
      <c r="F127" s="2" t="s">
        <v>664</v>
      </c>
      <c r="G127" s="2" t="s">
        <v>40</v>
      </c>
      <c r="H127" s="2">
        <v>2</v>
      </c>
      <c r="I127" s="2">
        <v>2</v>
      </c>
      <c r="J127" s="2">
        <v>0.0871</v>
      </c>
      <c r="K127" s="2" t="s">
        <v>665</v>
      </c>
      <c r="L127" s="2" t="s">
        <v>21</v>
      </c>
      <c r="M127" s="2" t="s">
        <v>666</v>
      </c>
      <c r="N127" s="2">
        <v>1589686.169</v>
      </c>
      <c r="O127" s="2">
        <v>132473.847417</v>
      </c>
    </row>
    <row r="128" spans="1:15">
      <c r="A128" s="2" t="s">
        <v>667</v>
      </c>
      <c r="B128" s="2" t="s">
        <v>668</v>
      </c>
      <c r="C128" s="2">
        <v>66.833383372</v>
      </c>
      <c r="D128" s="2" t="s">
        <v>17</v>
      </c>
      <c r="E128" s="2">
        <v>117531.080544701</v>
      </c>
      <c r="F128" s="2" t="s">
        <v>669</v>
      </c>
      <c r="G128" s="2" t="s">
        <v>644</v>
      </c>
      <c r="H128" s="2">
        <v>16</v>
      </c>
      <c r="I128" s="2">
        <v>17</v>
      </c>
      <c r="J128" s="2">
        <v>0.181</v>
      </c>
      <c r="K128" s="2" t="s">
        <v>670</v>
      </c>
      <c r="L128" s="2" t="s">
        <v>21</v>
      </c>
      <c r="M128" s="2" t="s">
        <v>671</v>
      </c>
      <c r="N128" s="2">
        <v>7786438.7795</v>
      </c>
      <c r="O128" s="2">
        <v>131973.538636</v>
      </c>
    </row>
    <row r="129" spans="1:15">
      <c r="A129" s="2" t="s">
        <v>672</v>
      </c>
      <c r="B129" s="2" t="s">
        <v>673</v>
      </c>
      <c r="C129" s="2">
        <v>24.4115290057</v>
      </c>
      <c r="D129" s="2" t="s">
        <v>17</v>
      </c>
      <c r="E129" s="2">
        <v>44213.2119147001</v>
      </c>
      <c r="F129" s="2" t="s">
        <v>674</v>
      </c>
      <c r="G129" s="2" t="s">
        <v>82</v>
      </c>
      <c r="H129" s="2">
        <v>6</v>
      </c>
      <c r="I129" s="2">
        <v>6</v>
      </c>
      <c r="J129" s="2">
        <v>0.1598</v>
      </c>
      <c r="K129" s="2" t="s">
        <v>675</v>
      </c>
      <c r="L129" s="2" t="s">
        <v>21</v>
      </c>
      <c r="M129" s="2" t="s">
        <v>676</v>
      </c>
      <c r="N129" s="2">
        <v>3105617.37618</v>
      </c>
      <c r="O129" s="2">
        <v>129400.724008</v>
      </c>
    </row>
    <row r="130" spans="1:15">
      <c r="A130" s="2" t="s">
        <v>677</v>
      </c>
      <c r="B130" s="2" t="s">
        <v>678</v>
      </c>
      <c r="C130" s="2">
        <v>26.1988438738</v>
      </c>
      <c r="D130" s="2" t="s">
        <v>17</v>
      </c>
      <c r="E130" s="2">
        <v>54991.6298647001</v>
      </c>
      <c r="F130" s="2" t="s">
        <v>679</v>
      </c>
      <c r="G130" s="2" t="s">
        <v>82</v>
      </c>
      <c r="H130" s="2">
        <v>6</v>
      </c>
      <c r="I130" s="2">
        <v>6</v>
      </c>
      <c r="J130" s="2">
        <v>0.1914</v>
      </c>
      <c r="K130" s="2" t="s">
        <v>680</v>
      </c>
      <c r="L130" s="2" t="s">
        <v>21</v>
      </c>
      <c r="M130" s="2" t="s">
        <v>681</v>
      </c>
      <c r="N130" s="2">
        <v>4712860.40206</v>
      </c>
      <c r="O130" s="2">
        <v>127374.605461</v>
      </c>
    </row>
    <row r="131" spans="1:15">
      <c r="A131" s="2" t="s">
        <v>682</v>
      </c>
      <c r="B131" s="2" t="s">
        <v>683</v>
      </c>
      <c r="C131" s="2">
        <v>11.3731607058</v>
      </c>
      <c r="D131" s="2" t="s">
        <v>17</v>
      </c>
      <c r="E131" s="2">
        <v>22870.9418647</v>
      </c>
      <c r="F131" s="2" t="s">
        <v>684</v>
      </c>
      <c r="G131" s="2" t="s">
        <v>186</v>
      </c>
      <c r="H131" s="2">
        <v>3</v>
      </c>
      <c r="I131" s="2">
        <v>4</v>
      </c>
      <c r="J131" s="2">
        <v>0.1641</v>
      </c>
      <c r="K131" s="2" t="s">
        <v>685</v>
      </c>
      <c r="L131" s="2" t="s">
        <v>21</v>
      </c>
      <c r="M131" s="2" t="s">
        <v>686</v>
      </c>
      <c r="N131" s="2">
        <v>1372234.3591</v>
      </c>
      <c r="O131" s="2">
        <v>124748.5781</v>
      </c>
    </row>
    <row r="132" spans="1:15">
      <c r="A132" s="2" t="s">
        <v>687</v>
      </c>
      <c r="B132" s="2" t="s">
        <v>688</v>
      </c>
      <c r="C132" s="2">
        <v>12.0580292517</v>
      </c>
      <c r="D132" s="2" t="s">
        <v>17</v>
      </c>
      <c r="E132" s="2">
        <v>16115.8742147</v>
      </c>
      <c r="F132" s="2" t="s">
        <v>689</v>
      </c>
      <c r="G132" s="2" t="s">
        <v>186</v>
      </c>
      <c r="H132" s="2">
        <v>3</v>
      </c>
      <c r="I132" s="2">
        <v>3</v>
      </c>
      <c r="J132" s="2">
        <v>0.2069</v>
      </c>
      <c r="K132" s="2" t="s">
        <v>690</v>
      </c>
      <c r="L132" s="2" t="s">
        <v>21</v>
      </c>
      <c r="M132" s="2" t="s">
        <v>691</v>
      </c>
      <c r="N132" s="2">
        <v>1247406.00546</v>
      </c>
      <c r="O132" s="2">
        <v>124740.600546</v>
      </c>
    </row>
    <row r="133" spans="1:15">
      <c r="A133" s="2" t="s">
        <v>692</v>
      </c>
      <c r="B133" s="2" t="s">
        <v>693</v>
      </c>
      <c r="C133" s="2">
        <v>13.0994219369</v>
      </c>
      <c r="D133" s="2" t="s">
        <v>17</v>
      </c>
      <c r="E133" s="2">
        <v>23150.8311947</v>
      </c>
      <c r="F133" s="2" t="s">
        <v>694</v>
      </c>
      <c r="G133" s="2" t="s">
        <v>186</v>
      </c>
      <c r="H133" s="2">
        <v>3</v>
      </c>
      <c r="I133" s="2">
        <v>3</v>
      </c>
      <c r="J133" s="2">
        <v>0.1498</v>
      </c>
      <c r="K133" s="2" t="s">
        <v>695</v>
      </c>
      <c r="L133" s="2" t="s">
        <v>21</v>
      </c>
      <c r="M133" s="2" t="s">
        <v>696</v>
      </c>
      <c r="N133" s="2">
        <v>1621625.58374</v>
      </c>
      <c r="O133" s="2">
        <v>124740.429518</v>
      </c>
    </row>
    <row r="134" spans="1:15">
      <c r="A134" s="2" t="s">
        <v>697</v>
      </c>
      <c r="B134" s="2" t="s">
        <v>698</v>
      </c>
      <c r="C134" s="2">
        <v>4.36647397897</v>
      </c>
      <c r="D134" s="2" t="s">
        <v>17</v>
      </c>
      <c r="E134" s="2">
        <v>57236.7025047002</v>
      </c>
      <c r="F134" s="2" t="s">
        <v>699</v>
      </c>
      <c r="G134" s="2">
        <v>1</v>
      </c>
      <c r="H134" s="2">
        <v>1</v>
      </c>
      <c r="I134" s="2">
        <v>1</v>
      </c>
      <c r="J134" s="2">
        <v>0.0222</v>
      </c>
      <c r="K134" s="2">
        <v>23795</v>
      </c>
      <c r="L134" s="2" t="s">
        <v>21</v>
      </c>
      <c r="M134" s="2" t="s">
        <v>700</v>
      </c>
      <c r="N134" s="2">
        <v>3719178.7909</v>
      </c>
      <c r="O134" s="2">
        <v>123972.626363</v>
      </c>
    </row>
    <row r="135" spans="1:15">
      <c r="A135" s="2" t="s">
        <v>701</v>
      </c>
      <c r="B135" s="2" t="s">
        <v>702</v>
      </c>
      <c r="C135" s="2">
        <v>27.5329110955</v>
      </c>
      <c r="D135" s="2" t="s">
        <v>17</v>
      </c>
      <c r="E135" s="2">
        <v>29343.0124547</v>
      </c>
      <c r="F135" s="2" t="s">
        <v>703</v>
      </c>
      <c r="G135" s="2" t="s">
        <v>46</v>
      </c>
      <c r="H135" s="2">
        <v>7</v>
      </c>
      <c r="I135" s="2">
        <v>7</v>
      </c>
      <c r="J135" s="2">
        <v>0.2759</v>
      </c>
      <c r="K135" s="2" t="s">
        <v>704</v>
      </c>
      <c r="L135" s="2" t="s">
        <v>21</v>
      </c>
      <c r="M135" s="2" t="s">
        <v>705</v>
      </c>
      <c r="N135" s="2">
        <v>2340280.71127</v>
      </c>
      <c r="O135" s="2">
        <v>123172.669014</v>
      </c>
    </row>
    <row r="136" spans="1:15">
      <c r="A136" s="2" t="s">
        <v>706</v>
      </c>
      <c r="B136" s="2" t="s">
        <v>707</v>
      </c>
      <c r="C136" s="2">
        <v>39.2982658107</v>
      </c>
      <c r="D136" s="2" t="s">
        <v>17</v>
      </c>
      <c r="E136" s="2">
        <v>68552.4122647001</v>
      </c>
      <c r="F136" s="2" t="s">
        <v>708</v>
      </c>
      <c r="G136" s="2" t="s">
        <v>144</v>
      </c>
      <c r="H136" s="2">
        <v>9</v>
      </c>
      <c r="I136" s="2">
        <v>9</v>
      </c>
      <c r="J136" s="2">
        <v>0.1825</v>
      </c>
      <c r="K136" s="2" t="s">
        <v>709</v>
      </c>
      <c r="L136" s="2" t="s">
        <v>21</v>
      </c>
      <c r="M136" s="2" t="s">
        <v>710</v>
      </c>
      <c r="N136" s="2">
        <v>4385561.3163</v>
      </c>
      <c r="O136" s="2">
        <v>121821.147675</v>
      </c>
    </row>
    <row r="137" spans="1:15">
      <c r="A137" s="2" t="s">
        <v>711</v>
      </c>
      <c r="B137" s="2" t="s">
        <v>712</v>
      </c>
      <c r="C137" s="2">
        <v>34.9317918317</v>
      </c>
      <c r="D137" s="2" t="s">
        <v>17</v>
      </c>
      <c r="E137" s="2">
        <v>51689.1540847001</v>
      </c>
      <c r="F137" s="2" t="s">
        <v>713</v>
      </c>
      <c r="G137" s="2" t="s">
        <v>94</v>
      </c>
      <c r="H137" s="2">
        <v>8</v>
      </c>
      <c r="I137" s="2">
        <v>10</v>
      </c>
      <c r="J137" s="2">
        <v>0.2215</v>
      </c>
      <c r="K137" s="2" t="s">
        <v>714</v>
      </c>
      <c r="L137" s="2" t="s">
        <v>21</v>
      </c>
      <c r="M137" s="2" t="s">
        <v>715</v>
      </c>
      <c r="N137" s="2">
        <v>2499402.4966</v>
      </c>
      <c r="O137" s="2">
        <v>119019.166505</v>
      </c>
    </row>
    <row r="138" spans="1:15">
      <c r="A138" s="2" t="s">
        <v>716</v>
      </c>
      <c r="B138" s="2" t="s">
        <v>717</v>
      </c>
      <c r="C138" s="2">
        <v>4.36647397897</v>
      </c>
      <c r="D138" s="2" t="s">
        <v>17</v>
      </c>
      <c r="E138" s="2">
        <v>23279.2589347</v>
      </c>
      <c r="F138" s="2" t="s">
        <v>718</v>
      </c>
      <c r="G138" s="2" t="s">
        <v>719</v>
      </c>
      <c r="H138" s="2">
        <v>1</v>
      </c>
      <c r="I138" s="2">
        <v>2</v>
      </c>
      <c r="J138" s="2">
        <v>0.2019</v>
      </c>
      <c r="K138" s="2" t="s">
        <v>720</v>
      </c>
      <c r="L138" s="2" t="s">
        <v>21</v>
      </c>
      <c r="M138" s="2" t="s">
        <v>721</v>
      </c>
      <c r="N138" s="2">
        <v>1425155.80478</v>
      </c>
      <c r="O138" s="2">
        <v>118762.983731</v>
      </c>
    </row>
    <row r="139" spans="1:15">
      <c r="A139" s="2" t="s">
        <v>722</v>
      </c>
      <c r="B139" s="2" t="s">
        <v>723</v>
      </c>
      <c r="C139" s="2">
        <v>26.1988438738</v>
      </c>
      <c r="D139" s="2" t="s">
        <v>17</v>
      </c>
      <c r="E139" s="2">
        <v>128106.895584701</v>
      </c>
      <c r="F139" s="2" t="s">
        <v>724</v>
      </c>
      <c r="G139" s="2" t="s">
        <v>82</v>
      </c>
      <c r="H139" s="2">
        <v>6</v>
      </c>
      <c r="I139" s="2">
        <v>6</v>
      </c>
      <c r="J139" s="2">
        <v>0.0612</v>
      </c>
      <c r="K139" s="2" t="s">
        <v>725</v>
      </c>
      <c r="L139" s="2" t="s">
        <v>21</v>
      </c>
      <c r="M139" s="2" t="s">
        <v>726</v>
      </c>
      <c r="N139" s="2">
        <v>6667400.30657</v>
      </c>
      <c r="O139" s="2">
        <v>114955.177699</v>
      </c>
    </row>
    <row r="140" spans="1:15">
      <c r="A140" s="2" t="s">
        <v>727</v>
      </c>
      <c r="B140" s="2" t="s">
        <v>728</v>
      </c>
      <c r="C140" s="2">
        <v>35.7207003815</v>
      </c>
      <c r="D140" s="2" t="s">
        <v>17</v>
      </c>
      <c r="E140" s="2">
        <v>56937.5229747001</v>
      </c>
      <c r="F140" s="2" t="s">
        <v>729</v>
      </c>
      <c r="G140" s="2" t="s">
        <v>144</v>
      </c>
      <c r="H140" s="2">
        <v>9</v>
      </c>
      <c r="I140" s="2">
        <v>9</v>
      </c>
      <c r="J140" s="2">
        <v>0.2254</v>
      </c>
      <c r="K140" s="2" t="s">
        <v>730</v>
      </c>
      <c r="L140" s="2" t="s">
        <v>21</v>
      </c>
      <c r="M140" s="2" t="s">
        <v>731</v>
      </c>
      <c r="N140" s="2">
        <v>3775647.55052</v>
      </c>
      <c r="O140" s="2">
        <v>114413.562137</v>
      </c>
    </row>
    <row r="141" spans="1:15">
      <c r="A141" s="2" t="s">
        <v>732</v>
      </c>
      <c r="B141" s="2" t="s">
        <v>733</v>
      </c>
      <c r="C141" s="2">
        <v>15.5776426044</v>
      </c>
      <c r="D141" s="2" t="s">
        <v>17</v>
      </c>
      <c r="E141" s="2">
        <v>21073.2080247</v>
      </c>
      <c r="F141" s="2" t="s">
        <v>734</v>
      </c>
      <c r="G141" s="2" t="s">
        <v>30</v>
      </c>
      <c r="H141" s="2">
        <v>4</v>
      </c>
      <c r="I141" s="2">
        <v>4</v>
      </c>
      <c r="J141" s="2">
        <v>0.2222</v>
      </c>
      <c r="K141" s="2" t="s">
        <v>735</v>
      </c>
      <c r="L141" s="2" t="s">
        <v>21</v>
      </c>
      <c r="M141" s="2" t="s">
        <v>736</v>
      </c>
      <c r="N141" s="2">
        <v>1483554.24957</v>
      </c>
      <c r="O141" s="2">
        <v>114119.557659</v>
      </c>
    </row>
    <row r="142" spans="1:15">
      <c r="A142" s="2" t="s">
        <v>737</v>
      </c>
      <c r="B142" s="2" t="s">
        <v>738</v>
      </c>
      <c r="C142" s="2">
        <v>24.4725826427</v>
      </c>
      <c r="D142" s="2" t="s">
        <v>17</v>
      </c>
      <c r="E142" s="2">
        <v>51395.6522647001</v>
      </c>
      <c r="F142" s="2" t="s">
        <v>739</v>
      </c>
      <c r="G142" s="2" t="s">
        <v>82</v>
      </c>
      <c r="H142" s="2">
        <v>6</v>
      </c>
      <c r="I142" s="2">
        <v>6</v>
      </c>
      <c r="J142" s="2">
        <v>0.2331</v>
      </c>
      <c r="K142" s="2" t="s">
        <v>740</v>
      </c>
      <c r="L142" s="2" t="s">
        <v>21</v>
      </c>
      <c r="M142" s="2" t="s">
        <v>741</v>
      </c>
      <c r="N142" s="2">
        <v>2612379.8012</v>
      </c>
      <c r="O142" s="2">
        <v>113581.730487</v>
      </c>
    </row>
    <row r="143" spans="1:15">
      <c r="A143" s="2" t="s">
        <v>742</v>
      </c>
      <c r="B143" s="2" t="s">
        <v>743</v>
      </c>
      <c r="C143" s="2">
        <v>13.0994219369</v>
      </c>
      <c r="D143" s="2" t="s">
        <v>17</v>
      </c>
      <c r="E143" s="2">
        <v>33351.0965647</v>
      </c>
      <c r="F143" s="2" t="s">
        <v>744</v>
      </c>
      <c r="G143" s="2" t="s">
        <v>186</v>
      </c>
      <c r="H143" s="2">
        <v>3</v>
      </c>
      <c r="I143" s="2">
        <v>4</v>
      </c>
      <c r="J143" s="2">
        <v>0.114</v>
      </c>
      <c r="K143" s="2" t="s">
        <v>745</v>
      </c>
      <c r="L143" s="2" t="s">
        <v>21</v>
      </c>
      <c r="M143" s="2" t="s">
        <v>746</v>
      </c>
      <c r="N143" s="2">
        <v>1701764.82192</v>
      </c>
      <c r="O143" s="2">
        <v>113450.988128</v>
      </c>
    </row>
    <row r="144" spans="1:15">
      <c r="A144" s="2" t="s">
        <v>747</v>
      </c>
      <c r="B144" s="2" t="s">
        <v>748</v>
      </c>
      <c r="C144" s="2">
        <v>18.0672037768</v>
      </c>
      <c r="D144" s="2" t="s">
        <v>17</v>
      </c>
      <c r="E144" s="2">
        <v>37665.8129047</v>
      </c>
      <c r="F144" s="2" t="s">
        <v>749</v>
      </c>
      <c r="G144" s="2" t="s">
        <v>132</v>
      </c>
      <c r="H144" s="2">
        <v>5</v>
      </c>
      <c r="I144" s="2">
        <v>5</v>
      </c>
      <c r="J144" s="2">
        <v>0.2072</v>
      </c>
      <c r="K144" s="2" t="s">
        <v>750</v>
      </c>
      <c r="L144" s="2" t="s">
        <v>21</v>
      </c>
      <c r="M144" s="2" t="s">
        <v>751</v>
      </c>
      <c r="N144" s="2">
        <v>2258037.58895</v>
      </c>
      <c r="O144" s="2">
        <v>112901.879448</v>
      </c>
    </row>
    <row r="145" spans="1:15">
      <c r="A145" s="2" t="s">
        <v>752</v>
      </c>
      <c r="B145" s="2" t="s">
        <v>753</v>
      </c>
      <c r="C145" s="2">
        <v>30.7975769056</v>
      </c>
      <c r="D145" s="2" t="s">
        <v>17</v>
      </c>
      <c r="E145" s="2">
        <v>55995.3200647001</v>
      </c>
      <c r="F145" s="2" t="s">
        <v>754</v>
      </c>
      <c r="G145" s="2" t="s">
        <v>94</v>
      </c>
      <c r="H145" s="2">
        <v>8</v>
      </c>
      <c r="I145" s="2">
        <v>10</v>
      </c>
      <c r="J145" s="2">
        <v>0.1824</v>
      </c>
      <c r="K145" s="2" t="s">
        <v>755</v>
      </c>
      <c r="L145" s="2" t="s">
        <v>21</v>
      </c>
      <c r="M145" s="2" t="s">
        <v>756</v>
      </c>
      <c r="N145" s="2">
        <v>3072728.87537</v>
      </c>
      <c r="O145" s="2">
        <v>109740.316978</v>
      </c>
    </row>
    <row r="146" spans="1:15">
      <c r="A146" s="2" t="s">
        <v>757</v>
      </c>
      <c r="B146" s="2" t="s">
        <v>758</v>
      </c>
      <c r="C146" s="2">
        <v>17.4658959159</v>
      </c>
      <c r="D146" s="2" t="s">
        <v>17</v>
      </c>
      <c r="E146" s="2">
        <v>51461.2089047001</v>
      </c>
      <c r="F146" s="2" t="s">
        <v>759</v>
      </c>
      <c r="G146" s="2" t="s">
        <v>30</v>
      </c>
      <c r="H146" s="2">
        <v>4</v>
      </c>
      <c r="I146" s="2">
        <v>4</v>
      </c>
      <c r="J146" s="2">
        <v>0.1028</v>
      </c>
      <c r="K146" s="2" t="s">
        <v>760</v>
      </c>
      <c r="L146" s="2" t="s">
        <v>21</v>
      </c>
      <c r="M146" s="2" t="s">
        <v>761</v>
      </c>
      <c r="N146" s="2">
        <v>2929504.66294</v>
      </c>
      <c r="O146" s="2">
        <v>108500.172702</v>
      </c>
    </row>
    <row r="147" spans="1:15">
      <c r="A147" s="2" t="s">
        <v>762</v>
      </c>
      <c r="B147" s="2" t="s">
        <v>763</v>
      </c>
      <c r="C147" s="2">
        <v>34.9317918317</v>
      </c>
      <c r="D147" s="2" t="s">
        <v>17</v>
      </c>
      <c r="E147" s="2">
        <v>51511.4853247001</v>
      </c>
      <c r="F147" s="2" t="s">
        <v>764</v>
      </c>
      <c r="G147" s="2" t="s">
        <v>94</v>
      </c>
      <c r="H147" s="2">
        <v>8</v>
      </c>
      <c r="I147" s="2">
        <v>11</v>
      </c>
      <c r="J147" s="2">
        <v>0.25</v>
      </c>
      <c r="K147" s="2" t="s">
        <v>765</v>
      </c>
      <c r="L147" s="2" t="s">
        <v>21</v>
      </c>
      <c r="M147" s="2" t="s">
        <v>766</v>
      </c>
      <c r="N147" s="2">
        <v>2820346.99244</v>
      </c>
      <c r="O147" s="2">
        <v>108474.884324</v>
      </c>
    </row>
    <row r="148" spans="1:15">
      <c r="A148" s="2" t="s">
        <v>767</v>
      </c>
      <c r="B148" s="2" t="s">
        <v>768</v>
      </c>
      <c r="C148" s="2">
        <v>4.36647397897</v>
      </c>
      <c r="D148" s="2" t="s">
        <v>17</v>
      </c>
      <c r="E148" s="2">
        <v>25576.0926747</v>
      </c>
      <c r="F148" s="2" t="s">
        <v>769</v>
      </c>
      <c r="G148" s="2">
        <v>1</v>
      </c>
      <c r="H148" s="2">
        <v>1</v>
      </c>
      <c r="I148" s="2">
        <v>1</v>
      </c>
      <c r="J148" s="2">
        <v>0.0424</v>
      </c>
      <c r="K148" s="2">
        <v>18608</v>
      </c>
      <c r="L148" s="2" t="s">
        <v>21</v>
      </c>
      <c r="M148" s="2" t="s">
        <v>770</v>
      </c>
      <c r="N148" s="2">
        <v>1083157.9272</v>
      </c>
      <c r="O148" s="2">
        <v>108315.79272</v>
      </c>
    </row>
    <row r="149" spans="1:15">
      <c r="A149" s="2" t="s">
        <v>771</v>
      </c>
      <c r="B149" s="2" t="s">
        <v>772</v>
      </c>
      <c r="C149" s="2">
        <v>16.0042854815</v>
      </c>
      <c r="D149" s="2" t="s">
        <v>17</v>
      </c>
      <c r="E149" s="2">
        <v>37537.5704547</v>
      </c>
      <c r="F149" s="2" t="s">
        <v>773</v>
      </c>
      <c r="G149" s="2" t="s">
        <v>30</v>
      </c>
      <c r="H149" s="2">
        <v>4</v>
      </c>
      <c r="I149" s="2">
        <v>4</v>
      </c>
      <c r="J149" s="2">
        <v>0.1437</v>
      </c>
      <c r="K149" s="2" t="s">
        <v>774</v>
      </c>
      <c r="L149" s="2" t="s">
        <v>21</v>
      </c>
      <c r="M149" s="2" t="s">
        <v>775</v>
      </c>
      <c r="N149" s="2">
        <v>1753174.89075</v>
      </c>
      <c r="O149" s="2">
        <v>103127.93475</v>
      </c>
    </row>
    <row r="150" spans="1:15">
      <c r="A150" s="2" t="s">
        <v>776</v>
      </c>
      <c r="B150" s="2" t="s">
        <v>777</v>
      </c>
      <c r="C150" s="2">
        <v>4.36647397897</v>
      </c>
      <c r="D150" s="2" t="s">
        <v>17</v>
      </c>
      <c r="E150" s="2">
        <v>44048.3428347</v>
      </c>
      <c r="F150" s="2" t="s">
        <v>778</v>
      </c>
      <c r="G150" s="2">
        <v>1</v>
      </c>
      <c r="H150" s="2">
        <v>1</v>
      </c>
      <c r="I150" s="2">
        <v>1</v>
      </c>
      <c r="J150" s="2">
        <v>0.0249</v>
      </c>
      <c r="K150" s="2">
        <v>17560</v>
      </c>
      <c r="L150" s="2" t="s">
        <v>21</v>
      </c>
      <c r="M150" s="2" t="s">
        <v>779</v>
      </c>
      <c r="N150" s="2">
        <v>2147615.49029</v>
      </c>
      <c r="O150" s="2">
        <v>102267.404299</v>
      </c>
    </row>
    <row r="151" spans="1:15">
      <c r="A151" s="2" t="s">
        <v>780</v>
      </c>
      <c r="B151" s="2" t="s">
        <v>781</v>
      </c>
      <c r="C151" s="2">
        <v>7.42900889756</v>
      </c>
      <c r="D151" s="2" t="s">
        <v>17</v>
      </c>
      <c r="E151" s="2">
        <v>14643.2001647</v>
      </c>
      <c r="F151" s="2" t="s">
        <v>782</v>
      </c>
      <c r="G151" s="2" t="s">
        <v>40</v>
      </c>
      <c r="H151" s="2">
        <v>2</v>
      </c>
      <c r="I151" s="2">
        <v>2</v>
      </c>
      <c r="J151" s="2">
        <v>0.1159</v>
      </c>
      <c r="K151" s="2" t="s">
        <v>783</v>
      </c>
      <c r="L151" s="2" t="s">
        <v>21</v>
      </c>
      <c r="M151" s="2" t="s">
        <v>784</v>
      </c>
      <c r="N151" s="2">
        <v>711193.634166</v>
      </c>
      <c r="O151" s="2">
        <v>101599.090595</v>
      </c>
    </row>
    <row r="152" spans="1:15">
      <c r="A152" s="2" t="s">
        <v>785</v>
      </c>
      <c r="B152" s="2" t="s">
        <v>786</v>
      </c>
      <c r="C152" s="2">
        <v>8.73294795793</v>
      </c>
      <c r="D152" s="2" t="s">
        <v>17</v>
      </c>
      <c r="E152" s="2">
        <v>62918.7987047002</v>
      </c>
      <c r="F152" s="2" t="s">
        <v>787</v>
      </c>
      <c r="G152" s="2" t="s">
        <v>40</v>
      </c>
      <c r="H152" s="2">
        <v>2</v>
      </c>
      <c r="I152" s="2">
        <v>2</v>
      </c>
      <c r="J152" s="2">
        <v>0.0406</v>
      </c>
      <c r="K152" s="2" t="s">
        <v>788</v>
      </c>
      <c r="L152" s="2" t="s">
        <v>21</v>
      </c>
      <c r="M152" s="2" t="s">
        <v>789</v>
      </c>
      <c r="N152" s="2">
        <v>3505512.62185</v>
      </c>
      <c r="O152" s="2">
        <v>100157.503481</v>
      </c>
    </row>
    <row r="153" spans="1:15">
      <c r="A153" s="2" t="s">
        <v>790</v>
      </c>
      <c r="B153" s="2" t="s">
        <v>791</v>
      </c>
      <c r="C153" s="2">
        <v>11.3731607058</v>
      </c>
      <c r="D153" s="2" t="s">
        <v>17</v>
      </c>
      <c r="E153" s="2">
        <v>17505.6065847</v>
      </c>
      <c r="F153" s="2" t="s">
        <v>792</v>
      </c>
      <c r="G153" s="2" t="s">
        <v>186</v>
      </c>
      <c r="H153" s="2">
        <v>3</v>
      </c>
      <c r="I153" s="2">
        <v>3</v>
      </c>
      <c r="J153" s="2">
        <v>0.2727</v>
      </c>
      <c r="K153" s="2" t="s">
        <v>793</v>
      </c>
      <c r="L153" s="2" t="s">
        <v>21</v>
      </c>
      <c r="M153" s="2" t="s">
        <v>794</v>
      </c>
      <c r="N153" s="2">
        <v>1190799.72212</v>
      </c>
      <c r="O153" s="2">
        <v>99233.3101765</v>
      </c>
    </row>
    <row r="154" spans="1:15">
      <c r="A154" s="2" t="s">
        <v>795</v>
      </c>
      <c r="B154" s="2" t="s">
        <v>796</v>
      </c>
      <c r="C154" s="2">
        <v>27.4740639243</v>
      </c>
      <c r="D154" s="2" t="s">
        <v>17</v>
      </c>
      <c r="E154" s="2">
        <v>38412.9625147</v>
      </c>
      <c r="F154" s="2" t="s">
        <v>797</v>
      </c>
      <c r="G154" s="2" t="s">
        <v>46</v>
      </c>
      <c r="H154" s="2">
        <v>7</v>
      </c>
      <c r="I154" s="2">
        <v>7</v>
      </c>
      <c r="J154" s="2">
        <v>0.2241</v>
      </c>
      <c r="K154" s="2" t="s">
        <v>798</v>
      </c>
      <c r="L154" s="2" t="s">
        <v>21</v>
      </c>
      <c r="M154" s="2" t="s">
        <v>799</v>
      </c>
      <c r="N154" s="2">
        <v>1969729.5827</v>
      </c>
      <c r="O154" s="2">
        <v>98486.479135</v>
      </c>
    </row>
    <row r="155" spans="1:15">
      <c r="A155" s="2" t="s">
        <v>800</v>
      </c>
      <c r="B155" s="2" t="s">
        <v>801</v>
      </c>
      <c r="C155" s="2">
        <v>7.07609525321</v>
      </c>
      <c r="D155" s="2" t="s">
        <v>17</v>
      </c>
      <c r="E155" s="2">
        <v>7016.8422547</v>
      </c>
      <c r="F155" s="2" t="s">
        <v>802</v>
      </c>
      <c r="G155" s="2" t="s">
        <v>40</v>
      </c>
      <c r="H155" s="2">
        <v>2</v>
      </c>
      <c r="I155" s="2">
        <v>2</v>
      </c>
      <c r="J155" s="2">
        <v>0.381</v>
      </c>
      <c r="K155" s="2" t="s">
        <v>803</v>
      </c>
      <c r="L155" s="2" t="s">
        <v>21</v>
      </c>
      <c r="M155" s="2" t="s">
        <v>804</v>
      </c>
      <c r="N155" s="2">
        <v>393221.320665</v>
      </c>
      <c r="O155" s="2">
        <v>98305.3301664</v>
      </c>
    </row>
    <row r="156" spans="1:15">
      <c r="A156" s="2" t="s">
        <v>805</v>
      </c>
      <c r="B156" s="2" t="s">
        <v>806</v>
      </c>
      <c r="C156" s="2">
        <v>7.00668672685</v>
      </c>
      <c r="D156" s="2" t="s">
        <v>17</v>
      </c>
      <c r="E156" s="2">
        <v>48221.2822747</v>
      </c>
      <c r="F156" s="2" t="s">
        <v>807</v>
      </c>
      <c r="G156" s="2" t="s">
        <v>40</v>
      </c>
      <c r="H156" s="2">
        <v>2</v>
      </c>
      <c r="I156" s="2">
        <v>2</v>
      </c>
      <c r="J156" s="2">
        <v>0.0325</v>
      </c>
      <c r="K156" s="2" t="s">
        <v>808</v>
      </c>
      <c r="L156" s="2" t="s">
        <v>21</v>
      </c>
      <c r="M156" s="2" t="s">
        <v>809</v>
      </c>
      <c r="N156" s="2">
        <v>1366294.33317</v>
      </c>
      <c r="O156" s="2">
        <v>97592.452369</v>
      </c>
    </row>
    <row r="157" spans="1:15">
      <c r="A157" s="2" t="s">
        <v>810</v>
      </c>
      <c r="B157" s="2" t="s">
        <v>811</v>
      </c>
      <c r="C157" s="2">
        <v>15.2015197495</v>
      </c>
      <c r="D157" s="2" t="s">
        <v>17</v>
      </c>
      <c r="E157" s="2">
        <v>50504.0758647001</v>
      </c>
      <c r="F157" s="2" t="s">
        <v>812</v>
      </c>
      <c r="G157" s="2" t="s">
        <v>30</v>
      </c>
      <c r="H157" s="2">
        <v>4</v>
      </c>
      <c r="I157" s="2">
        <v>5</v>
      </c>
      <c r="J157" s="2">
        <v>0.1166</v>
      </c>
      <c r="K157" s="2" t="s">
        <v>813</v>
      </c>
      <c r="L157" s="2" t="s">
        <v>21</v>
      </c>
      <c r="M157" s="2" t="s">
        <v>814</v>
      </c>
      <c r="N157" s="2">
        <v>2783866.9968</v>
      </c>
      <c r="O157" s="2">
        <v>95995.4136826</v>
      </c>
    </row>
    <row r="158" spans="1:15">
      <c r="A158" s="2" t="s">
        <v>815</v>
      </c>
      <c r="B158" s="2" t="s">
        <v>816</v>
      </c>
      <c r="C158" s="2">
        <v>17.4658959159</v>
      </c>
      <c r="D158" s="2" t="s">
        <v>17</v>
      </c>
      <c r="E158" s="2">
        <v>17392.6152547</v>
      </c>
      <c r="F158" s="2" t="s">
        <v>817</v>
      </c>
      <c r="G158" s="2" t="s">
        <v>30</v>
      </c>
      <c r="H158" s="2">
        <v>4</v>
      </c>
      <c r="I158" s="2">
        <v>4</v>
      </c>
      <c r="J158" s="2">
        <v>0.2566</v>
      </c>
      <c r="K158" s="2" t="s">
        <v>818</v>
      </c>
      <c r="L158" s="2" t="s">
        <v>21</v>
      </c>
      <c r="M158" s="2" t="s">
        <v>819</v>
      </c>
      <c r="N158" s="2">
        <v>1150082.81377</v>
      </c>
      <c r="O158" s="2">
        <v>95840.2344811</v>
      </c>
    </row>
    <row r="159" spans="1:15">
      <c r="A159" s="2" t="s">
        <v>820</v>
      </c>
      <c r="B159" s="2" t="s">
        <v>821</v>
      </c>
      <c r="C159" s="2">
        <v>82.553020483</v>
      </c>
      <c r="D159" s="2" t="s">
        <v>17</v>
      </c>
      <c r="E159" s="2">
        <v>143899.8745347</v>
      </c>
      <c r="F159" s="2" t="s">
        <v>822</v>
      </c>
      <c r="G159" s="2" t="s">
        <v>309</v>
      </c>
      <c r="H159" s="2">
        <v>20</v>
      </c>
      <c r="I159" s="2">
        <v>22</v>
      </c>
      <c r="J159" s="2">
        <v>0.2064</v>
      </c>
      <c r="K159" s="2" t="s">
        <v>823</v>
      </c>
      <c r="L159" s="2" t="s">
        <v>21</v>
      </c>
      <c r="M159" s="2" t="s">
        <v>824</v>
      </c>
      <c r="N159" s="2">
        <v>7041592.01374</v>
      </c>
      <c r="O159" s="2">
        <v>91449.2469317</v>
      </c>
    </row>
    <row r="160" spans="1:15">
      <c r="A160" s="2" t="s">
        <v>825</v>
      </c>
      <c r="B160" s="2" t="s">
        <v>826</v>
      </c>
      <c r="C160" s="2">
        <v>15.895099593</v>
      </c>
      <c r="D160" s="2" t="s">
        <v>17</v>
      </c>
      <c r="E160" s="2">
        <v>42502.4810647</v>
      </c>
      <c r="F160" s="2" t="s">
        <v>827</v>
      </c>
      <c r="G160" s="2" t="s">
        <v>30</v>
      </c>
      <c r="H160" s="2">
        <v>4</v>
      </c>
      <c r="I160" s="2">
        <v>4</v>
      </c>
      <c r="J160" s="2">
        <v>0.1403</v>
      </c>
      <c r="K160" s="2" t="s">
        <v>828</v>
      </c>
      <c r="L160" s="2" t="s">
        <v>21</v>
      </c>
      <c r="M160" s="2" t="s">
        <v>829</v>
      </c>
      <c r="N160" s="2">
        <v>2093637.7941</v>
      </c>
      <c r="O160" s="2">
        <v>91027.7301783</v>
      </c>
    </row>
    <row r="161" spans="1:15">
      <c r="A161" s="2" t="s">
        <v>830</v>
      </c>
      <c r="B161" s="2" t="s">
        <v>831</v>
      </c>
      <c r="C161" s="2">
        <v>8.73294795793</v>
      </c>
      <c r="D161" s="2" t="s">
        <v>17</v>
      </c>
      <c r="E161" s="2">
        <v>5983.0796947</v>
      </c>
      <c r="F161" s="2" t="s">
        <v>832</v>
      </c>
      <c r="G161" s="2" t="s">
        <v>40</v>
      </c>
      <c r="H161" s="2">
        <v>2</v>
      </c>
      <c r="I161" s="2">
        <v>2</v>
      </c>
      <c r="J161" s="2">
        <v>0.4035</v>
      </c>
      <c r="K161" s="2" t="s">
        <v>833</v>
      </c>
      <c r="L161" s="2" t="s">
        <v>21</v>
      </c>
      <c r="M161" s="2" t="s">
        <v>834</v>
      </c>
      <c r="N161" s="2">
        <v>361617.880762</v>
      </c>
      <c r="O161" s="2">
        <v>90404.4701905</v>
      </c>
    </row>
    <row r="162" spans="1:15">
      <c r="A162" s="2" t="s">
        <v>835</v>
      </c>
      <c r="B162" s="2" t="s">
        <v>836</v>
      </c>
      <c r="C162" s="2">
        <v>21.8323698948</v>
      </c>
      <c r="D162" s="2" t="s">
        <v>17</v>
      </c>
      <c r="E162" s="2">
        <v>21924.3079547</v>
      </c>
      <c r="F162" s="2" t="s">
        <v>837</v>
      </c>
      <c r="G162" s="2" t="s">
        <v>132</v>
      </c>
      <c r="H162" s="2">
        <v>5</v>
      </c>
      <c r="I162" s="2">
        <v>6</v>
      </c>
      <c r="J162" s="2">
        <v>0.2984</v>
      </c>
      <c r="K162" s="2" t="s">
        <v>838</v>
      </c>
      <c r="L162" s="2" t="s">
        <v>21</v>
      </c>
      <c r="M162" s="2" t="s">
        <v>839</v>
      </c>
      <c r="N162" s="2">
        <v>1067914.19897</v>
      </c>
      <c r="O162" s="2">
        <v>88992.8499139</v>
      </c>
    </row>
    <row r="163" spans="1:15">
      <c r="A163" s="2" t="s">
        <v>840</v>
      </c>
      <c r="B163" s="2" t="s">
        <v>841</v>
      </c>
      <c r="C163" s="2">
        <v>28.595373015</v>
      </c>
      <c r="D163" s="2" t="s">
        <v>17</v>
      </c>
      <c r="E163" s="2">
        <v>55405.1987947001</v>
      </c>
      <c r="F163" s="2" t="s">
        <v>842</v>
      </c>
      <c r="G163" s="2" t="s">
        <v>46</v>
      </c>
      <c r="H163" s="2">
        <v>7</v>
      </c>
      <c r="I163" s="2">
        <v>7</v>
      </c>
      <c r="J163" s="2">
        <v>0.1426</v>
      </c>
      <c r="K163" s="2" t="s">
        <v>843</v>
      </c>
      <c r="L163" s="2" t="s">
        <v>21</v>
      </c>
      <c r="M163" s="2" t="s">
        <v>844</v>
      </c>
      <c r="N163" s="2">
        <v>2538139.26963</v>
      </c>
      <c r="O163" s="2">
        <v>87522.0437803</v>
      </c>
    </row>
    <row r="164" spans="1:15">
      <c r="A164" s="2" t="s">
        <v>845</v>
      </c>
      <c r="B164" s="2" t="s">
        <v>846</v>
      </c>
      <c r="C164" s="2">
        <v>4.36647397897</v>
      </c>
      <c r="D164" s="2" t="s">
        <v>17</v>
      </c>
      <c r="E164" s="2">
        <v>267790.1394047</v>
      </c>
      <c r="F164" s="2" t="s">
        <v>847</v>
      </c>
      <c r="G164" s="2">
        <v>1</v>
      </c>
      <c r="H164" s="2">
        <v>1</v>
      </c>
      <c r="I164" s="2">
        <v>1</v>
      </c>
      <c r="J164" s="2">
        <v>0.0042</v>
      </c>
      <c r="K164" s="2">
        <v>21511</v>
      </c>
      <c r="L164" s="2" t="s">
        <v>848</v>
      </c>
      <c r="M164" s="2" t="s">
        <v>849</v>
      </c>
      <c r="N164" s="2">
        <v>9762403.4835</v>
      </c>
      <c r="O164" s="2">
        <v>84158.6507198</v>
      </c>
    </row>
    <row r="165" spans="1:15">
      <c r="A165" s="2" t="s">
        <v>850</v>
      </c>
      <c r="B165" s="2" t="s">
        <v>851</v>
      </c>
      <c r="C165" s="2">
        <v>11.6378115025</v>
      </c>
      <c r="D165" s="2" t="s">
        <v>17</v>
      </c>
      <c r="E165" s="2">
        <v>63863.6887247001</v>
      </c>
      <c r="F165" s="2" t="s">
        <v>852</v>
      </c>
      <c r="G165" s="2" t="s">
        <v>186</v>
      </c>
      <c r="H165" s="2">
        <v>3</v>
      </c>
      <c r="I165" s="2">
        <v>3</v>
      </c>
      <c r="J165" s="2">
        <v>0.0541</v>
      </c>
      <c r="K165" s="2" t="s">
        <v>853</v>
      </c>
      <c r="L165" s="2" t="s">
        <v>21</v>
      </c>
      <c r="M165" s="2" t="s">
        <v>854</v>
      </c>
      <c r="N165" s="2">
        <v>2856288.49266</v>
      </c>
      <c r="O165" s="2">
        <v>84008.4850783</v>
      </c>
    </row>
    <row r="166" spans="1:15">
      <c r="A166" s="2" t="s">
        <v>855</v>
      </c>
      <c r="B166" s="2" t="s">
        <v>856</v>
      </c>
      <c r="C166" s="2">
        <v>11.2111686255</v>
      </c>
      <c r="D166" s="2" t="s">
        <v>17</v>
      </c>
      <c r="E166" s="2">
        <v>41287.4763647</v>
      </c>
      <c r="F166" s="2" t="s">
        <v>857</v>
      </c>
      <c r="G166" s="2" t="s">
        <v>186</v>
      </c>
      <c r="H166" s="2">
        <v>3</v>
      </c>
      <c r="I166" s="2">
        <v>3</v>
      </c>
      <c r="J166" s="2">
        <v>0.1151</v>
      </c>
      <c r="K166" s="2" t="s">
        <v>858</v>
      </c>
      <c r="L166" s="2" t="s">
        <v>21</v>
      </c>
      <c r="M166" s="2" t="s">
        <v>859</v>
      </c>
      <c r="N166" s="2">
        <v>1586213.79601</v>
      </c>
      <c r="O166" s="2">
        <v>83484.9366319</v>
      </c>
    </row>
    <row r="167" spans="1:15">
      <c r="A167" s="2" t="s">
        <v>860</v>
      </c>
      <c r="B167" s="2" t="s">
        <v>861</v>
      </c>
      <c r="C167" s="2">
        <v>8.73294795793</v>
      </c>
      <c r="D167" s="2" t="s">
        <v>17</v>
      </c>
      <c r="E167" s="2">
        <v>58284.1347847002</v>
      </c>
      <c r="F167" s="2" t="s">
        <v>862</v>
      </c>
      <c r="G167" s="2" t="s">
        <v>40</v>
      </c>
      <c r="H167" s="2">
        <v>2</v>
      </c>
      <c r="I167" s="2">
        <v>3</v>
      </c>
      <c r="J167" s="2">
        <v>0.0418</v>
      </c>
      <c r="K167" s="2" t="s">
        <v>863</v>
      </c>
      <c r="L167" s="2" t="s">
        <v>21</v>
      </c>
      <c r="M167" s="2" t="s">
        <v>864</v>
      </c>
      <c r="N167" s="2">
        <v>2633825.6803</v>
      </c>
      <c r="O167" s="2">
        <v>82307.0525095</v>
      </c>
    </row>
    <row r="168" spans="1:15">
      <c r="A168" s="2" t="s">
        <v>865</v>
      </c>
      <c r="B168" s="2" t="s">
        <v>866</v>
      </c>
      <c r="C168" s="2">
        <v>11.9394896621</v>
      </c>
      <c r="D168" s="2" t="s">
        <v>17</v>
      </c>
      <c r="E168" s="2">
        <v>46456.8638647001</v>
      </c>
      <c r="F168" s="2" t="s">
        <v>867</v>
      </c>
      <c r="G168" s="2" t="s">
        <v>30</v>
      </c>
      <c r="H168" s="2">
        <v>4</v>
      </c>
      <c r="I168" s="2">
        <v>4</v>
      </c>
      <c r="J168" s="2">
        <v>0.0943</v>
      </c>
      <c r="K168" s="2" t="s">
        <v>868</v>
      </c>
      <c r="L168" s="2" t="s">
        <v>869</v>
      </c>
      <c r="M168" s="2" t="s">
        <v>870</v>
      </c>
      <c r="N168" s="2">
        <v>1920804.41991</v>
      </c>
      <c r="O168" s="2">
        <v>80033.5174965</v>
      </c>
    </row>
    <row r="169" spans="1:15">
      <c r="A169" s="2" t="s">
        <v>871</v>
      </c>
      <c r="B169" s="2" t="s">
        <v>872</v>
      </c>
      <c r="C169" s="2">
        <v>51.4835738976</v>
      </c>
      <c r="D169" s="2" t="s">
        <v>17</v>
      </c>
      <c r="E169" s="2">
        <v>129508.459404701</v>
      </c>
      <c r="F169" s="2" t="s">
        <v>873</v>
      </c>
      <c r="G169" s="2" t="s">
        <v>100</v>
      </c>
      <c r="H169" s="2">
        <v>14</v>
      </c>
      <c r="I169" s="2">
        <v>14</v>
      </c>
      <c r="J169" s="2">
        <v>0.1329</v>
      </c>
      <c r="K169" s="2" t="s">
        <v>874</v>
      </c>
      <c r="L169" s="2" t="s">
        <v>21</v>
      </c>
      <c r="M169" s="2" t="s">
        <v>875</v>
      </c>
      <c r="N169" s="2">
        <v>5670661.54827</v>
      </c>
      <c r="O169" s="2">
        <v>79868.4725109</v>
      </c>
    </row>
    <row r="170" spans="1:15">
      <c r="A170" s="2" t="s">
        <v>876</v>
      </c>
      <c r="B170" s="2" t="s">
        <v>877</v>
      </c>
      <c r="C170" s="2">
        <v>13.0994219369</v>
      </c>
      <c r="D170" s="2" t="s">
        <v>17</v>
      </c>
      <c r="E170" s="2">
        <v>26478.7854547</v>
      </c>
      <c r="F170" s="2" t="s">
        <v>878</v>
      </c>
      <c r="G170" s="2" t="s">
        <v>186</v>
      </c>
      <c r="H170" s="2">
        <v>3</v>
      </c>
      <c r="I170" s="2">
        <v>4</v>
      </c>
      <c r="J170" s="2">
        <v>0.1417</v>
      </c>
      <c r="K170" s="2" t="s">
        <v>879</v>
      </c>
      <c r="L170" s="2" t="s">
        <v>21</v>
      </c>
      <c r="M170" s="2" t="s">
        <v>880</v>
      </c>
      <c r="N170" s="2">
        <v>1354166.71057</v>
      </c>
      <c r="O170" s="2">
        <v>79656.8653279</v>
      </c>
    </row>
    <row r="171" spans="1:15">
      <c r="A171" s="2" t="s">
        <v>881</v>
      </c>
      <c r="B171" s="2" t="s">
        <v>882</v>
      </c>
      <c r="C171" s="2">
        <v>30.5653178528</v>
      </c>
      <c r="D171" s="2" t="s">
        <v>17</v>
      </c>
      <c r="E171" s="2">
        <v>78722.7559647002</v>
      </c>
      <c r="F171" s="2" t="s">
        <v>883</v>
      </c>
      <c r="G171" s="2" t="s">
        <v>46</v>
      </c>
      <c r="H171" s="2">
        <v>7</v>
      </c>
      <c r="I171" s="2">
        <v>7</v>
      </c>
      <c r="J171" s="2">
        <v>0.1187</v>
      </c>
      <c r="K171" s="2" t="s">
        <v>884</v>
      </c>
      <c r="L171" s="2" t="s">
        <v>21</v>
      </c>
      <c r="M171" s="2" t="s">
        <v>885</v>
      </c>
      <c r="N171" s="2">
        <v>3569185.18812</v>
      </c>
      <c r="O171" s="2">
        <v>79315.2264028</v>
      </c>
    </row>
    <row r="172" spans="1:15">
      <c r="A172" s="2" t="s">
        <v>886</v>
      </c>
      <c r="B172" s="2" t="s">
        <v>887</v>
      </c>
      <c r="C172" s="2">
        <v>4.36647397897</v>
      </c>
      <c r="D172" s="2" t="s">
        <v>17</v>
      </c>
      <c r="E172" s="2">
        <v>33409.7775347</v>
      </c>
      <c r="F172" s="2" t="s">
        <v>888</v>
      </c>
      <c r="G172" s="2">
        <v>1</v>
      </c>
      <c r="H172" s="2">
        <v>1</v>
      </c>
      <c r="I172" s="2">
        <v>1</v>
      </c>
      <c r="J172" s="2">
        <v>0.0334</v>
      </c>
      <c r="K172" s="2">
        <v>20103</v>
      </c>
      <c r="L172" s="2" t="s">
        <v>21</v>
      </c>
      <c r="M172" s="2" t="s">
        <v>889</v>
      </c>
      <c r="N172" s="2">
        <v>1423966.88325</v>
      </c>
      <c r="O172" s="2">
        <v>79109.2712916</v>
      </c>
    </row>
    <row r="173" spans="1:15">
      <c r="A173" s="2" t="s">
        <v>890</v>
      </c>
      <c r="B173" s="2" t="s">
        <v>891</v>
      </c>
      <c r="C173" s="2">
        <v>24.4115290057</v>
      </c>
      <c r="D173" s="2" t="s">
        <v>17</v>
      </c>
      <c r="E173" s="2">
        <v>39859.3121047</v>
      </c>
      <c r="F173" s="2" t="s">
        <v>892</v>
      </c>
      <c r="G173" s="2" t="s">
        <v>82</v>
      </c>
      <c r="H173" s="2">
        <v>6</v>
      </c>
      <c r="I173" s="2">
        <v>6</v>
      </c>
      <c r="J173" s="2">
        <v>0.2273</v>
      </c>
      <c r="K173" s="2" t="s">
        <v>893</v>
      </c>
      <c r="L173" s="2" t="s">
        <v>21</v>
      </c>
      <c r="M173" s="2" t="s">
        <v>894</v>
      </c>
      <c r="N173" s="2">
        <v>1800116.40603</v>
      </c>
      <c r="O173" s="2">
        <v>78265.9306968</v>
      </c>
    </row>
    <row r="174" spans="1:15">
      <c r="A174" s="2" t="s">
        <v>895</v>
      </c>
      <c r="B174" s="2" t="s">
        <v>896</v>
      </c>
      <c r="C174" s="2">
        <v>13.0994219369</v>
      </c>
      <c r="D174" s="2" t="s">
        <v>17</v>
      </c>
      <c r="E174" s="2">
        <v>48765.9596947001</v>
      </c>
      <c r="F174" s="2" t="s">
        <v>897</v>
      </c>
      <c r="G174" s="2" t="s">
        <v>186</v>
      </c>
      <c r="H174" s="2">
        <v>3</v>
      </c>
      <c r="I174" s="2">
        <v>3</v>
      </c>
      <c r="J174" s="2">
        <v>0.0595</v>
      </c>
      <c r="K174" s="2" t="s">
        <v>898</v>
      </c>
      <c r="L174" s="2" t="s">
        <v>21</v>
      </c>
      <c r="M174" s="2" t="s">
        <v>899</v>
      </c>
      <c r="N174" s="2">
        <v>2186664.58867</v>
      </c>
      <c r="O174" s="2">
        <v>78095.1638812</v>
      </c>
    </row>
    <row r="175" spans="1:15">
      <c r="A175" s="2" t="s">
        <v>900</v>
      </c>
      <c r="B175" s="2" t="s">
        <v>901</v>
      </c>
      <c r="C175" s="2">
        <v>18.3216508747</v>
      </c>
      <c r="D175" s="2" t="s">
        <v>17</v>
      </c>
      <c r="E175" s="2">
        <v>43656.6982347001</v>
      </c>
      <c r="F175" s="2" t="s">
        <v>902</v>
      </c>
      <c r="G175" s="2" t="s">
        <v>132</v>
      </c>
      <c r="H175" s="2">
        <v>5</v>
      </c>
      <c r="I175" s="2">
        <v>5</v>
      </c>
      <c r="J175" s="2">
        <v>0.1298</v>
      </c>
      <c r="K175" s="2" t="s">
        <v>903</v>
      </c>
      <c r="L175" s="2" t="s">
        <v>21</v>
      </c>
      <c r="M175" s="2" t="s">
        <v>904</v>
      </c>
      <c r="N175" s="2">
        <v>1777922.53531</v>
      </c>
      <c r="O175" s="2">
        <v>77300.9797963</v>
      </c>
    </row>
    <row r="176" spans="1:15">
      <c r="A176" s="2" t="s">
        <v>905</v>
      </c>
      <c r="B176" s="2" t="s">
        <v>906</v>
      </c>
      <c r="C176" s="2">
        <v>8.73294795793</v>
      </c>
      <c r="D176" s="2" t="s">
        <v>17</v>
      </c>
      <c r="E176" s="2">
        <v>31187.3643247</v>
      </c>
      <c r="F176" s="2" t="s">
        <v>907</v>
      </c>
      <c r="G176" s="2" t="s">
        <v>40</v>
      </c>
      <c r="H176" s="2">
        <v>2</v>
      </c>
      <c r="I176" s="2">
        <v>2</v>
      </c>
      <c r="J176" s="2">
        <v>0.119</v>
      </c>
      <c r="K176" s="2" t="s">
        <v>908</v>
      </c>
      <c r="L176" s="2" t="s">
        <v>909</v>
      </c>
      <c r="M176" s="2" t="s">
        <v>910</v>
      </c>
      <c r="N176" s="2">
        <v>1142287.42469</v>
      </c>
      <c r="O176" s="2">
        <v>76152.4949796</v>
      </c>
    </row>
    <row r="177" spans="1:15">
      <c r="A177" s="2" t="s">
        <v>911</v>
      </c>
      <c r="B177" s="2" t="s">
        <v>912</v>
      </c>
      <c r="C177" s="2">
        <v>8.73294795793</v>
      </c>
      <c r="D177" s="2" t="s">
        <v>17</v>
      </c>
      <c r="E177" s="2">
        <v>14873.9709247</v>
      </c>
      <c r="F177" s="2" t="s">
        <v>913</v>
      </c>
      <c r="G177" s="2" t="s">
        <v>40</v>
      </c>
      <c r="H177" s="2">
        <v>2</v>
      </c>
      <c r="I177" s="2">
        <v>2</v>
      </c>
      <c r="J177" s="2">
        <v>0.1286</v>
      </c>
      <c r="K177" s="2" t="s">
        <v>914</v>
      </c>
      <c r="L177" s="2" t="s">
        <v>21</v>
      </c>
      <c r="M177" s="2" t="s">
        <v>915</v>
      </c>
      <c r="N177" s="2">
        <v>737496.283235</v>
      </c>
      <c r="O177" s="2">
        <v>73749.6283235</v>
      </c>
    </row>
    <row r="178" spans="1:15">
      <c r="A178" s="2" t="s">
        <v>916</v>
      </c>
      <c r="B178" s="2" t="s">
        <v>917</v>
      </c>
      <c r="C178" s="2">
        <v>4.36647397897</v>
      </c>
      <c r="D178" s="2" t="s">
        <v>17</v>
      </c>
      <c r="E178" s="2">
        <v>12358.4283847</v>
      </c>
      <c r="F178" s="2" t="s">
        <v>918</v>
      </c>
      <c r="G178" s="2">
        <v>1</v>
      </c>
      <c r="H178" s="2">
        <v>1</v>
      </c>
      <c r="I178" s="2">
        <v>1</v>
      </c>
      <c r="J178" s="2">
        <v>0.0982</v>
      </c>
      <c r="K178" s="2">
        <v>23834</v>
      </c>
      <c r="L178" s="2" t="s">
        <v>21</v>
      </c>
      <c r="M178" s="2" t="s">
        <v>919</v>
      </c>
      <c r="N178" s="2">
        <v>588867.93495</v>
      </c>
      <c r="O178" s="2">
        <v>73608.4918688</v>
      </c>
    </row>
    <row r="179" spans="1:15">
      <c r="A179" s="2" t="s">
        <v>920</v>
      </c>
      <c r="B179" s="2" t="s">
        <v>921</v>
      </c>
      <c r="C179" s="2">
        <v>42.9010549532</v>
      </c>
      <c r="D179" s="2" t="s">
        <v>17</v>
      </c>
      <c r="E179" s="2">
        <v>89134.9878147003</v>
      </c>
      <c r="F179" s="2" t="s">
        <v>922</v>
      </c>
      <c r="G179" s="2" t="s">
        <v>88</v>
      </c>
      <c r="H179" s="2">
        <v>11</v>
      </c>
      <c r="I179" s="2">
        <v>11</v>
      </c>
      <c r="J179" s="2">
        <v>0.1584</v>
      </c>
      <c r="K179" s="2" t="s">
        <v>923</v>
      </c>
      <c r="L179" s="2" t="s">
        <v>21</v>
      </c>
      <c r="M179" s="2" t="s">
        <v>924</v>
      </c>
      <c r="N179" s="2">
        <v>3511306.23941</v>
      </c>
      <c r="O179" s="2">
        <v>73152.2133211</v>
      </c>
    </row>
    <row r="180" spans="1:15">
      <c r="A180" s="2" t="s">
        <v>925</v>
      </c>
      <c r="B180" s="2" t="s">
        <v>926</v>
      </c>
      <c r="C180" s="2">
        <v>13.0994219369</v>
      </c>
      <c r="D180" s="2" t="s">
        <v>17</v>
      </c>
      <c r="E180" s="2">
        <v>108367.760164701</v>
      </c>
      <c r="F180" s="2" t="s">
        <v>927</v>
      </c>
      <c r="G180" s="2" t="s">
        <v>186</v>
      </c>
      <c r="H180" s="2">
        <v>3</v>
      </c>
      <c r="I180" s="2">
        <v>3</v>
      </c>
      <c r="J180" s="2">
        <v>0.0307</v>
      </c>
      <c r="K180" s="2" t="s">
        <v>928</v>
      </c>
      <c r="L180" s="2" t="s">
        <v>21</v>
      </c>
      <c r="M180" s="2" t="s">
        <v>929</v>
      </c>
      <c r="N180" s="2">
        <v>4232039.09157</v>
      </c>
      <c r="O180" s="2">
        <v>71729.4761283</v>
      </c>
    </row>
    <row r="181" spans="1:15">
      <c r="A181" s="2" t="s">
        <v>930</v>
      </c>
      <c r="B181" s="2" t="s">
        <v>931</v>
      </c>
      <c r="C181" s="2">
        <v>17.4658959159</v>
      </c>
      <c r="D181" s="2" t="s">
        <v>17</v>
      </c>
      <c r="E181" s="2">
        <v>53972.7312447001</v>
      </c>
      <c r="F181" s="2" t="s">
        <v>932</v>
      </c>
      <c r="G181" s="2" t="s">
        <v>30</v>
      </c>
      <c r="H181" s="2">
        <v>4</v>
      </c>
      <c r="I181" s="2">
        <v>4</v>
      </c>
      <c r="J181" s="2">
        <v>0.0905</v>
      </c>
      <c r="K181" s="2" t="s">
        <v>933</v>
      </c>
      <c r="L181" s="2" t="s">
        <v>21</v>
      </c>
      <c r="M181" s="2" t="s">
        <v>934</v>
      </c>
      <c r="N181" s="2">
        <v>1717099.94135</v>
      </c>
      <c r="O181" s="2">
        <v>71545.8308897</v>
      </c>
    </row>
    <row r="182" spans="1:15">
      <c r="A182" s="2" t="s">
        <v>935</v>
      </c>
      <c r="B182" s="2" t="s">
        <v>936</v>
      </c>
      <c r="C182" s="2">
        <v>4.36647397897</v>
      </c>
      <c r="D182" s="2" t="s">
        <v>17</v>
      </c>
      <c r="E182" s="2">
        <v>21065.7498747</v>
      </c>
      <c r="F182" s="2" t="s">
        <v>937</v>
      </c>
      <c r="G182" s="2">
        <v>1</v>
      </c>
      <c r="H182" s="2">
        <v>1</v>
      </c>
      <c r="I182" s="2">
        <v>1</v>
      </c>
      <c r="J182" s="2">
        <v>0.055</v>
      </c>
      <c r="K182" s="2">
        <v>19005</v>
      </c>
      <c r="L182" s="2" t="s">
        <v>938</v>
      </c>
      <c r="M182" s="2" t="s">
        <v>939</v>
      </c>
      <c r="N182" s="2">
        <v>642703.330807</v>
      </c>
      <c r="O182" s="2">
        <v>71411.4812008</v>
      </c>
    </row>
    <row r="183" spans="1:15">
      <c r="A183" s="2" t="s">
        <v>940</v>
      </c>
      <c r="B183" s="2" t="s">
        <v>941</v>
      </c>
      <c r="C183" s="2">
        <v>2.70962127424</v>
      </c>
      <c r="D183" s="2" t="s">
        <v>17</v>
      </c>
      <c r="E183" s="2">
        <v>27986.7673547</v>
      </c>
      <c r="F183" s="2" t="s">
        <v>942</v>
      </c>
      <c r="G183" s="2">
        <v>1</v>
      </c>
      <c r="H183" s="2">
        <v>1</v>
      </c>
      <c r="I183" s="2">
        <v>1</v>
      </c>
      <c r="J183" s="2">
        <v>0.0304</v>
      </c>
      <c r="K183" s="2">
        <v>11174</v>
      </c>
      <c r="L183" s="2" t="s">
        <v>21</v>
      </c>
      <c r="M183" s="2" t="s">
        <v>943</v>
      </c>
      <c r="N183" s="2">
        <v>785514.170423</v>
      </c>
      <c r="O183" s="2">
        <v>71410.3791294</v>
      </c>
    </row>
    <row r="184" spans="1:15">
      <c r="A184" s="2" t="s">
        <v>944</v>
      </c>
      <c r="B184" s="2" t="s">
        <v>945</v>
      </c>
      <c r="C184" s="2">
        <v>6.64299731517</v>
      </c>
      <c r="D184" s="2" t="s">
        <v>17</v>
      </c>
      <c r="E184" s="2">
        <v>47021.3632947</v>
      </c>
      <c r="F184" s="2" t="s">
        <v>946</v>
      </c>
      <c r="G184" s="2" t="s">
        <v>40</v>
      </c>
      <c r="H184" s="2">
        <v>2</v>
      </c>
      <c r="I184" s="2">
        <v>2</v>
      </c>
      <c r="J184" s="2">
        <v>0.0433</v>
      </c>
      <c r="K184" s="2" t="s">
        <v>947</v>
      </c>
      <c r="L184" s="2" t="s">
        <v>21</v>
      </c>
      <c r="M184" s="2" t="s">
        <v>948</v>
      </c>
      <c r="N184" s="2">
        <v>1852744.16053</v>
      </c>
      <c r="O184" s="2">
        <v>71259.3907895</v>
      </c>
    </row>
    <row r="185" spans="1:15">
      <c r="A185" s="2" t="s">
        <v>949</v>
      </c>
      <c r="B185" s="2" t="s">
        <v>950</v>
      </c>
      <c r="C185" s="2">
        <v>4.36647397897</v>
      </c>
      <c r="D185" s="2" t="s">
        <v>17</v>
      </c>
      <c r="E185" s="2">
        <v>20404.1840847</v>
      </c>
      <c r="F185" s="2" t="s">
        <v>951</v>
      </c>
      <c r="G185" s="2">
        <v>1</v>
      </c>
      <c r="H185" s="2">
        <v>1</v>
      </c>
      <c r="I185" s="2">
        <v>1</v>
      </c>
      <c r="J185" s="2">
        <v>0.0615</v>
      </c>
      <c r="K185" s="2">
        <v>24910</v>
      </c>
      <c r="L185" s="2" t="s">
        <v>21</v>
      </c>
      <c r="M185" s="2" t="s">
        <v>952</v>
      </c>
      <c r="N185" s="2">
        <v>491055.508753</v>
      </c>
      <c r="O185" s="2">
        <v>70150.7869647</v>
      </c>
    </row>
    <row r="186" spans="1:15">
      <c r="A186" s="2" t="s">
        <v>953</v>
      </c>
      <c r="B186" s="2" t="s">
        <v>954</v>
      </c>
      <c r="C186" s="2">
        <v>8.73294795793</v>
      </c>
      <c r="D186" s="2" t="s">
        <v>17</v>
      </c>
      <c r="E186" s="2">
        <v>22408.6870547</v>
      </c>
      <c r="F186" s="2" t="s">
        <v>955</v>
      </c>
      <c r="G186" s="2" t="s">
        <v>40</v>
      </c>
      <c r="H186" s="2">
        <v>2</v>
      </c>
      <c r="I186" s="2">
        <v>2</v>
      </c>
      <c r="J186" s="2">
        <v>0.1078</v>
      </c>
      <c r="K186" s="2" t="s">
        <v>956</v>
      </c>
      <c r="L186" s="2" t="s">
        <v>21</v>
      </c>
      <c r="M186" s="2" t="s">
        <v>957</v>
      </c>
      <c r="N186" s="2">
        <v>765643.366128</v>
      </c>
      <c r="O186" s="2">
        <v>69603.9423753</v>
      </c>
    </row>
    <row r="187" spans="1:15">
      <c r="A187" s="2" t="s">
        <v>958</v>
      </c>
      <c r="B187" s="2" t="s">
        <v>959</v>
      </c>
      <c r="C187" s="2">
        <v>8.73294795793</v>
      </c>
      <c r="D187" s="2" t="s">
        <v>17</v>
      </c>
      <c r="E187" s="2">
        <v>12402.2764247</v>
      </c>
      <c r="F187" s="2" t="s">
        <v>960</v>
      </c>
      <c r="G187" s="2" t="s">
        <v>40</v>
      </c>
      <c r="H187" s="2">
        <v>2</v>
      </c>
      <c r="I187" s="2">
        <v>2</v>
      </c>
      <c r="J187" s="2">
        <v>0.1983</v>
      </c>
      <c r="K187" s="2" t="s">
        <v>961</v>
      </c>
      <c r="L187" s="2" t="s">
        <v>21</v>
      </c>
      <c r="M187" s="2" t="s">
        <v>962</v>
      </c>
      <c r="N187" s="2">
        <v>486074.929881</v>
      </c>
      <c r="O187" s="2">
        <v>69439.2756972</v>
      </c>
    </row>
    <row r="188" spans="1:15">
      <c r="A188" s="2" t="s">
        <v>963</v>
      </c>
      <c r="B188" s="2" t="s">
        <v>964</v>
      </c>
      <c r="C188" s="2">
        <v>21.8323698948</v>
      </c>
      <c r="D188" s="2" t="s">
        <v>17</v>
      </c>
      <c r="E188" s="2">
        <v>47205.7953247</v>
      </c>
      <c r="F188" s="2" t="s">
        <v>965</v>
      </c>
      <c r="G188" s="2" t="s">
        <v>132</v>
      </c>
      <c r="H188" s="2">
        <v>5</v>
      </c>
      <c r="I188" s="2">
        <v>5</v>
      </c>
      <c r="J188" s="2">
        <v>0.1359</v>
      </c>
      <c r="K188" s="2" t="s">
        <v>966</v>
      </c>
      <c r="L188" s="2" t="s">
        <v>21</v>
      </c>
      <c r="M188" s="2" t="s">
        <v>967</v>
      </c>
      <c r="N188" s="2">
        <v>1247364.42543</v>
      </c>
      <c r="O188" s="2">
        <v>69298.0236349</v>
      </c>
    </row>
    <row r="189" spans="1:15">
      <c r="A189" s="2" t="s">
        <v>968</v>
      </c>
      <c r="B189" s="2" t="s">
        <v>969</v>
      </c>
      <c r="C189" s="2">
        <v>11.5286256141</v>
      </c>
      <c r="D189" s="2" t="s">
        <v>17</v>
      </c>
      <c r="E189" s="2">
        <v>57834.2335247001</v>
      </c>
      <c r="F189" s="2" t="s">
        <v>970</v>
      </c>
      <c r="G189" s="2" t="s">
        <v>186</v>
      </c>
      <c r="H189" s="2">
        <v>3</v>
      </c>
      <c r="I189" s="2">
        <v>3</v>
      </c>
      <c r="J189" s="2">
        <v>0.0837</v>
      </c>
      <c r="K189" s="2" t="s">
        <v>971</v>
      </c>
      <c r="L189" s="2" t="s">
        <v>21</v>
      </c>
      <c r="M189" s="2" t="s">
        <v>972</v>
      </c>
      <c r="N189" s="2">
        <v>2350089.21108</v>
      </c>
      <c r="O189" s="2">
        <v>69120.2709141</v>
      </c>
    </row>
    <row r="190" spans="1:15">
      <c r="A190" s="2" t="s">
        <v>973</v>
      </c>
      <c r="B190" s="2" t="s">
        <v>974</v>
      </c>
      <c r="C190" s="2">
        <v>52.5115780709</v>
      </c>
      <c r="D190" s="2" t="s">
        <v>17</v>
      </c>
      <c r="E190" s="2">
        <v>194051.8871047</v>
      </c>
      <c r="F190" s="2" t="s">
        <v>975</v>
      </c>
      <c r="G190" s="2" t="s">
        <v>100</v>
      </c>
      <c r="H190" s="2">
        <v>14</v>
      </c>
      <c r="I190" s="2">
        <v>15</v>
      </c>
      <c r="J190" s="2">
        <v>0.0959</v>
      </c>
      <c r="K190" s="2" t="s">
        <v>976</v>
      </c>
      <c r="L190" s="2" t="s">
        <v>21</v>
      </c>
      <c r="M190" s="2" t="s">
        <v>977</v>
      </c>
      <c r="N190" s="2">
        <v>7322683.61786</v>
      </c>
      <c r="O190" s="2">
        <v>69081.9209232</v>
      </c>
    </row>
    <row r="191" spans="1:15">
      <c r="A191" s="2" t="s">
        <v>978</v>
      </c>
      <c r="B191" s="2" t="s">
        <v>979</v>
      </c>
      <c r="C191" s="2">
        <v>21.8323698948</v>
      </c>
      <c r="D191" s="2" t="s">
        <v>17</v>
      </c>
      <c r="E191" s="2">
        <v>32989.0268747</v>
      </c>
      <c r="F191" s="2" t="s">
        <v>980</v>
      </c>
      <c r="G191" s="2" t="s">
        <v>132</v>
      </c>
      <c r="H191" s="2">
        <v>5</v>
      </c>
      <c r="I191" s="2">
        <v>6</v>
      </c>
      <c r="J191" s="2">
        <v>0.1948</v>
      </c>
      <c r="K191" s="2" t="s">
        <v>981</v>
      </c>
      <c r="L191" s="2" t="s">
        <v>21</v>
      </c>
      <c r="M191" s="2" t="s">
        <v>982</v>
      </c>
      <c r="N191" s="2">
        <v>1282095.13582</v>
      </c>
      <c r="O191" s="2">
        <v>67478.6913592</v>
      </c>
    </row>
    <row r="192" spans="1:15">
      <c r="A192" s="2" t="s">
        <v>983</v>
      </c>
      <c r="B192" s="2" t="s">
        <v>984</v>
      </c>
      <c r="C192" s="2">
        <v>3.32508129381</v>
      </c>
      <c r="D192" s="2" t="s">
        <v>17</v>
      </c>
      <c r="E192" s="2">
        <v>22752.7641547</v>
      </c>
      <c r="F192" s="2" t="s">
        <v>985</v>
      </c>
      <c r="G192" s="2">
        <v>1</v>
      </c>
      <c r="H192" s="2">
        <v>1</v>
      </c>
      <c r="I192" s="2">
        <v>1</v>
      </c>
      <c r="J192" s="2">
        <v>0.0394</v>
      </c>
      <c r="K192" s="2">
        <v>10609</v>
      </c>
      <c r="L192" s="2" t="s">
        <v>21</v>
      </c>
      <c r="M192" s="2" t="s">
        <v>986</v>
      </c>
      <c r="N192" s="2">
        <v>736364.320133</v>
      </c>
      <c r="O192" s="2">
        <v>66942.2109212</v>
      </c>
    </row>
    <row r="193" spans="1:15">
      <c r="A193" s="2" t="s">
        <v>987</v>
      </c>
      <c r="B193" s="2" t="s">
        <v>988</v>
      </c>
      <c r="C193" s="2">
        <v>42.2031293553</v>
      </c>
      <c r="D193" s="2" t="s">
        <v>17</v>
      </c>
      <c r="E193" s="2">
        <v>55299.0188147</v>
      </c>
      <c r="F193" s="2" t="s">
        <v>989</v>
      </c>
      <c r="G193" s="2" t="s">
        <v>70</v>
      </c>
      <c r="H193" s="2">
        <v>10</v>
      </c>
      <c r="I193" s="2">
        <v>11</v>
      </c>
      <c r="J193" s="2">
        <v>0.2703</v>
      </c>
      <c r="K193" s="2" t="s">
        <v>990</v>
      </c>
      <c r="L193" s="2" t="s">
        <v>21</v>
      </c>
      <c r="M193" s="2" t="s">
        <v>991</v>
      </c>
      <c r="N193" s="2">
        <v>2257562.58325</v>
      </c>
      <c r="O193" s="2">
        <v>66398.8995075</v>
      </c>
    </row>
    <row r="194" spans="1:15">
      <c r="A194" s="2" t="s">
        <v>992</v>
      </c>
      <c r="B194" s="2" t="s">
        <v>993</v>
      </c>
      <c r="C194" s="2">
        <v>9.26424944767</v>
      </c>
      <c r="D194" s="2" t="s">
        <v>17</v>
      </c>
      <c r="E194" s="2">
        <v>63216.0338847002</v>
      </c>
      <c r="F194" s="2" t="s">
        <v>994</v>
      </c>
      <c r="G194" s="2" t="s">
        <v>186</v>
      </c>
      <c r="H194" s="2">
        <v>3</v>
      </c>
      <c r="I194" s="2">
        <v>3</v>
      </c>
      <c r="J194" s="2">
        <v>0.0421</v>
      </c>
      <c r="K194" s="2" t="s">
        <v>995</v>
      </c>
      <c r="L194" s="2" t="s">
        <v>21</v>
      </c>
      <c r="M194" s="2" t="s">
        <v>996</v>
      </c>
      <c r="N194" s="2">
        <v>2435302.58719</v>
      </c>
      <c r="O194" s="2">
        <v>65818.9888429</v>
      </c>
    </row>
    <row r="195" spans="1:15">
      <c r="A195" s="2" t="s">
        <v>997</v>
      </c>
      <c r="B195" s="2" t="s">
        <v>998</v>
      </c>
      <c r="C195" s="2">
        <v>21.8323698948</v>
      </c>
      <c r="D195" s="2" t="s">
        <v>17</v>
      </c>
      <c r="E195" s="2">
        <v>46228.1354447</v>
      </c>
      <c r="F195" s="2" t="s">
        <v>999</v>
      </c>
      <c r="G195" s="2" t="s">
        <v>132</v>
      </c>
      <c r="H195" s="2">
        <v>5</v>
      </c>
      <c r="I195" s="2">
        <v>5</v>
      </c>
      <c r="J195" s="2">
        <v>0.1211</v>
      </c>
      <c r="K195" s="2" t="s">
        <v>1000</v>
      </c>
      <c r="L195" s="2" t="s">
        <v>21</v>
      </c>
      <c r="M195" s="2" t="s">
        <v>1001</v>
      </c>
      <c r="N195" s="2">
        <v>1819638.70757</v>
      </c>
      <c r="O195" s="2">
        <v>64987.0966988</v>
      </c>
    </row>
    <row r="196" spans="1:15">
      <c r="A196" s="2" t="s">
        <v>1002</v>
      </c>
      <c r="B196" s="2" t="s">
        <v>1003</v>
      </c>
      <c r="C196" s="2">
        <v>4.36647397897</v>
      </c>
      <c r="D196" s="2" t="s">
        <v>17</v>
      </c>
      <c r="E196" s="2">
        <v>85458.2000347004</v>
      </c>
      <c r="F196" s="2" t="s">
        <v>1004</v>
      </c>
      <c r="G196" s="2">
        <v>1</v>
      </c>
      <c r="H196" s="2">
        <v>1</v>
      </c>
      <c r="I196" s="2">
        <v>1</v>
      </c>
      <c r="J196" s="2">
        <v>0.0144</v>
      </c>
      <c r="K196" s="2">
        <v>19320</v>
      </c>
      <c r="L196" s="2" t="s">
        <v>21</v>
      </c>
      <c r="M196" s="2" t="s">
        <v>1005</v>
      </c>
      <c r="N196" s="2">
        <v>2854675.06556</v>
      </c>
      <c r="O196" s="2">
        <v>64878.9787627</v>
      </c>
    </row>
    <row r="197" spans="1:15">
      <c r="A197" s="2" t="s">
        <v>1006</v>
      </c>
      <c r="B197" s="2" t="s">
        <v>1007</v>
      </c>
      <c r="C197" s="2">
        <v>16.2877525238</v>
      </c>
      <c r="D197" s="2" t="s">
        <v>17</v>
      </c>
      <c r="E197" s="2">
        <v>46803.8557347001</v>
      </c>
      <c r="F197" s="2" t="s">
        <v>1008</v>
      </c>
      <c r="G197" s="2" t="s">
        <v>132</v>
      </c>
      <c r="H197" s="2">
        <v>5</v>
      </c>
      <c r="I197" s="2">
        <v>5</v>
      </c>
      <c r="J197" s="2">
        <v>0.1071</v>
      </c>
      <c r="K197" s="2" t="s">
        <v>1009</v>
      </c>
      <c r="L197" s="2" t="s">
        <v>21</v>
      </c>
      <c r="M197" s="2" t="s">
        <v>1010</v>
      </c>
      <c r="N197" s="2">
        <v>1731470.74458</v>
      </c>
      <c r="O197" s="2">
        <v>64128.5460956</v>
      </c>
    </row>
    <row r="198" spans="1:15">
      <c r="A198" s="2" t="s">
        <v>1011</v>
      </c>
      <c r="B198" s="2" t="s">
        <v>1012</v>
      </c>
      <c r="C198" s="2">
        <v>15.7396346848</v>
      </c>
      <c r="D198" s="2" t="s">
        <v>17</v>
      </c>
      <c r="E198" s="2">
        <v>37462.0357247</v>
      </c>
      <c r="F198" s="2" t="s">
        <v>1013</v>
      </c>
      <c r="G198" s="2" t="s">
        <v>30</v>
      </c>
      <c r="H198" s="2">
        <v>4</v>
      </c>
      <c r="I198" s="2">
        <v>4</v>
      </c>
      <c r="J198" s="2">
        <v>0.1392</v>
      </c>
      <c r="K198" s="2" t="s">
        <v>1014</v>
      </c>
      <c r="L198" s="2" t="s">
        <v>21</v>
      </c>
      <c r="M198" s="2" t="s">
        <v>1015</v>
      </c>
      <c r="N198" s="2">
        <v>1693044.04248</v>
      </c>
      <c r="O198" s="2">
        <v>62705.3349066</v>
      </c>
    </row>
    <row r="199" spans="1:15">
      <c r="A199" s="2" t="s">
        <v>1016</v>
      </c>
      <c r="B199" s="2" t="s">
        <v>1017</v>
      </c>
      <c r="C199" s="2">
        <v>26.1988438738</v>
      </c>
      <c r="D199" s="2" t="s">
        <v>17</v>
      </c>
      <c r="E199" s="2">
        <v>64845.0172747001</v>
      </c>
      <c r="F199" s="2" t="s">
        <v>1018</v>
      </c>
      <c r="G199" s="2" t="s">
        <v>82</v>
      </c>
      <c r="H199" s="2">
        <v>6</v>
      </c>
      <c r="I199" s="2">
        <v>8</v>
      </c>
      <c r="J199" s="2">
        <v>0.1812</v>
      </c>
      <c r="K199" s="2" t="s">
        <v>1019</v>
      </c>
      <c r="L199" s="2" t="s">
        <v>21</v>
      </c>
      <c r="M199" s="2" t="s">
        <v>1020</v>
      </c>
      <c r="N199" s="2">
        <v>1618789.74856</v>
      </c>
      <c r="O199" s="2">
        <v>62261.1441753</v>
      </c>
    </row>
    <row r="200" spans="1:15">
      <c r="A200" s="2" t="s">
        <v>1021</v>
      </c>
      <c r="B200" s="2" t="s">
        <v>1022</v>
      </c>
      <c r="C200" s="2">
        <v>4.36647397897</v>
      </c>
      <c r="D200" s="2" t="s">
        <v>17</v>
      </c>
      <c r="E200" s="2">
        <v>54563.4333647001</v>
      </c>
      <c r="F200" s="2" t="s">
        <v>1023</v>
      </c>
      <c r="G200" s="2">
        <v>1</v>
      </c>
      <c r="H200" s="2">
        <v>1</v>
      </c>
      <c r="I200" s="2">
        <v>1</v>
      </c>
      <c r="J200" s="2">
        <v>0.0181</v>
      </c>
      <c r="K200" s="2">
        <v>19960</v>
      </c>
      <c r="L200" s="2" t="s">
        <v>21</v>
      </c>
      <c r="M200" s="2" t="s">
        <v>1024</v>
      </c>
      <c r="N200" s="2">
        <v>1485028.84897</v>
      </c>
      <c r="O200" s="2">
        <v>61876.2020403</v>
      </c>
    </row>
    <row r="201" spans="1:15">
      <c r="A201" s="2" t="s">
        <v>1025</v>
      </c>
      <c r="B201" s="2" t="s">
        <v>1026</v>
      </c>
      <c r="C201" s="2">
        <v>13.0994219369</v>
      </c>
      <c r="D201" s="2" t="s">
        <v>17</v>
      </c>
      <c r="E201" s="2">
        <v>39673.4584047</v>
      </c>
      <c r="F201" s="2" t="s">
        <v>1027</v>
      </c>
      <c r="G201" s="2" t="s">
        <v>186</v>
      </c>
      <c r="H201" s="2">
        <v>3</v>
      </c>
      <c r="I201" s="2">
        <v>4</v>
      </c>
      <c r="J201" s="2">
        <v>0.0959</v>
      </c>
      <c r="K201" s="2" t="s">
        <v>1028</v>
      </c>
      <c r="L201" s="2" t="s">
        <v>21</v>
      </c>
      <c r="M201" s="2" t="s">
        <v>1029</v>
      </c>
      <c r="N201" s="2">
        <v>1410959.43007</v>
      </c>
      <c r="O201" s="2">
        <v>61346.0621771</v>
      </c>
    </row>
    <row r="202" spans="1:15">
      <c r="A202" s="2" t="s">
        <v>1030</v>
      </c>
      <c r="B202" s="2" t="s">
        <v>1031</v>
      </c>
      <c r="C202" s="2">
        <v>7.69155527278</v>
      </c>
      <c r="D202" s="2" t="s">
        <v>17</v>
      </c>
      <c r="E202" s="2">
        <v>17143.3566047</v>
      </c>
      <c r="F202" s="2" t="s">
        <v>1032</v>
      </c>
      <c r="G202" s="2" t="s">
        <v>40</v>
      </c>
      <c r="H202" s="2">
        <v>2</v>
      </c>
      <c r="I202" s="2">
        <v>2</v>
      </c>
      <c r="J202" s="2">
        <v>0.106</v>
      </c>
      <c r="K202" s="2" t="s">
        <v>1033</v>
      </c>
      <c r="L202" s="2" t="s">
        <v>21</v>
      </c>
      <c r="M202" s="2" t="s">
        <v>1034</v>
      </c>
      <c r="N202" s="2">
        <v>665684.401389</v>
      </c>
      <c r="O202" s="2">
        <v>60516.7637626</v>
      </c>
    </row>
    <row r="203" spans="1:15">
      <c r="A203" s="2" t="s">
        <v>1035</v>
      </c>
      <c r="B203" s="2" t="s">
        <v>1036</v>
      </c>
      <c r="C203" s="2">
        <v>8.73294795793</v>
      </c>
      <c r="D203" s="2" t="s">
        <v>17</v>
      </c>
      <c r="E203" s="2">
        <v>39711.2198147</v>
      </c>
      <c r="F203" s="2" t="s">
        <v>1037</v>
      </c>
      <c r="G203" s="2" t="s">
        <v>40</v>
      </c>
      <c r="H203" s="2">
        <v>2</v>
      </c>
      <c r="I203" s="2">
        <v>2</v>
      </c>
      <c r="J203" s="2">
        <v>0.0952</v>
      </c>
      <c r="K203" s="2" t="s">
        <v>1038</v>
      </c>
      <c r="L203" s="2" t="s">
        <v>21</v>
      </c>
      <c r="M203" s="2" t="s">
        <v>1039</v>
      </c>
      <c r="N203" s="2">
        <v>1420010.65123</v>
      </c>
      <c r="O203" s="2">
        <v>59167.1104679</v>
      </c>
    </row>
    <row r="204" spans="1:15">
      <c r="A204" s="2" t="s">
        <v>1040</v>
      </c>
      <c r="B204" s="2" t="s">
        <v>1041</v>
      </c>
      <c r="C204" s="2">
        <v>14.1521905064</v>
      </c>
      <c r="D204" s="2" t="s">
        <v>17</v>
      </c>
      <c r="E204" s="2">
        <v>36534.8091747</v>
      </c>
      <c r="F204" s="2" t="s">
        <v>1042</v>
      </c>
      <c r="G204" s="2" t="s">
        <v>30</v>
      </c>
      <c r="H204" s="2">
        <v>4</v>
      </c>
      <c r="I204" s="2">
        <v>4</v>
      </c>
      <c r="J204" s="2">
        <v>0.1527</v>
      </c>
      <c r="K204" s="2" t="s">
        <v>1043</v>
      </c>
      <c r="L204" s="2" t="s">
        <v>21</v>
      </c>
      <c r="M204" s="2" t="s">
        <v>1044</v>
      </c>
      <c r="N204" s="2">
        <v>1123669.69343</v>
      </c>
      <c r="O204" s="2">
        <v>59140.5101806</v>
      </c>
    </row>
    <row r="205" spans="1:15">
      <c r="A205" s="2" t="s">
        <v>1045</v>
      </c>
      <c r="B205" s="2" t="s">
        <v>1046</v>
      </c>
      <c r="C205" s="2">
        <v>4.36647397897</v>
      </c>
      <c r="D205" s="2" t="s">
        <v>17</v>
      </c>
      <c r="E205" s="2">
        <v>22803.9247147</v>
      </c>
      <c r="F205" s="2" t="s">
        <v>1047</v>
      </c>
      <c r="G205" s="2">
        <v>1</v>
      </c>
      <c r="H205" s="2">
        <v>1</v>
      </c>
      <c r="I205" s="2">
        <v>1</v>
      </c>
      <c r="J205" s="2">
        <v>0.0343</v>
      </c>
      <c r="K205" s="2">
        <v>10525</v>
      </c>
      <c r="L205" s="2" t="s">
        <v>21</v>
      </c>
      <c r="M205" s="2" t="s">
        <v>1048</v>
      </c>
      <c r="N205" s="2">
        <v>410510.590574</v>
      </c>
      <c r="O205" s="2">
        <v>58644.3700821</v>
      </c>
    </row>
    <row r="206" spans="1:15">
      <c r="A206" s="2" t="s">
        <v>1049</v>
      </c>
      <c r="B206" s="2" t="s">
        <v>1050</v>
      </c>
      <c r="C206" s="2">
        <v>8.73294795793</v>
      </c>
      <c r="D206" s="2" t="s">
        <v>17</v>
      </c>
      <c r="E206" s="2">
        <v>44406.0435447001</v>
      </c>
      <c r="F206" s="2" t="s">
        <v>1051</v>
      </c>
      <c r="G206" s="2" t="s">
        <v>40</v>
      </c>
      <c r="H206" s="2">
        <v>2</v>
      </c>
      <c r="I206" s="2">
        <v>2</v>
      </c>
      <c r="J206" s="2">
        <v>0.0568</v>
      </c>
      <c r="K206" s="2" t="s">
        <v>1052</v>
      </c>
      <c r="L206" s="2" t="s">
        <v>21</v>
      </c>
      <c r="M206" s="2" t="s">
        <v>1053</v>
      </c>
      <c r="N206" s="2">
        <v>1454271.70292</v>
      </c>
      <c r="O206" s="2">
        <v>58170.8681168</v>
      </c>
    </row>
    <row r="207" spans="1:15">
      <c r="A207" s="2" t="s">
        <v>1054</v>
      </c>
      <c r="B207" s="2" t="s">
        <v>1055</v>
      </c>
      <c r="C207" s="2">
        <v>7.42900889756</v>
      </c>
      <c r="D207" s="2" t="s">
        <v>17</v>
      </c>
      <c r="E207" s="2">
        <v>49313.2386647003</v>
      </c>
      <c r="F207" s="2" t="s">
        <v>1056</v>
      </c>
      <c r="G207" s="2" t="s">
        <v>40</v>
      </c>
      <c r="H207" s="2">
        <v>2</v>
      </c>
      <c r="I207" s="2">
        <v>2</v>
      </c>
      <c r="J207" s="2">
        <v>0.0331</v>
      </c>
      <c r="K207" s="2" t="s">
        <v>1057</v>
      </c>
      <c r="L207" s="2" t="s">
        <v>21</v>
      </c>
      <c r="M207" s="2" t="s">
        <v>1058</v>
      </c>
      <c r="N207" s="2">
        <v>1506884.28119</v>
      </c>
      <c r="O207" s="2">
        <v>57957.0877382</v>
      </c>
    </row>
    <row r="208" spans="1:15">
      <c r="A208" s="2" t="s">
        <v>1059</v>
      </c>
      <c r="B208" s="2" t="s">
        <v>1060</v>
      </c>
      <c r="C208" s="2">
        <v>4.36647397897</v>
      </c>
      <c r="D208" s="2" t="s">
        <v>17</v>
      </c>
      <c r="E208" s="2">
        <v>26518.8939447</v>
      </c>
      <c r="F208" s="2" t="s">
        <v>1061</v>
      </c>
      <c r="G208" s="2">
        <v>1</v>
      </c>
      <c r="H208" s="2">
        <v>1</v>
      </c>
      <c r="I208" s="2">
        <v>1</v>
      </c>
      <c r="J208" s="2">
        <v>0.0381</v>
      </c>
      <c r="K208" s="2">
        <v>15419</v>
      </c>
      <c r="L208" s="2" t="s">
        <v>21</v>
      </c>
      <c r="M208" s="2" t="s">
        <v>1062</v>
      </c>
      <c r="N208" s="2">
        <v>766164.561435</v>
      </c>
      <c r="O208" s="2">
        <v>54726.0401025</v>
      </c>
    </row>
    <row r="209" spans="1:15">
      <c r="A209" s="2" t="s">
        <v>1063</v>
      </c>
      <c r="B209" s="2" t="s">
        <v>1064</v>
      </c>
      <c r="C209" s="2">
        <v>13.0994219369</v>
      </c>
      <c r="D209" s="2" t="s">
        <v>17</v>
      </c>
      <c r="E209" s="2">
        <v>70200.9532447002</v>
      </c>
      <c r="F209" s="2" t="s">
        <v>1065</v>
      </c>
      <c r="G209" s="2" t="s">
        <v>186</v>
      </c>
      <c r="H209" s="2">
        <v>3</v>
      </c>
      <c r="I209" s="2">
        <v>3</v>
      </c>
      <c r="J209" s="2">
        <v>0.0464</v>
      </c>
      <c r="K209" s="2" t="s">
        <v>1066</v>
      </c>
      <c r="L209" s="2" t="s">
        <v>21</v>
      </c>
      <c r="M209" s="2" t="s">
        <v>1067</v>
      </c>
      <c r="N209" s="2">
        <v>2048500.30077</v>
      </c>
      <c r="O209" s="2">
        <v>53907.9026517</v>
      </c>
    </row>
    <row r="210" spans="1:15">
      <c r="A210" s="2" t="s">
        <v>1068</v>
      </c>
      <c r="B210" s="2" t="s">
        <v>1069</v>
      </c>
      <c r="C210" s="2">
        <v>4.36647397897</v>
      </c>
      <c r="D210" s="2" t="s">
        <v>17</v>
      </c>
      <c r="E210" s="2">
        <v>14148.3475247</v>
      </c>
      <c r="F210" s="2" t="s">
        <v>1070</v>
      </c>
      <c r="G210" s="2">
        <v>1</v>
      </c>
      <c r="H210" s="2">
        <v>1</v>
      </c>
      <c r="I210" s="2">
        <v>1</v>
      </c>
      <c r="J210" s="2">
        <v>0.1017</v>
      </c>
      <c r="K210" s="2">
        <v>26920</v>
      </c>
      <c r="L210" s="2" t="s">
        <v>21</v>
      </c>
      <c r="M210" s="2" t="s">
        <v>1071</v>
      </c>
      <c r="N210" s="2">
        <v>428619.92862</v>
      </c>
      <c r="O210" s="2">
        <v>53577.4910775</v>
      </c>
    </row>
    <row r="211" spans="1:15">
      <c r="A211" s="2" t="s">
        <v>1072</v>
      </c>
      <c r="B211" s="2" t="s">
        <v>1073</v>
      </c>
      <c r="C211" s="2">
        <v>4.36647397897</v>
      </c>
      <c r="D211" s="2" t="s">
        <v>17</v>
      </c>
      <c r="E211" s="2">
        <v>14602.4323647</v>
      </c>
      <c r="F211" s="2" t="s">
        <v>1074</v>
      </c>
      <c r="G211" s="2">
        <v>1</v>
      </c>
      <c r="H211" s="2">
        <v>1</v>
      </c>
      <c r="I211" s="2">
        <v>1</v>
      </c>
      <c r="J211" s="2">
        <v>0.0853</v>
      </c>
      <c r="K211" s="2">
        <v>20759</v>
      </c>
      <c r="L211" s="2" t="s">
        <v>21</v>
      </c>
      <c r="M211" s="2" t="s">
        <v>1075</v>
      </c>
      <c r="N211" s="2">
        <v>315636.239879</v>
      </c>
      <c r="O211" s="2">
        <v>52606.0399798</v>
      </c>
    </row>
    <row r="212" spans="1:15">
      <c r="A212" s="2" t="s">
        <v>1076</v>
      </c>
      <c r="B212" s="2" t="s">
        <v>1077</v>
      </c>
      <c r="C212" s="2">
        <v>8.73294795793</v>
      </c>
      <c r="D212" s="2" t="s">
        <v>17</v>
      </c>
      <c r="E212" s="2">
        <v>26318.1556247</v>
      </c>
      <c r="F212" s="2" t="s">
        <v>1078</v>
      </c>
      <c r="G212" s="2" t="s">
        <v>40</v>
      </c>
      <c r="H212" s="2">
        <v>2</v>
      </c>
      <c r="I212" s="2">
        <v>2</v>
      </c>
      <c r="J212" s="2">
        <v>0.1184</v>
      </c>
      <c r="K212" s="2" t="s">
        <v>1079</v>
      </c>
      <c r="L212" s="2" t="s">
        <v>21</v>
      </c>
      <c r="M212" s="2" t="s">
        <v>1080</v>
      </c>
      <c r="N212" s="2">
        <v>522435.629504</v>
      </c>
      <c r="O212" s="2">
        <v>52243.5629504</v>
      </c>
    </row>
    <row r="213" spans="1:15">
      <c r="A213" s="2" t="s">
        <v>1081</v>
      </c>
      <c r="B213" s="2" t="s">
        <v>1082</v>
      </c>
      <c r="C213" s="2">
        <v>6.66632380352</v>
      </c>
      <c r="D213" s="2" t="s">
        <v>17</v>
      </c>
      <c r="E213" s="2">
        <v>58029.0077347001</v>
      </c>
      <c r="F213" s="2" t="s">
        <v>1083</v>
      </c>
      <c r="G213" s="2" t="s">
        <v>40</v>
      </c>
      <c r="H213" s="2">
        <v>2</v>
      </c>
      <c r="I213" s="2">
        <v>2</v>
      </c>
      <c r="J213" s="2">
        <v>0.0586</v>
      </c>
      <c r="K213" s="2" t="s">
        <v>1084</v>
      </c>
      <c r="L213" s="2" t="s">
        <v>21</v>
      </c>
      <c r="M213" s="2" t="s">
        <v>1085</v>
      </c>
      <c r="N213" s="2">
        <v>1876690.24328</v>
      </c>
      <c r="O213" s="2">
        <v>52130.2845354</v>
      </c>
    </row>
    <row r="214" spans="1:15">
      <c r="A214" s="2" t="s">
        <v>1086</v>
      </c>
      <c r="B214" s="2" t="s">
        <v>1087</v>
      </c>
      <c r="C214" s="2">
        <v>19.9926315222</v>
      </c>
      <c r="D214" s="2" t="s">
        <v>17</v>
      </c>
      <c r="E214" s="2">
        <v>38799.4496347</v>
      </c>
      <c r="F214" s="2" t="s">
        <v>1088</v>
      </c>
      <c r="G214" s="2" t="s">
        <v>132</v>
      </c>
      <c r="H214" s="2">
        <v>5</v>
      </c>
      <c r="I214" s="2">
        <v>5</v>
      </c>
      <c r="J214" s="2">
        <v>0.173</v>
      </c>
      <c r="K214" s="2" t="s">
        <v>1089</v>
      </c>
      <c r="L214" s="2" t="s">
        <v>21</v>
      </c>
      <c r="M214" s="2" t="s">
        <v>1090</v>
      </c>
      <c r="N214" s="2">
        <v>1185047.65157</v>
      </c>
      <c r="O214" s="2">
        <v>51523.8109378</v>
      </c>
    </row>
    <row r="215" spans="1:15">
      <c r="A215" s="2" t="s">
        <v>1091</v>
      </c>
      <c r="B215" s="2" t="s">
        <v>1092</v>
      </c>
      <c r="C215" s="2">
        <v>21.8323698948</v>
      </c>
      <c r="D215" s="2" t="s">
        <v>17</v>
      </c>
      <c r="E215" s="2">
        <v>49955.4354447</v>
      </c>
      <c r="F215" s="2" t="s">
        <v>1093</v>
      </c>
      <c r="G215" s="2" t="s">
        <v>132</v>
      </c>
      <c r="H215" s="2">
        <v>5</v>
      </c>
      <c r="I215" s="2">
        <v>5</v>
      </c>
      <c r="J215" s="2">
        <v>0.1239</v>
      </c>
      <c r="K215" s="2" t="s">
        <v>1094</v>
      </c>
      <c r="L215" s="2" t="s">
        <v>21</v>
      </c>
      <c r="M215" s="2" t="s">
        <v>1095</v>
      </c>
      <c r="N215" s="2">
        <v>1078476.84669</v>
      </c>
      <c r="O215" s="2">
        <v>51356.0403186</v>
      </c>
    </row>
    <row r="216" spans="1:15">
      <c r="A216" s="2" t="s">
        <v>1096</v>
      </c>
      <c r="B216" s="2" t="s">
        <v>1097</v>
      </c>
      <c r="C216" s="2">
        <v>21.0597323242</v>
      </c>
      <c r="D216" s="2" t="s">
        <v>17</v>
      </c>
      <c r="E216" s="2">
        <v>98004.1973647005</v>
      </c>
      <c r="F216" s="2" t="s">
        <v>1098</v>
      </c>
      <c r="G216" s="2" t="s">
        <v>82</v>
      </c>
      <c r="H216" s="2">
        <v>6</v>
      </c>
      <c r="I216" s="2">
        <v>6</v>
      </c>
      <c r="J216" s="2">
        <v>0.0656</v>
      </c>
      <c r="K216" s="2" t="s">
        <v>1099</v>
      </c>
      <c r="L216" s="2" t="s">
        <v>21</v>
      </c>
      <c r="M216" s="2" t="s">
        <v>1100</v>
      </c>
      <c r="N216" s="2">
        <v>2751170.29081</v>
      </c>
      <c r="O216" s="2">
        <v>50947.597978</v>
      </c>
    </row>
    <row r="217" spans="1:15">
      <c r="A217" s="2" t="s">
        <v>1101</v>
      </c>
      <c r="B217" s="2" t="s">
        <v>1102</v>
      </c>
      <c r="C217" s="2">
        <v>41.825001417</v>
      </c>
      <c r="D217" s="2" t="s">
        <v>17</v>
      </c>
      <c r="E217" s="2">
        <v>408049.721854707</v>
      </c>
      <c r="F217" s="2" t="s">
        <v>1103</v>
      </c>
      <c r="G217" s="2" t="s">
        <v>1104</v>
      </c>
      <c r="H217" s="2">
        <v>10</v>
      </c>
      <c r="I217" s="2">
        <v>11</v>
      </c>
      <c r="J217" s="2">
        <v>0.0365</v>
      </c>
      <c r="K217" s="2" t="s">
        <v>1105</v>
      </c>
      <c r="L217" s="2" t="s">
        <v>21</v>
      </c>
      <c r="M217" s="2" t="s">
        <v>1106</v>
      </c>
      <c r="N217" s="2">
        <v>10622012.3908</v>
      </c>
      <c r="O217" s="2">
        <v>50103.832032</v>
      </c>
    </row>
    <row r="218" spans="1:15">
      <c r="A218" s="2" t="s">
        <v>1107</v>
      </c>
      <c r="B218" s="2" t="s">
        <v>1108</v>
      </c>
      <c r="C218" s="2">
        <v>7.27133752354</v>
      </c>
      <c r="D218" s="2" t="s">
        <v>17</v>
      </c>
      <c r="E218" s="2">
        <v>53656.2353147</v>
      </c>
      <c r="F218" s="2" t="s">
        <v>1109</v>
      </c>
      <c r="G218" s="2" t="s">
        <v>40</v>
      </c>
      <c r="H218" s="2">
        <v>2</v>
      </c>
      <c r="I218" s="2">
        <v>2</v>
      </c>
      <c r="J218" s="2">
        <v>0.044</v>
      </c>
      <c r="K218" s="2" t="s">
        <v>1110</v>
      </c>
      <c r="L218" s="2" t="s">
        <v>21</v>
      </c>
      <c r="M218" s="2" t="s">
        <v>1111</v>
      </c>
      <c r="N218" s="2">
        <v>944278.447472</v>
      </c>
      <c r="O218" s="2">
        <v>49698.8656564</v>
      </c>
    </row>
    <row r="219" spans="1:15">
      <c r="A219" s="2" t="s">
        <v>1112</v>
      </c>
      <c r="B219" s="2" t="s">
        <v>1113</v>
      </c>
      <c r="C219" s="2">
        <v>17.4658959159</v>
      </c>
      <c r="D219" s="2" t="s">
        <v>17</v>
      </c>
      <c r="E219" s="2">
        <v>91271.5045047004</v>
      </c>
      <c r="F219" s="2" t="s">
        <v>1114</v>
      </c>
      <c r="G219" s="2" t="s">
        <v>30</v>
      </c>
      <c r="H219" s="2">
        <v>4</v>
      </c>
      <c r="I219" s="2">
        <v>4</v>
      </c>
      <c r="J219" s="2">
        <v>0.0598</v>
      </c>
      <c r="K219" s="2" t="s">
        <v>1115</v>
      </c>
      <c r="L219" s="2" t="s">
        <v>21</v>
      </c>
      <c r="M219" s="2" t="s">
        <v>1116</v>
      </c>
      <c r="N219" s="2">
        <v>2281595.76928</v>
      </c>
      <c r="O219" s="2">
        <v>49599.9080279</v>
      </c>
    </row>
    <row r="220" spans="1:15">
      <c r="A220" s="2" t="s">
        <v>1117</v>
      </c>
      <c r="B220" s="2" t="s">
        <v>1118</v>
      </c>
      <c r="C220" s="2">
        <v>21.8323698948</v>
      </c>
      <c r="D220" s="2" t="s">
        <v>17</v>
      </c>
      <c r="E220" s="2">
        <v>55503.1689947002</v>
      </c>
      <c r="F220" s="2" t="s">
        <v>1119</v>
      </c>
      <c r="G220" s="2" t="s">
        <v>132</v>
      </c>
      <c r="H220" s="2">
        <v>5</v>
      </c>
      <c r="I220" s="2">
        <v>6</v>
      </c>
      <c r="J220" s="2">
        <v>0.1252</v>
      </c>
      <c r="K220" s="2" t="s">
        <v>1120</v>
      </c>
      <c r="L220" s="2" t="s">
        <v>21</v>
      </c>
      <c r="M220" s="2" t="s">
        <v>1121</v>
      </c>
      <c r="N220" s="2">
        <v>1437866.99581</v>
      </c>
      <c r="O220" s="2">
        <v>49581.6205452</v>
      </c>
    </row>
    <row r="221" spans="1:15">
      <c r="A221" s="2" t="s">
        <v>1122</v>
      </c>
      <c r="B221" s="2" t="s">
        <v>1123</v>
      </c>
      <c r="C221" s="2">
        <v>11.4425692322</v>
      </c>
      <c r="D221" s="2" t="s">
        <v>17</v>
      </c>
      <c r="E221" s="2">
        <v>43844.9037847</v>
      </c>
      <c r="F221" s="2" t="s">
        <v>1124</v>
      </c>
      <c r="G221" s="2" t="s">
        <v>186</v>
      </c>
      <c r="H221" s="2">
        <v>3</v>
      </c>
      <c r="I221" s="2">
        <v>4</v>
      </c>
      <c r="J221" s="2">
        <v>0.116</v>
      </c>
      <c r="K221" s="2" t="s">
        <v>1125</v>
      </c>
      <c r="L221" s="2" t="s">
        <v>21</v>
      </c>
      <c r="M221" s="2" t="s">
        <v>1126</v>
      </c>
      <c r="N221" s="2">
        <v>644453.422502</v>
      </c>
      <c r="O221" s="2">
        <v>46032.3873215</v>
      </c>
    </row>
    <row r="222" spans="1:15">
      <c r="A222" s="2" t="s">
        <v>1127</v>
      </c>
      <c r="B222" s="2" t="s">
        <v>1128</v>
      </c>
      <c r="C222" s="2">
        <v>21.8323698948</v>
      </c>
      <c r="D222" s="2" t="s">
        <v>17</v>
      </c>
      <c r="E222" s="2">
        <v>50942.7215747001</v>
      </c>
      <c r="F222" s="2" t="s">
        <v>1129</v>
      </c>
      <c r="G222" s="2" t="s">
        <v>132</v>
      </c>
      <c r="H222" s="2">
        <v>5</v>
      </c>
      <c r="I222" s="2">
        <v>5</v>
      </c>
      <c r="J222" s="2">
        <v>0.1113</v>
      </c>
      <c r="K222" s="2" t="s">
        <v>1130</v>
      </c>
      <c r="L222" s="2" t="s">
        <v>21</v>
      </c>
      <c r="M222" s="2" t="s">
        <v>1131</v>
      </c>
      <c r="N222" s="2">
        <v>1287039.06345</v>
      </c>
      <c r="O222" s="2">
        <v>45965.6808376</v>
      </c>
    </row>
    <row r="223" spans="1:15">
      <c r="A223" s="2" t="s">
        <v>1132</v>
      </c>
      <c r="B223" s="2" t="s">
        <v>1133</v>
      </c>
      <c r="C223" s="2">
        <v>8.73294795793</v>
      </c>
      <c r="D223" s="2" t="s">
        <v>17</v>
      </c>
      <c r="E223" s="2">
        <v>51284.8813947001</v>
      </c>
      <c r="F223" s="2" t="s">
        <v>1134</v>
      </c>
      <c r="G223" s="2" t="s">
        <v>40</v>
      </c>
      <c r="H223" s="2">
        <v>2</v>
      </c>
      <c r="I223" s="2">
        <v>2</v>
      </c>
      <c r="J223" s="2">
        <v>0.0465</v>
      </c>
      <c r="K223" s="2" t="s">
        <v>1135</v>
      </c>
      <c r="L223" s="2" t="s">
        <v>21</v>
      </c>
      <c r="M223" s="2" t="s">
        <v>1136</v>
      </c>
      <c r="N223" s="2">
        <v>1229559.4567</v>
      </c>
      <c r="O223" s="2">
        <v>45539.239137</v>
      </c>
    </row>
    <row r="224" spans="1:15">
      <c r="A224" s="2" t="s">
        <v>1137</v>
      </c>
      <c r="B224" s="2" t="s">
        <v>1138</v>
      </c>
      <c r="C224" s="2">
        <v>8.73294795793</v>
      </c>
      <c r="D224" s="2" t="s">
        <v>17</v>
      </c>
      <c r="E224" s="2">
        <v>33065.9824347</v>
      </c>
      <c r="F224" s="2" t="s">
        <v>1139</v>
      </c>
      <c r="G224" s="2" t="s">
        <v>40</v>
      </c>
      <c r="H224" s="2">
        <v>2</v>
      </c>
      <c r="I224" s="2">
        <v>2</v>
      </c>
      <c r="J224" s="2">
        <v>0.0728</v>
      </c>
      <c r="K224" s="2" t="s">
        <v>1140</v>
      </c>
      <c r="L224" s="2" t="s">
        <v>21</v>
      </c>
      <c r="M224" s="2" t="s">
        <v>1141</v>
      </c>
      <c r="N224" s="2">
        <v>581769.606664</v>
      </c>
      <c r="O224" s="2">
        <v>44751.5082049</v>
      </c>
    </row>
    <row r="225" spans="1:15">
      <c r="A225" s="2" t="s">
        <v>1142</v>
      </c>
      <c r="B225" s="2" t="s">
        <v>1143</v>
      </c>
      <c r="C225" s="2">
        <v>4.36647397897</v>
      </c>
      <c r="D225" s="2" t="s">
        <v>17</v>
      </c>
      <c r="E225" s="2">
        <v>11043.5520247</v>
      </c>
      <c r="F225" s="2" t="s">
        <v>1144</v>
      </c>
      <c r="G225" s="2">
        <v>1</v>
      </c>
      <c r="H225" s="2">
        <v>1</v>
      </c>
      <c r="I225" s="2">
        <v>1</v>
      </c>
      <c r="J225" s="2">
        <v>0.0893</v>
      </c>
      <c r="K225" s="2">
        <v>14868</v>
      </c>
      <c r="L225" s="2" t="s">
        <v>21</v>
      </c>
      <c r="M225" s="2" t="s">
        <v>1145</v>
      </c>
      <c r="N225" s="2">
        <v>265687.70836</v>
      </c>
      <c r="O225" s="2">
        <v>44281.2847267</v>
      </c>
    </row>
    <row r="226" spans="1:15">
      <c r="A226" s="2" t="s">
        <v>1146</v>
      </c>
      <c r="B226" s="2" t="s">
        <v>1147</v>
      </c>
      <c r="C226" s="2">
        <v>2.15969401919</v>
      </c>
      <c r="D226" s="2" t="s">
        <v>17</v>
      </c>
      <c r="E226" s="2">
        <v>83378.2042947004</v>
      </c>
      <c r="F226" s="2" t="s">
        <v>1148</v>
      </c>
      <c r="G226" s="2">
        <v>1</v>
      </c>
      <c r="H226" s="2">
        <v>1</v>
      </c>
      <c r="I226" s="2">
        <v>1</v>
      </c>
      <c r="J226" s="2">
        <v>0.0107</v>
      </c>
      <c r="K226" s="2">
        <v>15906</v>
      </c>
      <c r="L226" s="2" t="s">
        <v>21</v>
      </c>
      <c r="M226" s="2" t="s">
        <v>1149</v>
      </c>
      <c r="N226" s="2">
        <v>1951616.05771</v>
      </c>
      <c r="O226" s="2">
        <v>43369.2457269</v>
      </c>
    </row>
    <row r="227" spans="1:15">
      <c r="A227" s="2" t="s">
        <v>1150</v>
      </c>
      <c r="B227" s="2" t="s">
        <v>1151</v>
      </c>
      <c r="C227" s="2">
        <v>2.06771675278</v>
      </c>
      <c r="D227" s="2" t="s">
        <v>17</v>
      </c>
      <c r="E227" s="2">
        <v>42576.8012247</v>
      </c>
      <c r="F227" s="2" t="s">
        <v>1152</v>
      </c>
      <c r="G227" s="2">
        <v>1</v>
      </c>
      <c r="H227" s="2">
        <v>1</v>
      </c>
      <c r="I227" s="2">
        <v>1</v>
      </c>
      <c r="J227" s="2">
        <v>0.0211</v>
      </c>
      <c r="K227" s="2">
        <v>13908</v>
      </c>
      <c r="L227" s="2" t="s">
        <v>21</v>
      </c>
      <c r="M227" s="2" t="s">
        <v>1153</v>
      </c>
      <c r="N227" s="2">
        <v>909676.082135</v>
      </c>
      <c r="O227" s="2">
        <v>43317.9086731</v>
      </c>
    </row>
    <row r="228" spans="1:15">
      <c r="A228" s="2" t="s">
        <v>1154</v>
      </c>
      <c r="B228" s="2" t="s">
        <v>1155</v>
      </c>
      <c r="C228" s="2">
        <v>7.42900889756</v>
      </c>
      <c r="D228" s="2" t="s">
        <v>17</v>
      </c>
      <c r="E228" s="2">
        <v>57029.8710147002</v>
      </c>
      <c r="F228" s="2" t="s">
        <v>1156</v>
      </c>
      <c r="G228" s="2" t="s">
        <v>40</v>
      </c>
      <c r="H228" s="2">
        <v>2</v>
      </c>
      <c r="I228" s="2">
        <v>2</v>
      </c>
      <c r="J228" s="2">
        <v>0.0383</v>
      </c>
      <c r="K228" s="2" t="s">
        <v>1157</v>
      </c>
      <c r="L228" s="2" t="s">
        <v>21</v>
      </c>
      <c r="M228" s="2" t="s">
        <v>1158</v>
      </c>
      <c r="N228" s="2">
        <v>945485.668922</v>
      </c>
      <c r="O228" s="2">
        <v>42976.6213146</v>
      </c>
    </row>
    <row r="229" spans="1:15">
      <c r="A229" s="2" t="s">
        <v>1159</v>
      </c>
      <c r="B229" s="2" t="s">
        <v>1160</v>
      </c>
      <c r="C229" s="2">
        <v>13.0994219369</v>
      </c>
      <c r="D229" s="2" t="s">
        <v>17</v>
      </c>
      <c r="E229" s="2">
        <v>29172.1731047</v>
      </c>
      <c r="F229" s="2" t="s">
        <v>1161</v>
      </c>
      <c r="G229" s="2" t="s">
        <v>186</v>
      </c>
      <c r="H229" s="2">
        <v>3</v>
      </c>
      <c r="I229" s="2">
        <v>3</v>
      </c>
      <c r="J229" s="2">
        <v>0.1</v>
      </c>
      <c r="K229" s="2" t="s">
        <v>1162</v>
      </c>
      <c r="L229" s="2" t="s">
        <v>21</v>
      </c>
      <c r="M229" s="2" t="s">
        <v>1163</v>
      </c>
      <c r="N229" s="2">
        <v>684350.361153</v>
      </c>
      <c r="O229" s="2">
        <v>42771.8975721</v>
      </c>
    </row>
    <row r="230" spans="1:15">
      <c r="A230" s="2" t="s">
        <v>1164</v>
      </c>
      <c r="B230" s="2" t="s">
        <v>1165</v>
      </c>
      <c r="C230" s="2">
        <v>5.339821842</v>
      </c>
      <c r="D230" s="2" t="s">
        <v>17</v>
      </c>
      <c r="E230" s="2">
        <v>43158.6627947001</v>
      </c>
      <c r="F230" s="2" t="s">
        <v>1166</v>
      </c>
      <c r="G230" s="2" t="s">
        <v>40</v>
      </c>
      <c r="H230" s="2">
        <v>2</v>
      </c>
      <c r="I230" s="2">
        <v>2</v>
      </c>
      <c r="J230" s="2">
        <v>0.0462</v>
      </c>
      <c r="K230" s="2" t="s">
        <v>1167</v>
      </c>
      <c r="L230" s="2" t="s">
        <v>21</v>
      </c>
      <c r="M230" s="2" t="s">
        <v>1168</v>
      </c>
      <c r="N230" s="2">
        <v>928406.468516</v>
      </c>
      <c r="O230" s="2">
        <v>42200.2940234</v>
      </c>
    </row>
    <row r="231" spans="1:15">
      <c r="A231" s="2" t="s">
        <v>1169</v>
      </c>
      <c r="B231" s="2" t="s">
        <v>1170</v>
      </c>
      <c r="C231" s="2">
        <v>8.73294795793</v>
      </c>
      <c r="D231" s="2" t="s">
        <v>17</v>
      </c>
      <c r="E231" s="2">
        <v>86405.3358747002</v>
      </c>
      <c r="F231" s="2" t="s">
        <v>1171</v>
      </c>
      <c r="G231" s="2" t="s">
        <v>40</v>
      </c>
      <c r="H231" s="2">
        <v>2</v>
      </c>
      <c r="I231" s="2">
        <v>2</v>
      </c>
      <c r="J231" s="2">
        <v>0.0289</v>
      </c>
      <c r="K231" s="2" t="s">
        <v>1172</v>
      </c>
      <c r="L231" s="2" t="s">
        <v>21</v>
      </c>
      <c r="M231" s="2" t="s">
        <v>1173</v>
      </c>
      <c r="N231" s="2">
        <v>1765674.37149</v>
      </c>
      <c r="O231" s="2">
        <v>42039.8659878</v>
      </c>
    </row>
    <row r="232" spans="1:15">
      <c r="A232" s="2" t="s">
        <v>1174</v>
      </c>
      <c r="B232" s="2" t="s">
        <v>1175</v>
      </c>
      <c r="C232" s="2">
        <v>7.07609525321</v>
      </c>
      <c r="D232" s="2" t="s">
        <v>17</v>
      </c>
      <c r="E232" s="2">
        <v>33337.7157547</v>
      </c>
      <c r="F232" s="2" t="s">
        <v>1176</v>
      </c>
      <c r="G232" s="2" t="s">
        <v>40</v>
      </c>
      <c r="H232" s="2">
        <v>2</v>
      </c>
      <c r="I232" s="2">
        <v>2</v>
      </c>
      <c r="J232" s="2">
        <v>0.0635</v>
      </c>
      <c r="K232" s="2" t="s">
        <v>1177</v>
      </c>
      <c r="L232" s="2" t="s">
        <v>21</v>
      </c>
      <c r="M232" s="2" t="s">
        <v>1178</v>
      </c>
      <c r="N232" s="2">
        <v>671454.492814</v>
      </c>
      <c r="O232" s="2">
        <v>41965.9058009</v>
      </c>
    </row>
    <row r="233" spans="1:15">
      <c r="A233" s="2" t="s">
        <v>1179</v>
      </c>
      <c r="B233" s="2" t="s">
        <v>1180</v>
      </c>
      <c r="C233" s="2">
        <v>2.29984982456</v>
      </c>
      <c r="D233" s="2" t="s">
        <v>17</v>
      </c>
      <c r="E233" s="2">
        <v>17038.3248947</v>
      </c>
      <c r="F233" s="2" t="s">
        <v>1181</v>
      </c>
      <c r="G233" s="2">
        <v>1</v>
      </c>
      <c r="H233" s="2">
        <v>1</v>
      </c>
      <c r="I233" s="2">
        <v>1</v>
      </c>
      <c r="J233" s="2">
        <v>0.0464</v>
      </c>
      <c r="K233" s="2">
        <v>9274</v>
      </c>
      <c r="L233" s="2" t="s">
        <v>21</v>
      </c>
      <c r="M233" s="2" t="s">
        <v>1182</v>
      </c>
      <c r="N233" s="2">
        <v>167503.134833</v>
      </c>
      <c r="O233" s="2">
        <v>41875.7837083</v>
      </c>
    </row>
    <row r="234" spans="1:15">
      <c r="A234" s="2" t="s">
        <v>1183</v>
      </c>
      <c r="B234" s="2" t="s">
        <v>1184</v>
      </c>
      <c r="C234" s="2">
        <v>5.96739846316</v>
      </c>
      <c r="D234" s="2" t="s">
        <v>17</v>
      </c>
      <c r="E234" s="2">
        <v>45378.4900847001</v>
      </c>
      <c r="F234" s="2" t="s">
        <v>1185</v>
      </c>
      <c r="G234" s="2" t="s">
        <v>40</v>
      </c>
      <c r="H234" s="2">
        <v>2</v>
      </c>
      <c r="I234" s="2">
        <v>2</v>
      </c>
      <c r="J234" s="2">
        <v>0.0473</v>
      </c>
      <c r="K234" s="2" t="s">
        <v>1186</v>
      </c>
      <c r="L234" s="2" t="s">
        <v>21</v>
      </c>
      <c r="M234" s="2" t="s">
        <v>1187</v>
      </c>
      <c r="N234" s="2">
        <v>917042.98707</v>
      </c>
      <c r="O234" s="2">
        <v>41683.7721396</v>
      </c>
    </row>
    <row r="235" spans="1:15">
      <c r="A235" s="2" t="s">
        <v>1188</v>
      </c>
      <c r="B235" s="2" t="s">
        <v>1189</v>
      </c>
      <c r="C235" s="2">
        <v>15.1838651033</v>
      </c>
      <c r="D235" s="2" t="s">
        <v>17</v>
      </c>
      <c r="E235" s="2">
        <v>36533.9001147</v>
      </c>
      <c r="F235" s="2" t="s">
        <v>1190</v>
      </c>
      <c r="G235" s="2" t="s">
        <v>30</v>
      </c>
      <c r="H235" s="2">
        <v>4</v>
      </c>
      <c r="I235" s="2">
        <v>4</v>
      </c>
      <c r="J235" s="2">
        <v>0.1652</v>
      </c>
      <c r="K235" s="2" t="s">
        <v>1191</v>
      </c>
      <c r="L235" s="2" t="s">
        <v>21</v>
      </c>
      <c r="M235" s="2" t="s">
        <v>1192</v>
      </c>
      <c r="N235" s="2">
        <v>1037918.41516</v>
      </c>
      <c r="O235" s="2">
        <v>41516.7366063</v>
      </c>
    </row>
    <row r="236" spans="1:15">
      <c r="A236" s="2" t="s">
        <v>1193</v>
      </c>
      <c r="B236" s="2" t="s">
        <v>1194</v>
      </c>
      <c r="C236" s="2">
        <v>4.36647397897</v>
      </c>
      <c r="D236" s="2" t="s">
        <v>17</v>
      </c>
      <c r="E236" s="2">
        <v>54716.9790247001</v>
      </c>
      <c r="F236" s="2" t="s">
        <v>1195</v>
      </c>
      <c r="G236" s="2">
        <v>1</v>
      </c>
      <c r="H236" s="2">
        <v>1</v>
      </c>
      <c r="I236" s="2">
        <v>1</v>
      </c>
      <c r="J236" s="2">
        <v>0.0241</v>
      </c>
      <c r="K236" s="2">
        <v>28576</v>
      </c>
      <c r="L236" s="2" t="s">
        <v>21</v>
      </c>
      <c r="M236" s="2" t="s">
        <v>1196</v>
      </c>
      <c r="N236" s="2">
        <v>1070996.64977</v>
      </c>
      <c r="O236" s="2">
        <v>41192.1788374</v>
      </c>
    </row>
    <row r="237" spans="1:15">
      <c r="A237" s="2" t="s">
        <v>1197</v>
      </c>
      <c r="B237" s="2" t="s">
        <v>1198</v>
      </c>
      <c r="C237" s="2">
        <v>8.73294795793</v>
      </c>
      <c r="D237" s="2" t="s">
        <v>17</v>
      </c>
      <c r="E237" s="2">
        <v>41823.8693047001</v>
      </c>
      <c r="F237" s="2" t="s">
        <v>1199</v>
      </c>
      <c r="G237" s="2" t="s">
        <v>40</v>
      </c>
      <c r="H237" s="2">
        <v>2</v>
      </c>
      <c r="I237" s="2">
        <v>2</v>
      </c>
      <c r="J237" s="2">
        <v>0.0462</v>
      </c>
      <c r="K237" s="2" t="s">
        <v>1200</v>
      </c>
      <c r="L237" s="2" t="s">
        <v>21</v>
      </c>
      <c r="M237" s="2" t="s">
        <v>1201</v>
      </c>
      <c r="N237" s="2">
        <v>860722.107421</v>
      </c>
      <c r="O237" s="2">
        <v>40986.76702</v>
      </c>
    </row>
    <row r="238" spans="1:15">
      <c r="A238" s="2" t="s">
        <v>1202</v>
      </c>
      <c r="B238" s="2" t="s">
        <v>1203</v>
      </c>
      <c r="C238" s="2">
        <v>11.1679062554</v>
      </c>
      <c r="D238" s="2" t="s">
        <v>17</v>
      </c>
      <c r="E238" s="2">
        <v>30491.7817547</v>
      </c>
      <c r="F238" s="2" t="s">
        <v>1204</v>
      </c>
      <c r="G238" s="2" t="s">
        <v>186</v>
      </c>
      <c r="H238" s="2">
        <v>3</v>
      </c>
      <c r="I238" s="2">
        <v>3</v>
      </c>
      <c r="J238" s="2">
        <v>0.1091</v>
      </c>
      <c r="K238" s="2" t="s">
        <v>1205</v>
      </c>
      <c r="L238" s="2" t="s">
        <v>21</v>
      </c>
      <c r="M238" s="2" t="s">
        <v>1206</v>
      </c>
      <c r="N238" s="2">
        <v>692311.115703</v>
      </c>
      <c r="O238" s="2">
        <v>40724.1832767</v>
      </c>
    </row>
    <row r="239" spans="1:15">
      <c r="A239" s="2" t="s">
        <v>1207</v>
      </c>
      <c r="B239" s="2" t="s">
        <v>1208</v>
      </c>
      <c r="C239" s="2">
        <v>8.73294795793</v>
      </c>
      <c r="D239" s="2" t="s">
        <v>17</v>
      </c>
      <c r="E239" s="2">
        <v>59253.6113147001</v>
      </c>
      <c r="F239" s="2" t="s">
        <v>1209</v>
      </c>
      <c r="G239" s="2" t="s">
        <v>40</v>
      </c>
      <c r="H239" s="2">
        <v>2</v>
      </c>
      <c r="I239" s="2">
        <v>2</v>
      </c>
      <c r="J239" s="2">
        <v>0.0466</v>
      </c>
      <c r="K239" s="2" t="s">
        <v>1210</v>
      </c>
      <c r="L239" s="2" t="s">
        <v>21</v>
      </c>
      <c r="M239" s="2" t="s">
        <v>1211</v>
      </c>
      <c r="N239" s="2">
        <v>1297816.12354</v>
      </c>
      <c r="O239" s="2">
        <v>40556.7538606</v>
      </c>
    </row>
    <row r="240" spans="1:15">
      <c r="A240" s="2" t="s">
        <v>1212</v>
      </c>
      <c r="B240" s="2" t="s">
        <v>1213</v>
      </c>
      <c r="C240" s="2">
        <v>8.73294795793</v>
      </c>
      <c r="D240" s="2" t="s">
        <v>17</v>
      </c>
      <c r="E240" s="2">
        <v>48457.0934447001</v>
      </c>
      <c r="F240" s="2" t="s">
        <v>1214</v>
      </c>
      <c r="G240" s="2" t="s">
        <v>40</v>
      </c>
      <c r="H240" s="2">
        <v>2</v>
      </c>
      <c r="I240" s="2">
        <v>2</v>
      </c>
      <c r="J240" s="2">
        <v>0.0438</v>
      </c>
      <c r="K240" s="2" t="s">
        <v>1215</v>
      </c>
      <c r="L240" s="2" t="s">
        <v>21</v>
      </c>
      <c r="M240" s="2" t="s">
        <v>1216</v>
      </c>
      <c r="N240" s="2">
        <v>1009660.87912</v>
      </c>
      <c r="O240" s="2">
        <v>40386.4351648</v>
      </c>
    </row>
    <row r="241" spans="1:15">
      <c r="A241" s="2" t="s">
        <v>1217</v>
      </c>
      <c r="B241" s="2" t="s">
        <v>1218</v>
      </c>
      <c r="C241" s="2">
        <v>4.36647397897</v>
      </c>
      <c r="D241" s="2" t="s">
        <v>17</v>
      </c>
      <c r="E241" s="2">
        <v>35404.8253247</v>
      </c>
      <c r="F241" s="2" t="s">
        <v>1219</v>
      </c>
      <c r="G241" s="2">
        <v>1</v>
      </c>
      <c r="H241" s="2">
        <v>1</v>
      </c>
      <c r="I241" s="2">
        <v>1</v>
      </c>
      <c r="J241" s="2">
        <v>0.0283</v>
      </c>
      <c r="K241" s="2">
        <v>17399</v>
      </c>
      <c r="L241" s="2" t="s">
        <v>21</v>
      </c>
      <c r="M241" s="2" t="s">
        <v>1220</v>
      </c>
      <c r="N241" s="2">
        <v>693785.749757</v>
      </c>
      <c r="O241" s="2">
        <v>38543.6527643</v>
      </c>
    </row>
    <row r="242" spans="1:15">
      <c r="A242" s="2" t="s">
        <v>1221</v>
      </c>
      <c r="B242" s="2" t="s">
        <v>1222</v>
      </c>
      <c r="C242" s="2">
        <v>7.07609525321</v>
      </c>
      <c r="D242" s="2" t="s">
        <v>17</v>
      </c>
      <c r="E242" s="2">
        <v>37469.7752747</v>
      </c>
      <c r="F242" s="2" t="s">
        <v>1223</v>
      </c>
      <c r="G242" s="2" t="s">
        <v>40</v>
      </c>
      <c r="H242" s="2">
        <v>2</v>
      </c>
      <c r="I242" s="2">
        <v>2</v>
      </c>
      <c r="J242" s="2">
        <v>0.0769</v>
      </c>
      <c r="K242" s="2" t="s">
        <v>1224</v>
      </c>
      <c r="L242" s="2" t="s">
        <v>21</v>
      </c>
      <c r="M242" s="2" t="s">
        <v>1225</v>
      </c>
      <c r="N242" s="2">
        <v>731334.418805</v>
      </c>
      <c r="O242" s="2">
        <v>38491.2852003</v>
      </c>
    </row>
    <row r="243" spans="1:15">
      <c r="A243" s="2" t="s">
        <v>1226</v>
      </c>
      <c r="B243" s="2" t="s">
        <v>1227</v>
      </c>
      <c r="C243" s="2">
        <v>16.4245032307</v>
      </c>
      <c r="D243" s="2" t="s">
        <v>17</v>
      </c>
      <c r="E243" s="2">
        <v>54297.3520447002</v>
      </c>
      <c r="F243" s="2" t="s">
        <v>1228</v>
      </c>
      <c r="G243" s="2" t="s">
        <v>30</v>
      </c>
      <c r="H243" s="2">
        <v>4</v>
      </c>
      <c r="I243" s="2">
        <v>4</v>
      </c>
      <c r="J243" s="2">
        <v>0.0979</v>
      </c>
      <c r="K243" s="2" t="s">
        <v>1229</v>
      </c>
      <c r="L243" s="2" t="s">
        <v>21</v>
      </c>
      <c r="M243" s="2" t="s">
        <v>1230</v>
      </c>
      <c r="N243" s="2">
        <v>1038929.7884</v>
      </c>
      <c r="O243" s="2">
        <v>38478.8810517</v>
      </c>
    </row>
    <row r="244" spans="1:15">
      <c r="A244" s="2" t="s">
        <v>1231</v>
      </c>
      <c r="B244" s="2" t="s">
        <v>1232</v>
      </c>
      <c r="C244" s="2">
        <v>4.36647397897</v>
      </c>
      <c r="D244" s="2" t="s">
        <v>17</v>
      </c>
      <c r="E244" s="2">
        <v>19425.4992347</v>
      </c>
      <c r="F244" s="2" t="s">
        <v>1233</v>
      </c>
      <c r="G244" s="2">
        <v>1</v>
      </c>
      <c r="H244" s="2">
        <v>1</v>
      </c>
      <c r="I244" s="2">
        <v>1</v>
      </c>
      <c r="J244" s="2">
        <v>0.0621</v>
      </c>
      <c r="K244" s="2">
        <v>14218</v>
      </c>
      <c r="L244" s="2" t="s">
        <v>21</v>
      </c>
      <c r="M244" s="2" t="s">
        <v>1234</v>
      </c>
      <c r="N244" s="2">
        <v>267997.30936</v>
      </c>
      <c r="O244" s="2">
        <v>38285.3299086</v>
      </c>
    </row>
    <row r="245" spans="1:15">
      <c r="A245" s="2" t="s">
        <v>1235</v>
      </c>
      <c r="B245" s="2" t="s">
        <v>1236</v>
      </c>
      <c r="C245" s="2">
        <v>17.4658959159</v>
      </c>
      <c r="D245" s="2" t="s">
        <v>17</v>
      </c>
      <c r="E245" s="2">
        <v>46181.3457047001</v>
      </c>
      <c r="F245" s="2" t="s">
        <v>1237</v>
      </c>
      <c r="G245" s="2" t="s">
        <v>30</v>
      </c>
      <c r="H245" s="2">
        <v>4</v>
      </c>
      <c r="I245" s="2">
        <v>4</v>
      </c>
      <c r="J245" s="2">
        <v>0.1224</v>
      </c>
      <c r="K245" s="2" t="s">
        <v>1238</v>
      </c>
      <c r="L245" s="2" t="s">
        <v>21</v>
      </c>
      <c r="M245" s="2" t="s">
        <v>1239</v>
      </c>
      <c r="N245" s="2">
        <v>916017.296275</v>
      </c>
      <c r="O245" s="2">
        <v>38167.3873448</v>
      </c>
    </row>
    <row r="246" spans="1:15">
      <c r="A246" s="2" t="s">
        <v>1240</v>
      </c>
      <c r="B246" s="2" t="s">
        <v>1241</v>
      </c>
      <c r="C246" s="2">
        <v>22.7883091783</v>
      </c>
      <c r="D246" s="2" t="s">
        <v>17</v>
      </c>
      <c r="E246" s="2">
        <v>43556.3158747</v>
      </c>
      <c r="F246" s="2" t="s">
        <v>1242</v>
      </c>
      <c r="G246" s="2" t="s">
        <v>82</v>
      </c>
      <c r="H246" s="2">
        <v>6</v>
      </c>
      <c r="I246" s="2">
        <v>6</v>
      </c>
      <c r="J246" s="2">
        <v>0.1782</v>
      </c>
      <c r="K246" s="2" t="s">
        <v>1243</v>
      </c>
      <c r="L246" s="2" t="s">
        <v>21</v>
      </c>
      <c r="M246" s="2" t="s">
        <v>1244</v>
      </c>
      <c r="N246" s="2">
        <v>724586.237122</v>
      </c>
      <c r="O246" s="2">
        <v>38136.1177433</v>
      </c>
    </row>
    <row r="247" spans="1:15">
      <c r="A247" s="2" t="s">
        <v>1245</v>
      </c>
      <c r="B247" s="2" t="s">
        <v>1246</v>
      </c>
      <c r="C247" s="2">
        <v>26.1988438738</v>
      </c>
      <c r="D247" s="2" t="s">
        <v>17</v>
      </c>
      <c r="E247" s="2">
        <v>98097.8758847005</v>
      </c>
      <c r="F247" s="2" t="s">
        <v>1247</v>
      </c>
      <c r="G247" s="2" t="s">
        <v>82</v>
      </c>
      <c r="H247" s="2">
        <v>6</v>
      </c>
      <c r="I247" s="2">
        <v>6</v>
      </c>
      <c r="J247" s="2">
        <v>0.0911</v>
      </c>
      <c r="K247" s="2" t="s">
        <v>1248</v>
      </c>
      <c r="L247" s="2" t="s">
        <v>21</v>
      </c>
      <c r="M247" s="2" t="s">
        <v>1249</v>
      </c>
      <c r="N247" s="2">
        <v>1814519.25708</v>
      </c>
      <c r="O247" s="2">
        <v>37802.4845225</v>
      </c>
    </row>
    <row r="248" spans="1:15">
      <c r="A248" s="2" t="s">
        <v>1250</v>
      </c>
      <c r="B248" s="2" t="s">
        <v>1251</v>
      </c>
      <c r="C248" s="2">
        <v>10.8926419771</v>
      </c>
      <c r="D248" s="2" t="s">
        <v>17</v>
      </c>
      <c r="E248" s="2">
        <v>39342.7797247</v>
      </c>
      <c r="F248" s="2" t="s">
        <v>1252</v>
      </c>
      <c r="G248" s="2" t="s">
        <v>186</v>
      </c>
      <c r="H248" s="2">
        <v>3</v>
      </c>
      <c r="I248" s="2">
        <v>3</v>
      </c>
      <c r="J248" s="2">
        <v>0.1145</v>
      </c>
      <c r="K248" s="2" t="s">
        <v>1253</v>
      </c>
      <c r="L248" s="2" t="s">
        <v>21</v>
      </c>
      <c r="M248" s="2" t="s">
        <v>1254</v>
      </c>
      <c r="N248" s="2">
        <v>486471.828587</v>
      </c>
      <c r="O248" s="2">
        <v>37420.9098913</v>
      </c>
    </row>
    <row r="249" spans="1:15">
      <c r="A249" s="2" t="s">
        <v>1255</v>
      </c>
      <c r="B249" s="2" t="s">
        <v>1256</v>
      </c>
      <c r="C249" s="2">
        <v>12.0580292517</v>
      </c>
      <c r="D249" s="2" t="s">
        <v>17</v>
      </c>
      <c r="E249" s="2">
        <v>37150.1516347</v>
      </c>
      <c r="F249" s="2" t="s">
        <v>1257</v>
      </c>
      <c r="G249" s="2" t="s">
        <v>186</v>
      </c>
      <c r="H249" s="2">
        <v>3</v>
      </c>
      <c r="I249" s="2">
        <v>3</v>
      </c>
      <c r="J249" s="2">
        <v>0.0877</v>
      </c>
      <c r="K249" s="2" t="s">
        <v>1258</v>
      </c>
      <c r="L249" s="2" t="s">
        <v>21</v>
      </c>
      <c r="M249" s="2" t="s">
        <v>1259</v>
      </c>
      <c r="N249" s="2">
        <v>746250.99737</v>
      </c>
      <c r="O249" s="2">
        <v>37312.5498685</v>
      </c>
    </row>
    <row r="250" spans="1:15">
      <c r="A250" s="2" t="s">
        <v>1260</v>
      </c>
      <c r="B250" s="2" t="s">
        <v>1261</v>
      </c>
      <c r="C250" s="2">
        <v>24.0577415815</v>
      </c>
      <c r="D250" s="2" t="s">
        <v>17</v>
      </c>
      <c r="E250" s="2">
        <v>33983.4242947</v>
      </c>
      <c r="F250" s="2" t="s">
        <v>1262</v>
      </c>
      <c r="G250" s="2" t="s">
        <v>82</v>
      </c>
      <c r="H250" s="2">
        <v>6</v>
      </c>
      <c r="I250" s="2">
        <v>6</v>
      </c>
      <c r="J250" s="2">
        <v>0.2613</v>
      </c>
      <c r="K250" s="2" t="s">
        <v>1263</v>
      </c>
      <c r="L250" s="2" t="s">
        <v>21</v>
      </c>
      <c r="M250" s="2" t="s">
        <v>1264</v>
      </c>
      <c r="N250" s="2">
        <v>593625.194151</v>
      </c>
      <c r="O250" s="2">
        <v>37101.5746344</v>
      </c>
    </row>
    <row r="251" spans="1:15">
      <c r="A251" s="2" t="s">
        <v>1265</v>
      </c>
      <c r="B251" s="2" t="s">
        <v>1266</v>
      </c>
      <c r="C251" s="2">
        <v>13.0994219369</v>
      </c>
      <c r="D251" s="2" t="s">
        <v>17</v>
      </c>
      <c r="E251" s="2">
        <v>35936.0766147</v>
      </c>
      <c r="F251" s="2" t="s">
        <v>1267</v>
      </c>
      <c r="G251" s="2" t="s">
        <v>186</v>
      </c>
      <c r="H251" s="2">
        <v>3</v>
      </c>
      <c r="I251" s="2">
        <v>3</v>
      </c>
      <c r="J251" s="2">
        <v>0.1043</v>
      </c>
      <c r="K251" s="2" t="s">
        <v>1268</v>
      </c>
      <c r="L251" s="2" t="s">
        <v>21</v>
      </c>
      <c r="M251" s="2" t="s">
        <v>1269</v>
      </c>
      <c r="N251" s="2">
        <v>737774.436701</v>
      </c>
      <c r="O251" s="2">
        <v>36888.7218351</v>
      </c>
    </row>
    <row r="252" spans="1:15">
      <c r="A252" s="2" t="s">
        <v>1270</v>
      </c>
      <c r="B252" s="2" t="s">
        <v>1271</v>
      </c>
      <c r="C252" s="2">
        <v>4.36647397897</v>
      </c>
      <c r="D252" s="2" t="s">
        <v>17</v>
      </c>
      <c r="E252" s="2">
        <v>12494.3842247</v>
      </c>
      <c r="F252" s="2" t="s">
        <v>1272</v>
      </c>
      <c r="G252" s="2">
        <v>1</v>
      </c>
      <c r="H252" s="2">
        <v>1</v>
      </c>
      <c r="I252" s="2">
        <v>1</v>
      </c>
      <c r="J252" s="2">
        <v>0.0762</v>
      </c>
      <c r="K252" s="2">
        <v>10373</v>
      </c>
      <c r="L252" s="2" t="s">
        <v>21</v>
      </c>
      <c r="M252" s="2" t="s">
        <v>1273</v>
      </c>
      <c r="N252" s="2">
        <v>327007.818546</v>
      </c>
      <c r="O252" s="2">
        <v>36334.2020607</v>
      </c>
    </row>
    <row r="253" spans="1:15">
      <c r="A253" s="2" t="s">
        <v>1274</v>
      </c>
      <c r="B253" s="2" t="s">
        <v>1275</v>
      </c>
      <c r="C253" s="2">
        <v>4.36647397897</v>
      </c>
      <c r="D253" s="2" t="s">
        <v>17</v>
      </c>
      <c r="E253" s="2">
        <v>17061.9995447</v>
      </c>
      <c r="F253" s="2" t="s">
        <v>1276</v>
      </c>
      <c r="G253" s="2">
        <v>1</v>
      </c>
      <c r="H253" s="2">
        <v>1</v>
      </c>
      <c r="I253" s="2">
        <v>1</v>
      </c>
      <c r="J253" s="2">
        <v>0.0932</v>
      </c>
      <c r="K253" s="2">
        <v>28617</v>
      </c>
      <c r="L253" s="2" t="s">
        <v>21</v>
      </c>
      <c r="M253" s="2" t="s">
        <v>1277</v>
      </c>
      <c r="N253" s="2">
        <v>360604.594729</v>
      </c>
      <c r="O253" s="2">
        <v>36060.4594729</v>
      </c>
    </row>
    <row r="254" spans="1:15">
      <c r="A254" s="2" t="s">
        <v>1278</v>
      </c>
      <c r="B254" s="2" t="s">
        <v>1279</v>
      </c>
      <c r="C254" s="2">
        <v>4.36647397897</v>
      </c>
      <c r="D254" s="2" t="s">
        <v>17</v>
      </c>
      <c r="E254" s="2">
        <v>56924.9184247001</v>
      </c>
      <c r="F254" s="2" t="s">
        <v>1280</v>
      </c>
      <c r="G254" s="2">
        <v>1</v>
      </c>
      <c r="H254" s="2">
        <v>1</v>
      </c>
      <c r="I254" s="2">
        <v>1</v>
      </c>
      <c r="J254" s="2">
        <v>0.0198</v>
      </c>
      <c r="K254" s="2">
        <v>18037</v>
      </c>
      <c r="L254" s="2" t="s">
        <v>21</v>
      </c>
      <c r="M254" s="2" t="s">
        <v>1281</v>
      </c>
      <c r="N254" s="2">
        <v>961127.646325</v>
      </c>
      <c r="O254" s="2">
        <v>35597.3202342</v>
      </c>
    </row>
    <row r="255" spans="1:15">
      <c r="A255" s="2" t="s">
        <v>1282</v>
      </c>
      <c r="B255" s="2" t="s">
        <v>1283</v>
      </c>
      <c r="C255" s="2">
        <v>15.3992717615</v>
      </c>
      <c r="D255" s="2" t="s">
        <v>17</v>
      </c>
      <c r="E255" s="2">
        <v>63307.8734047001</v>
      </c>
      <c r="F255" s="2" t="s">
        <v>1284</v>
      </c>
      <c r="G255" s="2" t="s">
        <v>30</v>
      </c>
      <c r="H255" s="2">
        <v>4</v>
      </c>
      <c r="I255" s="2">
        <v>5</v>
      </c>
      <c r="J255" s="2">
        <v>0.0638</v>
      </c>
      <c r="K255" s="2" t="s">
        <v>1285</v>
      </c>
      <c r="L255" s="2" t="s">
        <v>21</v>
      </c>
      <c r="M255" s="2" t="s">
        <v>1286</v>
      </c>
      <c r="N255" s="2">
        <v>1097532.88779</v>
      </c>
      <c r="O255" s="2">
        <v>35404.286703</v>
      </c>
    </row>
    <row r="256" spans="1:15">
      <c r="A256" s="2" t="s">
        <v>1287</v>
      </c>
      <c r="B256" s="2" t="s">
        <v>1288</v>
      </c>
      <c r="C256" s="2">
        <v>13.0994219369</v>
      </c>
      <c r="D256" s="2" t="s">
        <v>17</v>
      </c>
      <c r="E256" s="2">
        <v>43504.7032747</v>
      </c>
      <c r="F256" s="2" t="s">
        <v>1289</v>
      </c>
      <c r="G256" s="2" t="s">
        <v>186</v>
      </c>
      <c r="H256" s="2">
        <v>3</v>
      </c>
      <c r="I256" s="2">
        <v>3</v>
      </c>
      <c r="J256" s="2">
        <v>0.0916</v>
      </c>
      <c r="K256" s="2" t="s">
        <v>1290</v>
      </c>
      <c r="L256" s="2" t="s">
        <v>21</v>
      </c>
      <c r="M256" s="2" t="s">
        <v>1291</v>
      </c>
      <c r="N256" s="2">
        <v>692233.592882</v>
      </c>
      <c r="O256" s="2">
        <v>34611.6796441</v>
      </c>
    </row>
    <row r="257" spans="1:15">
      <c r="A257" s="2" t="s">
        <v>1292</v>
      </c>
      <c r="B257" s="2" t="s">
        <v>1293</v>
      </c>
      <c r="C257" s="2">
        <v>13.0994219369</v>
      </c>
      <c r="D257" s="2" t="s">
        <v>17</v>
      </c>
      <c r="E257" s="2">
        <v>47154.3405647001</v>
      </c>
      <c r="F257" s="2" t="s">
        <v>1294</v>
      </c>
      <c r="G257" s="2" t="s">
        <v>186</v>
      </c>
      <c r="H257" s="2">
        <v>3</v>
      </c>
      <c r="I257" s="2">
        <v>4</v>
      </c>
      <c r="J257" s="2">
        <v>0.0909</v>
      </c>
      <c r="K257" s="2" t="s">
        <v>1295</v>
      </c>
      <c r="L257" s="2" t="s">
        <v>21</v>
      </c>
      <c r="M257" s="2" t="s">
        <v>1296</v>
      </c>
      <c r="N257" s="2">
        <v>760880.274875</v>
      </c>
      <c r="O257" s="2">
        <v>34585.4670398</v>
      </c>
    </row>
    <row r="258" spans="1:15">
      <c r="A258" s="2" t="s">
        <v>1297</v>
      </c>
      <c r="B258" s="2" t="s">
        <v>1298</v>
      </c>
      <c r="C258" s="2">
        <v>4.36647397897</v>
      </c>
      <c r="D258" s="2" t="s">
        <v>17</v>
      </c>
      <c r="E258" s="2">
        <v>75925.3050347003</v>
      </c>
      <c r="F258" s="2" t="s">
        <v>1299</v>
      </c>
      <c r="G258" s="2">
        <v>1</v>
      </c>
      <c r="H258" s="2">
        <v>1</v>
      </c>
      <c r="I258" s="2">
        <v>1</v>
      </c>
      <c r="J258" s="2">
        <v>0.0191</v>
      </c>
      <c r="K258" s="2">
        <v>27676</v>
      </c>
      <c r="L258" s="2" t="s">
        <v>21</v>
      </c>
      <c r="M258" s="2" t="s">
        <v>1300</v>
      </c>
      <c r="N258" s="2">
        <v>1308526.10728</v>
      </c>
      <c r="O258" s="2">
        <v>34434.8975601</v>
      </c>
    </row>
    <row r="259" spans="1:15">
      <c r="A259" s="2" t="s">
        <v>1301</v>
      </c>
      <c r="B259" s="2" t="s">
        <v>1302</v>
      </c>
      <c r="C259" s="2">
        <v>20.5284308345</v>
      </c>
      <c r="D259" s="2" t="s">
        <v>17</v>
      </c>
      <c r="E259" s="2">
        <v>70414.8905747002</v>
      </c>
      <c r="F259" s="2" t="s">
        <v>1303</v>
      </c>
      <c r="G259" s="2" t="s">
        <v>132</v>
      </c>
      <c r="H259" s="2">
        <v>5</v>
      </c>
      <c r="I259" s="2">
        <v>6</v>
      </c>
      <c r="J259" s="2">
        <v>0.0815</v>
      </c>
      <c r="K259" s="2" t="s">
        <v>1304</v>
      </c>
      <c r="L259" s="2" t="s">
        <v>21</v>
      </c>
      <c r="M259" s="2" t="s">
        <v>1305</v>
      </c>
      <c r="N259" s="2">
        <v>1233211.79226</v>
      </c>
      <c r="O259" s="2">
        <v>34255.8831182</v>
      </c>
    </row>
    <row r="260" spans="1:15">
      <c r="A260" s="2" t="s">
        <v>1306</v>
      </c>
      <c r="B260" s="2" t="s">
        <v>1307</v>
      </c>
      <c r="C260" s="2">
        <v>4.36647397897</v>
      </c>
      <c r="D260" s="2" t="s">
        <v>17</v>
      </c>
      <c r="E260" s="2">
        <v>36400.5453447</v>
      </c>
      <c r="F260" s="2" t="s">
        <v>1308</v>
      </c>
      <c r="G260" s="2">
        <v>1</v>
      </c>
      <c r="H260" s="2">
        <v>1</v>
      </c>
      <c r="I260" s="2">
        <v>1</v>
      </c>
      <c r="J260" s="2">
        <v>0.0275</v>
      </c>
      <c r="K260" s="2">
        <v>14933</v>
      </c>
      <c r="L260" s="2" t="s">
        <v>21</v>
      </c>
      <c r="M260" s="2" t="s">
        <v>1309</v>
      </c>
      <c r="N260" s="2">
        <v>752912.444907</v>
      </c>
      <c r="O260" s="2">
        <v>34223.2929503</v>
      </c>
    </row>
    <row r="261" spans="1:15">
      <c r="A261" s="2" t="s">
        <v>1310</v>
      </c>
      <c r="B261" s="2" t="s">
        <v>1311</v>
      </c>
      <c r="C261" s="2">
        <v>14.767650526</v>
      </c>
      <c r="D261" s="2" t="s">
        <v>17</v>
      </c>
      <c r="E261" s="2">
        <v>24117.4878347</v>
      </c>
      <c r="F261" s="2" t="s">
        <v>1312</v>
      </c>
      <c r="G261" s="2" t="s">
        <v>30</v>
      </c>
      <c r="H261" s="2">
        <v>4</v>
      </c>
      <c r="I261" s="2">
        <v>4</v>
      </c>
      <c r="J261" s="2">
        <v>0.2267</v>
      </c>
      <c r="K261" s="2" t="s">
        <v>1313</v>
      </c>
      <c r="L261" s="2" t="s">
        <v>21</v>
      </c>
      <c r="M261" s="2" t="s">
        <v>1314</v>
      </c>
      <c r="N261" s="2">
        <v>473610.153315</v>
      </c>
      <c r="O261" s="2">
        <v>33829.2966653</v>
      </c>
    </row>
    <row r="262" spans="1:15">
      <c r="A262" s="2" t="s">
        <v>1315</v>
      </c>
      <c r="B262" s="2" t="s">
        <v>1316</v>
      </c>
      <c r="C262" s="2">
        <v>6.64299731517</v>
      </c>
      <c r="D262" s="2" t="s">
        <v>17</v>
      </c>
      <c r="E262" s="2">
        <v>92242.2146247006</v>
      </c>
      <c r="F262" s="2" t="s">
        <v>1317</v>
      </c>
      <c r="G262" s="2" t="s">
        <v>40</v>
      </c>
      <c r="H262" s="2">
        <v>2</v>
      </c>
      <c r="I262" s="2">
        <v>2</v>
      </c>
      <c r="J262" s="2">
        <v>0.0228</v>
      </c>
      <c r="K262" s="2" t="s">
        <v>1318</v>
      </c>
      <c r="L262" s="2" t="s">
        <v>21</v>
      </c>
      <c r="M262" s="2" t="s">
        <v>1319</v>
      </c>
      <c r="N262" s="2">
        <v>1103366.30376</v>
      </c>
      <c r="O262" s="2">
        <v>33435.3425383</v>
      </c>
    </row>
    <row r="263" spans="1:15">
      <c r="A263" s="2" t="s">
        <v>1320</v>
      </c>
      <c r="B263" s="2" t="s">
        <v>1321</v>
      </c>
      <c r="C263" s="2">
        <v>7.42900889756</v>
      </c>
      <c r="D263" s="2" t="s">
        <v>17</v>
      </c>
      <c r="E263" s="2">
        <v>73386.4928347002</v>
      </c>
      <c r="F263" s="2" t="s">
        <v>1322</v>
      </c>
      <c r="G263" s="2" t="s">
        <v>40</v>
      </c>
      <c r="H263" s="2">
        <v>2</v>
      </c>
      <c r="I263" s="2">
        <v>2</v>
      </c>
      <c r="J263" s="2">
        <v>0.0427</v>
      </c>
      <c r="K263" s="2" t="s">
        <v>1323</v>
      </c>
      <c r="L263" s="2" t="s">
        <v>21</v>
      </c>
      <c r="M263" s="2" t="s">
        <v>1324</v>
      </c>
      <c r="N263" s="2">
        <v>1458562.04239</v>
      </c>
      <c r="O263" s="2">
        <v>33149.137327</v>
      </c>
    </row>
    <row r="264" spans="1:15">
      <c r="A264" s="2" t="s">
        <v>1325</v>
      </c>
      <c r="B264" s="2" t="s">
        <v>1326</v>
      </c>
      <c r="C264" s="2">
        <v>17.4658959159</v>
      </c>
      <c r="D264" s="2" t="s">
        <v>17</v>
      </c>
      <c r="E264" s="2">
        <v>59133.5247147003</v>
      </c>
      <c r="F264" s="2" t="s">
        <v>1327</v>
      </c>
      <c r="G264" s="2" t="s">
        <v>30</v>
      </c>
      <c r="H264" s="2">
        <v>4</v>
      </c>
      <c r="I264" s="2">
        <v>4</v>
      </c>
      <c r="J264" s="2">
        <v>0.0841</v>
      </c>
      <c r="K264" s="2" t="s">
        <v>1328</v>
      </c>
      <c r="L264" s="2" t="s">
        <v>21</v>
      </c>
      <c r="M264" s="2" t="s">
        <v>1329</v>
      </c>
      <c r="N264" s="2">
        <v>1152085.39772</v>
      </c>
      <c r="O264" s="2">
        <v>32916.7256492</v>
      </c>
    </row>
    <row r="265" spans="1:15">
      <c r="A265" s="2" t="s">
        <v>1330</v>
      </c>
      <c r="B265" s="2" t="s">
        <v>1331</v>
      </c>
      <c r="C265" s="2">
        <v>61.1306357055</v>
      </c>
      <c r="D265" s="2" t="s">
        <v>17</v>
      </c>
      <c r="E265" s="2">
        <v>218489.338134701</v>
      </c>
      <c r="F265" s="2" t="s">
        <v>1332</v>
      </c>
      <c r="G265" s="2" t="s">
        <v>100</v>
      </c>
      <c r="H265" s="2">
        <v>14</v>
      </c>
      <c r="I265" s="2">
        <v>14</v>
      </c>
      <c r="J265" s="2">
        <v>0.0775</v>
      </c>
      <c r="K265" s="2" t="s">
        <v>1333</v>
      </c>
      <c r="L265" s="2" t="s">
        <v>21</v>
      </c>
      <c r="M265" s="2" t="s">
        <v>1334</v>
      </c>
      <c r="N265" s="2">
        <v>3814232.18093</v>
      </c>
      <c r="O265" s="2">
        <v>32881.3119046</v>
      </c>
    </row>
    <row r="266" spans="1:15">
      <c r="A266" s="2" t="s">
        <v>1335</v>
      </c>
      <c r="B266" s="2" t="s">
        <v>1336</v>
      </c>
      <c r="C266" s="2">
        <v>2.90486354457</v>
      </c>
      <c r="D266" s="2" t="s">
        <v>17</v>
      </c>
      <c r="E266" s="2">
        <v>53749.9224647001</v>
      </c>
      <c r="F266" s="2" t="s">
        <v>1337</v>
      </c>
      <c r="G266" s="2">
        <v>1</v>
      </c>
      <c r="H266" s="2">
        <v>1</v>
      </c>
      <c r="I266" s="2">
        <v>1</v>
      </c>
      <c r="J266" s="2">
        <v>0.0278</v>
      </c>
      <c r="K266" s="2">
        <v>27837</v>
      </c>
      <c r="L266" s="2" t="s">
        <v>21</v>
      </c>
      <c r="M266" s="2" t="s">
        <v>1338</v>
      </c>
      <c r="N266" s="2">
        <v>753855.174424</v>
      </c>
      <c r="O266" s="2">
        <v>32776.3119315</v>
      </c>
    </row>
    <row r="267" spans="1:15">
      <c r="A267" s="2" t="s">
        <v>1339</v>
      </c>
      <c r="B267" s="2" t="s">
        <v>1340</v>
      </c>
      <c r="C267" s="2">
        <v>2.70962127424</v>
      </c>
      <c r="D267" s="2" t="s">
        <v>17</v>
      </c>
      <c r="E267" s="2">
        <v>19970.3474847</v>
      </c>
      <c r="F267" s="2" t="s">
        <v>1341</v>
      </c>
      <c r="G267" s="2">
        <v>1</v>
      </c>
      <c r="H267" s="2">
        <v>1</v>
      </c>
      <c r="I267" s="2">
        <v>1</v>
      </c>
      <c r="J267" s="2">
        <v>0.0389</v>
      </c>
      <c r="K267" s="2">
        <v>8776</v>
      </c>
      <c r="L267" s="2" t="s">
        <v>21</v>
      </c>
      <c r="M267" s="2" t="s">
        <v>1342</v>
      </c>
      <c r="N267" s="2">
        <v>391628.706451</v>
      </c>
      <c r="O267" s="2">
        <v>32635.7255376</v>
      </c>
    </row>
    <row r="268" s="9" customFormat="1" ht="15" spans="1:15">
      <c r="A268" s="6" t="s">
        <v>1343</v>
      </c>
      <c r="B268" s="6" t="s">
        <v>1344</v>
      </c>
      <c r="C268" s="6">
        <v>11.1294770991</v>
      </c>
      <c r="D268" s="6" t="s">
        <v>17</v>
      </c>
      <c r="E268" s="6">
        <v>59959.6250347001</v>
      </c>
      <c r="F268" s="6" t="s">
        <v>1345</v>
      </c>
      <c r="G268" s="6" t="s">
        <v>186</v>
      </c>
      <c r="H268" s="6">
        <v>3</v>
      </c>
      <c r="I268" s="6">
        <v>3</v>
      </c>
      <c r="J268" s="6">
        <v>0.0551</v>
      </c>
      <c r="K268" s="6" t="s">
        <v>1346</v>
      </c>
      <c r="L268" s="6" t="s">
        <v>21</v>
      </c>
      <c r="M268" s="6" t="s">
        <v>1347</v>
      </c>
      <c r="N268" s="6">
        <v>1004355.9047</v>
      </c>
      <c r="O268" s="6">
        <v>32398.577571</v>
      </c>
    </row>
    <row r="269" spans="1:15">
      <c r="A269" s="2" t="s">
        <v>1348</v>
      </c>
      <c r="B269" s="2" t="s">
        <v>1349</v>
      </c>
      <c r="C269" s="2">
        <v>15.3759452731</v>
      </c>
      <c r="D269" s="2" t="s">
        <v>17</v>
      </c>
      <c r="E269" s="2">
        <v>83225.7628247004</v>
      </c>
      <c r="F269" s="2" t="s">
        <v>1350</v>
      </c>
      <c r="G269" s="2" t="s">
        <v>30</v>
      </c>
      <c r="H269" s="2">
        <v>4</v>
      </c>
      <c r="I269" s="2">
        <v>4</v>
      </c>
      <c r="J269" s="2">
        <v>0.0711</v>
      </c>
      <c r="K269" s="2" t="s">
        <v>1351</v>
      </c>
      <c r="L269" s="2" t="s">
        <v>21</v>
      </c>
      <c r="M269" s="2" t="s">
        <v>1352</v>
      </c>
      <c r="N269" s="2">
        <v>1255078.8021</v>
      </c>
      <c r="O269" s="2">
        <v>32181.5077462</v>
      </c>
    </row>
    <row r="270" spans="1:15">
      <c r="A270" s="2" t="s">
        <v>1353</v>
      </c>
      <c r="B270" s="2" t="s">
        <v>1354</v>
      </c>
      <c r="C270" s="2">
        <v>13.0994219369</v>
      </c>
      <c r="D270" s="2" t="s">
        <v>17</v>
      </c>
      <c r="E270" s="2">
        <v>59536.8150447001</v>
      </c>
      <c r="F270" s="2" t="s">
        <v>1355</v>
      </c>
      <c r="G270" s="2" t="s">
        <v>186</v>
      </c>
      <c r="H270" s="2">
        <v>3</v>
      </c>
      <c r="I270" s="2">
        <v>3</v>
      </c>
      <c r="J270" s="2">
        <v>0.0667</v>
      </c>
      <c r="K270" s="2" t="s">
        <v>1356</v>
      </c>
      <c r="L270" s="2" t="s">
        <v>21</v>
      </c>
      <c r="M270" s="2" t="s">
        <v>1357</v>
      </c>
      <c r="N270" s="2">
        <v>1078131.31996</v>
      </c>
      <c r="O270" s="2">
        <v>31709.7447046</v>
      </c>
    </row>
    <row r="271" spans="1:15">
      <c r="A271" s="2" t="s">
        <v>1358</v>
      </c>
      <c r="B271" s="2" t="s">
        <v>1359</v>
      </c>
      <c r="C271" s="2">
        <v>7.42900889756</v>
      </c>
      <c r="D271" s="2" t="s">
        <v>17</v>
      </c>
      <c r="E271" s="2">
        <v>32350.6663547</v>
      </c>
      <c r="F271" s="2" t="s">
        <v>1360</v>
      </c>
      <c r="G271" s="2" t="s">
        <v>40</v>
      </c>
      <c r="H271" s="2">
        <v>2</v>
      </c>
      <c r="I271" s="2">
        <v>2</v>
      </c>
      <c r="J271" s="2">
        <v>0.1196</v>
      </c>
      <c r="K271" s="2" t="s">
        <v>1361</v>
      </c>
      <c r="L271" s="2" t="s">
        <v>21</v>
      </c>
      <c r="M271" s="2" t="s">
        <v>1362</v>
      </c>
      <c r="N271" s="2">
        <v>601701.031468</v>
      </c>
      <c r="O271" s="2">
        <v>31668.4753404</v>
      </c>
    </row>
    <row r="272" spans="1:15">
      <c r="A272" s="2" t="s">
        <v>1363</v>
      </c>
      <c r="B272" s="2" t="s">
        <v>1364</v>
      </c>
      <c r="C272" s="2">
        <v>16.0042854815</v>
      </c>
      <c r="D272" s="2" t="s">
        <v>17</v>
      </c>
      <c r="E272" s="2">
        <v>58521.5391547001</v>
      </c>
      <c r="F272" s="2" t="s">
        <v>1365</v>
      </c>
      <c r="G272" s="2" t="s">
        <v>30</v>
      </c>
      <c r="H272" s="2">
        <v>4</v>
      </c>
      <c r="I272" s="2">
        <v>4</v>
      </c>
      <c r="J272" s="2">
        <v>0.0932</v>
      </c>
      <c r="K272" s="2" t="s">
        <v>1366</v>
      </c>
      <c r="L272" s="2" t="s">
        <v>21</v>
      </c>
      <c r="M272" s="2" t="s">
        <v>1367</v>
      </c>
      <c r="N272" s="2">
        <v>1098358.03421</v>
      </c>
      <c r="O272" s="2">
        <v>31381.6581202</v>
      </c>
    </row>
    <row r="273" spans="1:15">
      <c r="A273" s="2" t="s">
        <v>1368</v>
      </c>
      <c r="B273" s="2" t="s">
        <v>1369</v>
      </c>
      <c r="C273" s="2">
        <v>4.36647397897</v>
      </c>
      <c r="D273" s="2" t="s">
        <v>17</v>
      </c>
      <c r="E273" s="2">
        <v>29092.3751047</v>
      </c>
      <c r="F273" s="2" t="s">
        <v>1370</v>
      </c>
      <c r="G273" s="2">
        <v>1</v>
      </c>
      <c r="H273" s="2">
        <v>1</v>
      </c>
      <c r="I273" s="2">
        <v>1</v>
      </c>
      <c r="J273" s="2">
        <v>0.0465</v>
      </c>
      <c r="K273" s="2">
        <v>26839</v>
      </c>
      <c r="L273" s="2" t="s">
        <v>21</v>
      </c>
      <c r="M273" s="2" t="s">
        <v>1371</v>
      </c>
      <c r="N273" s="2">
        <v>280882.274899</v>
      </c>
      <c r="O273" s="2">
        <v>31209.1416554</v>
      </c>
    </row>
    <row r="274" spans="1:15">
      <c r="A274" s="2" t="s">
        <v>1372</v>
      </c>
      <c r="B274" s="2" t="s">
        <v>1373</v>
      </c>
      <c r="C274" s="2">
        <v>17.6255922878</v>
      </c>
      <c r="D274" s="2" t="s">
        <v>17</v>
      </c>
      <c r="E274" s="2">
        <v>163622.0035047</v>
      </c>
      <c r="F274" s="2" t="s">
        <v>1374</v>
      </c>
      <c r="G274" s="2" t="s">
        <v>132</v>
      </c>
      <c r="H274" s="2">
        <v>5</v>
      </c>
      <c r="I274" s="2">
        <v>5</v>
      </c>
      <c r="J274" s="2">
        <v>0.0435</v>
      </c>
      <c r="K274" s="2" t="s">
        <v>1375</v>
      </c>
      <c r="L274" s="2" t="s">
        <v>21</v>
      </c>
      <c r="M274" s="2" t="s">
        <v>1376</v>
      </c>
      <c r="N274" s="2">
        <v>2136671.79212</v>
      </c>
      <c r="O274" s="2">
        <v>30966.2578568</v>
      </c>
    </row>
    <row r="275" spans="1:15">
      <c r="A275" s="2" t="s">
        <v>1377</v>
      </c>
      <c r="B275" s="2" t="s">
        <v>1378</v>
      </c>
      <c r="C275" s="2">
        <v>13.0994219369</v>
      </c>
      <c r="D275" s="2" t="s">
        <v>17</v>
      </c>
      <c r="E275" s="2">
        <v>39479.2913947</v>
      </c>
      <c r="F275" s="2" t="s">
        <v>1379</v>
      </c>
      <c r="G275" s="2" t="s">
        <v>186</v>
      </c>
      <c r="H275" s="2">
        <v>3</v>
      </c>
      <c r="I275" s="2">
        <v>3</v>
      </c>
      <c r="J275" s="2">
        <v>0.1042</v>
      </c>
      <c r="K275" s="2" t="s">
        <v>1380</v>
      </c>
      <c r="L275" s="2" t="s">
        <v>1381</v>
      </c>
      <c r="M275" s="2" t="s">
        <v>1382</v>
      </c>
      <c r="N275" s="2">
        <v>638575.205541</v>
      </c>
      <c r="O275" s="2">
        <v>30408.343121</v>
      </c>
    </row>
    <row r="276" spans="1:15">
      <c r="A276" s="2" t="s">
        <v>1383</v>
      </c>
      <c r="B276" s="2" t="s">
        <v>1384</v>
      </c>
      <c r="C276" s="2">
        <v>8.73294795793</v>
      </c>
      <c r="D276" s="2" t="s">
        <v>17</v>
      </c>
      <c r="E276" s="2">
        <v>55167.8905147001</v>
      </c>
      <c r="F276" s="2" t="s">
        <v>1385</v>
      </c>
      <c r="G276" s="2" t="s">
        <v>40</v>
      </c>
      <c r="H276" s="2">
        <v>2</v>
      </c>
      <c r="I276" s="2">
        <v>2</v>
      </c>
      <c r="J276" s="2">
        <v>0.0553</v>
      </c>
      <c r="K276" s="2" t="s">
        <v>1386</v>
      </c>
      <c r="L276" s="2" t="s">
        <v>21</v>
      </c>
      <c r="M276" s="2" t="s">
        <v>1387</v>
      </c>
      <c r="N276" s="2">
        <v>1026814.3896</v>
      </c>
      <c r="O276" s="2">
        <v>30200.4232236</v>
      </c>
    </row>
    <row r="277" spans="1:15">
      <c r="A277" s="2" t="s">
        <v>1388</v>
      </c>
      <c r="B277" s="2" t="s">
        <v>1389</v>
      </c>
      <c r="C277" s="2">
        <v>2.90486354457</v>
      </c>
      <c r="D277" s="2" t="s">
        <v>17</v>
      </c>
      <c r="E277" s="2">
        <v>76596.2314847002</v>
      </c>
      <c r="F277" s="2" t="s">
        <v>1390</v>
      </c>
      <c r="G277" s="2">
        <v>1</v>
      </c>
      <c r="H277" s="2">
        <v>1</v>
      </c>
      <c r="I277" s="2">
        <v>1</v>
      </c>
      <c r="J277" s="2">
        <v>0.0175</v>
      </c>
      <c r="K277" s="2">
        <v>23705</v>
      </c>
      <c r="L277" s="2" t="s">
        <v>21</v>
      </c>
      <c r="M277" s="2" t="s">
        <v>1391</v>
      </c>
      <c r="N277" s="2">
        <v>1317466.26902</v>
      </c>
      <c r="O277" s="2">
        <v>29942.4152051</v>
      </c>
    </row>
    <row r="278" spans="1:15">
      <c r="A278" s="2" t="s">
        <v>1392</v>
      </c>
      <c r="B278" s="2" t="s">
        <v>1393</v>
      </c>
      <c r="C278" s="2">
        <v>9.44992211719</v>
      </c>
      <c r="D278" s="2" t="s">
        <v>17</v>
      </c>
      <c r="E278" s="2">
        <v>41417.7201047</v>
      </c>
      <c r="F278" s="2" t="s">
        <v>1394</v>
      </c>
      <c r="G278" s="2" t="s">
        <v>186</v>
      </c>
      <c r="H278" s="2">
        <v>3</v>
      </c>
      <c r="I278" s="2">
        <v>3</v>
      </c>
      <c r="J278" s="2">
        <v>0.1</v>
      </c>
      <c r="K278" s="2" t="s">
        <v>1395</v>
      </c>
      <c r="L278" s="2" t="s">
        <v>21</v>
      </c>
      <c r="M278" s="2" t="s">
        <v>1396</v>
      </c>
      <c r="N278" s="2">
        <v>715689.277864</v>
      </c>
      <c r="O278" s="2">
        <v>29820.3865777</v>
      </c>
    </row>
    <row r="279" spans="1:15">
      <c r="A279" s="2" t="s">
        <v>1397</v>
      </c>
      <c r="B279" s="2" t="s">
        <v>1398</v>
      </c>
      <c r="C279" s="2">
        <v>16.4245032307</v>
      </c>
      <c r="D279" s="2" t="s">
        <v>17</v>
      </c>
      <c r="E279" s="2">
        <v>55227.9390147001</v>
      </c>
      <c r="F279" s="2" t="s">
        <v>1399</v>
      </c>
      <c r="G279" s="2" t="s">
        <v>30</v>
      </c>
      <c r="H279" s="2">
        <v>4</v>
      </c>
      <c r="I279" s="2">
        <v>4</v>
      </c>
      <c r="J279" s="2">
        <v>0.0847</v>
      </c>
      <c r="K279" s="2" t="s">
        <v>1400</v>
      </c>
      <c r="L279" s="2" t="s">
        <v>21</v>
      </c>
      <c r="M279" s="2" t="s">
        <v>1401</v>
      </c>
      <c r="N279" s="2">
        <v>893603.797119</v>
      </c>
      <c r="O279" s="2">
        <v>29786.7932373</v>
      </c>
    </row>
    <row r="280" spans="1:15">
      <c r="A280" s="2" t="s">
        <v>1402</v>
      </c>
      <c r="B280" s="2" t="s">
        <v>1403</v>
      </c>
      <c r="C280" s="2">
        <v>13.0994219369</v>
      </c>
      <c r="D280" s="2" t="s">
        <v>17</v>
      </c>
      <c r="E280" s="2">
        <v>58299.0273647001</v>
      </c>
      <c r="F280" s="2" t="s">
        <v>1404</v>
      </c>
      <c r="G280" s="2" t="s">
        <v>186</v>
      </c>
      <c r="H280" s="2">
        <v>3</v>
      </c>
      <c r="I280" s="2">
        <v>3</v>
      </c>
      <c r="J280" s="2">
        <v>0.0563</v>
      </c>
      <c r="K280" s="2" t="s">
        <v>1405</v>
      </c>
      <c r="L280" s="2" t="s">
        <v>21</v>
      </c>
      <c r="M280" s="2" t="s">
        <v>1406</v>
      </c>
      <c r="N280" s="2">
        <v>885561.713059</v>
      </c>
      <c r="O280" s="2">
        <v>29518.7237686</v>
      </c>
    </row>
    <row r="281" spans="1:15">
      <c r="A281" s="2" t="s">
        <v>1407</v>
      </c>
      <c r="B281" s="2" t="s">
        <v>1408</v>
      </c>
      <c r="C281" s="2">
        <v>13.0994219369</v>
      </c>
      <c r="D281" s="2" t="s">
        <v>17</v>
      </c>
      <c r="E281" s="2">
        <v>25683.1361747</v>
      </c>
      <c r="F281" s="2" t="s">
        <v>1409</v>
      </c>
      <c r="G281" s="2" t="s">
        <v>186</v>
      </c>
      <c r="H281" s="2">
        <v>3</v>
      </c>
      <c r="I281" s="2">
        <v>3</v>
      </c>
      <c r="J281" s="2">
        <v>0.1149</v>
      </c>
      <c r="K281" s="2" t="s">
        <v>1410</v>
      </c>
      <c r="L281" s="2" t="s">
        <v>21</v>
      </c>
      <c r="M281" s="2" t="s">
        <v>1411</v>
      </c>
      <c r="N281" s="2">
        <v>411599.218295</v>
      </c>
      <c r="O281" s="2">
        <v>29399.9441639</v>
      </c>
    </row>
    <row r="282" spans="1:15">
      <c r="A282" s="2" t="s">
        <v>1412</v>
      </c>
      <c r="B282" s="2" t="s">
        <v>1413</v>
      </c>
      <c r="C282" s="2">
        <v>17.4658959159</v>
      </c>
      <c r="D282" s="2" t="s">
        <v>17</v>
      </c>
      <c r="E282" s="2">
        <v>66033.3027447002</v>
      </c>
      <c r="F282" s="2" t="s">
        <v>1414</v>
      </c>
      <c r="G282" s="2" t="s">
        <v>30</v>
      </c>
      <c r="H282" s="2">
        <v>4</v>
      </c>
      <c r="I282" s="2">
        <v>4</v>
      </c>
      <c r="J282" s="2">
        <v>0.0684</v>
      </c>
      <c r="K282" s="2" t="s">
        <v>1415</v>
      </c>
      <c r="L282" s="2" t="s">
        <v>21</v>
      </c>
      <c r="M282" s="2" t="s">
        <v>1416</v>
      </c>
      <c r="N282" s="2">
        <v>819042.602835</v>
      </c>
      <c r="O282" s="2">
        <v>29251.5215298</v>
      </c>
    </row>
    <row r="283" spans="1:15">
      <c r="A283" s="2" t="s">
        <v>1417</v>
      </c>
      <c r="B283" s="2" t="s">
        <v>1418</v>
      </c>
      <c r="C283" s="2">
        <v>2.06771675278</v>
      </c>
      <c r="D283" s="2" t="s">
        <v>17</v>
      </c>
      <c r="E283" s="2">
        <v>98581.1885747004</v>
      </c>
      <c r="F283" s="2" t="s">
        <v>1419</v>
      </c>
      <c r="G283" s="2">
        <v>1</v>
      </c>
      <c r="H283" s="2">
        <v>1</v>
      </c>
      <c r="I283" s="2">
        <v>1</v>
      </c>
      <c r="J283" s="2">
        <v>0.008</v>
      </c>
      <c r="K283" s="2">
        <v>10157</v>
      </c>
      <c r="L283" s="2" t="s">
        <v>21</v>
      </c>
      <c r="M283" s="2" t="s">
        <v>1420</v>
      </c>
      <c r="N283" s="2">
        <v>1359484.53502</v>
      </c>
      <c r="O283" s="2">
        <v>28322.5944796</v>
      </c>
    </row>
    <row r="284" spans="1:15">
      <c r="A284" s="2" t="s">
        <v>1421</v>
      </c>
      <c r="B284" s="2" t="s">
        <v>1422</v>
      </c>
      <c r="C284" s="2">
        <v>22.6472827966</v>
      </c>
      <c r="D284" s="2" t="s">
        <v>17</v>
      </c>
      <c r="E284" s="2">
        <v>172810.555504701</v>
      </c>
      <c r="F284" s="2" t="s">
        <v>1423</v>
      </c>
      <c r="G284" s="2" t="s">
        <v>82</v>
      </c>
      <c r="H284" s="2">
        <v>6</v>
      </c>
      <c r="I284" s="2">
        <v>6</v>
      </c>
      <c r="J284" s="2">
        <v>0.0344</v>
      </c>
      <c r="K284" s="2" t="s">
        <v>1424</v>
      </c>
      <c r="L284" s="2" t="s">
        <v>21</v>
      </c>
      <c r="M284" s="2" t="s">
        <v>1425</v>
      </c>
      <c r="N284" s="2">
        <v>2575326.27718</v>
      </c>
      <c r="O284" s="2">
        <v>28300.2887602</v>
      </c>
    </row>
    <row r="285" spans="1:15">
      <c r="A285" s="2" t="s">
        <v>1426</v>
      </c>
      <c r="B285" s="2" t="s">
        <v>1427</v>
      </c>
      <c r="C285" s="2">
        <v>14.1688383619</v>
      </c>
      <c r="D285" s="2" t="s">
        <v>17</v>
      </c>
      <c r="E285" s="2">
        <v>61292.6632547001</v>
      </c>
      <c r="F285" s="2" t="s">
        <v>1428</v>
      </c>
      <c r="G285" s="2" t="s">
        <v>30</v>
      </c>
      <c r="H285" s="2">
        <v>4</v>
      </c>
      <c r="I285" s="2">
        <v>4</v>
      </c>
      <c r="J285" s="2">
        <v>0.0747</v>
      </c>
      <c r="K285" s="2" t="s">
        <v>1429</v>
      </c>
      <c r="L285" s="2" t="s">
        <v>21</v>
      </c>
      <c r="M285" s="2" t="s">
        <v>1430</v>
      </c>
      <c r="N285" s="2">
        <v>841481.56629</v>
      </c>
      <c r="O285" s="2">
        <v>28049.385543</v>
      </c>
    </row>
    <row r="286" spans="1:15">
      <c r="A286" s="2" t="s">
        <v>1431</v>
      </c>
      <c r="B286" s="2" t="s">
        <v>1432</v>
      </c>
      <c r="C286" s="2">
        <v>18.2464000219</v>
      </c>
      <c r="D286" s="2" t="s">
        <v>17</v>
      </c>
      <c r="E286" s="2">
        <v>54595.9703547002</v>
      </c>
      <c r="F286" s="2" t="s">
        <v>1433</v>
      </c>
      <c r="G286" s="2" t="s">
        <v>132</v>
      </c>
      <c r="H286" s="2">
        <v>5</v>
      </c>
      <c r="I286" s="2">
        <v>5</v>
      </c>
      <c r="J286" s="2">
        <v>0.1018</v>
      </c>
      <c r="K286" s="2" t="s">
        <v>1434</v>
      </c>
      <c r="L286" s="2" t="s">
        <v>21</v>
      </c>
      <c r="M286" s="2" t="s">
        <v>1435</v>
      </c>
      <c r="N286" s="2">
        <v>896424.303367</v>
      </c>
      <c r="O286" s="2">
        <v>28013.2594802</v>
      </c>
    </row>
    <row r="287" spans="1:15">
      <c r="A287" s="2" t="s">
        <v>1436</v>
      </c>
      <c r="B287" s="2" t="s">
        <v>1437</v>
      </c>
      <c r="C287" s="2">
        <v>14.230441174</v>
      </c>
      <c r="D287" s="2" t="s">
        <v>17</v>
      </c>
      <c r="E287" s="2">
        <v>107674.774144701</v>
      </c>
      <c r="F287" s="2" t="s">
        <v>1438</v>
      </c>
      <c r="G287" s="2" t="s">
        <v>30</v>
      </c>
      <c r="H287" s="2">
        <v>4</v>
      </c>
      <c r="I287" s="2">
        <v>4</v>
      </c>
      <c r="J287" s="2">
        <v>0.0457</v>
      </c>
      <c r="K287" s="2" t="s">
        <v>1439</v>
      </c>
      <c r="L287" s="2" t="s">
        <v>21</v>
      </c>
      <c r="M287" s="2" t="s">
        <v>1440</v>
      </c>
      <c r="N287" s="2">
        <v>1579793.25837</v>
      </c>
      <c r="O287" s="2">
        <v>27715.6711994</v>
      </c>
    </row>
    <row r="288" spans="1:15">
      <c r="A288" s="2" t="s">
        <v>1441</v>
      </c>
      <c r="B288" s="2" t="s">
        <v>1442</v>
      </c>
      <c r="C288" s="2">
        <v>17.4658959159</v>
      </c>
      <c r="D288" s="2" t="s">
        <v>17</v>
      </c>
      <c r="E288" s="2">
        <v>34410.2955547</v>
      </c>
      <c r="F288" s="2" t="s">
        <v>1443</v>
      </c>
      <c r="G288" s="2" t="s">
        <v>30</v>
      </c>
      <c r="H288" s="2">
        <v>4</v>
      </c>
      <c r="I288" s="2">
        <v>4</v>
      </c>
      <c r="J288" s="2">
        <v>0.1672</v>
      </c>
      <c r="K288" s="2" t="s">
        <v>1444</v>
      </c>
      <c r="L288" s="2" t="s">
        <v>21</v>
      </c>
      <c r="M288" s="2" t="s">
        <v>1445</v>
      </c>
      <c r="N288" s="2">
        <v>462463.142492</v>
      </c>
      <c r="O288" s="2">
        <v>27203.7142642</v>
      </c>
    </row>
    <row r="289" spans="1:15">
      <c r="A289" s="2" t="s">
        <v>1446</v>
      </c>
      <c r="B289" s="2" t="s">
        <v>1447</v>
      </c>
      <c r="C289" s="2">
        <v>6.94563308979</v>
      </c>
      <c r="D289" s="2" t="s">
        <v>17</v>
      </c>
      <c r="E289" s="2">
        <v>27828.8528147</v>
      </c>
      <c r="F289" s="2" t="s">
        <v>1448</v>
      </c>
      <c r="G289" s="2" t="s">
        <v>40</v>
      </c>
      <c r="H289" s="2">
        <v>2</v>
      </c>
      <c r="I289" s="2">
        <v>2</v>
      </c>
      <c r="J289" s="2">
        <v>0.0859</v>
      </c>
      <c r="K289" s="2" t="s">
        <v>1449</v>
      </c>
      <c r="L289" s="2" t="s">
        <v>21</v>
      </c>
      <c r="M289" s="2" t="s">
        <v>1450</v>
      </c>
      <c r="N289" s="2">
        <v>396917.962928</v>
      </c>
      <c r="O289" s="2">
        <v>26461.1975285</v>
      </c>
    </row>
    <row r="290" spans="1:15">
      <c r="A290" s="2" t="s">
        <v>1451</v>
      </c>
      <c r="B290" s="2" t="s">
        <v>1452</v>
      </c>
      <c r="C290" s="2">
        <v>13.0994219369</v>
      </c>
      <c r="D290" s="2" t="s">
        <v>17</v>
      </c>
      <c r="E290" s="2">
        <v>63335.1886647001</v>
      </c>
      <c r="F290" s="2" t="s">
        <v>1453</v>
      </c>
      <c r="G290" s="2" t="s">
        <v>186</v>
      </c>
      <c r="H290" s="2">
        <v>3</v>
      </c>
      <c r="I290" s="2">
        <v>3</v>
      </c>
      <c r="J290" s="2">
        <v>0.0732</v>
      </c>
      <c r="K290" s="2" t="s">
        <v>1454</v>
      </c>
      <c r="L290" s="2" t="s">
        <v>21</v>
      </c>
      <c r="M290" s="2" t="s">
        <v>1455</v>
      </c>
      <c r="N290" s="2">
        <v>924731.530238</v>
      </c>
      <c r="O290" s="2">
        <v>26420.9008639</v>
      </c>
    </row>
    <row r="291" spans="1:15">
      <c r="A291" s="2" t="s">
        <v>1456</v>
      </c>
      <c r="B291" s="2" t="s">
        <v>1457</v>
      </c>
      <c r="C291" s="2">
        <v>11.1679062554</v>
      </c>
      <c r="D291" s="2" t="s">
        <v>17</v>
      </c>
      <c r="E291" s="2">
        <v>139496.963514701</v>
      </c>
      <c r="F291" s="2" t="s">
        <v>1458</v>
      </c>
      <c r="G291" s="2" t="s">
        <v>1459</v>
      </c>
      <c r="H291" s="2">
        <v>3</v>
      </c>
      <c r="I291" s="2">
        <v>3</v>
      </c>
      <c r="J291" s="2">
        <v>0.0493</v>
      </c>
      <c r="K291" s="2" t="s">
        <v>1460</v>
      </c>
      <c r="L291" s="2" t="s">
        <v>21</v>
      </c>
      <c r="M291" s="2" t="s">
        <v>1461</v>
      </c>
      <c r="N291" s="2">
        <v>1861673.75628</v>
      </c>
      <c r="O291" s="2">
        <v>26220.7571307</v>
      </c>
    </row>
    <row r="292" spans="1:15">
      <c r="A292" s="2" t="s">
        <v>1462</v>
      </c>
      <c r="B292" s="2" t="s">
        <v>1463</v>
      </c>
      <c r="C292" s="2">
        <v>4.36647397897</v>
      </c>
      <c r="D292" s="2" t="s">
        <v>17</v>
      </c>
      <c r="E292" s="2">
        <v>31986.1414447</v>
      </c>
      <c r="F292" s="2" t="s">
        <v>1464</v>
      </c>
      <c r="G292" s="2">
        <v>1</v>
      </c>
      <c r="H292" s="2">
        <v>1</v>
      </c>
      <c r="I292" s="2">
        <v>1</v>
      </c>
      <c r="J292" s="2">
        <v>0.0271</v>
      </c>
      <c r="K292" s="2">
        <v>12836</v>
      </c>
      <c r="L292" s="2" t="s">
        <v>21</v>
      </c>
      <c r="M292" s="2" t="s">
        <v>1465</v>
      </c>
      <c r="N292" s="2">
        <v>350058.407673</v>
      </c>
      <c r="O292" s="2">
        <v>25004.1719766</v>
      </c>
    </row>
    <row r="293" spans="1:15">
      <c r="A293" s="2" t="s">
        <v>1466</v>
      </c>
      <c r="B293" s="2" t="s">
        <v>1467</v>
      </c>
      <c r="C293" s="2">
        <v>2.57915911082</v>
      </c>
      <c r="D293" s="2" t="s">
        <v>17</v>
      </c>
      <c r="E293" s="2">
        <v>16302.0273947</v>
      </c>
      <c r="F293" s="2" t="s">
        <v>1468</v>
      </c>
      <c r="G293" s="2">
        <v>1</v>
      </c>
      <c r="H293" s="2">
        <v>1</v>
      </c>
      <c r="I293" s="2">
        <v>1</v>
      </c>
      <c r="J293" s="2">
        <v>0.0556</v>
      </c>
      <c r="K293" s="2">
        <v>13566</v>
      </c>
      <c r="L293" s="2" t="s">
        <v>21</v>
      </c>
      <c r="M293" s="2" t="s">
        <v>1469</v>
      </c>
      <c r="N293" s="2">
        <v>269754.779552</v>
      </c>
      <c r="O293" s="2">
        <v>24523.1617774</v>
      </c>
    </row>
    <row r="294" spans="1:15">
      <c r="A294" s="2" t="s">
        <v>1470</v>
      </c>
      <c r="B294" s="2" t="s">
        <v>1471</v>
      </c>
      <c r="C294" s="2">
        <v>13.4293269237</v>
      </c>
      <c r="D294" s="2" t="s">
        <v>17</v>
      </c>
      <c r="E294" s="2">
        <v>46816.2841747001</v>
      </c>
      <c r="F294" s="2" t="s">
        <v>1472</v>
      </c>
      <c r="G294" s="2" t="s">
        <v>30</v>
      </c>
      <c r="H294" s="2">
        <v>4</v>
      </c>
      <c r="I294" s="2">
        <v>4</v>
      </c>
      <c r="J294" s="2">
        <v>0.0709</v>
      </c>
      <c r="K294" s="2" t="s">
        <v>1473</v>
      </c>
      <c r="L294" s="2" t="s">
        <v>21</v>
      </c>
      <c r="M294" s="2" t="s">
        <v>1474</v>
      </c>
      <c r="N294" s="2">
        <v>610192.515642</v>
      </c>
      <c r="O294" s="2">
        <v>24407.7006257</v>
      </c>
    </row>
    <row r="295" spans="1:15">
      <c r="A295" s="2" t="s">
        <v>1475</v>
      </c>
      <c r="B295" s="2" t="s">
        <v>1476</v>
      </c>
      <c r="C295" s="2">
        <v>16.1619568555</v>
      </c>
      <c r="D295" s="2" t="s">
        <v>17</v>
      </c>
      <c r="E295" s="2">
        <v>57675.2032047002</v>
      </c>
      <c r="F295" s="2" t="s">
        <v>1477</v>
      </c>
      <c r="G295" s="2" t="s">
        <v>30</v>
      </c>
      <c r="H295" s="2">
        <v>4</v>
      </c>
      <c r="I295" s="2">
        <v>4</v>
      </c>
      <c r="J295" s="2">
        <v>0.0811</v>
      </c>
      <c r="K295" s="2" t="s">
        <v>1478</v>
      </c>
      <c r="L295" s="2" t="s">
        <v>21</v>
      </c>
      <c r="M295" s="2" t="s">
        <v>1479</v>
      </c>
      <c r="N295" s="2">
        <v>747802.536436</v>
      </c>
      <c r="O295" s="2">
        <v>24122.6624657</v>
      </c>
    </row>
    <row r="296" spans="1:15">
      <c r="A296" s="2" t="s">
        <v>1480</v>
      </c>
      <c r="B296" s="2" t="s">
        <v>1481</v>
      </c>
      <c r="C296" s="2">
        <v>3.06253491859</v>
      </c>
      <c r="D296" s="2" t="s">
        <v>17</v>
      </c>
      <c r="E296" s="2">
        <v>44555.7535147001</v>
      </c>
      <c r="F296" s="2" t="s">
        <v>1482</v>
      </c>
      <c r="G296" s="2">
        <v>1</v>
      </c>
      <c r="H296" s="2">
        <v>1</v>
      </c>
      <c r="I296" s="2">
        <v>1</v>
      </c>
      <c r="J296" s="2">
        <v>0.025</v>
      </c>
      <c r="K296" s="2">
        <v>21170</v>
      </c>
      <c r="L296" s="2" t="s">
        <v>21</v>
      </c>
      <c r="M296" s="2" t="s">
        <v>1483</v>
      </c>
      <c r="N296" s="2">
        <v>264639.60524</v>
      </c>
      <c r="O296" s="2">
        <v>24058.1459309</v>
      </c>
    </row>
    <row r="297" spans="1:15">
      <c r="A297" s="2" t="s">
        <v>1484</v>
      </c>
      <c r="B297" s="2" t="s">
        <v>1485</v>
      </c>
      <c r="C297" s="2">
        <v>13.0994219369</v>
      </c>
      <c r="D297" s="2" t="s">
        <v>17</v>
      </c>
      <c r="E297" s="2">
        <v>32634.1474747</v>
      </c>
      <c r="F297" s="2" t="s">
        <v>1486</v>
      </c>
      <c r="G297" s="2" t="s">
        <v>1487</v>
      </c>
      <c r="H297" s="2">
        <v>3</v>
      </c>
      <c r="I297" s="2">
        <v>4</v>
      </c>
      <c r="J297" s="2">
        <v>0.2177</v>
      </c>
      <c r="K297" s="2" t="s">
        <v>1488</v>
      </c>
      <c r="L297" s="2" t="s">
        <v>21</v>
      </c>
      <c r="M297" s="2" t="s">
        <v>1489</v>
      </c>
      <c r="N297" s="2">
        <v>478488.788714</v>
      </c>
      <c r="O297" s="2">
        <v>23924.4394357</v>
      </c>
    </row>
    <row r="298" spans="1:15">
      <c r="A298" s="2" t="s">
        <v>1490</v>
      </c>
      <c r="B298" s="2" t="s">
        <v>1491</v>
      </c>
      <c r="C298" s="2">
        <v>28.47536721</v>
      </c>
      <c r="D298" s="2" t="s">
        <v>17</v>
      </c>
      <c r="E298" s="2">
        <v>99967.2281147005</v>
      </c>
      <c r="F298" s="2" t="s">
        <v>1492</v>
      </c>
      <c r="G298" s="2" t="s">
        <v>46</v>
      </c>
      <c r="H298" s="2">
        <v>7</v>
      </c>
      <c r="I298" s="2">
        <v>7</v>
      </c>
      <c r="J298" s="2">
        <v>0.0911</v>
      </c>
      <c r="K298" s="2" t="s">
        <v>1493</v>
      </c>
      <c r="L298" s="2" t="s">
        <v>21</v>
      </c>
      <c r="M298" s="2" t="s">
        <v>1494</v>
      </c>
      <c r="N298" s="2">
        <v>1083583.63257</v>
      </c>
      <c r="O298" s="2">
        <v>23556.1659255</v>
      </c>
    </row>
    <row r="299" spans="1:15">
      <c r="A299" s="2" t="s">
        <v>1495</v>
      </c>
      <c r="B299" s="2" t="s">
        <v>1496</v>
      </c>
      <c r="C299" s="2">
        <v>8.73294795793</v>
      </c>
      <c r="D299" s="2" t="s">
        <v>17</v>
      </c>
      <c r="E299" s="2">
        <v>61290.6857447002</v>
      </c>
      <c r="F299" s="2" t="s">
        <v>1497</v>
      </c>
      <c r="G299" s="2" t="s">
        <v>40</v>
      </c>
      <c r="H299" s="2">
        <v>2</v>
      </c>
      <c r="I299" s="2">
        <v>2</v>
      </c>
      <c r="J299" s="2">
        <v>0.0366</v>
      </c>
      <c r="K299" s="2" t="s">
        <v>1498</v>
      </c>
      <c r="L299" s="2" t="s">
        <v>21</v>
      </c>
      <c r="M299" s="2" t="s">
        <v>1499</v>
      </c>
      <c r="N299" s="2">
        <v>800346.027488</v>
      </c>
      <c r="O299" s="2">
        <v>23539.5890438</v>
      </c>
    </row>
    <row r="300" spans="1:15">
      <c r="A300" s="2" t="s">
        <v>1500</v>
      </c>
      <c r="B300" s="2" t="s">
        <v>1501</v>
      </c>
      <c r="C300" s="2">
        <v>8.73294795793</v>
      </c>
      <c r="D300" s="2" t="s">
        <v>17</v>
      </c>
      <c r="E300" s="2">
        <v>39046.2136747</v>
      </c>
      <c r="F300" s="2" t="s">
        <v>1502</v>
      </c>
      <c r="G300" s="2" t="s">
        <v>40</v>
      </c>
      <c r="H300" s="2">
        <v>2</v>
      </c>
      <c r="I300" s="2">
        <v>2</v>
      </c>
      <c r="J300" s="2">
        <v>0.0665</v>
      </c>
      <c r="K300" s="2" t="s">
        <v>1503</v>
      </c>
      <c r="L300" s="2" t="s">
        <v>1504</v>
      </c>
      <c r="M300" s="2" t="s">
        <v>1505</v>
      </c>
      <c r="N300" s="2">
        <v>575601.75394</v>
      </c>
      <c r="O300" s="2">
        <v>23024.0701576</v>
      </c>
    </row>
    <row r="301" spans="1:15">
      <c r="A301" s="2" t="s">
        <v>1506</v>
      </c>
      <c r="B301" s="2" t="s">
        <v>1507</v>
      </c>
      <c r="C301" s="2">
        <v>16.0042854815</v>
      </c>
      <c r="D301" s="2" t="s">
        <v>17</v>
      </c>
      <c r="E301" s="2">
        <v>113920.8897147</v>
      </c>
      <c r="F301" s="2" t="s">
        <v>1508</v>
      </c>
      <c r="G301" s="2" t="s">
        <v>30</v>
      </c>
      <c r="H301" s="2">
        <v>4</v>
      </c>
      <c r="I301" s="2">
        <v>4</v>
      </c>
      <c r="J301" s="2">
        <v>0.0477</v>
      </c>
      <c r="K301" s="2" t="s">
        <v>1509</v>
      </c>
      <c r="L301" s="2" t="s">
        <v>1510</v>
      </c>
      <c r="M301" s="2" t="s">
        <v>1511</v>
      </c>
      <c r="N301" s="2">
        <v>1355377.48941</v>
      </c>
      <c r="O301" s="2">
        <v>22972.4998206</v>
      </c>
    </row>
    <row r="302" spans="1:15">
      <c r="A302" s="2" t="s">
        <v>1512</v>
      </c>
      <c r="B302" s="2" t="s">
        <v>1513</v>
      </c>
      <c r="C302" s="2">
        <v>2.64021274789</v>
      </c>
      <c r="D302" s="2" t="s">
        <v>17</v>
      </c>
      <c r="E302" s="2">
        <v>39659.2728447</v>
      </c>
      <c r="F302" s="2" t="s">
        <v>1514</v>
      </c>
      <c r="G302" s="2">
        <v>1</v>
      </c>
      <c r="H302" s="2">
        <v>1</v>
      </c>
      <c r="I302" s="2">
        <v>1</v>
      </c>
      <c r="J302" s="2">
        <v>0.018</v>
      </c>
      <c r="K302" s="2">
        <v>7678</v>
      </c>
      <c r="L302" s="2" t="s">
        <v>21</v>
      </c>
      <c r="M302" s="2" t="s">
        <v>1515</v>
      </c>
      <c r="N302" s="2">
        <v>478606.329792</v>
      </c>
      <c r="O302" s="2">
        <v>22790.7776091</v>
      </c>
    </row>
    <row r="303" spans="1:15">
      <c r="A303" s="2" t="s">
        <v>1516</v>
      </c>
      <c r="B303" s="2" t="s">
        <v>1517</v>
      </c>
      <c r="C303" s="2">
        <v>19.5679937284</v>
      </c>
      <c r="D303" s="2" t="s">
        <v>17</v>
      </c>
      <c r="E303" s="2">
        <v>52236.2911347002</v>
      </c>
      <c r="F303" s="2" t="s">
        <v>1518</v>
      </c>
      <c r="G303" s="2" t="s">
        <v>132</v>
      </c>
      <c r="H303" s="2">
        <v>5</v>
      </c>
      <c r="I303" s="2">
        <v>5</v>
      </c>
      <c r="J303" s="2">
        <v>0.1144</v>
      </c>
      <c r="K303" s="2" t="s">
        <v>1519</v>
      </c>
      <c r="L303" s="2" t="s">
        <v>21</v>
      </c>
      <c r="M303" s="2" t="s">
        <v>1520</v>
      </c>
      <c r="N303" s="2">
        <v>796708.261638</v>
      </c>
      <c r="O303" s="2">
        <v>22763.0931897</v>
      </c>
    </row>
    <row r="304" spans="1:15">
      <c r="A304" s="2" t="s">
        <v>1521</v>
      </c>
      <c r="B304" s="2" t="s">
        <v>1522</v>
      </c>
      <c r="C304" s="2">
        <v>11.4425692322</v>
      </c>
      <c r="D304" s="2" t="s">
        <v>17</v>
      </c>
      <c r="E304" s="2">
        <v>28287.1669947</v>
      </c>
      <c r="F304" s="2" t="s">
        <v>1523</v>
      </c>
      <c r="G304" s="2" t="s">
        <v>186</v>
      </c>
      <c r="H304" s="2">
        <v>3</v>
      </c>
      <c r="I304" s="2">
        <v>3</v>
      </c>
      <c r="J304" s="2">
        <v>0.1128</v>
      </c>
      <c r="K304" s="2" t="s">
        <v>1524</v>
      </c>
      <c r="L304" s="2" t="s">
        <v>21</v>
      </c>
      <c r="M304" s="2" t="s">
        <v>1525</v>
      </c>
      <c r="N304" s="2">
        <v>385294.711691</v>
      </c>
      <c r="O304" s="2">
        <v>22664.3948053</v>
      </c>
    </row>
    <row r="305" spans="1:15">
      <c r="A305" s="2" t="s">
        <v>1526</v>
      </c>
      <c r="B305" s="2" t="s">
        <v>1527</v>
      </c>
      <c r="C305" s="2">
        <v>2.29984982456</v>
      </c>
      <c r="D305" s="2" t="s">
        <v>17</v>
      </c>
      <c r="E305" s="2">
        <v>39430.3172547001</v>
      </c>
      <c r="F305" s="2" t="s">
        <v>1528</v>
      </c>
      <c r="G305" s="2">
        <v>1</v>
      </c>
      <c r="H305" s="2">
        <v>1</v>
      </c>
      <c r="I305" s="2">
        <v>1</v>
      </c>
      <c r="J305" s="2">
        <v>0.0306</v>
      </c>
      <c r="K305" s="2">
        <v>17139</v>
      </c>
      <c r="L305" s="2" t="s">
        <v>21</v>
      </c>
      <c r="M305" s="2" t="s">
        <v>1529</v>
      </c>
      <c r="N305" s="2">
        <v>376567.521063</v>
      </c>
      <c r="O305" s="2">
        <v>22151.0306508</v>
      </c>
    </row>
    <row r="306" spans="1:15">
      <c r="A306" s="2" t="s">
        <v>1530</v>
      </c>
      <c r="B306" s="2" t="s">
        <v>1531</v>
      </c>
      <c r="C306" s="2">
        <v>6.69404307098</v>
      </c>
      <c r="D306" s="2" t="s">
        <v>17</v>
      </c>
      <c r="E306" s="2">
        <v>14824.5390647</v>
      </c>
      <c r="F306" s="2" t="s">
        <v>1532</v>
      </c>
      <c r="G306" s="2" t="s">
        <v>40</v>
      </c>
      <c r="H306" s="2">
        <v>2</v>
      </c>
      <c r="I306" s="2">
        <v>2</v>
      </c>
      <c r="J306" s="2">
        <v>0.125</v>
      </c>
      <c r="K306" s="2" t="s">
        <v>1533</v>
      </c>
      <c r="L306" s="2" t="s">
        <v>21</v>
      </c>
      <c r="M306" s="2" t="s">
        <v>1534</v>
      </c>
      <c r="N306" s="2">
        <v>199036.132548</v>
      </c>
      <c r="O306" s="2">
        <v>22115.1258386</v>
      </c>
    </row>
    <row r="307" spans="1:15">
      <c r="A307" s="2" t="s">
        <v>1535</v>
      </c>
      <c r="B307" s="2" t="s">
        <v>1536</v>
      </c>
      <c r="C307" s="2">
        <v>4.36647397897</v>
      </c>
      <c r="D307" s="2" t="s">
        <v>17</v>
      </c>
      <c r="E307" s="2">
        <v>12846.2648047</v>
      </c>
      <c r="F307" s="2" t="s">
        <v>1537</v>
      </c>
      <c r="G307" s="2">
        <v>1</v>
      </c>
      <c r="H307" s="2">
        <v>1</v>
      </c>
      <c r="I307" s="2">
        <v>1</v>
      </c>
      <c r="J307" s="2">
        <v>0.0678</v>
      </c>
      <c r="K307" s="2">
        <v>9284</v>
      </c>
      <c r="L307" s="2" t="s">
        <v>21</v>
      </c>
      <c r="M307" s="2" t="s">
        <v>1538</v>
      </c>
      <c r="N307" s="2">
        <v>108751.930583</v>
      </c>
      <c r="O307" s="2">
        <v>21750.3861166</v>
      </c>
    </row>
    <row r="308" spans="1:15">
      <c r="A308" s="2" t="s">
        <v>1539</v>
      </c>
      <c r="B308" s="2" t="s">
        <v>1540</v>
      </c>
      <c r="C308" s="2">
        <v>7.42900889756</v>
      </c>
      <c r="D308" s="2" t="s">
        <v>17</v>
      </c>
      <c r="E308" s="2">
        <v>49056.4216447</v>
      </c>
      <c r="F308" s="2" t="s">
        <v>1541</v>
      </c>
      <c r="G308" s="2" t="s">
        <v>40</v>
      </c>
      <c r="H308" s="2">
        <v>2</v>
      </c>
      <c r="I308" s="2">
        <v>2</v>
      </c>
      <c r="J308" s="2">
        <v>0.0437</v>
      </c>
      <c r="K308" s="2" t="s">
        <v>1542</v>
      </c>
      <c r="L308" s="2" t="s">
        <v>21</v>
      </c>
      <c r="M308" s="2" t="s">
        <v>1543</v>
      </c>
      <c r="N308" s="2">
        <v>455484.819195</v>
      </c>
      <c r="O308" s="2">
        <v>21689.753295</v>
      </c>
    </row>
    <row r="309" spans="1:15">
      <c r="A309" s="2" t="s">
        <v>1544</v>
      </c>
      <c r="B309" s="2" t="s">
        <v>1545</v>
      </c>
      <c r="C309" s="2">
        <v>39.9528411745</v>
      </c>
      <c r="D309" s="2" t="s">
        <v>17</v>
      </c>
      <c r="E309" s="2">
        <v>147331.431114701</v>
      </c>
      <c r="F309" s="2" t="s">
        <v>1546</v>
      </c>
      <c r="G309" s="2" t="s">
        <v>1547</v>
      </c>
      <c r="H309" s="2">
        <v>10</v>
      </c>
      <c r="I309" s="2">
        <v>10</v>
      </c>
      <c r="J309" s="2">
        <v>0.1181</v>
      </c>
      <c r="K309" s="2" t="s">
        <v>1548</v>
      </c>
      <c r="L309" s="2" t="s">
        <v>21</v>
      </c>
      <c r="M309" s="2" t="s">
        <v>1549</v>
      </c>
      <c r="N309" s="2">
        <v>1429547.46576</v>
      </c>
      <c r="O309" s="2">
        <v>21659.8100872</v>
      </c>
    </row>
    <row r="310" spans="1:15">
      <c r="A310" s="2" t="s">
        <v>1550</v>
      </c>
      <c r="B310" s="2" t="s">
        <v>1551</v>
      </c>
      <c r="C310" s="2">
        <v>23.1664371166</v>
      </c>
      <c r="D310" s="2" t="s">
        <v>17</v>
      </c>
      <c r="E310" s="2">
        <v>132574.557534701</v>
      </c>
      <c r="F310" s="2" t="s">
        <v>1552</v>
      </c>
      <c r="G310" s="2" t="s">
        <v>82</v>
      </c>
      <c r="H310" s="2">
        <v>6</v>
      </c>
      <c r="I310" s="2">
        <v>7</v>
      </c>
      <c r="J310" s="2">
        <v>0.053</v>
      </c>
      <c r="K310" s="2" t="s">
        <v>1553</v>
      </c>
      <c r="L310" s="2" t="s">
        <v>21</v>
      </c>
      <c r="M310" s="2" t="s">
        <v>1554</v>
      </c>
      <c r="N310" s="2">
        <v>1593883.93294</v>
      </c>
      <c r="O310" s="2">
        <v>21538.9720667</v>
      </c>
    </row>
    <row r="311" spans="1:15">
      <c r="A311" s="2" t="s">
        <v>1555</v>
      </c>
      <c r="B311" s="2" t="s">
        <v>1556</v>
      </c>
      <c r="C311" s="2">
        <v>2.90486354457</v>
      </c>
      <c r="D311" s="2" t="s">
        <v>17</v>
      </c>
      <c r="E311" s="2">
        <v>70851.1004247003</v>
      </c>
      <c r="F311" s="2" t="s">
        <v>1557</v>
      </c>
      <c r="G311" s="2">
        <v>1</v>
      </c>
      <c r="H311" s="2">
        <v>1</v>
      </c>
      <c r="I311" s="2">
        <v>1</v>
      </c>
      <c r="J311" s="2">
        <v>0.0094</v>
      </c>
      <c r="K311" s="2">
        <v>10770</v>
      </c>
      <c r="L311" s="2" t="s">
        <v>21</v>
      </c>
      <c r="M311" s="2" t="s">
        <v>1558</v>
      </c>
      <c r="N311" s="2">
        <v>752874.175212</v>
      </c>
      <c r="O311" s="2">
        <v>21510.6907204</v>
      </c>
    </row>
    <row r="312" spans="1:15">
      <c r="A312" s="2" t="s">
        <v>1559</v>
      </c>
      <c r="B312" s="2" t="s">
        <v>1560</v>
      </c>
      <c r="C312" s="2">
        <v>17.6596338818</v>
      </c>
      <c r="D312" s="2" t="s">
        <v>17</v>
      </c>
      <c r="E312" s="2">
        <v>130457.425354701</v>
      </c>
      <c r="F312" s="2" t="s">
        <v>1561</v>
      </c>
      <c r="G312" s="2" t="s">
        <v>1562</v>
      </c>
      <c r="H312" s="2">
        <v>5</v>
      </c>
      <c r="I312" s="2">
        <v>5</v>
      </c>
      <c r="J312" s="2">
        <v>0.0594</v>
      </c>
      <c r="K312" s="2" t="s">
        <v>1563</v>
      </c>
      <c r="L312" s="2" t="s">
        <v>21</v>
      </c>
      <c r="M312" s="2" t="s">
        <v>1564</v>
      </c>
      <c r="N312" s="2">
        <v>1289682.40162</v>
      </c>
      <c r="O312" s="2">
        <v>21494.7066936</v>
      </c>
    </row>
    <row r="313" spans="1:15">
      <c r="A313" s="2" t="s">
        <v>1565</v>
      </c>
      <c r="B313" s="2" t="s">
        <v>1566</v>
      </c>
      <c r="C313" s="2">
        <v>6.64299731517</v>
      </c>
      <c r="D313" s="2" t="s">
        <v>17</v>
      </c>
      <c r="E313" s="2">
        <v>56801.3095847001</v>
      </c>
      <c r="F313" s="2" t="s">
        <v>1567</v>
      </c>
      <c r="G313" s="2" t="s">
        <v>40</v>
      </c>
      <c r="H313" s="2">
        <v>2</v>
      </c>
      <c r="I313" s="2">
        <v>2</v>
      </c>
      <c r="J313" s="2">
        <v>0.0473</v>
      </c>
      <c r="K313" s="2" t="s">
        <v>1568</v>
      </c>
      <c r="L313" s="2" t="s">
        <v>21</v>
      </c>
      <c r="M313" s="2" t="s">
        <v>1569</v>
      </c>
      <c r="N313" s="2">
        <v>530653.353538</v>
      </c>
      <c r="O313" s="2">
        <v>21226.1341415</v>
      </c>
    </row>
    <row r="314" spans="1:15">
      <c r="A314" s="2" t="s">
        <v>1570</v>
      </c>
      <c r="B314" s="2" t="s">
        <v>1571</v>
      </c>
      <c r="C314" s="2">
        <v>4.36647397897</v>
      </c>
      <c r="D314" s="2" t="s">
        <v>17</v>
      </c>
      <c r="E314" s="2">
        <v>19681.1193747</v>
      </c>
      <c r="F314" s="2" t="s">
        <v>1572</v>
      </c>
      <c r="G314" s="2">
        <v>1</v>
      </c>
      <c r="H314" s="2">
        <v>1</v>
      </c>
      <c r="I314" s="2">
        <v>1</v>
      </c>
      <c r="J314" s="2">
        <v>0.0852</v>
      </c>
      <c r="K314" s="2">
        <v>26013</v>
      </c>
      <c r="L314" s="2" t="s">
        <v>21</v>
      </c>
      <c r="M314" s="2" t="s">
        <v>1573</v>
      </c>
      <c r="N314" s="2">
        <v>296973.734496</v>
      </c>
      <c r="O314" s="2">
        <v>21212.4096069</v>
      </c>
    </row>
    <row r="315" spans="1:15">
      <c r="A315" s="2" t="s">
        <v>1574</v>
      </c>
      <c r="B315" s="2" t="s">
        <v>1575</v>
      </c>
      <c r="C315" s="2">
        <v>8.73294795793</v>
      </c>
      <c r="D315" s="2" t="s">
        <v>17</v>
      </c>
      <c r="E315" s="2">
        <v>43159.6090647002</v>
      </c>
      <c r="F315" s="2" t="s">
        <v>1576</v>
      </c>
      <c r="G315" s="2" t="s">
        <v>40</v>
      </c>
      <c r="H315" s="2">
        <v>2</v>
      </c>
      <c r="I315" s="2">
        <v>2</v>
      </c>
      <c r="J315" s="2">
        <v>0.0533</v>
      </c>
      <c r="K315" s="2" t="s">
        <v>1577</v>
      </c>
      <c r="L315" s="2" t="s">
        <v>21</v>
      </c>
      <c r="M315" s="2" t="s">
        <v>1578</v>
      </c>
      <c r="N315" s="2">
        <v>375296.702312</v>
      </c>
      <c r="O315" s="2">
        <v>20849.8167951</v>
      </c>
    </row>
    <row r="316" spans="1:15">
      <c r="A316" s="2" t="s">
        <v>1579</v>
      </c>
      <c r="B316" s="2" t="s">
        <v>1580</v>
      </c>
      <c r="C316" s="2">
        <v>8.73294795793</v>
      </c>
      <c r="D316" s="2" t="s">
        <v>17</v>
      </c>
      <c r="E316" s="2">
        <v>38141.6089647</v>
      </c>
      <c r="F316" s="2" t="s">
        <v>1581</v>
      </c>
      <c r="G316" s="2" t="s">
        <v>40</v>
      </c>
      <c r="H316" s="2">
        <v>2</v>
      </c>
      <c r="I316" s="2">
        <v>2</v>
      </c>
      <c r="J316" s="2">
        <v>0.0669</v>
      </c>
      <c r="K316" s="2" t="s">
        <v>1582</v>
      </c>
      <c r="L316" s="2" t="s">
        <v>21</v>
      </c>
      <c r="M316" s="2" t="s">
        <v>1583</v>
      </c>
      <c r="N316" s="2">
        <v>477410.346983</v>
      </c>
      <c r="O316" s="2">
        <v>20756.971608</v>
      </c>
    </row>
    <row r="317" spans="1:15">
      <c r="A317" s="2" t="s">
        <v>1584</v>
      </c>
      <c r="B317" s="2" t="s">
        <v>1585</v>
      </c>
      <c r="C317" s="2">
        <v>8.73294795793</v>
      </c>
      <c r="D317" s="2" t="s">
        <v>17</v>
      </c>
      <c r="E317" s="2">
        <v>101035.6617847</v>
      </c>
      <c r="F317" s="2" t="s">
        <v>1586</v>
      </c>
      <c r="G317" s="2" t="s">
        <v>40</v>
      </c>
      <c r="H317" s="2">
        <v>2</v>
      </c>
      <c r="I317" s="2">
        <v>2</v>
      </c>
      <c r="J317" s="2">
        <v>0.0283</v>
      </c>
      <c r="K317" s="2" t="s">
        <v>1587</v>
      </c>
      <c r="L317" s="2" t="s">
        <v>21</v>
      </c>
      <c r="M317" s="2" t="s">
        <v>1588</v>
      </c>
      <c r="N317" s="2">
        <v>1138527.0815</v>
      </c>
      <c r="O317" s="2">
        <v>20700.492391</v>
      </c>
    </row>
    <row r="318" spans="1:15">
      <c r="A318" s="2" t="s">
        <v>1589</v>
      </c>
      <c r="B318" s="2" t="s">
        <v>1590</v>
      </c>
      <c r="C318" s="2">
        <v>4.36647397897</v>
      </c>
      <c r="D318" s="2" t="s">
        <v>17</v>
      </c>
      <c r="E318" s="2">
        <v>24902.5725447</v>
      </c>
      <c r="F318" s="2" t="s">
        <v>1591</v>
      </c>
      <c r="G318" s="2">
        <v>1</v>
      </c>
      <c r="H318" s="2">
        <v>1</v>
      </c>
      <c r="I318" s="2">
        <v>1</v>
      </c>
      <c r="J318" s="2">
        <v>0.0485</v>
      </c>
      <c r="K318" s="2">
        <v>19035</v>
      </c>
      <c r="L318" s="2" t="s">
        <v>21</v>
      </c>
      <c r="M318" s="2" t="s">
        <v>1592</v>
      </c>
      <c r="N318" s="2">
        <v>328211.722748</v>
      </c>
      <c r="O318" s="2">
        <v>20513.2326718</v>
      </c>
    </row>
    <row r="319" spans="1:15">
      <c r="A319" s="2" t="s">
        <v>1593</v>
      </c>
      <c r="B319" s="2" t="s">
        <v>1594</v>
      </c>
      <c r="C319" s="2">
        <v>2.79567765612</v>
      </c>
      <c r="D319" s="2" t="s">
        <v>17</v>
      </c>
      <c r="E319" s="2">
        <v>35132.4281947</v>
      </c>
      <c r="F319" s="2" t="s">
        <v>1595</v>
      </c>
      <c r="G319" s="2">
        <v>1</v>
      </c>
      <c r="H319" s="2">
        <v>1</v>
      </c>
      <c r="I319" s="2">
        <v>1</v>
      </c>
      <c r="J319" s="2">
        <v>0.033</v>
      </c>
      <c r="K319" s="2">
        <v>17702</v>
      </c>
      <c r="L319" s="2" t="s">
        <v>21</v>
      </c>
      <c r="M319" s="2" t="s">
        <v>1596</v>
      </c>
      <c r="N319" s="2">
        <v>326746.118439</v>
      </c>
      <c r="O319" s="2">
        <v>20421.6324025</v>
      </c>
    </row>
    <row r="320" spans="1:15">
      <c r="A320" s="2" t="s">
        <v>1597</v>
      </c>
      <c r="B320" s="2" t="s">
        <v>1598</v>
      </c>
      <c r="C320" s="2">
        <v>4.36647397897</v>
      </c>
      <c r="D320" s="2" t="s">
        <v>17</v>
      </c>
      <c r="E320" s="2">
        <v>257758.888854699</v>
      </c>
      <c r="F320" s="2" t="s">
        <v>1599</v>
      </c>
      <c r="G320" s="2">
        <v>1</v>
      </c>
      <c r="H320" s="2">
        <v>1</v>
      </c>
      <c r="I320" s="2">
        <v>1</v>
      </c>
      <c r="J320" s="2">
        <v>0.0038</v>
      </c>
      <c r="K320" s="2">
        <v>13591</v>
      </c>
      <c r="L320" s="2" t="s">
        <v>21</v>
      </c>
      <c r="M320" s="2" t="s">
        <v>1600</v>
      </c>
      <c r="N320" s="2">
        <v>2701055.96614</v>
      </c>
      <c r="O320" s="2">
        <v>19860.7056334</v>
      </c>
    </row>
    <row r="321" spans="1:15">
      <c r="A321" s="2" t="s">
        <v>1601</v>
      </c>
      <c r="B321" s="2" t="s">
        <v>1602</v>
      </c>
      <c r="C321" s="2">
        <v>17.4658959159</v>
      </c>
      <c r="D321" s="2" t="s">
        <v>17</v>
      </c>
      <c r="E321" s="2">
        <v>53060.3336347002</v>
      </c>
      <c r="F321" s="2" t="s">
        <v>1603</v>
      </c>
      <c r="G321" s="2" t="s">
        <v>30</v>
      </c>
      <c r="H321" s="2">
        <v>4</v>
      </c>
      <c r="I321" s="2">
        <v>4</v>
      </c>
      <c r="J321" s="2">
        <v>0.0855</v>
      </c>
      <c r="K321" s="2" t="s">
        <v>1604</v>
      </c>
      <c r="L321" s="2" t="s">
        <v>1605</v>
      </c>
      <c r="M321" s="2" t="s">
        <v>1606</v>
      </c>
      <c r="N321" s="2">
        <v>649347.25306</v>
      </c>
      <c r="O321" s="2">
        <v>19677.1894867</v>
      </c>
    </row>
    <row r="322" spans="1:15">
      <c r="A322" s="2" t="s">
        <v>1607</v>
      </c>
      <c r="B322" s="2" t="s">
        <v>1608</v>
      </c>
      <c r="C322" s="2">
        <v>4.36647397897</v>
      </c>
      <c r="D322" s="2" t="s">
        <v>17</v>
      </c>
      <c r="E322" s="2">
        <v>56598.9830047001</v>
      </c>
      <c r="F322" s="2" t="s">
        <v>1609</v>
      </c>
      <c r="G322" s="2">
        <v>1</v>
      </c>
      <c r="H322" s="2">
        <v>1</v>
      </c>
      <c r="I322" s="2">
        <v>1</v>
      </c>
      <c r="J322" s="2">
        <v>0.0137</v>
      </c>
      <c r="K322" s="2">
        <v>10155</v>
      </c>
      <c r="L322" s="2" t="s">
        <v>21</v>
      </c>
      <c r="M322" s="2" t="s">
        <v>1610</v>
      </c>
      <c r="N322" s="2">
        <v>549010.491569</v>
      </c>
      <c r="O322" s="2">
        <v>19607.517556</v>
      </c>
    </row>
    <row r="323" spans="1:15">
      <c r="A323" s="2" t="s">
        <v>1611</v>
      </c>
      <c r="B323" s="2" t="s">
        <v>1612</v>
      </c>
      <c r="C323" s="2">
        <v>17.4658959159</v>
      </c>
      <c r="D323" s="2" t="s">
        <v>17</v>
      </c>
      <c r="E323" s="2">
        <v>35663.1588447</v>
      </c>
      <c r="F323" s="2" t="s">
        <v>1613</v>
      </c>
      <c r="G323" s="2" t="s">
        <v>30</v>
      </c>
      <c r="H323" s="2">
        <v>4</v>
      </c>
      <c r="I323" s="2">
        <v>5</v>
      </c>
      <c r="J323" s="2">
        <v>0.1929</v>
      </c>
      <c r="K323" s="2" t="s">
        <v>1614</v>
      </c>
      <c r="L323" s="2" t="s">
        <v>21</v>
      </c>
      <c r="M323" s="2" t="s">
        <v>1615</v>
      </c>
      <c r="N323" s="2">
        <v>332890.474618</v>
      </c>
      <c r="O323" s="2">
        <v>19581.7926246</v>
      </c>
    </row>
    <row r="324" spans="1:15">
      <c r="A324" s="2" t="s">
        <v>1616</v>
      </c>
      <c r="B324" s="2" t="s">
        <v>1617</v>
      </c>
      <c r="C324" s="2">
        <v>2.15969401919</v>
      </c>
      <c r="D324" s="2" t="s">
        <v>17</v>
      </c>
      <c r="E324" s="2">
        <v>15005.0271347</v>
      </c>
      <c r="F324" s="2" t="s">
        <v>1618</v>
      </c>
      <c r="G324" s="2">
        <v>1</v>
      </c>
      <c r="H324" s="2">
        <v>1</v>
      </c>
      <c r="I324" s="2">
        <v>1</v>
      </c>
      <c r="J324" s="2">
        <v>0.0692</v>
      </c>
      <c r="K324" s="2">
        <v>17405</v>
      </c>
      <c r="L324" s="2" t="s">
        <v>21</v>
      </c>
      <c r="M324" s="2" t="s">
        <v>1619</v>
      </c>
      <c r="N324" s="2">
        <v>214336.20512</v>
      </c>
      <c r="O324" s="2">
        <v>19485.1095564</v>
      </c>
    </row>
    <row r="325" spans="1:15">
      <c r="A325" s="2" t="s">
        <v>1620</v>
      </c>
      <c r="B325" s="2" t="s">
        <v>1621</v>
      </c>
      <c r="C325" s="2">
        <v>2.17943432612</v>
      </c>
      <c r="D325" s="2" t="s">
        <v>17</v>
      </c>
      <c r="E325" s="2">
        <v>24989.8715047</v>
      </c>
      <c r="F325" s="2" t="s">
        <v>1622</v>
      </c>
      <c r="G325" s="2">
        <v>1</v>
      </c>
      <c r="H325" s="2">
        <v>1</v>
      </c>
      <c r="I325" s="2">
        <v>1</v>
      </c>
      <c r="J325" s="2">
        <v>0.032</v>
      </c>
      <c r="K325" s="2">
        <v>8910</v>
      </c>
      <c r="L325" s="2" t="s">
        <v>21</v>
      </c>
      <c r="M325" s="2" t="s">
        <v>1623</v>
      </c>
      <c r="N325" s="2">
        <v>233528.789936</v>
      </c>
      <c r="O325" s="2">
        <v>19460.7324947</v>
      </c>
    </row>
    <row r="326" spans="1:15">
      <c r="A326" s="2" t="s">
        <v>1624</v>
      </c>
      <c r="B326" s="2" t="s">
        <v>1625</v>
      </c>
      <c r="C326" s="2">
        <v>20.261573572</v>
      </c>
      <c r="D326" s="2" t="s">
        <v>17</v>
      </c>
      <c r="E326" s="2">
        <v>114842.639944701</v>
      </c>
      <c r="F326" s="2" t="s">
        <v>1626</v>
      </c>
      <c r="G326" s="2" t="s">
        <v>132</v>
      </c>
      <c r="H326" s="2">
        <v>5</v>
      </c>
      <c r="I326" s="2">
        <v>5</v>
      </c>
      <c r="J326" s="2">
        <v>0.0426</v>
      </c>
      <c r="K326" s="2" t="s">
        <v>1627</v>
      </c>
      <c r="L326" s="2" t="s">
        <v>21</v>
      </c>
      <c r="M326" s="2" t="s">
        <v>1628</v>
      </c>
      <c r="N326" s="2">
        <v>1181088.02585</v>
      </c>
      <c r="O326" s="2">
        <v>19362.0987844</v>
      </c>
    </row>
    <row r="327" spans="1:15">
      <c r="A327" s="2" t="s">
        <v>1629</v>
      </c>
      <c r="B327" s="2" t="s">
        <v>1630</v>
      </c>
      <c r="C327" s="2">
        <v>7.00668672685</v>
      </c>
      <c r="D327" s="2" t="s">
        <v>17</v>
      </c>
      <c r="E327" s="2">
        <v>125085.583784701</v>
      </c>
      <c r="F327" s="2" t="s">
        <v>1631</v>
      </c>
      <c r="G327" s="2" t="s">
        <v>40</v>
      </c>
      <c r="H327" s="2">
        <v>2</v>
      </c>
      <c r="I327" s="2">
        <v>2</v>
      </c>
      <c r="J327" s="2">
        <v>0.0277</v>
      </c>
      <c r="K327" s="2" t="s">
        <v>1632</v>
      </c>
      <c r="L327" s="2" t="s">
        <v>21</v>
      </c>
      <c r="M327" s="2" t="s">
        <v>1633</v>
      </c>
      <c r="N327" s="2">
        <v>1239698.12751</v>
      </c>
      <c r="O327" s="2">
        <v>19072.2788847</v>
      </c>
    </row>
    <row r="328" spans="1:15">
      <c r="A328" s="2" t="s">
        <v>1634</v>
      </c>
      <c r="B328" s="2" t="s">
        <v>1635</v>
      </c>
      <c r="C328" s="2">
        <v>10.8926419771</v>
      </c>
      <c r="D328" s="2" t="s">
        <v>17</v>
      </c>
      <c r="E328" s="2">
        <v>84641.8700347003</v>
      </c>
      <c r="F328" s="2" t="s">
        <v>1636</v>
      </c>
      <c r="G328" s="2" t="s">
        <v>186</v>
      </c>
      <c r="H328" s="2">
        <v>3</v>
      </c>
      <c r="I328" s="2">
        <v>3</v>
      </c>
      <c r="J328" s="2">
        <v>0.0321</v>
      </c>
      <c r="K328" s="2" t="s">
        <v>1637</v>
      </c>
      <c r="L328" s="2" t="s">
        <v>21</v>
      </c>
      <c r="M328" s="2" t="s">
        <v>1638</v>
      </c>
      <c r="N328" s="2">
        <v>810476.742811</v>
      </c>
      <c r="O328" s="2">
        <v>18848.2963444</v>
      </c>
    </row>
    <row r="329" spans="1:15">
      <c r="A329" s="2" t="s">
        <v>1639</v>
      </c>
      <c r="B329" s="2" t="s">
        <v>1640</v>
      </c>
      <c r="C329" s="2">
        <v>4.36647397897</v>
      </c>
      <c r="D329" s="2" t="s">
        <v>17</v>
      </c>
      <c r="E329" s="2">
        <v>56918.0775047002</v>
      </c>
      <c r="F329" s="2" t="s">
        <v>1641</v>
      </c>
      <c r="G329" s="2">
        <v>1</v>
      </c>
      <c r="H329" s="2">
        <v>1</v>
      </c>
      <c r="I329" s="2">
        <v>1</v>
      </c>
      <c r="J329" s="2">
        <v>0.0189</v>
      </c>
      <c r="K329" s="2">
        <v>18039</v>
      </c>
      <c r="L329" s="2" t="s">
        <v>21</v>
      </c>
      <c r="M329" s="2" t="s">
        <v>1642</v>
      </c>
      <c r="N329" s="2">
        <v>487420.345823</v>
      </c>
      <c r="O329" s="2">
        <v>18746.9363778</v>
      </c>
    </row>
    <row r="330" spans="1:15">
      <c r="A330" s="2" t="s">
        <v>1643</v>
      </c>
      <c r="B330" s="2" t="s">
        <v>1644</v>
      </c>
      <c r="C330" s="2">
        <v>7.42900889756</v>
      </c>
      <c r="D330" s="2" t="s">
        <v>17</v>
      </c>
      <c r="E330" s="2">
        <v>122994.304264701</v>
      </c>
      <c r="F330" s="2" t="s">
        <v>1645</v>
      </c>
      <c r="G330" s="2" t="s">
        <v>40</v>
      </c>
      <c r="H330" s="2">
        <v>2</v>
      </c>
      <c r="I330" s="2">
        <v>2</v>
      </c>
      <c r="J330" s="2">
        <v>0.0165</v>
      </c>
      <c r="K330" s="2" t="s">
        <v>1646</v>
      </c>
      <c r="L330" s="2" t="s">
        <v>21</v>
      </c>
      <c r="M330" s="2" t="s">
        <v>1647</v>
      </c>
      <c r="N330" s="2">
        <v>1214020.86859</v>
      </c>
      <c r="O330" s="2">
        <v>18677.2441322</v>
      </c>
    </row>
    <row r="331" spans="1:15">
      <c r="A331" s="2" t="s">
        <v>1648</v>
      </c>
      <c r="B331" s="2" t="s">
        <v>1649</v>
      </c>
      <c r="C331" s="2">
        <v>8.73294795793</v>
      </c>
      <c r="D331" s="2" t="s">
        <v>17</v>
      </c>
      <c r="E331" s="2">
        <v>66859.1859147001</v>
      </c>
      <c r="F331" s="2" t="s">
        <v>1650</v>
      </c>
      <c r="G331" s="2" t="s">
        <v>40</v>
      </c>
      <c r="H331" s="2">
        <v>2</v>
      </c>
      <c r="I331" s="2">
        <v>2</v>
      </c>
      <c r="J331" s="2">
        <v>0.0357</v>
      </c>
      <c r="K331" s="2" t="s">
        <v>1651</v>
      </c>
      <c r="L331" s="2" t="s">
        <v>21</v>
      </c>
      <c r="M331" s="2" t="s">
        <v>1652</v>
      </c>
      <c r="N331" s="2">
        <v>551167.838835</v>
      </c>
      <c r="O331" s="2">
        <v>18372.2612945</v>
      </c>
    </row>
    <row r="332" spans="1:15">
      <c r="A332" s="2" t="s">
        <v>1653</v>
      </c>
      <c r="B332" s="2" t="s">
        <v>1654</v>
      </c>
      <c r="C332" s="2">
        <v>2.57915911082</v>
      </c>
      <c r="D332" s="2" t="s">
        <v>17</v>
      </c>
      <c r="E332" s="2">
        <v>101826.1764547</v>
      </c>
      <c r="F332" s="2" t="s">
        <v>1655</v>
      </c>
      <c r="G332" s="2">
        <v>1</v>
      </c>
      <c r="H332" s="2">
        <v>1</v>
      </c>
      <c r="I332" s="2">
        <v>1</v>
      </c>
      <c r="J332" s="2">
        <v>0.0067</v>
      </c>
      <c r="K332" s="2">
        <v>8007</v>
      </c>
      <c r="L332" s="2" t="s">
        <v>21</v>
      </c>
      <c r="M332" s="2" t="s">
        <v>1656</v>
      </c>
      <c r="N332" s="2">
        <v>1118106.23525</v>
      </c>
      <c r="O332" s="2">
        <v>18329.610414</v>
      </c>
    </row>
    <row r="333" spans="1:15">
      <c r="A333" s="2" t="s">
        <v>1657</v>
      </c>
      <c r="B333" s="2" t="s">
        <v>1658</v>
      </c>
      <c r="C333" s="2">
        <v>24.4725826427</v>
      </c>
      <c r="D333" s="2" t="s">
        <v>17</v>
      </c>
      <c r="E333" s="2">
        <v>62288.8189447001</v>
      </c>
      <c r="F333" s="2" t="s">
        <v>1659</v>
      </c>
      <c r="G333" s="2" t="s">
        <v>82</v>
      </c>
      <c r="H333" s="2">
        <v>6</v>
      </c>
      <c r="I333" s="2">
        <v>6</v>
      </c>
      <c r="J333" s="2">
        <v>0.1064</v>
      </c>
      <c r="K333" s="2" t="s">
        <v>1660</v>
      </c>
      <c r="L333" s="2" t="s">
        <v>21</v>
      </c>
      <c r="M333" s="2" t="s">
        <v>1661</v>
      </c>
      <c r="N333" s="2">
        <v>613674.866819</v>
      </c>
      <c r="O333" s="2">
        <v>18049.2607888</v>
      </c>
    </row>
    <row r="334" spans="1:15">
      <c r="A334" s="2" t="s">
        <v>1662</v>
      </c>
      <c r="B334" s="2" t="s">
        <v>1663</v>
      </c>
      <c r="C334" s="2">
        <v>8.73294795793</v>
      </c>
      <c r="D334" s="2" t="s">
        <v>17</v>
      </c>
      <c r="E334" s="2">
        <v>12348.0562947</v>
      </c>
      <c r="F334" s="2" t="s">
        <v>1664</v>
      </c>
      <c r="G334" s="2" t="s">
        <v>40</v>
      </c>
      <c r="H334" s="2">
        <v>2</v>
      </c>
      <c r="I334" s="2">
        <v>2</v>
      </c>
      <c r="J334" s="2">
        <v>0.1518</v>
      </c>
      <c r="K334" s="2" t="s">
        <v>1665</v>
      </c>
      <c r="L334" s="2" t="s">
        <v>21</v>
      </c>
      <c r="M334" s="2" t="s">
        <v>1666</v>
      </c>
      <c r="N334" s="2">
        <v>162014.737686</v>
      </c>
      <c r="O334" s="2">
        <v>18001.6375207</v>
      </c>
    </row>
    <row r="335" spans="1:15">
      <c r="A335" s="2" t="s">
        <v>1667</v>
      </c>
      <c r="B335" s="2" t="s">
        <v>1668</v>
      </c>
      <c r="C335" s="2">
        <v>6.66632380352</v>
      </c>
      <c r="D335" s="2" t="s">
        <v>17</v>
      </c>
      <c r="E335" s="2">
        <v>47751.3047147001</v>
      </c>
      <c r="F335" s="2" t="s">
        <v>1669</v>
      </c>
      <c r="G335" s="2" t="s">
        <v>40</v>
      </c>
      <c r="H335" s="2">
        <v>2</v>
      </c>
      <c r="I335" s="2">
        <v>3</v>
      </c>
      <c r="J335" s="2">
        <v>0.0451</v>
      </c>
      <c r="K335" s="2" t="s">
        <v>1670</v>
      </c>
      <c r="L335" s="2" t="s">
        <v>21</v>
      </c>
      <c r="M335" s="2" t="s">
        <v>1671</v>
      </c>
      <c r="N335" s="2">
        <v>525643.792091</v>
      </c>
      <c r="O335" s="2">
        <v>17521.4597364</v>
      </c>
    </row>
    <row r="336" spans="1:15">
      <c r="A336" s="2" t="s">
        <v>1672</v>
      </c>
      <c r="B336" s="2" t="s">
        <v>1673</v>
      </c>
      <c r="C336" s="2">
        <v>4.36647397897</v>
      </c>
      <c r="D336" s="2" t="s">
        <v>17</v>
      </c>
      <c r="E336" s="2">
        <v>26445.4791747</v>
      </c>
      <c r="F336" s="2" t="s">
        <v>1674</v>
      </c>
      <c r="G336" s="2">
        <v>1</v>
      </c>
      <c r="H336" s="2">
        <v>1</v>
      </c>
      <c r="I336" s="2">
        <v>1</v>
      </c>
      <c r="J336" s="2">
        <v>0.0517</v>
      </c>
      <c r="K336" s="2">
        <v>25370</v>
      </c>
      <c r="L336" s="2" t="s">
        <v>21</v>
      </c>
      <c r="M336" s="2" t="s">
        <v>1675</v>
      </c>
      <c r="N336" s="2">
        <v>208697.785668</v>
      </c>
      <c r="O336" s="2">
        <v>17391.482139</v>
      </c>
    </row>
    <row r="337" spans="1:15">
      <c r="A337" s="2" t="s">
        <v>1676</v>
      </c>
      <c r="B337" s="2" t="s">
        <v>1677</v>
      </c>
      <c r="C337" s="2">
        <v>4.36647397897</v>
      </c>
      <c r="D337" s="2" t="s">
        <v>17</v>
      </c>
      <c r="E337" s="2">
        <v>30938.7876947</v>
      </c>
      <c r="F337" s="2" t="s">
        <v>1678</v>
      </c>
      <c r="G337" s="2">
        <v>1</v>
      </c>
      <c r="H337" s="2">
        <v>1</v>
      </c>
      <c r="I337" s="2">
        <v>1</v>
      </c>
      <c r="J337" s="2">
        <v>0.0389</v>
      </c>
      <c r="K337" s="2">
        <v>20454</v>
      </c>
      <c r="L337" s="2" t="s">
        <v>1679</v>
      </c>
      <c r="M337" s="2" t="s">
        <v>1680</v>
      </c>
      <c r="N337" s="2">
        <v>233693.949971</v>
      </c>
      <c r="O337" s="2">
        <v>16692.424998</v>
      </c>
    </row>
    <row r="338" spans="1:15">
      <c r="A338" s="2" t="s">
        <v>1681</v>
      </c>
      <c r="B338" s="2" t="s">
        <v>1682</v>
      </c>
      <c r="C338" s="2">
        <v>13.9523198166</v>
      </c>
      <c r="D338" s="2" t="s">
        <v>17</v>
      </c>
      <c r="E338" s="2">
        <v>83075.2350347003</v>
      </c>
      <c r="F338" s="2" t="s">
        <v>1683</v>
      </c>
      <c r="G338" s="2" t="s">
        <v>30</v>
      </c>
      <c r="H338" s="2">
        <v>4</v>
      </c>
      <c r="I338" s="2">
        <v>4</v>
      </c>
      <c r="J338" s="2">
        <v>0.0587</v>
      </c>
      <c r="K338" s="2" t="s">
        <v>1684</v>
      </c>
      <c r="L338" s="2" t="s">
        <v>21</v>
      </c>
      <c r="M338" s="2" t="s">
        <v>1685</v>
      </c>
      <c r="N338" s="2">
        <v>763593.625284</v>
      </c>
      <c r="O338" s="2">
        <v>15908.2005267</v>
      </c>
    </row>
    <row r="339" spans="1:15">
      <c r="A339" s="2" t="s">
        <v>1686</v>
      </c>
      <c r="B339" s="2" t="s">
        <v>1687</v>
      </c>
      <c r="C339" s="2">
        <v>2.57915911082</v>
      </c>
      <c r="D339" s="2" t="s">
        <v>17</v>
      </c>
      <c r="E339" s="2">
        <v>52788.7208947</v>
      </c>
      <c r="F339" s="2" t="s">
        <v>1688</v>
      </c>
      <c r="G339" s="2">
        <v>1</v>
      </c>
      <c r="H339" s="2">
        <v>1</v>
      </c>
      <c r="I339" s="2">
        <v>1</v>
      </c>
      <c r="J339" s="2">
        <v>0.0174</v>
      </c>
      <c r="K339" s="2">
        <v>12014</v>
      </c>
      <c r="L339" s="2" t="s">
        <v>21</v>
      </c>
      <c r="M339" s="2" t="s">
        <v>1689</v>
      </c>
      <c r="N339" s="2">
        <v>461329.241597</v>
      </c>
      <c r="O339" s="2">
        <v>15907.9048827</v>
      </c>
    </row>
    <row r="340" spans="1:15">
      <c r="A340" s="2" t="s">
        <v>1690</v>
      </c>
      <c r="B340" s="2" t="s">
        <v>1691</v>
      </c>
      <c r="C340" s="2">
        <v>2.70962127424</v>
      </c>
      <c r="D340" s="2" t="s">
        <v>17</v>
      </c>
      <c r="E340" s="2">
        <v>134270.256124701</v>
      </c>
      <c r="F340" s="2" t="s">
        <v>1692</v>
      </c>
      <c r="G340" s="2">
        <v>1</v>
      </c>
      <c r="H340" s="2">
        <v>1</v>
      </c>
      <c r="I340" s="2">
        <v>1</v>
      </c>
      <c r="J340" s="2">
        <v>0.0058</v>
      </c>
      <c r="K340" s="2">
        <v>7849</v>
      </c>
      <c r="L340" s="2" t="s">
        <v>21</v>
      </c>
      <c r="M340" s="2" t="s">
        <v>1693</v>
      </c>
      <c r="N340" s="2">
        <v>1039905.22598</v>
      </c>
      <c r="O340" s="2">
        <v>15756.1397876</v>
      </c>
    </row>
    <row r="341" spans="1:15">
      <c r="A341" s="2" t="s">
        <v>1694</v>
      </c>
      <c r="B341" s="2" t="s">
        <v>1695</v>
      </c>
      <c r="C341" s="2">
        <v>11.5286256141</v>
      </c>
      <c r="D341" s="2" t="s">
        <v>17</v>
      </c>
      <c r="E341" s="2">
        <v>70776.2702347003</v>
      </c>
      <c r="F341" s="2" t="s">
        <v>1696</v>
      </c>
      <c r="G341" s="2" t="s">
        <v>186</v>
      </c>
      <c r="H341" s="2">
        <v>3</v>
      </c>
      <c r="I341" s="2">
        <v>3</v>
      </c>
      <c r="J341" s="2">
        <v>0.0476</v>
      </c>
      <c r="K341" s="2" t="s">
        <v>1697</v>
      </c>
      <c r="L341" s="2" t="s">
        <v>21</v>
      </c>
      <c r="M341" s="2" t="s">
        <v>1698</v>
      </c>
      <c r="N341" s="2">
        <v>502073.075803</v>
      </c>
      <c r="O341" s="2">
        <v>15689.7836188</v>
      </c>
    </row>
    <row r="342" spans="1:15">
      <c r="A342" s="2" t="s">
        <v>1699</v>
      </c>
      <c r="B342" s="2" t="s">
        <v>1700</v>
      </c>
      <c r="C342" s="2">
        <v>4.36647397897</v>
      </c>
      <c r="D342" s="2" t="s">
        <v>17</v>
      </c>
      <c r="E342" s="2">
        <v>41620.3638347</v>
      </c>
      <c r="F342" s="2" t="s">
        <v>1701</v>
      </c>
      <c r="G342" s="2">
        <v>1</v>
      </c>
      <c r="H342" s="2">
        <v>1</v>
      </c>
      <c r="I342" s="2">
        <v>1</v>
      </c>
      <c r="J342" s="2">
        <v>0.0276</v>
      </c>
      <c r="K342" s="2">
        <v>22170</v>
      </c>
      <c r="L342" s="2" t="s">
        <v>21</v>
      </c>
      <c r="M342" s="2" t="s">
        <v>1702</v>
      </c>
      <c r="N342" s="2">
        <v>331213.626413</v>
      </c>
      <c r="O342" s="2">
        <v>15055.164837</v>
      </c>
    </row>
    <row r="343" spans="1:15">
      <c r="A343" s="2" t="s">
        <v>1703</v>
      </c>
      <c r="B343" s="2" t="s">
        <v>1704</v>
      </c>
      <c r="C343" s="2">
        <v>2.90486354457</v>
      </c>
      <c r="D343" s="2" t="s">
        <v>17</v>
      </c>
      <c r="E343" s="2">
        <v>46191.3083347001</v>
      </c>
      <c r="F343" s="2" t="s">
        <v>1705</v>
      </c>
      <c r="G343" s="2">
        <v>1</v>
      </c>
      <c r="H343" s="2">
        <v>1</v>
      </c>
      <c r="I343" s="2">
        <v>1</v>
      </c>
      <c r="J343" s="2">
        <v>0.0318</v>
      </c>
      <c r="K343" s="2">
        <v>29485</v>
      </c>
      <c r="L343" s="2" t="s">
        <v>21</v>
      </c>
      <c r="M343" s="2" t="s">
        <v>1706</v>
      </c>
      <c r="N343" s="2">
        <v>401765.324002</v>
      </c>
      <c r="O343" s="2">
        <v>14880.1971853</v>
      </c>
    </row>
    <row r="344" spans="1:15">
      <c r="A344" s="2" t="s">
        <v>1707</v>
      </c>
      <c r="B344" s="2" t="s">
        <v>1708</v>
      </c>
      <c r="C344" s="2">
        <v>9.52185650768</v>
      </c>
      <c r="D344" s="2" t="s">
        <v>17</v>
      </c>
      <c r="E344" s="2">
        <v>114620.156604701</v>
      </c>
      <c r="F344" s="2" t="s">
        <v>1709</v>
      </c>
      <c r="G344" s="2" t="s">
        <v>186</v>
      </c>
      <c r="H344" s="2">
        <v>3</v>
      </c>
      <c r="I344" s="2">
        <v>3</v>
      </c>
      <c r="J344" s="2">
        <v>0.0305</v>
      </c>
      <c r="K344" s="2" t="s">
        <v>1710</v>
      </c>
      <c r="L344" s="2" t="s">
        <v>21</v>
      </c>
      <c r="M344" s="2" t="s">
        <v>1711</v>
      </c>
      <c r="N344" s="2">
        <v>823567.102204</v>
      </c>
      <c r="O344" s="2">
        <v>14706.5553965</v>
      </c>
    </row>
    <row r="345" spans="1:15">
      <c r="A345" s="2" t="s">
        <v>1712</v>
      </c>
      <c r="B345" s="2" t="s">
        <v>1713</v>
      </c>
      <c r="C345" s="2">
        <v>3.32508129381</v>
      </c>
      <c r="D345" s="2" t="s">
        <v>17</v>
      </c>
      <c r="E345" s="2">
        <v>40654.4193847</v>
      </c>
      <c r="F345" s="2" t="s">
        <v>1714</v>
      </c>
      <c r="G345" s="2">
        <v>1</v>
      </c>
      <c r="H345" s="2">
        <v>1</v>
      </c>
      <c r="I345" s="2">
        <v>1</v>
      </c>
      <c r="J345" s="2">
        <v>0.0199</v>
      </c>
      <c r="K345" s="2">
        <v>7978</v>
      </c>
      <c r="L345" s="2" t="s">
        <v>21</v>
      </c>
      <c r="M345" s="2" t="s">
        <v>1715</v>
      </c>
      <c r="N345" s="2">
        <v>189852.648104</v>
      </c>
      <c r="O345" s="2">
        <v>14604.0498541</v>
      </c>
    </row>
    <row r="346" spans="1:15">
      <c r="A346" s="2" t="s">
        <v>1716</v>
      </c>
      <c r="B346" s="2" t="s">
        <v>1717</v>
      </c>
      <c r="C346" s="2">
        <v>13.0994219369</v>
      </c>
      <c r="D346" s="2" t="s">
        <v>17</v>
      </c>
      <c r="E346" s="2">
        <v>43829.8876247001</v>
      </c>
      <c r="F346" s="2" t="s">
        <v>1718</v>
      </c>
      <c r="G346" s="2" t="s">
        <v>186</v>
      </c>
      <c r="H346" s="2">
        <v>3</v>
      </c>
      <c r="I346" s="2">
        <v>3</v>
      </c>
      <c r="J346" s="2">
        <v>0.0678</v>
      </c>
      <c r="K346" s="2" t="s">
        <v>1719</v>
      </c>
      <c r="L346" s="2" t="s">
        <v>21</v>
      </c>
      <c r="M346" s="2" t="s">
        <v>1720</v>
      </c>
      <c r="N346" s="2">
        <v>391345.326047</v>
      </c>
      <c r="O346" s="2">
        <v>14494.2713351</v>
      </c>
    </row>
    <row r="347" spans="1:15">
      <c r="A347" s="2" t="s">
        <v>1721</v>
      </c>
      <c r="B347" s="2" t="s">
        <v>1722</v>
      </c>
      <c r="C347" s="2">
        <v>9.95782929122</v>
      </c>
      <c r="D347" s="2" t="s">
        <v>17</v>
      </c>
      <c r="E347" s="2">
        <v>50402.2746547001</v>
      </c>
      <c r="F347" s="2" t="s">
        <v>1723</v>
      </c>
      <c r="G347" s="2" t="s">
        <v>186</v>
      </c>
      <c r="H347" s="2">
        <v>3</v>
      </c>
      <c r="I347" s="2">
        <v>3</v>
      </c>
      <c r="J347" s="2">
        <v>0.0672</v>
      </c>
      <c r="K347" s="2" t="s">
        <v>1724</v>
      </c>
      <c r="L347" s="2" t="s">
        <v>21</v>
      </c>
      <c r="M347" s="2" t="s">
        <v>1725</v>
      </c>
      <c r="N347" s="2">
        <v>357530.730527</v>
      </c>
      <c r="O347" s="2">
        <v>14301.2292211</v>
      </c>
    </row>
    <row r="348" spans="1:15">
      <c r="A348" s="2" t="s">
        <v>1726</v>
      </c>
      <c r="B348" s="2" t="s">
        <v>1727</v>
      </c>
      <c r="C348" s="2">
        <v>2.79567765612</v>
      </c>
      <c r="D348" s="2" t="s">
        <v>17</v>
      </c>
      <c r="E348" s="2">
        <v>49484.9301247001</v>
      </c>
      <c r="F348" s="2" t="s">
        <v>1728</v>
      </c>
      <c r="G348" s="2">
        <v>1</v>
      </c>
      <c r="H348" s="2">
        <v>1</v>
      </c>
      <c r="I348" s="2">
        <v>1</v>
      </c>
      <c r="J348" s="2">
        <v>0.0158</v>
      </c>
      <c r="K348" s="2">
        <v>9777</v>
      </c>
      <c r="L348" s="2" t="s">
        <v>21</v>
      </c>
      <c r="M348" s="2" t="s">
        <v>1729</v>
      </c>
      <c r="N348" s="2">
        <v>328413.760386</v>
      </c>
      <c r="O348" s="2">
        <v>14278.8591472</v>
      </c>
    </row>
    <row r="349" spans="1:15">
      <c r="A349" s="2" t="s">
        <v>1730</v>
      </c>
      <c r="B349" s="2" t="s">
        <v>1731</v>
      </c>
      <c r="C349" s="2">
        <v>7.42900889756</v>
      </c>
      <c r="D349" s="2" t="s">
        <v>17</v>
      </c>
      <c r="E349" s="2">
        <v>51307.7233647001</v>
      </c>
      <c r="F349" s="2" t="s">
        <v>1732</v>
      </c>
      <c r="G349" s="2" t="s">
        <v>40</v>
      </c>
      <c r="H349" s="2">
        <v>2</v>
      </c>
      <c r="I349" s="2">
        <v>2</v>
      </c>
      <c r="J349" s="2">
        <v>0.0361</v>
      </c>
      <c r="K349" s="2" t="s">
        <v>1733</v>
      </c>
      <c r="L349" s="2" t="s">
        <v>21</v>
      </c>
      <c r="M349" s="2" t="s">
        <v>1734</v>
      </c>
      <c r="N349" s="2">
        <v>254984.868767</v>
      </c>
      <c r="O349" s="2">
        <v>14165.8260426</v>
      </c>
    </row>
    <row r="350" spans="1:15">
      <c r="A350" s="2" t="s">
        <v>1735</v>
      </c>
      <c r="B350" s="2" t="s">
        <v>1736</v>
      </c>
      <c r="C350" s="2">
        <v>4.36647397897</v>
      </c>
      <c r="D350" s="2" t="s">
        <v>17</v>
      </c>
      <c r="E350" s="2">
        <v>25088.1389747</v>
      </c>
      <c r="F350" s="2" t="s">
        <v>1737</v>
      </c>
      <c r="G350" s="2">
        <v>1</v>
      </c>
      <c r="H350" s="2">
        <v>1</v>
      </c>
      <c r="I350" s="2">
        <v>2</v>
      </c>
      <c r="J350" s="2">
        <v>0.0628</v>
      </c>
      <c r="K350" s="2" t="s">
        <v>1738</v>
      </c>
      <c r="L350" s="2" t="s">
        <v>1739</v>
      </c>
      <c r="M350" s="2" t="s">
        <v>1740</v>
      </c>
      <c r="N350" s="2">
        <v>183794.680763</v>
      </c>
      <c r="O350" s="2">
        <v>14138.0523664</v>
      </c>
    </row>
    <row r="351" spans="1:15">
      <c r="A351" s="2" t="s">
        <v>1741</v>
      </c>
      <c r="B351" s="2" t="s">
        <v>1742</v>
      </c>
      <c r="C351" s="2">
        <v>4.36647397897</v>
      </c>
      <c r="D351" s="2" t="s">
        <v>17</v>
      </c>
      <c r="E351" s="2">
        <v>62061.7552347001</v>
      </c>
      <c r="F351" s="2" t="s">
        <v>1743</v>
      </c>
      <c r="G351" s="2">
        <v>1</v>
      </c>
      <c r="H351" s="2">
        <v>1</v>
      </c>
      <c r="I351" s="2">
        <v>1</v>
      </c>
      <c r="J351" s="2">
        <v>0.0254</v>
      </c>
      <c r="K351" s="2">
        <v>29239</v>
      </c>
      <c r="L351" s="2" t="s">
        <v>21</v>
      </c>
      <c r="M351" s="2" t="s">
        <v>1744</v>
      </c>
      <c r="N351" s="2">
        <v>350760.968592</v>
      </c>
      <c r="O351" s="2">
        <v>14030.4387437</v>
      </c>
    </row>
    <row r="352" spans="1:15">
      <c r="A352" s="2" t="s">
        <v>1745</v>
      </c>
      <c r="B352" s="2" t="s">
        <v>1746</v>
      </c>
      <c r="C352" s="2">
        <v>17.4204139949</v>
      </c>
      <c r="D352" s="2" t="s">
        <v>17</v>
      </c>
      <c r="E352" s="2">
        <v>91776.4954047004</v>
      </c>
      <c r="F352" s="2" t="s">
        <v>1747</v>
      </c>
      <c r="G352" s="2" t="s">
        <v>132</v>
      </c>
      <c r="H352" s="2">
        <v>5</v>
      </c>
      <c r="I352" s="2">
        <v>5</v>
      </c>
      <c r="J352" s="2">
        <v>0.0646</v>
      </c>
      <c r="K352" s="2" t="s">
        <v>1748</v>
      </c>
      <c r="L352" s="2" t="s">
        <v>21</v>
      </c>
      <c r="M352" s="2" t="s">
        <v>1749</v>
      </c>
      <c r="N352" s="2">
        <v>685799.851961</v>
      </c>
      <c r="O352" s="2">
        <v>13995.9153461</v>
      </c>
    </row>
    <row r="353" spans="1:15">
      <c r="A353" s="2" t="s">
        <v>1750</v>
      </c>
      <c r="B353" s="2" t="s">
        <v>1751</v>
      </c>
      <c r="C353" s="2">
        <v>2.64021274789</v>
      </c>
      <c r="D353" s="2" t="s">
        <v>17</v>
      </c>
      <c r="E353" s="2">
        <v>122046.169984701</v>
      </c>
      <c r="F353" s="2" t="s">
        <v>1752</v>
      </c>
      <c r="G353" s="2">
        <v>1</v>
      </c>
      <c r="H353" s="2">
        <v>1</v>
      </c>
      <c r="I353" s="2">
        <v>1</v>
      </c>
      <c r="J353" s="2">
        <v>0.0072</v>
      </c>
      <c r="K353" s="2">
        <v>13602</v>
      </c>
      <c r="L353" s="2" t="s">
        <v>21</v>
      </c>
      <c r="M353" s="2" t="s">
        <v>1753</v>
      </c>
      <c r="N353" s="2">
        <v>724666.354071</v>
      </c>
      <c r="O353" s="2">
        <v>13935.8914244</v>
      </c>
    </row>
    <row r="354" spans="1:15">
      <c r="A354" s="2" t="s">
        <v>1754</v>
      </c>
      <c r="B354" s="2" t="s">
        <v>1755</v>
      </c>
      <c r="C354" s="2">
        <v>13.0994219369</v>
      </c>
      <c r="D354" s="2" t="s">
        <v>17</v>
      </c>
      <c r="E354" s="2">
        <v>150557.466154701</v>
      </c>
      <c r="F354" s="2" t="s">
        <v>1756</v>
      </c>
      <c r="G354" s="2" t="s">
        <v>186</v>
      </c>
      <c r="H354" s="2">
        <v>3</v>
      </c>
      <c r="I354" s="2">
        <v>3</v>
      </c>
      <c r="J354" s="2">
        <v>0.021</v>
      </c>
      <c r="K354" s="2" t="s">
        <v>1757</v>
      </c>
      <c r="L354" s="2" t="s">
        <v>21</v>
      </c>
      <c r="M354" s="2" t="s">
        <v>1758</v>
      </c>
      <c r="N354" s="2">
        <v>1083558.72404</v>
      </c>
      <c r="O354" s="2">
        <v>13891.7785133</v>
      </c>
    </row>
    <row r="355" spans="1:15">
      <c r="A355" s="2" t="s">
        <v>1759</v>
      </c>
      <c r="B355" s="2" t="s">
        <v>1760</v>
      </c>
      <c r="C355" s="2">
        <v>4.36647397897</v>
      </c>
      <c r="D355" s="2" t="s">
        <v>17</v>
      </c>
      <c r="E355" s="2">
        <v>50891.1329947001</v>
      </c>
      <c r="F355" s="2" t="s">
        <v>1761</v>
      </c>
      <c r="G355" s="2">
        <v>1</v>
      </c>
      <c r="H355" s="2">
        <v>1</v>
      </c>
      <c r="I355" s="2">
        <v>1</v>
      </c>
      <c r="J355" s="2">
        <v>0.0216</v>
      </c>
      <c r="K355" s="2">
        <v>18263</v>
      </c>
      <c r="L355" s="2" t="s">
        <v>21</v>
      </c>
      <c r="M355" s="2" t="s">
        <v>1762</v>
      </c>
      <c r="N355" s="2">
        <v>272727.815388</v>
      </c>
      <c r="O355" s="2">
        <v>13636.3907694</v>
      </c>
    </row>
    <row r="356" spans="1:15">
      <c r="A356" s="2" t="s">
        <v>1763</v>
      </c>
      <c r="B356" s="2" t="s">
        <v>1764</v>
      </c>
      <c r="C356" s="2">
        <v>20.5284308345</v>
      </c>
      <c r="D356" s="2" t="s">
        <v>17</v>
      </c>
      <c r="E356" s="2">
        <v>72876.7555147003</v>
      </c>
      <c r="F356" s="2" t="s">
        <v>1765</v>
      </c>
      <c r="G356" s="2" t="s">
        <v>132</v>
      </c>
      <c r="H356" s="2">
        <v>5</v>
      </c>
      <c r="I356" s="2">
        <v>5</v>
      </c>
      <c r="J356" s="2">
        <v>0.0831</v>
      </c>
      <c r="K356" s="2" t="s">
        <v>1766</v>
      </c>
      <c r="L356" s="2" t="s">
        <v>21</v>
      </c>
      <c r="M356" s="2" t="s">
        <v>1767</v>
      </c>
      <c r="N356" s="2">
        <v>497171.038109</v>
      </c>
      <c r="O356" s="2">
        <v>13437.055084</v>
      </c>
    </row>
    <row r="357" spans="1:15">
      <c r="A357" s="2" t="s">
        <v>1768</v>
      </c>
      <c r="B357" s="2" t="s">
        <v>1769</v>
      </c>
      <c r="C357" s="2">
        <v>4.36647397897</v>
      </c>
      <c r="D357" s="2" t="s">
        <v>17</v>
      </c>
      <c r="E357" s="2">
        <v>58310.3137647001</v>
      </c>
      <c r="F357" s="2" t="s">
        <v>1770</v>
      </c>
      <c r="G357" s="2">
        <v>1</v>
      </c>
      <c r="H357" s="2">
        <v>1</v>
      </c>
      <c r="I357" s="2">
        <v>1</v>
      </c>
      <c r="J357" s="2">
        <v>0.0201</v>
      </c>
      <c r="K357" s="2">
        <v>20257</v>
      </c>
      <c r="L357" s="2" t="s">
        <v>21</v>
      </c>
      <c r="M357" s="2" t="s">
        <v>1771</v>
      </c>
      <c r="N357" s="2">
        <v>540827.867081</v>
      </c>
      <c r="O357" s="2">
        <v>13190.9235873</v>
      </c>
    </row>
    <row r="358" spans="1:15">
      <c r="A358" s="2" t="s">
        <v>1772</v>
      </c>
      <c r="B358" s="2" t="s">
        <v>1773</v>
      </c>
      <c r="C358" s="2">
        <v>11.5286256141</v>
      </c>
      <c r="D358" s="2" t="s">
        <v>17</v>
      </c>
      <c r="E358" s="2">
        <v>54042.1152547001</v>
      </c>
      <c r="F358" s="2" t="s">
        <v>1774</v>
      </c>
      <c r="G358" s="2" t="s">
        <v>186</v>
      </c>
      <c r="H358" s="2">
        <v>3</v>
      </c>
      <c r="I358" s="2">
        <v>3</v>
      </c>
      <c r="J358" s="2">
        <v>0.0772</v>
      </c>
      <c r="K358" s="2" t="s">
        <v>1775</v>
      </c>
      <c r="L358" s="2" t="s">
        <v>21</v>
      </c>
      <c r="M358" s="2" t="s">
        <v>1776</v>
      </c>
      <c r="N358" s="2">
        <v>342858.735015</v>
      </c>
      <c r="O358" s="2">
        <v>13186.8744237</v>
      </c>
    </row>
    <row r="359" spans="1:15">
      <c r="A359" s="2" t="s">
        <v>1777</v>
      </c>
      <c r="B359" s="2" t="s">
        <v>1778</v>
      </c>
      <c r="C359" s="2">
        <v>11.3121070688</v>
      </c>
      <c r="D359" s="2" t="s">
        <v>17</v>
      </c>
      <c r="E359" s="2">
        <v>68008.8354647002</v>
      </c>
      <c r="F359" s="2" t="s">
        <v>1779</v>
      </c>
      <c r="G359" s="2" t="s">
        <v>186</v>
      </c>
      <c r="H359" s="2">
        <v>3</v>
      </c>
      <c r="I359" s="2">
        <v>3</v>
      </c>
      <c r="J359" s="2">
        <v>0.0449</v>
      </c>
      <c r="K359" s="2" t="s">
        <v>1780</v>
      </c>
      <c r="L359" s="2" t="s">
        <v>21</v>
      </c>
      <c r="M359" s="2" t="s">
        <v>1781</v>
      </c>
      <c r="N359" s="2">
        <v>447896.514847</v>
      </c>
      <c r="O359" s="2">
        <v>13173.4269073</v>
      </c>
    </row>
    <row r="360" spans="1:15">
      <c r="A360" s="2" t="s">
        <v>1782</v>
      </c>
      <c r="B360" s="2" t="s">
        <v>1783</v>
      </c>
      <c r="C360" s="2">
        <v>4.36647397897</v>
      </c>
      <c r="D360" s="2" t="s">
        <v>17</v>
      </c>
      <c r="E360" s="2">
        <v>22801.6102947</v>
      </c>
      <c r="F360" s="2" t="s">
        <v>1784</v>
      </c>
      <c r="G360" s="2">
        <v>1</v>
      </c>
      <c r="H360" s="2">
        <v>1</v>
      </c>
      <c r="I360" s="2">
        <v>1</v>
      </c>
      <c r="J360" s="2">
        <v>0.0425</v>
      </c>
      <c r="K360" s="2">
        <v>16784</v>
      </c>
      <c r="L360" s="2" t="s">
        <v>21</v>
      </c>
      <c r="M360" s="2" t="s">
        <v>1785</v>
      </c>
      <c r="N360" s="2">
        <v>117239.837473</v>
      </c>
      <c r="O360" s="2">
        <v>13026.6486081</v>
      </c>
    </row>
    <row r="361" spans="1:15">
      <c r="A361" s="2" t="s">
        <v>1786</v>
      </c>
      <c r="B361" s="2" t="s">
        <v>1787</v>
      </c>
      <c r="C361" s="2">
        <v>11.0094712941</v>
      </c>
      <c r="D361" s="2" t="s">
        <v>17</v>
      </c>
      <c r="E361" s="2">
        <v>43417.2748947</v>
      </c>
      <c r="F361" s="2" t="s">
        <v>1788</v>
      </c>
      <c r="G361" s="2" t="s">
        <v>186</v>
      </c>
      <c r="H361" s="2">
        <v>3</v>
      </c>
      <c r="I361" s="2">
        <v>3</v>
      </c>
      <c r="J361" s="2">
        <v>0.0675</v>
      </c>
      <c r="K361" s="2" t="s">
        <v>1789</v>
      </c>
      <c r="L361" s="2" t="s">
        <v>21</v>
      </c>
      <c r="M361" s="2" t="s">
        <v>1790</v>
      </c>
      <c r="N361" s="2">
        <v>285618.946415</v>
      </c>
      <c r="O361" s="2">
        <v>12982.6793825</v>
      </c>
    </row>
    <row r="362" spans="1:15">
      <c r="A362" s="2" t="s">
        <v>1791</v>
      </c>
      <c r="B362" s="2" t="s">
        <v>1792</v>
      </c>
      <c r="C362" s="2">
        <v>4.60409242821</v>
      </c>
      <c r="D362" s="2" t="s">
        <v>17</v>
      </c>
      <c r="E362" s="2">
        <v>99282.1762247005</v>
      </c>
      <c r="F362" s="2" t="s">
        <v>1793</v>
      </c>
      <c r="G362" s="2" t="s">
        <v>40</v>
      </c>
      <c r="H362" s="2">
        <v>2</v>
      </c>
      <c r="I362" s="2">
        <v>2</v>
      </c>
      <c r="J362" s="2">
        <v>0.0254</v>
      </c>
      <c r="K362" s="2" t="s">
        <v>1794</v>
      </c>
      <c r="L362" s="2" t="s">
        <v>21</v>
      </c>
      <c r="M362" s="2" t="s">
        <v>1795</v>
      </c>
      <c r="N362" s="2">
        <v>707883.646712</v>
      </c>
      <c r="O362" s="2">
        <v>12640.7794056</v>
      </c>
    </row>
    <row r="363" spans="1:15">
      <c r="A363" s="2" t="s">
        <v>1796</v>
      </c>
      <c r="B363" s="2" t="s">
        <v>1797</v>
      </c>
      <c r="C363" s="2">
        <v>8.73294795793</v>
      </c>
      <c r="D363" s="2" t="s">
        <v>17</v>
      </c>
      <c r="E363" s="2">
        <v>41381.1692847</v>
      </c>
      <c r="F363" s="2" t="s">
        <v>1798</v>
      </c>
      <c r="G363" s="2" t="s">
        <v>40</v>
      </c>
      <c r="H363" s="2">
        <v>2</v>
      </c>
      <c r="I363" s="2">
        <v>2</v>
      </c>
      <c r="J363" s="2">
        <v>0.0904</v>
      </c>
      <c r="K363" s="2" t="s">
        <v>1799</v>
      </c>
      <c r="L363" s="2" t="s">
        <v>21</v>
      </c>
      <c r="M363" s="2" t="s">
        <v>1800</v>
      </c>
      <c r="N363" s="2">
        <v>284888.394576</v>
      </c>
      <c r="O363" s="2">
        <v>12386.4519381</v>
      </c>
    </row>
    <row r="364" spans="1:15">
      <c r="A364" s="2" t="s">
        <v>1801</v>
      </c>
      <c r="B364" s="2" t="s">
        <v>1802</v>
      </c>
      <c r="C364" s="2">
        <v>15.6261575432</v>
      </c>
      <c r="D364" s="2" t="s">
        <v>17</v>
      </c>
      <c r="E364" s="2">
        <v>51134.8380247001</v>
      </c>
      <c r="F364" s="2" t="s">
        <v>1803</v>
      </c>
      <c r="G364" s="2" t="s">
        <v>30</v>
      </c>
      <c r="H364" s="2">
        <v>4</v>
      </c>
      <c r="I364" s="2">
        <v>4</v>
      </c>
      <c r="J364" s="2">
        <v>0.1293</v>
      </c>
      <c r="K364" s="2" t="s">
        <v>1804</v>
      </c>
      <c r="L364" s="2" t="s">
        <v>21</v>
      </c>
      <c r="M364" s="2" t="s">
        <v>1805</v>
      </c>
      <c r="N364" s="2">
        <v>315625.459665</v>
      </c>
      <c r="O364" s="2">
        <v>12139.4407563</v>
      </c>
    </row>
    <row r="365" spans="1:15">
      <c r="A365" s="2" t="s">
        <v>1806</v>
      </c>
      <c r="B365" s="2" t="s">
        <v>1807</v>
      </c>
      <c r="C365" s="2">
        <v>4.36647397897</v>
      </c>
      <c r="D365" s="2" t="s">
        <v>17</v>
      </c>
      <c r="E365" s="2">
        <v>121590.422444701</v>
      </c>
      <c r="F365" s="2" t="s">
        <v>1808</v>
      </c>
      <c r="G365" s="2">
        <v>1</v>
      </c>
      <c r="H365" s="2">
        <v>1</v>
      </c>
      <c r="I365" s="2">
        <v>1</v>
      </c>
      <c r="J365" s="2">
        <v>0.0083</v>
      </c>
      <c r="K365" s="2">
        <v>13348</v>
      </c>
      <c r="L365" s="2" t="s">
        <v>21</v>
      </c>
      <c r="M365" s="2" t="s">
        <v>1809</v>
      </c>
      <c r="N365" s="2">
        <v>848654.467873</v>
      </c>
      <c r="O365" s="2">
        <v>12123.6352553</v>
      </c>
    </row>
    <row r="366" spans="1:15">
      <c r="A366" s="2" t="s">
        <v>1810</v>
      </c>
      <c r="B366" s="2" t="s">
        <v>1811</v>
      </c>
      <c r="C366" s="2">
        <v>4.36647397897</v>
      </c>
      <c r="D366" s="2" t="s">
        <v>17</v>
      </c>
      <c r="E366" s="2">
        <v>30922.0950547</v>
      </c>
      <c r="F366" s="2" t="s">
        <v>1812</v>
      </c>
      <c r="G366" s="2">
        <v>1</v>
      </c>
      <c r="H366" s="2">
        <v>1</v>
      </c>
      <c r="I366" s="2">
        <v>1</v>
      </c>
      <c r="J366" s="2">
        <v>0.0344</v>
      </c>
      <c r="K366" s="2">
        <v>13768</v>
      </c>
      <c r="L366" s="2" t="s">
        <v>21</v>
      </c>
      <c r="M366" s="2" t="s">
        <v>1813</v>
      </c>
      <c r="N366" s="2">
        <v>205584.250939</v>
      </c>
      <c r="O366" s="2">
        <v>12093.1912317</v>
      </c>
    </row>
    <row r="367" spans="1:15">
      <c r="A367" s="2" t="s">
        <v>1814</v>
      </c>
      <c r="B367" s="2" t="s">
        <v>1815</v>
      </c>
      <c r="C367" s="2">
        <v>6.84469464649</v>
      </c>
      <c r="D367" s="2" t="s">
        <v>17</v>
      </c>
      <c r="E367" s="2">
        <v>58900.2030447001</v>
      </c>
      <c r="F367" s="2" t="s">
        <v>1816</v>
      </c>
      <c r="G367" s="2" t="s">
        <v>40</v>
      </c>
      <c r="H367" s="2">
        <v>2</v>
      </c>
      <c r="I367" s="2">
        <v>2</v>
      </c>
      <c r="J367" s="2">
        <v>0.0414</v>
      </c>
      <c r="K367" s="2" t="s">
        <v>1817</v>
      </c>
      <c r="L367" s="2" t="s">
        <v>21</v>
      </c>
      <c r="M367" s="2" t="s">
        <v>1818</v>
      </c>
      <c r="N367" s="2">
        <v>408353.569064</v>
      </c>
      <c r="O367" s="2">
        <v>12010.3990901</v>
      </c>
    </row>
    <row r="368" spans="1:15">
      <c r="A368" s="2" t="s">
        <v>1819</v>
      </c>
      <c r="B368" s="2" t="s">
        <v>1820</v>
      </c>
      <c r="C368" s="2">
        <v>4.36647397897</v>
      </c>
      <c r="D368" s="2" t="s">
        <v>17</v>
      </c>
      <c r="E368" s="2">
        <v>28037.8579547</v>
      </c>
      <c r="F368" s="2" t="s">
        <v>1821</v>
      </c>
      <c r="G368" s="2">
        <v>1</v>
      </c>
      <c r="H368" s="2">
        <v>1</v>
      </c>
      <c r="I368" s="2">
        <v>1</v>
      </c>
      <c r="J368" s="2">
        <v>0.1158</v>
      </c>
      <c r="K368" s="2">
        <v>39637</v>
      </c>
      <c r="L368" s="2" t="s">
        <v>21</v>
      </c>
      <c r="M368" s="2" t="s">
        <v>1822</v>
      </c>
      <c r="N368" s="2">
        <v>214968.098411</v>
      </c>
      <c r="O368" s="2">
        <v>11942.672134</v>
      </c>
    </row>
    <row r="369" spans="1:15">
      <c r="A369" s="2" t="s">
        <v>1823</v>
      </c>
      <c r="B369" s="2" t="s">
        <v>1824</v>
      </c>
      <c r="C369" s="2">
        <v>6.94563308979</v>
      </c>
      <c r="D369" s="2" t="s">
        <v>17</v>
      </c>
      <c r="E369" s="2">
        <v>59024.1527347001</v>
      </c>
      <c r="F369" s="2" t="s">
        <v>1825</v>
      </c>
      <c r="G369" s="2" t="s">
        <v>40</v>
      </c>
      <c r="H369" s="2">
        <v>2</v>
      </c>
      <c r="I369" s="2">
        <v>2</v>
      </c>
      <c r="J369" s="2">
        <v>0.0403</v>
      </c>
      <c r="K369" s="2" t="s">
        <v>1826</v>
      </c>
      <c r="L369" s="2" t="s">
        <v>21</v>
      </c>
      <c r="M369" s="2" t="s">
        <v>1827</v>
      </c>
      <c r="N369" s="2">
        <v>403537.857094</v>
      </c>
      <c r="O369" s="2">
        <v>11868.7605028</v>
      </c>
    </row>
    <row r="370" spans="1:15">
      <c r="A370" s="2" t="s">
        <v>1828</v>
      </c>
      <c r="B370" s="2" t="s">
        <v>1829</v>
      </c>
      <c r="C370" s="2">
        <v>8.73294795793</v>
      </c>
      <c r="D370" s="2" t="s">
        <v>17</v>
      </c>
      <c r="E370" s="2">
        <v>56304.1841147001</v>
      </c>
      <c r="F370" s="2" t="s">
        <v>1830</v>
      </c>
      <c r="G370" s="2" t="s">
        <v>40</v>
      </c>
      <c r="H370" s="2">
        <v>2</v>
      </c>
      <c r="I370" s="2">
        <v>2</v>
      </c>
      <c r="J370" s="2">
        <v>0.0478</v>
      </c>
      <c r="K370" s="2" t="s">
        <v>1831</v>
      </c>
      <c r="L370" s="2" t="s">
        <v>21</v>
      </c>
      <c r="M370" s="2" t="s">
        <v>1832</v>
      </c>
      <c r="N370" s="2">
        <v>330097.445063</v>
      </c>
      <c r="O370" s="2">
        <v>11789.1944665</v>
      </c>
    </row>
    <row r="371" spans="1:15">
      <c r="A371" s="2" t="s">
        <v>1833</v>
      </c>
      <c r="B371" s="2" t="s">
        <v>1834</v>
      </c>
      <c r="C371" s="2">
        <v>4.36647397897</v>
      </c>
      <c r="D371" s="2" t="s">
        <v>17</v>
      </c>
      <c r="E371" s="2">
        <v>50765.9376247001</v>
      </c>
      <c r="F371" s="2" t="s">
        <v>1835</v>
      </c>
      <c r="G371" s="2">
        <v>1</v>
      </c>
      <c r="H371" s="2">
        <v>1</v>
      </c>
      <c r="I371" s="2">
        <v>1</v>
      </c>
      <c r="J371" s="2">
        <v>0.0274</v>
      </c>
      <c r="K371" s="2">
        <v>25400</v>
      </c>
      <c r="L371" s="2" t="s">
        <v>21</v>
      </c>
      <c r="M371" s="2" t="s">
        <v>1836</v>
      </c>
      <c r="N371" s="2">
        <v>306397.305921</v>
      </c>
      <c r="O371" s="2">
        <v>11348.0483674</v>
      </c>
    </row>
    <row r="372" spans="1:15">
      <c r="A372" s="2" t="s">
        <v>1837</v>
      </c>
      <c r="B372" s="2" t="s">
        <v>1838</v>
      </c>
      <c r="C372" s="2">
        <v>2.10209781258</v>
      </c>
      <c r="D372" s="2" t="s">
        <v>17</v>
      </c>
      <c r="E372" s="2">
        <v>14178.3727747</v>
      </c>
      <c r="F372" s="2" t="s">
        <v>1839</v>
      </c>
      <c r="G372" s="2">
        <v>1</v>
      </c>
      <c r="H372" s="2">
        <v>1</v>
      </c>
      <c r="I372" s="2">
        <v>1</v>
      </c>
      <c r="J372" s="2">
        <v>0.0635</v>
      </c>
      <c r="K372" s="2">
        <v>11847</v>
      </c>
      <c r="L372" s="2" t="s">
        <v>21</v>
      </c>
      <c r="M372" s="2" t="s">
        <v>1840</v>
      </c>
      <c r="N372" s="2">
        <v>124422.683163</v>
      </c>
      <c r="O372" s="2">
        <v>11311.1530148</v>
      </c>
    </row>
    <row r="373" spans="1:15">
      <c r="A373" s="2" t="s">
        <v>1841</v>
      </c>
      <c r="B373" s="2" t="s">
        <v>1842</v>
      </c>
      <c r="C373" s="2">
        <v>13.0994219369</v>
      </c>
      <c r="D373" s="2" t="s">
        <v>17</v>
      </c>
      <c r="E373" s="2">
        <v>61641.7903747002</v>
      </c>
      <c r="F373" s="2" t="s">
        <v>1843</v>
      </c>
      <c r="G373" s="2" t="s">
        <v>186</v>
      </c>
      <c r="H373" s="2">
        <v>3</v>
      </c>
      <c r="I373" s="2">
        <v>3</v>
      </c>
      <c r="J373" s="2">
        <v>0.0775</v>
      </c>
      <c r="K373" s="2" t="s">
        <v>1844</v>
      </c>
      <c r="L373" s="2" t="s">
        <v>21</v>
      </c>
      <c r="M373" s="2" t="s">
        <v>1845</v>
      </c>
      <c r="N373" s="2">
        <v>189575.916497</v>
      </c>
      <c r="O373" s="2">
        <v>11151.5244998</v>
      </c>
    </row>
    <row r="374" spans="1:15">
      <c r="A374" s="2" t="s">
        <v>1846</v>
      </c>
      <c r="B374" s="2" t="s">
        <v>1847</v>
      </c>
      <c r="C374" s="2">
        <v>4.36647397897</v>
      </c>
      <c r="D374" s="2" t="s">
        <v>17</v>
      </c>
      <c r="E374" s="2">
        <v>99716.3408047003</v>
      </c>
      <c r="F374" s="2" t="s">
        <v>1848</v>
      </c>
      <c r="G374" s="2">
        <v>1</v>
      </c>
      <c r="H374" s="2">
        <v>1</v>
      </c>
      <c r="I374" s="2">
        <v>1</v>
      </c>
      <c r="J374" s="2">
        <v>0.0113</v>
      </c>
      <c r="K374" s="2">
        <v>15672</v>
      </c>
      <c r="L374" s="2" t="s">
        <v>21</v>
      </c>
      <c r="M374" s="2" t="s">
        <v>1849</v>
      </c>
      <c r="N374" s="2">
        <v>584393.050738</v>
      </c>
      <c r="O374" s="2">
        <v>11026.2839762</v>
      </c>
    </row>
    <row r="375" spans="1:15">
      <c r="A375" s="2" t="s">
        <v>1850</v>
      </c>
      <c r="B375" s="2" t="s">
        <v>1851</v>
      </c>
      <c r="C375" s="2">
        <v>13.0994219369</v>
      </c>
      <c r="D375" s="2" t="s">
        <v>17</v>
      </c>
      <c r="E375" s="2">
        <v>144208.0911647</v>
      </c>
      <c r="F375" s="2" t="s">
        <v>1852</v>
      </c>
      <c r="G375" s="2" t="s">
        <v>186</v>
      </c>
      <c r="H375" s="2">
        <v>3</v>
      </c>
      <c r="I375" s="2">
        <v>3</v>
      </c>
      <c r="J375" s="2">
        <v>0.0265</v>
      </c>
      <c r="K375" s="2" t="s">
        <v>1853</v>
      </c>
      <c r="L375" s="2" t="s">
        <v>21</v>
      </c>
      <c r="M375" s="2" t="s">
        <v>1854</v>
      </c>
      <c r="N375" s="2">
        <v>765178.514257</v>
      </c>
      <c r="O375" s="2">
        <v>10777.1621726</v>
      </c>
    </row>
    <row r="376" spans="1:15">
      <c r="A376" s="2" t="s">
        <v>1855</v>
      </c>
      <c r="B376" s="2" t="s">
        <v>1856</v>
      </c>
      <c r="C376" s="2">
        <v>4.36647397897</v>
      </c>
      <c r="D376" s="2" t="s">
        <v>17</v>
      </c>
      <c r="E376" s="2">
        <v>36043.5241647</v>
      </c>
      <c r="F376" s="2" t="s">
        <v>1857</v>
      </c>
      <c r="G376" s="2">
        <v>1</v>
      </c>
      <c r="H376" s="2">
        <v>1</v>
      </c>
      <c r="I376" s="2">
        <v>1</v>
      </c>
      <c r="J376" s="2">
        <v>0.0703</v>
      </c>
      <c r="K376" s="2">
        <v>38071</v>
      </c>
      <c r="L376" s="2" t="s">
        <v>21</v>
      </c>
      <c r="M376" s="2" t="s">
        <v>1858</v>
      </c>
      <c r="N376" s="2">
        <v>213673.21926</v>
      </c>
      <c r="O376" s="2">
        <v>10683.660963</v>
      </c>
    </row>
    <row r="377" spans="1:15">
      <c r="A377" s="2" t="s">
        <v>1859</v>
      </c>
      <c r="B377" s="2" t="s">
        <v>1860</v>
      </c>
      <c r="C377" s="2">
        <v>4.36647397897</v>
      </c>
      <c r="D377" s="2" t="s">
        <v>17</v>
      </c>
      <c r="E377" s="2">
        <v>34642.3490347</v>
      </c>
      <c r="F377" s="2" t="s">
        <v>1861</v>
      </c>
      <c r="G377" s="2">
        <v>1</v>
      </c>
      <c r="H377" s="2">
        <v>1</v>
      </c>
      <c r="I377" s="2">
        <v>1</v>
      </c>
      <c r="J377" s="2">
        <v>0.0333</v>
      </c>
      <c r="K377" s="2">
        <v>19143</v>
      </c>
      <c r="L377" s="2" t="s">
        <v>21</v>
      </c>
      <c r="M377" s="2" t="s">
        <v>1862</v>
      </c>
      <c r="N377" s="2">
        <v>170722.367239</v>
      </c>
      <c r="O377" s="2">
        <v>10670.1479524</v>
      </c>
    </row>
    <row r="378" spans="1:15">
      <c r="A378" s="2" t="s">
        <v>1863</v>
      </c>
      <c r="B378" s="2" t="s">
        <v>1864</v>
      </c>
      <c r="C378" s="2">
        <v>4.36647397897</v>
      </c>
      <c r="D378" s="2" t="s">
        <v>17</v>
      </c>
      <c r="E378" s="2">
        <v>44238.1976847001</v>
      </c>
      <c r="F378" s="2" t="s">
        <v>1865</v>
      </c>
      <c r="G378" s="2">
        <v>1</v>
      </c>
      <c r="H378" s="2">
        <v>1</v>
      </c>
      <c r="I378" s="2">
        <v>1</v>
      </c>
      <c r="J378" s="2">
        <v>0.0195</v>
      </c>
      <c r="K378" s="2">
        <v>11317</v>
      </c>
      <c r="L378" s="2" t="s">
        <v>21</v>
      </c>
      <c r="M378" s="2" t="s">
        <v>1866</v>
      </c>
      <c r="N378" s="2">
        <v>207305.931674</v>
      </c>
      <c r="O378" s="2">
        <v>10365.2965837</v>
      </c>
    </row>
    <row r="379" spans="1:15">
      <c r="A379" s="2" t="s">
        <v>1867</v>
      </c>
      <c r="B379" s="2" t="s">
        <v>1868</v>
      </c>
      <c r="C379" s="2">
        <v>8.73294795793</v>
      </c>
      <c r="D379" s="2" t="s">
        <v>17</v>
      </c>
      <c r="E379" s="2">
        <v>58470.5706247001</v>
      </c>
      <c r="F379" s="2" t="s">
        <v>1869</v>
      </c>
      <c r="G379" s="2" t="s">
        <v>40</v>
      </c>
      <c r="H379" s="2">
        <v>2</v>
      </c>
      <c r="I379" s="2">
        <v>2</v>
      </c>
      <c r="J379" s="2">
        <v>0.0547</v>
      </c>
      <c r="K379" s="2" t="s">
        <v>1870</v>
      </c>
      <c r="L379" s="2" t="s">
        <v>21</v>
      </c>
      <c r="M379" s="2" t="s">
        <v>1871</v>
      </c>
      <c r="N379" s="2">
        <v>377360.331127</v>
      </c>
      <c r="O379" s="2">
        <v>10198.9278683</v>
      </c>
    </row>
    <row r="380" spans="1:15">
      <c r="A380" s="2" t="s">
        <v>1872</v>
      </c>
      <c r="B380" s="2" t="s">
        <v>1873</v>
      </c>
      <c r="C380" s="2">
        <v>6.89320958528</v>
      </c>
      <c r="D380" s="2" t="s">
        <v>17</v>
      </c>
      <c r="E380" s="2">
        <v>48738.0229047001</v>
      </c>
      <c r="F380" s="2" t="s">
        <v>1874</v>
      </c>
      <c r="G380" s="2" t="s">
        <v>40</v>
      </c>
      <c r="H380" s="2">
        <v>2</v>
      </c>
      <c r="I380" s="2">
        <v>2</v>
      </c>
      <c r="J380" s="2">
        <v>0.0455</v>
      </c>
      <c r="K380" s="2" t="s">
        <v>1875</v>
      </c>
      <c r="L380" s="2" t="s">
        <v>21</v>
      </c>
      <c r="M380" s="2" t="s">
        <v>1876</v>
      </c>
      <c r="N380" s="2">
        <v>312987.504157</v>
      </c>
      <c r="O380" s="2">
        <v>10096.3711018</v>
      </c>
    </row>
    <row r="381" spans="1:15">
      <c r="A381" s="2" t="s">
        <v>1877</v>
      </c>
      <c r="B381" s="2" t="s">
        <v>1878</v>
      </c>
      <c r="C381" s="2">
        <v>16.0042854815</v>
      </c>
      <c r="D381" s="2" t="s">
        <v>17</v>
      </c>
      <c r="E381" s="2">
        <v>61967.2399847001</v>
      </c>
      <c r="F381" s="2" t="s">
        <v>1879</v>
      </c>
      <c r="G381" s="2" t="s">
        <v>30</v>
      </c>
      <c r="H381" s="2">
        <v>4</v>
      </c>
      <c r="I381" s="2">
        <v>4</v>
      </c>
      <c r="J381" s="2">
        <v>0.0618</v>
      </c>
      <c r="K381" s="2" t="s">
        <v>1880</v>
      </c>
      <c r="L381" s="2" t="s">
        <v>21</v>
      </c>
      <c r="M381" s="2" t="s">
        <v>1881</v>
      </c>
      <c r="N381" s="2">
        <v>422899.513232</v>
      </c>
      <c r="O381" s="2">
        <v>10069.0360293</v>
      </c>
    </row>
    <row r="382" spans="1:15">
      <c r="A382" s="2" t="s">
        <v>1882</v>
      </c>
      <c r="B382" s="2" t="s">
        <v>1883</v>
      </c>
      <c r="C382" s="2">
        <v>4.36647397897</v>
      </c>
      <c r="D382" s="2" t="s">
        <v>17</v>
      </c>
      <c r="E382" s="2">
        <v>20326.3366047</v>
      </c>
      <c r="F382" s="2" t="s">
        <v>1884</v>
      </c>
      <c r="G382" s="2" t="s">
        <v>1885</v>
      </c>
      <c r="H382" s="2">
        <v>1</v>
      </c>
      <c r="I382" s="2">
        <v>1</v>
      </c>
      <c r="J382" s="2">
        <v>0.1056</v>
      </c>
      <c r="K382" s="2" t="s">
        <v>1886</v>
      </c>
      <c r="L382" s="2" t="s">
        <v>21</v>
      </c>
      <c r="M382" s="2" t="s">
        <v>1887</v>
      </c>
      <c r="N382" s="2">
        <v>109979.202158</v>
      </c>
      <c r="O382" s="2">
        <v>9998.10928707</v>
      </c>
    </row>
    <row r="383" spans="1:15">
      <c r="A383" s="2" t="s">
        <v>1888</v>
      </c>
      <c r="B383" s="2" t="s">
        <v>1889</v>
      </c>
      <c r="C383" s="2">
        <v>4.36647397897</v>
      </c>
      <c r="D383" s="2" t="s">
        <v>17</v>
      </c>
      <c r="E383" s="2">
        <v>23081.6315247</v>
      </c>
      <c r="F383" s="2" t="s">
        <v>1890</v>
      </c>
      <c r="G383" s="2">
        <v>1</v>
      </c>
      <c r="H383" s="2">
        <v>1</v>
      </c>
      <c r="I383" s="2">
        <v>1</v>
      </c>
      <c r="J383" s="2">
        <v>0.0791</v>
      </c>
      <c r="K383" s="2">
        <v>31814</v>
      </c>
      <c r="L383" s="2" t="s">
        <v>1891</v>
      </c>
      <c r="M383" s="2" t="s">
        <v>1892</v>
      </c>
      <c r="N383" s="2">
        <v>119166.020568</v>
      </c>
      <c r="O383" s="2">
        <v>9930.50171401</v>
      </c>
    </row>
    <row r="384" spans="1:15">
      <c r="A384" s="2" t="s">
        <v>1893</v>
      </c>
      <c r="B384" s="2" t="s">
        <v>1894</v>
      </c>
      <c r="C384" s="2">
        <v>2.2765233362</v>
      </c>
      <c r="D384" s="2" t="s">
        <v>17</v>
      </c>
      <c r="E384" s="2">
        <v>60347.0726647001</v>
      </c>
      <c r="F384" s="2" t="s">
        <v>1895</v>
      </c>
      <c r="G384" s="2">
        <v>1</v>
      </c>
      <c r="H384" s="2">
        <v>1</v>
      </c>
      <c r="I384" s="2">
        <v>1</v>
      </c>
      <c r="J384" s="2">
        <v>0.0112</v>
      </c>
      <c r="K384" s="2">
        <v>7557</v>
      </c>
      <c r="L384" s="2" t="s">
        <v>21</v>
      </c>
      <c r="M384" s="2" t="s">
        <v>1896</v>
      </c>
      <c r="N384" s="2">
        <v>265806.915971</v>
      </c>
      <c r="O384" s="2">
        <v>9844.70059153</v>
      </c>
    </row>
    <row r="385" spans="1:15">
      <c r="A385" s="2" t="s">
        <v>1897</v>
      </c>
      <c r="B385" s="2" t="s">
        <v>1898</v>
      </c>
      <c r="C385" s="2">
        <v>2.79567765612</v>
      </c>
      <c r="D385" s="2" t="s">
        <v>17</v>
      </c>
      <c r="E385" s="2">
        <v>165885.6992147</v>
      </c>
      <c r="F385" s="2" t="s">
        <v>1899</v>
      </c>
      <c r="G385" s="2">
        <v>1</v>
      </c>
      <c r="H385" s="2">
        <v>1</v>
      </c>
      <c r="I385" s="2">
        <v>1</v>
      </c>
      <c r="J385" s="2">
        <v>0.0052</v>
      </c>
      <c r="K385" s="2">
        <v>12532</v>
      </c>
      <c r="L385" s="2" t="s">
        <v>21</v>
      </c>
      <c r="M385" s="2" t="s">
        <v>1900</v>
      </c>
      <c r="N385" s="2">
        <v>703825.565518</v>
      </c>
      <c r="O385" s="2">
        <v>9775.35507664</v>
      </c>
    </row>
    <row r="386" spans="1:15">
      <c r="A386" s="2" t="s">
        <v>1901</v>
      </c>
      <c r="B386" s="2" t="s">
        <v>1902</v>
      </c>
      <c r="C386" s="2">
        <v>3.06253491859</v>
      </c>
      <c r="D386" s="2" t="s">
        <v>17</v>
      </c>
      <c r="E386" s="2">
        <v>55915.9254547001</v>
      </c>
      <c r="F386" s="2" t="s">
        <v>1903</v>
      </c>
      <c r="G386" s="2">
        <v>1</v>
      </c>
      <c r="H386" s="2">
        <v>1</v>
      </c>
      <c r="I386" s="2">
        <v>1</v>
      </c>
      <c r="J386" s="2">
        <v>0.0199</v>
      </c>
      <c r="K386" s="2">
        <v>16583</v>
      </c>
      <c r="L386" s="2" t="s">
        <v>21</v>
      </c>
      <c r="M386" s="2" t="s">
        <v>1904</v>
      </c>
      <c r="N386" s="2">
        <v>231178.808347</v>
      </c>
      <c r="O386" s="2">
        <v>9632.4503478</v>
      </c>
    </row>
    <row r="387" spans="1:15">
      <c r="A387" s="2" t="s">
        <v>1905</v>
      </c>
      <c r="B387" s="2" t="s">
        <v>1906</v>
      </c>
      <c r="C387" s="2">
        <v>4.36647397897</v>
      </c>
      <c r="D387" s="2" t="s">
        <v>17</v>
      </c>
      <c r="E387" s="2">
        <v>40580.5443647001</v>
      </c>
      <c r="F387" s="2" t="s">
        <v>1907</v>
      </c>
      <c r="G387" s="2">
        <v>1</v>
      </c>
      <c r="H387" s="2">
        <v>1</v>
      </c>
      <c r="I387" s="2">
        <v>1</v>
      </c>
      <c r="J387" s="2">
        <v>0.0272</v>
      </c>
      <c r="K387" s="2">
        <v>19552</v>
      </c>
      <c r="L387" s="2" t="s">
        <v>21</v>
      </c>
      <c r="M387" s="2" t="s">
        <v>1908</v>
      </c>
      <c r="N387" s="2">
        <v>182907.179609</v>
      </c>
      <c r="O387" s="2">
        <v>9626.69366361</v>
      </c>
    </row>
    <row r="388" spans="1:15">
      <c r="A388" s="2" t="s">
        <v>1909</v>
      </c>
      <c r="B388" s="2" t="s">
        <v>1910</v>
      </c>
      <c r="C388" s="2">
        <v>4.36647397897</v>
      </c>
      <c r="D388" s="2" t="s">
        <v>17</v>
      </c>
      <c r="E388" s="2">
        <v>34183.7871847</v>
      </c>
      <c r="F388" s="2" t="s">
        <v>1911</v>
      </c>
      <c r="G388" s="2">
        <v>1</v>
      </c>
      <c r="H388" s="2">
        <v>1</v>
      </c>
      <c r="I388" s="2">
        <v>1</v>
      </c>
      <c r="J388" s="2">
        <v>0.0293</v>
      </c>
      <c r="K388" s="2">
        <v>14630</v>
      </c>
      <c r="L388" s="2" t="s">
        <v>21</v>
      </c>
      <c r="M388" s="2" t="s">
        <v>1912</v>
      </c>
      <c r="N388" s="2">
        <v>144173.684822</v>
      </c>
      <c r="O388" s="2">
        <v>9010.85530136</v>
      </c>
    </row>
    <row r="389" spans="1:15">
      <c r="A389" s="2" t="s">
        <v>1913</v>
      </c>
      <c r="B389" s="2" t="s">
        <v>1914</v>
      </c>
      <c r="C389" s="2">
        <v>8.73294795793</v>
      </c>
      <c r="D389" s="2" t="s">
        <v>17</v>
      </c>
      <c r="E389" s="2">
        <v>56880.2515047001</v>
      </c>
      <c r="F389" s="2" t="s">
        <v>1915</v>
      </c>
      <c r="G389" s="2" t="s">
        <v>40</v>
      </c>
      <c r="H389" s="2">
        <v>2</v>
      </c>
      <c r="I389" s="2">
        <v>4</v>
      </c>
      <c r="J389" s="2">
        <v>0.0388</v>
      </c>
      <c r="K389" s="2" t="s">
        <v>1916</v>
      </c>
      <c r="L389" s="2" t="s">
        <v>21</v>
      </c>
      <c r="M389" s="2" t="s">
        <v>1917</v>
      </c>
      <c r="N389" s="2">
        <v>242587.757614</v>
      </c>
      <c r="O389" s="2">
        <v>8984.73176347</v>
      </c>
    </row>
    <row r="390" spans="1:15">
      <c r="A390" s="2" t="s">
        <v>1918</v>
      </c>
      <c r="B390" s="2" t="s">
        <v>1919</v>
      </c>
      <c r="C390" s="2">
        <v>16.4245032307</v>
      </c>
      <c r="D390" s="2" t="s">
        <v>17</v>
      </c>
      <c r="E390" s="2">
        <v>60471.0074847001</v>
      </c>
      <c r="F390" s="2" t="s">
        <v>1920</v>
      </c>
      <c r="G390" s="2" t="s">
        <v>30</v>
      </c>
      <c r="H390" s="2">
        <v>4</v>
      </c>
      <c r="I390" s="2">
        <v>4</v>
      </c>
      <c r="J390" s="2">
        <v>0.085</v>
      </c>
      <c r="K390" s="2" t="s">
        <v>1921</v>
      </c>
      <c r="L390" s="2" t="s">
        <v>21</v>
      </c>
      <c r="M390" s="2" t="s">
        <v>1922</v>
      </c>
      <c r="N390" s="2">
        <v>247837.852563</v>
      </c>
      <c r="O390" s="2">
        <v>8851.35187724</v>
      </c>
    </row>
    <row r="391" spans="1:15">
      <c r="A391" s="2" t="s">
        <v>1923</v>
      </c>
      <c r="B391" s="2" t="s">
        <v>1924</v>
      </c>
      <c r="C391" s="2">
        <v>7.27133752354</v>
      </c>
      <c r="D391" s="2" t="s">
        <v>17</v>
      </c>
      <c r="E391" s="2">
        <v>41839.7617347</v>
      </c>
      <c r="F391" s="2" t="s">
        <v>1925</v>
      </c>
      <c r="G391" s="2" t="s">
        <v>40</v>
      </c>
      <c r="H391" s="2">
        <v>2</v>
      </c>
      <c r="I391" s="2">
        <v>2</v>
      </c>
      <c r="J391" s="2">
        <v>0.056</v>
      </c>
      <c r="K391" s="2" t="s">
        <v>1926</v>
      </c>
      <c r="L391" s="2" t="s">
        <v>1927</v>
      </c>
      <c r="M391" s="2" t="s">
        <v>1928</v>
      </c>
      <c r="N391" s="2">
        <v>185096.741874</v>
      </c>
      <c r="O391" s="2">
        <v>8814.13056541</v>
      </c>
    </row>
    <row r="392" spans="1:15">
      <c r="A392" s="2" t="s">
        <v>1929</v>
      </c>
      <c r="B392" s="2" t="s">
        <v>1930</v>
      </c>
      <c r="C392" s="2">
        <v>7.69155527278</v>
      </c>
      <c r="D392" s="2" t="s">
        <v>17</v>
      </c>
      <c r="E392" s="2">
        <v>30707.4201047</v>
      </c>
      <c r="F392" s="2" t="s">
        <v>1931</v>
      </c>
      <c r="G392" s="2" t="s">
        <v>40</v>
      </c>
      <c r="H392" s="2">
        <v>2</v>
      </c>
      <c r="I392" s="2">
        <v>2</v>
      </c>
      <c r="J392" s="2">
        <v>0.0781</v>
      </c>
      <c r="K392" s="2" t="s">
        <v>1932</v>
      </c>
      <c r="L392" s="2" t="s">
        <v>21</v>
      </c>
      <c r="M392" s="2" t="s">
        <v>1933</v>
      </c>
      <c r="N392" s="2">
        <v>149796.111904</v>
      </c>
      <c r="O392" s="2">
        <v>8811.53599435</v>
      </c>
    </row>
    <row r="393" spans="1:15">
      <c r="A393" s="2" t="s">
        <v>1934</v>
      </c>
      <c r="B393" s="2" t="s">
        <v>1935</v>
      </c>
      <c r="C393" s="2">
        <v>4.36647397897</v>
      </c>
      <c r="D393" s="2" t="s">
        <v>17</v>
      </c>
      <c r="E393" s="2">
        <v>22723.7681647</v>
      </c>
      <c r="F393" s="2" t="s">
        <v>1936</v>
      </c>
      <c r="G393" s="2">
        <v>1</v>
      </c>
      <c r="H393" s="2">
        <v>1</v>
      </c>
      <c r="I393" s="2">
        <v>1</v>
      </c>
      <c r="J393" s="2">
        <v>0.0547</v>
      </c>
      <c r="K393" s="2">
        <v>17461</v>
      </c>
      <c r="L393" s="2" t="s">
        <v>21</v>
      </c>
      <c r="M393" s="2" t="s">
        <v>1937</v>
      </c>
      <c r="N393" s="2">
        <v>95056.0872746</v>
      </c>
      <c r="O393" s="2">
        <v>8641.46247951</v>
      </c>
    </row>
    <row r="394" spans="1:15">
      <c r="A394" s="2" t="s">
        <v>1938</v>
      </c>
      <c r="B394" s="2" t="s">
        <v>1939</v>
      </c>
      <c r="C394" s="2">
        <v>2.52673560632</v>
      </c>
      <c r="D394" s="2" t="s">
        <v>17</v>
      </c>
      <c r="E394" s="2">
        <v>41298.2731647</v>
      </c>
      <c r="F394" s="2" t="s">
        <v>1940</v>
      </c>
      <c r="G394" s="2">
        <v>1</v>
      </c>
      <c r="H394" s="2">
        <v>1</v>
      </c>
      <c r="I394" s="2">
        <v>1</v>
      </c>
      <c r="J394" s="2">
        <v>0.021</v>
      </c>
      <c r="K394" s="2">
        <v>11736</v>
      </c>
      <c r="L394" s="2" t="s">
        <v>21</v>
      </c>
      <c r="M394" s="2" t="s">
        <v>1941</v>
      </c>
      <c r="N394" s="2">
        <v>131746.753667</v>
      </c>
      <c r="O394" s="2">
        <v>8234.17210419</v>
      </c>
    </row>
    <row r="395" spans="1:15">
      <c r="A395" s="2" t="s">
        <v>1942</v>
      </c>
      <c r="B395" s="2" t="s">
        <v>1943</v>
      </c>
      <c r="C395" s="2">
        <v>7.27133752354</v>
      </c>
      <c r="D395" s="2" t="s">
        <v>17</v>
      </c>
      <c r="E395" s="2">
        <v>55558.7485547001</v>
      </c>
      <c r="F395" s="2" t="s">
        <v>1944</v>
      </c>
      <c r="G395" s="2" t="s">
        <v>40</v>
      </c>
      <c r="H395" s="2">
        <v>2</v>
      </c>
      <c r="I395" s="2">
        <v>2</v>
      </c>
      <c r="J395" s="2">
        <v>0.0428</v>
      </c>
      <c r="K395" s="2" t="s">
        <v>1945</v>
      </c>
      <c r="L395" s="2" t="s">
        <v>21</v>
      </c>
      <c r="M395" s="2" t="s">
        <v>1946</v>
      </c>
      <c r="N395" s="2">
        <v>252916.90803</v>
      </c>
      <c r="O395" s="2">
        <v>8158.60993646</v>
      </c>
    </row>
    <row r="396" spans="1:15">
      <c r="A396" s="2" t="s">
        <v>1947</v>
      </c>
      <c r="B396" s="2" t="s">
        <v>1948</v>
      </c>
      <c r="C396" s="2">
        <v>2.35970487259</v>
      </c>
      <c r="D396" s="2" t="s">
        <v>17</v>
      </c>
      <c r="E396" s="2">
        <v>23810.3147147</v>
      </c>
      <c r="F396" s="2" t="s">
        <v>1949</v>
      </c>
      <c r="G396" s="2">
        <v>1</v>
      </c>
      <c r="H396" s="2">
        <v>1</v>
      </c>
      <c r="I396" s="2">
        <v>1</v>
      </c>
      <c r="J396" s="2">
        <v>0.033</v>
      </c>
      <c r="K396" s="2">
        <v>11169</v>
      </c>
      <c r="L396" s="2" t="s">
        <v>21</v>
      </c>
      <c r="M396" s="2" t="s">
        <v>1950</v>
      </c>
      <c r="N396" s="2">
        <v>130441.201961</v>
      </c>
      <c r="O396" s="2">
        <v>8152.57512257</v>
      </c>
    </row>
    <row r="397" spans="1:15">
      <c r="A397" s="2" t="s">
        <v>1951</v>
      </c>
      <c r="B397" s="2" t="s">
        <v>1952</v>
      </c>
      <c r="C397" s="2">
        <v>2.70962127424</v>
      </c>
      <c r="D397" s="2" t="s">
        <v>17</v>
      </c>
      <c r="E397" s="2">
        <v>34760.8389247</v>
      </c>
      <c r="F397" s="2" t="s">
        <v>1953</v>
      </c>
      <c r="G397" s="2">
        <v>1</v>
      </c>
      <c r="H397" s="2">
        <v>1</v>
      </c>
      <c r="I397" s="2">
        <v>1</v>
      </c>
      <c r="J397" s="2">
        <v>0.0323</v>
      </c>
      <c r="K397" s="2">
        <v>17877</v>
      </c>
      <c r="L397" s="2" t="s">
        <v>21</v>
      </c>
      <c r="M397" s="2" t="s">
        <v>1954</v>
      </c>
      <c r="N397" s="2">
        <v>177705.576339</v>
      </c>
      <c r="O397" s="2">
        <v>8077.52619722</v>
      </c>
    </row>
    <row r="398" spans="1:15">
      <c r="A398" s="2" t="s">
        <v>1955</v>
      </c>
      <c r="B398" s="2" t="s">
        <v>1956</v>
      </c>
      <c r="C398" s="2">
        <v>4.36647397897</v>
      </c>
      <c r="D398" s="2" t="s">
        <v>17</v>
      </c>
      <c r="E398" s="2">
        <v>22446.3885247</v>
      </c>
      <c r="F398" s="2" t="s">
        <v>1957</v>
      </c>
      <c r="G398" s="2">
        <v>1</v>
      </c>
      <c r="H398" s="2">
        <v>1</v>
      </c>
      <c r="I398" s="2">
        <v>1</v>
      </c>
      <c r="J398" s="2">
        <v>0.0711</v>
      </c>
      <c r="K398" s="2">
        <v>27699</v>
      </c>
      <c r="L398" s="2" t="s">
        <v>21</v>
      </c>
      <c r="M398" s="2" t="s">
        <v>1958</v>
      </c>
      <c r="N398" s="2">
        <v>120520.61778</v>
      </c>
      <c r="O398" s="2">
        <v>8034.70785199</v>
      </c>
    </row>
    <row r="399" spans="1:15">
      <c r="A399" s="2" t="s">
        <v>1959</v>
      </c>
      <c r="B399" s="2" t="s">
        <v>1960</v>
      </c>
      <c r="C399" s="2">
        <v>4.36647397897</v>
      </c>
      <c r="D399" s="2" t="s">
        <v>17</v>
      </c>
      <c r="E399" s="2">
        <v>26598.3634547</v>
      </c>
      <c r="F399" s="2" t="s">
        <v>1961</v>
      </c>
      <c r="G399" s="2">
        <v>1</v>
      </c>
      <c r="H399" s="2">
        <v>1</v>
      </c>
      <c r="I399" s="2">
        <v>1</v>
      </c>
      <c r="J399" s="2">
        <v>0.0533</v>
      </c>
      <c r="K399" s="2">
        <v>25756</v>
      </c>
      <c r="L399" s="2" t="s">
        <v>21</v>
      </c>
      <c r="M399" s="2" t="s">
        <v>1962</v>
      </c>
      <c r="N399" s="2">
        <v>123870.695296</v>
      </c>
      <c r="O399" s="2">
        <v>7741.91845603</v>
      </c>
    </row>
    <row r="400" spans="1:15">
      <c r="A400" s="2" t="s">
        <v>1963</v>
      </c>
      <c r="B400" s="2" t="s">
        <v>1964</v>
      </c>
      <c r="C400" s="2">
        <v>4.36647397897</v>
      </c>
      <c r="D400" s="2" t="s">
        <v>17</v>
      </c>
      <c r="E400" s="2">
        <v>68268.8330647002</v>
      </c>
      <c r="F400" s="2" t="s">
        <v>1965</v>
      </c>
      <c r="G400" s="2">
        <v>1</v>
      </c>
      <c r="H400" s="2">
        <v>1</v>
      </c>
      <c r="I400" s="2">
        <v>1</v>
      </c>
      <c r="J400" s="2">
        <v>0.0146</v>
      </c>
      <c r="K400" s="2">
        <v>14482</v>
      </c>
      <c r="L400" s="2" t="s">
        <v>21</v>
      </c>
      <c r="M400" s="2" t="s">
        <v>1966</v>
      </c>
      <c r="N400" s="2">
        <v>326300.710803</v>
      </c>
      <c r="O400" s="2">
        <v>7588.38862333</v>
      </c>
    </row>
    <row r="401" spans="1:15">
      <c r="A401" s="2" t="s">
        <v>1967</v>
      </c>
      <c r="B401" s="2" t="s">
        <v>1968</v>
      </c>
      <c r="C401" s="2">
        <v>13.0994219369</v>
      </c>
      <c r="D401" s="2" t="s">
        <v>17</v>
      </c>
      <c r="E401" s="2">
        <v>28479.9985047</v>
      </c>
      <c r="F401" s="2" t="s">
        <v>1969</v>
      </c>
      <c r="G401" s="2" t="s">
        <v>186</v>
      </c>
      <c r="H401" s="2">
        <v>3</v>
      </c>
      <c r="I401" s="2">
        <v>3</v>
      </c>
      <c r="J401" s="2">
        <v>0.1084</v>
      </c>
      <c r="K401" s="2" t="s">
        <v>1970</v>
      </c>
      <c r="L401" s="2" t="s">
        <v>21</v>
      </c>
      <c r="M401" s="2" t="s">
        <v>1971</v>
      </c>
      <c r="N401" s="2">
        <v>118182.950175</v>
      </c>
      <c r="O401" s="2">
        <v>7386.43438591</v>
      </c>
    </row>
    <row r="402" spans="1:15">
      <c r="A402" s="2" t="s">
        <v>1972</v>
      </c>
      <c r="B402" s="2" t="s">
        <v>1973</v>
      </c>
      <c r="C402" s="2">
        <v>13.0994219369</v>
      </c>
      <c r="D402" s="2" t="s">
        <v>17</v>
      </c>
      <c r="E402" s="2">
        <v>98029.2749147004</v>
      </c>
      <c r="F402" s="2" t="s">
        <v>1974</v>
      </c>
      <c r="G402" s="2" t="s">
        <v>186</v>
      </c>
      <c r="H402" s="2">
        <v>3</v>
      </c>
      <c r="I402" s="2">
        <v>3</v>
      </c>
      <c r="J402" s="2">
        <v>0.0293</v>
      </c>
      <c r="K402" s="2" t="s">
        <v>1975</v>
      </c>
      <c r="L402" s="2" t="s">
        <v>21</v>
      </c>
      <c r="M402" s="2" t="s">
        <v>1976</v>
      </c>
      <c r="N402" s="2">
        <v>372889.419543</v>
      </c>
      <c r="O402" s="2">
        <v>7170.95037583</v>
      </c>
    </row>
    <row r="403" spans="1:15">
      <c r="A403" s="2" t="s">
        <v>1977</v>
      </c>
      <c r="B403" s="2" t="s">
        <v>1978</v>
      </c>
      <c r="C403" s="2">
        <v>2.52673560632</v>
      </c>
      <c r="D403" s="2" t="s">
        <v>17</v>
      </c>
      <c r="E403" s="2">
        <v>27333.7318447</v>
      </c>
      <c r="F403" s="2" t="s">
        <v>1979</v>
      </c>
      <c r="G403" s="2">
        <v>1</v>
      </c>
      <c r="H403" s="2">
        <v>1</v>
      </c>
      <c r="I403" s="2">
        <v>1</v>
      </c>
      <c r="J403" s="2">
        <v>0.0319</v>
      </c>
      <c r="K403" s="2">
        <v>15211</v>
      </c>
      <c r="L403" s="2" t="s">
        <v>21</v>
      </c>
      <c r="M403" s="2" t="s">
        <v>1980</v>
      </c>
      <c r="N403" s="2">
        <v>106509.664951</v>
      </c>
      <c r="O403" s="2">
        <v>7100.64433004</v>
      </c>
    </row>
    <row r="404" spans="1:15">
      <c r="A404" s="2" t="s">
        <v>1981</v>
      </c>
      <c r="B404" s="2" t="s">
        <v>1982</v>
      </c>
      <c r="C404" s="2">
        <v>4.36647397897</v>
      </c>
      <c r="D404" s="2" t="s">
        <v>17</v>
      </c>
      <c r="E404" s="2">
        <v>48504.8431047001</v>
      </c>
      <c r="F404" s="2" t="s">
        <v>1983</v>
      </c>
      <c r="G404" s="2">
        <v>1</v>
      </c>
      <c r="H404" s="2">
        <v>1</v>
      </c>
      <c r="I404" s="2">
        <v>1</v>
      </c>
      <c r="J404" s="2">
        <v>0.0224</v>
      </c>
      <c r="K404" s="2">
        <v>18723</v>
      </c>
      <c r="L404" s="2" t="s">
        <v>21</v>
      </c>
      <c r="M404" s="2" t="s">
        <v>1984</v>
      </c>
      <c r="N404" s="2">
        <v>177378.481103</v>
      </c>
      <c r="O404" s="2">
        <v>7095.13924413</v>
      </c>
    </row>
    <row r="405" spans="1:15">
      <c r="A405" s="2" t="s">
        <v>1985</v>
      </c>
      <c r="B405" s="2" t="s">
        <v>1986</v>
      </c>
      <c r="C405" s="2">
        <v>8.73294795793</v>
      </c>
      <c r="D405" s="2" t="s">
        <v>17</v>
      </c>
      <c r="E405" s="2">
        <v>142665.750674701</v>
      </c>
      <c r="F405" s="2" t="s">
        <v>1987</v>
      </c>
      <c r="G405" s="2" t="s">
        <v>40</v>
      </c>
      <c r="H405" s="2">
        <v>2</v>
      </c>
      <c r="I405" s="2">
        <v>2</v>
      </c>
      <c r="J405" s="2">
        <v>0.0194</v>
      </c>
      <c r="K405" s="2" t="s">
        <v>1988</v>
      </c>
      <c r="L405" s="2" t="s">
        <v>21</v>
      </c>
      <c r="M405" s="2" t="s">
        <v>1989</v>
      </c>
      <c r="N405" s="2">
        <v>295806.042962</v>
      </c>
      <c r="O405" s="2">
        <v>7043.0010229</v>
      </c>
    </row>
    <row r="406" spans="1:15">
      <c r="A406" s="2" t="s">
        <v>1990</v>
      </c>
      <c r="B406" s="2" t="s">
        <v>1991</v>
      </c>
      <c r="C406" s="2">
        <v>7.16215163509</v>
      </c>
      <c r="D406" s="2" t="s">
        <v>17</v>
      </c>
      <c r="E406" s="2">
        <v>43238.8397347</v>
      </c>
      <c r="F406" s="2" t="s">
        <v>1992</v>
      </c>
      <c r="G406" s="2" t="s">
        <v>40</v>
      </c>
      <c r="H406" s="2">
        <v>2</v>
      </c>
      <c r="I406" s="2">
        <v>2</v>
      </c>
      <c r="J406" s="2">
        <v>0.0617</v>
      </c>
      <c r="K406" s="2" t="s">
        <v>1993</v>
      </c>
      <c r="L406" s="2" t="s">
        <v>21</v>
      </c>
      <c r="M406" s="2" t="s">
        <v>1994</v>
      </c>
      <c r="N406" s="2">
        <v>137947.246207</v>
      </c>
      <c r="O406" s="2">
        <v>6897.36231034</v>
      </c>
    </row>
    <row r="407" spans="1:15">
      <c r="A407" s="2" t="s">
        <v>1995</v>
      </c>
      <c r="B407" s="2" t="s">
        <v>1996</v>
      </c>
      <c r="C407" s="2">
        <v>13.0994219369</v>
      </c>
      <c r="D407" s="2" t="s">
        <v>17</v>
      </c>
      <c r="E407" s="2">
        <v>92123.0828647005</v>
      </c>
      <c r="F407" s="2" t="s">
        <v>1997</v>
      </c>
      <c r="G407" s="2" t="s">
        <v>186</v>
      </c>
      <c r="H407" s="2">
        <v>3</v>
      </c>
      <c r="I407" s="2">
        <v>4</v>
      </c>
      <c r="J407" s="2">
        <v>0.0552</v>
      </c>
      <c r="K407" s="2" t="s">
        <v>1998</v>
      </c>
      <c r="L407" s="2" t="s">
        <v>21</v>
      </c>
      <c r="M407" s="2" t="s">
        <v>1999</v>
      </c>
      <c r="N407" s="2">
        <v>288997.460951</v>
      </c>
      <c r="O407" s="2">
        <v>6880.89192741</v>
      </c>
    </row>
    <row r="408" spans="1:15">
      <c r="A408" s="2" t="s">
        <v>2000</v>
      </c>
      <c r="B408" s="2" t="s">
        <v>2001</v>
      </c>
      <c r="C408" s="2">
        <v>6.94563308979</v>
      </c>
      <c r="D408" s="2" t="s">
        <v>17</v>
      </c>
      <c r="E408" s="2">
        <v>118015.854774701</v>
      </c>
      <c r="F408" s="2" t="s">
        <v>2002</v>
      </c>
      <c r="G408" s="2" t="s">
        <v>40</v>
      </c>
      <c r="H408" s="2">
        <v>2</v>
      </c>
      <c r="I408" s="2">
        <v>2</v>
      </c>
      <c r="J408" s="2">
        <v>0.0159</v>
      </c>
      <c r="K408" s="2" t="s">
        <v>2003</v>
      </c>
      <c r="L408" s="2" t="s">
        <v>21</v>
      </c>
      <c r="M408" s="2" t="s">
        <v>2004</v>
      </c>
      <c r="N408" s="2">
        <v>452384.093809</v>
      </c>
      <c r="O408" s="2">
        <v>6854.30445165</v>
      </c>
    </row>
    <row r="409" spans="1:15">
      <c r="A409" s="2" t="s">
        <v>2005</v>
      </c>
      <c r="B409" s="2" t="s">
        <v>2006</v>
      </c>
      <c r="C409" s="2">
        <v>4.36647397897</v>
      </c>
      <c r="D409" s="2" t="s">
        <v>17</v>
      </c>
      <c r="E409" s="2">
        <v>40974.2781647</v>
      </c>
      <c r="F409" s="2" t="s">
        <v>2007</v>
      </c>
      <c r="G409" s="2">
        <v>1</v>
      </c>
      <c r="H409" s="2">
        <v>1</v>
      </c>
      <c r="I409" s="2">
        <v>1</v>
      </c>
      <c r="J409" s="2">
        <v>0.0264</v>
      </c>
      <c r="K409" s="2">
        <v>19829</v>
      </c>
      <c r="L409" s="2" t="s">
        <v>21</v>
      </c>
      <c r="M409" s="2" t="s">
        <v>2008</v>
      </c>
      <c r="N409" s="2">
        <v>178178.289013</v>
      </c>
      <c r="O409" s="2">
        <v>6853.01111589</v>
      </c>
    </row>
    <row r="410" spans="1:15">
      <c r="A410" s="2" t="s">
        <v>2009</v>
      </c>
      <c r="B410" s="2" t="s">
        <v>2010</v>
      </c>
      <c r="C410" s="2">
        <v>8.73294795793</v>
      </c>
      <c r="D410" s="2" t="s">
        <v>17</v>
      </c>
      <c r="E410" s="2">
        <v>66316.4972447002</v>
      </c>
      <c r="F410" s="2" t="s">
        <v>2011</v>
      </c>
      <c r="G410" s="2" t="s">
        <v>40</v>
      </c>
      <c r="H410" s="2">
        <v>2</v>
      </c>
      <c r="I410" s="2">
        <v>2</v>
      </c>
      <c r="J410" s="2">
        <v>0.0524</v>
      </c>
      <c r="K410" s="2" t="s">
        <v>2012</v>
      </c>
      <c r="L410" s="2" t="s">
        <v>21</v>
      </c>
      <c r="M410" s="2" t="s">
        <v>2013</v>
      </c>
      <c r="N410" s="2">
        <v>247927.367547</v>
      </c>
      <c r="O410" s="2">
        <v>6700.73966342</v>
      </c>
    </row>
    <row r="411" spans="1:15">
      <c r="A411" s="2" t="s">
        <v>2014</v>
      </c>
      <c r="B411" s="2" t="s">
        <v>2015</v>
      </c>
      <c r="C411" s="2">
        <v>2.79567765612</v>
      </c>
      <c r="D411" s="2" t="s">
        <v>17</v>
      </c>
      <c r="E411" s="2">
        <v>50835.2089447</v>
      </c>
      <c r="F411" s="2" t="s">
        <v>2016</v>
      </c>
      <c r="G411" s="2">
        <v>1</v>
      </c>
      <c r="H411" s="2">
        <v>1</v>
      </c>
      <c r="I411" s="2">
        <v>1</v>
      </c>
      <c r="J411" s="2">
        <v>0.0131</v>
      </c>
      <c r="K411" s="2">
        <v>6840</v>
      </c>
      <c r="L411" s="2" t="s">
        <v>21</v>
      </c>
      <c r="M411" s="2" t="s">
        <v>2017</v>
      </c>
      <c r="N411" s="2">
        <v>190159.677841</v>
      </c>
      <c r="O411" s="2">
        <v>6557.23027038</v>
      </c>
    </row>
    <row r="412" spans="1:15">
      <c r="A412" s="2" t="s">
        <v>2018</v>
      </c>
      <c r="B412" s="2" t="s">
        <v>2019</v>
      </c>
      <c r="C412" s="2">
        <v>4.36647397897</v>
      </c>
      <c r="D412" s="2" t="s">
        <v>17</v>
      </c>
      <c r="E412" s="2">
        <v>16376.2914247</v>
      </c>
      <c r="F412" s="2" t="s">
        <v>2020</v>
      </c>
      <c r="G412" s="2">
        <v>1</v>
      </c>
      <c r="H412" s="2">
        <v>1</v>
      </c>
      <c r="I412" s="2">
        <v>1</v>
      </c>
      <c r="J412" s="2">
        <v>0.0759</v>
      </c>
      <c r="K412" s="2">
        <v>19915</v>
      </c>
      <c r="L412" s="2" t="s">
        <v>21</v>
      </c>
      <c r="M412" s="2" t="s">
        <v>2021</v>
      </c>
      <c r="N412" s="2">
        <v>76491.7414152</v>
      </c>
      <c r="O412" s="2">
        <v>6374.3117846</v>
      </c>
    </row>
    <row r="413" spans="1:15">
      <c r="A413" s="2" t="s">
        <v>2022</v>
      </c>
      <c r="B413" s="2" t="s">
        <v>2023</v>
      </c>
      <c r="C413" s="2">
        <v>4.36647397897</v>
      </c>
      <c r="D413" s="2" t="s">
        <v>17</v>
      </c>
      <c r="E413" s="2">
        <v>18709.5509247</v>
      </c>
      <c r="F413" s="2" t="s">
        <v>2024</v>
      </c>
      <c r="G413" s="2">
        <v>1</v>
      </c>
      <c r="H413" s="2">
        <v>1</v>
      </c>
      <c r="I413" s="2">
        <v>1</v>
      </c>
      <c r="J413" s="2">
        <v>0.0539</v>
      </c>
      <c r="K413" s="2">
        <v>16657</v>
      </c>
      <c r="L413" s="2" t="s">
        <v>21</v>
      </c>
      <c r="M413" s="2" t="s">
        <v>2025</v>
      </c>
      <c r="N413" s="2">
        <v>80494.0576807</v>
      </c>
      <c r="O413" s="2">
        <v>6191.85059082</v>
      </c>
    </row>
    <row r="414" spans="1:15">
      <c r="A414" s="2" t="s">
        <v>2026</v>
      </c>
      <c r="B414" s="2" t="s">
        <v>2027</v>
      </c>
      <c r="C414" s="2">
        <v>4.36647397897</v>
      </c>
      <c r="D414" s="2" t="s">
        <v>17</v>
      </c>
      <c r="E414" s="2">
        <v>31995.7706647</v>
      </c>
      <c r="F414" s="2" t="s">
        <v>2028</v>
      </c>
      <c r="G414" s="2">
        <v>1</v>
      </c>
      <c r="H414" s="2">
        <v>1</v>
      </c>
      <c r="I414" s="2">
        <v>1</v>
      </c>
      <c r="J414" s="2">
        <v>0.0337</v>
      </c>
      <c r="K414" s="2">
        <v>19907</v>
      </c>
      <c r="L414" s="2" t="s">
        <v>21</v>
      </c>
      <c r="M414" s="2" t="s">
        <v>2029</v>
      </c>
      <c r="N414" s="2">
        <v>97533.2018063</v>
      </c>
      <c r="O414" s="2">
        <v>6095.82511289</v>
      </c>
    </row>
    <row r="415" spans="1:15">
      <c r="A415" s="2" t="s">
        <v>2030</v>
      </c>
      <c r="B415" s="2" t="s">
        <v>2031</v>
      </c>
      <c r="C415" s="2">
        <v>2.2765233362</v>
      </c>
      <c r="D415" s="2" t="s">
        <v>17</v>
      </c>
      <c r="E415" s="2">
        <v>21676.2465847</v>
      </c>
      <c r="F415" s="2" t="s">
        <v>2032</v>
      </c>
      <c r="G415" s="2">
        <v>1</v>
      </c>
      <c r="H415" s="2">
        <v>1</v>
      </c>
      <c r="I415" s="2">
        <v>1</v>
      </c>
      <c r="J415" s="2">
        <v>0.0524</v>
      </c>
      <c r="K415" s="2">
        <v>22626</v>
      </c>
      <c r="L415" s="2" t="s">
        <v>21</v>
      </c>
      <c r="M415" s="2" t="s">
        <v>2033</v>
      </c>
      <c r="N415" s="2">
        <v>47634.9402387</v>
      </c>
      <c r="O415" s="2">
        <v>5954.36752984</v>
      </c>
    </row>
    <row r="416" spans="1:15">
      <c r="A416" s="2" t="s">
        <v>2034</v>
      </c>
      <c r="B416" s="2" t="s">
        <v>2035</v>
      </c>
      <c r="C416" s="2">
        <v>4.36647397897</v>
      </c>
      <c r="D416" s="2" t="s">
        <v>17</v>
      </c>
      <c r="E416" s="2">
        <v>43207.9583247001</v>
      </c>
      <c r="F416" s="2" t="s">
        <v>2036</v>
      </c>
      <c r="G416" s="2">
        <v>1</v>
      </c>
      <c r="H416" s="2">
        <v>1</v>
      </c>
      <c r="I416" s="2">
        <v>1</v>
      </c>
      <c r="J416" s="2">
        <v>0.0304</v>
      </c>
      <c r="K416" s="2">
        <v>20545</v>
      </c>
      <c r="L416" s="2" t="s">
        <v>21</v>
      </c>
      <c r="M416" s="2" t="s">
        <v>2037</v>
      </c>
      <c r="N416" s="2">
        <v>124920.253967</v>
      </c>
      <c r="O416" s="2">
        <v>5948.58352221</v>
      </c>
    </row>
    <row r="417" spans="1:15">
      <c r="A417" s="2" t="s">
        <v>2038</v>
      </c>
      <c r="B417" s="2" t="s">
        <v>2039</v>
      </c>
      <c r="C417" s="2">
        <v>4.36647397897</v>
      </c>
      <c r="D417" s="2" t="s">
        <v>17</v>
      </c>
      <c r="E417" s="2">
        <v>28826.1849147</v>
      </c>
      <c r="F417" s="2" t="s">
        <v>2040</v>
      </c>
      <c r="G417" s="2">
        <v>1</v>
      </c>
      <c r="H417" s="2">
        <v>1</v>
      </c>
      <c r="I417" s="2">
        <v>1</v>
      </c>
      <c r="J417" s="2">
        <v>0.0389</v>
      </c>
      <c r="K417" s="2">
        <v>21180</v>
      </c>
      <c r="L417" s="2" t="s">
        <v>21</v>
      </c>
      <c r="M417" s="2" t="s">
        <v>2041</v>
      </c>
      <c r="N417" s="2">
        <v>106405.285751</v>
      </c>
      <c r="O417" s="2">
        <v>5911.40476395</v>
      </c>
    </row>
    <row r="418" spans="1:15">
      <c r="A418" s="2" t="s">
        <v>2042</v>
      </c>
      <c r="B418" s="2" t="s">
        <v>2043</v>
      </c>
      <c r="C418" s="2">
        <v>11.5286256141</v>
      </c>
      <c r="D418" s="2" t="s">
        <v>17</v>
      </c>
      <c r="E418" s="2">
        <v>107417.0603247</v>
      </c>
      <c r="F418" s="2" t="s">
        <v>2044</v>
      </c>
      <c r="G418" s="2" t="s">
        <v>186</v>
      </c>
      <c r="H418" s="2">
        <v>3</v>
      </c>
      <c r="I418" s="2">
        <v>3</v>
      </c>
      <c r="J418" s="2">
        <v>0.029</v>
      </c>
      <c r="K418" s="2" t="s">
        <v>2045</v>
      </c>
      <c r="L418" s="2" t="s">
        <v>21</v>
      </c>
      <c r="M418" s="2" t="s">
        <v>2046</v>
      </c>
      <c r="N418" s="2">
        <v>295589.801814</v>
      </c>
      <c r="O418" s="2">
        <v>5577.16607196</v>
      </c>
    </row>
    <row r="419" spans="1:15">
      <c r="A419" s="2" t="s">
        <v>2047</v>
      </c>
      <c r="B419" s="2" t="s">
        <v>2048</v>
      </c>
      <c r="C419" s="2">
        <v>4.36647397897</v>
      </c>
      <c r="D419" s="2" t="s">
        <v>17</v>
      </c>
      <c r="E419" s="2">
        <v>36553.5228047</v>
      </c>
      <c r="F419" s="2" t="s">
        <v>2049</v>
      </c>
      <c r="G419" s="2">
        <v>1</v>
      </c>
      <c r="H419" s="2">
        <v>1</v>
      </c>
      <c r="I419" s="2">
        <v>1</v>
      </c>
      <c r="J419" s="2">
        <v>0.0435</v>
      </c>
      <c r="K419" s="2">
        <v>30274</v>
      </c>
      <c r="L419" s="2" t="s">
        <v>21</v>
      </c>
      <c r="M419" s="2" t="s">
        <v>2050</v>
      </c>
      <c r="N419" s="2">
        <v>81426.3049403</v>
      </c>
      <c r="O419" s="2">
        <v>5428.42032935</v>
      </c>
    </row>
    <row r="420" spans="1:15">
      <c r="A420" s="2" t="s">
        <v>2051</v>
      </c>
      <c r="B420" s="2" t="s">
        <v>2052</v>
      </c>
      <c r="C420" s="2">
        <v>2.64021274789</v>
      </c>
      <c r="D420" s="2" t="s">
        <v>17</v>
      </c>
      <c r="E420" s="2">
        <v>144735.806404701</v>
      </c>
      <c r="F420" s="2" t="s">
        <v>2053</v>
      </c>
      <c r="G420" s="2">
        <v>1</v>
      </c>
      <c r="H420" s="2">
        <v>1</v>
      </c>
      <c r="I420" s="2">
        <v>1</v>
      </c>
      <c r="J420" s="2">
        <v>0.0084</v>
      </c>
      <c r="K420" s="2">
        <v>23871</v>
      </c>
      <c r="L420" s="2" t="s">
        <v>2054</v>
      </c>
      <c r="M420" s="2" t="s">
        <v>2055</v>
      </c>
      <c r="N420" s="2">
        <v>332410.870942</v>
      </c>
      <c r="O420" s="2">
        <v>5361.46566035</v>
      </c>
    </row>
    <row r="421" spans="1:15">
      <c r="A421" s="2" t="s">
        <v>2056</v>
      </c>
      <c r="B421" s="2" t="s">
        <v>2057</v>
      </c>
      <c r="C421" s="2">
        <v>3.06253491859</v>
      </c>
      <c r="D421" s="2" t="s">
        <v>17</v>
      </c>
      <c r="E421" s="2">
        <v>92623.9613647003</v>
      </c>
      <c r="F421" s="2" t="s">
        <v>2058</v>
      </c>
      <c r="G421" s="2">
        <v>1</v>
      </c>
      <c r="H421" s="2">
        <v>1</v>
      </c>
      <c r="I421" s="2">
        <v>1</v>
      </c>
      <c r="J421" s="2">
        <v>0.0106</v>
      </c>
      <c r="K421" s="2">
        <v>13010</v>
      </c>
      <c r="L421" s="2" t="s">
        <v>21</v>
      </c>
      <c r="M421" s="2" t="s">
        <v>2059</v>
      </c>
      <c r="N421" s="2">
        <v>187404.783071</v>
      </c>
      <c r="O421" s="2">
        <v>5354.42237346</v>
      </c>
    </row>
    <row r="422" spans="1:15">
      <c r="A422" s="2" t="s">
        <v>2060</v>
      </c>
      <c r="B422" s="2" t="s">
        <v>2061</v>
      </c>
      <c r="C422" s="2">
        <v>15.7396346848</v>
      </c>
      <c r="D422" s="2" t="s">
        <v>17</v>
      </c>
      <c r="E422" s="2">
        <v>178071.7571047</v>
      </c>
      <c r="F422" s="2" t="s">
        <v>2062</v>
      </c>
      <c r="G422" s="2" t="s">
        <v>30</v>
      </c>
      <c r="H422" s="2">
        <v>4</v>
      </c>
      <c r="I422" s="2">
        <v>4</v>
      </c>
      <c r="J422" s="2">
        <v>0.0247</v>
      </c>
      <c r="K422" s="2" t="s">
        <v>2063</v>
      </c>
      <c r="L422" s="2" t="s">
        <v>21</v>
      </c>
      <c r="M422" s="2" t="s">
        <v>2064</v>
      </c>
      <c r="N422" s="2">
        <v>513501.487667</v>
      </c>
      <c r="O422" s="2">
        <v>5348.97382986</v>
      </c>
    </row>
    <row r="423" spans="1:15">
      <c r="A423" s="2" t="s">
        <v>2065</v>
      </c>
      <c r="B423" s="2" t="s">
        <v>2066</v>
      </c>
      <c r="C423" s="2">
        <v>2.29984982456</v>
      </c>
      <c r="D423" s="2" t="s">
        <v>17</v>
      </c>
      <c r="E423" s="2">
        <v>54327.0172247001</v>
      </c>
      <c r="F423" s="2" t="s">
        <v>2067</v>
      </c>
      <c r="G423" s="2">
        <v>1</v>
      </c>
      <c r="H423" s="2">
        <v>1</v>
      </c>
      <c r="I423" s="2">
        <v>1</v>
      </c>
      <c r="J423" s="2">
        <v>0.0161</v>
      </c>
      <c r="K423" s="2">
        <v>9281</v>
      </c>
      <c r="L423" s="2" t="s">
        <v>21</v>
      </c>
      <c r="M423" s="2" t="s">
        <v>2068</v>
      </c>
      <c r="N423" s="2">
        <v>165152.631554</v>
      </c>
      <c r="O423" s="2">
        <v>5161.01973607</v>
      </c>
    </row>
    <row r="424" spans="1:15">
      <c r="A424" s="2" t="s">
        <v>2069</v>
      </c>
      <c r="B424" s="2" t="s">
        <v>2070</v>
      </c>
      <c r="C424" s="2">
        <v>3.06253491859</v>
      </c>
      <c r="D424" s="2" t="s">
        <v>17</v>
      </c>
      <c r="E424" s="2">
        <v>49495.7988547001</v>
      </c>
      <c r="F424" s="2" t="s">
        <v>2071</v>
      </c>
      <c r="G424" s="2">
        <v>1</v>
      </c>
      <c r="H424" s="2">
        <v>1</v>
      </c>
      <c r="I424" s="2">
        <v>1</v>
      </c>
      <c r="J424" s="2">
        <v>0.0149</v>
      </c>
      <c r="K424" s="2">
        <v>9413</v>
      </c>
      <c r="L424" s="2" t="s">
        <v>21</v>
      </c>
      <c r="M424" s="2" t="s">
        <v>2072</v>
      </c>
      <c r="N424" s="2">
        <v>76568.3396133</v>
      </c>
      <c r="O424" s="2">
        <v>5104.55597422</v>
      </c>
    </row>
    <row r="425" spans="1:15">
      <c r="A425" s="2" t="s">
        <v>2073</v>
      </c>
      <c r="B425" s="2" t="s">
        <v>2074</v>
      </c>
      <c r="C425" s="2">
        <v>4.36647397897</v>
      </c>
      <c r="D425" s="2" t="s">
        <v>17</v>
      </c>
      <c r="E425" s="2">
        <v>30377.7002247</v>
      </c>
      <c r="F425" s="2" t="s">
        <v>2075</v>
      </c>
      <c r="G425" s="2">
        <v>1</v>
      </c>
      <c r="H425" s="2">
        <v>1</v>
      </c>
      <c r="I425" s="2">
        <v>1</v>
      </c>
      <c r="J425" s="2">
        <v>0.0426</v>
      </c>
      <c r="K425" s="2">
        <v>24886</v>
      </c>
      <c r="L425" s="2" t="s">
        <v>21</v>
      </c>
      <c r="M425" s="2" t="s">
        <v>2076</v>
      </c>
      <c r="N425" s="2">
        <v>90326.1478982</v>
      </c>
      <c r="O425" s="2">
        <v>5018.11932768</v>
      </c>
    </row>
    <row r="426" spans="1:15">
      <c r="A426" s="2" t="s">
        <v>2077</v>
      </c>
      <c r="B426" s="2" t="s">
        <v>2078</v>
      </c>
      <c r="C426" s="2">
        <v>6.12075894993</v>
      </c>
      <c r="D426" s="2" t="s">
        <v>17</v>
      </c>
      <c r="E426" s="2">
        <v>52242.0448947001</v>
      </c>
      <c r="F426" s="2" t="s">
        <v>2079</v>
      </c>
      <c r="G426" s="2" t="s">
        <v>40</v>
      </c>
      <c r="H426" s="2">
        <v>2</v>
      </c>
      <c r="I426" s="2">
        <v>2</v>
      </c>
      <c r="J426" s="2">
        <v>0.053</v>
      </c>
      <c r="K426" s="2" t="s">
        <v>2080</v>
      </c>
      <c r="L426" s="2" t="s">
        <v>21</v>
      </c>
      <c r="M426" s="2" t="s">
        <v>2081</v>
      </c>
      <c r="N426" s="2">
        <v>142520.790008</v>
      </c>
      <c r="O426" s="2">
        <v>4914.51000026</v>
      </c>
    </row>
    <row r="427" spans="1:15">
      <c r="A427" s="2" t="s">
        <v>2082</v>
      </c>
      <c r="B427" s="2" t="s">
        <v>2083</v>
      </c>
      <c r="C427" s="2">
        <v>8.73294795793</v>
      </c>
      <c r="D427" s="2" t="s">
        <v>17</v>
      </c>
      <c r="E427" s="2">
        <v>125719.171144701</v>
      </c>
      <c r="F427" s="2" t="s">
        <v>2084</v>
      </c>
      <c r="G427" s="2" t="s">
        <v>40</v>
      </c>
      <c r="H427" s="2">
        <v>2</v>
      </c>
      <c r="I427" s="2">
        <v>2</v>
      </c>
      <c r="J427" s="2">
        <v>0.0175</v>
      </c>
      <c r="K427" s="2" t="s">
        <v>2085</v>
      </c>
      <c r="L427" s="2" t="s">
        <v>21</v>
      </c>
      <c r="M427" s="2" t="s">
        <v>2086</v>
      </c>
      <c r="N427" s="2">
        <v>246878.392236</v>
      </c>
      <c r="O427" s="2">
        <v>4747.66138915</v>
      </c>
    </row>
    <row r="428" spans="1:15">
      <c r="A428" s="2" t="s">
        <v>2087</v>
      </c>
      <c r="B428" s="2" t="s">
        <v>2088</v>
      </c>
      <c r="C428" s="2">
        <v>4.36647397897</v>
      </c>
      <c r="D428" s="2" t="s">
        <v>17</v>
      </c>
      <c r="E428" s="2">
        <v>67804.7822247002</v>
      </c>
      <c r="F428" s="2" t="s">
        <v>2089</v>
      </c>
      <c r="G428" s="2">
        <v>1</v>
      </c>
      <c r="H428" s="2">
        <v>1</v>
      </c>
      <c r="I428" s="2">
        <v>1</v>
      </c>
      <c r="J428" s="2">
        <v>0.0273</v>
      </c>
      <c r="K428" s="2">
        <v>29835</v>
      </c>
      <c r="L428" s="2" t="s">
        <v>21</v>
      </c>
      <c r="M428" s="2" t="s">
        <v>2090</v>
      </c>
      <c r="N428" s="2">
        <v>147890.277678</v>
      </c>
      <c r="O428" s="2">
        <v>4621.57117743</v>
      </c>
    </row>
    <row r="429" spans="1:15">
      <c r="A429" s="2" t="s">
        <v>2091</v>
      </c>
      <c r="B429" s="2" t="s">
        <v>2092</v>
      </c>
      <c r="C429" s="2">
        <v>6.8014322764</v>
      </c>
      <c r="D429" s="2" t="s">
        <v>17</v>
      </c>
      <c r="E429" s="2">
        <v>60980.7269347001</v>
      </c>
      <c r="F429" s="2" t="s">
        <v>2093</v>
      </c>
      <c r="G429" s="2" t="s">
        <v>40</v>
      </c>
      <c r="H429" s="2">
        <v>2</v>
      </c>
      <c r="I429" s="2">
        <v>2</v>
      </c>
      <c r="J429" s="2">
        <v>0.1133</v>
      </c>
      <c r="K429" s="2" t="s">
        <v>2094</v>
      </c>
      <c r="L429" s="2" t="s">
        <v>21</v>
      </c>
      <c r="M429" s="2" t="s">
        <v>2095</v>
      </c>
      <c r="N429" s="2">
        <v>80457.3452289</v>
      </c>
      <c r="O429" s="2">
        <v>4469.85251271</v>
      </c>
    </row>
    <row r="430" spans="1:15">
      <c r="A430" s="2" t="s">
        <v>2096</v>
      </c>
      <c r="B430" s="2" t="s">
        <v>2097</v>
      </c>
      <c r="C430" s="2">
        <v>4.36647397897</v>
      </c>
      <c r="D430" s="2" t="s">
        <v>17</v>
      </c>
      <c r="E430" s="2">
        <v>25739.3488547</v>
      </c>
      <c r="F430" s="2" t="s">
        <v>2098</v>
      </c>
      <c r="G430" s="2">
        <v>1</v>
      </c>
      <c r="H430" s="2">
        <v>1</v>
      </c>
      <c r="I430" s="2">
        <v>1</v>
      </c>
      <c r="J430" s="2">
        <v>0.0485</v>
      </c>
      <c r="K430" s="2">
        <v>25405</v>
      </c>
      <c r="L430" s="2" t="s">
        <v>21</v>
      </c>
      <c r="M430" s="2" t="s">
        <v>2099</v>
      </c>
      <c r="N430" s="2">
        <v>75259.2710199</v>
      </c>
      <c r="O430" s="2">
        <v>4427.01594234</v>
      </c>
    </row>
    <row r="431" spans="1:15">
      <c r="A431" s="2" t="s">
        <v>2100</v>
      </c>
      <c r="B431" s="2" t="s">
        <v>2101</v>
      </c>
      <c r="C431" s="2">
        <v>19.7424192521</v>
      </c>
      <c r="D431" s="2" t="s">
        <v>17</v>
      </c>
      <c r="E431" s="2">
        <v>139943.080624701</v>
      </c>
      <c r="F431" s="2" t="s">
        <v>2102</v>
      </c>
      <c r="G431" s="2" t="s">
        <v>132</v>
      </c>
      <c r="H431" s="2">
        <v>5</v>
      </c>
      <c r="I431" s="2">
        <v>5</v>
      </c>
      <c r="J431" s="2">
        <v>0.0401</v>
      </c>
      <c r="K431" s="2" t="s">
        <v>2103</v>
      </c>
      <c r="L431" s="2" t="s">
        <v>21</v>
      </c>
      <c r="M431" s="2" t="s">
        <v>2104</v>
      </c>
      <c r="N431" s="2">
        <v>294079.250553</v>
      </c>
      <c r="O431" s="2">
        <v>4262.01812396</v>
      </c>
    </row>
    <row r="432" spans="1:15">
      <c r="A432" s="2" t="s">
        <v>2105</v>
      </c>
      <c r="B432" s="2" t="s">
        <v>2106</v>
      </c>
      <c r="C432" s="2">
        <v>4.36647397897</v>
      </c>
      <c r="D432" s="2" t="s">
        <v>17</v>
      </c>
      <c r="E432" s="2">
        <v>82519.8733447004</v>
      </c>
      <c r="F432" s="2" t="s">
        <v>2107</v>
      </c>
      <c r="G432" s="2">
        <v>1</v>
      </c>
      <c r="H432" s="2">
        <v>1</v>
      </c>
      <c r="I432" s="2">
        <v>1</v>
      </c>
      <c r="J432" s="2">
        <v>0.0257</v>
      </c>
      <c r="K432" s="2">
        <v>34579</v>
      </c>
      <c r="L432" s="2" t="s">
        <v>21</v>
      </c>
      <c r="M432" s="2" t="s">
        <v>2108</v>
      </c>
      <c r="N432" s="2">
        <v>205056.712007</v>
      </c>
      <c r="O432" s="2">
        <v>4101.13424013</v>
      </c>
    </row>
    <row r="433" spans="1:15">
      <c r="A433" s="2" t="s">
        <v>2109</v>
      </c>
      <c r="B433" s="2" t="s">
        <v>2110</v>
      </c>
      <c r="C433" s="2">
        <v>4.36647397897</v>
      </c>
      <c r="D433" s="2" t="s">
        <v>17</v>
      </c>
      <c r="E433" s="2">
        <v>116688.2216747</v>
      </c>
      <c r="F433" s="2" t="s">
        <v>2111</v>
      </c>
      <c r="G433" s="2">
        <v>1</v>
      </c>
      <c r="H433" s="2">
        <v>1</v>
      </c>
      <c r="I433" s="2">
        <v>1</v>
      </c>
      <c r="J433" s="2">
        <v>0.0078</v>
      </c>
      <c r="K433" s="2">
        <v>8498</v>
      </c>
      <c r="L433" s="2" t="s">
        <v>21</v>
      </c>
      <c r="M433" s="2" t="s">
        <v>2112</v>
      </c>
      <c r="N433" s="2">
        <v>179305.557843</v>
      </c>
      <c r="O433" s="2">
        <v>4075.12631461</v>
      </c>
    </row>
    <row r="434" spans="1:15">
      <c r="A434" s="2" t="s">
        <v>2113</v>
      </c>
      <c r="B434" s="2" t="s">
        <v>2114</v>
      </c>
      <c r="C434" s="2">
        <v>2.52673560632</v>
      </c>
      <c r="D434" s="2" t="s">
        <v>17</v>
      </c>
      <c r="E434" s="2">
        <v>43098.8320447001</v>
      </c>
      <c r="F434" s="2" t="s">
        <v>2115</v>
      </c>
      <c r="G434" s="2">
        <v>1</v>
      </c>
      <c r="H434" s="2">
        <v>1</v>
      </c>
      <c r="I434" s="2">
        <v>1</v>
      </c>
      <c r="J434" s="2">
        <v>0.0191</v>
      </c>
      <c r="K434" s="2">
        <v>12823</v>
      </c>
      <c r="L434" s="2" t="s">
        <v>2116</v>
      </c>
      <c r="M434" s="2" t="s">
        <v>2117</v>
      </c>
      <c r="N434" s="2">
        <v>104900.987611</v>
      </c>
      <c r="O434" s="2">
        <v>4034.65336964</v>
      </c>
    </row>
    <row r="435" spans="1:15">
      <c r="A435" s="2" t="s">
        <v>2118</v>
      </c>
      <c r="B435" s="2" t="s">
        <v>2119</v>
      </c>
      <c r="C435" s="2">
        <v>2.64021274789</v>
      </c>
      <c r="D435" s="2" t="s">
        <v>17</v>
      </c>
      <c r="E435" s="2">
        <v>173941.9735447</v>
      </c>
      <c r="F435" s="2" t="s">
        <v>2120</v>
      </c>
      <c r="G435" s="2">
        <v>1</v>
      </c>
      <c r="H435" s="2">
        <v>1</v>
      </c>
      <c r="I435" s="2">
        <v>1</v>
      </c>
      <c r="J435" s="2">
        <v>0.0039</v>
      </c>
      <c r="K435" s="2">
        <v>8244</v>
      </c>
      <c r="L435" s="2" t="s">
        <v>21</v>
      </c>
      <c r="M435" s="2" t="s">
        <v>2121</v>
      </c>
      <c r="N435" s="2">
        <v>369583.412719</v>
      </c>
      <c r="O435" s="2">
        <v>4017.21100781</v>
      </c>
    </row>
    <row r="436" spans="1:15">
      <c r="A436" s="2" t="s">
        <v>2122</v>
      </c>
      <c r="B436" s="2" t="s">
        <v>2123</v>
      </c>
      <c r="C436" s="2">
        <v>11.2111686255</v>
      </c>
      <c r="D436" s="2" t="s">
        <v>17</v>
      </c>
      <c r="E436" s="2">
        <v>99371.4189847003</v>
      </c>
      <c r="F436" s="2" t="s">
        <v>2124</v>
      </c>
      <c r="G436" s="2" t="s">
        <v>186</v>
      </c>
      <c r="H436" s="2">
        <v>3</v>
      </c>
      <c r="I436" s="2">
        <v>3</v>
      </c>
      <c r="J436" s="2">
        <v>0.0358</v>
      </c>
      <c r="K436" s="2" t="s">
        <v>2125</v>
      </c>
      <c r="L436" s="2" t="s">
        <v>21</v>
      </c>
      <c r="M436" s="2" t="s">
        <v>2126</v>
      </c>
      <c r="N436" s="2">
        <v>205730.075095</v>
      </c>
      <c r="O436" s="2">
        <v>3809.81620546</v>
      </c>
    </row>
    <row r="437" spans="1:15">
      <c r="A437" s="2" t="s">
        <v>2127</v>
      </c>
      <c r="B437" s="2" t="s">
        <v>2128</v>
      </c>
      <c r="C437" s="2">
        <v>4.36647397897</v>
      </c>
      <c r="D437" s="2" t="s">
        <v>17</v>
      </c>
      <c r="E437" s="2">
        <v>102885.289104701</v>
      </c>
      <c r="F437" s="2" t="s">
        <v>2129</v>
      </c>
      <c r="G437" s="2">
        <v>1</v>
      </c>
      <c r="H437" s="2">
        <v>1</v>
      </c>
      <c r="I437" s="2">
        <v>1</v>
      </c>
      <c r="J437" s="2">
        <v>0.016</v>
      </c>
      <c r="K437" s="2">
        <v>30458</v>
      </c>
      <c r="L437" s="2" t="s">
        <v>21</v>
      </c>
      <c r="M437" s="2" t="s">
        <v>2130</v>
      </c>
      <c r="N437" s="2">
        <v>196070.797167</v>
      </c>
      <c r="O437" s="2">
        <v>3770.59225321</v>
      </c>
    </row>
    <row r="438" spans="1:15">
      <c r="A438" s="2" t="s">
        <v>2131</v>
      </c>
      <c r="B438" s="2" t="s">
        <v>2132</v>
      </c>
      <c r="C438" s="2">
        <v>3.32508129381</v>
      </c>
      <c r="D438" s="2" t="s">
        <v>17</v>
      </c>
      <c r="E438" s="2">
        <v>306904.791954703</v>
      </c>
      <c r="F438" s="2" t="s">
        <v>2133</v>
      </c>
      <c r="G438" s="2">
        <v>1</v>
      </c>
      <c r="H438" s="2">
        <v>1</v>
      </c>
      <c r="I438" s="2">
        <v>1</v>
      </c>
      <c r="J438" s="2">
        <v>0.0029</v>
      </c>
      <c r="K438" s="2">
        <v>14676</v>
      </c>
      <c r="L438" s="2" t="s">
        <v>21</v>
      </c>
      <c r="M438" s="2" t="s">
        <v>2134</v>
      </c>
      <c r="N438" s="2">
        <v>492083.520293</v>
      </c>
      <c r="O438" s="2">
        <v>3699.87609243</v>
      </c>
    </row>
    <row r="439" spans="1:15">
      <c r="A439" s="2" t="s">
        <v>2135</v>
      </c>
      <c r="B439" s="2" t="s">
        <v>2136</v>
      </c>
      <c r="C439" s="2">
        <v>4.36647397897</v>
      </c>
      <c r="D439" s="2" t="s">
        <v>17</v>
      </c>
      <c r="E439" s="2">
        <v>24676.3840447</v>
      </c>
      <c r="F439" s="2" t="s">
        <v>2137</v>
      </c>
      <c r="G439" s="2">
        <v>1</v>
      </c>
      <c r="H439" s="2">
        <v>1</v>
      </c>
      <c r="I439" s="2">
        <v>1</v>
      </c>
      <c r="J439" s="2">
        <v>0.0519</v>
      </c>
      <c r="K439" s="2">
        <v>18427</v>
      </c>
      <c r="L439" s="2" t="s">
        <v>21</v>
      </c>
      <c r="M439" s="2" t="s">
        <v>2138</v>
      </c>
      <c r="N439" s="2">
        <v>54948.9323754</v>
      </c>
      <c r="O439" s="2">
        <v>3663.26215836</v>
      </c>
    </row>
    <row r="440" spans="1:15">
      <c r="A440" s="2" t="s">
        <v>2139</v>
      </c>
      <c r="B440" s="2" t="s">
        <v>2140</v>
      </c>
      <c r="C440" s="2">
        <v>2.17943432612</v>
      </c>
      <c r="D440" s="2" t="s">
        <v>17</v>
      </c>
      <c r="E440" s="2">
        <v>63442.0328447002</v>
      </c>
      <c r="F440" s="2" t="s">
        <v>2141</v>
      </c>
      <c r="G440" s="2">
        <v>1</v>
      </c>
      <c r="H440" s="2">
        <v>1</v>
      </c>
      <c r="I440" s="2">
        <v>1</v>
      </c>
      <c r="J440" s="2">
        <v>0.0174</v>
      </c>
      <c r="K440" s="2">
        <v>18881</v>
      </c>
      <c r="L440" s="2" t="s">
        <v>21</v>
      </c>
      <c r="M440" s="2" t="s">
        <v>2142</v>
      </c>
      <c r="N440" s="2">
        <v>146122.440334</v>
      </c>
      <c r="O440" s="2">
        <v>3653.06100835</v>
      </c>
    </row>
    <row r="441" spans="1:15">
      <c r="A441" s="2" t="s">
        <v>2143</v>
      </c>
      <c r="B441" s="2" t="s">
        <v>2144</v>
      </c>
      <c r="C441" s="2">
        <v>4.36647397897</v>
      </c>
      <c r="D441" s="2" t="s">
        <v>17</v>
      </c>
      <c r="E441" s="2">
        <v>42374.8147547</v>
      </c>
      <c r="F441" s="2" t="s">
        <v>2145</v>
      </c>
      <c r="G441" s="2">
        <v>1</v>
      </c>
      <c r="H441" s="2">
        <v>1</v>
      </c>
      <c r="I441" s="2">
        <v>1</v>
      </c>
      <c r="J441" s="2">
        <v>0.0182</v>
      </c>
      <c r="K441" s="2">
        <v>12047</v>
      </c>
      <c r="L441" s="2" t="s">
        <v>21</v>
      </c>
      <c r="M441" s="2" t="s">
        <v>2146</v>
      </c>
      <c r="N441" s="2">
        <v>83185.6771716</v>
      </c>
      <c r="O441" s="2">
        <v>3616.76857268</v>
      </c>
    </row>
    <row r="442" spans="1:15">
      <c r="A442" s="2" t="s">
        <v>2147</v>
      </c>
      <c r="B442" s="2" t="s">
        <v>2148</v>
      </c>
      <c r="C442" s="2">
        <v>13.0994219369</v>
      </c>
      <c r="D442" s="2" t="s">
        <v>17</v>
      </c>
      <c r="E442" s="2">
        <v>101901.5578947</v>
      </c>
      <c r="F442" s="2" t="s">
        <v>2149</v>
      </c>
      <c r="G442" s="2" t="s">
        <v>186</v>
      </c>
      <c r="H442" s="2">
        <v>3</v>
      </c>
      <c r="I442" s="2">
        <v>3</v>
      </c>
      <c r="J442" s="2">
        <v>0.035</v>
      </c>
      <c r="K442" s="2" t="s">
        <v>2150</v>
      </c>
      <c r="L442" s="2" t="s">
        <v>21</v>
      </c>
      <c r="M442" s="2" t="s">
        <v>2151</v>
      </c>
      <c r="N442" s="2">
        <v>187988.445635</v>
      </c>
      <c r="O442" s="2">
        <v>3615.16241606</v>
      </c>
    </row>
    <row r="443" spans="1:15">
      <c r="A443" s="2" t="s">
        <v>2152</v>
      </c>
      <c r="B443" s="2" t="s">
        <v>2153</v>
      </c>
      <c r="C443" s="2">
        <v>4.36647397897</v>
      </c>
      <c r="D443" s="2" t="s">
        <v>17</v>
      </c>
      <c r="E443" s="2">
        <v>59148.3034647001</v>
      </c>
      <c r="F443" s="2" t="s">
        <v>2154</v>
      </c>
      <c r="G443" s="2">
        <v>1</v>
      </c>
      <c r="H443" s="2">
        <v>1</v>
      </c>
      <c r="I443" s="2">
        <v>1</v>
      </c>
      <c r="J443" s="2">
        <v>0.0314</v>
      </c>
      <c r="K443" s="2">
        <v>34941</v>
      </c>
      <c r="L443" s="2" t="s">
        <v>21</v>
      </c>
      <c r="M443" s="2" t="s">
        <v>2155</v>
      </c>
      <c r="N443" s="2">
        <v>96342.5296714</v>
      </c>
      <c r="O443" s="2">
        <v>3568.24183968</v>
      </c>
    </row>
    <row r="444" spans="1:15">
      <c r="A444" s="2" t="s">
        <v>2156</v>
      </c>
      <c r="B444" s="2" t="s">
        <v>2157</v>
      </c>
      <c r="C444" s="2">
        <v>4.36647397897</v>
      </c>
      <c r="D444" s="2" t="s">
        <v>17</v>
      </c>
      <c r="E444" s="2">
        <v>55348.6355947001</v>
      </c>
      <c r="F444" s="2" t="s">
        <v>2158</v>
      </c>
      <c r="G444" s="2">
        <v>1</v>
      </c>
      <c r="H444" s="2">
        <v>1</v>
      </c>
      <c r="I444" s="2">
        <v>1</v>
      </c>
      <c r="J444" s="2">
        <v>0.0299</v>
      </c>
      <c r="K444" s="2">
        <v>29472</v>
      </c>
      <c r="L444" s="2" t="s">
        <v>21</v>
      </c>
      <c r="M444" s="2" t="s">
        <v>2159</v>
      </c>
      <c r="N444" s="2">
        <v>108517.345862</v>
      </c>
      <c r="O444" s="2">
        <v>3391.1670582</v>
      </c>
    </row>
    <row r="445" spans="1:15">
      <c r="A445" s="2" t="s">
        <v>2160</v>
      </c>
      <c r="B445" s="2" t="s">
        <v>2161</v>
      </c>
      <c r="C445" s="2">
        <v>2.90486354457</v>
      </c>
      <c r="D445" s="2" t="s">
        <v>17</v>
      </c>
      <c r="E445" s="2">
        <v>53151.6547847001</v>
      </c>
      <c r="F445" s="2" t="s">
        <v>2162</v>
      </c>
      <c r="G445" s="2">
        <v>1</v>
      </c>
      <c r="H445" s="2">
        <v>1</v>
      </c>
      <c r="I445" s="2">
        <v>1</v>
      </c>
      <c r="J445" s="2">
        <v>0.0121</v>
      </c>
      <c r="K445" s="2">
        <v>7183</v>
      </c>
      <c r="L445" s="2" t="s">
        <v>21</v>
      </c>
      <c r="M445" s="2" t="s">
        <v>2163</v>
      </c>
      <c r="N445" s="2">
        <v>91605.8807326</v>
      </c>
      <c r="O445" s="2">
        <v>3158.82347354</v>
      </c>
    </row>
    <row r="446" spans="1:15">
      <c r="A446" s="2" t="s">
        <v>2164</v>
      </c>
      <c r="B446" s="2" t="s">
        <v>2165</v>
      </c>
      <c r="C446" s="2">
        <v>2.90486354457</v>
      </c>
      <c r="D446" s="2" t="s">
        <v>17</v>
      </c>
      <c r="E446" s="2">
        <v>75605.2524647003</v>
      </c>
      <c r="F446" s="2" t="s">
        <v>2166</v>
      </c>
      <c r="G446" s="2">
        <v>1</v>
      </c>
      <c r="H446" s="2">
        <v>1</v>
      </c>
      <c r="I446" s="2">
        <v>1</v>
      </c>
      <c r="J446" s="2">
        <v>0.0089</v>
      </c>
      <c r="K446" s="2">
        <v>6826</v>
      </c>
      <c r="L446" s="2" t="s">
        <v>21</v>
      </c>
      <c r="M446" s="2" t="s">
        <v>2167</v>
      </c>
      <c r="N446" s="2">
        <v>103274.710911</v>
      </c>
      <c r="O446" s="2">
        <v>3037.49149738</v>
      </c>
    </row>
    <row r="447" spans="1:15">
      <c r="A447" s="2" t="s">
        <v>2168</v>
      </c>
      <c r="B447" s="2" t="s">
        <v>2169</v>
      </c>
      <c r="C447" s="2">
        <v>8.73294795793</v>
      </c>
      <c r="D447" s="2" t="s">
        <v>17</v>
      </c>
      <c r="E447" s="2">
        <v>109798.0382947</v>
      </c>
      <c r="F447" s="2" t="s">
        <v>2170</v>
      </c>
      <c r="G447" s="2" t="s">
        <v>40</v>
      </c>
      <c r="H447" s="2">
        <v>2</v>
      </c>
      <c r="I447" s="2">
        <v>2</v>
      </c>
      <c r="J447" s="2">
        <v>0.0245</v>
      </c>
      <c r="K447" s="2" t="s">
        <v>2171</v>
      </c>
      <c r="L447" s="2" t="s">
        <v>21</v>
      </c>
      <c r="M447" s="2" t="s">
        <v>2172</v>
      </c>
      <c r="N447" s="2">
        <v>164275.743016</v>
      </c>
      <c r="O447" s="2">
        <v>2986.83169119</v>
      </c>
    </row>
    <row r="448" spans="1:15">
      <c r="A448" s="2" t="s">
        <v>2173</v>
      </c>
      <c r="B448" s="2" t="s">
        <v>2174</v>
      </c>
      <c r="C448" s="2">
        <v>4.36647397897</v>
      </c>
      <c r="D448" s="2" t="s">
        <v>17</v>
      </c>
      <c r="E448" s="2">
        <v>14370.4505447</v>
      </c>
      <c r="F448" s="2" t="s">
        <v>2175</v>
      </c>
      <c r="G448" s="2" t="s">
        <v>719</v>
      </c>
      <c r="H448" s="2">
        <v>1</v>
      </c>
      <c r="I448" s="2">
        <v>1</v>
      </c>
      <c r="J448" s="2">
        <v>0.0992</v>
      </c>
      <c r="K448" s="2" t="s">
        <v>2176</v>
      </c>
      <c r="L448" s="2" t="s">
        <v>21</v>
      </c>
      <c r="M448" s="2" t="s">
        <v>2177</v>
      </c>
      <c r="N448" s="2">
        <v>31934.577886</v>
      </c>
      <c r="O448" s="2">
        <v>2903.14344419</v>
      </c>
    </row>
    <row r="449" spans="1:15">
      <c r="A449" s="2" t="s">
        <v>2178</v>
      </c>
      <c r="B449" s="2" t="s">
        <v>2179</v>
      </c>
      <c r="C449" s="2">
        <v>4.36647397897</v>
      </c>
      <c r="D449" s="2" t="s">
        <v>17</v>
      </c>
      <c r="E449" s="2">
        <v>78478.1586147002</v>
      </c>
      <c r="F449" s="2" t="s">
        <v>2180</v>
      </c>
      <c r="G449" s="2">
        <v>1</v>
      </c>
      <c r="H449" s="2">
        <v>1</v>
      </c>
      <c r="I449" s="2">
        <v>1</v>
      </c>
      <c r="J449" s="2">
        <v>0.0113</v>
      </c>
      <c r="K449" s="2">
        <v>15151</v>
      </c>
      <c r="L449" s="2" t="s">
        <v>21</v>
      </c>
      <c r="M449" s="2" t="s">
        <v>2181</v>
      </c>
      <c r="N449" s="2">
        <v>118560.515179</v>
      </c>
      <c r="O449" s="2">
        <v>2891.71988241</v>
      </c>
    </row>
    <row r="450" spans="1:15">
      <c r="A450" s="2" t="s">
        <v>2182</v>
      </c>
      <c r="B450" s="2" t="s">
        <v>2183</v>
      </c>
      <c r="C450" s="2">
        <v>4.36647397897</v>
      </c>
      <c r="D450" s="2" t="s">
        <v>17</v>
      </c>
      <c r="E450" s="2">
        <v>32979.8307347</v>
      </c>
      <c r="F450" s="2" t="s">
        <v>2184</v>
      </c>
      <c r="G450" s="2">
        <v>1</v>
      </c>
      <c r="H450" s="2">
        <v>1</v>
      </c>
      <c r="I450" s="2">
        <v>1</v>
      </c>
      <c r="J450" s="2">
        <v>0.0405</v>
      </c>
      <c r="K450" s="2">
        <v>25207</v>
      </c>
      <c r="L450" s="2" t="s">
        <v>2185</v>
      </c>
      <c r="M450" s="2" t="s">
        <v>2186</v>
      </c>
      <c r="N450" s="2">
        <v>51347.9065151</v>
      </c>
      <c r="O450" s="2">
        <v>2702.52139553</v>
      </c>
    </row>
    <row r="451" spans="1:15">
      <c r="A451" s="2" t="s">
        <v>2187</v>
      </c>
      <c r="B451" s="2" t="s">
        <v>2188</v>
      </c>
      <c r="C451" s="2">
        <v>4.36647397897</v>
      </c>
      <c r="D451" s="2" t="s">
        <v>17</v>
      </c>
      <c r="E451" s="2">
        <v>76812.1927747003</v>
      </c>
      <c r="F451" s="2" t="s">
        <v>2189</v>
      </c>
      <c r="G451" s="2">
        <v>1</v>
      </c>
      <c r="H451" s="2">
        <v>1</v>
      </c>
      <c r="I451" s="2">
        <v>1</v>
      </c>
      <c r="J451" s="2">
        <v>0.0133</v>
      </c>
      <c r="K451" s="2">
        <v>16176</v>
      </c>
      <c r="L451" s="2" t="s">
        <v>21</v>
      </c>
      <c r="M451" s="2" t="s">
        <v>2190</v>
      </c>
      <c r="N451" s="2">
        <v>127275.445202</v>
      </c>
      <c r="O451" s="2">
        <v>2651.57177504</v>
      </c>
    </row>
    <row r="452" spans="1:15">
      <c r="A452" s="2" t="s">
        <v>2191</v>
      </c>
      <c r="B452" s="2" t="s">
        <v>2192</v>
      </c>
      <c r="C452" s="2">
        <v>4.36647397897</v>
      </c>
      <c r="D452" s="2" t="s">
        <v>17</v>
      </c>
      <c r="E452" s="2">
        <v>74267.5633747002</v>
      </c>
      <c r="F452" s="2" t="s">
        <v>2193</v>
      </c>
      <c r="G452" s="2">
        <v>1</v>
      </c>
      <c r="H452" s="2">
        <v>1</v>
      </c>
      <c r="I452" s="2">
        <v>1</v>
      </c>
      <c r="J452" s="2">
        <v>0.0179</v>
      </c>
      <c r="K452" s="2">
        <v>26524</v>
      </c>
      <c r="L452" s="2" t="s">
        <v>21</v>
      </c>
      <c r="M452" s="2" t="s">
        <v>2194</v>
      </c>
      <c r="N452" s="2">
        <v>74637.6846241</v>
      </c>
      <c r="O452" s="2">
        <v>2573.7132629</v>
      </c>
    </row>
    <row r="453" spans="1:15">
      <c r="A453" s="2" t="s">
        <v>2195</v>
      </c>
      <c r="B453" s="2" t="s">
        <v>2196</v>
      </c>
      <c r="C453" s="2">
        <v>2.06771675278</v>
      </c>
      <c r="D453" s="2" t="s">
        <v>17</v>
      </c>
      <c r="E453" s="2">
        <v>114976.9192547</v>
      </c>
      <c r="F453" s="2" t="s">
        <v>2197</v>
      </c>
      <c r="G453" s="2">
        <v>1</v>
      </c>
      <c r="H453" s="2">
        <v>1</v>
      </c>
      <c r="I453" s="2">
        <v>1</v>
      </c>
      <c r="J453" s="2">
        <v>0.0081</v>
      </c>
      <c r="K453" s="2">
        <v>13798</v>
      </c>
      <c r="L453" s="2" t="s">
        <v>21</v>
      </c>
      <c r="M453" s="2" t="s">
        <v>2198</v>
      </c>
      <c r="N453" s="2">
        <v>174808.322843</v>
      </c>
      <c r="O453" s="2">
        <v>2533.45395424</v>
      </c>
    </row>
    <row r="454" spans="1:15">
      <c r="A454" s="2" t="s">
        <v>2199</v>
      </c>
      <c r="B454" s="2" t="s">
        <v>2200</v>
      </c>
      <c r="C454" s="2">
        <v>17.4658959159</v>
      </c>
      <c r="D454" s="2" t="s">
        <v>17</v>
      </c>
      <c r="E454" s="2">
        <v>275484.046494699</v>
      </c>
      <c r="F454" s="2" t="s">
        <v>2201</v>
      </c>
      <c r="G454" s="2" t="s">
        <v>30</v>
      </c>
      <c r="H454" s="2">
        <v>4</v>
      </c>
      <c r="I454" s="2">
        <v>4</v>
      </c>
      <c r="J454" s="2">
        <v>0.0148</v>
      </c>
      <c r="K454" s="2" t="s">
        <v>2202</v>
      </c>
      <c r="L454" s="2" t="s">
        <v>21</v>
      </c>
      <c r="M454" s="2" t="s">
        <v>2203</v>
      </c>
      <c r="N454" s="2">
        <v>332822.071385</v>
      </c>
      <c r="O454" s="2">
        <v>2429.35818529</v>
      </c>
    </row>
    <row r="455" spans="1:15">
      <c r="A455" s="2" t="s">
        <v>2204</v>
      </c>
      <c r="B455" s="2" t="s">
        <v>2205</v>
      </c>
      <c r="C455" s="2">
        <v>4.36647397897</v>
      </c>
      <c r="D455" s="2" t="s">
        <v>17</v>
      </c>
      <c r="E455" s="2">
        <v>279062.547414701</v>
      </c>
      <c r="F455" s="2" t="s">
        <v>2206</v>
      </c>
      <c r="G455" s="2">
        <v>1</v>
      </c>
      <c r="H455" s="2">
        <v>1</v>
      </c>
      <c r="I455" s="2">
        <v>1</v>
      </c>
      <c r="J455" s="2">
        <v>0.0044</v>
      </c>
      <c r="K455" s="2">
        <v>18558</v>
      </c>
      <c r="L455" s="2" t="s">
        <v>21</v>
      </c>
      <c r="M455" s="2" t="s">
        <v>2207</v>
      </c>
      <c r="N455" s="2">
        <v>291042.146879</v>
      </c>
      <c r="O455" s="2">
        <v>2221.6957777</v>
      </c>
    </row>
    <row r="456" spans="1:15">
      <c r="A456" s="2" t="s">
        <v>2208</v>
      </c>
      <c r="B456" s="2" t="s">
        <v>2209</v>
      </c>
      <c r="C456" s="2">
        <v>8.73294795793</v>
      </c>
      <c r="D456" s="2" t="s">
        <v>17</v>
      </c>
      <c r="E456" s="2">
        <v>38350.8587947</v>
      </c>
      <c r="F456" s="2" t="s">
        <v>2210</v>
      </c>
      <c r="G456" s="2" t="s">
        <v>40</v>
      </c>
      <c r="H456" s="2">
        <v>2</v>
      </c>
      <c r="I456" s="2">
        <v>2</v>
      </c>
      <c r="J456" s="2">
        <v>0.0767</v>
      </c>
      <c r="K456" s="2" t="s">
        <v>2211</v>
      </c>
      <c r="L456" s="2" t="s">
        <v>21</v>
      </c>
      <c r="M456" s="2" t="s">
        <v>2212</v>
      </c>
      <c r="N456" s="2">
        <v>46253.6745038</v>
      </c>
      <c r="O456" s="2">
        <v>2102.43975017</v>
      </c>
    </row>
    <row r="457" spans="1:15">
      <c r="A457" s="2" t="s">
        <v>2213</v>
      </c>
      <c r="B457" s="2" t="s">
        <v>2214</v>
      </c>
      <c r="C457" s="2">
        <v>4.36647397897</v>
      </c>
      <c r="D457" s="2" t="s">
        <v>17</v>
      </c>
      <c r="E457" s="2">
        <v>34552.7271247</v>
      </c>
      <c r="F457" s="2" t="s">
        <v>2215</v>
      </c>
      <c r="G457" s="2">
        <v>1</v>
      </c>
      <c r="H457" s="2">
        <v>1</v>
      </c>
      <c r="I457" s="2">
        <v>1</v>
      </c>
      <c r="J457" s="2">
        <v>0.028</v>
      </c>
      <c r="K457" s="2">
        <v>15264</v>
      </c>
      <c r="L457" s="2" t="s">
        <v>21</v>
      </c>
      <c r="M457" s="2" t="s">
        <v>2216</v>
      </c>
      <c r="N457" s="2">
        <v>37310.4711264</v>
      </c>
      <c r="O457" s="2">
        <v>2072.80395147</v>
      </c>
    </row>
    <row r="458" spans="1:15">
      <c r="A458" s="2" t="s">
        <v>2217</v>
      </c>
      <c r="B458" s="2" t="s">
        <v>2218</v>
      </c>
      <c r="C458" s="2">
        <v>7.27133752354</v>
      </c>
      <c r="D458" s="2" t="s">
        <v>17</v>
      </c>
      <c r="E458" s="2">
        <v>147238.3576447</v>
      </c>
      <c r="F458" s="2" t="s">
        <v>2219</v>
      </c>
      <c r="G458" s="2" t="s">
        <v>2220</v>
      </c>
      <c r="H458" s="2">
        <v>2</v>
      </c>
      <c r="I458" s="2">
        <v>2</v>
      </c>
      <c r="J458" s="2">
        <v>0.052</v>
      </c>
      <c r="K458" s="2" t="s">
        <v>2221</v>
      </c>
      <c r="L458" s="2" t="s">
        <v>21</v>
      </c>
      <c r="M458" s="2" t="s">
        <v>2222</v>
      </c>
      <c r="N458" s="2">
        <v>144636.373413</v>
      </c>
      <c r="O458" s="2">
        <v>2066.2339059</v>
      </c>
    </row>
    <row r="459" spans="1:15">
      <c r="A459" s="2" t="s">
        <v>2223</v>
      </c>
      <c r="B459" s="2" t="s">
        <v>2224</v>
      </c>
      <c r="C459" s="2">
        <v>4.36647397897</v>
      </c>
      <c r="D459" s="2" t="s">
        <v>17</v>
      </c>
      <c r="E459" s="2">
        <v>15745.8224047</v>
      </c>
      <c r="F459" s="2" t="s">
        <v>2225</v>
      </c>
      <c r="G459" s="2">
        <v>1</v>
      </c>
      <c r="H459" s="2">
        <v>1</v>
      </c>
      <c r="I459" s="2">
        <v>1</v>
      </c>
      <c r="J459" s="2">
        <v>0.0797</v>
      </c>
      <c r="K459" s="2">
        <v>23048</v>
      </c>
      <c r="L459" s="2" t="s">
        <v>21</v>
      </c>
      <c r="M459" s="2" t="s">
        <v>2226</v>
      </c>
      <c r="N459" s="2">
        <v>20121.2560289</v>
      </c>
      <c r="O459" s="2">
        <v>2012.12560289</v>
      </c>
    </row>
    <row r="460" spans="1:15">
      <c r="A460" s="2" t="s">
        <v>2227</v>
      </c>
      <c r="B460" s="2" t="s">
        <v>2228</v>
      </c>
      <c r="C460" s="2">
        <v>4.36647397897</v>
      </c>
      <c r="D460" s="2" t="s">
        <v>17</v>
      </c>
      <c r="E460" s="2">
        <v>31257.9217447</v>
      </c>
      <c r="F460" s="2" t="s">
        <v>2229</v>
      </c>
      <c r="G460" s="2">
        <v>1</v>
      </c>
      <c r="H460" s="2">
        <v>1</v>
      </c>
      <c r="I460" s="2">
        <v>1</v>
      </c>
      <c r="J460" s="2">
        <v>0.035</v>
      </c>
      <c r="K460" s="2">
        <v>22739</v>
      </c>
      <c r="L460" s="2" t="s">
        <v>2230</v>
      </c>
      <c r="M460" s="2" t="s">
        <v>2231</v>
      </c>
      <c r="N460" s="2">
        <v>32111.1913635</v>
      </c>
      <c r="O460" s="2">
        <v>2006.94946022</v>
      </c>
    </row>
    <row r="461" spans="1:15">
      <c r="A461" s="2" t="s">
        <v>2232</v>
      </c>
      <c r="B461" s="2" t="s">
        <v>2233</v>
      </c>
      <c r="C461" s="2">
        <v>8.73294795793</v>
      </c>
      <c r="D461" s="2" t="s">
        <v>17</v>
      </c>
      <c r="E461" s="2">
        <v>75492.7404847003</v>
      </c>
      <c r="F461" s="2" t="s">
        <v>2234</v>
      </c>
      <c r="G461" s="2" t="s">
        <v>40</v>
      </c>
      <c r="H461" s="2">
        <v>2</v>
      </c>
      <c r="I461" s="2">
        <v>2</v>
      </c>
      <c r="J461" s="2">
        <v>0.0353</v>
      </c>
      <c r="K461" s="2" t="s">
        <v>2235</v>
      </c>
      <c r="L461" s="2" t="s">
        <v>21</v>
      </c>
      <c r="M461" s="2" t="s">
        <v>2236</v>
      </c>
      <c r="N461" s="2">
        <v>60318.9158053</v>
      </c>
      <c r="O461" s="2">
        <v>1884.96611891</v>
      </c>
    </row>
    <row r="462" spans="1:15">
      <c r="A462" s="2" t="s">
        <v>2237</v>
      </c>
      <c r="B462" s="2" t="s">
        <v>2238</v>
      </c>
      <c r="C462" s="2">
        <v>2.29984982456</v>
      </c>
      <c r="D462" s="2" t="s">
        <v>17</v>
      </c>
      <c r="E462" s="2">
        <v>79857.6705347004</v>
      </c>
      <c r="F462" s="2" t="s">
        <v>2239</v>
      </c>
      <c r="G462" s="2">
        <v>1</v>
      </c>
      <c r="H462" s="2">
        <v>1</v>
      </c>
      <c r="I462" s="2">
        <v>1</v>
      </c>
      <c r="J462" s="2">
        <v>0.0121</v>
      </c>
      <c r="K462" s="2">
        <v>15003</v>
      </c>
      <c r="L462" s="2" t="s">
        <v>21</v>
      </c>
      <c r="M462" s="2" t="s">
        <v>2240</v>
      </c>
      <c r="N462" s="2">
        <v>82335.4222297</v>
      </c>
      <c r="O462" s="2">
        <v>1871.25959613</v>
      </c>
    </row>
    <row r="463" spans="1:15">
      <c r="A463" s="2" t="s">
        <v>2241</v>
      </c>
      <c r="B463" s="2" t="s">
        <v>2242</v>
      </c>
      <c r="C463" s="2">
        <v>4.36647397897</v>
      </c>
      <c r="D463" s="2" t="s">
        <v>17</v>
      </c>
      <c r="E463" s="2">
        <v>124427.229684701</v>
      </c>
      <c r="F463" s="2" t="s">
        <v>2243</v>
      </c>
      <c r="G463" s="2">
        <v>1</v>
      </c>
      <c r="H463" s="2">
        <v>1</v>
      </c>
      <c r="I463" s="2">
        <v>1</v>
      </c>
      <c r="J463" s="2">
        <v>0.0062</v>
      </c>
      <c r="K463" s="2">
        <v>9650</v>
      </c>
      <c r="L463" s="2" t="s">
        <v>21</v>
      </c>
      <c r="M463" s="2" t="s">
        <v>2244</v>
      </c>
      <c r="N463" s="2">
        <v>105561.989509</v>
      </c>
      <c r="O463" s="2">
        <v>1759.36649182</v>
      </c>
    </row>
    <row r="464" spans="1:15">
      <c r="A464" s="2" t="s">
        <v>2245</v>
      </c>
      <c r="B464" s="2" t="s">
        <v>2246</v>
      </c>
      <c r="C464" s="2">
        <v>2.70962127424</v>
      </c>
      <c r="D464" s="2" t="s">
        <v>17</v>
      </c>
      <c r="E464" s="2">
        <v>67568.3747047002</v>
      </c>
      <c r="F464" s="2" t="s">
        <v>2247</v>
      </c>
      <c r="G464" s="2">
        <v>1</v>
      </c>
      <c r="H464" s="2">
        <v>1</v>
      </c>
      <c r="I464" s="2">
        <v>1</v>
      </c>
      <c r="J464" s="2">
        <v>0.0148</v>
      </c>
      <c r="K464" s="2">
        <v>16408</v>
      </c>
      <c r="L464" s="2" t="s">
        <v>21</v>
      </c>
      <c r="M464" s="2" t="s">
        <v>2248</v>
      </c>
      <c r="N464" s="2">
        <v>52706.3981455</v>
      </c>
      <c r="O464" s="2">
        <v>1505.89708987</v>
      </c>
    </row>
    <row r="465" spans="1:15">
      <c r="A465" s="2" t="s">
        <v>2249</v>
      </c>
      <c r="B465" s="2" t="s">
        <v>2250</v>
      </c>
      <c r="C465" s="2">
        <v>4.36647397897</v>
      </c>
      <c r="D465" s="2" t="s">
        <v>17</v>
      </c>
      <c r="E465" s="2">
        <v>51091.7177947001</v>
      </c>
      <c r="F465" s="2" t="s">
        <v>2251</v>
      </c>
      <c r="G465" s="2">
        <v>1</v>
      </c>
      <c r="H465" s="2">
        <v>1</v>
      </c>
      <c r="I465" s="2">
        <v>1</v>
      </c>
      <c r="J465" s="2">
        <v>0.0173</v>
      </c>
      <c r="K465" s="2">
        <v>13407</v>
      </c>
      <c r="L465" s="2" t="s">
        <v>21</v>
      </c>
      <c r="M465" s="2" t="s">
        <v>2252</v>
      </c>
      <c r="N465" s="2">
        <v>40083.2062638</v>
      </c>
      <c r="O465" s="2">
        <v>1484.56319496</v>
      </c>
    </row>
    <row r="466" spans="1:15">
      <c r="A466" s="2" t="s">
        <v>2253</v>
      </c>
      <c r="B466" s="2" t="s">
        <v>2254</v>
      </c>
      <c r="C466" s="2">
        <v>4.36647397897</v>
      </c>
      <c r="D466" s="2" t="s">
        <v>17</v>
      </c>
      <c r="E466" s="2">
        <v>49632.1409547001</v>
      </c>
      <c r="F466" s="2" t="s">
        <v>2255</v>
      </c>
      <c r="G466" s="2">
        <v>1</v>
      </c>
      <c r="H466" s="2">
        <v>1</v>
      </c>
      <c r="I466" s="2">
        <v>1</v>
      </c>
      <c r="J466" s="2">
        <v>0.024</v>
      </c>
      <c r="K466" s="2">
        <v>17890</v>
      </c>
      <c r="L466" s="2" t="s">
        <v>21</v>
      </c>
      <c r="M466" s="2" t="s">
        <v>2256</v>
      </c>
      <c r="N466" s="2">
        <v>42527.6699568</v>
      </c>
      <c r="O466" s="2">
        <v>1417.58899856</v>
      </c>
    </row>
    <row r="467" spans="1:15">
      <c r="A467" s="2" t="s">
        <v>2257</v>
      </c>
      <c r="B467" s="2" t="s">
        <v>2258</v>
      </c>
      <c r="C467" s="2">
        <v>4.36647397897</v>
      </c>
      <c r="D467" s="2" t="s">
        <v>17</v>
      </c>
      <c r="E467" s="2">
        <v>70598.6398347002</v>
      </c>
      <c r="F467" s="2" t="s">
        <v>2259</v>
      </c>
      <c r="G467" s="2">
        <v>1</v>
      </c>
      <c r="H467" s="2">
        <v>1</v>
      </c>
      <c r="I467" s="2">
        <v>1</v>
      </c>
      <c r="J467" s="2">
        <v>0.0176</v>
      </c>
      <c r="K467" s="2">
        <v>18541</v>
      </c>
      <c r="L467" s="2" t="s">
        <v>21</v>
      </c>
      <c r="M467" s="2" t="s">
        <v>2260</v>
      </c>
      <c r="N467" s="2">
        <v>52374.6914915</v>
      </c>
      <c r="O467" s="2">
        <v>1309.36728729</v>
      </c>
    </row>
    <row r="468" spans="1:15">
      <c r="A468" s="2" t="s">
        <v>2261</v>
      </c>
      <c r="B468" s="2" t="s">
        <v>2262</v>
      </c>
      <c r="C468" s="2">
        <v>4.36647397897</v>
      </c>
      <c r="D468" s="2" t="s">
        <v>17</v>
      </c>
      <c r="E468" s="2">
        <v>38124.2358647</v>
      </c>
      <c r="F468" s="2" t="s">
        <v>2263</v>
      </c>
      <c r="G468" s="2">
        <v>1</v>
      </c>
      <c r="H468" s="2">
        <v>1</v>
      </c>
      <c r="I468" s="2">
        <v>1</v>
      </c>
      <c r="J468" s="2">
        <v>0.0482</v>
      </c>
      <c r="K468" s="2">
        <v>33351</v>
      </c>
      <c r="L468" s="2" t="s">
        <v>21</v>
      </c>
      <c r="M468" s="2" t="s">
        <v>2264</v>
      </c>
      <c r="N468" s="2">
        <v>20205.8982239</v>
      </c>
      <c r="O468" s="2">
        <v>1188.58224847</v>
      </c>
    </row>
    <row r="469" spans="1:15">
      <c r="A469" s="2" t="s">
        <v>2265</v>
      </c>
      <c r="B469" s="2" t="s">
        <v>2266</v>
      </c>
      <c r="C469" s="2">
        <v>3.06253491859</v>
      </c>
      <c r="D469" s="2" t="s">
        <v>17</v>
      </c>
      <c r="E469" s="2">
        <v>119082.096354701</v>
      </c>
      <c r="F469" s="2" t="s">
        <v>2267</v>
      </c>
      <c r="G469" s="2">
        <v>1</v>
      </c>
      <c r="H469" s="2">
        <v>1</v>
      </c>
      <c r="I469" s="2">
        <v>1</v>
      </c>
      <c r="J469" s="2">
        <v>0.011</v>
      </c>
      <c r="K469" s="2">
        <v>20397</v>
      </c>
      <c r="L469" s="2" t="s">
        <v>21</v>
      </c>
      <c r="M469" s="2" t="s">
        <v>2268</v>
      </c>
      <c r="N469" s="2">
        <v>63523.253148</v>
      </c>
      <c r="O469" s="2">
        <v>1134.34380621</v>
      </c>
    </row>
    <row r="470" spans="1:15">
      <c r="A470" s="2" t="s">
        <v>2269</v>
      </c>
      <c r="B470" s="2" t="s">
        <v>2270</v>
      </c>
      <c r="C470" s="2">
        <v>4.36647397897</v>
      </c>
      <c r="D470" s="2" t="s">
        <v>17</v>
      </c>
      <c r="E470" s="2">
        <v>117581.242804701</v>
      </c>
      <c r="F470" s="2" t="s">
        <v>2271</v>
      </c>
      <c r="G470" s="2">
        <v>1</v>
      </c>
      <c r="H470" s="2">
        <v>1</v>
      </c>
      <c r="I470" s="2">
        <v>1</v>
      </c>
      <c r="J470" s="2">
        <v>0.0067</v>
      </c>
      <c r="K470" s="2">
        <v>12169</v>
      </c>
      <c r="L470" s="2" t="s">
        <v>21</v>
      </c>
      <c r="M470" s="2" t="s">
        <v>2272</v>
      </c>
      <c r="N470" s="2">
        <v>71059.382011</v>
      </c>
      <c r="O470" s="2">
        <v>1127.92669859</v>
      </c>
    </row>
    <row r="471" spans="1:15">
      <c r="A471" s="2" t="s">
        <v>2273</v>
      </c>
      <c r="B471" s="2" t="s">
        <v>2274</v>
      </c>
      <c r="C471" s="2">
        <v>4.36647397897</v>
      </c>
      <c r="D471" s="2" t="s">
        <v>17</v>
      </c>
      <c r="E471" s="2">
        <v>145257.090594701</v>
      </c>
      <c r="F471" s="2" t="s">
        <v>2275</v>
      </c>
      <c r="G471" s="2">
        <v>1</v>
      </c>
      <c r="H471" s="2">
        <v>1</v>
      </c>
      <c r="I471" s="2">
        <v>1</v>
      </c>
      <c r="J471" s="2">
        <v>0.0091</v>
      </c>
      <c r="K471" s="2">
        <v>21483</v>
      </c>
      <c r="L471" s="2" t="s">
        <v>21</v>
      </c>
      <c r="M471" s="2" t="s">
        <v>2276</v>
      </c>
      <c r="N471" s="2">
        <v>66834.8676941</v>
      </c>
      <c r="O471" s="2">
        <v>968.621270929</v>
      </c>
    </row>
    <row r="472" spans="1:15">
      <c r="A472" s="2" t="s">
        <v>2277</v>
      </c>
      <c r="B472" s="2" t="s">
        <v>2278</v>
      </c>
      <c r="C472" s="2">
        <v>8.73294795793</v>
      </c>
      <c r="D472" s="2" t="s">
        <v>17</v>
      </c>
      <c r="E472" s="2">
        <v>87325.1635347003</v>
      </c>
      <c r="F472" s="2" t="s">
        <v>2279</v>
      </c>
      <c r="G472" s="2" t="s">
        <v>40</v>
      </c>
      <c r="H472" s="2">
        <v>2</v>
      </c>
      <c r="I472" s="2">
        <v>2</v>
      </c>
      <c r="J472" s="2">
        <v>0.0342</v>
      </c>
      <c r="K472" s="2" t="s">
        <v>2280</v>
      </c>
      <c r="L472" s="2" t="s">
        <v>21</v>
      </c>
      <c r="M472" s="2" t="s">
        <v>2281</v>
      </c>
      <c r="N472" s="2">
        <v>39345.2007962</v>
      </c>
      <c r="O472" s="2">
        <v>894.209109004</v>
      </c>
    </row>
    <row r="473" spans="1:15">
      <c r="A473" s="2" t="s">
        <v>2282</v>
      </c>
      <c r="B473" s="2" t="s">
        <v>2283</v>
      </c>
      <c r="C473" s="2">
        <v>3.06253491859</v>
      </c>
      <c r="D473" s="2" t="s">
        <v>17</v>
      </c>
      <c r="E473" s="2">
        <v>48687.9797247</v>
      </c>
      <c r="F473" s="2" t="s">
        <v>2284</v>
      </c>
      <c r="G473" s="2">
        <v>1</v>
      </c>
      <c r="H473" s="2">
        <v>1</v>
      </c>
      <c r="I473" s="2">
        <v>1</v>
      </c>
      <c r="J473" s="2">
        <v>0.0189</v>
      </c>
      <c r="K473" s="2">
        <v>16351</v>
      </c>
      <c r="L473" s="2" t="s">
        <v>21</v>
      </c>
      <c r="M473" s="2" t="s">
        <v>2285</v>
      </c>
      <c r="N473" s="2">
        <v>26508.2096298</v>
      </c>
      <c r="O473" s="2">
        <v>883.60698766</v>
      </c>
    </row>
    <row r="474" spans="1:15">
      <c r="A474" s="2" t="s">
        <v>2286</v>
      </c>
      <c r="B474" s="2" t="s">
        <v>2287</v>
      </c>
      <c r="C474" s="2">
        <v>4.36647397897</v>
      </c>
      <c r="D474" s="2" t="s">
        <v>17</v>
      </c>
      <c r="E474" s="2">
        <v>144887.134434701</v>
      </c>
      <c r="F474" s="2" t="s">
        <v>2288</v>
      </c>
      <c r="G474" s="2">
        <v>1</v>
      </c>
      <c r="H474" s="2">
        <v>1</v>
      </c>
      <c r="I474" s="2">
        <v>1</v>
      </c>
      <c r="J474" s="2">
        <v>0.0076</v>
      </c>
      <c r="K474" s="2">
        <v>18988</v>
      </c>
      <c r="L474" s="2" t="s">
        <v>21</v>
      </c>
      <c r="M474" s="2" t="s">
        <v>2289</v>
      </c>
      <c r="N474" s="2">
        <v>54478.2923023</v>
      </c>
      <c r="O474" s="2">
        <v>851.223317224</v>
      </c>
    </row>
    <row r="475" spans="1:15">
      <c r="A475" s="2" t="s">
        <v>2290</v>
      </c>
      <c r="B475" s="2" t="s">
        <v>2291</v>
      </c>
      <c r="C475" s="2">
        <v>7.42900889756</v>
      </c>
      <c r="D475" s="2" t="s">
        <v>17</v>
      </c>
      <c r="E475" s="2">
        <v>162194.3497047</v>
      </c>
      <c r="F475" s="2" t="s">
        <v>2292</v>
      </c>
      <c r="G475" s="2" t="s">
        <v>40</v>
      </c>
      <c r="H475" s="2">
        <v>2</v>
      </c>
      <c r="I475" s="2">
        <v>2</v>
      </c>
      <c r="J475" s="2">
        <v>0.0134</v>
      </c>
      <c r="K475" s="2" t="s">
        <v>2293</v>
      </c>
      <c r="L475" s="2" t="s">
        <v>21</v>
      </c>
      <c r="M475" s="2" t="s">
        <v>2294</v>
      </c>
      <c r="N475" s="2">
        <v>73743.1377969</v>
      </c>
      <c r="O475" s="2">
        <v>810.364151614</v>
      </c>
    </row>
    <row r="476" spans="1:15">
      <c r="A476" s="2" t="s">
        <v>2295</v>
      </c>
      <c r="B476" s="2" t="s">
        <v>2296</v>
      </c>
      <c r="C476" s="2">
        <v>2.15969401919</v>
      </c>
      <c r="D476" s="2" t="s">
        <v>17</v>
      </c>
      <c r="E476" s="2">
        <v>73469.3131047001</v>
      </c>
      <c r="F476" s="2" t="s">
        <v>2297</v>
      </c>
      <c r="G476" s="2">
        <v>1</v>
      </c>
      <c r="H476" s="2">
        <v>1</v>
      </c>
      <c r="I476" s="2">
        <v>1</v>
      </c>
      <c r="J476" s="2">
        <v>0.0092</v>
      </c>
      <c r="K476" s="2">
        <v>7451</v>
      </c>
      <c r="L476" s="2" t="s">
        <v>21</v>
      </c>
      <c r="M476" s="2" t="s">
        <v>2298</v>
      </c>
      <c r="N476" s="2">
        <v>18434.3965881</v>
      </c>
      <c r="O476" s="2">
        <v>485.115699687</v>
      </c>
    </row>
    <row r="477" spans="1:15">
      <c r="A477" s="2" t="s">
        <v>2299</v>
      </c>
      <c r="B477" s="2" t="s">
        <v>2300</v>
      </c>
      <c r="C477" s="2">
        <v>4.36647397897</v>
      </c>
      <c r="D477" s="2" t="s">
        <v>17</v>
      </c>
      <c r="E477" s="2">
        <v>28547.7658147</v>
      </c>
      <c r="F477" s="2" t="s">
        <v>2301</v>
      </c>
      <c r="G477" s="2">
        <v>1</v>
      </c>
      <c r="H477" s="2">
        <v>1</v>
      </c>
      <c r="I477" s="2">
        <v>1</v>
      </c>
      <c r="J477" s="2">
        <v>0.0414</v>
      </c>
      <c r="K477" s="2">
        <v>19390</v>
      </c>
      <c r="L477" s="2" t="s">
        <v>21</v>
      </c>
      <c r="M477" s="2" t="s">
        <v>2302</v>
      </c>
      <c r="N477" s="2">
        <v>6437.35480279</v>
      </c>
      <c r="O477" s="2">
        <v>459.811057342</v>
      </c>
    </row>
    <row r="478" spans="1:15">
      <c r="A478" s="2" t="s">
        <v>2303</v>
      </c>
      <c r="B478" s="2" t="s">
        <v>2304</v>
      </c>
      <c r="C478" s="2">
        <v>4.36647397897</v>
      </c>
      <c r="D478" s="2" t="s">
        <v>17</v>
      </c>
      <c r="E478" s="2">
        <v>37831.0544547</v>
      </c>
      <c r="F478" s="2" t="s">
        <v>2305</v>
      </c>
      <c r="G478" s="2">
        <v>1</v>
      </c>
      <c r="H478" s="2">
        <v>1</v>
      </c>
      <c r="I478" s="2">
        <v>1</v>
      </c>
      <c r="J478" s="2">
        <v>0.0377</v>
      </c>
      <c r="K478" s="2">
        <v>23856</v>
      </c>
      <c r="L478" s="2" t="s">
        <v>21</v>
      </c>
      <c r="M478" s="2" t="s">
        <v>2306</v>
      </c>
      <c r="N478" s="2">
        <v>9713.65182319</v>
      </c>
      <c r="O478" s="2">
        <v>422.332687965</v>
      </c>
    </row>
    <row r="479" spans="1:15">
      <c r="A479" s="2" t="s">
        <v>2307</v>
      </c>
      <c r="B479" s="2" t="s">
        <v>2308</v>
      </c>
      <c r="C479" s="2">
        <v>4.36647397897</v>
      </c>
      <c r="D479" s="2" t="s">
        <v>17</v>
      </c>
      <c r="E479" s="2">
        <v>76208.7228647003</v>
      </c>
      <c r="F479" s="2" t="s">
        <v>2309</v>
      </c>
      <c r="G479" s="2">
        <v>1</v>
      </c>
      <c r="H479" s="2">
        <v>1</v>
      </c>
      <c r="I479" s="2">
        <v>1</v>
      </c>
      <c r="J479" s="2">
        <v>0.0131</v>
      </c>
      <c r="K479" s="2">
        <v>17456</v>
      </c>
      <c r="L479" s="2" t="s">
        <v>2310</v>
      </c>
      <c r="M479" s="2" t="s">
        <v>2311</v>
      </c>
      <c r="N479" s="2">
        <v>11551.8689674</v>
      </c>
      <c r="O479" s="2">
        <v>412.566748834</v>
      </c>
    </row>
    <row r="480" spans="1:15">
      <c r="A480" s="2" t="s">
        <v>2312</v>
      </c>
      <c r="B480" s="2" t="s">
        <v>2313</v>
      </c>
      <c r="C480" s="2">
        <v>4.36647397897</v>
      </c>
      <c r="D480" s="2" t="s">
        <v>17</v>
      </c>
      <c r="E480" s="2">
        <v>69007.2735347002</v>
      </c>
      <c r="F480" s="2" t="s">
        <v>2314</v>
      </c>
      <c r="G480" s="2">
        <v>1</v>
      </c>
      <c r="H480" s="2">
        <v>1</v>
      </c>
      <c r="I480" s="2">
        <v>1</v>
      </c>
      <c r="J480" s="2">
        <v>0.0162</v>
      </c>
      <c r="K480" s="2">
        <v>21532</v>
      </c>
      <c r="L480" s="2" t="s">
        <v>21</v>
      </c>
      <c r="M480" s="2" t="s">
        <v>2315</v>
      </c>
      <c r="N480" s="2">
        <v>7946.1014733</v>
      </c>
      <c r="O480" s="2">
        <v>214.759499278</v>
      </c>
    </row>
    <row r="481" spans="1:15">
      <c r="A481" s="2" t="s">
        <v>2316</v>
      </c>
      <c r="B481" s="2" t="s">
        <v>2317</v>
      </c>
      <c r="C481" s="2">
        <v>4.36647397897</v>
      </c>
      <c r="D481" s="2" t="s">
        <v>17</v>
      </c>
      <c r="E481" s="2">
        <v>54799.5451047001</v>
      </c>
      <c r="F481" s="2" t="s">
        <v>2318</v>
      </c>
      <c r="G481" s="2">
        <v>1</v>
      </c>
      <c r="H481" s="2">
        <v>1</v>
      </c>
      <c r="I481" s="2">
        <v>1</v>
      </c>
      <c r="J481" s="2">
        <v>0.0249</v>
      </c>
      <c r="K481" s="2">
        <v>20884</v>
      </c>
      <c r="L481" s="2" t="s">
        <v>21</v>
      </c>
      <c r="M481" s="2" t="s">
        <v>2319</v>
      </c>
      <c r="N481" s="2">
        <v>0</v>
      </c>
      <c r="O481" s="2">
        <v>0</v>
      </c>
    </row>
    <row r="482" spans="1:15">
      <c r="A482" s="2" t="s">
        <v>2320</v>
      </c>
      <c r="B482" s="2" t="s">
        <v>2321</v>
      </c>
      <c r="C482" s="2">
        <v>6.76300312015</v>
      </c>
      <c r="D482" s="2" t="s">
        <v>17</v>
      </c>
      <c r="E482" s="2">
        <v>20667.5496447</v>
      </c>
      <c r="F482" s="2" t="s">
        <v>2322</v>
      </c>
      <c r="G482" s="2" t="s">
        <v>2323</v>
      </c>
      <c r="H482" s="2">
        <v>2</v>
      </c>
      <c r="I482" s="2">
        <v>2</v>
      </c>
      <c r="J482" s="2">
        <v>0.1934</v>
      </c>
      <c r="K482" s="2" t="s">
        <v>2324</v>
      </c>
      <c r="L482" s="2" t="s">
        <v>21</v>
      </c>
      <c r="M482" s="2" t="s">
        <v>2325</v>
      </c>
      <c r="N482" s="2">
        <v>0</v>
      </c>
      <c r="O482" s="2">
        <v>0</v>
      </c>
    </row>
    <row r="483" spans="1:15">
      <c r="A483" s="2" t="s">
        <v>2326</v>
      </c>
      <c r="B483" s="2" t="s">
        <v>2327</v>
      </c>
      <c r="C483" s="2">
        <v>2.13881724716</v>
      </c>
      <c r="D483" s="2" t="s">
        <v>17</v>
      </c>
      <c r="E483" s="2">
        <v>101833.7482547</v>
      </c>
      <c r="F483" s="2" t="s">
        <v>2328</v>
      </c>
      <c r="G483" s="2">
        <v>1</v>
      </c>
      <c r="H483" s="2">
        <v>1</v>
      </c>
      <c r="I483" s="2">
        <v>1</v>
      </c>
      <c r="J483" s="2">
        <v>0.0065</v>
      </c>
      <c r="K483" s="2">
        <v>8402</v>
      </c>
      <c r="L483" s="2" t="s">
        <v>2329</v>
      </c>
      <c r="M483" s="2" t="s">
        <v>2330</v>
      </c>
      <c r="N483" s="2">
        <v>0</v>
      </c>
      <c r="O483" s="2">
        <v>0</v>
      </c>
    </row>
    <row r="484" spans="1:15">
      <c r="A484" s="2" t="s">
        <v>2331</v>
      </c>
      <c r="B484" s="2" t="s">
        <v>2332</v>
      </c>
      <c r="C484" s="2">
        <v>2.57915911082</v>
      </c>
      <c r="D484" s="2" t="s">
        <v>17</v>
      </c>
      <c r="E484" s="2">
        <v>18880.4280047</v>
      </c>
      <c r="F484" s="2" t="s">
        <v>2333</v>
      </c>
      <c r="G484" s="2">
        <v>1</v>
      </c>
      <c r="H484" s="2">
        <v>1</v>
      </c>
      <c r="I484" s="2">
        <v>1</v>
      </c>
      <c r="J484" s="2">
        <v>0.0659</v>
      </c>
      <c r="K484" s="2">
        <v>21860</v>
      </c>
      <c r="L484" s="2" t="s">
        <v>21</v>
      </c>
      <c r="M484" s="2" t="s">
        <v>2334</v>
      </c>
      <c r="N484" s="2">
        <v>0</v>
      </c>
      <c r="O484" s="2">
        <v>0</v>
      </c>
    </row>
    <row r="485" spans="1:15">
      <c r="A485" s="2" t="s">
        <v>2335</v>
      </c>
      <c r="B485" s="2" t="s">
        <v>2336</v>
      </c>
      <c r="C485" s="2">
        <v>2.03536444108</v>
      </c>
      <c r="D485" s="2" t="s">
        <v>17</v>
      </c>
      <c r="E485" s="2">
        <v>42312.2081247</v>
      </c>
      <c r="F485" s="2" t="s">
        <v>2337</v>
      </c>
      <c r="G485" s="2">
        <v>1</v>
      </c>
      <c r="H485" s="2">
        <v>1</v>
      </c>
      <c r="I485" s="2">
        <v>1</v>
      </c>
      <c r="J485" s="2">
        <v>0.0314</v>
      </c>
      <c r="K485" s="2">
        <v>29469</v>
      </c>
      <c r="L485" s="2" t="s">
        <v>21</v>
      </c>
      <c r="M485" s="2" t="s">
        <v>2338</v>
      </c>
      <c r="N485" s="2">
        <v>0</v>
      </c>
      <c r="O485" s="2">
        <v>0</v>
      </c>
    </row>
    <row r="486" spans="1:15">
      <c r="A486" s="2" t="s">
        <v>2339</v>
      </c>
      <c r="B486" s="2" t="s">
        <v>2340</v>
      </c>
      <c r="C486" s="2">
        <v>4.36647397897</v>
      </c>
      <c r="D486" s="2" t="s">
        <v>17</v>
      </c>
      <c r="E486" s="2">
        <v>32672.0547147</v>
      </c>
      <c r="F486" s="2" t="s">
        <v>2341</v>
      </c>
      <c r="G486" s="2">
        <v>1</v>
      </c>
      <c r="H486" s="2">
        <v>1</v>
      </c>
      <c r="I486" s="2">
        <v>1</v>
      </c>
      <c r="J486" s="2">
        <v>0.0348</v>
      </c>
      <c r="K486" s="2">
        <v>16218</v>
      </c>
      <c r="L486" s="2" t="s">
        <v>21</v>
      </c>
      <c r="M486" s="2" t="s">
        <v>2342</v>
      </c>
      <c r="N486" s="2">
        <v>0</v>
      </c>
      <c r="O486" s="2">
        <v>0</v>
      </c>
    </row>
    <row r="487" spans="1:15">
      <c r="A487" s="2" t="s">
        <v>2343</v>
      </c>
      <c r="B487" s="2" t="s">
        <v>2344</v>
      </c>
      <c r="C487" s="2">
        <v>4.36647397897</v>
      </c>
      <c r="D487" s="2" t="s">
        <v>17</v>
      </c>
      <c r="E487" s="2">
        <v>57877.7824847001</v>
      </c>
      <c r="F487" s="2" t="s">
        <v>2345</v>
      </c>
      <c r="G487" s="2">
        <v>1</v>
      </c>
      <c r="H487" s="2">
        <v>1</v>
      </c>
      <c r="I487" s="2">
        <v>1</v>
      </c>
      <c r="J487" s="2">
        <v>0.0189</v>
      </c>
      <c r="K487" s="2">
        <v>20927</v>
      </c>
      <c r="L487" s="2" t="s">
        <v>21</v>
      </c>
      <c r="M487" s="2" t="s">
        <v>2346</v>
      </c>
      <c r="N487" s="2">
        <v>0</v>
      </c>
      <c r="O487" s="2">
        <v>0</v>
      </c>
    </row>
    <row r="488" spans="1:15">
      <c r="A488" s="2" t="s">
        <v>2347</v>
      </c>
      <c r="B488" s="2" t="s">
        <v>2348</v>
      </c>
      <c r="C488" s="2">
        <v>4.36647397897</v>
      </c>
      <c r="D488" s="2" t="s">
        <v>17</v>
      </c>
      <c r="E488" s="2">
        <v>12381.7125047</v>
      </c>
      <c r="F488" s="2" t="s">
        <v>2349</v>
      </c>
      <c r="G488" s="2">
        <v>1</v>
      </c>
      <c r="H488" s="2">
        <v>1</v>
      </c>
      <c r="I488" s="2">
        <v>1</v>
      </c>
      <c r="J488" s="2">
        <v>0.1071</v>
      </c>
      <c r="K488" s="2">
        <v>27971</v>
      </c>
      <c r="L488" s="2" t="s">
        <v>21</v>
      </c>
      <c r="M488" s="2" t="s">
        <v>2350</v>
      </c>
      <c r="N488" s="2">
        <v>0</v>
      </c>
      <c r="O488" s="2">
        <v>0</v>
      </c>
    </row>
    <row r="489" spans="1:15">
      <c r="A489" s="2" t="s">
        <v>2351</v>
      </c>
      <c r="B489" s="2" t="s">
        <v>2352</v>
      </c>
      <c r="C489" s="2">
        <v>2.2765233362</v>
      </c>
      <c r="D489" s="2" t="s">
        <v>17</v>
      </c>
      <c r="E489" s="2">
        <v>56801.2207447001</v>
      </c>
      <c r="F489" s="2" t="s">
        <v>2353</v>
      </c>
      <c r="G489" s="2">
        <v>1</v>
      </c>
      <c r="H489" s="2">
        <v>1</v>
      </c>
      <c r="I489" s="2">
        <v>1</v>
      </c>
      <c r="J489" s="2">
        <v>0.0193</v>
      </c>
      <c r="K489" s="2">
        <v>17015</v>
      </c>
      <c r="L489" s="2" t="s">
        <v>21</v>
      </c>
      <c r="M489" s="2" t="s">
        <v>2354</v>
      </c>
      <c r="N489" s="2">
        <v>0</v>
      </c>
      <c r="O489" s="2">
        <v>0</v>
      </c>
    </row>
    <row r="490" spans="1:15">
      <c r="A490" s="2" t="s">
        <v>2355</v>
      </c>
      <c r="B490" s="2" t="s">
        <v>2356</v>
      </c>
      <c r="C490" s="2">
        <v>13.0994219369</v>
      </c>
      <c r="D490" s="2" t="s">
        <v>17</v>
      </c>
      <c r="E490" s="2">
        <v>75169.3644247003</v>
      </c>
      <c r="F490" s="2" t="s">
        <v>2357</v>
      </c>
      <c r="G490" s="2" t="s">
        <v>186</v>
      </c>
      <c r="H490" s="2">
        <v>3</v>
      </c>
      <c r="I490" s="2">
        <v>3</v>
      </c>
      <c r="J490" s="2">
        <v>0.0614</v>
      </c>
      <c r="K490" s="2" t="s">
        <v>2358</v>
      </c>
      <c r="L490" s="2" t="s">
        <v>21</v>
      </c>
      <c r="M490" s="2" t="s">
        <v>2359</v>
      </c>
      <c r="N490" s="2">
        <v>0</v>
      </c>
      <c r="O490" s="2">
        <v>0</v>
      </c>
    </row>
    <row r="491" spans="1:15">
      <c r="A491" s="2" t="s">
        <v>2360</v>
      </c>
      <c r="B491" s="2" t="s">
        <v>2361</v>
      </c>
      <c r="C491" s="2">
        <v>3.32508129381</v>
      </c>
      <c r="D491" s="2" t="s">
        <v>17</v>
      </c>
      <c r="E491" s="2">
        <v>82177.2984847006</v>
      </c>
      <c r="F491" s="2" t="s">
        <v>2362</v>
      </c>
      <c r="G491" s="2">
        <v>1</v>
      </c>
      <c r="H491" s="2">
        <v>1</v>
      </c>
      <c r="I491" s="2">
        <v>1</v>
      </c>
      <c r="J491" s="2">
        <v>0.0135</v>
      </c>
      <c r="K491" s="2">
        <v>18812</v>
      </c>
      <c r="L491" s="2" t="s">
        <v>21</v>
      </c>
      <c r="M491" s="2" t="s">
        <v>2363</v>
      </c>
      <c r="N491" s="2">
        <v>0</v>
      </c>
      <c r="O491" s="2">
        <v>0</v>
      </c>
    </row>
    <row r="492" spans="1:15">
      <c r="A492" s="2" t="s">
        <v>2364</v>
      </c>
      <c r="B492" s="2" t="s">
        <v>2365</v>
      </c>
      <c r="C492" s="2">
        <v>2.24964701472</v>
      </c>
      <c r="D492" s="2" t="s">
        <v>17</v>
      </c>
      <c r="E492" s="2">
        <v>53840.2856447001</v>
      </c>
      <c r="F492" s="2" t="s">
        <v>2366</v>
      </c>
      <c r="G492" s="2" t="s">
        <v>719</v>
      </c>
      <c r="H492" s="2">
        <v>1</v>
      </c>
      <c r="I492" s="2">
        <v>1</v>
      </c>
      <c r="J492" s="2">
        <v>0.1228</v>
      </c>
      <c r="K492" s="2" t="s">
        <v>2367</v>
      </c>
      <c r="L492" s="2" t="s">
        <v>21</v>
      </c>
      <c r="M492" s="2" t="s">
        <v>2368</v>
      </c>
      <c r="N492" s="2">
        <v>0</v>
      </c>
      <c r="O492" s="2">
        <v>0</v>
      </c>
    </row>
    <row r="493" spans="1:15">
      <c r="A493" s="2" t="s">
        <v>2369</v>
      </c>
      <c r="B493" s="2" t="s">
        <v>2370</v>
      </c>
      <c r="C493" s="2">
        <v>2.43495829743</v>
      </c>
      <c r="D493" s="2" t="s">
        <v>17</v>
      </c>
      <c r="E493" s="2">
        <v>51606.4462747001</v>
      </c>
      <c r="F493" s="2" t="s">
        <v>2371</v>
      </c>
      <c r="G493" s="2">
        <v>1</v>
      </c>
      <c r="H493" s="2">
        <v>1</v>
      </c>
      <c r="I493" s="2">
        <v>1</v>
      </c>
      <c r="J493" s="2">
        <v>0.0446</v>
      </c>
      <c r="K493" s="2">
        <v>37369</v>
      </c>
      <c r="L493" s="2" t="s">
        <v>21</v>
      </c>
      <c r="M493" s="2" t="s">
        <v>2372</v>
      </c>
      <c r="N493" s="2">
        <v>0</v>
      </c>
      <c r="O493" s="2">
        <v>0</v>
      </c>
    </row>
    <row r="494" spans="1:15">
      <c r="A494" s="2" t="s">
        <v>2373</v>
      </c>
      <c r="B494" s="2" t="s">
        <v>2374</v>
      </c>
      <c r="C494" s="2">
        <v>2.39652914119</v>
      </c>
      <c r="D494" s="2" t="s">
        <v>17</v>
      </c>
      <c r="E494" s="2">
        <v>53829.6890547001</v>
      </c>
      <c r="F494" s="2" t="s">
        <v>2375</v>
      </c>
      <c r="G494" s="2">
        <v>1</v>
      </c>
      <c r="H494" s="2">
        <v>1</v>
      </c>
      <c r="I494" s="2">
        <v>1</v>
      </c>
      <c r="J494" s="2">
        <v>0.0274</v>
      </c>
      <c r="K494" s="2">
        <v>29095</v>
      </c>
      <c r="L494" s="2" t="s">
        <v>21</v>
      </c>
      <c r="M494" s="2" t="s">
        <v>2376</v>
      </c>
      <c r="N494" s="2">
        <v>0</v>
      </c>
      <c r="O494" s="2">
        <v>0</v>
      </c>
    </row>
    <row r="495" spans="1:15">
      <c r="A495" s="2" t="s">
        <v>2377</v>
      </c>
      <c r="B495" s="2" t="s">
        <v>2378</v>
      </c>
      <c r="C495" s="2">
        <v>4.36647397897</v>
      </c>
      <c r="D495" s="2" t="s">
        <v>17</v>
      </c>
      <c r="E495" s="2">
        <v>76914.4889447005</v>
      </c>
      <c r="F495" s="2" t="s">
        <v>2379</v>
      </c>
      <c r="G495" s="2">
        <v>1</v>
      </c>
      <c r="H495" s="2">
        <v>1</v>
      </c>
      <c r="I495" s="2">
        <v>1</v>
      </c>
      <c r="J495" s="2">
        <v>0.0102</v>
      </c>
      <c r="K495" s="2">
        <v>11277</v>
      </c>
      <c r="L495" s="2" t="s">
        <v>2380</v>
      </c>
      <c r="M495" s="2" t="s">
        <v>2381</v>
      </c>
      <c r="N495" s="2">
        <v>0</v>
      </c>
      <c r="O495" s="2">
        <v>0</v>
      </c>
    </row>
    <row r="496" spans="1:15">
      <c r="A496" s="2" t="s">
        <v>2382</v>
      </c>
      <c r="B496" s="2" t="s">
        <v>2383</v>
      </c>
      <c r="C496" s="2">
        <v>4.36647397897</v>
      </c>
      <c r="D496" s="2" t="s">
        <v>17</v>
      </c>
      <c r="E496" s="2">
        <v>62551.2732347002</v>
      </c>
      <c r="F496" s="2" t="s">
        <v>2384</v>
      </c>
      <c r="G496" s="2">
        <v>1</v>
      </c>
      <c r="H496" s="2">
        <v>1</v>
      </c>
      <c r="I496" s="2">
        <v>1</v>
      </c>
      <c r="J496" s="2">
        <v>0.0195</v>
      </c>
      <c r="K496" s="2">
        <v>22413</v>
      </c>
      <c r="L496" s="2" t="s">
        <v>21</v>
      </c>
      <c r="M496" s="2" t="s">
        <v>2385</v>
      </c>
      <c r="N496" s="2">
        <v>0</v>
      </c>
      <c r="O496" s="2">
        <v>0</v>
      </c>
    </row>
    <row r="497" spans="1:15">
      <c r="A497" s="2" t="s">
        <v>2386</v>
      </c>
      <c r="B497" s="2" t="s">
        <v>2387</v>
      </c>
      <c r="C497" s="2">
        <v>2.29984982456</v>
      </c>
      <c r="D497" s="2" t="s">
        <v>17</v>
      </c>
      <c r="E497" s="2">
        <v>23474.1148047</v>
      </c>
      <c r="F497" s="2" t="s">
        <v>2388</v>
      </c>
      <c r="G497" s="2">
        <v>1</v>
      </c>
      <c r="H497" s="2">
        <v>1</v>
      </c>
      <c r="I497" s="2">
        <v>1</v>
      </c>
      <c r="J497" s="2">
        <v>0.0524</v>
      </c>
      <c r="K497" s="2">
        <v>24945</v>
      </c>
      <c r="L497" s="2" t="s">
        <v>21</v>
      </c>
      <c r="M497" s="2" t="s">
        <v>2389</v>
      </c>
      <c r="N497" s="2">
        <v>0</v>
      </c>
      <c r="O497" s="2">
        <v>0</v>
      </c>
    </row>
    <row r="498" spans="1:15">
      <c r="A498" s="2" t="s">
        <v>2390</v>
      </c>
      <c r="B498" s="2" t="s">
        <v>2391</v>
      </c>
      <c r="C498" s="2">
        <v>4.36647397897</v>
      </c>
      <c r="D498" s="2" t="s">
        <v>17</v>
      </c>
      <c r="E498" s="2">
        <v>62593.9224347002</v>
      </c>
      <c r="F498" s="2" t="s">
        <v>2392</v>
      </c>
      <c r="G498" s="2">
        <v>1</v>
      </c>
      <c r="H498" s="2">
        <v>1</v>
      </c>
      <c r="I498" s="2">
        <v>1</v>
      </c>
      <c r="J498" s="2">
        <v>0.0194</v>
      </c>
      <c r="K498" s="2">
        <v>24839</v>
      </c>
      <c r="L498" s="2" t="s">
        <v>21</v>
      </c>
      <c r="M498" s="2" t="s">
        <v>2393</v>
      </c>
      <c r="N498" s="2">
        <v>0</v>
      </c>
      <c r="O498" s="2">
        <v>0</v>
      </c>
    </row>
    <row r="499" spans="1:15">
      <c r="A499" s="2" t="s">
        <v>2394</v>
      </c>
      <c r="B499" s="2" t="s">
        <v>2395</v>
      </c>
      <c r="C499" s="2">
        <v>5.40952446024</v>
      </c>
      <c r="D499" s="2" t="s">
        <v>17</v>
      </c>
      <c r="E499" s="2">
        <v>94934.7097347005</v>
      </c>
      <c r="F499" s="2" t="s">
        <v>2396</v>
      </c>
      <c r="G499" s="2" t="s">
        <v>40</v>
      </c>
      <c r="H499" s="2">
        <v>2</v>
      </c>
      <c r="I499" s="2">
        <v>2</v>
      </c>
      <c r="J499" s="2">
        <v>0.0312</v>
      </c>
      <c r="K499" s="2" t="s">
        <v>2397</v>
      </c>
      <c r="L499" s="2" t="s">
        <v>21</v>
      </c>
      <c r="M499" s="2" t="s">
        <v>2398</v>
      </c>
      <c r="N499" s="2">
        <v>0</v>
      </c>
      <c r="O499" s="2">
        <v>0</v>
      </c>
    </row>
    <row r="500" spans="1:15">
      <c r="A500" s="2" t="s">
        <v>2399</v>
      </c>
      <c r="B500" s="2" t="s">
        <v>2400</v>
      </c>
      <c r="C500" s="2">
        <v>4.36647397897</v>
      </c>
      <c r="D500" s="2" t="s">
        <v>17</v>
      </c>
      <c r="E500" s="2">
        <v>18495.5015647</v>
      </c>
      <c r="F500" s="2" t="s">
        <v>2401</v>
      </c>
      <c r="G500" s="2">
        <v>1</v>
      </c>
      <c r="H500" s="2">
        <v>1</v>
      </c>
      <c r="I500" s="2">
        <v>1</v>
      </c>
      <c r="J500" s="2">
        <v>0.131</v>
      </c>
      <c r="K500" s="2">
        <v>36982</v>
      </c>
      <c r="L500" s="2" t="s">
        <v>2402</v>
      </c>
      <c r="M500" s="2" t="s">
        <v>2403</v>
      </c>
      <c r="N500" s="2">
        <v>0</v>
      </c>
      <c r="O500" s="2">
        <v>0</v>
      </c>
    </row>
    <row r="501" spans="1:15">
      <c r="A501" s="2" t="s">
        <v>2404</v>
      </c>
      <c r="B501" s="2" t="s">
        <v>2405</v>
      </c>
      <c r="C501" s="2">
        <v>7.27133752354</v>
      </c>
      <c r="D501" s="2" t="s">
        <v>17</v>
      </c>
      <c r="E501" s="2">
        <v>19620.6396347</v>
      </c>
      <c r="F501" s="2" t="s">
        <v>2406</v>
      </c>
      <c r="G501" s="2" t="s">
        <v>40</v>
      </c>
      <c r="H501" s="2">
        <v>2</v>
      </c>
      <c r="I501" s="2">
        <v>2</v>
      </c>
      <c r="J501" s="2">
        <v>0.1084</v>
      </c>
      <c r="K501" s="2" t="s">
        <v>2407</v>
      </c>
      <c r="L501" s="2" t="s">
        <v>2408</v>
      </c>
      <c r="M501" s="2" t="s">
        <v>2409</v>
      </c>
      <c r="N501" s="2">
        <v>0</v>
      </c>
      <c r="O501" s="2">
        <v>0</v>
      </c>
    </row>
    <row r="502" spans="1:15">
      <c r="A502" s="2" t="s">
        <v>2410</v>
      </c>
      <c r="B502" s="2" t="s">
        <v>2411</v>
      </c>
      <c r="C502" s="2">
        <v>4.36647397897</v>
      </c>
      <c r="D502" s="2" t="s">
        <v>17</v>
      </c>
      <c r="E502" s="2">
        <v>81696.2872147004</v>
      </c>
      <c r="F502" s="2" t="s">
        <v>2412</v>
      </c>
      <c r="G502" s="2">
        <v>1</v>
      </c>
      <c r="H502" s="2">
        <v>1</v>
      </c>
      <c r="I502" s="2">
        <v>1</v>
      </c>
      <c r="J502" s="2">
        <v>0.0109</v>
      </c>
      <c r="K502" s="2">
        <v>14972</v>
      </c>
      <c r="L502" s="2" t="s">
        <v>21</v>
      </c>
      <c r="M502" s="2" t="s">
        <v>2413</v>
      </c>
      <c r="N502" s="2">
        <v>0</v>
      </c>
      <c r="O502" s="2">
        <v>0</v>
      </c>
    </row>
    <row r="503" spans="1:15">
      <c r="A503" s="2" t="s">
        <v>2414</v>
      </c>
      <c r="B503" s="2" t="s">
        <v>2415</v>
      </c>
      <c r="C503" s="2">
        <v>4.36647397897</v>
      </c>
      <c r="D503" s="2" t="s">
        <v>17</v>
      </c>
      <c r="E503" s="2">
        <v>51562.8590747001</v>
      </c>
      <c r="F503" s="2" t="s">
        <v>2416</v>
      </c>
      <c r="G503" s="2">
        <v>1</v>
      </c>
      <c r="H503" s="2">
        <v>1</v>
      </c>
      <c r="I503" s="2">
        <v>1</v>
      </c>
      <c r="J503" s="2">
        <v>0.0281</v>
      </c>
      <c r="K503" s="2">
        <v>28760</v>
      </c>
      <c r="L503" s="2" t="s">
        <v>21</v>
      </c>
      <c r="M503" s="2" t="s">
        <v>2417</v>
      </c>
      <c r="N503" s="2">
        <v>0</v>
      </c>
      <c r="O503" s="2">
        <v>0</v>
      </c>
    </row>
    <row r="504" spans="1:15">
      <c r="A504" s="2" t="s">
        <v>2418</v>
      </c>
      <c r="B504" s="2" t="s">
        <v>2419</v>
      </c>
      <c r="C504" s="2">
        <v>2.15969401919</v>
      </c>
      <c r="D504" s="2" t="s">
        <v>17</v>
      </c>
      <c r="E504" s="2">
        <v>32185.1910347</v>
      </c>
      <c r="F504" s="2" t="s">
        <v>2420</v>
      </c>
      <c r="G504" s="2">
        <v>1</v>
      </c>
      <c r="H504" s="2">
        <v>1</v>
      </c>
      <c r="I504" s="2">
        <v>1</v>
      </c>
      <c r="J504" s="2">
        <v>0.0272</v>
      </c>
      <c r="K504" s="2">
        <v>14981</v>
      </c>
      <c r="L504" s="2" t="s">
        <v>21</v>
      </c>
      <c r="M504" s="2" t="s">
        <v>2421</v>
      </c>
      <c r="N504" s="2">
        <v>0</v>
      </c>
      <c r="O504" s="2">
        <v>0</v>
      </c>
    </row>
    <row r="505" spans="1:15">
      <c r="A505" s="2" t="s">
        <v>2422</v>
      </c>
      <c r="B505" s="2" t="s">
        <v>2423</v>
      </c>
      <c r="C505" s="2">
        <v>4.36647397897</v>
      </c>
      <c r="D505" s="2" t="s">
        <v>17</v>
      </c>
      <c r="E505" s="2">
        <v>32880.6473247</v>
      </c>
      <c r="F505" s="2" t="s">
        <v>2424</v>
      </c>
      <c r="G505" s="2">
        <v>1</v>
      </c>
      <c r="H505" s="2">
        <v>1</v>
      </c>
      <c r="I505" s="2">
        <v>1</v>
      </c>
      <c r="J505" s="2">
        <v>0.0219</v>
      </c>
      <c r="K505" s="2">
        <v>13400</v>
      </c>
      <c r="L505" s="2" t="s">
        <v>21</v>
      </c>
      <c r="M505" s="2" t="s">
        <v>2425</v>
      </c>
      <c r="N505" s="2">
        <v>0</v>
      </c>
      <c r="O505" s="2">
        <v>0</v>
      </c>
    </row>
    <row r="506" spans="1:15">
      <c r="A506" s="2" t="s">
        <v>2426</v>
      </c>
      <c r="B506" s="2" t="s">
        <v>2427</v>
      </c>
      <c r="C506" s="2">
        <v>2.57915911082</v>
      </c>
      <c r="D506" s="2" t="s">
        <v>17</v>
      </c>
      <c r="E506" s="2">
        <v>113766.409604701</v>
      </c>
      <c r="F506" s="2" t="s">
        <v>2428</v>
      </c>
      <c r="G506" s="2">
        <v>1</v>
      </c>
      <c r="H506" s="2">
        <v>1</v>
      </c>
      <c r="I506" s="2">
        <v>1</v>
      </c>
      <c r="J506" s="2">
        <v>0.0108</v>
      </c>
      <c r="K506" s="2">
        <v>28003</v>
      </c>
      <c r="L506" s="2" t="s">
        <v>21</v>
      </c>
      <c r="M506" s="2" t="s">
        <v>2429</v>
      </c>
      <c r="N506" s="2">
        <v>0</v>
      </c>
      <c r="O506" s="2">
        <v>0</v>
      </c>
    </row>
    <row r="507" spans="1:15">
      <c r="A507" s="2" t="s">
        <v>2430</v>
      </c>
      <c r="B507" s="2" t="s">
        <v>2431</v>
      </c>
      <c r="C507" s="2">
        <v>2.00610345416</v>
      </c>
      <c r="D507" s="2" t="s">
        <v>17</v>
      </c>
      <c r="E507" s="2">
        <v>33584.7116047</v>
      </c>
      <c r="F507" s="2" t="s">
        <v>2432</v>
      </c>
      <c r="G507" s="2">
        <v>1</v>
      </c>
      <c r="H507" s="2">
        <v>1</v>
      </c>
      <c r="I507" s="2">
        <v>1</v>
      </c>
      <c r="J507" s="2">
        <v>0.0606</v>
      </c>
      <c r="K507" s="2">
        <v>34083</v>
      </c>
      <c r="L507" s="2" t="s">
        <v>21</v>
      </c>
      <c r="M507" s="2" t="s">
        <v>2433</v>
      </c>
      <c r="N507" s="2">
        <v>0</v>
      </c>
      <c r="O507" s="2">
        <v>0</v>
      </c>
    </row>
    <row r="508" spans="1:15">
      <c r="A508" s="2" t="s">
        <v>2434</v>
      </c>
      <c r="B508" s="2" t="s">
        <v>2435</v>
      </c>
      <c r="C508" s="2">
        <v>2.90486354457</v>
      </c>
      <c r="D508" s="2" t="s">
        <v>17</v>
      </c>
      <c r="E508" s="2">
        <v>26446.0983147</v>
      </c>
      <c r="F508" s="2" t="s">
        <v>2436</v>
      </c>
      <c r="G508" s="2">
        <v>1</v>
      </c>
      <c r="H508" s="2">
        <v>1</v>
      </c>
      <c r="I508" s="2">
        <v>1</v>
      </c>
      <c r="J508" s="2">
        <v>0.039</v>
      </c>
      <c r="K508" s="2">
        <v>17171</v>
      </c>
      <c r="L508" s="2" t="s">
        <v>21</v>
      </c>
      <c r="M508" s="2" t="s">
        <v>2437</v>
      </c>
      <c r="N508" s="2">
        <v>0</v>
      </c>
      <c r="O508" s="2">
        <v>0</v>
      </c>
    </row>
    <row r="509" spans="1:15">
      <c r="A509" s="2" t="s">
        <v>2438</v>
      </c>
      <c r="B509" s="2" t="s">
        <v>2439</v>
      </c>
      <c r="C509" s="2">
        <v>4.36647397897</v>
      </c>
      <c r="D509" s="2" t="s">
        <v>17</v>
      </c>
      <c r="E509" s="2">
        <v>20120.0204547</v>
      </c>
      <c r="F509" s="2" t="s">
        <v>2440</v>
      </c>
      <c r="G509" s="2">
        <v>1</v>
      </c>
      <c r="H509" s="2">
        <v>1</v>
      </c>
      <c r="I509" s="2">
        <v>1</v>
      </c>
      <c r="J509" s="2">
        <v>0.0678</v>
      </c>
      <c r="K509" s="2">
        <v>26438</v>
      </c>
      <c r="L509" s="2" t="s">
        <v>21</v>
      </c>
      <c r="M509" s="2" t="s">
        <v>2441</v>
      </c>
      <c r="N509" s="2">
        <v>0</v>
      </c>
      <c r="O509" s="2">
        <v>0</v>
      </c>
    </row>
    <row r="510" spans="1:15">
      <c r="A510" s="2" t="s">
        <v>2442</v>
      </c>
      <c r="B510" s="2" t="s">
        <v>2443</v>
      </c>
      <c r="C510" s="2">
        <v>2.52673560632</v>
      </c>
      <c r="D510" s="2" t="s">
        <v>17</v>
      </c>
      <c r="E510" s="2">
        <v>48602.2398547001</v>
      </c>
      <c r="F510" s="2" t="s">
        <v>2444</v>
      </c>
      <c r="G510" s="2">
        <v>1</v>
      </c>
      <c r="H510" s="2">
        <v>1</v>
      </c>
      <c r="I510" s="2">
        <v>1</v>
      </c>
      <c r="J510" s="2">
        <v>0.0236</v>
      </c>
      <c r="K510" s="2">
        <v>18779</v>
      </c>
      <c r="L510" s="2" t="s">
        <v>21</v>
      </c>
      <c r="M510" s="2" t="s">
        <v>2445</v>
      </c>
      <c r="N510" s="2">
        <v>0</v>
      </c>
      <c r="O510" s="2">
        <v>0</v>
      </c>
    </row>
    <row r="511" spans="1:15">
      <c r="A511" s="2" t="s">
        <v>2446</v>
      </c>
      <c r="B511" s="2" t="s">
        <v>2447</v>
      </c>
      <c r="C511" s="2">
        <v>4.36647397897</v>
      </c>
      <c r="D511" s="2" t="s">
        <v>17</v>
      </c>
      <c r="E511" s="2">
        <v>23544.1010147</v>
      </c>
      <c r="F511" s="2" t="s">
        <v>2448</v>
      </c>
      <c r="G511" s="2">
        <v>1</v>
      </c>
      <c r="H511" s="2">
        <v>1</v>
      </c>
      <c r="I511" s="2">
        <v>1</v>
      </c>
      <c r="J511" s="2">
        <v>0.0369</v>
      </c>
      <c r="K511" s="2">
        <v>9047</v>
      </c>
      <c r="L511" s="2" t="s">
        <v>21</v>
      </c>
      <c r="M511" s="2" t="s">
        <v>2449</v>
      </c>
      <c r="N511" s="2">
        <v>0</v>
      </c>
      <c r="O511" s="2">
        <v>0</v>
      </c>
    </row>
    <row r="512" spans="1:15">
      <c r="A512" s="2" t="s">
        <v>2450</v>
      </c>
      <c r="B512" s="2" t="s">
        <v>2451</v>
      </c>
      <c r="C512" s="2">
        <v>2.15969401919</v>
      </c>
      <c r="D512" s="2" t="s">
        <v>17</v>
      </c>
      <c r="E512" s="2">
        <v>39156.0502247</v>
      </c>
      <c r="F512" s="2" t="s">
        <v>2452</v>
      </c>
      <c r="G512" s="2">
        <v>1</v>
      </c>
      <c r="H512" s="2">
        <v>1</v>
      </c>
      <c r="I512" s="2">
        <v>1</v>
      </c>
      <c r="J512" s="2">
        <v>0.0416</v>
      </c>
      <c r="K512" s="2">
        <v>30539</v>
      </c>
      <c r="L512" s="2" t="s">
        <v>21</v>
      </c>
      <c r="M512" s="2" t="s">
        <v>2453</v>
      </c>
      <c r="N512" s="2">
        <v>0</v>
      </c>
      <c r="O512" s="2">
        <v>0</v>
      </c>
    </row>
    <row r="513" spans="1:15">
      <c r="A513" s="2" t="s">
        <v>2454</v>
      </c>
      <c r="B513" s="2" t="s">
        <v>2455</v>
      </c>
      <c r="C513" s="2">
        <v>4.36647397897</v>
      </c>
      <c r="D513" s="2" t="s">
        <v>17</v>
      </c>
      <c r="E513" s="2">
        <v>23840.5512447</v>
      </c>
      <c r="F513" s="2" t="s">
        <v>2456</v>
      </c>
      <c r="G513" s="2">
        <v>1</v>
      </c>
      <c r="H513" s="2">
        <v>1</v>
      </c>
      <c r="I513" s="2">
        <v>1</v>
      </c>
      <c r="J513" s="2">
        <v>0.0365</v>
      </c>
      <c r="K513" s="2">
        <v>12120</v>
      </c>
      <c r="L513" s="2" t="s">
        <v>2457</v>
      </c>
      <c r="M513" s="2" t="s">
        <v>2458</v>
      </c>
      <c r="N513" s="2">
        <v>0</v>
      </c>
      <c r="O513" s="2">
        <v>0</v>
      </c>
    </row>
    <row r="514" spans="1:15">
      <c r="A514" s="2" t="s">
        <v>2459</v>
      </c>
      <c r="B514" s="2" t="s">
        <v>2460</v>
      </c>
      <c r="C514" s="2">
        <v>4.36647397897</v>
      </c>
      <c r="D514" s="2" t="s">
        <v>17</v>
      </c>
      <c r="E514" s="2">
        <v>68231.7116947002</v>
      </c>
      <c r="F514" s="2" t="s">
        <v>2461</v>
      </c>
      <c r="G514" s="2">
        <v>1</v>
      </c>
      <c r="H514" s="2">
        <v>1</v>
      </c>
      <c r="I514" s="2">
        <v>1</v>
      </c>
      <c r="J514" s="2">
        <v>0.0273</v>
      </c>
      <c r="K514" s="2">
        <v>31345</v>
      </c>
      <c r="L514" s="2" t="s">
        <v>21</v>
      </c>
      <c r="M514" s="2" t="s">
        <v>2462</v>
      </c>
      <c r="N514" s="2">
        <v>0</v>
      </c>
      <c r="O514" s="2">
        <v>0</v>
      </c>
    </row>
    <row r="515" spans="1:15">
      <c r="A515" s="2" t="s">
        <v>2463</v>
      </c>
      <c r="B515" s="2" t="s">
        <v>2464</v>
      </c>
      <c r="C515" s="2">
        <v>4.36647397897</v>
      </c>
      <c r="D515" s="2" t="s">
        <v>17</v>
      </c>
      <c r="E515" s="2">
        <v>47570.0366847001</v>
      </c>
      <c r="F515" s="2" t="s">
        <v>2465</v>
      </c>
      <c r="G515" s="2">
        <v>1</v>
      </c>
      <c r="H515" s="2">
        <v>1</v>
      </c>
      <c r="I515" s="2">
        <v>1</v>
      </c>
      <c r="J515" s="2">
        <v>0.0189</v>
      </c>
      <c r="K515" s="2">
        <v>14585</v>
      </c>
      <c r="L515" s="2" t="s">
        <v>21</v>
      </c>
      <c r="M515" s="2" t="s">
        <v>2466</v>
      </c>
      <c r="N515" s="2">
        <v>0</v>
      </c>
      <c r="O515" s="2">
        <v>0</v>
      </c>
    </row>
    <row r="516" spans="1:15">
      <c r="A516" s="2" t="s">
        <v>2467</v>
      </c>
      <c r="B516" s="2" t="s">
        <v>2468</v>
      </c>
      <c r="C516" s="2">
        <v>2.15969401919</v>
      </c>
      <c r="D516" s="2" t="s">
        <v>17</v>
      </c>
      <c r="E516" s="2">
        <v>88493.1947147002</v>
      </c>
      <c r="F516" s="2" t="s">
        <v>2469</v>
      </c>
      <c r="G516" s="2">
        <v>1</v>
      </c>
      <c r="H516" s="2">
        <v>1</v>
      </c>
      <c r="I516" s="2">
        <v>1</v>
      </c>
      <c r="J516" s="2">
        <v>0.0089</v>
      </c>
      <c r="K516" s="2">
        <v>10206</v>
      </c>
      <c r="L516" s="2" t="s">
        <v>21</v>
      </c>
      <c r="M516" s="2" t="s">
        <v>2470</v>
      </c>
      <c r="N516" s="2">
        <v>0</v>
      </c>
      <c r="O516" s="2">
        <v>0</v>
      </c>
    </row>
    <row r="517" spans="1:15">
      <c r="A517" s="2" t="s">
        <v>2471</v>
      </c>
      <c r="B517" s="2" t="s">
        <v>2472</v>
      </c>
      <c r="C517" s="2">
        <v>4.36647397897</v>
      </c>
      <c r="D517" s="2" t="s">
        <v>17</v>
      </c>
      <c r="E517" s="2">
        <v>14541.3061147</v>
      </c>
      <c r="F517" s="2" t="s">
        <v>2473</v>
      </c>
      <c r="G517" s="2">
        <v>1</v>
      </c>
      <c r="H517" s="2">
        <v>1</v>
      </c>
      <c r="I517" s="2">
        <v>1</v>
      </c>
      <c r="J517" s="2">
        <v>0.1016</v>
      </c>
      <c r="K517" s="2">
        <v>25434</v>
      </c>
      <c r="L517" s="2" t="s">
        <v>21</v>
      </c>
      <c r="M517" s="2" t="s">
        <v>2474</v>
      </c>
      <c r="N517" s="2">
        <v>0</v>
      </c>
      <c r="O517" s="2">
        <v>0</v>
      </c>
    </row>
    <row r="518" spans="1:15">
      <c r="A518" s="2" t="s">
        <v>2475</v>
      </c>
      <c r="B518" s="2" t="s">
        <v>2476</v>
      </c>
      <c r="C518" s="2">
        <v>4.36647397897</v>
      </c>
      <c r="D518" s="2" t="s">
        <v>17</v>
      </c>
      <c r="E518" s="2">
        <v>29925.1405647</v>
      </c>
      <c r="F518" s="2" t="s">
        <v>2477</v>
      </c>
      <c r="G518" s="2">
        <v>1</v>
      </c>
      <c r="H518" s="2">
        <v>1</v>
      </c>
      <c r="I518" s="2">
        <v>1</v>
      </c>
      <c r="J518" s="2">
        <v>0.0352</v>
      </c>
      <c r="K518" s="2">
        <v>12870</v>
      </c>
      <c r="L518" s="2" t="s">
        <v>21</v>
      </c>
      <c r="M518" s="2" t="s">
        <v>2478</v>
      </c>
      <c r="N518" s="2">
        <v>0</v>
      </c>
      <c r="O518" s="2">
        <v>0</v>
      </c>
    </row>
    <row r="519" spans="1:15">
      <c r="A519" s="2" t="s">
        <v>2479</v>
      </c>
      <c r="B519" s="2" t="s">
        <v>2480</v>
      </c>
      <c r="C519" s="2">
        <v>4.36647397897</v>
      </c>
      <c r="D519" s="2" t="s">
        <v>17</v>
      </c>
      <c r="E519" s="2">
        <v>46559.7847847001</v>
      </c>
      <c r="F519" s="2" t="s">
        <v>2481</v>
      </c>
      <c r="G519" s="2">
        <v>1</v>
      </c>
      <c r="H519" s="2">
        <v>1</v>
      </c>
      <c r="I519" s="2">
        <v>1</v>
      </c>
      <c r="J519" s="2">
        <v>0.0228</v>
      </c>
      <c r="K519" s="2">
        <v>17871</v>
      </c>
      <c r="L519" s="2" t="s">
        <v>21</v>
      </c>
      <c r="M519" s="2" t="s">
        <v>2482</v>
      </c>
      <c r="N519" s="2">
        <v>0</v>
      </c>
      <c r="O519" s="2">
        <v>0</v>
      </c>
    </row>
    <row r="520" spans="1:15">
      <c r="A520" s="2" t="s">
        <v>2483</v>
      </c>
      <c r="B520" s="2" t="s">
        <v>2484</v>
      </c>
      <c r="C520" s="2">
        <v>2.29984982456</v>
      </c>
      <c r="D520" s="2" t="s">
        <v>17</v>
      </c>
      <c r="E520" s="2">
        <v>64165.7624147</v>
      </c>
      <c r="F520" s="2" t="s">
        <v>2485</v>
      </c>
      <c r="G520" s="2">
        <v>1</v>
      </c>
      <c r="H520" s="2">
        <v>1</v>
      </c>
      <c r="I520" s="2">
        <v>1</v>
      </c>
      <c r="J520" s="2">
        <v>0.0121</v>
      </c>
      <c r="K520" s="2">
        <v>9838</v>
      </c>
      <c r="L520" s="2" t="s">
        <v>21</v>
      </c>
      <c r="M520" s="2" t="s">
        <v>2486</v>
      </c>
      <c r="N520" s="2">
        <v>0</v>
      </c>
      <c r="O520" s="2">
        <v>0</v>
      </c>
    </row>
    <row r="521" spans="1:15">
      <c r="A521" s="2" t="s">
        <v>2487</v>
      </c>
      <c r="B521" s="2" t="s">
        <v>2488</v>
      </c>
      <c r="C521" s="2">
        <v>4.36647397897</v>
      </c>
      <c r="D521" s="2" t="s">
        <v>17</v>
      </c>
      <c r="E521" s="2">
        <v>11404.3825747</v>
      </c>
      <c r="F521" s="2" t="s">
        <v>2489</v>
      </c>
      <c r="G521" s="2">
        <v>1</v>
      </c>
      <c r="H521" s="2">
        <v>1</v>
      </c>
      <c r="I521" s="2">
        <v>1</v>
      </c>
      <c r="J521" s="2">
        <v>0.0971</v>
      </c>
      <c r="K521" s="2">
        <v>19460</v>
      </c>
      <c r="L521" s="2" t="s">
        <v>21</v>
      </c>
      <c r="M521" s="2" t="s">
        <v>2490</v>
      </c>
      <c r="N521" s="2">
        <v>0</v>
      </c>
      <c r="O521" s="2">
        <v>0</v>
      </c>
    </row>
    <row r="522" spans="1:15">
      <c r="A522" s="2" t="s">
        <v>2491</v>
      </c>
      <c r="B522" s="2" t="s">
        <v>2492</v>
      </c>
      <c r="C522" s="2">
        <v>4.36647397897</v>
      </c>
      <c r="D522" s="2" t="s">
        <v>17</v>
      </c>
      <c r="E522" s="2">
        <v>41435.4401947001</v>
      </c>
      <c r="F522" s="2" t="s">
        <v>2493</v>
      </c>
      <c r="G522" s="2">
        <v>1</v>
      </c>
      <c r="H522" s="2">
        <v>1</v>
      </c>
      <c r="I522" s="2">
        <v>1</v>
      </c>
      <c r="J522" s="2">
        <v>0.0323</v>
      </c>
      <c r="K522" s="2">
        <v>28084</v>
      </c>
      <c r="L522" s="2" t="s">
        <v>21</v>
      </c>
      <c r="M522" s="2" t="s">
        <v>2494</v>
      </c>
      <c r="N522" s="2">
        <v>0</v>
      </c>
      <c r="O522" s="2">
        <v>0</v>
      </c>
    </row>
    <row r="523" spans="1:15">
      <c r="A523" s="2" t="s">
        <v>2495</v>
      </c>
      <c r="B523" s="2" t="s">
        <v>2496</v>
      </c>
      <c r="C523" s="2">
        <v>4.36647397897</v>
      </c>
      <c r="D523" s="2" t="s">
        <v>17</v>
      </c>
      <c r="E523" s="2">
        <v>17504.6827947</v>
      </c>
      <c r="F523" s="2" t="s">
        <v>2497</v>
      </c>
      <c r="G523" s="2">
        <v>1</v>
      </c>
      <c r="H523" s="2">
        <v>1</v>
      </c>
      <c r="I523" s="2">
        <v>1</v>
      </c>
      <c r="J523" s="2">
        <v>0.0642</v>
      </c>
      <c r="K523" s="2">
        <v>21029</v>
      </c>
      <c r="L523" s="2" t="s">
        <v>21</v>
      </c>
      <c r="M523" s="2" t="s">
        <v>2498</v>
      </c>
      <c r="N523" s="2">
        <v>0</v>
      </c>
      <c r="O523" s="2">
        <v>0</v>
      </c>
    </row>
    <row r="524" spans="1:15">
      <c r="A524" s="2" t="s">
        <v>2499</v>
      </c>
      <c r="B524" s="2" t="s">
        <v>2500</v>
      </c>
      <c r="C524" s="2">
        <v>4.36647397897</v>
      </c>
      <c r="D524" s="2" t="s">
        <v>17</v>
      </c>
      <c r="E524" s="2">
        <v>22606.0668347</v>
      </c>
      <c r="F524" s="2" t="s">
        <v>2501</v>
      </c>
      <c r="G524" s="2">
        <v>1</v>
      </c>
      <c r="H524" s="2">
        <v>1</v>
      </c>
      <c r="I524" s="2">
        <v>1</v>
      </c>
      <c r="J524" s="2">
        <v>0.0622</v>
      </c>
      <c r="K524" s="2">
        <v>22613</v>
      </c>
      <c r="L524" s="2" t="s">
        <v>21</v>
      </c>
      <c r="M524" s="2" t="s">
        <v>2502</v>
      </c>
      <c r="N524" s="2">
        <v>0</v>
      </c>
      <c r="O524" s="2">
        <v>0</v>
      </c>
    </row>
    <row r="525" spans="1:15">
      <c r="A525" s="2" t="s">
        <v>2503</v>
      </c>
      <c r="B525" s="2" t="s">
        <v>2504</v>
      </c>
      <c r="C525" s="2">
        <v>2.2765233362</v>
      </c>
      <c r="D525" s="2" t="s">
        <v>17</v>
      </c>
      <c r="E525" s="2">
        <v>24625.8029947</v>
      </c>
      <c r="F525" s="2" t="s">
        <v>2505</v>
      </c>
      <c r="G525" s="2">
        <v>1</v>
      </c>
      <c r="H525" s="2">
        <v>1</v>
      </c>
      <c r="I525" s="2">
        <v>1</v>
      </c>
      <c r="J525" s="2">
        <v>0.03</v>
      </c>
      <c r="K525" s="2">
        <v>8681</v>
      </c>
      <c r="L525" s="2" t="s">
        <v>21</v>
      </c>
      <c r="M525" s="2" t="s">
        <v>2506</v>
      </c>
      <c r="N525" s="2">
        <v>0</v>
      </c>
      <c r="O525" s="2">
        <v>0</v>
      </c>
    </row>
    <row r="526" spans="1:15">
      <c r="A526" s="2" t="s">
        <v>2507</v>
      </c>
      <c r="B526" s="2" t="s">
        <v>2508</v>
      </c>
      <c r="C526" s="2">
        <v>4.36647397897</v>
      </c>
      <c r="D526" s="2" t="s">
        <v>17</v>
      </c>
      <c r="E526" s="2">
        <v>26246.0137347</v>
      </c>
      <c r="F526" s="2" t="s">
        <v>2509</v>
      </c>
      <c r="G526" s="2">
        <v>1</v>
      </c>
      <c r="H526" s="2">
        <v>1</v>
      </c>
      <c r="I526" s="2">
        <v>1</v>
      </c>
      <c r="J526" s="2">
        <v>0.097</v>
      </c>
      <c r="K526" s="2">
        <v>37467</v>
      </c>
      <c r="L526" s="2" t="s">
        <v>21</v>
      </c>
      <c r="M526" s="2" t="s">
        <v>2510</v>
      </c>
      <c r="N526" s="2">
        <v>0</v>
      </c>
      <c r="O526" s="2">
        <v>0</v>
      </c>
    </row>
    <row r="527" spans="1:15">
      <c r="A527" s="2" t="s">
        <v>2511</v>
      </c>
      <c r="B527" s="2" t="s">
        <v>2512</v>
      </c>
      <c r="C527" s="2">
        <v>4.36647397897</v>
      </c>
      <c r="D527" s="2" t="s">
        <v>17</v>
      </c>
      <c r="E527" s="2">
        <v>122744.273944701</v>
      </c>
      <c r="F527" s="2" t="s">
        <v>2513</v>
      </c>
      <c r="G527" s="2">
        <v>1</v>
      </c>
      <c r="H527" s="2">
        <v>1</v>
      </c>
      <c r="I527" s="2">
        <v>1</v>
      </c>
      <c r="J527" s="2">
        <v>0.013</v>
      </c>
      <c r="K527" s="2">
        <v>28327</v>
      </c>
      <c r="L527" s="2" t="s">
        <v>21</v>
      </c>
      <c r="M527" s="2" t="s">
        <v>2514</v>
      </c>
      <c r="N527" s="2">
        <v>0</v>
      </c>
      <c r="O527" s="2">
        <v>0</v>
      </c>
    </row>
    <row r="528" spans="1:15">
      <c r="A528" s="2" t="s">
        <v>2515</v>
      </c>
      <c r="B528" s="2" t="s">
        <v>2516</v>
      </c>
      <c r="C528" s="2">
        <v>3.32508129381</v>
      </c>
      <c r="D528" s="2" t="s">
        <v>17</v>
      </c>
      <c r="E528" s="2">
        <v>45256.8088847</v>
      </c>
      <c r="F528" s="2" t="s">
        <v>2517</v>
      </c>
      <c r="G528" s="2">
        <v>1</v>
      </c>
      <c r="H528" s="2">
        <v>1</v>
      </c>
      <c r="I528" s="2">
        <v>1</v>
      </c>
      <c r="J528" s="2">
        <v>0.115</v>
      </c>
      <c r="K528" s="2">
        <v>40497</v>
      </c>
      <c r="L528" s="2" t="s">
        <v>21</v>
      </c>
      <c r="M528" s="2" t="s">
        <v>2518</v>
      </c>
      <c r="N528" s="2">
        <v>0</v>
      </c>
      <c r="O528" s="2">
        <v>0</v>
      </c>
    </row>
    <row r="529" spans="1:15">
      <c r="A529" s="2" t="s">
        <v>2519</v>
      </c>
      <c r="B529" s="2" t="s">
        <v>2520</v>
      </c>
      <c r="C529" s="2">
        <v>2.79567765612</v>
      </c>
      <c r="D529" s="2" t="s">
        <v>17</v>
      </c>
      <c r="E529" s="2">
        <v>47535.6661647</v>
      </c>
      <c r="F529" s="2" t="s">
        <v>2521</v>
      </c>
      <c r="G529" s="2">
        <v>1</v>
      </c>
      <c r="H529" s="2">
        <v>1</v>
      </c>
      <c r="I529" s="2">
        <v>1</v>
      </c>
      <c r="J529" s="2">
        <v>0.0407</v>
      </c>
      <c r="K529" s="2">
        <v>33698</v>
      </c>
      <c r="L529" s="2" t="s">
        <v>21</v>
      </c>
      <c r="M529" s="2" t="s">
        <v>2522</v>
      </c>
      <c r="N529" s="2">
        <v>0</v>
      </c>
      <c r="O529" s="2">
        <v>0</v>
      </c>
    </row>
    <row r="530" spans="1:15">
      <c r="A530" s="2" t="s">
        <v>2523</v>
      </c>
      <c r="B530" s="2" t="s">
        <v>2524</v>
      </c>
      <c r="C530" s="2">
        <v>2.02091321963</v>
      </c>
      <c r="D530" s="2" t="s">
        <v>17</v>
      </c>
      <c r="E530" s="2">
        <v>81414.8518547003</v>
      </c>
      <c r="F530" s="2" t="s">
        <v>2525</v>
      </c>
      <c r="G530" s="2">
        <v>1</v>
      </c>
      <c r="H530" s="2">
        <v>1</v>
      </c>
      <c r="I530" s="2">
        <v>1</v>
      </c>
      <c r="J530" s="2">
        <v>0.0222</v>
      </c>
      <c r="K530" s="2">
        <v>32145</v>
      </c>
      <c r="L530" s="2" t="s">
        <v>21</v>
      </c>
      <c r="M530" s="2" t="s">
        <v>2526</v>
      </c>
      <c r="N530" s="2">
        <v>0</v>
      </c>
      <c r="O530" s="2">
        <v>0</v>
      </c>
    </row>
    <row r="531" spans="1:15">
      <c r="A531" s="2" t="s">
        <v>2527</v>
      </c>
      <c r="B531" s="2" t="s">
        <v>2528</v>
      </c>
      <c r="C531" s="2">
        <v>3.06253491859</v>
      </c>
      <c r="D531" s="2" t="s">
        <v>17</v>
      </c>
      <c r="E531" s="2">
        <v>32803.9893747</v>
      </c>
      <c r="F531" s="2" t="s">
        <v>2529</v>
      </c>
      <c r="G531" s="2">
        <v>1</v>
      </c>
      <c r="H531" s="2">
        <v>1</v>
      </c>
      <c r="I531" s="2">
        <v>1</v>
      </c>
      <c r="J531" s="2">
        <v>0.0395</v>
      </c>
      <c r="K531" s="2">
        <v>22155</v>
      </c>
      <c r="L531" s="2" t="s">
        <v>21</v>
      </c>
      <c r="M531" s="2" t="s">
        <v>2530</v>
      </c>
      <c r="N531" s="2">
        <v>0</v>
      </c>
      <c r="O531" s="2">
        <v>0</v>
      </c>
    </row>
    <row r="532" spans="1:15">
      <c r="A532" s="2" t="s">
        <v>2531</v>
      </c>
      <c r="B532" s="2" t="s">
        <v>2532</v>
      </c>
      <c r="C532" s="2">
        <v>2.64021274789</v>
      </c>
      <c r="D532" s="2" t="s">
        <v>17</v>
      </c>
      <c r="E532" s="2">
        <v>55816.4524647002</v>
      </c>
      <c r="F532" s="2" t="s">
        <v>2533</v>
      </c>
      <c r="G532" s="2">
        <v>1</v>
      </c>
      <c r="H532" s="2">
        <v>1</v>
      </c>
      <c r="I532" s="2">
        <v>1</v>
      </c>
      <c r="J532" s="2">
        <v>0.0902</v>
      </c>
      <c r="K532" s="2">
        <v>40543</v>
      </c>
      <c r="L532" s="2" t="s">
        <v>21</v>
      </c>
      <c r="M532" s="2" t="s">
        <v>2534</v>
      </c>
      <c r="N532" s="2">
        <v>0</v>
      </c>
      <c r="O532" s="2">
        <v>0</v>
      </c>
    </row>
    <row r="533" spans="1:15">
      <c r="A533" s="2" t="s">
        <v>2535</v>
      </c>
      <c r="B533" s="2" t="s">
        <v>2536</v>
      </c>
      <c r="C533" s="2">
        <v>2.03536444108</v>
      </c>
      <c r="D533" s="2" t="s">
        <v>17</v>
      </c>
      <c r="E533" s="2">
        <v>46346.1884147001</v>
      </c>
      <c r="F533" s="2" t="s">
        <v>2537</v>
      </c>
      <c r="G533" s="2">
        <v>1</v>
      </c>
      <c r="H533" s="2">
        <v>1</v>
      </c>
      <c r="I533" s="2">
        <v>1</v>
      </c>
      <c r="J533" s="2">
        <v>0.0411</v>
      </c>
      <c r="K533" s="2">
        <v>32654</v>
      </c>
      <c r="L533" s="2" t="s">
        <v>21</v>
      </c>
      <c r="M533" s="2" t="s">
        <v>2538</v>
      </c>
      <c r="N533" s="2">
        <v>0</v>
      </c>
      <c r="O533" s="2">
        <v>0</v>
      </c>
    </row>
    <row r="534" spans="1:15">
      <c r="A534" s="2" t="s">
        <v>2539</v>
      </c>
      <c r="B534" s="2" t="s">
        <v>2540</v>
      </c>
      <c r="C534" s="2">
        <v>2.70962127424</v>
      </c>
      <c r="D534" s="2" t="s">
        <v>17</v>
      </c>
      <c r="E534" s="2">
        <v>27269.0799147</v>
      </c>
      <c r="F534" s="2" t="s">
        <v>2541</v>
      </c>
      <c r="G534" s="2">
        <v>1</v>
      </c>
      <c r="H534" s="2">
        <v>1</v>
      </c>
      <c r="I534" s="2">
        <v>1</v>
      </c>
      <c r="J534" s="2">
        <v>0.0336</v>
      </c>
      <c r="K534" s="2">
        <v>16258</v>
      </c>
      <c r="L534" s="2" t="s">
        <v>21</v>
      </c>
      <c r="M534" s="2" t="s">
        <v>2542</v>
      </c>
      <c r="N534" s="2">
        <v>0</v>
      </c>
      <c r="O534" s="2">
        <v>0</v>
      </c>
    </row>
    <row r="535" spans="1:15">
      <c r="A535" s="2" t="s">
        <v>2543</v>
      </c>
      <c r="B535" s="2" t="s">
        <v>2544</v>
      </c>
      <c r="C535" s="2">
        <v>4.36647397897</v>
      </c>
      <c r="D535" s="2" t="s">
        <v>17</v>
      </c>
      <c r="E535" s="2">
        <v>83562.9332547004</v>
      </c>
      <c r="F535" s="2" t="s">
        <v>2545</v>
      </c>
      <c r="G535" s="2">
        <v>1</v>
      </c>
      <c r="H535" s="2">
        <v>1</v>
      </c>
      <c r="I535" s="2">
        <v>1</v>
      </c>
      <c r="J535" s="2">
        <v>0.0105</v>
      </c>
      <c r="K535" s="2">
        <v>14207</v>
      </c>
      <c r="L535" s="2" t="s">
        <v>21</v>
      </c>
      <c r="M535" s="2" t="s">
        <v>2546</v>
      </c>
      <c r="N535" s="2">
        <v>0</v>
      </c>
      <c r="O535" s="2">
        <v>0</v>
      </c>
    </row>
    <row r="536" spans="1:15">
      <c r="A536" s="2" t="s">
        <v>2547</v>
      </c>
      <c r="B536" s="2" t="s">
        <v>2548</v>
      </c>
      <c r="C536" s="2">
        <v>2.03536444108</v>
      </c>
      <c r="D536" s="2" t="s">
        <v>17</v>
      </c>
      <c r="E536" s="2">
        <v>239043.2118847</v>
      </c>
      <c r="F536" s="2" t="s">
        <v>2549</v>
      </c>
      <c r="G536" s="2">
        <v>1</v>
      </c>
      <c r="H536" s="2">
        <v>1</v>
      </c>
      <c r="I536" s="2">
        <v>1</v>
      </c>
      <c r="J536" s="2">
        <v>0.0128</v>
      </c>
      <c r="K536" s="2">
        <v>39161</v>
      </c>
      <c r="L536" s="2" t="s">
        <v>21</v>
      </c>
      <c r="M536" s="2" t="s">
        <v>2550</v>
      </c>
      <c r="N536" s="2">
        <v>0</v>
      </c>
      <c r="O536" s="2">
        <v>0</v>
      </c>
    </row>
    <row r="537" spans="1:15">
      <c r="A537" s="2" t="s">
        <v>2551</v>
      </c>
      <c r="B537" s="2" t="s">
        <v>2552</v>
      </c>
      <c r="C537" s="2">
        <v>2.2765233362</v>
      </c>
      <c r="D537" s="2" t="s">
        <v>17</v>
      </c>
      <c r="E537" s="2">
        <v>405351.521634708</v>
      </c>
      <c r="F537" s="2" t="s">
        <v>2553</v>
      </c>
      <c r="G537" s="2">
        <v>1</v>
      </c>
      <c r="H537" s="2">
        <v>1</v>
      </c>
      <c r="I537" s="2">
        <v>1</v>
      </c>
      <c r="J537" s="2">
        <v>0.0025</v>
      </c>
      <c r="K537" s="2">
        <v>17385</v>
      </c>
      <c r="L537" s="2" t="s">
        <v>21</v>
      </c>
      <c r="M537" s="2" t="s">
        <v>2554</v>
      </c>
      <c r="N537" s="2">
        <v>0</v>
      </c>
      <c r="O537" s="2">
        <v>0</v>
      </c>
    </row>
    <row r="538" spans="1:15">
      <c r="A538" s="2" t="s">
        <v>2555</v>
      </c>
      <c r="B538" s="2" t="s">
        <v>2556</v>
      </c>
      <c r="C538" s="2">
        <v>2.22537168668</v>
      </c>
      <c r="D538" s="2" t="s">
        <v>17</v>
      </c>
      <c r="E538" s="2">
        <v>36658.5380447</v>
      </c>
      <c r="F538" s="2" t="s">
        <v>2557</v>
      </c>
      <c r="G538" s="2">
        <v>1</v>
      </c>
      <c r="H538" s="2">
        <v>1</v>
      </c>
      <c r="I538" s="2">
        <v>1</v>
      </c>
      <c r="J538" s="2">
        <v>0.0176</v>
      </c>
      <c r="K538" s="2">
        <v>7319</v>
      </c>
      <c r="L538" s="2" t="s">
        <v>21</v>
      </c>
      <c r="M538" s="2" t="s">
        <v>2558</v>
      </c>
      <c r="N538" s="2">
        <v>0</v>
      </c>
      <c r="O538" s="2">
        <v>0</v>
      </c>
    </row>
    <row r="539" spans="1:15">
      <c r="A539" s="2" t="s">
        <v>2559</v>
      </c>
      <c r="B539" s="2" t="s">
        <v>2560</v>
      </c>
      <c r="C539" s="2">
        <v>4.36647397897</v>
      </c>
      <c r="D539" s="2" t="s">
        <v>17</v>
      </c>
      <c r="E539" s="2">
        <v>90048.5870347005</v>
      </c>
      <c r="F539" s="2" t="s">
        <v>2561</v>
      </c>
      <c r="G539" s="2">
        <v>1</v>
      </c>
      <c r="H539" s="2">
        <v>1</v>
      </c>
      <c r="I539" s="2">
        <v>1</v>
      </c>
      <c r="J539" s="2">
        <v>0.0134</v>
      </c>
      <c r="K539" s="2">
        <v>22503</v>
      </c>
      <c r="L539" s="2" t="s">
        <v>21</v>
      </c>
      <c r="M539" s="2" t="s">
        <v>2562</v>
      </c>
      <c r="N539" s="2">
        <v>0</v>
      </c>
      <c r="O539" s="2">
        <v>0</v>
      </c>
    </row>
    <row r="540" spans="1:15">
      <c r="A540" s="2" t="s">
        <v>2563</v>
      </c>
      <c r="B540" s="2" t="s">
        <v>2564</v>
      </c>
      <c r="C540" s="2">
        <v>4.36647397897</v>
      </c>
      <c r="D540" s="2" t="s">
        <v>17</v>
      </c>
      <c r="E540" s="2">
        <v>23066.3749647</v>
      </c>
      <c r="F540" s="2" t="s">
        <v>2565</v>
      </c>
      <c r="G540" s="2">
        <v>1</v>
      </c>
      <c r="H540" s="2">
        <v>1</v>
      </c>
      <c r="I540" s="2">
        <v>1</v>
      </c>
      <c r="J540" s="2">
        <v>0.0927</v>
      </c>
      <c r="K540" s="2">
        <v>31457</v>
      </c>
      <c r="L540" s="2" t="s">
        <v>21</v>
      </c>
      <c r="M540" s="2" t="s">
        <v>2566</v>
      </c>
      <c r="N540" s="2">
        <v>0</v>
      </c>
      <c r="O540" s="2">
        <v>0</v>
      </c>
    </row>
    <row r="541" spans="1:15">
      <c r="A541" s="2" t="s">
        <v>2567</v>
      </c>
      <c r="B541" s="2" t="s">
        <v>2568</v>
      </c>
      <c r="C541" s="2">
        <v>4.36647397897</v>
      </c>
      <c r="D541" s="2" t="s">
        <v>17</v>
      </c>
      <c r="E541" s="2">
        <v>34527.8370547</v>
      </c>
      <c r="F541" s="2" t="s">
        <v>2569</v>
      </c>
      <c r="G541" s="2">
        <v>1</v>
      </c>
      <c r="H541" s="2">
        <v>1</v>
      </c>
      <c r="I541" s="2">
        <v>1</v>
      </c>
      <c r="J541" s="2">
        <v>0.0439</v>
      </c>
      <c r="K541" s="2">
        <v>29695</v>
      </c>
      <c r="L541" s="2" t="s">
        <v>2570</v>
      </c>
      <c r="M541" s="2" t="s">
        <v>2571</v>
      </c>
      <c r="N541" s="2">
        <v>0</v>
      </c>
      <c r="O541" s="2">
        <v>0</v>
      </c>
    </row>
    <row r="542" spans="1:15">
      <c r="A542" s="2" t="s">
        <v>2572</v>
      </c>
      <c r="B542" s="2" t="s">
        <v>2573</v>
      </c>
      <c r="C542" s="2">
        <v>8.73294795793</v>
      </c>
      <c r="D542" s="2" t="s">
        <v>17</v>
      </c>
      <c r="E542" s="2">
        <v>46655.2183247001</v>
      </c>
      <c r="F542" s="2" t="s">
        <v>2574</v>
      </c>
      <c r="G542" s="2" t="s">
        <v>40</v>
      </c>
      <c r="H542" s="2">
        <v>2</v>
      </c>
      <c r="I542" s="2">
        <v>2</v>
      </c>
      <c r="J542" s="2">
        <v>0.0389</v>
      </c>
      <c r="K542" s="2" t="s">
        <v>2575</v>
      </c>
      <c r="L542" s="2" t="s">
        <v>21</v>
      </c>
      <c r="M542" s="2" t="s">
        <v>2576</v>
      </c>
      <c r="N542" s="2">
        <v>0</v>
      </c>
      <c r="O542" s="2">
        <v>0</v>
      </c>
    </row>
    <row r="543" spans="1:15">
      <c r="A543" s="2" t="s">
        <v>2577</v>
      </c>
      <c r="B543" s="2" t="s">
        <v>2578</v>
      </c>
      <c r="C543" s="2">
        <v>3.06253491859</v>
      </c>
      <c r="D543" s="2" t="s">
        <v>17</v>
      </c>
      <c r="E543" s="2">
        <v>129260.841664701</v>
      </c>
      <c r="F543" s="2" t="s">
        <v>2579</v>
      </c>
      <c r="G543" s="2">
        <v>1</v>
      </c>
      <c r="H543" s="2">
        <v>1</v>
      </c>
      <c r="I543" s="2">
        <v>1</v>
      </c>
      <c r="J543" s="2">
        <v>0.0226</v>
      </c>
      <c r="K543" s="2">
        <v>38560</v>
      </c>
      <c r="L543" s="2" t="s">
        <v>21</v>
      </c>
      <c r="M543" s="2" t="s">
        <v>2580</v>
      </c>
      <c r="N543" s="2">
        <v>0</v>
      </c>
      <c r="O543" s="2">
        <v>0</v>
      </c>
    </row>
    <row r="544" spans="1:15">
      <c r="A544" s="2" t="s">
        <v>2581</v>
      </c>
      <c r="B544" s="2" t="s">
        <v>2582</v>
      </c>
      <c r="C544" s="2">
        <v>4.36647397897</v>
      </c>
      <c r="D544" s="2" t="s">
        <v>17</v>
      </c>
      <c r="E544" s="2">
        <v>16906.8602147</v>
      </c>
      <c r="F544" s="2" t="s">
        <v>2583</v>
      </c>
      <c r="G544" s="2">
        <v>1</v>
      </c>
      <c r="H544" s="2">
        <v>1</v>
      </c>
      <c r="I544" s="2">
        <v>1</v>
      </c>
      <c r="J544" s="2">
        <v>0.0688</v>
      </c>
      <c r="K544" s="2">
        <v>20522</v>
      </c>
      <c r="L544" s="2" t="s">
        <v>21</v>
      </c>
      <c r="M544" s="2" t="s">
        <v>2584</v>
      </c>
      <c r="N544" s="2">
        <v>0</v>
      </c>
      <c r="O544" s="2">
        <v>0</v>
      </c>
    </row>
    <row r="545" spans="1:15">
      <c r="A545" s="2" t="s">
        <v>2585</v>
      </c>
      <c r="B545" s="2" t="s">
        <v>2586</v>
      </c>
      <c r="C545" s="2">
        <v>4.36647397897</v>
      </c>
      <c r="D545" s="2" t="s">
        <v>17</v>
      </c>
      <c r="E545" s="2">
        <v>104999.4453747</v>
      </c>
      <c r="F545" s="2" t="s">
        <v>2587</v>
      </c>
      <c r="G545" s="2">
        <v>1</v>
      </c>
      <c r="H545" s="2">
        <v>1</v>
      </c>
      <c r="I545" s="2">
        <v>1</v>
      </c>
      <c r="J545" s="2">
        <v>0.0132</v>
      </c>
      <c r="K545" s="2">
        <v>24842</v>
      </c>
      <c r="L545" s="2" t="s">
        <v>21</v>
      </c>
      <c r="M545" s="2" t="s">
        <v>2588</v>
      </c>
      <c r="N545" s="2">
        <v>0</v>
      </c>
      <c r="O545" s="2">
        <v>0</v>
      </c>
    </row>
    <row r="546" spans="1:15">
      <c r="A546" s="2" t="s">
        <v>2589</v>
      </c>
      <c r="B546" s="2" t="s">
        <v>2590</v>
      </c>
      <c r="C546" s="2">
        <v>4.36647397897</v>
      </c>
      <c r="D546" s="2" t="s">
        <v>17</v>
      </c>
      <c r="E546" s="2">
        <v>184662.0668947</v>
      </c>
      <c r="F546" s="2" t="s">
        <v>2591</v>
      </c>
      <c r="G546" s="2">
        <v>1</v>
      </c>
      <c r="H546" s="2">
        <v>1</v>
      </c>
      <c r="I546" s="2">
        <v>1</v>
      </c>
      <c r="J546" s="2">
        <v>0.0073</v>
      </c>
      <c r="K546" s="2">
        <v>26904</v>
      </c>
      <c r="L546" s="2" t="s">
        <v>21</v>
      </c>
      <c r="M546" s="2" t="s">
        <v>2592</v>
      </c>
      <c r="N546" s="2">
        <v>0</v>
      </c>
      <c r="O546" s="2">
        <v>0</v>
      </c>
    </row>
    <row r="547" spans="1:15">
      <c r="A547" s="2" t="s">
        <v>2593</v>
      </c>
      <c r="B547" s="2" t="s">
        <v>2594</v>
      </c>
      <c r="C547" s="2">
        <v>2.2765233362</v>
      </c>
      <c r="D547" s="2" t="s">
        <v>17</v>
      </c>
      <c r="E547" s="2">
        <v>32226.6910447</v>
      </c>
      <c r="F547" s="2" t="s">
        <v>2595</v>
      </c>
      <c r="G547" s="2">
        <v>1</v>
      </c>
      <c r="H547" s="2">
        <v>1</v>
      </c>
      <c r="I547" s="2">
        <v>1</v>
      </c>
      <c r="J547" s="2">
        <v>0.028</v>
      </c>
      <c r="K547" s="2">
        <v>10254</v>
      </c>
      <c r="L547" s="2" t="s">
        <v>21</v>
      </c>
      <c r="M547" s="2" t="s">
        <v>2596</v>
      </c>
      <c r="N547" s="2">
        <v>0</v>
      </c>
      <c r="O547" s="2">
        <v>0</v>
      </c>
    </row>
    <row r="548" spans="1:15">
      <c r="A548" s="2" t="s">
        <v>2597</v>
      </c>
      <c r="B548" s="2" t="s">
        <v>2598</v>
      </c>
      <c r="C548" s="2">
        <v>2.10209781258</v>
      </c>
      <c r="D548" s="2" t="s">
        <v>17</v>
      </c>
      <c r="E548" s="2">
        <v>29549.0562347</v>
      </c>
      <c r="F548" s="2" t="s">
        <v>2599</v>
      </c>
      <c r="G548" s="2">
        <v>1</v>
      </c>
      <c r="H548" s="2">
        <v>1</v>
      </c>
      <c r="I548" s="2">
        <v>1</v>
      </c>
      <c r="J548" s="2">
        <v>0.1604</v>
      </c>
      <c r="K548" s="2">
        <v>40382</v>
      </c>
      <c r="L548" s="2" t="s">
        <v>21</v>
      </c>
      <c r="M548" s="2" t="s">
        <v>2600</v>
      </c>
      <c r="N548" s="2">
        <v>0</v>
      </c>
      <c r="O548" s="2">
        <v>0</v>
      </c>
    </row>
    <row r="549" spans="1:15">
      <c r="A549" s="2" t="s">
        <v>2601</v>
      </c>
      <c r="B549" s="2" t="s">
        <v>2602</v>
      </c>
      <c r="C549" s="2">
        <v>4.36647397897</v>
      </c>
      <c r="D549" s="2" t="s">
        <v>17</v>
      </c>
      <c r="E549" s="2">
        <v>93646.7092947003</v>
      </c>
      <c r="F549" s="2" t="s">
        <v>2603</v>
      </c>
      <c r="G549" s="2">
        <v>1</v>
      </c>
      <c r="H549" s="2">
        <v>1</v>
      </c>
      <c r="I549" s="2">
        <v>1</v>
      </c>
      <c r="J549" s="2">
        <v>0.014</v>
      </c>
      <c r="K549" s="2">
        <v>26375</v>
      </c>
      <c r="L549" s="2" t="s">
        <v>21</v>
      </c>
      <c r="M549" s="2" t="s">
        <v>2604</v>
      </c>
      <c r="N549" s="2">
        <v>0</v>
      </c>
      <c r="O549" s="2">
        <v>0</v>
      </c>
    </row>
    <row r="550" spans="1:15">
      <c r="A550" s="2" t="s">
        <v>2605</v>
      </c>
      <c r="B550" s="2" t="s">
        <v>2606</v>
      </c>
      <c r="C550" s="2">
        <v>8.73294795793</v>
      </c>
      <c r="D550" s="2" t="s">
        <v>17</v>
      </c>
      <c r="E550" s="2">
        <v>44874.6594147001</v>
      </c>
      <c r="F550" s="2" t="s">
        <v>2607</v>
      </c>
      <c r="G550" s="2" t="s">
        <v>40</v>
      </c>
      <c r="H550" s="2">
        <v>2</v>
      </c>
      <c r="I550" s="2">
        <v>2</v>
      </c>
      <c r="J550" s="2">
        <v>0.0672</v>
      </c>
      <c r="K550" s="2" t="s">
        <v>2608</v>
      </c>
      <c r="L550" s="2" t="s">
        <v>21</v>
      </c>
      <c r="M550" s="2" t="s">
        <v>2609</v>
      </c>
      <c r="N550" s="2">
        <v>0</v>
      </c>
      <c r="O550" s="2">
        <v>0</v>
      </c>
    </row>
    <row r="551" spans="1:15">
      <c r="A551" s="2" t="s">
        <v>2610</v>
      </c>
      <c r="B551" s="2" t="s">
        <v>2611</v>
      </c>
      <c r="C551" s="2">
        <v>4.36647397897</v>
      </c>
      <c r="D551" s="2" t="s">
        <v>17</v>
      </c>
      <c r="E551" s="2">
        <v>69810.7339947003</v>
      </c>
      <c r="F551" s="2" t="s">
        <v>2612</v>
      </c>
      <c r="G551" s="2">
        <v>1</v>
      </c>
      <c r="H551" s="2">
        <v>1</v>
      </c>
      <c r="I551" s="2">
        <v>1</v>
      </c>
      <c r="J551" s="2">
        <v>0.0152</v>
      </c>
      <c r="K551" s="2">
        <v>18868</v>
      </c>
      <c r="L551" s="2" t="s">
        <v>21</v>
      </c>
      <c r="M551" s="2" t="s">
        <v>2613</v>
      </c>
      <c r="N551" s="2">
        <v>0</v>
      </c>
      <c r="O551" s="2">
        <v>0</v>
      </c>
    </row>
    <row r="552" spans="1:15">
      <c r="A552" s="2" t="s">
        <v>2614</v>
      </c>
      <c r="B552" s="2" t="s">
        <v>2615</v>
      </c>
      <c r="C552" s="2">
        <v>4.36647397897</v>
      </c>
      <c r="D552" s="2" t="s">
        <v>17</v>
      </c>
      <c r="E552" s="2">
        <v>77225.7361547003</v>
      </c>
      <c r="F552" s="2" t="s">
        <v>2616</v>
      </c>
      <c r="G552" s="2">
        <v>1</v>
      </c>
      <c r="H552" s="2">
        <v>1</v>
      </c>
      <c r="I552" s="2">
        <v>1</v>
      </c>
      <c r="J552" s="2">
        <v>0.0193</v>
      </c>
      <c r="K552" s="2">
        <v>27919</v>
      </c>
      <c r="L552" s="2" t="s">
        <v>21</v>
      </c>
      <c r="M552" s="2" t="s">
        <v>2617</v>
      </c>
      <c r="N552" s="2">
        <v>0</v>
      </c>
      <c r="O552" s="2">
        <v>0</v>
      </c>
    </row>
    <row r="553" spans="1:15">
      <c r="A553" s="2" t="s">
        <v>2618</v>
      </c>
      <c r="B553" s="2" t="s">
        <v>2619</v>
      </c>
      <c r="C553" s="2">
        <v>4.36647397897</v>
      </c>
      <c r="D553" s="2" t="s">
        <v>17</v>
      </c>
      <c r="E553" s="2">
        <v>9391.2156647</v>
      </c>
      <c r="F553" s="2" t="s">
        <v>2620</v>
      </c>
      <c r="G553" s="2" t="s">
        <v>1885</v>
      </c>
      <c r="H553" s="2">
        <v>1</v>
      </c>
      <c r="I553" s="2">
        <v>1</v>
      </c>
      <c r="J553" s="2">
        <v>0.2118</v>
      </c>
      <c r="K553" s="2" t="s">
        <v>2621</v>
      </c>
      <c r="L553" s="2" t="s">
        <v>21</v>
      </c>
      <c r="M553" s="2" t="s">
        <v>2622</v>
      </c>
      <c r="N553" s="2">
        <v>0</v>
      </c>
      <c r="O553" s="2">
        <v>0</v>
      </c>
    </row>
    <row r="554" spans="1:15">
      <c r="A554" s="2" t="s">
        <v>2623</v>
      </c>
      <c r="B554" s="2" t="s">
        <v>2624</v>
      </c>
      <c r="C554" s="2">
        <v>4.36647397897</v>
      </c>
      <c r="D554" s="2" t="s">
        <v>17</v>
      </c>
      <c r="E554" s="2">
        <v>27237.1461747</v>
      </c>
      <c r="F554" s="2" t="s">
        <v>2625</v>
      </c>
      <c r="G554" s="2">
        <v>1</v>
      </c>
      <c r="H554" s="2">
        <v>1</v>
      </c>
      <c r="I554" s="2">
        <v>1</v>
      </c>
      <c r="J554" s="2">
        <v>0.0328</v>
      </c>
      <c r="K554" s="2">
        <v>10826</v>
      </c>
      <c r="L554" s="2" t="s">
        <v>21</v>
      </c>
      <c r="M554" s="2" t="s">
        <v>2626</v>
      </c>
      <c r="N554" s="2">
        <v>0</v>
      </c>
      <c r="O554" s="2">
        <v>0</v>
      </c>
    </row>
    <row r="555" spans="1:15">
      <c r="A555" s="2" t="s">
        <v>2627</v>
      </c>
      <c r="B555" s="2" t="s">
        <v>2628</v>
      </c>
      <c r="C555" s="2">
        <v>4.36647397897</v>
      </c>
      <c r="D555" s="2" t="s">
        <v>17</v>
      </c>
      <c r="E555" s="2">
        <v>113966.227864701</v>
      </c>
      <c r="F555" s="2" t="s">
        <v>2629</v>
      </c>
      <c r="G555" s="2">
        <v>1</v>
      </c>
      <c r="H555" s="2">
        <v>1</v>
      </c>
      <c r="I555" s="2">
        <v>1</v>
      </c>
      <c r="J555" s="2">
        <v>0.0108</v>
      </c>
      <c r="K555" s="2">
        <v>24376</v>
      </c>
      <c r="L555" s="2" t="s">
        <v>21</v>
      </c>
      <c r="M555" s="2" t="s">
        <v>2630</v>
      </c>
      <c r="N555" s="2">
        <v>0</v>
      </c>
      <c r="O555" s="2">
        <v>0</v>
      </c>
    </row>
    <row r="556" spans="1:15">
      <c r="A556" s="2" t="s">
        <v>2631</v>
      </c>
      <c r="B556" s="2" t="s">
        <v>2632</v>
      </c>
      <c r="C556" s="2">
        <v>4.36647397897</v>
      </c>
      <c r="D556" s="2" t="s">
        <v>17</v>
      </c>
      <c r="E556" s="2">
        <v>29856.1600847</v>
      </c>
      <c r="F556" s="2" t="s">
        <v>2633</v>
      </c>
      <c r="G556" s="2">
        <v>1</v>
      </c>
      <c r="H556" s="2">
        <v>1</v>
      </c>
      <c r="I556" s="2">
        <v>1</v>
      </c>
      <c r="J556" s="2">
        <v>0.0423</v>
      </c>
      <c r="K556" s="2">
        <v>21250</v>
      </c>
      <c r="L556" s="2" t="s">
        <v>21</v>
      </c>
      <c r="M556" s="2" t="s">
        <v>2634</v>
      </c>
      <c r="N556" s="2">
        <v>0</v>
      </c>
      <c r="O556" s="2">
        <v>0</v>
      </c>
    </row>
    <row r="557" spans="1:15">
      <c r="A557" s="2" t="s">
        <v>2635</v>
      </c>
      <c r="B557" s="2" t="s">
        <v>2636</v>
      </c>
      <c r="C557" s="2">
        <v>3.32508129381</v>
      </c>
      <c r="D557" s="2" t="s">
        <v>17</v>
      </c>
      <c r="E557" s="2">
        <v>60235.6962147001</v>
      </c>
      <c r="F557" s="2" t="s">
        <v>2637</v>
      </c>
      <c r="G557" s="2">
        <v>1</v>
      </c>
      <c r="H557" s="2">
        <v>1</v>
      </c>
      <c r="I557" s="2">
        <v>1</v>
      </c>
      <c r="J557" s="2">
        <v>0.0147</v>
      </c>
      <c r="K557" s="2">
        <v>12370</v>
      </c>
      <c r="L557" s="2" t="s">
        <v>21</v>
      </c>
      <c r="M557" s="2" t="s">
        <v>2638</v>
      </c>
      <c r="N557" s="2">
        <v>0</v>
      </c>
      <c r="O557" s="2">
        <v>0</v>
      </c>
    </row>
    <row r="558" spans="1:15">
      <c r="A558" s="2" t="s">
        <v>2639</v>
      </c>
      <c r="B558" s="2" t="s">
        <v>2640</v>
      </c>
      <c r="C558" s="2">
        <v>4.36647397897</v>
      </c>
      <c r="D558" s="2" t="s">
        <v>17</v>
      </c>
      <c r="E558" s="2">
        <v>59983.0787047002</v>
      </c>
      <c r="F558" s="2" t="s">
        <v>2641</v>
      </c>
      <c r="G558" s="2">
        <v>1</v>
      </c>
      <c r="H558" s="2">
        <v>1</v>
      </c>
      <c r="I558" s="2">
        <v>1</v>
      </c>
      <c r="J558" s="2">
        <v>0.0164</v>
      </c>
      <c r="K558" s="2">
        <v>16723</v>
      </c>
      <c r="L558" s="2" t="s">
        <v>21</v>
      </c>
      <c r="M558" s="2" t="s">
        <v>2642</v>
      </c>
      <c r="N558" s="2">
        <v>0</v>
      </c>
      <c r="O558" s="2">
        <v>0</v>
      </c>
    </row>
    <row r="559" spans="1:15">
      <c r="A559" s="2" t="s">
        <v>2643</v>
      </c>
      <c r="B559" s="2" t="s">
        <v>2644</v>
      </c>
      <c r="C559" s="2">
        <v>4.36647397897</v>
      </c>
      <c r="D559" s="2" t="s">
        <v>17</v>
      </c>
      <c r="E559" s="2">
        <v>55496.6133647001</v>
      </c>
      <c r="F559" s="2" t="s">
        <v>2645</v>
      </c>
      <c r="G559" s="2">
        <v>1</v>
      </c>
      <c r="H559" s="2">
        <v>1</v>
      </c>
      <c r="I559" s="2">
        <v>1</v>
      </c>
      <c r="J559" s="2">
        <v>0.0157</v>
      </c>
      <c r="K559" s="2">
        <v>12152</v>
      </c>
      <c r="L559" s="2" t="s">
        <v>21</v>
      </c>
      <c r="M559" s="2" t="s">
        <v>2646</v>
      </c>
      <c r="N559" s="2">
        <v>0</v>
      </c>
      <c r="O559" s="2">
        <v>0</v>
      </c>
    </row>
    <row r="560" spans="1:15">
      <c r="A560" s="2" t="s">
        <v>2647</v>
      </c>
      <c r="B560" s="2" t="s">
        <v>2648</v>
      </c>
      <c r="C560" s="2">
        <v>2.79567765612</v>
      </c>
      <c r="D560" s="2" t="s">
        <v>17</v>
      </c>
      <c r="E560" s="2">
        <v>26584.9670247</v>
      </c>
      <c r="F560" s="2" t="s">
        <v>2649</v>
      </c>
      <c r="G560" s="2">
        <v>1</v>
      </c>
      <c r="H560" s="2">
        <v>1</v>
      </c>
      <c r="I560" s="2">
        <v>1</v>
      </c>
      <c r="J560" s="2">
        <v>0.0302</v>
      </c>
      <c r="K560" s="2">
        <v>14191</v>
      </c>
      <c r="L560" s="2" t="s">
        <v>21</v>
      </c>
      <c r="M560" s="2" t="s">
        <v>2650</v>
      </c>
      <c r="N560" s="2">
        <v>0</v>
      </c>
      <c r="O560" s="2">
        <v>0</v>
      </c>
    </row>
  </sheetData>
  <sortState ref="A2:O561">
    <sortCondition ref="O1:O561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83"/>
  <sheetViews>
    <sheetView workbookViewId="0">
      <pane ySplit="1" topLeftCell="A131" activePane="bottomLeft" state="frozen"/>
      <selection/>
      <selection pane="bottomLeft" activeCell="F168" sqref="F168"/>
    </sheetView>
  </sheetViews>
  <sheetFormatPr defaultColWidth="9" defaultRowHeight="14.25"/>
  <cols>
    <col min="1" max="1" width="7.83333333333333" customWidth="1"/>
    <col min="2" max="2" width="13.625" customWidth="1"/>
    <col min="3" max="3" width="12.8333333333333" customWidth="1"/>
    <col min="4" max="4" width="5.33333333333333" customWidth="1"/>
    <col min="5" max="5" width="9.75" customWidth="1"/>
    <col min="6" max="6" width="9.83333333333333" customWidth="1"/>
    <col min="7" max="7" width="10.75" customWidth="1"/>
    <col min="8" max="8" width="8.75" customWidth="1"/>
    <col min="9" max="9" width="11" customWidth="1"/>
    <col min="10" max="11" width="8.75" customWidth="1"/>
    <col min="14" max="14" width="12.3333333333333" customWidth="1"/>
    <col min="15" max="15" width="11.25" customWidth="1"/>
  </cols>
  <sheetData>
    <row r="1" s="5" customFormat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>
      <c r="A2" s="8" t="s">
        <v>1942</v>
      </c>
      <c r="B2" s="8" t="s">
        <v>16</v>
      </c>
      <c r="C2" s="8">
        <v>162.38915391</v>
      </c>
      <c r="D2" s="8" t="s">
        <v>17</v>
      </c>
      <c r="E2" s="8">
        <v>63508.0120547002</v>
      </c>
      <c r="F2" s="8" t="s">
        <v>2651</v>
      </c>
      <c r="G2" s="8" t="s">
        <v>2652</v>
      </c>
      <c r="H2" s="8">
        <v>48</v>
      </c>
      <c r="I2" s="8">
        <v>205</v>
      </c>
      <c r="J2" s="8">
        <v>0.6298</v>
      </c>
      <c r="K2" s="8" t="s">
        <v>2653</v>
      </c>
      <c r="L2" s="8" t="s">
        <v>21</v>
      </c>
      <c r="M2" s="8" t="s">
        <v>2654</v>
      </c>
      <c r="N2" s="8">
        <v>496211599.692</v>
      </c>
      <c r="O2" s="8">
        <v>15036715.1422</v>
      </c>
    </row>
    <row r="3" spans="1:15">
      <c r="A3" s="2" t="s">
        <v>2655</v>
      </c>
      <c r="B3" s="2" t="s">
        <v>56</v>
      </c>
      <c r="C3" s="2">
        <v>69.9511146579</v>
      </c>
      <c r="D3" s="2" t="s">
        <v>17</v>
      </c>
      <c r="E3" s="2">
        <v>42041.8386347</v>
      </c>
      <c r="F3" s="2" t="s">
        <v>2656</v>
      </c>
      <c r="G3" s="2" t="s">
        <v>150</v>
      </c>
      <c r="H3" s="2">
        <v>19</v>
      </c>
      <c r="I3" s="2">
        <v>43</v>
      </c>
      <c r="J3" s="2">
        <v>0.4607</v>
      </c>
      <c r="K3" s="2" t="s">
        <v>2657</v>
      </c>
      <c r="L3" s="2" t="s">
        <v>21</v>
      </c>
      <c r="M3" s="2" t="s">
        <v>2654</v>
      </c>
      <c r="N3" s="2">
        <v>125145750.359</v>
      </c>
      <c r="O3" s="2">
        <v>5959321.44567</v>
      </c>
    </row>
    <row r="4" spans="1:15">
      <c r="A4" s="2" t="s">
        <v>2009</v>
      </c>
      <c r="B4" s="2" t="s">
        <v>394</v>
      </c>
      <c r="C4" s="2">
        <v>37.8607009905</v>
      </c>
      <c r="D4" s="2" t="s">
        <v>17</v>
      </c>
      <c r="E4" s="2">
        <v>27542.3306147</v>
      </c>
      <c r="F4" s="2" t="s">
        <v>2658</v>
      </c>
      <c r="G4" s="2" t="s">
        <v>88</v>
      </c>
      <c r="H4" s="2">
        <v>11</v>
      </c>
      <c r="I4" s="2">
        <v>25</v>
      </c>
      <c r="J4" s="2">
        <v>0.444</v>
      </c>
      <c r="K4" s="2" t="s">
        <v>2659</v>
      </c>
      <c r="L4" s="2" t="s">
        <v>21</v>
      </c>
      <c r="M4" s="2" t="s">
        <v>2654</v>
      </c>
      <c r="N4" s="2">
        <v>85614051.7995</v>
      </c>
      <c r="O4" s="2">
        <v>5707603.4533</v>
      </c>
    </row>
    <row r="5" spans="1:15">
      <c r="A5" s="2" t="s">
        <v>2426</v>
      </c>
      <c r="B5" s="2" t="s">
        <v>338</v>
      </c>
      <c r="C5" s="2">
        <v>41.1119576983</v>
      </c>
      <c r="D5" s="2" t="s">
        <v>17</v>
      </c>
      <c r="E5" s="2">
        <v>16462.1071647</v>
      </c>
      <c r="F5" s="2" t="s">
        <v>2660</v>
      </c>
      <c r="G5" s="2" t="s">
        <v>58</v>
      </c>
      <c r="H5" s="2">
        <v>12</v>
      </c>
      <c r="I5" s="2">
        <v>27</v>
      </c>
      <c r="J5" s="2">
        <v>0.5069</v>
      </c>
      <c r="K5" s="2" t="s">
        <v>2661</v>
      </c>
      <c r="L5" s="2" t="s">
        <v>21</v>
      </c>
      <c r="M5" s="2" t="s">
        <v>2654</v>
      </c>
      <c r="N5" s="2">
        <v>44069699.727</v>
      </c>
      <c r="O5" s="2">
        <v>4896633.303</v>
      </c>
    </row>
    <row r="6" spans="1:15">
      <c r="A6" s="2" t="s">
        <v>2662</v>
      </c>
      <c r="B6" s="2" t="s">
        <v>455</v>
      </c>
      <c r="C6" s="2">
        <v>26.7216185656</v>
      </c>
      <c r="D6" s="2" t="s">
        <v>17</v>
      </c>
      <c r="E6" s="2">
        <v>16678.9699347</v>
      </c>
      <c r="F6" s="2" t="s">
        <v>2663</v>
      </c>
      <c r="G6" s="2" t="s">
        <v>70</v>
      </c>
      <c r="H6" s="2">
        <v>10</v>
      </c>
      <c r="I6" s="2">
        <v>12</v>
      </c>
      <c r="J6" s="2">
        <v>0.42</v>
      </c>
      <c r="K6" s="2" t="s">
        <v>2664</v>
      </c>
      <c r="L6" s="2" t="s">
        <v>21</v>
      </c>
      <c r="M6" s="2" t="s">
        <v>2654</v>
      </c>
      <c r="N6" s="2">
        <v>58607877.9057</v>
      </c>
      <c r="O6" s="2">
        <v>4883989.82548</v>
      </c>
    </row>
    <row r="7" spans="1:15">
      <c r="A7" s="2" t="s">
        <v>2665</v>
      </c>
      <c r="B7" s="2" t="s">
        <v>204</v>
      </c>
      <c r="C7" s="2">
        <v>38.2517796092</v>
      </c>
      <c r="D7" s="2" t="s">
        <v>17</v>
      </c>
      <c r="E7" s="2">
        <v>15184.4956047</v>
      </c>
      <c r="F7" s="2" t="s">
        <v>2666</v>
      </c>
      <c r="G7" s="2" t="s">
        <v>88</v>
      </c>
      <c r="H7" s="2">
        <v>11</v>
      </c>
      <c r="I7" s="2">
        <v>20</v>
      </c>
      <c r="J7" s="2">
        <v>0.6222</v>
      </c>
      <c r="K7" s="2" t="s">
        <v>2667</v>
      </c>
      <c r="L7" s="2" t="s">
        <v>21</v>
      </c>
      <c r="M7" s="2" t="s">
        <v>2654</v>
      </c>
      <c r="N7" s="2">
        <v>40772347.3342</v>
      </c>
      <c r="O7" s="2">
        <v>4077234.73342</v>
      </c>
    </row>
    <row r="8" spans="1:15">
      <c r="A8" s="2" t="s">
        <v>2178</v>
      </c>
      <c r="B8" s="2" t="s">
        <v>434</v>
      </c>
      <c r="C8" s="2">
        <v>23.2216747709</v>
      </c>
      <c r="D8" s="2" t="s">
        <v>17</v>
      </c>
      <c r="E8" s="2">
        <v>18753.9363147</v>
      </c>
      <c r="F8" s="2" t="s">
        <v>2668</v>
      </c>
      <c r="G8" s="2" t="s">
        <v>46</v>
      </c>
      <c r="H8" s="2">
        <v>7</v>
      </c>
      <c r="I8" s="2">
        <v>12</v>
      </c>
      <c r="J8" s="2">
        <v>0.439</v>
      </c>
      <c r="K8" s="2" t="s">
        <v>2669</v>
      </c>
      <c r="L8" s="2" t="s">
        <v>21</v>
      </c>
      <c r="M8" s="2" t="s">
        <v>2654</v>
      </c>
      <c r="N8" s="2">
        <v>35489000.709</v>
      </c>
      <c r="O8" s="2">
        <v>3943222.301</v>
      </c>
    </row>
    <row r="9" spans="1:15">
      <c r="A9" s="2" t="s">
        <v>382</v>
      </c>
      <c r="B9" s="2" t="s">
        <v>841</v>
      </c>
      <c r="C9" s="2">
        <v>67.1498251628</v>
      </c>
      <c r="D9" s="2" t="s">
        <v>17</v>
      </c>
      <c r="E9" s="2">
        <v>55405.1987947001</v>
      </c>
      <c r="F9" s="2" t="s">
        <v>2670</v>
      </c>
      <c r="G9" s="2" t="s">
        <v>2671</v>
      </c>
      <c r="H9" s="2">
        <v>21</v>
      </c>
      <c r="I9" s="2">
        <v>25</v>
      </c>
      <c r="J9" s="2">
        <v>0.391</v>
      </c>
      <c r="K9" s="2" t="s">
        <v>2672</v>
      </c>
      <c r="L9" s="2" t="s">
        <v>21</v>
      </c>
      <c r="M9" s="2" t="s">
        <v>2654</v>
      </c>
      <c r="N9" s="2">
        <v>114018853.112</v>
      </c>
      <c r="O9" s="2">
        <v>3931684.59009</v>
      </c>
    </row>
    <row r="10" spans="1:15">
      <c r="A10" s="2" t="s">
        <v>2673</v>
      </c>
      <c r="B10" s="2" t="s">
        <v>199</v>
      </c>
      <c r="C10" s="2">
        <v>46.8526074378</v>
      </c>
      <c r="D10" s="2" t="s">
        <v>17</v>
      </c>
      <c r="E10" s="2">
        <v>33886.7560247</v>
      </c>
      <c r="F10" s="2" t="s">
        <v>2674</v>
      </c>
      <c r="G10" s="2" t="s">
        <v>112</v>
      </c>
      <c r="H10" s="2">
        <v>13</v>
      </c>
      <c r="I10" s="2">
        <v>26</v>
      </c>
      <c r="J10" s="2">
        <v>0.3639</v>
      </c>
      <c r="K10" s="2" t="s">
        <v>2675</v>
      </c>
      <c r="L10" s="2" t="s">
        <v>21</v>
      </c>
      <c r="M10" s="2" t="s">
        <v>2654</v>
      </c>
      <c r="N10" s="2">
        <v>58237370.7569</v>
      </c>
      <c r="O10" s="2">
        <v>3882491.38379</v>
      </c>
    </row>
    <row r="11" spans="1:15">
      <c r="A11" s="2" t="s">
        <v>2676</v>
      </c>
      <c r="B11" s="2" t="s">
        <v>693</v>
      </c>
      <c r="C11" s="2">
        <v>29.8618563861</v>
      </c>
      <c r="D11" s="2" t="s">
        <v>17</v>
      </c>
      <c r="E11" s="2">
        <v>23150.8311947</v>
      </c>
      <c r="F11" s="2" t="s">
        <v>2677</v>
      </c>
      <c r="G11" s="2" t="s">
        <v>94</v>
      </c>
      <c r="H11" s="2">
        <v>8</v>
      </c>
      <c r="I11" s="2">
        <v>23</v>
      </c>
      <c r="J11" s="2">
        <v>0.4058</v>
      </c>
      <c r="K11" s="2" t="s">
        <v>2678</v>
      </c>
      <c r="L11" s="2" t="s">
        <v>21</v>
      </c>
      <c r="M11" s="2" t="s">
        <v>2654</v>
      </c>
      <c r="N11" s="2">
        <v>50462878.6168</v>
      </c>
      <c r="O11" s="2">
        <v>3881759.8936</v>
      </c>
    </row>
    <row r="12" spans="1:15">
      <c r="A12" s="2" t="s">
        <v>706</v>
      </c>
      <c r="B12" s="2" t="s">
        <v>50</v>
      </c>
      <c r="C12" s="2">
        <v>94.8191772691</v>
      </c>
      <c r="D12" s="2" t="s">
        <v>17</v>
      </c>
      <c r="E12" s="2">
        <v>51333.3256747</v>
      </c>
      <c r="F12" s="2" t="s">
        <v>2679</v>
      </c>
      <c r="G12" s="2" t="s">
        <v>2680</v>
      </c>
      <c r="H12" s="2">
        <v>28</v>
      </c>
      <c r="I12" s="2">
        <v>52</v>
      </c>
      <c r="J12" s="2">
        <v>0.597</v>
      </c>
      <c r="K12" s="2" t="s">
        <v>2681</v>
      </c>
      <c r="L12" s="2" t="s">
        <v>21</v>
      </c>
      <c r="M12" s="2" t="s">
        <v>2654</v>
      </c>
      <c r="N12" s="2">
        <v>116083138.225</v>
      </c>
      <c r="O12" s="2">
        <v>3869437.94084</v>
      </c>
    </row>
    <row r="13" spans="1:15">
      <c r="A13" s="2" t="s">
        <v>1466</v>
      </c>
      <c r="B13" s="2" t="s">
        <v>121</v>
      </c>
      <c r="C13" s="2">
        <v>8.09399024953</v>
      </c>
      <c r="D13" s="2" t="s">
        <v>17</v>
      </c>
      <c r="E13" s="2">
        <v>30127.1269547</v>
      </c>
      <c r="F13" s="2" t="s">
        <v>122</v>
      </c>
      <c r="G13" s="2" t="s">
        <v>40</v>
      </c>
      <c r="H13" s="2">
        <v>2</v>
      </c>
      <c r="I13" s="2">
        <v>2</v>
      </c>
      <c r="J13" s="2">
        <v>0.1268</v>
      </c>
      <c r="K13" s="2" t="s">
        <v>2682</v>
      </c>
      <c r="L13" s="2" t="s">
        <v>21</v>
      </c>
      <c r="M13" s="2" t="s">
        <v>2654</v>
      </c>
      <c r="N13" s="2">
        <v>49309966.3329</v>
      </c>
      <c r="O13" s="2">
        <v>3793074.3333</v>
      </c>
    </row>
    <row r="14" spans="1:15">
      <c r="A14" s="2" t="s">
        <v>2683</v>
      </c>
      <c r="B14" s="2" t="s">
        <v>179</v>
      </c>
      <c r="C14" s="2">
        <v>52.9107846932</v>
      </c>
      <c r="D14" s="2" t="s">
        <v>17</v>
      </c>
      <c r="E14" s="2">
        <v>25382.3019547</v>
      </c>
      <c r="F14" s="2" t="s">
        <v>2684</v>
      </c>
      <c r="G14" s="2" t="s">
        <v>2685</v>
      </c>
      <c r="H14" s="2">
        <v>15</v>
      </c>
      <c r="I14" s="2">
        <v>31</v>
      </c>
      <c r="J14" s="2">
        <v>0.5844</v>
      </c>
      <c r="K14" s="2" t="s">
        <v>2686</v>
      </c>
      <c r="L14" s="2" t="s">
        <v>21</v>
      </c>
      <c r="M14" s="2" t="s">
        <v>2654</v>
      </c>
      <c r="N14" s="2">
        <v>43774121.7907</v>
      </c>
      <c r="O14" s="2">
        <v>3647843.48256</v>
      </c>
    </row>
    <row r="15" spans="1:15">
      <c r="A15" s="2" t="s">
        <v>2687</v>
      </c>
      <c r="B15" s="2" t="s">
        <v>409</v>
      </c>
      <c r="C15" s="2">
        <v>25.3233634337</v>
      </c>
      <c r="D15" s="2" t="s">
        <v>17</v>
      </c>
      <c r="E15" s="2">
        <v>21390.7600147</v>
      </c>
      <c r="F15" s="2" t="s">
        <v>2688</v>
      </c>
      <c r="G15" s="2" t="s">
        <v>82</v>
      </c>
      <c r="H15" s="2">
        <v>6</v>
      </c>
      <c r="I15" s="2">
        <v>18</v>
      </c>
      <c r="J15" s="2">
        <v>0.4219</v>
      </c>
      <c r="K15" s="2" t="s">
        <v>2689</v>
      </c>
      <c r="L15" s="2" t="s">
        <v>21</v>
      </c>
      <c r="M15" s="2" t="s">
        <v>2654</v>
      </c>
      <c r="N15" s="2">
        <v>35700032.9876</v>
      </c>
      <c r="O15" s="2">
        <v>3570003.29876</v>
      </c>
    </row>
    <row r="16" spans="1:15">
      <c r="A16" s="2" t="s">
        <v>1506</v>
      </c>
      <c r="B16" s="2" t="s">
        <v>791</v>
      </c>
      <c r="C16" s="2">
        <v>25.9717458556</v>
      </c>
      <c r="D16" s="2" t="s">
        <v>17</v>
      </c>
      <c r="E16" s="2">
        <v>17505.6065847</v>
      </c>
      <c r="F16" s="2" t="s">
        <v>2690</v>
      </c>
      <c r="G16" s="2" t="s">
        <v>46</v>
      </c>
      <c r="H16" s="2">
        <v>7</v>
      </c>
      <c r="I16" s="2">
        <v>12</v>
      </c>
      <c r="J16" s="2">
        <v>0.5636</v>
      </c>
      <c r="K16" s="2" t="s">
        <v>2691</v>
      </c>
      <c r="L16" s="2" t="s">
        <v>21</v>
      </c>
      <c r="M16" s="2" t="s">
        <v>2654</v>
      </c>
      <c r="N16" s="2">
        <v>41091680.152</v>
      </c>
      <c r="O16" s="2">
        <v>3424306.67934</v>
      </c>
    </row>
    <row r="17" spans="1:15">
      <c r="A17" s="2" t="s">
        <v>398</v>
      </c>
      <c r="B17" s="2" t="s">
        <v>539</v>
      </c>
      <c r="C17" s="2">
        <v>28.1397570604</v>
      </c>
      <c r="D17" s="2" t="s">
        <v>17</v>
      </c>
      <c r="E17" s="2">
        <v>15473.7081647</v>
      </c>
      <c r="F17" s="2" t="s">
        <v>2692</v>
      </c>
      <c r="G17" s="2" t="s">
        <v>144</v>
      </c>
      <c r="H17" s="2">
        <v>9</v>
      </c>
      <c r="I17" s="2">
        <v>12</v>
      </c>
      <c r="J17" s="2">
        <v>0.4532</v>
      </c>
      <c r="K17" s="2" t="s">
        <v>2693</v>
      </c>
      <c r="L17" s="2" t="s">
        <v>21</v>
      </c>
      <c r="M17" s="2" t="s">
        <v>2654</v>
      </c>
      <c r="N17" s="2">
        <v>30505102.4178</v>
      </c>
      <c r="O17" s="2">
        <v>3389455.82419</v>
      </c>
    </row>
    <row r="18" spans="1:15">
      <c r="A18" s="2" t="s">
        <v>2694</v>
      </c>
      <c r="B18" s="2" t="s">
        <v>190</v>
      </c>
      <c r="C18" s="2">
        <v>34.2125910947</v>
      </c>
      <c r="D18" s="2" t="s">
        <v>17</v>
      </c>
      <c r="E18" s="2">
        <v>25497.7358147</v>
      </c>
      <c r="F18" s="2" t="s">
        <v>2695</v>
      </c>
      <c r="G18" s="2" t="s">
        <v>70</v>
      </c>
      <c r="H18" s="2">
        <v>10</v>
      </c>
      <c r="I18" s="2">
        <v>22</v>
      </c>
      <c r="J18" s="2">
        <v>0.3319</v>
      </c>
      <c r="K18" s="2" t="s">
        <v>2696</v>
      </c>
      <c r="L18" s="2" t="s">
        <v>21</v>
      </c>
      <c r="M18" s="2" t="s">
        <v>2654</v>
      </c>
      <c r="N18" s="2">
        <v>41536121.2635</v>
      </c>
      <c r="O18" s="2">
        <v>3195086.25104</v>
      </c>
    </row>
    <row r="19" spans="1:15">
      <c r="A19" s="2" t="s">
        <v>2697</v>
      </c>
      <c r="B19" s="2" t="s">
        <v>2698</v>
      </c>
      <c r="C19" s="2">
        <v>6.95937741264</v>
      </c>
      <c r="D19" s="2" t="s">
        <v>17</v>
      </c>
      <c r="E19" s="2">
        <v>34607.5472947</v>
      </c>
      <c r="F19" s="2" t="s">
        <v>2699</v>
      </c>
      <c r="G19" s="2" t="s">
        <v>40</v>
      </c>
      <c r="H19" s="2">
        <v>2</v>
      </c>
      <c r="I19" s="2">
        <v>2</v>
      </c>
      <c r="J19" s="2">
        <v>0.0675</v>
      </c>
      <c r="K19" s="2" t="s">
        <v>2700</v>
      </c>
      <c r="L19" s="2" t="s">
        <v>21</v>
      </c>
      <c r="M19" s="2" t="s">
        <v>2654</v>
      </c>
      <c r="N19" s="2">
        <v>47398262.7319</v>
      </c>
      <c r="O19" s="2">
        <v>3159884.18213</v>
      </c>
    </row>
    <row r="20" spans="1:15">
      <c r="A20" s="2" t="s">
        <v>2701</v>
      </c>
      <c r="B20" s="2" t="s">
        <v>313</v>
      </c>
      <c r="C20" s="2">
        <v>22.9193563456</v>
      </c>
      <c r="D20" s="2" t="s">
        <v>17</v>
      </c>
      <c r="E20" s="2">
        <v>24342.3513847</v>
      </c>
      <c r="F20" s="2" t="s">
        <v>2702</v>
      </c>
      <c r="G20" s="2" t="s">
        <v>46</v>
      </c>
      <c r="H20" s="2">
        <v>7</v>
      </c>
      <c r="I20" s="2">
        <v>18</v>
      </c>
      <c r="J20" s="2">
        <v>0.3171</v>
      </c>
      <c r="K20" s="2" t="s">
        <v>2703</v>
      </c>
      <c r="L20" s="2" t="s">
        <v>21</v>
      </c>
      <c r="M20" s="2" t="s">
        <v>2654</v>
      </c>
      <c r="N20" s="2">
        <v>43327400.7082</v>
      </c>
      <c r="O20" s="2">
        <v>3094814.3363</v>
      </c>
    </row>
    <row r="21" spans="1:15">
      <c r="A21" s="2" t="s">
        <v>2373</v>
      </c>
      <c r="B21" s="2" t="s">
        <v>2704</v>
      </c>
      <c r="C21" s="2">
        <v>3.52629878219</v>
      </c>
      <c r="D21" s="2" t="s">
        <v>17</v>
      </c>
      <c r="E21" s="2">
        <v>13144.2818747</v>
      </c>
      <c r="F21" s="2" t="s">
        <v>2705</v>
      </c>
      <c r="G21" s="2">
        <v>1</v>
      </c>
      <c r="H21" s="2">
        <v>1</v>
      </c>
      <c r="I21" s="2">
        <v>1</v>
      </c>
      <c r="J21" s="2">
        <v>0.0948</v>
      </c>
      <c r="K21" s="2">
        <v>17869</v>
      </c>
      <c r="L21" s="2" t="s">
        <v>21</v>
      </c>
      <c r="M21" s="2" t="s">
        <v>2654</v>
      </c>
      <c r="N21" s="2">
        <v>14934789.0769</v>
      </c>
      <c r="O21" s="2">
        <v>2986957.81538</v>
      </c>
    </row>
    <row r="22" spans="1:15">
      <c r="A22" s="2" t="s">
        <v>1634</v>
      </c>
      <c r="B22" s="2" t="s">
        <v>1447</v>
      </c>
      <c r="C22" s="2">
        <v>28.6126796232</v>
      </c>
      <c r="D22" s="2" t="s">
        <v>17</v>
      </c>
      <c r="E22" s="2">
        <v>27828.8528147</v>
      </c>
      <c r="F22" s="2" t="s">
        <v>2706</v>
      </c>
      <c r="G22" s="2" t="s">
        <v>70</v>
      </c>
      <c r="H22" s="2">
        <v>10</v>
      </c>
      <c r="I22" s="2">
        <v>20</v>
      </c>
      <c r="J22" s="2">
        <v>0.3555</v>
      </c>
      <c r="K22" s="2" t="s">
        <v>2707</v>
      </c>
      <c r="L22" s="2" t="s">
        <v>21</v>
      </c>
      <c r="M22" s="2" t="s">
        <v>2654</v>
      </c>
      <c r="N22" s="2">
        <v>42487402.212</v>
      </c>
      <c r="O22" s="2">
        <v>2832493.4808</v>
      </c>
    </row>
    <row r="23" spans="1:15">
      <c r="A23" s="2" t="s">
        <v>1690</v>
      </c>
      <c r="B23" s="2" t="s">
        <v>44</v>
      </c>
      <c r="C23" s="2">
        <v>22.0682959708</v>
      </c>
      <c r="D23" s="2" t="s">
        <v>17</v>
      </c>
      <c r="E23" s="2">
        <v>18772.1156447</v>
      </c>
      <c r="F23" s="2" t="s">
        <v>2708</v>
      </c>
      <c r="G23" s="2" t="s">
        <v>46</v>
      </c>
      <c r="H23" s="2">
        <v>7</v>
      </c>
      <c r="I23" s="2">
        <v>10</v>
      </c>
      <c r="J23" s="2">
        <v>0.3497</v>
      </c>
      <c r="K23" s="2" t="s">
        <v>2709</v>
      </c>
      <c r="L23" s="2" t="s">
        <v>21</v>
      </c>
      <c r="M23" s="2" t="s">
        <v>2654</v>
      </c>
      <c r="N23" s="2">
        <v>27498356.4348</v>
      </c>
      <c r="O23" s="2">
        <v>2749835.64348</v>
      </c>
    </row>
    <row r="24" spans="1:15">
      <c r="A24" s="2" t="s">
        <v>337</v>
      </c>
      <c r="B24" s="2" t="s">
        <v>570</v>
      </c>
      <c r="C24" s="2">
        <v>22.9025861241</v>
      </c>
      <c r="D24" s="2" t="s">
        <v>17</v>
      </c>
      <c r="E24" s="2">
        <v>15617.7175547</v>
      </c>
      <c r="F24" s="2" t="s">
        <v>2710</v>
      </c>
      <c r="G24" s="2" t="s">
        <v>82</v>
      </c>
      <c r="H24" s="2">
        <v>6</v>
      </c>
      <c r="I24" s="2">
        <v>15</v>
      </c>
      <c r="J24" s="2">
        <v>0.3358</v>
      </c>
      <c r="K24" s="2" t="s">
        <v>2711</v>
      </c>
      <c r="L24" s="2" t="s">
        <v>21</v>
      </c>
      <c r="M24" s="2" t="s">
        <v>2654</v>
      </c>
      <c r="N24" s="2">
        <v>21492601.3984</v>
      </c>
      <c r="O24" s="2">
        <v>2686575.1748</v>
      </c>
    </row>
    <row r="25" spans="1:15">
      <c r="A25" s="2" t="s">
        <v>2712</v>
      </c>
      <c r="B25" s="2" t="s">
        <v>279</v>
      </c>
      <c r="C25" s="2">
        <v>63.4109769593</v>
      </c>
      <c r="D25" s="2" t="s">
        <v>17</v>
      </c>
      <c r="E25" s="2">
        <v>30124.9124147</v>
      </c>
      <c r="F25" s="2" t="s">
        <v>2713</v>
      </c>
      <c r="G25" s="2" t="s">
        <v>138</v>
      </c>
      <c r="H25" s="2">
        <v>18</v>
      </c>
      <c r="I25" s="2">
        <v>34</v>
      </c>
      <c r="J25" s="2">
        <v>0.4981</v>
      </c>
      <c r="K25" s="2" t="s">
        <v>2714</v>
      </c>
      <c r="L25" s="2" t="s">
        <v>21</v>
      </c>
      <c r="M25" s="2" t="s">
        <v>2654</v>
      </c>
      <c r="N25" s="2">
        <v>47901283.6347</v>
      </c>
      <c r="O25" s="2">
        <v>2661182.42415</v>
      </c>
    </row>
    <row r="26" spans="1:15">
      <c r="A26" s="2" t="s">
        <v>2715</v>
      </c>
      <c r="B26" s="2" t="s">
        <v>877</v>
      </c>
      <c r="C26" s="2">
        <v>43.4880660747</v>
      </c>
      <c r="D26" s="2" t="s">
        <v>17</v>
      </c>
      <c r="E26" s="2">
        <v>26478.7854547</v>
      </c>
      <c r="F26" s="2" t="s">
        <v>2716</v>
      </c>
      <c r="G26" s="2" t="s">
        <v>58</v>
      </c>
      <c r="H26" s="2">
        <v>12</v>
      </c>
      <c r="I26" s="2">
        <v>25</v>
      </c>
      <c r="J26" s="2">
        <v>0.3958</v>
      </c>
      <c r="K26" s="2" t="s">
        <v>2717</v>
      </c>
      <c r="L26" s="2" t="s">
        <v>21</v>
      </c>
      <c r="M26" s="2" t="s">
        <v>2654</v>
      </c>
      <c r="N26" s="2">
        <v>44663545.0825</v>
      </c>
      <c r="O26" s="2">
        <v>2627267.3578</v>
      </c>
    </row>
    <row r="27" spans="1:15">
      <c r="A27" s="2" t="s">
        <v>2718</v>
      </c>
      <c r="B27" s="2" t="s">
        <v>444</v>
      </c>
      <c r="C27" s="2">
        <v>38.7046787621</v>
      </c>
      <c r="D27" s="2" t="s">
        <v>17</v>
      </c>
      <c r="E27" s="2">
        <v>24221.6063947</v>
      </c>
      <c r="F27" s="2" t="s">
        <v>2719</v>
      </c>
      <c r="G27" s="2" t="s">
        <v>58</v>
      </c>
      <c r="H27" s="2">
        <v>12</v>
      </c>
      <c r="I27" s="2">
        <v>29</v>
      </c>
      <c r="J27" s="2">
        <v>0.4648</v>
      </c>
      <c r="K27" s="2" t="s">
        <v>2720</v>
      </c>
      <c r="L27" s="2" t="s">
        <v>21</v>
      </c>
      <c r="M27" s="2" t="s">
        <v>2654</v>
      </c>
      <c r="N27" s="2">
        <v>35111824.8434</v>
      </c>
      <c r="O27" s="2">
        <v>2507987.48882</v>
      </c>
    </row>
    <row r="28" spans="1:15">
      <c r="A28" s="2" t="s">
        <v>2355</v>
      </c>
      <c r="B28" s="2" t="s">
        <v>130</v>
      </c>
      <c r="C28" s="2">
        <v>31.9434120762</v>
      </c>
      <c r="D28" s="2" t="s">
        <v>17</v>
      </c>
      <c r="E28" s="2">
        <v>23032.7151247</v>
      </c>
      <c r="F28" s="2" t="s">
        <v>2721</v>
      </c>
      <c r="G28" s="2" t="s">
        <v>58</v>
      </c>
      <c r="H28" s="2">
        <v>12</v>
      </c>
      <c r="I28" s="2">
        <v>20</v>
      </c>
      <c r="J28" s="2">
        <v>0.4236</v>
      </c>
      <c r="K28" s="2" t="s">
        <v>2722</v>
      </c>
      <c r="L28" s="2" t="s">
        <v>21</v>
      </c>
      <c r="M28" s="2" t="s">
        <v>2654</v>
      </c>
      <c r="N28" s="2">
        <v>45030604.2095</v>
      </c>
      <c r="O28" s="2">
        <v>2501700.23386</v>
      </c>
    </row>
    <row r="29" spans="1:15">
      <c r="A29" s="2" t="s">
        <v>711</v>
      </c>
      <c r="B29" s="2" t="s">
        <v>658</v>
      </c>
      <c r="C29" s="2">
        <v>30.3855709132</v>
      </c>
      <c r="D29" s="2" t="s">
        <v>17</v>
      </c>
      <c r="E29" s="2">
        <v>16721.1778947</v>
      </c>
      <c r="F29" s="2" t="s">
        <v>2723</v>
      </c>
      <c r="G29" s="2" t="s">
        <v>70</v>
      </c>
      <c r="H29" s="2">
        <v>10</v>
      </c>
      <c r="I29" s="2">
        <v>15</v>
      </c>
      <c r="J29" s="2">
        <v>0.5302</v>
      </c>
      <c r="K29" s="2" t="s">
        <v>2724</v>
      </c>
      <c r="L29" s="2" t="s">
        <v>21</v>
      </c>
      <c r="M29" s="2" t="s">
        <v>2654</v>
      </c>
      <c r="N29" s="2">
        <v>21518094.8486</v>
      </c>
      <c r="O29" s="2">
        <v>2390899.42762</v>
      </c>
    </row>
    <row r="30" spans="1:15">
      <c r="A30" s="2" t="s">
        <v>1500</v>
      </c>
      <c r="B30" s="2" t="s">
        <v>429</v>
      </c>
      <c r="C30" s="2">
        <v>44.6695558098</v>
      </c>
      <c r="D30" s="2" t="s">
        <v>17</v>
      </c>
      <c r="E30" s="2">
        <v>28792.5727347</v>
      </c>
      <c r="F30" s="2" t="s">
        <v>2725</v>
      </c>
      <c r="G30" s="2" t="s">
        <v>112</v>
      </c>
      <c r="H30" s="2">
        <v>13</v>
      </c>
      <c r="I30" s="2">
        <v>21</v>
      </c>
      <c r="J30" s="2">
        <v>0.4314</v>
      </c>
      <c r="K30" s="2" t="s">
        <v>2726</v>
      </c>
      <c r="L30" s="2" t="s">
        <v>21</v>
      </c>
      <c r="M30" s="2" t="s">
        <v>2654</v>
      </c>
      <c r="N30" s="2">
        <v>38526465.6542</v>
      </c>
      <c r="O30" s="2">
        <v>2266262.68554</v>
      </c>
    </row>
    <row r="31" spans="1:15">
      <c r="A31" s="2" t="s">
        <v>2727</v>
      </c>
      <c r="B31" s="2" t="s">
        <v>510</v>
      </c>
      <c r="C31" s="2">
        <v>31.4208520531</v>
      </c>
      <c r="D31" s="2" t="s">
        <v>17</v>
      </c>
      <c r="E31" s="2">
        <v>23534.8830147</v>
      </c>
      <c r="F31" s="2" t="s">
        <v>2728</v>
      </c>
      <c r="G31" s="2" t="s">
        <v>144</v>
      </c>
      <c r="H31" s="2">
        <v>9</v>
      </c>
      <c r="I31" s="2">
        <v>16</v>
      </c>
      <c r="J31" s="2">
        <v>0.4293</v>
      </c>
      <c r="K31" s="2" t="s">
        <v>2729</v>
      </c>
      <c r="L31" s="2" t="s">
        <v>21</v>
      </c>
      <c r="M31" s="2" t="s">
        <v>2654</v>
      </c>
      <c r="N31" s="2">
        <v>24844103.8446</v>
      </c>
      <c r="O31" s="2">
        <v>2258554.89497</v>
      </c>
    </row>
    <row r="32" spans="1:15">
      <c r="A32" s="2" t="s">
        <v>538</v>
      </c>
      <c r="B32" s="2" t="s">
        <v>333</v>
      </c>
      <c r="C32" s="2">
        <v>37.5515125732</v>
      </c>
      <c r="D32" s="2" t="s">
        <v>17</v>
      </c>
      <c r="E32" s="2">
        <v>21379.4466247</v>
      </c>
      <c r="F32" s="2" t="s">
        <v>2730</v>
      </c>
      <c r="G32" s="2" t="s">
        <v>88</v>
      </c>
      <c r="H32" s="2">
        <v>11</v>
      </c>
      <c r="I32" s="2">
        <v>21</v>
      </c>
      <c r="J32" s="2">
        <v>0.3936</v>
      </c>
      <c r="K32" s="2" t="s">
        <v>2731</v>
      </c>
      <c r="L32" s="2" t="s">
        <v>21</v>
      </c>
      <c r="M32" s="2" t="s">
        <v>2654</v>
      </c>
      <c r="N32" s="2">
        <v>35194879.1363</v>
      </c>
      <c r="O32" s="2">
        <v>2199679.94602</v>
      </c>
    </row>
    <row r="33" spans="1:15">
      <c r="A33" s="2" t="s">
        <v>1653</v>
      </c>
      <c r="B33" s="2" t="s">
        <v>2732</v>
      </c>
      <c r="C33" s="2">
        <v>25.2718931124</v>
      </c>
      <c r="D33" s="2" t="s">
        <v>17</v>
      </c>
      <c r="E33" s="2">
        <v>14420.7209547</v>
      </c>
      <c r="F33" s="2" t="s">
        <v>2733</v>
      </c>
      <c r="G33" s="2" t="s">
        <v>46</v>
      </c>
      <c r="H33" s="2">
        <v>7</v>
      </c>
      <c r="I33" s="2">
        <v>12</v>
      </c>
      <c r="J33" s="2">
        <v>0.5748</v>
      </c>
      <c r="K33" s="2" t="s">
        <v>2734</v>
      </c>
      <c r="L33" s="2" t="s">
        <v>21</v>
      </c>
      <c r="M33" s="2" t="s">
        <v>2654</v>
      </c>
      <c r="N33" s="2">
        <v>17497608.7077</v>
      </c>
      <c r="O33" s="2">
        <v>2187201.08846</v>
      </c>
    </row>
    <row r="34" spans="1:15">
      <c r="A34" s="2" t="s">
        <v>2735</v>
      </c>
      <c r="B34" s="2" t="s">
        <v>2736</v>
      </c>
      <c r="C34" s="2">
        <v>6.00940675905</v>
      </c>
      <c r="D34" s="2" t="s">
        <v>17</v>
      </c>
      <c r="E34" s="2">
        <v>5273.8346047</v>
      </c>
      <c r="F34" s="2" t="s">
        <v>2737</v>
      </c>
      <c r="G34" s="2" t="s">
        <v>40</v>
      </c>
      <c r="H34" s="2">
        <v>2</v>
      </c>
      <c r="I34" s="2">
        <v>2</v>
      </c>
      <c r="J34" s="2">
        <v>0.4167</v>
      </c>
      <c r="K34" s="2" t="s">
        <v>2738</v>
      </c>
      <c r="L34" s="2" t="s">
        <v>21</v>
      </c>
      <c r="M34" s="2" t="s">
        <v>2654</v>
      </c>
      <c r="N34" s="2">
        <v>10410245.9632</v>
      </c>
      <c r="O34" s="2">
        <v>2082049.19264</v>
      </c>
    </row>
    <row r="35" spans="1:15">
      <c r="A35" s="2" t="s">
        <v>2739</v>
      </c>
      <c r="B35" s="2" t="s">
        <v>544</v>
      </c>
      <c r="C35" s="2">
        <v>47.0508765877</v>
      </c>
      <c r="D35" s="2" t="s">
        <v>17</v>
      </c>
      <c r="E35" s="2">
        <v>20490.8044547</v>
      </c>
      <c r="F35" s="2" t="s">
        <v>2740</v>
      </c>
      <c r="G35" s="2" t="s">
        <v>112</v>
      </c>
      <c r="H35" s="2">
        <v>13</v>
      </c>
      <c r="I35" s="2">
        <v>19</v>
      </c>
      <c r="J35" s="2">
        <v>0.7017</v>
      </c>
      <c r="K35" s="2" t="s">
        <v>2741</v>
      </c>
      <c r="L35" s="2" t="s">
        <v>21</v>
      </c>
      <c r="M35" s="2" t="s">
        <v>2654</v>
      </c>
      <c r="N35" s="2">
        <v>22391335.6861</v>
      </c>
      <c r="O35" s="2">
        <v>2035575.97147</v>
      </c>
    </row>
    <row r="36" spans="1:15">
      <c r="A36" s="2" t="s">
        <v>2543</v>
      </c>
      <c r="B36" s="2" t="s">
        <v>702</v>
      </c>
      <c r="C36" s="2">
        <v>42.2027214038</v>
      </c>
      <c r="D36" s="2" t="s">
        <v>17</v>
      </c>
      <c r="E36" s="2">
        <v>29343.0124547</v>
      </c>
      <c r="F36" s="2" t="s">
        <v>2742</v>
      </c>
      <c r="G36" s="2" t="s">
        <v>112</v>
      </c>
      <c r="H36" s="2">
        <v>13</v>
      </c>
      <c r="I36" s="2">
        <v>26</v>
      </c>
      <c r="J36" s="2">
        <v>0.4215</v>
      </c>
      <c r="K36" s="2" t="s">
        <v>2743</v>
      </c>
      <c r="L36" s="2" t="s">
        <v>21</v>
      </c>
      <c r="M36" s="2" t="s">
        <v>2654</v>
      </c>
      <c r="N36" s="2">
        <v>38559999.4332</v>
      </c>
      <c r="O36" s="2">
        <v>2029473.65438</v>
      </c>
    </row>
    <row r="37" spans="1:15">
      <c r="A37" s="2" t="s">
        <v>2442</v>
      </c>
      <c r="B37" s="2" t="s">
        <v>816</v>
      </c>
      <c r="C37" s="2">
        <v>43.656094761</v>
      </c>
      <c r="D37" s="2" t="s">
        <v>17</v>
      </c>
      <c r="E37" s="2">
        <v>17392.6152547</v>
      </c>
      <c r="F37" s="2" t="s">
        <v>2744</v>
      </c>
      <c r="G37" s="2" t="s">
        <v>112</v>
      </c>
      <c r="H37" s="2">
        <v>13</v>
      </c>
      <c r="I37" s="2">
        <v>15</v>
      </c>
      <c r="J37" s="2">
        <v>0.6382</v>
      </c>
      <c r="K37" s="2" t="s">
        <v>2745</v>
      </c>
      <c r="L37" s="2" t="s">
        <v>21</v>
      </c>
      <c r="M37" s="2" t="s">
        <v>2654</v>
      </c>
      <c r="N37" s="2">
        <v>24053697.5493</v>
      </c>
      <c r="O37" s="2">
        <v>2004474.79578</v>
      </c>
    </row>
    <row r="38" spans="1:15">
      <c r="A38" s="2" t="s">
        <v>2746</v>
      </c>
      <c r="B38" s="2" t="s">
        <v>2747</v>
      </c>
      <c r="C38" s="2">
        <v>41.3307215727</v>
      </c>
      <c r="D38" s="2" t="s">
        <v>17</v>
      </c>
      <c r="E38" s="2">
        <v>122499.457394701</v>
      </c>
      <c r="F38" s="2" t="s">
        <v>2748</v>
      </c>
      <c r="G38" s="2" t="s">
        <v>112</v>
      </c>
      <c r="H38" s="2">
        <v>13</v>
      </c>
      <c r="I38" s="2">
        <v>15</v>
      </c>
      <c r="J38" s="2">
        <v>0.1505</v>
      </c>
      <c r="K38" s="2" t="s">
        <v>2749</v>
      </c>
      <c r="L38" s="2" t="s">
        <v>21</v>
      </c>
      <c r="M38" s="2" t="s">
        <v>2654</v>
      </c>
      <c r="N38" s="2">
        <v>119128761.136</v>
      </c>
      <c r="O38" s="2">
        <v>1985479.35227</v>
      </c>
    </row>
    <row r="39" spans="1:15">
      <c r="A39" s="2" t="s">
        <v>920</v>
      </c>
      <c r="B39" s="2" t="s">
        <v>2508</v>
      </c>
      <c r="C39" s="2">
        <v>49.3556421743</v>
      </c>
      <c r="D39" s="2" t="s">
        <v>17</v>
      </c>
      <c r="E39" s="2">
        <v>26246.0137347</v>
      </c>
      <c r="F39" s="2" t="s">
        <v>2750</v>
      </c>
      <c r="G39" s="2" t="s">
        <v>222</v>
      </c>
      <c r="H39" s="2">
        <v>15</v>
      </c>
      <c r="I39" s="2">
        <v>24</v>
      </c>
      <c r="J39" s="2">
        <v>0.5992</v>
      </c>
      <c r="K39" s="2" t="s">
        <v>2751</v>
      </c>
      <c r="L39" s="2" t="s">
        <v>21</v>
      </c>
      <c r="M39" s="2" t="s">
        <v>2654</v>
      </c>
      <c r="N39" s="2">
        <v>35011609.0524</v>
      </c>
      <c r="O39" s="2">
        <v>1945089.3918</v>
      </c>
    </row>
    <row r="40" spans="1:15">
      <c r="A40" s="2" t="s">
        <v>2752</v>
      </c>
      <c r="B40" s="2" t="s">
        <v>299</v>
      </c>
      <c r="C40" s="2">
        <v>13.6583888738</v>
      </c>
      <c r="D40" s="2" t="s">
        <v>17</v>
      </c>
      <c r="E40" s="2">
        <v>12533.9541847</v>
      </c>
      <c r="F40" s="2" t="s">
        <v>2753</v>
      </c>
      <c r="G40" s="2" t="s">
        <v>30</v>
      </c>
      <c r="H40" s="2">
        <v>4</v>
      </c>
      <c r="I40" s="2">
        <v>6</v>
      </c>
      <c r="J40" s="2">
        <v>0.3333</v>
      </c>
      <c r="K40" s="2" t="s">
        <v>2754</v>
      </c>
      <c r="L40" s="2" t="s">
        <v>21</v>
      </c>
      <c r="M40" s="2" t="s">
        <v>2654</v>
      </c>
      <c r="N40" s="2">
        <v>9699669.4037</v>
      </c>
      <c r="O40" s="2">
        <v>1939933.88074</v>
      </c>
    </row>
    <row r="41" spans="1:15">
      <c r="A41" s="2" t="s">
        <v>2755</v>
      </c>
      <c r="B41" s="2" t="s">
        <v>226</v>
      </c>
      <c r="C41" s="2">
        <v>22.5343017487</v>
      </c>
      <c r="D41" s="2" t="s">
        <v>17</v>
      </c>
      <c r="E41" s="2">
        <v>16942.4782647</v>
      </c>
      <c r="F41" s="2" t="s">
        <v>2756</v>
      </c>
      <c r="G41" s="2" t="s">
        <v>46</v>
      </c>
      <c r="H41" s="2">
        <v>7</v>
      </c>
      <c r="I41" s="2">
        <v>15</v>
      </c>
      <c r="J41" s="2">
        <v>0.3311</v>
      </c>
      <c r="K41" s="2" t="s">
        <v>2757</v>
      </c>
      <c r="L41" s="2" t="s">
        <v>21</v>
      </c>
      <c r="M41" s="2" t="s">
        <v>2654</v>
      </c>
      <c r="N41" s="2">
        <v>18886612.0367</v>
      </c>
      <c r="O41" s="2">
        <v>1888661.20367</v>
      </c>
    </row>
    <row r="42" spans="1:15">
      <c r="A42" s="2" t="s">
        <v>2758</v>
      </c>
      <c r="B42" s="2" t="s">
        <v>1467</v>
      </c>
      <c r="C42" s="2">
        <v>24.1603876851</v>
      </c>
      <c r="D42" s="2" t="s">
        <v>17</v>
      </c>
      <c r="E42" s="2">
        <v>16302.0273947</v>
      </c>
      <c r="F42" s="2" t="s">
        <v>2759</v>
      </c>
      <c r="G42" s="2" t="s">
        <v>46</v>
      </c>
      <c r="H42" s="2">
        <v>7</v>
      </c>
      <c r="I42" s="2">
        <v>13</v>
      </c>
      <c r="J42" s="2">
        <v>0.4722</v>
      </c>
      <c r="K42" s="2" t="s">
        <v>2760</v>
      </c>
      <c r="L42" s="2" t="s">
        <v>21</v>
      </c>
      <c r="M42" s="2" t="s">
        <v>2654</v>
      </c>
      <c r="N42" s="2">
        <v>20613563.2332</v>
      </c>
      <c r="O42" s="2">
        <v>1873960.29393</v>
      </c>
    </row>
    <row r="43" spans="1:15">
      <c r="A43" s="2" t="s">
        <v>2034</v>
      </c>
      <c r="B43" s="2" t="s">
        <v>2761</v>
      </c>
      <c r="C43" s="2">
        <v>32.3759609981</v>
      </c>
      <c r="D43" s="2" t="s">
        <v>17</v>
      </c>
      <c r="E43" s="2">
        <v>18784.1243547</v>
      </c>
      <c r="F43" s="2" t="s">
        <v>2762</v>
      </c>
      <c r="G43" s="2" t="s">
        <v>94</v>
      </c>
      <c r="H43" s="2">
        <v>8</v>
      </c>
      <c r="I43" s="2">
        <v>22</v>
      </c>
      <c r="J43" s="2">
        <v>0.6446</v>
      </c>
      <c r="K43" s="2" t="s">
        <v>2763</v>
      </c>
      <c r="L43" s="2" t="s">
        <v>21</v>
      </c>
      <c r="M43" s="2" t="s">
        <v>2654</v>
      </c>
      <c r="N43" s="2">
        <v>19906352.0741</v>
      </c>
      <c r="O43" s="2">
        <v>1809668.37037</v>
      </c>
    </row>
    <row r="44" spans="1:15">
      <c r="A44" s="2" t="s">
        <v>677</v>
      </c>
      <c r="B44" s="2" t="s">
        <v>688</v>
      </c>
      <c r="C44" s="2">
        <v>16.1815679694</v>
      </c>
      <c r="D44" s="2" t="s">
        <v>17</v>
      </c>
      <c r="E44" s="2">
        <v>16115.8742147</v>
      </c>
      <c r="F44" s="2" t="s">
        <v>2764</v>
      </c>
      <c r="G44" s="2" t="s">
        <v>82</v>
      </c>
      <c r="H44" s="2">
        <v>6</v>
      </c>
      <c r="I44" s="2">
        <v>7</v>
      </c>
      <c r="J44" s="2">
        <v>0.2897</v>
      </c>
      <c r="K44" s="2" t="s">
        <v>2765</v>
      </c>
      <c r="L44" s="2" t="s">
        <v>21</v>
      </c>
      <c r="M44" s="2" t="s">
        <v>2654</v>
      </c>
      <c r="N44" s="2">
        <v>17837490.9338</v>
      </c>
      <c r="O44" s="2">
        <v>1783749.09338</v>
      </c>
    </row>
    <row r="45" spans="1:15">
      <c r="A45" s="2" t="s">
        <v>433</v>
      </c>
      <c r="B45" s="2" t="s">
        <v>663</v>
      </c>
      <c r="C45" s="2">
        <v>26.619692555</v>
      </c>
      <c r="D45" s="2" t="s">
        <v>17</v>
      </c>
      <c r="E45" s="2">
        <v>27592.2716947</v>
      </c>
      <c r="F45" s="2" t="s">
        <v>2766</v>
      </c>
      <c r="G45" s="2" t="s">
        <v>94</v>
      </c>
      <c r="H45" s="2">
        <v>8</v>
      </c>
      <c r="I45" s="2">
        <v>12</v>
      </c>
      <c r="J45" s="2">
        <v>0.3029</v>
      </c>
      <c r="K45" s="2" t="s">
        <v>2767</v>
      </c>
      <c r="L45" s="2" t="s">
        <v>21</v>
      </c>
      <c r="M45" s="2" t="s">
        <v>2654</v>
      </c>
      <c r="N45" s="2">
        <v>21373036.2848</v>
      </c>
      <c r="O45" s="2">
        <v>1781086.35707</v>
      </c>
    </row>
    <row r="46" spans="1:15">
      <c r="A46" s="2" t="s">
        <v>1570</v>
      </c>
      <c r="B46" s="2" t="s">
        <v>142</v>
      </c>
      <c r="C46" s="2">
        <v>35.956601234</v>
      </c>
      <c r="D46" s="2" t="s">
        <v>17</v>
      </c>
      <c r="E46" s="2">
        <v>20771.0144247</v>
      </c>
      <c r="F46" s="2" t="s">
        <v>2768</v>
      </c>
      <c r="G46" s="2" t="s">
        <v>58</v>
      </c>
      <c r="H46" s="2">
        <v>12</v>
      </c>
      <c r="I46" s="2">
        <v>29</v>
      </c>
      <c r="J46" s="2">
        <v>0.517</v>
      </c>
      <c r="K46" s="2" t="s">
        <v>2769</v>
      </c>
      <c r="L46" s="2" t="s">
        <v>21</v>
      </c>
      <c r="M46" s="2" t="s">
        <v>2654</v>
      </c>
      <c r="N46" s="2">
        <v>26474584.5157</v>
      </c>
      <c r="O46" s="2">
        <v>1764972.30105</v>
      </c>
    </row>
    <row r="47" spans="1:15">
      <c r="A47" s="2" t="s">
        <v>890</v>
      </c>
      <c r="B47" s="2" t="s">
        <v>627</v>
      </c>
      <c r="C47" s="2">
        <v>20.5539784566</v>
      </c>
      <c r="D47" s="2" t="s">
        <v>17</v>
      </c>
      <c r="E47" s="2">
        <v>21824.8231347</v>
      </c>
      <c r="F47" s="2" t="s">
        <v>2770</v>
      </c>
      <c r="G47" s="2" t="s">
        <v>46</v>
      </c>
      <c r="H47" s="2">
        <v>7</v>
      </c>
      <c r="I47" s="2">
        <v>12</v>
      </c>
      <c r="J47" s="2">
        <v>0.3163</v>
      </c>
      <c r="K47" s="2" t="s">
        <v>2771</v>
      </c>
      <c r="L47" s="2" t="s">
        <v>21</v>
      </c>
      <c r="M47" s="2" t="s">
        <v>2654</v>
      </c>
      <c r="N47" s="2">
        <v>21169727.6485</v>
      </c>
      <c r="O47" s="2">
        <v>1764143.97071</v>
      </c>
    </row>
    <row r="48" spans="1:15">
      <c r="A48" s="2" t="s">
        <v>747</v>
      </c>
      <c r="B48" s="2" t="s">
        <v>215</v>
      </c>
      <c r="C48" s="2">
        <v>65.0087174259</v>
      </c>
      <c r="D48" s="2" t="s">
        <v>17</v>
      </c>
      <c r="E48" s="2">
        <v>44123.7577347001</v>
      </c>
      <c r="F48" s="2" t="s">
        <v>2772</v>
      </c>
      <c r="G48" s="2" t="s">
        <v>150</v>
      </c>
      <c r="H48" s="2">
        <v>19</v>
      </c>
      <c r="I48" s="2">
        <v>35</v>
      </c>
      <c r="J48" s="2">
        <v>0.4679</v>
      </c>
      <c r="K48" s="2" t="s">
        <v>2773</v>
      </c>
      <c r="L48" s="2" t="s">
        <v>21</v>
      </c>
      <c r="M48" s="2" t="s">
        <v>2654</v>
      </c>
      <c r="N48" s="2">
        <v>43686838.6318</v>
      </c>
      <c r="O48" s="2">
        <v>1747473.54527</v>
      </c>
    </row>
    <row r="49" spans="1:15">
      <c r="A49" s="2" t="s">
        <v>2471</v>
      </c>
      <c r="B49" s="2" t="s">
        <v>485</v>
      </c>
      <c r="C49" s="2">
        <v>29.2021284827</v>
      </c>
      <c r="D49" s="2" t="s">
        <v>17</v>
      </c>
      <c r="E49" s="2">
        <v>15743.6560747</v>
      </c>
      <c r="F49" s="2" t="s">
        <v>2774</v>
      </c>
      <c r="G49" s="2" t="s">
        <v>94</v>
      </c>
      <c r="H49" s="2">
        <v>8</v>
      </c>
      <c r="I49" s="2">
        <v>18</v>
      </c>
      <c r="J49" s="2">
        <v>0.5111</v>
      </c>
      <c r="K49" s="2" t="s">
        <v>2775</v>
      </c>
      <c r="L49" s="2" t="s">
        <v>21</v>
      </c>
      <c r="M49" s="2" t="s">
        <v>2654</v>
      </c>
      <c r="N49" s="2">
        <v>14958268.9712</v>
      </c>
      <c r="O49" s="2">
        <v>1662029.88569</v>
      </c>
    </row>
    <row r="50" spans="1:15">
      <c r="A50" s="2" t="s">
        <v>559</v>
      </c>
      <c r="B50" s="2" t="s">
        <v>648</v>
      </c>
      <c r="C50" s="2">
        <v>21.8176238356</v>
      </c>
      <c r="D50" s="2" t="s">
        <v>17</v>
      </c>
      <c r="E50" s="2">
        <v>22615.3599347</v>
      </c>
      <c r="F50" s="2" t="s">
        <v>2776</v>
      </c>
      <c r="G50" s="2" t="s">
        <v>46</v>
      </c>
      <c r="H50" s="2">
        <v>7</v>
      </c>
      <c r="I50" s="2">
        <v>11</v>
      </c>
      <c r="J50" s="2">
        <v>0.2938</v>
      </c>
      <c r="K50" s="2" t="s">
        <v>2777</v>
      </c>
      <c r="L50" s="2" t="s">
        <v>21</v>
      </c>
      <c r="M50" s="2" t="s">
        <v>2654</v>
      </c>
      <c r="N50" s="2">
        <v>15953885.5891</v>
      </c>
      <c r="O50" s="2">
        <v>1595388.55891</v>
      </c>
    </row>
    <row r="51" spans="1:15">
      <c r="A51" s="2" t="s">
        <v>2778</v>
      </c>
      <c r="B51" s="2" t="s">
        <v>159</v>
      </c>
      <c r="C51" s="2">
        <v>34.5070883097</v>
      </c>
      <c r="D51" s="2" t="s">
        <v>17</v>
      </c>
      <c r="E51" s="2">
        <v>34410.1843147</v>
      </c>
      <c r="F51" s="2" t="s">
        <v>2779</v>
      </c>
      <c r="G51" s="2" t="s">
        <v>58</v>
      </c>
      <c r="H51" s="2">
        <v>12</v>
      </c>
      <c r="I51" s="2">
        <v>16</v>
      </c>
      <c r="J51" s="2">
        <v>0.3774</v>
      </c>
      <c r="K51" s="2" t="s">
        <v>2780</v>
      </c>
      <c r="L51" s="2" t="s">
        <v>21</v>
      </c>
      <c r="M51" s="2" t="s">
        <v>2654</v>
      </c>
      <c r="N51" s="2">
        <v>34109085.4493</v>
      </c>
      <c r="O51" s="2">
        <v>1483003.71519</v>
      </c>
    </row>
    <row r="52" spans="1:15">
      <c r="A52" s="2" t="s">
        <v>235</v>
      </c>
      <c r="B52" s="2" t="s">
        <v>389</v>
      </c>
      <c r="C52" s="2">
        <v>25.2130413079</v>
      </c>
      <c r="D52" s="2" t="s">
        <v>17</v>
      </c>
      <c r="E52" s="2">
        <v>21567.8362547</v>
      </c>
      <c r="F52" s="2" t="s">
        <v>2781</v>
      </c>
      <c r="G52" s="2" t="s">
        <v>94</v>
      </c>
      <c r="H52" s="2">
        <v>8</v>
      </c>
      <c r="I52" s="2">
        <v>11</v>
      </c>
      <c r="J52" s="2">
        <v>0.3717</v>
      </c>
      <c r="K52" s="2" t="s">
        <v>2782</v>
      </c>
      <c r="L52" s="2" t="s">
        <v>21</v>
      </c>
      <c r="M52" s="2" t="s">
        <v>2654</v>
      </c>
      <c r="N52" s="2">
        <v>15685173.5601</v>
      </c>
      <c r="O52" s="2">
        <v>1425924.8691</v>
      </c>
    </row>
    <row r="53" spans="1:15">
      <c r="A53" s="2" t="s">
        <v>1559</v>
      </c>
      <c r="B53" s="2" t="s">
        <v>2783</v>
      </c>
      <c r="C53" s="2">
        <v>15.4633549292</v>
      </c>
      <c r="D53" s="2" t="s">
        <v>17</v>
      </c>
      <c r="E53" s="2">
        <v>41032.3105047</v>
      </c>
      <c r="F53" s="2" t="s">
        <v>2784</v>
      </c>
      <c r="G53" s="2" t="s">
        <v>30</v>
      </c>
      <c r="H53" s="2">
        <v>4</v>
      </c>
      <c r="I53" s="2">
        <v>4</v>
      </c>
      <c r="J53" s="2">
        <v>0.1339</v>
      </c>
      <c r="K53" s="2" t="s">
        <v>2785</v>
      </c>
      <c r="L53" s="2" t="s">
        <v>21</v>
      </c>
      <c r="M53" s="2" t="s">
        <v>2654</v>
      </c>
      <c r="N53" s="2">
        <v>25522348.1317</v>
      </c>
      <c r="O53" s="2">
        <v>1417908.22954</v>
      </c>
    </row>
    <row r="54" spans="1:15">
      <c r="A54" s="2" t="s">
        <v>2786</v>
      </c>
      <c r="B54" s="2" t="s">
        <v>1311</v>
      </c>
      <c r="C54" s="2">
        <v>33.7961060335</v>
      </c>
      <c r="D54" s="2" t="s">
        <v>17</v>
      </c>
      <c r="E54" s="2">
        <v>24117.4878347</v>
      </c>
      <c r="F54" s="2" t="s">
        <v>2787</v>
      </c>
      <c r="G54" s="2" t="s">
        <v>70</v>
      </c>
      <c r="H54" s="2">
        <v>10</v>
      </c>
      <c r="I54" s="2">
        <v>18</v>
      </c>
      <c r="J54" s="2">
        <v>0.4889</v>
      </c>
      <c r="K54" s="2" t="s">
        <v>2788</v>
      </c>
      <c r="L54" s="2" t="s">
        <v>21</v>
      </c>
      <c r="M54" s="2" t="s">
        <v>2654</v>
      </c>
      <c r="N54" s="2">
        <v>19515534.343</v>
      </c>
      <c r="O54" s="2">
        <v>1393966.73879</v>
      </c>
    </row>
    <row r="55" spans="1:15">
      <c r="A55" s="2" t="s">
        <v>2789</v>
      </c>
      <c r="B55" s="2" t="s">
        <v>62</v>
      </c>
      <c r="C55" s="2">
        <v>54.4811811674</v>
      </c>
      <c r="D55" s="2" t="s">
        <v>17</v>
      </c>
      <c r="E55" s="2">
        <v>36583.2525947</v>
      </c>
      <c r="F55" s="2" t="s">
        <v>2790</v>
      </c>
      <c r="G55" s="2" t="s">
        <v>2791</v>
      </c>
      <c r="H55" s="2">
        <v>13</v>
      </c>
      <c r="I55" s="2">
        <v>26</v>
      </c>
      <c r="J55" s="2">
        <v>0.6272</v>
      </c>
      <c r="K55" s="2" t="s">
        <v>2792</v>
      </c>
      <c r="L55" s="2" t="s">
        <v>21</v>
      </c>
      <c r="M55" s="2" t="s">
        <v>2654</v>
      </c>
      <c r="N55" s="2">
        <v>26930682.7191</v>
      </c>
      <c r="O55" s="2">
        <v>1346534.13596</v>
      </c>
    </row>
    <row r="56" spans="1:15">
      <c r="A56" s="2" t="s">
        <v>2261</v>
      </c>
      <c r="B56" s="2" t="s">
        <v>593</v>
      </c>
      <c r="C56" s="2">
        <v>10.9224981734</v>
      </c>
      <c r="D56" s="2" t="s">
        <v>17</v>
      </c>
      <c r="E56" s="2">
        <v>14346.3514547</v>
      </c>
      <c r="F56" s="2" t="s">
        <v>2793</v>
      </c>
      <c r="G56" s="2" t="s">
        <v>186</v>
      </c>
      <c r="H56" s="2">
        <v>3</v>
      </c>
      <c r="I56" s="2">
        <v>5</v>
      </c>
      <c r="J56" s="2">
        <v>0.2419</v>
      </c>
      <c r="K56" s="2" t="s">
        <v>2794</v>
      </c>
      <c r="L56" s="2" t="s">
        <v>21</v>
      </c>
      <c r="M56" s="2" t="s">
        <v>2654</v>
      </c>
      <c r="N56" s="2">
        <v>10573171.9245</v>
      </c>
      <c r="O56" s="2">
        <v>1321646.49056</v>
      </c>
    </row>
    <row r="57" spans="1:15">
      <c r="A57" s="2" t="s">
        <v>1657</v>
      </c>
      <c r="B57" s="2" t="s">
        <v>92</v>
      </c>
      <c r="C57" s="2">
        <v>23.640045821</v>
      </c>
      <c r="D57" s="2" t="s">
        <v>17</v>
      </c>
      <c r="E57" s="2">
        <v>35721.1039047</v>
      </c>
      <c r="F57" s="2" t="s">
        <v>2795</v>
      </c>
      <c r="G57" s="2" t="s">
        <v>94</v>
      </c>
      <c r="H57" s="2">
        <v>8</v>
      </c>
      <c r="I57" s="2">
        <v>11</v>
      </c>
      <c r="J57" s="2">
        <v>0.225</v>
      </c>
      <c r="K57" s="2" t="s">
        <v>2796</v>
      </c>
      <c r="L57" s="2" t="s">
        <v>21</v>
      </c>
      <c r="M57" s="2" t="s">
        <v>2654</v>
      </c>
      <c r="N57" s="2">
        <v>22425474.2913</v>
      </c>
      <c r="O57" s="2">
        <v>1319145.54655</v>
      </c>
    </row>
    <row r="58" spans="1:15">
      <c r="A58" s="2" t="s">
        <v>1183</v>
      </c>
      <c r="B58" s="2" t="s">
        <v>683</v>
      </c>
      <c r="C58" s="2">
        <v>23.6006075415</v>
      </c>
      <c r="D58" s="2" t="s">
        <v>17</v>
      </c>
      <c r="E58" s="2">
        <v>22870.9418647</v>
      </c>
      <c r="F58" s="2" t="s">
        <v>2797</v>
      </c>
      <c r="G58" s="2" t="s">
        <v>46</v>
      </c>
      <c r="H58" s="2">
        <v>7</v>
      </c>
      <c r="I58" s="2">
        <v>12</v>
      </c>
      <c r="J58" s="2">
        <v>0.2667</v>
      </c>
      <c r="K58" s="2" t="s">
        <v>2798</v>
      </c>
      <c r="L58" s="2" t="s">
        <v>21</v>
      </c>
      <c r="M58" s="2" t="s">
        <v>2654</v>
      </c>
      <c r="N58" s="2">
        <v>14197703.8199</v>
      </c>
      <c r="O58" s="2">
        <v>1290700.34726</v>
      </c>
    </row>
    <row r="59" spans="1:15">
      <c r="A59" s="2" t="s">
        <v>2799</v>
      </c>
      <c r="B59" s="2" t="s">
        <v>618</v>
      </c>
      <c r="C59" s="2">
        <v>14.370083748</v>
      </c>
      <c r="D59" s="2" t="s">
        <v>17</v>
      </c>
      <c r="E59" s="2">
        <v>18327.8852147</v>
      </c>
      <c r="F59" s="2" t="s">
        <v>2800</v>
      </c>
      <c r="G59" s="2" t="s">
        <v>82</v>
      </c>
      <c r="H59" s="2">
        <v>6</v>
      </c>
      <c r="I59" s="2">
        <v>8</v>
      </c>
      <c r="J59" s="2">
        <v>0.3063</v>
      </c>
      <c r="K59" s="2" t="s">
        <v>2801</v>
      </c>
      <c r="L59" s="2" t="s">
        <v>21</v>
      </c>
      <c r="M59" s="2" t="s">
        <v>2654</v>
      </c>
      <c r="N59" s="2">
        <v>16587930.1046</v>
      </c>
      <c r="O59" s="2">
        <v>1275994.62343</v>
      </c>
    </row>
    <row r="60" spans="1:15">
      <c r="A60" s="2" t="s">
        <v>1963</v>
      </c>
      <c r="B60" s="2" t="s">
        <v>98</v>
      </c>
      <c r="C60" s="2">
        <v>40.6641040697</v>
      </c>
      <c r="D60" s="2" t="s">
        <v>17</v>
      </c>
      <c r="E60" s="2">
        <v>36365.2233347</v>
      </c>
      <c r="F60" s="2" t="s">
        <v>2802</v>
      </c>
      <c r="G60" s="2" t="s">
        <v>88</v>
      </c>
      <c r="H60" s="2">
        <v>11</v>
      </c>
      <c r="I60" s="2">
        <v>31</v>
      </c>
      <c r="J60" s="2">
        <v>0.3324</v>
      </c>
      <c r="K60" s="2" t="s">
        <v>2803</v>
      </c>
      <c r="L60" s="2" t="s">
        <v>21</v>
      </c>
      <c r="M60" s="2" t="s">
        <v>2654</v>
      </c>
      <c r="N60" s="2">
        <v>22337969.6447</v>
      </c>
      <c r="O60" s="2">
        <v>1240998.3136</v>
      </c>
    </row>
    <row r="61" spans="1:15">
      <c r="A61" s="2" t="s">
        <v>2804</v>
      </c>
      <c r="B61" s="2" t="s">
        <v>1432</v>
      </c>
      <c r="C61" s="2">
        <v>49.663808146</v>
      </c>
      <c r="D61" s="2" t="s">
        <v>17</v>
      </c>
      <c r="E61" s="2">
        <v>54595.9703547002</v>
      </c>
      <c r="F61" s="2" t="s">
        <v>2805</v>
      </c>
      <c r="G61" s="2" t="s">
        <v>222</v>
      </c>
      <c r="H61" s="2">
        <v>15</v>
      </c>
      <c r="I61" s="2">
        <v>27</v>
      </c>
      <c r="J61" s="2">
        <v>0.3218</v>
      </c>
      <c r="K61" s="2" t="s">
        <v>2806</v>
      </c>
      <c r="L61" s="2" t="s">
        <v>21</v>
      </c>
      <c r="M61" s="2" t="s">
        <v>2654</v>
      </c>
      <c r="N61" s="2">
        <v>37741767.9994</v>
      </c>
      <c r="O61" s="2">
        <v>1179430.24998</v>
      </c>
    </row>
    <row r="62" spans="1:15">
      <c r="A62" s="2" t="s">
        <v>499</v>
      </c>
      <c r="B62" s="2" t="s">
        <v>68</v>
      </c>
      <c r="C62" s="2">
        <v>47.8057325475</v>
      </c>
      <c r="D62" s="2" t="s">
        <v>17</v>
      </c>
      <c r="E62" s="2">
        <v>42352.0480347</v>
      </c>
      <c r="F62" s="2" t="s">
        <v>2807</v>
      </c>
      <c r="G62" s="2" t="s">
        <v>100</v>
      </c>
      <c r="H62" s="2">
        <v>14</v>
      </c>
      <c r="I62" s="2">
        <v>19</v>
      </c>
      <c r="J62" s="2">
        <v>0.3974</v>
      </c>
      <c r="K62" s="2" t="s">
        <v>2808</v>
      </c>
      <c r="L62" s="2" t="s">
        <v>21</v>
      </c>
      <c r="M62" s="2" t="s">
        <v>2654</v>
      </c>
      <c r="N62" s="2">
        <v>29415442.9273</v>
      </c>
      <c r="O62" s="2">
        <v>1176617.71709</v>
      </c>
    </row>
    <row r="63" spans="1:15">
      <c r="A63" s="2" t="s">
        <v>2809</v>
      </c>
      <c r="B63" s="2" t="s">
        <v>743</v>
      </c>
      <c r="C63" s="2">
        <v>32.2019691259</v>
      </c>
      <c r="D63" s="2" t="s">
        <v>17</v>
      </c>
      <c r="E63" s="2">
        <v>33351.0965647</v>
      </c>
      <c r="F63" s="2" t="s">
        <v>2810</v>
      </c>
      <c r="G63" s="2" t="s">
        <v>94</v>
      </c>
      <c r="H63" s="2">
        <v>8</v>
      </c>
      <c r="I63" s="2">
        <v>19</v>
      </c>
      <c r="J63" s="2">
        <v>0.2834</v>
      </c>
      <c r="K63" s="2" t="s">
        <v>2811</v>
      </c>
      <c r="L63" s="2" t="s">
        <v>21</v>
      </c>
      <c r="M63" s="2" t="s">
        <v>2654</v>
      </c>
      <c r="N63" s="2">
        <v>17626250.9191</v>
      </c>
      <c r="O63" s="2">
        <v>1175083.3946</v>
      </c>
    </row>
    <row r="64" spans="1:15">
      <c r="A64" s="2" t="s">
        <v>2812</v>
      </c>
      <c r="B64" s="2" t="s">
        <v>1617</v>
      </c>
      <c r="C64" s="2">
        <v>16.8089558614</v>
      </c>
      <c r="D64" s="2" t="s">
        <v>17</v>
      </c>
      <c r="E64" s="2">
        <v>15005.0271347</v>
      </c>
      <c r="F64" s="2" t="s">
        <v>2813</v>
      </c>
      <c r="G64" s="2" t="s">
        <v>132</v>
      </c>
      <c r="H64" s="2">
        <v>5</v>
      </c>
      <c r="I64" s="2">
        <v>13</v>
      </c>
      <c r="J64" s="2">
        <v>0.4538</v>
      </c>
      <c r="K64" s="2" t="s">
        <v>2814</v>
      </c>
      <c r="L64" s="2" t="s">
        <v>21</v>
      </c>
      <c r="M64" s="2" t="s">
        <v>2654</v>
      </c>
      <c r="N64" s="2">
        <v>12921543.1161</v>
      </c>
      <c r="O64" s="2">
        <v>1174685.73783</v>
      </c>
    </row>
    <row r="65" spans="1:15">
      <c r="A65" s="2" t="s">
        <v>1750</v>
      </c>
      <c r="B65" s="2" t="s">
        <v>253</v>
      </c>
      <c r="C65" s="2">
        <v>46.0617598744</v>
      </c>
      <c r="D65" s="2" t="s">
        <v>17</v>
      </c>
      <c r="E65" s="2">
        <v>53259.0098147001</v>
      </c>
      <c r="F65" s="2" t="s">
        <v>2815</v>
      </c>
      <c r="G65" s="2" t="s">
        <v>100</v>
      </c>
      <c r="H65" s="2">
        <v>14</v>
      </c>
      <c r="I65" s="2">
        <v>16</v>
      </c>
      <c r="J65" s="2">
        <v>0.2536</v>
      </c>
      <c r="K65" s="2" t="s">
        <v>2816</v>
      </c>
      <c r="L65" s="2" t="s">
        <v>21</v>
      </c>
      <c r="M65" s="2" t="s">
        <v>2654</v>
      </c>
      <c r="N65" s="2">
        <v>34425167.1341</v>
      </c>
      <c r="O65" s="2">
        <v>1147505.57114</v>
      </c>
    </row>
    <row r="66" spans="1:15">
      <c r="A66" s="2" t="s">
        <v>2817</v>
      </c>
      <c r="B66" s="2" t="s">
        <v>733</v>
      </c>
      <c r="C66" s="2">
        <v>29.6937024429</v>
      </c>
      <c r="D66" s="2" t="s">
        <v>17</v>
      </c>
      <c r="E66" s="2">
        <v>21073.2080247</v>
      </c>
      <c r="F66" s="2" t="s">
        <v>2818</v>
      </c>
      <c r="G66" s="2" t="s">
        <v>94</v>
      </c>
      <c r="H66" s="2">
        <v>8</v>
      </c>
      <c r="I66" s="2">
        <v>16</v>
      </c>
      <c r="J66" s="2">
        <v>0.3651</v>
      </c>
      <c r="K66" s="2" t="s">
        <v>2819</v>
      </c>
      <c r="L66" s="2" t="s">
        <v>21</v>
      </c>
      <c r="M66" s="2" t="s">
        <v>2654</v>
      </c>
      <c r="N66" s="2">
        <v>14642856.5254</v>
      </c>
      <c r="O66" s="2">
        <v>1126373.57888</v>
      </c>
    </row>
    <row r="67" spans="1:15">
      <c r="A67" s="2" t="s">
        <v>2820</v>
      </c>
      <c r="B67" s="2" t="s">
        <v>753</v>
      </c>
      <c r="C67" s="2">
        <v>66.950911905</v>
      </c>
      <c r="D67" s="2" t="s">
        <v>17</v>
      </c>
      <c r="E67" s="2">
        <v>55995.3200647001</v>
      </c>
      <c r="F67" s="2" t="s">
        <v>2821</v>
      </c>
      <c r="G67" s="2" t="s">
        <v>138</v>
      </c>
      <c r="H67" s="2">
        <v>18</v>
      </c>
      <c r="I67" s="2">
        <v>30</v>
      </c>
      <c r="J67" s="2">
        <v>0.3687</v>
      </c>
      <c r="K67" s="2" t="s">
        <v>2822</v>
      </c>
      <c r="L67" s="2" t="s">
        <v>21</v>
      </c>
      <c r="M67" s="2" t="s">
        <v>2654</v>
      </c>
      <c r="N67" s="2">
        <v>29247712.6596</v>
      </c>
      <c r="O67" s="2">
        <v>1044561.16641</v>
      </c>
    </row>
    <row r="68" spans="1:15">
      <c r="A68" s="2" t="s">
        <v>2316</v>
      </c>
      <c r="B68" s="2" t="s">
        <v>373</v>
      </c>
      <c r="C68" s="2">
        <v>96.8776268512</v>
      </c>
      <c r="D68" s="2" t="s">
        <v>17</v>
      </c>
      <c r="E68" s="2">
        <v>95410.1808947006</v>
      </c>
      <c r="F68" s="2" t="s">
        <v>2823</v>
      </c>
      <c r="G68" s="2" t="s">
        <v>2824</v>
      </c>
      <c r="H68" s="2">
        <v>29</v>
      </c>
      <c r="I68" s="2">
        <v>49</v>
      </c>
      <c r="J68" s="2">
        <v>0.3048</v>
      </c>
      <c r="K68" s="2" t="s">
        <v>2825</v>
      </c>
      <c r="L68" s="2" t="s">
        <v>21</v>
      </c>
      <c r="M68" s="2" t="s">
        <v>2654</v>
      </c>
      <c r="N68" s="2">
        <v>56834698.8998</v>
      </c>
      <c r="O68" s="2">
        <v>1033358.16181</v>
      </c>
    </row>
    <row r="69" spans="1:15">
      <c r="A69" s="2" t="s">
        <v>2237</v>
      </c>
      <c r="B69" s="2" t="s">
        <v>1031</v>
      </c>
      <c r="C69" s="2">
        <v>12.4802801239</v>
      </c>
      <c r="D69" s="2" t="s">
        <v>17</v>
      </c>
      <c r="E69" s="2">
        <v>17143.3566047</v>
      </c>
      <c r="F69" s="2" t="s">
        <v>2826</v>
      </c>
      <c r="G69" s="2" t="s">
        <v>30</v>
      </c>
      <c r="H69" s="2">
        <v>4</v>
      </c>
      <c r="I69" s="2">
        <v>5</v>
      </c>
      <c r="J69" s="2">
        <v>0.245</v>
      </c>
      <c r="K69" s="2" t="s">
        <v>2827</v>
      </c>
      <c r="L69" s="2" t="s">
        <v>21</v>
      </c>
      <c r="M69" s="2" t="s">
        <v>2654</v>
      </c>
      <c r="N69" s="2">
        <v>11331051.343</v>
      </c>
      <c r="O69" s="2">
        <v>1030095.57664</v>
      </c>
    </row>
    <row r="70" spans="1:15">
      <c r="A70" s="2" t="s">
        <v>1076</v>
      </c>
      <c r="B70" s="2" t="s">
        <v>439</v>
      </c>
      <c r="C70" s="2">
        <v>15.1731949991</v>
      </c>
      <c r="D70" s="2" t="s">
        <v>17</v>
      </c>
      <c r="E70" s="2">
        <v>12498.8893847</v>
      </c>
      <c r="F70" s="2" t="s">
        <v>2828</v>
      </c>
      <c r="G70" s="2" t="s">
        <v>132</v>
      </c>
      <c r="H70" s="2">
        <v>5</v>
      </c>
      <c r="I70" s="2">
        <v>8</v>
      </c>
      <c r="J70" s="2">
        <v>0.3423</v>
      </c>
      <c r="K70" s="2" t="s">
        <v>2829</v>
      </c>
      <c r="L70" s="2" t="s">
        <v>21</v>
      </c>
      <c r="M70" s="2" t="s">
        <v>2654</v>
      </c>
      <c r="N70" s="2">
        <v>9024820.41725</v>
      </c>
      <c r="O70" s="2">
        <v>1002757.82414</v>
      </c>
    </row>
    <row r="71" spans="1:15">
      <c r="A71" s="2" t="s">
        <v>830</v>
      </c>
      <c r="B71" s="2" t="s">
        <v>378</v>
      </c>
      <c r="C71" s="2">
        <v>89.3283940476</v>
      </c>
      <c r="D71" s="2" t="s">
        <v>17</v>
      </c>
      <c r="E71" s="2">
        <v>70302.9740647002</v>
      </c>
      <c r="F71" s="2" t="s">
        <v>2830</v>
      </c>
      <c r="G71" s="2" t="s">
        <v>2831</v>
      </c>
      <c r="H71" s="2">
        <v>25</v>
      </c>
      <c r="I71" s="2">
        <v>55</v>
      </c>
      <c r="J71" s="2">
        <v>0.4234</v>
      </c>
      <c r="K71" s="2" t="s">
        <v>2832</v>
      </c>
      <c r="L71" s="2" t="s">
        <v>21</v>
      </c>
      <c r="M71" s="2" t="s">
        <v>2654</v>
      </c>
      <c r="N71" s="2">
        <v>37358751.6991</v>
      </c>
      <c r="O71" s="2">
        <v>957916.710234</v>
      </c>
    </row>
    <row r="72" spans="1:15">
      <c r="A72" s="2" t="s">
        <v>1231</v>
      </c>
      <c r="B72" s="2" t="s">
        <v>1663</v>
      </c>
      <c r="C72" s="2">
        <v>3.52629878219</v>
      </c>
      <c r="D72" s="2" t="s">
        <v>17</v>
      </c>
      <c r="E72" s="2">
        <v>12348.0562947</v>
      </c>
      <c r="F72" s="2" t="s">
        <v>2833</v>
      </c>
      <c r="G72" s="2">
        <v>1</v>
      </c>
      <c r="H72" s="2">
        <v>1</v>
      </c>
      <c r="I72" s="2">
        <v>1</v>
      </c>
      <c r="J72" s="2">
        <v>0.0804</v>
      </c>
      <c r="K72" s="2">
        <v>14260</v>
      </c>
      <c r="L72" s="2" t="s">
        <v>21</v>
      </c>
      <c r="M72" s="2" t="s">
        <v>2654</v>
      </c>
      <c r="N72" s="2">
        <v>8241862.46966</v>
      </c>
      <c r="O72" s="2">
        <v>915762.496629</v>
      </c>
    </row>
    <row r="73" spans="1:15">
      <c r="A73" s="2" t="s">
        <v>953</v>
      </c>
      <c r="B73" s="2" t="s">
        <v>2834</v>
      </c>
      <c r="C73" s="2">
        <v>12.7838309136</v>
      </c>
      <c r="D73" s="2" t="s">
        <v>17</v>
      </c>
      <c r="E73" s="2">
        <v>14135.6261547</v>
      </c>
      <c r="F73" s="2" t="s">
        <v>2835</v>
      </c>
      <c r="G73" s="2" t="s">
        <v>30</v>
      </c>
      <c r="H73" s="2">
        <v>4</v>
      </c>
      <c r="I73" s="2">
        <v>5</v>
      </c>
      <c r="J73" s="2">
        <v>0.25</v>
      </c>
      <c r="K73" s="2" t="s">
        <v>2836</v>
      </c>
      <c r="L73" s="2" t="s">
        <v>21</v>
      </c>
      <c r="M73" s="2" t="s">
        <v>2654</v>
      </c>
      <c r="N73" s="2">
        <v>7296753.98908</v>
      </c>
      <c r="O73" s="2">
        <v>912094.248635</v>
      </c>
    </row>
    <row r="74" spans="1:15">
      <c r="A74" s="2" t="s">
        <v>2837</v>
      </c>
      <c r="B74" s="2" t="s">
        <v>169</v>
      </c>
      <c r="C74" s="2">
        <v>16.9949473067</v>
      </c>
      <c r="D74" s="2" t="s">
        <v>17</v>
      </c>
      <c r="E74" s="2">
        <v>16691.6020747</v>
      </c>
      <c r="F74" s="2" t="s">
        <v>2838</v>
      </c>
      <c r="G74" s="2" t="s">
        <v>132</v>
      </c>
      <c r="H74" s="2">
        <v>5</v>
      </c>
      <c r="I74" s="2">
        <v>11</v>
      </c>
      <c r="J74" s="2">
        <v>0.28</v>
      </c>
      <c r="K74" s="2" t="s">
        <v>2839</v>
      </c>
      <c r="L74" s="2" t="s">
        <v>21</v>
      </c>
      <c r="M74" s="2" t="s">
        <v>2654</v>
      </c>
      <c r="N74" s="2">
        <v>7227433.45455</v>
      </c>
      <c r="O74" s="2">
        <v>903429.181819</v>
      </c>
    </row>
    <row r="75" spans="1:15">
      <c r="A75" s="2" t="s">
        <v>2840</v>
      </c>
      <c r="B75" s="2" t="s">
        <v>2619</v>
      </c>
      <c r="C75" s="2">
        <v>8.09399024953</v>
      </c>
      <c r="D75" s="2" t="s">
        <v>17</v>
      </c>
      <c r="E75" s="2">
        <v>9391.2156647</v>
      </c>
      <c r="F75" s="2" t="s">
        <v>2620</v>
      </c>
      <c r="G75" s="2" t="s">
        <v>40</v>
      </c>
      <c r="H75" s="2">
        <v>2</v>
      </c>
      <c r="I75" s="2">
        <v>3</v>
      </c>
      <c r="J75" s="2">
        <v>0.2118</v>
      </c>
      <c r="K75" s="2" t="s">
        <v>2841</v>
      </c>
      <c r="L75" s="2" t="s">
        <v>21</v>
      </c>
      <c r="M75" s="2" t="s">
        <v>2654</v>
      </c>
      <c r="N75" s="2">
        <v>4411857.91738</v>
      </c>
      <c r="O75" s="2">
        <v>882371.583477</v>
      </c>
    </row>
    <row r="76" spans="1:15">
      <c r="A76" s="2" t="s">
        <v>2842</v>
      </c>
      <c r="B76" s="2" t="s">
        <v>1952</v>
      </c>
      <c r="C76" s="2">
        <v>40.4369725003</v>
      </c>
      <c r="D76" s="2" t="s">
        <v>17</v>
      </c>
      <c r="E76" s="2">
        <v>34760.8389247</v>
      </c>
      <c r="F76" s="2" t="s">
        <v>2843</v>
      </c>
      <c r="G76" s="2" t="s">
        <v>58</v>
      </c>
      <c r="H76" s="2">
        <v>12</v>
      </c>
      <c r="I76" s="2">
        <v>15</v>
      </c>
      <c r="J76" s="2">
        <v>0.3548</v>
      </c>
      <c r="K76" s="2" t="s">
        <v>2844</v>
      </c>
      <c r="L76" s="2" t="s">
        <v>21</v>
      </c>
      <c r="M76" s="2" t="s">
        <v>2654</v>
      </c>
      <c r="N76" s="2">
        <v>19381246.4526</v>
      </c>
      <c r="O76" s="2">
        <v>880965.747845</v>
      </c>
    </row>
    <row r="77" spans="1:15">
      <c r="A77" s="2" t="s">
        <v>357</v>
      </c>
      <c r="B77" s="2" t="s">
        <v>2845</v>
      </c>
      <c r="C77" s="2">
        <v>38.0889267992</v>
      </c>
      <c r="D77" s="2" t="s">
        <v>17</v>
      </c>
      <c r="E77" s="2">
        <v>23475.5001747</v>
      </c>
      <c r="F77" s="2" t="s">
        <v>2846</v>
      </c>
      <c r="G77" s="2" t="s">
        <v>70</v>
      </c>
      <c r="H77" s="2">
        <v>10</v>
      </c>
      <c r="I77" s="2">
        <v>16</v>
      </c>
      <c r="J77" s="2">
        <v>0.5163</v>
      </c>
      <c r="K77" s="2" t="s">
        <v>2847</v>
      </c>
      <c r="L77" s="2" t="s">
        <v>21</v>
      </c>
      <c r="M77" s="2" t="s">
        <v>2654</v>
      </c>
      <c r="N77" s="2">
        <v>15214380.6873</v>
      </c>
      <c r="O77" s="2">
        <v>845243.371517</v>
      </c>
    </row>
    <row r="78" spans="1:15">
      <c r="A78" s="2" t="s">
        <v>1127</v>
      </c>
      <c r="B78" s="2" t="s">
        <v>912</v>
      </c>
      <c r="C78" s="2">
        <v>13.1526033452</v>
      </c>
      <c r="D78" s="2" t="s">
        <v>17</v>
      </c>
      <c r="E78" s="2">
        <v>14873.9709247</v>
      </c>
      <c r="F78" s="2" t="s">
        <v>2848</v>
      </c>
      <c r="G78" s="2" t="s">
        <v>30</v>
      </c>
      <c r="H78" s="2">
        <v>4</v>
      </c>
      <c r="I78" s="2">
        <v>6</v>
      </c>
      <c r="J78" s="2">
        <v>0.2429</v>
      </c>
      <c r="K78" s="2" t="s">
        <v>2849</v>
      </c>
      <c r="L78" s="2" t="s">
        <v>21</v>
      </c>
      <c r="M78" s="2" t="s">
        <v>2654</v>
      </c>
      <c r="N78" s="2">
        <v>8402908.95709</v>
      </c>
      <c r="O78" s="2">
        <v>840290.895709</v>
      </c>
    </row>
    <row r="79" spans="1:15">
      <c r="A79" s="2" t="s">
        <v>2850</v>
      </c>
      <c r="B79" s="2" t="s">
        <v>2851</v>
      </c>
      <c r="C79" s="2">
        <v>11.6777960491</v>
      </c>
      <c r="D79" s="2" t="s">
        <v>17</v>
      </c>
      <c r="E79" s="2">
        <v>15858.6532847</v>
      </c>
      <c r="F79" s="2" t="s">
        <v>2852</v>
      </c>
      <c r="G79" s="2" t="s">
        <v>30</v>
      </c>
      <c r="H79" s="2">
        <v>4</v>
      </c>
      <c r="I79" s="2">
        <v>6</v>
      </c>
      <c r="J79" s="2">
        <v>0.2207</v>
      </c>
      <c r="K79" s="2" t="s">
        <v>2853</v>
      </c>
      <c r="L79" s="2" t="s">
        <v>21</v>
      </c>
      <c r="M79" s="2" t="s">
        <v>2654</v>
      </c>
      <c r="N79" s="2">
        <v>5647672.93337</v>
      </c>
      <c r="O79" s="2">
        <v>806810.419053</v>
      </c>
    </row>
    <row r="80" spans="1:15">
      <c r="A80" s="2" t="s">
        <v>2854</v>
      </c>
      <c r="B80" s="2" t="s">
        <v>2855</v>
      </c>
      <c r="C80" s="2">
        <v>18.2465229376</v>
      </c>
      <c r="D80" s="2" t="s">
        <v>17</v>
      </c>
      <c r="E80" s="2">
        <v>18842.1134047</v>
      </c>
      <c r="F80" s="2" t="s">
        <v>2856</v>
      </c>
      <c r="G80" s="2" t="s">
        <v>132</v>
      </c>
      <c r="H80" s="2">
        <v>5</v>
      </c>
      <c r="I80" s="2">
        <v>7</v>
      </c>
      <c r="J80" s="2">
        <v>0.3216</v>
      </c>
      <c r="K80" s="2" t="s">
        <v>2857</v>
      </c>
      <c r="L80" s="2" t="s">
        <v>21</v>
      </c>
      <c r="M80" s="2" t="s">
        <v>2654</v>
      </c>
      <c r="N80" s="2">
        <v>7807430.51179</v>
      </c>
      <c r="O80" s="2">
        <v>780743.051179</v>
      </c>
    </row>
    <row r="81" spans="1:15">
      <c r="A81" s="2" t="s">
        <v>198</v>
      </c>
      <c r="B81" s="2" t="s">
        <v>2858</v>
      </c>
      <c r="C81" s="2">
        <v>47.7026127143</v>
      </c>
      <c r="D81" s="2" t="s">
        <v>17</v>
      </c>
      <c r="E81" s="2">
        <v>35538.2093147</v>
      </c>
      <c r="F81" s="2" t="s">
        <v>2859</v>
      </c>
      <c r="G81" s="2" t="s">
        <v>100</v>
      </c>
      <c r="H81" s="2">
        <v>14</v>
      </c>
      <c r="I81" s="2">
        <v>17</v>
      </c>
      <c r="J81" s="2">
        <v>0.4361</v>
      </c>
      <c r="K81" s="2" t="s">
        <v>2860</v>
      </c>
      <c r="L81" s="2" t="s">
        <v>21</v>
      </c>
      <c r="M81" s="2" t="s">
        <v>2654</v>
      </c>
      <c r="N81" s="2">
        <v>15571496.528</v>
      </c>
      <c r="O81" s="2">
        <v>778574.826399</v>
      </c>
    </row>
    <row r="82" spans="1:15">
      <c r="A82" s="2" t="s">
        <v>2861</v>
      </c>
      <c r="B82" s="2" t="s">
        <v>637</v>
      </c>
      <c r="C82" s="2">
        <v>21.48018122</v>
      </c>
      <c r="D82" s="2" t="s">
        <v>17</v>
      </c>
      <c r="E82" s="2">
        <v>16128.6444147</v>
      </c>
      <c r="F82" s="2" t="s">
        <v>2862</v>
      </c>
      <c r="G82" s="2" t="s">
        <v>82</v>
      </c>
      <c r="H82" s="2">
        <v>6</v>
      </c>
      <c r="I82" s="2">
        <v>10</v>
      </c>
      <c r="J82" s="2">
        <v>0.34</v>
      </c>
      <c r="K82" s="2" t="s">
        <v>2863</v>
      </c>
      <c r="L82" s="2" t="s">
        <v>21</v>
      </c>
      <c r="M82" s="2" t="s">
        <v>2654</v>
      </c>
      <c r="N82" s="2">
        <v>6966388.69219</v>
      </c>
      <c r="O82" s="2">
        <v>774043.188021</v>
      </c>
    </row>
    <row r="83" spans="1:15">
      <c r="A83" s="2" t="s">
        <v>1202</v>
      </c>
      <c r="B83" s="2" t="s">
        <v>2864</v>
      </c>
      <c r="C83" s="2">
        <v>22.99529391</v>
      </c>
      <c r="D83" s="2" t="s">
        <v>17</v>
      </c>
      <c r="E83" s="2">
        <v>17682.5916447</v>
      </c>
      <c r="F83" s="2" t="s">
        <v>2865</v>
      </c>
      <c r="G83" s="2" t="s">
        <v>82</v>
      </c>
      <c r="H83" s="2">
        <v>6</v>
      </c>
      <c r="I83" s="2">
        <v>10</v>
      </c>
      <c r="J83" s="2">
        <v>0.4351</v>
      </c>
      <c r="K83" s="2" t="s">
        <v>2866</v>
      </c>
      <c r="L83" s="2" t="s">
        <v>21</v>
      </c>
      <c r="M83" s="2" t="s">
        <v>2654</v>
      </c>
      <c r="N83" s="2">
        <v>8449493.52063</v>
      </c>
      <c r="O83" s="2">
        <v>768135.774603</v>
      </c>
    </row>
    <row r="84" spans="1:15">
      <c r="A84" s="2" t="s">
        <v>2867</v>
      </c>
      <c r="B84" s="2" t="s">
        <v>2868</v>
      </c>
      <c r="C84" s="2">
        <v>19.9706191677</v>
      </c>
      <c r="D84" s="2" t="s">
        <v>17</v>
      </c>
      <c r="E84" s="2">
        <v>16464.5585647</v>
      </c>
      <c r="F84" s="2" t="s">
        <v>2869</v>
      </c>
      <c r="G84" s="2" t="s">
        <v>82</v>
      </c>
      <c r="H84" s="2">
        <v>6</v>
      </c>
      <c r="I84" s="2">
        <v>8</v>
      </c>
      <c r="J84" s="2">
        <v>0.3776</v>
      </c>
      <c r="K84" s="2" t="s">
        <v>2870</v>
      </c>
      <c r="L84" s="2" t="s">
        <v>21</v>
      </c>
      <c r="M84" s="2" t="s">
        <v>2654</v>
      </c>
      <c r="N84" s="2">
        <v>7579061.30405</v>
      </c>
      <c r="O84" s="2">
        <v>757906.130405</v>
      </c>
    </row>
    <row r="85" spans="1:15">
      <c r="A85" s="2" t="s">
        <v>475</v>
      </c>
      <c r="B85" s="2" t="s">
        <v>2871</v>
      </c>
      <c r="C85" s="2">
        <v>26.3200705906</v>
      </c>
      <c r="D85" s="2" t="s">
        <v>17</v>
      </c>
      <c r="E85" s="2">
        <v>20301.1053447</v>
      </c>
      <c r="F85" s="2" t="s">
        <v>2872</v>
      </c>
      <c r="G85" s="2" t="s">
        <v>46</v>
      </c>
      <c r="H85" s="2">
        <v>7</v>
      </c>
      <c r="I85" s="2">
        <v>12</v>
      </c>
      <c r="J85" s="2">
        <v>0.4054</v>
      </c>
      <c r="K85" s="2" t="s">
        <v>2873</v>
      </c>
      <c r="L85" s="2" t="s">
        <v>21</v>
      </c>
      <c r="M85" s="2" t="s">
        <v>2654</v>
      </c>
      <c r="N85" s="2">
        <v>8184753.20404</v>
      </c>
      <c r="O85" s="2">
        <v>744068.473094</v>
      </c>
    </row>
    <row r="86" spans="1:15">
      <c r="A86" s="2" t="s">
        <v>2139</v>
      </c>
      <c r="B86" s="2" t="s">
        <v>555</v>
      </c>
      <c r="C86" s="2">
        <v>15.2036384601</v>
      </c>
      <c r="D86" s="2" t="s">
        <v>17</v>
      </c>
      <c r="E86" s="2">
        <v>15076.0472947</v>
      </c>
      <c r="F86" s="2" t="s">
        <v>2874</v>
      </c>
      <c r="G86" s="2" t="s">
        <v>132</v>
      </c>
      <c r="H86" s="2">
        <v>5</v>
      </c>
      <c r="I86" s="2">
        <v>7</v>
      </c>
      <c r="J86" s="2">
        <v>0.3</v>
      </c>
      <c r="K86" s="2" t="s">
        <v>2875</v>
      </c>
      <c r="L86" s="2" t="s">
        <v>21</v>
      </c>
      <c r="M86" s="2" t="s">
        <v>2654</v>
      </c>
      <c r="N86" s="2">
        <v>6481511.30706</v>
      </c>
      <c r="O86" s="2">
        <v>720167.923007</v>
      </c>
    </row>
    <row r="87" spans="1:15">
      <c r="A87" s="2" t="s">
        <v>2876</v>
      </c>
      <c r="B87" s="2" t="s">
        <v>2877</v>
      </c>
      <c r="C87" s="2">
        <v>33.1272970822</v>
      </c>
      <c r="D87" s="2" t="s">
        <v>17</v>
      </c>
      <c r="E87" s="2">
        <v>27788.5855347</v>
      </c>
      <c r="F87" s="2" t="s">
        <v>2878</v>
      </c>
      <c r="G87" s="2" t="s">
        <v>70</v>
      </c>
      <c r="H87" s="2">
        <v>10</v>
      </c>
      <c r="I87" s="2">
        <v>17</v>
      </c>
      <c r="J87" s="2">
        <v>0.387</v>
      </c>
      <c r="K87" s="2" t="s">
        <v>2879</v>
      </c>
      <c r="L87" s="2" t="s">
        <v>21</v>
      </c>
      <c r="M87" s="2" t="s">
        <v>2654</v>
      </c>
      <c r="N87" s="2">
        <v>11429689.3633</v>
      </c>
      <c r="O87" s="2">
        <v>714355.585207</v>
      </c>
    </row>
    <row r="88" spans="1:15">
      <c r="A88" s="2" t="s">
        <v>2880</v>
      </c>
      <c r="B88" s="2" t="s">
        <v>2881</v>
      </c>
      <c r="C88" s="2">
        <v>40.136398704</v>
      </c>
      <c r="D88" s="2" t="s">
        <v>17</v>
      </c>
      <c r="E88" s="2">
        <v>33367.3769847</v>
      </c>
      <c r="F88" s="2" t="s">
        <v>2882</v>
      </c>
      <c r="G88" s="2" t="s">
        <v>88</v>
      </c>
      <c r="H88" s="2">
        <v>11</v>
      </c>
      <c r="I88" s="2">
        <v>14</v>
      </c>
      <c r="J88" s="2">
        <v>0.3659</v>
      </c>
      <c r="K88" s="2" t="s">
        <v>2883</v>
      </c>
      <c r="L88" s="2" t="s">
        <v>21</v>
      </c>
      <c r="M88" s="2" t="s">
        <v>2654</v>
      </c>
      <c r="N88" s="2">
        <v>12785759.6731</v>
      </c>
      <c r="O88" s="2">
        <v>710319.98184</v>
      </c>
    </row>
    <row r="89" spans="1:15">
      <c r="A89" s="2" t="s">
        <v>2884</v>
      </c>
      <c r="B89" s="2" t="s">
        <v>2885</v>
      </c>
      <c r="C89" s="2">
        <v>9.13092935195</v>
      </c>
      <c r="D89" s="2" t="s">
        <v>17</v>
      </c>
      <c r="E89" s="2">
        <v>13956.8384747</v>
      </c>
      <c r="F89" s="2" t="s">
        <v>2886</v>
      </c>
      <c r="G89" s="2" t="s">
        <v>186</v>
      </c>
      <c r="H89" s="2">
        <v>3</v>
      </c>
      <c r="I89" s="2">
        <v>3</v>
      </c>
      <c r="J89" s="2">
        <v>0.2222</v>
      </c>
      <c r="K89" s="2" t="s">
        <v>2887</v>
      </c>
      <c r="L89" s="2" t="s">
        <v>21</v>
      </c>
      <c r="M89" s="2" t="s">
        <v>2654</v>
      </c>
      <c r="N89" s="2">
        <v>4929958.60324</v>
      </c>
      <c r="O89" s="2">
        <v>704279.800463</v>
      </c>
    </row>
    <row r="90" spans="1:15">
      <c r="A90" s="2" t="s">
        <v>2888</v>
      </c>
      <c r="B90" s="2" t="s">
        <v>220</v>
      </c>
      <c r="C90" s="2">
        <v>54.1518542379</v>
      </c>
      <c r="D90" s="2" t="s">
        <v>17</v>
      </c>
      <c r="E90" s="2">
        <v>75714.2126947004</v>
      </c>
      <c r="F90" s="2" t="s">
        <v>2889</v>
      </c>
      <c r="G90" s="2" t="s">
        <v>222</v>
      </c>
      <c r="H90" s="2">
        <v>15</v>
      </c>
      <c r="I90" s="2">
        <v>19</v>
      </c>
      <c r="J90" s="2">
        <v>0.2655</v>
      </c>
      <c r="K90" s="2" t="s">
        <v>2890</v>
      </c>
      <c r="L90" s="2" t="s">
        <v>21</v>
      </c>
      <c r="M90" s="2" t="s">
        <v>2654</v>
      </c>
      <c r="N90" s="2">
        <v>28609950.7901</v>
      </c>
      <c r="O90" s="2">
        <v>665347.692792</v>
      </c>
    </row>
    <row r="91" spans="1:15">
      <c r="A91" s="2" t="s">
        <v>963</v>
      </c>
      <c r="B91" s="2" t="s">
        <v>2891</v>
      </c>
      <c r="C91" s="2">
        <v>3.52629878219</v>
      </c>
      <c r="D91" s="2" t="s">
        <v>17</v>
      </c>
      <c r="E91" s="2">
        <v>13458.3386847</v>
      </c>
      <c r="F91" s="2" t="s">
        <v>2892</v>
      </c>
      <c r="G91" s="2">
        <v>1</v>
      </c>
      <c r="H91" s="2">
        <v>1</v>
      </c>
      <c r="I91" s="2">
        <v>2</v>
      </c>
      <c r="J91" s="2">
        <v>0.1</v>
      </c>
      <c r="K91" s="2" t="s">
        <v>2893</v>
      </c>
      <c r="L91" s="2" t="s">
        <v>21</v>
      </c>
      <c r="M91" s="2" t="s">
        <v>2654</v>
      </c>
      <c r="N91" s="2">
        <v>5315172.74049</v>
      </c>
      <c r="O91" s="2">
        <v>664396.592561</v>
      </c>
    </row>
    <row r="92" spans="1:15">
      <c r="A92" s="2" t="s">
        <v>2303</v>
      </c>
      <c r="B92" s="2" t="s">
        <v>2894</v>
      </c>
      <c r="C92" s="2">
        <v>14.9725959417</v>
      </c>
      <c r="D92" s="2" t="s">
        <v>17</v>
      </c>
      <c r="E92" s="2">
        <v>20768.3497047</v>
      </c>
      <c r="F92" s="2" t="s">
        <v>2895</v>
      </c>
      <c r="G92" s="2" t="s">
        <v>30</v>
      </c>
      <c r="H92" s="2">
        <v>4</v>
      </c>
      <c r="I92" s="2">
        <v>8</v>
      </c>
      <c r="J92" s="2">
        <v>0.1462</v>
      </c>
      <c r="K92" s="2" t="s">
        <v>2896</v>
      </c>
      <c r="L92" s="2" t="s">
        <v>21</v>
      </c>
      <c r="M92" s="2" t="s">
        <v>2654</v>
      </c>
      <c r="N92" s="2">
        <v>8288065.96088</v>
      </c>
      <c r="O92" s="2">
        <v>637543.535452</v>
      </c>
    </row>
    <row r="93" spans="1:15">
      <c r="A93" s="2" t="s">
        <v>2897</v>
      </c>
      <c r="B93" s="2" t="s">
        <v>917</v>
      </c>
      <c r="C93" s="2">
        <v>15.0687488217</v>
      </c>
      <c r="D93" s="2" t="s">
        <v>17</v>
      </c>
      <c r="E93" s="2">
        <v>12358.4283847</v>
      </c>
      <c r="F93" s="2" t="s">
        <v>2898</v>
      </c>
      <c r="G93" s="2" t="s">
        <v>132</v>
      </c>
      <c r="H93" s="2">
        <v>5</v>
      </c>
      <c r="I93" s="2">
        <v>7</v>
      </c>
      <c r="J93" s="2">
        <v>0.2679</v>
      </c>
      <c r="K93" s="2" t="s">
        <v>2899</v>
      </c>
      <c r="L93" s="2" t="s">
        <v>21</v>
      </c>
      <c r="M93" s="2" t="s">
        <v>2654</v>
      </c>
      <c r="N93" s="2">
        <v>5042131.33421</v>
      </c>
      <c r="O93" s="2">
        <v>630266.416776</v>
      </c>
    </row>
    <row r="94" spans="1:15">
      <c r="A94" s="2" t="s">
        <v>423</v>
      </c>
      <c r="B94" s="2" t="s">
        <v>248</v>
      </c>
      <c r="C94" s="2">
        <v>27.4725991229</v>
      </c>
      <c r="D94" s="2" t="s">
        <v>17</v>
      </c>
      <c r="E94" s="2">
        <v>37834.1505847</v>
      </c>
      <c r="F94" s="2" t="s">
        <v>2900</v>
      </c>
      <c r="G94" s="2" t="s">
        <v>94</v>
      </c>
      <c r="H94" s="2">
        <v>8</v>
      </c>
      <c r="I94" s="2">
        <v>11</v>
      </c>
      <c r="J94" s="2">
        <v>0.2216</v>
      </c>
      <c r="K94" s="2" t="s">
        <v>2901</v>
      </c>
      <c r="L94" s="2" t="s">
        <v>21</v>
      </c>
      <c r="M94" s="2" t="s">
        <v>2654</v>
      </c>
      <c r="N94" s="2">
        <v>11747513.533</v>
      </c>
      <c r="O94" s="2">
        <v>618290.185948</v>
      </c>
    </row>
    <row r="95" spans="1:15">
      <c r="A95" s="2" t="s">
        <v>2902</v>
      </c>
      <c r="B95" s="2" t="s">
        <v>2027</v>
      </c>
      <c r="C95" s="2">
        <v>13.474245194</v>
      </c>
      <c r="D95" s="2" t="s">
        <v>17</v>
      </c>
      <c r="E95" s="2">
        <v>31995.7706647</v>
      </c>
      <c r="F95" s="2" t="s">
        <v>2903</v>
      </c>
      <c r="G95" s="2" t="s">
        <v>30</v>
      </c>
      <c r="H95" s="2">
        <v>4</v>
      </c>
      <c r="I95" s="2">
        <v>4</v>
      </c>
      <c r="J95" s="2">
        <v>0.1717</v>
      </c>
      <c r="K95" s="2" t="s">
        <v>2904</v>
      </c>
      <c r="L95" s="2" t="s">
        <v>21</v>
      </c>
      <c r="M95" s="2" t="s">
        <v>2654</v>
      </c>
      <c r="N95" s="2">
        <v>9801336.03536</v>
      </c>
      <c r="O95" s="2">
        <v>612583.50221</v>
      </c>
    </row>
    <row r="96" spans="1:15">
      <c r="A96" s="2" t="s">
        <v>2905</v>
      </c>
      <c r="B96" s="2" t="s">
        <v>2906</v>
      </c>
      <c r="C96" s="2">
        <v>42.1307060958</v>
      </c>
      <c r="D96" s="2" t="s">
        <v>17</v>
      </c>
      <c r="E96" s="2">
        <v>28880.4865447</v>
      </c>
      <c r="F96" s="2" t="s">
        <v>2907</v>
      </c>
      <c r="G96" s="2" t="s">
        <v>88</v>
      </c>
      <c r="H96" s="2">
        <v>11</v>
      </c>
      <c r="I96" s="2">
        <v>17</v>
      </c>
      <c r="J96" s="2">
        <v>0.4909</v>
      </c>
      <c r="K96" s="2" t="s">
        <v>2908</v>
      </c>
      <c r="L96" s="2" t="s">
        <v>21</v>
      </c>
      <c r="M96" s="2" t="s">
        <v>2654</v>
      </c>
      <c r="N96" s="2">
        <v>11078404.7522</v>
      </c>
      <c r="O96" s="2">
        <v>583073.934325</v>
      </c>
    </row>
    <row r="97" spans="1:15">
      <c r="A97" s="2" t="s">
        <v>2909</v>
      </c>
      <c r="B97" s="2" t="s">
        <v>811</v>
      </c>
      <c r="C97" s="2">
        <v>56.7210220831</v>
      </c>
      <c r="D97" s="2" t="s">
        <v>17</v>
      </c>
      <c r="E97" s="2">
        <v>50504.0758647001</v>
      </c>
      <c r="F97" s="2" t="s">
        <v>2910</v>
      </c>
      <c r="G97" s="2" t="s">
        <v>644</v>
      </c>
      <c r="H97" s="2">
        <v>16</v>
      </c>
      <c r="I97" s="2">
        <v>21</v>
      </c>
      <c r="J97" s="2">
        <v>0.432</v>
      </c>
      <c r="K97" s="2" t="s">
        <v>2911</v>
      </c>
      <c r="L97" s="2" t="s">
        <v>21</v>
      </c>
      <c r="M97" s="2" t="s">
        <v>2654</v>
      </c>
      <c r="N97" s="2">
        <v>16467571.7843</v>
      </c>
      <c r="O97" s="2">
        <v>567847.302905</v>
      </c>
    </row>
    <row r="98" spans="1:15">
      <c r="A98" s="2" t="s">
        <v>2912</v>
      </c>
      <c r="B98" s="2" t="s">
        <v>1118</v>
      </c>
      <c r="C98" s="2">
        <v>60.5009976442</v>
      </c>
      <c r="D98" s="2" t="s">
        <v>17</v>
      </c>
      <c r="E98" s="2">
        <v>55503.1689947002</v>
      </c>
      <c r="F98" s="2" t="s">
        <v>2913</v>
      </c>
      <c r="G98" s="2" t="s">
        <v>222</v>
      </c>
      <c r="H98" s="2">
        <v>15</v>
      </c>
      <c r="I98" s="2">
        <v>30</v>
      </c>
      <c r="J98" s="2">
        <v>0.3897</v>
      </c>
      <c r="K98" s="2" t="s">
        <v>2914</v>
      </c>
      <c r="L98" s="2" t="s">
        <v>21</v>
      </c>
      <c r="M98" s="2" t="s">
        <v>2654</v>
      </c>
      <c r="N98" s="2">
        <v>16021021.121</v>
      </c>
      <c r="O98" s="2">
        <v>552449.004172</v>
      </c>
    </row>
    <row r="99" spans="1:15">
      <c r="A99" s="2" t="s">
        <v>2915</v>
      </c>
      <c r="B99" s="2" t="s">
        <v>578</v>
      </c>
      <c r="C99" s="2">
        <v>18.7117114709</v>
      </c>
      <c r="D99" s="2" t="s">
        <v>17</v>
      </c>
      <c r="E99" s="2">
        <v>21964.0198847</v>
      </c>
      <c r="F99" s="2" t="s">
        <v>2916</v>
      </c>
      <c r="G99" s="2" t="s">
        <v>132</v>
      </c>
      <c r="H99" s="2">
        <v>5</v>
      </c>
      <c r="I99" s="2">
        <v>6</v>
      </c>
      <c r="J99" s="2">
        <v>0.3586</v>
      </c>
      <c r="K99" s="2" t="s">
        <v>2917</v>
      </c>
      <c r="L99" s="2" t="s">
        <v>21</v>
      </c>
      <c r="M99" s="2" t="s">
        <v>2654</v>
      </c>
      <c r="N99" s="2">
        <v>6581780.08916</v>
      </c>
      <c r="O99" s="2">
        <v>548481.674097</v>
      </c>
    </row>
    <row r="100" spans="1:15">
      <c r="A100" s="2" t="s">
        <v>2446</v>
      </c>
      <c r="B100" s="2" t="s">
        <v>869</v>
      </c>
      <c r="C100" s="2">
        <v>35.632732695</v>
      </c>
      <c r="D100" s="2" t="s">
        <v>17</v>
      </c>
      <c r="E100" s="2">
        <v>45330.4029547001</v>
      </c>
      <c r="F100" s="2" t="s">
        <v>2918</v>
      </c>
      <c r="G100" s="2" t="s">
        <v>70</v>
      </c>
      <c r="H100" s="2">
        <v>10</v>
      </c>
      <c r="I100" s="2">
        <v>18</v>
      </c>
      <c r="J100" s="2">
        <v>0.2335</v>
      </c>
      <c r="K100" s="2" t="s">
        <v>2919</v>
      </c>
      <c r="L100" s="2" t="s">
        <v>21</v>
      </c>
      <c r="M100" s="2" t="s">
        <v>2654</v>
      </c>
      <c r="N100" s="2">
        <v>14004565.6206</v>
      </c>
      <c r="O100" s="2">
        <v>538637.139255</v>
      </c>
    </row>
    <row r="101" spans="1:15">
      <c r="A101" s="2" t="s">
        <v>2920</v>
      </c>
      <c r="B101" s="2" t="s">
        <v>2921</v>
      </c>
      <c r="C101" s="2">
        <v>19.7142792812</v>
      </c>
      <c r="D101" s="2" t="s">
        <v>17</v>
      </c>
      <c r="E101" s="2">
        <v>16285.7277147</v>
      </c>
      <c r="F101" s="2" t="s">
        <v>2922</v>
      </c>
      <c r="G101" s="2" t="s">
        <v>132</v>
      </c>
      <c r="H101" s="2">
        <v>5</v>
      </c>
      <c r="I101" s="2">
        <v>10</v>
      </c>
      <c r="J101" s="2">
        <v>0.3889</v>
      </c>
      <c r="K101" s="2" t="s">
        <v>2923</v>
      </c>
      <c r="L101" s="2" t="s">
        <v>21</v>
      </c>
      <c r="M101" s="2" t="s">
        <v>2654</v>
      </c>
      <c r="N101" s="2">
        <v>4833741.09625</v>
      </c>
      <c r="O101" s="2">
        <v>537082.344028</v>
      </c>
    </row>
    <row r="102" spans="1:15">
      <c r="A102" s="2" t="s">
        <v>2924</v>
      </c>
      <c r="B102" s="2" t="s">
        <v>1673</v>
      </c>
      <c r="C102" s="2">
        <v>22.2483011014</v>
      </c>
      <c r="D102" s="2" t="s">
        <v>17</v>
      </c>
      <c r="E102" s="2">
        <v>26445.4791747</v>
      </c>
      <c r="F102" s="2" t="s">
        <v>2925</v>
      </c>
      <c r="G102" s="2" t="s">
        <v>46</v>
      </c>
      <c r="H102" s="2">
        <v>7</v>
      </c>
      <c r="I102" s="2">
        <v>8</v>
      </c>
      <c r="J102" s="2">
        <v>0.2112</v>
      </c>
      <c r="K102" s="2" t="s">
        <v>2926</v>
      </c>
      <c r="L102" s="2" t="s">
        <v>21</v>
      </c>
      <c r="M102" s="2" t="s">
        <v>2654</v>
      </c>
      <c r="N102" s="2">
        <v>6419016.9098</v>
      </c>
      <c r="O102" s="2">
        <v>534918.075816</v>
      </c>
    </row>
    <row r="103" spans="1:15">
      <c r="A103" s="2" t="s">
        <v>158</v>
      </c>
      <c r="B103" s="2" t="s">
        <v>2927</v>
      </c>
      <c r="C103" s="2">
        <v>15.7619438292</v>
      </c>
      <c r="D103" s="2" t="s">
        <v>17</v>
      </c>
      <c r="E103" s="2">
        <v>30818.5896847</v>
      </c>
      <c r="F103" s="2" t="s">
        <v>2928</v>
      </c>
      <c r="G103" s="2" t="s">
        <v>132</v>
      </c>
      <c r="H103" s="2">
        <v>5</v>
      </c>
      <c r="I103" s="2">
        <v>11</v>
      </c>
      <c r="J103" s="2">
        <v>0.2302</v>
      </c>
      <c r="K103" s="2" t="s">
        <v>2929</v>
      </c>
      <c r="L103" s="2" t="s">
        <v>21</v>
      </c>
      <c r="M103" s="2" t="s">
        <v>2654</v>
      </c>
      <c r="N103" s="2">
        <v>9994586.88851</v>
      </c>
      <c r="O103" s="2">
        <v>526030.888869</v>
      </c>
    </row>
    <row r="104" spans="1:15">
      <c r="A104" s="2" t="s">
        <v>1040</v>
      </c>
      <c r="B104" s="2" t="s">
        <v>80</v>
      </c>
      <c r="C104" s="2">
        <v>22.8521448021</v>
      </c>
      <c r="D104" s="2" t="s">
        <v>17</v>
      </c>
      <c r="E104" s="2">
        <v>39050.0724647</v>
      </c>
      <c r="F104" s="2" t="s">
        <v>2930</v>
      </c>
      <c r="G104" s="2" t="s">
        <v>46</v>
      </c>
      <c r="H104" s="2">
        <v>7</v>
      </c>
      <c r="I104" s="2">
        <v>9</v>
      </c>
      <c r="J104" s="2">
        <v>0.234</v>
      </c>
      <c r="K104" s="2" t="s">
        <v>2931</v>
      </c>
      <c r="L104" s="2" t="s">
        <v>21</v>
      </c>
      <c r="M104" s="2" t="s">
        <v>2654</v>
      </c>
      <c r="N104" s="2">
        <v>9251975.27761</v>
      </c>
      <c r="O104" s="2">
        <v>513998.626534</v>
      </c>
    </row>
    <row r="105" spans="1:15">
      <c r="A105" s="2" t="s">
        <v>2932</v>
      </c>
      <c r="B105" s="2" t="s">
        <v>1442</v>
      </c>
      <c r="C105" s="2">
        <v>40.190388465</v>
      </c>
      <c r="D105" s="2" t="s">
        <v>17</v>
      </c>
      <c r="E105" s="2">
        <v>34410.2955547</v>
      </c>
      <c r="F105" s="2" t="s">
        <v>2933</v>
      </c>
      <c r="G105" s="2" t="s">
        <v>58</v>
      </c>
      <c r="H105" s="2">
        <v>12</v>
      </c>
      <c r="I105" s="2">
        <v>18</v>
      </c>
      <c r="J105" s="2">
        <v>0.3311</v>
      </c>
      <c r="K105" s="2" t="s">
        <v>2934</v>
      </c>
      <c r="L105" s="2" t="s">
        <v>21</v>
      </c>
      <c r="M105" s="2" t="s">
        <v>2654</v>
      </c>
      <c r="N105" s="2">
        <v>8623042.15414</v>
      </c>
      <c r="O105" s="2">
        <v>507237.773773</v>
      </c>
    </row>
    <row r="106" spans="1:15">
      <c r="A106" s="2" t="s">
        <v>2935</v>
      </c>
      <c r="B106" s="2" t="s">
        <v>2936</v>
      </c>
      <c r="C106" s="2">
        <v>8.45822856418</v>
      </c>
      <c r="D106" s="2" t="s">
        <v>17</v>
      </c>
      <c r="E106" s="2">
        <v>31243.8802347</v>
      </c>
      <c r="F106" s="2" t="s">
        <v>2937</v>
      </c>
      <c r="G106" s="2" t="s">
        <v>186</v>
      </c>
      <c r="H106" s="2">
        <v>3</v>
      </c>
      <c r="I106" s="2">
        <v>3</v>
      </c>
      <c r="J106" s="2">
        <v>0.0918</v>
      </c>
      <c r="K106" s="2" t="s">
        <v>2938</v>
      </c>
      <c r="L106" s="2" t="s">
        <v>21</v>
      </c>
      <c r="M106" s="2" t="s">
        <v>2654</v>
      </c>
      <c r="N106" s="2">
        <v>8569638.91347</v>
      </c>
      <c r="O106" s="2">
        <v>504096.406675</v>
      </c>
    </row>
    <row r="107" spans="1:15">
      <c r="A107" s="2" t="s">
        <v>2939</v>
      </c>
      <c r="B107" s="2" t="s">
        <v>1485</v>
      </c>
      <c r="C107" s="2">
        <v>28.8496622159</v>
      </c>
      <c r="D107" s="2" t="s">
        <v>17</v>
      </c>
      <c r="E107" s="2">
        <v>32634.1474747</v>
      </c>
      <c r="F107" s="2" t="s">
        <v>2940</v>
      </c>
      <c r="G107" s="2" t="s">
        <v>2941</v>
      </c>
      <c r="H107" s="2">
        <v>7</v>
      </c>
      <c r="I107" s="2">
        <v>17</v>
      </c>
      <c r="J107" s="2">
        <v>0.5331</v>
      </c>
      <c r="K107" s="2" t="s">
        <v>2942</v>
      </c>
      <c r="L107" s="2" t="s">
        <v>21</v>
      </c>
      <c r="M107" s="2" t="s">
        <v>2654</v>
      </c>
      <c r="N107" s="2">
        <v>9821896.97374</v>
      </c>
      <c r="O107" s="2">
        <v>491094.848687</v>
      </c>
    </row>
    <row r="108" spans="1:15">
      <c r="A108" s="2" t="s">
        <v>2943</v>
      </c>
      <c r="B108" s="2" t="s">
        <v>2944</v>
      </c>
      <c r="C108" s="2">
        <v>18.6608411388</v>
      </c>
      <c r="D108" s="2" t="s">
        <v>17</v>
      </c>
      <c r="E108" s="2">
        <v>15866.4905447</v>
      </c>
      <c r="F108" s="2" t="s">
        <v>2945</v>
      </c>
      <c r="G108" s="2" t="s">
        <v>82</v>
      </c>
      <c r="H108" s="2">
        <v>6</v>
      </c>
      <c r="I108" s="2">
        <v>8</v>
      </c>
      <c r="J108" s="2">
        <v>0.4643</v>
      </c>
      <c r="K108" s="2" t="s">
        <v>2946</v>
      </c>
      <c r="L108" s="2" t="s">
        <v>21</v>
      </c>
      <c r="M108" s="2" t="s">
        <v>2654</v>
      </c>
      <c r="N108" s="2">
        <v>4892554.59278</v>
      </c>
      <c r="O108" s="2">
        <v>489255.459278</v>
      </c>
    </row>
    <row r="109" spans="1:15">
      <c r="A109" s="2" t="s">
        <v>2947</v>
      </c>
      <c r="B109" s="2" t="s">
        <v>2476</v>
      </c>
      <c r="C109" s="2">
        <v>10.2528437251</v>
      </c>
      <c r="D109" s="2" t="s">
        <v>17</v>
      </c>
      <c r="E109" s="2">
        <v>29925.1405647</v>
      </c>
      <c r="F109" s="2" t="s">
        <v>2948</v>
      </c>
      <c r="G109" s="2" t="s">
        <v>30</v>
      </c>
      <c r="H109" s="2">
        <v>4</v>
      </c>
      <c r="I109" s="2">
        <v>5</v>
      </c>
      <c r="J109" s="2">
        <v>0.1523</v>
      </c>
      <c r="K109" s="2" t="s">
        <v>2949</v>
      </c>
      <c r="L109" s="2" t="s">
        <v>21</v>
      </c>
      <c r="M109" s="2" t="s">
        <v>2654</v>
      </c>
      <c r="N109" s="2">
        <v>6350861.11722</v>
      </c>
      <c r="O109" s="2">
        <v>488527.778248</v>
      </c>
    </row>
    <row r="110" spans="1:15">
      <c r="A110" s="2" t="s">
        <v>692</v>
      </c>
      <c r="B110" s="2" t="s">
        <v>2950</v>
      </c>
      <c r="C110" s="2">
        <v>16.3228892018</v>
      </c>
      <c r="D110" s="2" t="s">
        <v>17</v>
      </c>
      <c r="E110" s="2">
        <v>22087.7441247</v>
      </c>
      <c r="F110" s="2" t="s">
        <v>2951</v>
      </c>
      <c r="G110" s="2" t="s">
        <v>132</v>
      </c>
      <c r="H110" s="2">
        <v>5</v>
      </c>
      <c r="I110" s="2">
        <v>7</v>
      </c>
      <c r="J110" s="2">
        <v>0.25</v>
      </c>
      <c r="K110" s="2" t="s">
        <v>2952</v>
      </c>
      <c r="L110" s="2" t="s">
        <v>21</v>
      </c>
      <c r="M110" s="2" t="s">
        <v>2654</v>
      </c>
      <c r="N110" s="2">
        <v>4831654.05048</v>
      </c>
      <c r="O110" s="2">
        <v>483165.405048</v>
      </c>
    </row>
    <row r="111" spans="1:15">
      <c r="A111" s="2" t="s">
        <v>1372</v>
      </c>
      <c r="B111" s="2" t="s">
        <v>1820</v>
      </c>
      <c r="C111" s="2">
        <v>28.8976147308</v>
      </c>
      <c r="D111" s="2" t="s">
        <v>17</v>
      </c>
      <c r="E111" s="2">
        <v>28037.8579547</v>
      </c>
      <c r="F111" s="2" t="s">
        <v>2953</v>
      </c>
      <c r="G111" s="2" t="s">
        <v>144</v>
      </c>
      <c r="H111" s="2">
        <v>9</v>
      </c>
      <c r="I111" s="2">
        <v>14</v>
      </c>
      <c r="J111" s="2">
        <v>0.471</v>
      </c>
      <c r="K111" s="2" t="s">
        <v>2954</v>
      </c>
      <c r="L111" s="2" t="s">
        <v>21</v>
      </c>
      <c r="M111" s="2" t="s">
        <v>2654</v>
      </c>
      <c r="N111" s="2">
        <v>8648315.64018</v>
      </c>
      <c r="O111" s="2">
        <v>480461.98001</v>
      </c>
    </row>
    <row r="112" spans="1:15">
      <c r="A112" s="2" t="s">
        <v>2955</v>
      </c>
      <c r="B112" s="2" t="s">
        <v>2956</v>
      </c>
      <c r="C112" s="2">
        <v>2.03057016435</v>
      </c>
      <c r="D112" s="2" t="s">
        <v>17</v>
      </c>
      <c r="E112" s="2">
        <v>113649.161454701</v>
      </c>
      <c r="F112" s="2" t="s">
        <v>2957</v>
      </c>
      <c r="G112" s="2">
        <v>1</v>
      </c>
      <c r="H112" s="2">
        <v>1</v>
      </c>
      <c r="I112" s="2">
        <v>1</v>
      </c>
      <c r="J112" s="2">
        <v>0.0236</v>
      </c>
      <c r="K112" s="2">
        <v>36782</v>
      </c>
      <c r="L112" s="2" t="s">
        <v>21</v>
      </c>
      <c r="M112" s="2" t="s">
        <v>2654</v>
      </c>
      <c r="N112" s="2">
        <v>30734369.7849</v>
      </c>
      <c r="O112" s="2">
        <v>480224.527888</v>
      </c>
    </row>
    <row r="113" spans="1:15">
      <c r="A113" s="2" t="s">
        <v>2635</v>
      </c>
      <c r="B113" s="2" t="s">
        <v>2958</v>
      </c>
      <c r="C113" s="2">
        <v>8.09399024953</v>
      </c>
      <c r="D113" s="2" t="s">
        <v>17</v>
      </c>
      <c r="E113" s="2">
        <v>60675.4744447</v>
      </c>
      <c r="F113" s="2" t="s">
        <v>2959</v>
      </c>
      <c r="G113" s="2" t="s">
        <v>40</v>
      </c>
      <c r="H113" s="2">
        <v>2</v>
      </c>
      <c r="I113" s="2">
        <v>2</v>
      </c>
      <c r="J113" s="2">
        <v>0.0502</v>
      </c>
      <c r="K113" s="2" t="s">
        <v>2960</v>
      </c>
      <c r="L113" s="2" t="s">
        <v>21</v>
      </c>
      <c r="M113" s="2" t="s">
        <v>2654</v>
      </c>
      <c r="N113" s="2">
        <v>13774874.06</v>
      </c>
      <c r="O113" s="2">
        <v>474995.657241</v>
      </c>
    </row>
    <row r="114" spans="1:15">
      <c r="A114" s="2" t="s">
        <v>2961</v>
      </c>
      <c r="B114" s="2" t="s">
        <v>424</v>
      </c>
      <c r="C114" s="2">
        <v>25.7544665326</v>
      </c>
      <c r="D114" s="2" t="s">
        <v>17</v>
      </c>
      <c r="E114" s="2">
        <v>37029.7427847</v>
      </c>
      <c r="F114" s="2" t="s">
        <v>2962</v>
      </c>
      <c r="G114" s="2" t="s">
        <v>46</v>
      </c>
      <c r="H114" s="2">
        <v>7</v>
      </c>
      <c r="I114" s="2">
        <v>11</v>
      </c>
      <c r="J114" s="2">
        <v>0.2638</v>
      </c>
      <c r="K114" s="2" t="s">
        <v>2963</v>
      </c>
      <c r="L114" s="2" t="s">
        <v>21</v>
      </c>
      <c r="M114" s="2" t="s">
        <v>2654</v>
      </c>
      <c r="N114" s="2">
        <v>9376954.71128</v>
      </c>
      <c r="O114" s="2">
        <v>468847.735564</v>
      </c>
    </row>
    <row r="115" spans="1:15">
      <c r="A115" s="2" t="s">
        <v>2964</v>
      </c>
      <c r="B115" s="2" t="s">
        <v>1143</v>
      </c>
      <c r="C115" s="2">
        <v>4.42137029892</v>
      </c>
      <c r="D115" s="2" t="s">
        <v>17</v>
      </c>
      <c r="E115" s="2">
        <v>11043.5520247</v>
      </c>
      <c r="F115" s="2" t="s">
        <v>2965</v>
      </c>
      <c r="G115" s="2" t="s">
        <v>40</v>
      </c>
      <c r="H115" s="2">
        <v>2</v>
      </c>
      <c r="I115" s="2">
        <v>2</v>
      </c>
      <c r="J115" s="2">
        <v>0.1429</v>
      </c>
      <c r="K115" s="2" t="s">
        <v>2966</v>
      </c>
      <c r="L115" s="2" t="s">
        <v>21</v>
      </c>
      <c r="M115" s="2" t="s">
        <v>2654</v>
      </c>
      <c r="N115" s="2">
        <v>2751477.64485</v>
      </c>
      <c r="O115" s="2">
        <v>458579.607476</v>
      </c>
    </row>
    <row r="116" spans="1:15">
      <c r="A116" s="2" t="s">
        <v>2967</v>
      </c>
      <c r="B116" s="2" t="s">
        <v>758</v>
      </c>
      <c r="C116" s="2">
        <v>5.45515617603</v>
      </c>
      <c r="D116" s="2" t="s">
        <v>17</v>
      </c>
      <c r="E116" s="2">
        <v>51461.2089047001</v>
      </c>
      <c r="F116" s="2" t="s">
        <v>2968</v>
      </c>
      <c r="G116" s="2" t="s">
        <v>40</v>
      </c>
      <c r="H116" s="2">
        <v>2</v>
      </c>
      <c r="I116" s="2">
        <v>2</v>
      </c>
      <c r="J116" s="2">
        <v>0.0438</v>
      </c>
      <c r="K116" s="2" t="s">
        <v>2969</v>
      </c>
      <c r="L116" s="2" t="s">
        <v>21</v>
      </c>
      <c r="M116" s="2" t="s">
        <v>2654</v>
      </c>
      <c r="N116" s="2">
        <v>12336549.319</v>
      </c>
      <c r="O116" s="2">
        <v>456909.234038</v>
      </c>
    </row>
    <row r="117" spans="1:15">
      <c r="A117" s="2" t="s">
        <v>225</v>
      </c>
      <c r="B117" s="2" t="s">
        <v>2632</v>
      </c>
      <c r="C117" s="2">
        <v>28.2962264534</v>
      </c>
      <c r="D117" s="2" t="s">
        <v>17</v>
      </c>
      <c r="E117" s="2">
        <v>29856.1600847</v>
      </c>
      <c r="F117" s="2" t="s">
        <v>2970</v>
      </c>
      <c r="G117" s="2" t="s">
        <v>94</v>
      </c>
      <c r="H117" s="2">
        <v>8</v>
      </c>
      <c r="I117" s="2">
        <v>9</v>
      </c>
      <c r="J117" s="2">
        <v>0.3154</v>
      </c>
      <c r="K117" s="2" t="s">
        <v>2971</v>
      </c>
      <c r="L117" s="2" t="s">
        <v>21</v>
      </c>
      <c r="M117" s="2" t="s">
        <v>2654</v>
      </c>
      <c r="N117" s="2">
        <v>6784296.89525</v>
      </c>
      <c r="O117" s="2">
        <v>452286.459683</v>
      </c>
    </row>
    <row r="118" spans="1:15">
      <c r="A118" s="2" t="s">
        <v>2610</v>
      </c>
      <c r="B118" s="2" t="s">
        <v>1077</v>
      </c>
      <c r="C118" s="2">
        <v>21.7970646516</v>
      </c>
      <c r="D118" s="2" t="s">
        <v>17</v>
      </c>
      <c r="E118" s="2">
        <v>26318.1556247</v>
      </c>
      <c r="F118" s="2" t="s">
        <v>2972</v>
      </c>
      <c r="G118" s="2" t="s">
        <v>132</v>
      </c>
      <c r="H118" s="2">
        <v>5</v>
      </c>
      <c r="I118" s="2">
        <v>9</v>
      </c>
      <c r="J118" s="2">
        <v>0.3306</v>
      </c>
      <c r="K118" s="2" t="s">
        <v>2973</v>
      </c>
      <c r="L118" s="2" t="s">
        <v>21</v>
      </c>
      <c r="M118" s="2" t="s">
        <v>2654</v>
      </c>
      <c r="N118" s="2">
        <v>4458676.04645</v>
      </c>
      <c r="O118" s="2">
        <v>445867.604645</v>
      </c>
    </row>
    <row r="119" spans="1:15">
      <c r="A119" s="2" t="s">
        <v>1967</v>
      </c>
      <c r="B119" s="2" t="s">
        <v>901</v>
      </c>
      <c r="C119" s="2">
        <v>31.3337528017</v>
      </c>
      <c r="D119" s="2" t="s">
        <v>17</v>
      </c>
      <c r="E119" s="2">
        <v>43656.6982347001</v>
      </c>
      <c r="F119" s="2" t="s">
        <v>2974</v>
      </c>
      <c r="G119" s="2" t="s">
        <v>70</v>
      </c>
      <c r="H119" s="2">
        <v>10</v>
      </c>
      <c r="I119" s="2">
        <v>15</v>
      </c>
      <c r="J119" s="2">
        <v>0.2265</v>
      </c>
      <c r="K119" s="2" t="s">
        <v>2975</v>
      </c>
      <c r="L119" s="2" t="s">
        <v>21</v>
      </c>
      <c r="M119" s="2" t="s">
        <v>2654</v>
      </c>
      <c r="N119" s="2">
        <v>10087648.5382</v>
      </c>
      <c r="O119" s="2">
        <v>438593.414706</v>
      </c>
    </row>
    <row r="120" spans="1:15">
      <c r="A120" s="2" t="s">
        <v>1624</v>
      </c>
      <c r="B120" s="2" t="s">
        <v>2976</v>
      </c>
      <c r="C120" s="2">
        <v>18.7482632619</v>
      </c>
      <c r="D120" s="2" t="s">
        <v>17</v>
      </c>
      <c r="E120" s="2">
        <v>75248.3704347002</v>
      </c>
      <c r="F120" s="2" t="s">
        <v>2977</v>
      </c>
      <c r="G120" s="2" t="s">
        <v>46</v>
      </c>
      <c r="H120" s="2">
        <v>7</v>
      </c>
      <c r="I120" s="2">
        <v>7</v>
      </c>
      <c r="J120" s="2">
        <v>0.1106</v>
      </c>
      <c r="K120" s="2" t="s">
        <v>2978</v>
      </c>
      <c r="L120" s="2" t="s">
        <v>21</v>
      </c>
      <c r="M120" s="2" t="s">
        <v>2654</v>
      </c>
      <c r="N120" s="2">
        <v>14407755.9123</v>
      </c>
      <c r="O120" s="2">
        <v>436598.664008</v>
      </c>
    </row>
    <row r="121" spans="1:15">
      <c r="A121" s="2" t="s">
        <v>2589</v>
      </c>
      <c r="B121" s="2" t="s">
        <v>786</v>
      </c>
      <c r="C121" s="2">
        <v>25.289814158</v>
      </c>
      <c r="D121" s="2" t="s">
        <v>17</v>
      </c>
      <c r="E121" s="2">
        <v>62918.7987047002</v>
      </c>
      <c r="F121" s="2" t="s">
        <v>2979</v>
      </c>
      <c r="G121" s="2" t="s">
        <v>46</v>
      </c>
      <c r="H121" s="2">
        <v>7</v>
      </c>
      <c r="I121" s="2">
        <v>9</v>
      </c>
      <c r="J121" s="2">
        <v>0.1429</v>
      </c>
      <c r="K121" s="2" t="s">
        <v>2980</v>
      </c>
      <c r="L121" s="2" t="s">
        <v>21</v>
      </c>
      <c r="M121" s="2" t="s">
        <v>2654</v>
      </c>
      <c r="N121" s="2">
        <v>15008869.9262</v>
      </c>
      <c r="O121" s="2">
        <v>428824.855033</v>
      </c>
    </row>
    <row r="122" spans="1:15">
      <c r="A122" s="2" t="s">
        <v>2981</v>
      </c>
      <c r="B122" s="2" t="s">
        <v>2982</v>
      </c>
      <c r="C122" s="2">
        <v>20.7556719664</v>
      </c>
      <c r="D122" s="2" t="s">
        <v>17</v>
      </c>
      <c r="E122" s="2">
        <v>23342.0180347</v>
      </c>
      <c r="F122" s="2" t="s">
        <v>2983</v>
      </c>
      <c r="G122" s="2" t="s">
        <v>132</v>
      </c>
      <c r="H122" s="2">
        <v>5</v>
      </c>
      <c r="I122" s="2">
        <v>7</v>
      </c>
      <c r="J122" s="2">
        <v>0.2765</v>
      </c>
      <c r="K122" s="2" t="s">
        <v>2984</v>
      </c>
      <c r="L122" s="2" t="s">
        <v>21</v>
      </c>
      <c r="M122" s="2" t="s">
        <v>2654</v>
      </c>
      <c r="N122" s="2">
        <v>4255240.24774</v>
      </c>
      <c r="O122" s="2">
        <v>425524.024774</v>
      </c>
    </row>
    <row r="123" spans="1:15">
      <c r="A123" s="2" t="s">
        <v>2985</v>
      </c>
      <c r="B123" s="2" t="s">
        <v>2986</v>
      </c>
      <c r="C123" s="2">
        <v>14.071995599</v>
      </c>
      <c r="D123" s="2" t="s">
        <v>17</v>
      </c>
      <c r="E123" s="2">
        <v>44276.3911247001</v>
      </c>
      <c r="F123" s="2" t="s">
        <v>2987</v>
      </c>
      <c r="G123" s="2" t="s">
        <v>30</v>
      </c>
      <c r="H123" s="2">
        <v>4</v>
      </c>
      <c r="I123" s="2">
        <v>5</v>
      </c>
      <c r="J123" s="2">
        <v>0.1038</v>
      </c>
      <c r="K123" s="2" t="s">
        <v>2988</v>
      </c>
      <c r="L123" s="2" t="s">
        <v>21</v>
      </c>
      <c r="M123" s="2" t="s">
        <v>2654</v>
      </c>
      <c r="N123" s="2">
        <v>12316958.9952</v>
      </c>
      <c r="O123" s="2">
        <v>424722.723973</v>
      </c>
    </row>
    <row r="124" spans="1:15">
      <c r="A124" s="2" t="s">
        <v>2422</v>
      </c>
      <c r="B124" s="2" t="s">
        <v>515</v>
      </c>
      <c r="C124" s="2">
        <v>19.3069699189</v>
      </c>
      <c r="D124" s="2" t="s">
        <v>17</v>
      </c>
      <c r="E124" s="2">
        <v>20052.7570647</v>
      </c>
      <c r="F124" s="2" t="s">
        <v>2989</v>
      </c>
      <c r="G124" s="2" t="s">
        <v>132</v>
      </c>
      <c r="H124" s="2">
        <v>5</v>
      </c>
      <c r="I124" s="2">
        <v>8</v>
      </c>
      <c r="J124" s="2">
        <v>0.3736</v>
      </c>
      <c r="K124" s="2" t="s">
        <v>2990</v>
      </c>
      <c r="L124" s="2" t="s">
        <v>21</v>
      </c>
      <c r="M124" s="2" t="s">
        <v>2654</v>
      </c>
      <c r="N124" s="2">
        <v>3356036.87628</v>
      </c>
      <c r="O124" s="2">
        <v>419504.609535</v>
      </c>
    </row>
    <row r="125" spans="1:15">
      <c r="A125" s="2" t="s">
        <v>2991</v>
      </c>
      <c r="B125" s="2" t="s">
        <v>1050</v>
      </c>
      <c r="C125" s="2">
        <v>56.6126432902</v>
      </c>
      <c r="D125" s="2" t="s">
        <v>17</v>
      </c>
      <c r="E125" s="2">
        <v>44406.0435447001</v>
      </c>
      <c r="F125" s="2" t="s">
        <v>2992</v>
      </c>
      <c r="G125" s="2" t="s">
        <v>222</v>
      </c>
      <c r="H125" s="2">
        <v>15</v>
      </c>
      <c r="I125" s="2">
        <v>24</v>
      </c>
      <c r="J125" s="2">
        <v>0.4083</v>
      </c>
      <c r="K125" s="2" t="s">
        <v>2993</v>
      </c>
      <c r="L125" s="2" t="s">
        <v>21</v>
      </c>
      <c r="M125" s="2" t="s">
        <v>2654</v>
      </c>
      <c r="N125" s="2">
        <v>10484386.8734</v>
      </c>
      <c r="O125" s="2">
        <v>419375.474936</v>
      </c>
    </row>
    <row r="126" spans="1:15">
      <c r="A126" s="2" t="s">
        <v>2994</v>
      </c>
      <c r="B126" s="2" t="s">
        <v>1087</v>
      </c>
      <c r="C126" s="2">
        <v>37.7835641563</v>
      </c>
      <c r="D126" s="2" t="s">
        <v>17</v>
      </c>
      <c r="E126" s="2">
        <v>38799.4496347</v>
      </c>
      <c r="F126" s="2" t="s">
        <v>2995</v>
      </c>
      <c r="G126" s="2" t="s">
        <v>112</v>
      </c>
      <c r="H126" s="2">
        <v>13</v>
      </c>
      <c r="I126" s="2">
        <v>15</v>
      </c>
      <c r="J126" s="2">
        <v>0.3402</v>
      </c>
      <c r="K126" s="2" t="s">
        <v>2996</v>
      </c>
      <c r="L126" s="2" t="s">
        <v>21</v>
      </c>
      <c r="M126" s="2" t="s">
        <v>2654</v>
      </c>
      <c r="N126" s="2">
        <v>9393945.61708</v>
      </c>
      <c r="O126" s="2">
        <v>408432.418134</v>
      </c>
    </row>
    <row r="127" spans="1:15">
      <c r="A127" s="2" t="s">
        <v>2434</v>
      </c>
      <c r="B127" s="2" t="s">
        <v>1060</v>
      </c>
      <c r="C127" s="2">
        <v>37.6119564696</v>
      </c>
      <c r="D127" s="2" t="s">
        <v>17</v>
      </c>
      <c r="E127" s="2">
        <v>26518.8939447</v>
      </c>
      <c r="F127" s="2" t="s">
        <v>2997</v>
      </c>
      <c r="G127" s="2" t="s">
        <v>88</v>
      </c>
      <c r="H127" s="2">
        <v>11</v>
      </c>
      <c r="I127" s="2">
        <v>13</v>
      </c>
      <c r="J127" s="2">
        <v>0.4322</v>
      </c>
      <c r="K127" s="2" t="s">
        <v>2998</v>
      </c>
      <c r="L127" s="2" t="s">
        <v>21</v>
      </c>
      <c r="M127" s="2" t="s">
        <v>2654</v>
      </c>
      <c r="N127" s="2">
        <v>5711103.0275</v>
      </c>
      <c r="O127" s="2">
        <v>407935.930536</v>
      </c>
    </row>
    <row r="128" spans="1:15">
      <c r="A128" s="2" t="s">
        <v>2430</v>
      </c>
      <c r="B128" s="2" t="s">
        <v>1082</v>
      </c>
      <c r="C128" s="2">
        <v>44.6087521554</v>
      </c>
      <c r="D128" s="2" t="s">
        <v>17</v>
      </c>
      <c r="E128" s="2">
        <v>58029.0077347001</v>
      </c>
      <c r="F128" s="2" t="s">
        <v>2999</v>
      </c>
      <c r="G128" s="2" t="s">
        <v>58</v>
      </c>
      <c r="H128" s="2">
        <v>12</v>
      </c>
      <c r="I128" s="2">
        <v>13</v>
      </c>
      <c r="J128" s="2">
        <v>0.3164</v>
      </c>
      <c r="K128" s="2" t="s">
        <v>3000</v>
      </c>
      <c r="L128" s="2" t="s">
        <v>21</v>
      </c>
      <c r="M128" s="2" t="s">
        <v>2654</v>
      </c>
      <c r="N128" s="2">
        <v>14289068.3411</v>
      </c>
      <c r="O128" s="2">
        <v>396918.56503</v>
      </c>
    </row>
    <row r="129" spans="1:15">
      <c r="A129" s="2" t="s">
        <v>3001</v>
      </c>
      <c r="B129" s="2" t="s">
        <v>3002</v>
      </c>
      <c r="C129" s="2">
        <v>94.34706088</v>
      </c>
      <c r="D129" s="2" t="s">
        <v>17</v>
      </c>
      <c r="E129" s="2">
        <v>249347.818734699</v>
      </c>
      <c r="F129" s="2" t="s">
        <v>3003</v>
      </c>
      <c r="G129" s="2" t="s">
        <v>2680</v>
      </c>
      <c r="H129" s="2">
        <v>28</v>
      </c>
      <c r="I129" s="2">
        <v>31</v>
      </c>
      <c r="J129" s="2">
        <v>0.1441</v>
      </c>
      <c r="K129" s="2" t="s">
        <v>3004</v>
      </c>
      <c r="L129" s="2" t="s">
        <v>21</v>
      </c>
      <c r="M129" s="2" t="s">
        <v>2654</v>
      </c>
      <c r="N129" s="2">
        <v>48130563.6622</v>
      </c>
      <c r="O129" s="2">
        <v>385044.509298</v>
      </c>
    </row>
    <row r="130" spans="1:15">
      <c r="A130" s="2" t="s">
        <v>183</v>
      </c>
      <c r="B130" s="2" t="s">
        <v>3005</v>
      </c>
      <c r="C130" s="2">
        <v>57.266803809</v>
      </c>
      <c r="D130" s="2" t="s">
        <v>17</v>
      </c>
      <c r="E130" s="2">
        <v>126164.379174701</v>
      </c>
      <c r="F130" s="2" t="s">
        <v>3006</v>
      </c>
      <c r="G130" s="2" t="s">
        <v>270</v>
      </c>
      <c r="H130" s="2">
        <v>17</v>
      </c>
      <c r="I130" s="2">
        <v>22</v>
      </c>
      <c r="J130" s="2">
        <v>0.196</v>
      </c>
      <c r="K130" s="2" t="s">
        <v>3007</v>
      </c>
      <c r="L130" s="2" t="s">
        <v>21</v>
      </c>
      <c r="M130" s="2" t="s">
        <v>2654</v>
      </c>
      <c r="N130" s="2">
        <v>27106937.6468</v>
      </c>
      <c r="O130" s="2">
        <v>381787.85418</v>
      </c>
    </row>
    <row r="131" spans="1:15">
      <c r="A131" s="2" t="s">
        <v>524</v>
      </c>
      <c r="B131" s="2" t="s">
        <v>1704</v>
      </c>
      <c r="C131" s="2">
        <v>41.9299083539</v>
      </c>
      <c r="D131" s="2" t="s">
        <v>17</v>
      </c>
      <c r="E131" s="2">
        <v>46191.3083347001</v>
      </c>
      <c r="F131" s="2" t="s">
        <v>3008</v>
      </c>
      <c r="G131" s="2" t="s">
        <v>58</v>
      </c>
      <c r="H131" s="2">
        <v>12</v>
      </c>
      <c r="I131" s="2">
        <v>17</v>
      </c>
      <c r="J131" s="2">
        <v>0.3032</v>
      </c>
      <c r="K131" s="2" t="s">
        <v>3009</v>
      </c>
      <c r="L131" s="2" t="s">
        <v>21</v>
      </c>
      <c r="M131" s="2" t="s">
        <v>2654</v>
      </c>
      <c r="N131" s="2">
        <v>10256069.1906</v>
      </c>
      <c r="O131" s="2">
        <v>379854.414468</v>
      </c>
    </row>
    <row r="132" spans="1:15">
      <c r="A132" s="2" t="s">
        <v>189</v>
      </c>
      <c r="B132" s="2" t="s">
        <v>1097</v>
      </c>
      <c r="C132" s="2">
        <v>65.4709265599</v>
      </c>
      <c r="D132" s="2" t="s">
        <v>17</v>
      </c>
      <c r="E132" s="2">
        <v>98004.1973647005</v>
      </c>
      <c r="F132" s="2" t="s">
        <v>3010</v>
      </c>
      <c r="G132" s="2" t="s">
        <v>309</v>
      </c>
      <c r="H132" s="2">
        <v>20</v>
      </c>
      <c r="I132" s="2">
        <v>27</v>
      </c>
      <c r="J132" s="2">
        <v>0.2557</v>
      </c>
      <c r="K132" s="2" t="s">
        <v>3011</v>
      </c>
      <c r="L132" s="2" t="s">
        <v>21</v>
      </c>
      <c r="M132" s="2" t="s">
        <v>2654</v>
      </c>
      <c r="N132" s="2">
        <v>20511464.1147</v>
      </c>
      <c r="O132" s="2">
        <v>379841.92805</v>
      </c>
    </row>
    <row r="133" spans="1:15">
      <c r="A133" s="2" t="s">
        <v>1833</v>
      </c>
      <c r="B133" s="2" t="s">
        <v>3012</v>
      </c>
      <c r="C133" s="2">
        <v>24.7284229086</v>
      </c>
      <c r="D133" s="2" t="s">
        <v>17</v>
      </c>
      <c r="E133" s="2">
        <v>23951.3782347</v>
      </c>
      <c r="F133" s="2" t="s">
        <v>3013</v>
      </c>
      <c r="G133" s="2" t="s">
        <v>82</v>
      </c>
      <c r="H133" s="2">
        <v>6</v>
      </c>
      <c r="I133" s="2">
        <v>9</v>
      </c>
      <c r="J133" s="2">
        <v>0.4266</v>
      </c>
      <c r="K133" s="2" t="s">
        <v>3014</v>
      </c>
      <c r="L133" s="2" t="s">
        <v>21</v>
      </c>
      <c r="M133" s="2" t="s">
        <v>2654</v>
      </c>
      <c r="N133" s="2">
        <v>4548002.71849</v>
      </c>
      <c r="O133" s="2">
        <v>379000.226541</v>
      </c>
    </row>
    <row r="134" spans="1:15">
      <c r="A134" s="2" t="s">
        <v>2360</v>
      </c>
      <c r="B134" s="2" t="s">
        <v>284</v>
      </c>
      <c r="C134" s="2">
        <v>27.4004110763</v>
      </c>
      <c r="D134" s="2" t="s">
        <v>17</v>
      </c>
      <c r="E134" s="2">
        <v>36631.6951747</v>
      </c>
      <c r="F134" s="2" t="s">
        <v>3015</v>
      </c>
      <c r="G134" s="2" t="s">
        <v>46</v>
      </c>
      <c r="H134" s="2">
        <v>7</v>
      </c>
      <c r="I134" s="2">
        <v>10</v>
      </c>
      <c r="J134" s="2">
        <v>0.1944</v>
      </c>
      <c r="K134" s="2" t="s">
        <v>3016</v>
      </c>
      <c r="L134" s="2" t="s">
        <v>21</v>
      </c>
      <c r="M134" s="2" t="s">
        <v>2654</v>
      </c>
      <c r="N134" s="2">
        <v>8227618.1865</v>
      </c>
      <c r="O134" s="2">
        <v>373982.644841</v>
      </c>
    </row>
    <row r="135" spans="1:15">
      <c r="A135" s="2" t="s">
        <v>3017</v>
      </c>
      <c r="B135" s="2" t="s">
        <v>3018</v>
      </c>
      <c r="C135" s="2">
        <v>12.4163975634</v>
      </c>
      <c r="D135" s="2" t="s">
        <v>17</v>
      </c>
      <c r="E135" s="2">
        <v>17576.6658547</v>
      </c>
      <c r="F135" s="2" t="s">
        <v>3019</v>
      </c>
      <c r="G135" s="2" t="s">
        <v>186</v>
      </c>
      <c r="H135" s="2">
        <v>3</v>
      </c>
      <c r="I135" s="2">
        <v>7</v>
      </c>
      <c r="J135" s="2">
        <v>0.3117</v>
      </c>
      <c r="K135" s="2" t="s">
        <v>3020</v>
      </c>
      <c r="L135" s="2" t="s">
        <v>21</v>
      </c>
      <c r="M135" s="2" t="s">
        <v>2654</v>
      </c>
      <c r="N135" s="2">
        <v>2238244.74928</v>
      </c>
      <c r="O135" s="2">
        <v>373040.791547</v>
      </c>
    </row>
    <row r="136" spans="1:15">
      <c r="A136" s="2" t="s">
        <v>91</v>
      </c>
      <c r="B136" s="2" t="s">
        <v>3021</v>
      </c>
      <c r="C136" s="2">
        <v>18.8517279898</v>
      </c>
      <c r="D136" s="2" t="s">
        <v>17</v>
      </c>
      <c r="E136" s="2">
        <v>18978.5444647</v>
      </c>
      <c r="F136" s="2" t="s">
        <v>3022</v>
      </c>
      <c r="G136" s="2" t="s">
        <v>82</v>
      </c>
      <c r="H136" s="2">
        <v>6</v>
      </c>
      <c r="I136" s="2">
        <v>9</v>
      </c>
      <c r="J136" s="2">
        <v>0.2531</v>
      </c>
      <c r="K136" s="2" t="s">
        <v>3023</v>
      </c>
      <c r="L136" s="2" t="s">
        <v>21</v>
      </c>
      <c r="M136" s="2" t="s">
        <v>2654</v>
      </c>
      <c r="N136" s="2">
        <v>2580444.39545</v>
      </c>
      <c r="O136" s="2">
        <v>368634.913636</v>
      </c>
    </row>
    <row r="137" spans="1:15">
      <c r="A137" s="2" t="s">
        <v>3024</v>
      </c>
      <c r="B137" s="2" t="s">
        <v>1180</v>
      </c>
      <c r="C137" s="2">
        <v>4.56769146734</v>
      </c>
      <c r="D137" s="2" t="s">
        <v>17</v>
      </c>
      <c r="E137" s="2">
        <v>17038.3248947</v>
      </c>
      <c r="F137" s="2" t="s">
        <v>3025</v>
      </c>
      <c r="G137" s="2">
        <v>1</v>
      </c>
      <c r="H137" s="2">
        <v>1</v>
      </c>
      <c r="I137" s="2">
        <v>1</v>
      </c>
      <c r="J137" s="2">
        <v>0.0795</v>
      </c>
      <c r="K137" s="2">
        <v>24723</v>
      </c>
      <c r="L137" s="2" t="s">
        <v>21</v>
      </c>
      <c r="M137" s="2" t="s">
        <v>2654</v>
      </c>
      <c r="N137" s="2">
        <v>1462726.52287</v>
      </c>
      <c r="O137" s="2">
        <v>365681.630717</v>
      </c>
    </row>
    <row r="138" spans="1:15">
      <c r="A138" s="2" t="s">
        <v>2143</v>
      </c>
      <c r="B138" s="2" t="s">
        <v>3026</v>
      </c>
      <c r="C138" s="2">
        <v>19.7142792812</v>
      </c>
      <c r="D138" s="2" t="s">
        <v>17</v>
      </c>
      <c r="E138" s="2">
        <v>14792.7240347</v>
      </c>
      <c r="F138" s="2" t="s">
        <v>3027</v>
      </c>
      <c r="G138" s="2" t="s">
        <v>132</v>
      </c>
      <c r="H138" s="2">
        <v>5</v>
      </c>
      <c r="I138" s="2">
        <v>6</v>
      </c>
      <c r="J138" s="2">
        <v>0.4815</v>
      </c>
      <c r="K138" s="2" t="s">
        <v>3028</v>
      </c>
      <c r="L138" s="2" t="s">
        <v>21</v>
      </c>
      <c r="M138" s="2" t="s">
        <v>2654</v>
      </c>
      <c r="N138" s="2">
        <v>3621097.52654</v>
      </c>
      <c r="O138" s="2">
        <v>362109.752654</v>
      </c>
    </row>
    <row r="139" spans="1:15">
      <c r="A139" s="2" t="s">
        <v>2091</v>
      </c>
      <c r="B139" s="2" t="s">
        <v>2528</v>
      </c>
      <c r="C139" s="2">
        <v>16.0966297595</v>
      </c>
      <c r="D139" s="2" t="s">
        <v>17</v>
      </c>
      <c r="E139" s="2">
        <v>32803.9893747</v>
      </c>
      <c r="F139" s="2" t="s">
        <v>3029</v>
      </c>
      <c r="G139" s="2" t="s">
        <v>132</v>
      </c>
      <c r="H139" s="2">
        <v>5</v>
      </c>
      <c r="I139" s="2">
        <v>9</v>
      </c>
      <c r="J139" s="2">
        <v>0.1908</v>
      </c>
      <c r="K139" s="2" t="s">
        <v>3030</v>
      </c>
      <c r="L139" s="2" t="s">
        <v>21</v>
      </c>
      <c r="M139" s="2" t="s">
        <v>2654</v>
      </c>
      <c r="N139" s="2">
        <v>5738792.96017</v>
      </c>
      <c r="O139" s="2">
        <v>358674.560011</v>
      </c>
    </row>
    <row r="140" spans="1:15">
      <c r="A140" s="2" t="s">
        <v>1662</v>
      </c>
      <c r="B140" s="2" t="s">
        <v>3031</v>
      </c>
      <c r="C140" s="2">
        <v>40.8135530745</v>
      </c>
      <c r="D140" s="2" t="s">
        <v>17</v>
      </c>
      <c r="E140" s="2">
        <v>51705.7621847001</v>
      </c>
      <c r="F140" s="2" t="s">
        <v>3032</v>
      </c>
      <c r="G140" s="2" t="s">
        <v>70</v>
      </c>
      <c r="H140" s="2">
        <v>10</v>
      </c>
      <c r="I140" s="2">
        <v>14</v>
      </c>
      <c r="J140" s="2">
        <v>0.3272</v>
      </c>
      <c r="K140" s="2" t="s">
        <v>3033</v>
      </c>
      <c r="L140" s="2" t="s">
        <v>21</v>
      </c>
      <c r="M140" s="2" t="s">
        <v>2654</v>
      </c>
      <c r="N140" s="2">
        <v>7769579.00392</v>
      </c>
      <c r="O140" s="2">
        <v>353162.681996</v>
      </c>
    </row>
    <row r="141" spans="1:15">
      <c r="A141" s="2" t="s">
        <v>3034</v>
      </c>
      <c r="B141" s="2" t="s">
        <v>3035</v>
      </c>
      <c r="C141" s="2">
        <v>4.56769146734</v>
      </c>
      <c r="D141" s="2" t="s">
        <v>17</v>
      </c>
      <c r="E141" s="2">
        <v>29298.7487347</v>
      </c>
      <c r="F141" s="2" t="s">
        <v>3036</v>
      </c>
      <c r="G141" s="2">
        <v>1</v>
      </c>
      <c r="H141" s="2">
        <v>1</v>
      </c>
      <c r="I141" s="2">
        <v>1</v>
      </c>
      <c r="J141" s="2">
        <v>0.0481</v>
      </c>
      <c r="K141" s="2">
        <v>26584</v>
      </c>
      <c r="L141" s="2" t="s">
        <v>21</v>
      </c>
      <c r="M141" s="2" t="s">
        <v>2654</v>
      </c>
      <c r="N141" s="2">
        <v>3479058.21603</v>
      </c>
      <c r="O141" s="2">
        <v>347905.821603</v>
      </c>
    </row>
    <row r="142" spans="1:15">
      <c r="A142" s="2" t="s">
        <v>2026</v>
      </c>
      <c r="B142" s="2" t="s">
        <v>289</v>
      </c>
      <c r="C142" s="2">
        <v>47.3759631656</v>
      </c>
      <c r="D142" s="2" t="s">
        <v>17</v>
      </c>
      <c r="E142" s="2">
        <v>46705.9862647001</v>
      </c>
      <c r="F142" s="2" t="s">
        <v>3037</v>
      </c>
      <c r="G142" s="2" t="s">
        <v>222</v>
      </c>
      <c r="H142" s="2">
        <v>15</v>
      </c>
      <c r="I142" s="2">
        <v>19</v>
      </c>
      <c r="J142" s="2">
        <v>0.3472</v>
      </c>
      <c r="K142" s="2" t="s">
        <v>3038</v>
      </c>
      <c r="L142" s="2" t="s">
        <v>21</v>
      </c>
      <c r="M142" s="2" t="s">
        <v>2654</v>
      </c>
      <c r="N142" s="2">
        <v>7768338.39448</v>
      </c>
      <c r="O142" s="2">
        <v>337753.843238</v>
      </c>
    </row>
    <row r="143" spans="1:15">
      <c r="A143" s="2" t="s">
        <v>1358</v>
      </c>
      <c r="B143" s="2" t="s">
        <v>2250</v>
      </c>
      <c r="C143" s="2">
        <v>5.58824718647</v>
      </c>
      <c r="D143" s="2" t="s">
        <v>17</v>
      </c>
      <c r="E143" s="2">
        <v>51091.7177947001</v>
      </c>
      <c r="F143" s="2" t="s">
        <v>3039</v>
      </c>
      <c r="G143" s="2" t="s">
        <v>40</v>
      </c>
      <c r="H143" s="2">
        <v>2</v>
      </c>
      <c r="I143" s="2">
        <v>2</v>
      </c>
      <c r="J143" s="2">
        <v>0.0476</v>
      </c>
      <c r="K143" s="2" t="s">
        <v>3040</v>
      </c>
      <c r="L143" s="2" t="s">
        <v>21</v>
      </c>
      <c r="M143" s="2" t="s">
        <v>2654</v>
      </c>
      <c r="N143" s="2">
        <v>9093505.86094</v>
      </c>
      <c r="O143" s="2">
        <v>336796.513368</v>
      </c>
    </row>
    <row r="144" spans="1:15">
      <c r="A144" s="2" t="s">
        <v>3041</v>
      </c>
      <c r="B144" s="2" t="s">
        <v>3042</v>
      </c>
      <c r="C144" s="2">
        <v>14.7155503625</v>
      </c>
      <c r="D144" s="2" t="s">
        <v>17</v>
      </c>
      <c r="E144" s="2">
        <v>42422.9685847001</v>
      </c>
      <c r="F144" s="2" t="s">
        <v>3043</v>
      </c>
      <c r="G144" s="2" t="s">
        <v>30</v>
      </c>
      <c r="H144" s="2">
        <v>4</v>
      </c>
      <c r="I144" s="2">
        <v>5</v>
      </c>
      <c r="J144" s="2">
        <v>0.1636</v>
      </c>
      <c r="K144" s="2" t="s">
        <v>3044</v>
      </c>
      <c r="L144" s="2" t="s">
        <v>21</v>
      </c>
      <c r="M144" s="2" t="s">
        <v>2654</v>
      </c>
      <c r="N144" s="2">
        <v>7297147.96908</v>
      </c>
      <c r="O144" s="2">
        <v>331688.544049</v>
      </c>
    </row>
    <row r="145" spans="1:15">
      <c r="A145" s="2" t="s">
        <v>1388</v>
      </c>
      <c r="B145" s="2" t="s">
        <v>1236</v>
      </c>
      <c r="C145" s="2">
        <v>34.213462215</v>
      </c>
      <c r="D145" s="2" t="s">
        <v>17</v>
      </c>
      <c r="E145" s="2">
        <v>46181.3457047001</v>
      </c>
      <c r="F145" s="2" t="s">
        <v>3045</v>
      </c>
      <c r="G145" s="2" t="s">
        <v>94</v>
      </c>
      <c r="H145" s="2">
        <v>8</v>
      </c>
      <c r="I145" s="2">
        <v>10</v>
      </c>
      <c r="J145" s="2">
        <v>0.2587</v>
      </c>
      <c r="K145" s="2" t="s">
        <v>3046</v>
      </c>
      <c r="L145" s="2" t="s">
        <v>21</v>
      </c>
      <c r="M145" s="2" t="s">
        <v>2654</v>
      </c>
      <c r="N145" s="2">
        <v>7948835.13122</v>
      </c>
      <c r="O145" s="2">
        <v>331201.463801</v>
      </c>
    </row>
    <row r="146" spans="1:15">
      <c r="A146" s="2" t="s">
        <v>372</v>
      </c>
      <c r="B146" s="2" t="s">
        <v>1437</v>
      </c>
      <c r="C146" s="2">
        <v>14.3679875738</v>
      </c>
      <c r="D146" s="2" t="s">
        <v>17</v>
      </c>
      <c r="E146" s="2">
        <v>107674.774144701</v>
      </c>
      <c r="F146" s="2" t="s">
        <v>3047</v>
      </c>
      <c r="G146" s="2" t="s">
        <v>132</v>
      </c>
      <c r="H146" s="2">
        <v>5</v>
      </c>
      <c r="I146" s="2">
        <v>5</v>
      </c>
      <c r="J146" s="2">
        <v>0.0792</v>
      </c>
      <c r="K146" s="2" t="s">
        <v>3048</v>
      </c>
      <c r="L146" s="2" t="s">
        <v>21</v>
      </c>
      <c r="M146" s="2" t="s">
        <v>2654</v>
      </c>
      <c r="N146" s="2">
        <v>18098654.6087</v>
      </c>
      <c r="O146" s="2">
        <v>317520.256294</v>
      </c>
    </row>
    <row r="147" spans="1:15">
      <c r="A147" s="2" t="s">
        <v>3049</v>
      </c>
      <c r="B147" s="2" t="s">
        <v>738</v>
      </c>
      <c r="C147" s="2">
        <v>19.774899669</v>
      </c>
      <c r="D147" s="2" t="s">
        <v>17</v>
      </c>
      <c r="E147" s="2">
        <v>51395.6522647001</v>
      </c>
      <c r="F147" s="2" t="s">
        <v>3050</v>
      </c>
      <c r="G147" s="2" t="s">
        <v>82</v>
      </c>
      <c r="H147" s="2">
        <v>6</v>
      </c>
      <c r="I147" s="2">
        <v>7</v>
      </c>
      <c r="J147" s="2">
        <v>0.1309</v>
      </c>
      <c r="K147" s="2" t="s">
        <v>3051</v>
      </c>
      <c r="L147" s="2" t="s">
        <v>21</v>
      </c>
      <c r="M147" s="2" t="s">
        <v>2654</v>
      </c>
      <c r="N147" s="2">
        <v>7101355.02805</v>
      </c>
      <c r="O147" s="2">
        <v>308754.566437</v>
      </c>
    </row>
    <row r="148" spans="1:15">
      <c r="A148" s="2" t="s">
        <v>3052</v>
      </c>
      <c r="B148" s="2" t="s">
        <v>184</v>
      </c>
      <c r="C148" s="2">
        <v>21.8465255716</v>
      </c>
      <c r="D148" s="2" t="s">
        <v>17</v>
      </c>
      <c r="E148" s="2">
        <v>17187.0128347</v>
      </c>
      <c r="F148" s="2" t="s">
        <v>3053</v>
      </c>
      <c r="G148" s="2" t="s">
        <v>82</v>
      </c>
      <c r="H148" s="2">
        <v>6</v>
      </c>
      <c r="I148" s="2">
        <v>11</v>
      </c>
      <c r="J148" s="2">
        <v>0.3684</v>
      </c>
      <c r="K148" s="2" t="s">
        <v>3054</v>
      </c>
      <c r="L148" s="2" t="s">
        <v>21</v>
      </c>
      <c r="M148" s="2" t="s">
        <v>2654</v>
      </c>
      <c r="N148" s="2">
        <v>3894725.12374</v>
      </c>
      <c r="O148" s="2">
        <v>299594.240288</v>
      </c>
    </row>
    <row r="149" spans="1:15">
      <c r="A149" s="2" t="s">
        <v>2390</v>
      </c>
      <c r="B149" s="2" t="s">
        <v>1393</v>
      </c>
      <c r="C149" s="2">
        <v>34.1685864383</v>
      </c>
      <c r="D149" s="2" t="s">
        <v>17</v>
      </c>
      <c r="E149" s="2">
        <v>41417.7201047</v>
      </c>
      <c r="F149" s="2" t="s">
        <v>3055</v>
      </c>
      <c r="G149" s="2" t="s">
        <v>144</v>
      </c>
      <c r="H149" s="2">
        <v>9</v>
      </c>
      <c r="I149" s="2">
        <v>11</v>
      </c>
      <c r="J149" s="2">
        <v>0.2684</v>
      </c>
      <c r="K149" s="2" t="s">
        <v>3056</v>
      </c>
      <c r="L149" s="2" t="s">
        <v>21</v>
      </c>
      <c r="M149" s="2" t="s">
        <v>2654</v>
      </c>
      <c r="N149" s="2">
        <v>7157589.12756</v>
      </c>
      <c r="O149" s="2">
        <v>298232.880315</v>
      </c>
    </row>
    <row r="150" spans="1:15">
      <c r="A150" s="2" t="s">
        <v>3057</v>
      </c>
      <c r="B150" s="2" t="s">
        <v>3058</v>
      </c>
      <c r="C150" s="2">
        <v>8.09399024953</v>
      </c>
      <c r="D150" s="2" t="s">
        <v>17</v>
      </c>
      <c r="E150" s="2">
        <v>25121.1451347</v>
      </c>
      <c r="F150" s="2" t="s">
        <v>3059</v>
      </c>
      <c r="G150" s="2" t="s">
        <v>40</v>
      </c>
      <c r="H150" s="2">
        <v>2</v>
      </c>
      <c r="I150" s="2">
        <v>2</v>
      </c>
      <c r="J150" s="2">
        <v>0.1004</v>
      </c>
      <c r="K150" s="2" t="s">
        <v>3060</v>
      </c>
      <c r="L150" s="2" t="s">
        <v>21</v>
      </c>
      <c r="M150" s="2" t="s">
        <v>2654</v>
      </c>
      <c r="N150" s="2">
        <v>2360218.83145</v>
      </c>
      <c r="O150" s="2">
        <v>295027.353931</v>
      </c>
    </row>
    <row r="151" spans="1:15">
      <c r="A151" s="2" t="s">
        <v>3061</v>
      </c>
      <c r="B151" s="2" t="s">
        <v>748</v>
      </c>
      <c r="C151" s="2">
        <v>28.1706602295</v>
      </c>
      <c r="D151" s="2" t="s">
        <v>17</v>
      </c>
      <c r="E151" s="2">
        <v>37665.8129047</v>
      </c>
      <c r="F151" s="2" t="s">
        <v>3062</v>
      </c>
      <c r="G151" s="2" t="s">
        <v>94</v>
      </c>
      <c r="H151" s="2">
        <v>8</v>
      </c>
      <c r="I151" s="2">
        <v>9</v>
      </c>
      <c r="J151" s="2">
        <v>0.2643</v>
      </c>
      <c r="K151" s="2" t="s">
        <v>3063</v>
      </c>
      <c r="L151" s="2" t="s">
        <v>21</v>
      </c>
      <c r="M151" s="2" t="s">
        <v>2654</v>
      </c>
      <c r="N151" s="2">
        <v>5893690.12483</v>
      </c>
      <c r="O151" s="2">
        <v>294684.506241</v>
      </c>
    </row>
    <row r="152" spans="1:15">
      <c r="A152" s="2" t="s">
        <v>1611</v>
      </c>
      <c r="B152" s="2" t="s">
        <v>2209</v>
      </c>
      <c r="C152" s="2">
        <v>28.3004201335</v>
      </c>
      <c r="D152" s="2" t="s">
        <v>17</v>
      </c>
      <c r="E152" s="2">
        <v>38350.8587947</v>
      </c>
      <c r="F152" s="2" t="s">
        <v>3064</v>
      </c>
      <c r="G152" s="2" t="s">
        <v>94</v>
      </c>
      <c r="H152" s="2">
        <v>8</v>
      </c>
      <c r="I152" s="2">
        <v>13</v>
      </c>
      <c r="J152" s="2">
        <v>0.2684</v>
      </c>
      <c r="K152" s="2" t="s">
        <v>3065</v>
      </c>
      <c r="L152" s="2" t="s">
        <v>21</v>
      </c>
      <c r="M152" s="2" t="s">
        <v>2654</v>
      </c>
      <c r="N152" s="2">
        <v>6335430.91399</v>
      </c>
      <c r="O152" s="2">
        <v>287974.132454</v>
      </c>
    </row>
    <row r="153" spans="1:15">
      <c r="A153" s="2" t="s">
        <v>3066</v>
      </c>
      <c r="B153" s="2" t="s">
        <v>3067</v>
      </c>
      <c r="C153" s="2">
        <v>24.3594416941</v>
      </c>
      <c r="D153" s="2" t="s">
        <v>17</v>
      </c>
      <c r="E153" s="2">
        <v>37412.7194847</v>
      </c>
      <c r="F153" s="2" t="s">
        <v>3068</v>
      </c>
      <c r="G153" s="2" t="s">
        <v>94</v>
      </c>
      <c r="H153" s="2">
        <v>8</v>
      </c>
      <c r="I153" s="2">
        <v>10</v>
      </c>
      <c r="J153" s="2">
        <v>0.2006</v>
      </c>
      <c r="K153" s="2" t="s">
        <v>3069</v>
      </c>
      <c r="L153" s="2" t="s">
        <v>21</v>
      </c>
      <c r="M153" s="2" t="s">
        <v>2654</v>
      </c>
      <c r="N153" s="2">
        <v>4855862.7638</v>
      </c>
      <c r="O153" s="2">
        <v>285638.986106</v>
      </c>
    </row>
    <row r="154" spans="1:15">
      <c r="A154" s="2" t="s">
        <v>3070</v>
      </c>
      <c r="B154" s="2" t="s">
        <v>328</v>
      </c>
      <c r="C154" s="2">
        <v>22.1991853783</v>
      </c>
      <c r="D154" s="2" t="s">
        <v>17</v>
      </c>
      <c r="E154" s="2">
        <v>53388.4117047</v>
      </c>
      <c r="F154" s="2" t="s">
        <v>3071</v>
      </c>
      <c r="G154" s="2" t="s">
        <v>82</v>
      </c>
      <c r="H154" s="2">
        <v>6</v>
      </c>
      <c r="I154" s="2">
        <v>6</v>
      </c>
      <c r="J154" s="2">
        <v>0.1551</v>
      </c>
      <c r="K154" s="2" t="s">
        <v>3072</v>
      </c>
      <c r="L154" s="2" t="s">
        <v>21</v>
      </c>
      <c r="M154" s="2" t="s">
        <v>2654</v>
      </c>
      <c r="N154" s="2">
        <v>7109567.62386</v>
      </c>
      <c r="O154" s="2">
        <v>284382.704954</v>
      </c>
    </row>
    <row r="155" spans="1:15">
      <c r="A155" s="2" t="s">
        <v>3073</v>
      </c>
      <c r="B155" s="2" t="s">
        <v>3074</v>
      </c>
      <c r="C155" s="2">
        <v>53.7389892114</v>
      </c>
      <c r="D155" s="2" t="s">
        <v>17</v>
      </c>
      <c r="E155" s="2">
        <v>67117.2142447002</v>
      </c>
      <c r="F155" s="2" t="s">
        <v>3075</v>
      </c>
      <c r="G155" s="2" t="s">
        <v>644</v>
      </c>
      <c r="H155" s="2">
        <v>16</v>
      </c>
      <c r="I155" s="2">
        <v>20</v>
      </c>
      <c r="J155" s="2">
        <v>0.293</v>
      </c>
      <c r="K155" s="2" t="s">
        <v>3076</v>
      </c>
      <c r="L155" s="2" t="s">
        <v>21</v>
      </c>
      <c r="M155" s="2" t="s">
        <v>2654</v>
      </c>
      <c r="N155" s="2">
        <v>10565797.7489</v>
      </c>
      <c r="O155" s="2">
        <v>278047.309183</v>
      </c>
    </row>
    <row r="156" spans="1:15">
      <c r="A156" s="2" t="s">
        <v>3077</v>
      </c>
      <c r="B156" s="2" t="s">
        <v>110</v>
      </c>
      <c r="C156" s="2">
        <v>42.1832242701</v>
      </c>
      <c r="D156" s="2" t="s">
        <v>17</v>
      </c>
      <c r="E156" s="2">
        <v>70735.8992047004</v>
      </c>
      <c r="F156" s="2" t="s">
        <v>3078</v>
      </c>
      <c r="G156" s="2" t="s">
        <v>3079</v>
      </c>
      <c r="H156" s="2">
        <v>11</v>
      </c>
      <c r="I156" s="2">
        <v>15</v>
      </c>
      <c r="J156" s="2">
        <v>0.2388</v>
      </c>
      <c r="K156" s="2" t="s">
        <v>3080</v>
      </c>
      <c r="L156" s="2" t="s">
        <v>21</v>
      </c>
      <c r="M156" s="2" t="s">
        <v>2654</v>
      </c>
      <c r="N156" s="2">
        <v>10819275.7384</v>
      </c>
      <c r="O156" s="2">
        <v>277417.326626</v>
      </c>
    </row>
    <row r="157" spans="1:15">
      <c r="A157" s="2" t="s">
        <v>652</v>
      </c>
      <c r="B157" s="2" t="s">
        <v>974</v>
      </c>
      <c r="C157" s="2">
        <v>40.6215081506</v>
      </c>
      <c r="D157" s="2" t="s">
        <v>17</v>
      </c>
      <c r="E157" s="2">
        <v>194051.8871047</v>
      </c>
      <c r="F157" s="2" t="s">
        <v>3081</v>
      </c>
      <c r="G157" s="2" t="s">
        <v>58</v>
      </c>
      <c r="H157" s="2">
        <v>12</v>
      </c>
      <c r="I157" s="2">
        <v>12</v>
      </c>
      <c r="J157" s="2">
        <v>0.079</v>
      </c>
      <c r="K157" s="2" t="s">
        <v>3082</v>
      </c>
      <c r="L157" s="2" t="s">
        <v>21</v>
      </c>
      <c r="M157" s="2" t="s">
        <v>2654</v>
      </c>
      <c r="N157" s="2">
        <v>29354683.1453</v>
      </c>
      <c r="O157" s="2">
        <v>276930.973069</v>
      </c>
    </row>
    <row r="158" spans="1:15">
      <c r="A158" s="2" t="s">
        <v>120</v>
      </c>
      <c r="B158" s="2" t="s">
        <v>495</v>
      </c>
      <c r="C158" s="2">
        <v>25.6532233948</v>
      </c>
      <c r="D158" s="2" t="s">
        <v>17</v>
      </c>
      <c r="E158" s="2">
        <v>35129.3371747</v>
      </c>
      <c r="F158" s="2" t="s">
        <v>3083</v>
      </c>
      <c r="G158" s="2" t="s">
        <v>94</v>
      </c>
      <c r="H158" s="2">
        <v>8</v>
      </c>
      <c r="I158" s="2">
        <v>9</v>
      </c>
      <c r="J158" s="2">
        <v>0.2964</v>
      </c>
      <c r="K158" s="2" t="s">
        <v>3084</v>
      </c>
      <c r="L158" s="2" t="s">
        <v>21</v>
      </c>
      <c r="M158" s="2" t="s">
        <v>2654</v>
      </c>
      <c r="N158" s="2">
        <v>6534177.32004</v>
      </c>
      <c r="O158" s="2">
        <v>272257.388335</v>
      </c>
    </row>
    <row r="159" spans="1:15">
      <c r="A159" s="2" t="s">
        <v>3085</v>
      </c>
      <c r="B159" s="2" t="s">
        <v>1012</v>
      </c>
      <c r="C159" s="2">
        <v>54.4720983112</v>
      </c>
      <c r="D159" s="2" t="s">
        <v>17</v>
      </c>
      <c r="E159" s="2">
        <v>37462.0357247</v>
      </c>
      <c r="F159" s="2" t="s">
        <v>3086</v>
      </c>
      <c r="G159" s="2" t="s">
        <v>222</v>
      </c>
      <c r="H159" s="2">
        <v>15</v>
      </c>
      <c r="I159" s="2">
        <v>21</v>
      </c>
      <c r="J159" s="2">
        <v>0.5227</v>
      </c>
      <c r="K159" s="2" t="s">
        <v>3087</v>
      </c>
      <c r="L159" s="2" t="s">
        <v>21</v>
      </c>
      <c r="M159" s="2" t="s">
        <v>2654</v>
      </c>
      <c r="N159" s="2">
        <v>7157160.45572</v>
      </c>
      <c r="O159" s="2">
        <v>265080.016878</v>
      </c>
    </row>
    <row r="160" spans="1:15">
      <c r="A160" s="2" t="s">
        <v>3088</v>
      </c>
      <c r="B160" s="2" t="s">
        <v>3089</v>
      </c>
      <c r="C160" s="2">
        <v>10.5788963466</v>
      </c>
      <c r="D160" s="2" t="s">
        <v>17</v>
      </c>
      <c r="E160" s="2">
        <v>31471.8817347</v>
      </c>
      <c r="F160" s="2" t="s">
        <v>3090</v>
      </c>
      <c r="G160" s="2" t="s">
        <v>186</v>
      </c>
      <c r="H160" s="2">
        <v>3</v>
      </c>
      <c r="I160" s="2">
        <v>3</v>
      </c>
      <c r="J160" s="2">
        <v>0.1259</v>
      </c>
      <c r="K160" s="2" t="s">
        <v>3091</v>
      </c>
      <c r="L160" s="2" t="s">
        <v>21</v>
      </c>
      <c r="M160" s="2" t="s">
        <v>2654</v>
      </c>
      <c r="N160" s="2">
        <v>2903477.17838</v>
      </c>
      <c r="O160" s="2">
        <v>263952.470762</v>
      </c>
    </row>
    <row r="161" spans="1:15">
      <c r="A161" s="2" t="s">
        <v>3092</v>
      </c>
      <c r="B161" s="2" t="s">
        <v>3093</v>
      </c>
      <c r="C161" s="2">
        <v>9.00828966972</v>
      </c>
      <c r="D161" s="2" t="s">
        <v>17</v>
      </c>
      <c r="E161" s="2">
        <v>22132.4050247</v>
      </c>
      <c r="F161" s="2" t="s">
        <v>3094</v>
      </c>
      <c r="G161" s="2" t="s">
        <v>186</v>
      </c>
      <c r="H161" s="2">
        <v>3</v>
      </c>
      <c r="I161" s="2">
        <v>4</v>
      </c>
      <c r="J161" s="2">
        <v>0.1823</v>
      </c>
      <c r="K161" s="2" t="s">
        <v>3095</v>
      </c>
      <c r="L161" s="2" t="s">
        <v>21</v>
      </c>
      <c r="M161" s="2" t="s">
        <v>2654</v>
      </c>
      <c r="N161" s="2">
        <v>3610150.24236</v>
      </c>
      <c r="O161" s="2">
        <v>257867.874455</v>
      </c>
    </row>
    <row r="162" spans="1:15">
      <c r="A162" s="2" t="s">
        <v>3096</v>
      </c>
      <c r="B162" s="2" t="s">
        <v>3097</v>
      </c>
      <c r="C162" s="2">
        <v>3.52629878219</v>
      </c>
      <c r="D162" s="2" t="s">
        <v>17</v>
      </c>
      <c r="E162" s="2">
        <v>45147.6992147</v>
      </c>
      <c r="F162" s="2" t="s">
        <v>3098</v>
      </c>
      <c r="G162" s="2">
        <v>1</v>
      </c>
      <c r="H162" s="2">
        <v>1</v>
      </c>
      <c r="I162" s="2">
        <v>1</v>
      </c>
      <c r="J162" s="2">
        <v>0.0288</v>
      </c>
      <c r="K162" s="2">
        <v>24650</v>
      </c>
      <c r="L162" s="2" t="s">
        <v>21</v>
      </c>
      <c r="M162" s="2" t="s">
        <v>2654</v>
      </c>
      <c r="N162" s="2">
        <v>4821179.27906</v>
      </c>
      <c r="O162" s="2">
        <v>253746.277845</v>
      </c>
    </row>
    <row r="163" s="5" customFormat="1" spans="1:15">
      <c r="A163" s="6" t="s">
        <v>1901</v>
      </c>
      <c r="B163" s="6" t="s">
        <v>1344</v>
      </c>
      <c r="C163" s="6">
        <v>38.8683841679</v>
      </c>
      <c r="D163" s="6" t="s">
        <v>17</v>
      </c>
      <c r="E163" s="6">
        <v>59959.6250347001</v>
      </c>
      <c r="F163" s="6" t="s">
        <v>3099</v>
      </c>
      <c r="G163" s="6" t="s">
        <v>88</v>
      </c>
      <c r="H163" s="6">
        <v>11</v>
      </c>
      <c r="I163" s="6">
        <v>14</v>
      </c>
      <c r="J163" s="6">
        <v>0.2548</v>
      </c>
      <c r="K163" s="6" t="s">
        <v>3100</v>
      </c>
      <c r="L163" s="6" t="s">
        <v>21</v>
      </c>
      <c r="M163" s="6" t="s">
        <v>2654</v>
      </c>
      <c r="N163" s="6">
        <v>7855546.64107</v>
      </c>
      <c r="O163" s="6">
        <v>253404.730357</v>
      </c>
    </row>
    <row r="164" spans="1:15">
      <c r="A164" s="2" t="s">
        <v>622</v>
      </c>
      <c r="B164" s="2" t="s">
        <v>1545</v>
      </c>
      <c r="C164" s="2">
        <v>19.4123014202</v>
      </c>
      <c r="D164" s="2" t="s">
        <v>17</v>
      </c>
      <c r="E164" s="2">
        <v>147331.431114701</v>
      </c>
      <c r="F164" s="2" t="s">
        <v>3101</v>
      </c>
      <c r="G164" s="2" t="s">
        <v>82</v>
      </c>
      <c r="H164" s="2">
        <v>6</v>
      </c>
      <c r="I164" s="2">
        <v>6</v>
      </c>
      <c r="J164" s="2">
        <v>0.0553</v>
      </c>
      <c r="K164" s="2" t="s">
        <v>3102</v>
      </c>
      <c r="L164" s="2" t="s">
        <v>21</v>
      </c>
      <c r="M164" s="2" t="s">
        <v>2654</v>
      </c>
      <c r="N164" s="2">
        <v>16383629.4635</v>
      </c>
      <c r="O164" s="2">
        <v>248236.810053</v>
      </c>
    </row>
    <row r="165" spans="1:15">
      <c r="A165" s="2" t="s">
        <v>388</v>
      </c>
      <c r="B165" s="2" t="s">
        <v>3103</v>
      </c>
      <c r="C165" s="2">
        <v>12.6616817169</v>
      </c>
      <c r="D165" s="2" t="s">
        <v>17</v>
      </c>
      <c r="E165" s="2">
        <v>19992.1970847</v>
      </c>
      <c r="F165" s="2" t="s">
        <v>3104</v>
      </c>
      <c r="G165" s="2" t="s">
        <v>186</v>
      </c>
      <c r="H165" s="2">
        <v>3</v>
      </c>
      <c r="I165" s="2">
        <v>6</v>
      </c>
      <c r="J165" s="2">
        <v>0.2456</v>
      </c>
      <c r="K165" s="2" t="s">
        <v>3105</v>
      </c>
      <c r="L165" s="2" t="s">
        <v>21</v>
      </c>
      <c r="M165" s="2" t="s">
        <v>2654</v>
      </c>
      <c r="N165" s="2">
        <v>1487329.69172</v>
      </c>
      <c r="O165" s="2">
        <v>247888.281953</v>
      </c>
    </row>
    <row r="166" spans="1:15">
      <c r="A166" s="2" t="s">
        <v>2491</v>
      </c>
      <c r="B166" s="2" t="s">
        <v>2278</v>
      </c>
      <c r="C166" s="2">
        <v>23.6103578883</v>
      </c>
      <c r="D166" s="2" t="s">
        <v>17</v>
      </c>
      <c r="E166" s="2">
        <v>87325.1635347003</v>
      </c>
      <c r="F166" s="2" t="s">
        <v>3106</v>
      </c>
      <c r="G166" s="2" t="s">
        <v>94</v>
      </c>
      <c r="H166" s="2">
        <v>8</v>
      </c>
      <c r="I166" s="2">
        <v>10</v>
      </c>
      <c r="J166" s="2">
        <v>0.1331</v>
      </c>
      <c r="K166" s="2" t="s">
        <v>3107</v>
      </c>
      <c r="L166" s="2" t="s">
        <v>21</v>
      </c>
      <c r="M166" s="2" t="s">
        <v>2654</v>
      </c>
      <c r="N166" s="2">
        <v>10887558.9451</v>
      </c>
      <c r="O166" s="2">
        <v>247444.52148</v>
      </c>
    </row>
    <row r="167" spans="1:15">
      <c r="A167" s="2" t="s">
        <v>489</v>
      </c>
      <c r="B167" s="2" t="s">
        <v>3108</v>
      </c>
      <c r="C167" s="2">
        <v>3.11898941985</v>
      </c>
      <c r="D167" s="2" t="s">
        <v>17</v>
      </c>
      <c r="E167" s="2">
        <v>86007.1782447002</v>
      </c>
      <c r="F167" s="2" t="s">
        <v>3109</v>
      </c>
      <c r="G167" s="2">
        <v>1</v>
      </c>
      <c r="H167" s="2">
        <v>1</v>
      </c>
      <c r="I167" s="2">
        <v>1</v>
      </c>
      <c r="J167" s="2">
        <v>0.0108</v>
      </c>
      <c r="K167" s="2">
        <v>10966</v>
      </c>
      <c r="L167" s="2" t="s">
        <v>21</v>
      </c>
      <c r="M167" s="2" t="s">
        <v>2654</v>
      </c>
      <c r="N167" s="2">
        <v>10068094.2303</v>
      </c>
      <c r="O167" s="2">
        <v>245563.27391</v>
      </c>
    </row>
    <row r="168" spans="1:15">
      <c r="A168" s="2" t="s">
        <v>949</v>
      </c>
      <c r="B168" s="2" t="s">
        <v>3110</v>
      </c>
      <c r="C168" s="2">
        <v>2.80167321237</v>
      </c>
      <c r="D168" s="2" t="s">
        <v>17</v>
      </c>
      <c r="E168" s="2">
        <v>16844.2615347</v>
      </c>
      <c r="F168" s="2" t="s">
        <v>3111</v>
      </c>
      <c r="G168" s="2">
        <v>1</v>
      </c>
      <c r="H168" s="2">
        <v>1</v>
      </c>
      <c r="I168" s="2">
        <v>1</v>
      </c>
      <c r="J168" s="2">
        <v>0.075</v>
      </c>
      <c r="K168" s="2">
        <v>23116</v>
      </c>
      <c r="L168" s="2" t="s">
        <v>21</v>
      </c>
      <c r="M168" s="2" t="s">
        <v>2654</v>
      </c>
      <c r="N168" s="2">
        <v>2175159.3778</v>
      </c>
      <c r="O168" s="2">
        <v>241684.375312</v>
      </c>
    </row>
    <row r="169" spans="1:15">
      <c r="A169" s="2" t="s">
        <v>1270</v>
      </c>
      <c r="B169" s="2" t="s">
        <v>3112</v>
      </c>
      <c r="C169" s="2">
        <v>83.7760798167</v>
      </c>
      <c r="D169" s="2" t="s">
        <v>17</v>
      </c>
      <c r="E169" s="2">
        <v>89276.3035147003</v>
      </c>
      <c r="F169" s="2" t="s">
        <v>3113</v>
      </c>
      <c r="G169" s="2" t="s">
        <v>3114</v>
      </c>
      <c r="H169" s="2">
        <v>23</v>
      </c>
      <c r="I169" s="2">
        <v>37</v>
      </c>
      <c r="J169" s="2">
        <v>0.3731</v>
      </c>
      <c r="K169" s="2" t="s">
        <v>3115</v>
      </c>
      <c r="L169" s="2" t="s">
        <v>21</v>
      </c>
      <c r="M169" s="2" t="s">
        <v>2654</v>
      </c>
      <c r="N169" s="2">
        <v>10842793.2115</v>
      </c>
      <c r="O169" s="2">
        <v>240950.960255</v>
      </c>
    </row>
    <row r="170" spans="1:15">
      <c r="A170" s="2" t="s">
        <v>3116</v>
      </c>
      <c r="B170" s="2" t="s">
        <v>3117</v>
      </c>
      <c r="C170" s="2">
        <v>10.8956634619</v>
      </c>
      <c r="D170" s="2" t="s">
        <v>17</v>
      </c>
      <c r="E170" s="2">
        <v>27157.0811947</v>
      </c>
      <c r="F170" s="2" t="s">
        <v>3118</v>
      </c>
      <c r="G170" s="2" t="s">
        <v>186</v>
      </c>
      <c r="H170" s="2">
        <v>3</v>
      </c>
      <c r="I170" s="2">
        <v>3</v>
      </c>
      <c r="J170" s="2">
        <v>0.1371</v>
      </c>
      <c r="K170" s="2" t="s">
        <v>3119</v>
      </c>
      <c r="L170" s="2" t="s">
        <v>21</v>
      </c>
      <c r="M170" s="2" t="s">
        <v>2654</v>
      </c>
      <c r="N170" s="2">
        <v>3335862.785</v>
      </c>
      <c r="O170" s="2">
        <v>238275.913214</v>
      </c>
    </row>
    <row r="171" spans="1:15">
      <c r="A171" s="2" t="s">
        <v>3120</v>
      </c>
      <c r="B171" s="2" t="s">
        <v>3121</v>
      </c>
      <c r="C171" s="2">
        <v>18.1983917188</v>
      </c>
      <c r="D171" s="2" t="s">
        <v>17</v>
      </c>
      <c r="E171" s="2">
        <v>23952.2765647</v>
      </c>
      <c r="F171" s="2" t="s">
        <v>3122</v>
      </c>
      <c r="G171" s="2" t="s">
        <v>132</v>
      </c>
      <c r="H171" s="2">
        <v>5</v>
      </c>
      <c r="I171" s="2">
        <v>8</v>
      </c>
      <c r="J171" s="2">
        <v>0.3616</v>
      </c>
      <c r="K171" s="2" t="s">
        <v>3123</v>
      </c>
      <c r="L171" s="2" t="s">
        <v>21</v>
      </c>
      <c r="M171" s="2" t="s">
        <v>2654</v>
      </c>
      <c r="N171" s="2">
        <v>3993521.54259</v>
      </c>
      <c r="O171" s="2">
        <v>234913.031917</v>
      </c>
    </row>
    <row r="172" spans="1:15">
      <c r="A172" s="2" t="s">
        <v>3124</v>
      </c>
      <c r="B172" s="2" t="s">
        <v>209</v>
      </c>
      <c r="C172" s="2">
        <v>27.460018728</v>
      </c>
      <c r="D172" s="2" t="s">
        <v>17</v>
      </c>
      <c r="E172" s="2">
        <v>45764.1553747</v>
      </c>
      <c r="F172" s="2" t="s">
        <v>3125</v>
      </c>
      <c r="G172" s="2" t="s">
        <v>3126</v>
      </c>
      <c r="H172" s="2">
        <v>8</v>
      </c>
      <c r="I172" s="2">
        <v>10</v>
      </c>
      <c r="J172" s="2">
        <v>0.2805</v>
      </c>
      <c r="K172" s="2" t="s">
        <v>3127</v>
      </c>
      <c r="L172" s="2" t="s">
        <v>21</v>
      </c>
      <c r="M172" s="2" t="s">
        <v>2654</v>
      </c>
      <c r="N172" s="2">
        <v>5531057.30219</v>
      </c>
      <c r="O172" s="2">
        <v>230460.720925</v>
      </c>
    </row>
    <row r="173" spans="1:15">
      <c r="A173" s="2" t="s">
        <v>3128</v>
      </c>
      <c r="B173" s="2" t="s">
        <v>449</v>
      </c>
      <c r="C173" s="2">
        <v>303.541532255</v>
      </c>
      <c r="D173" s="2" t="s">
        <v>17</v>
      </c>
      <c r="E173" s="2">
        <v>449058.94290471</v>
      </c>
      <c r="F173" s="2" t="s">
        <v>3129</v>
      </c>
      <c r="G173" s="2" t="s">
        <v>3130</v>
      </c>
      <c r="H173" s="2">
        <v>89</v>
      </c>
      <c r="I173" s="2">
        <v>114</v>
      </c>
      <c r="J173" s="2">
        <v>0.2661</v>
      </c>
      <c r="K173" s="2" t="s">
        <v>3131</v>
      </c>
      <c r="L173" s="2" t="s">
        <v>21</v>
      </c>
      <c r="M173" s="2" t="s">
        <v>2654</v>
      </c>
      <c r="N173" s="2">
        <v>50449884.0494</v>
      </c>
      <c r="O173" s="2">
        <v>230364.767349</v>
      </c>
    </row>
    <row r="174" spans="1:15">
      <c r="A174" s="2" t="s">
        <v>1841</v>
      </c>
      <c r="B174" s="2" t="s">
        <v>104</v>
      </c>
      <c r="C174" s="2">
        <v>41.2660597793</v>
      </c>
      <c r="D174" s="2" t="s">
        <v>17</v>
      </c>
      <c r="E174" s="2">
        <v>36417.2987347</v>
      </c>
      <c r="F174" s="2" t="s">
        <v>3132</v>
      </c>
      <c r="G174" s="2" t="s">
        <v>3133</v>
      </c>
      <c r="H174" s="2">
        <v>10</v>
      </c>
      <c r="I174" s="2">
        <v>15</v>
      </c>
      <c r="J174" s="2">
        <v>0.4985</v>
      </c>
      <c r="K174" s="2" t="s">
        <v>3134</v>
      </c>
      <c r="L174" s="2" t="s">
        <v>21</v>
      </c>
      <c r="M174" s="2" t="s">
        <v>2654</v>
      </c>
      <c r="N174" s="2">
        <v>5285957.85443</v>
      </c>
      <c r="O174" s="2">
        <v>229824.25454</v>
      </c>
    </row>
    <row r="175" spans="1:15">
      <c r="A175" s="2" t="s">
        <v>2257</v>
      </c>
      <c r="B175" s="2" t="s">
        <v>3135</v>
      </c>
      <c r="C175" s="2">
        <v>3.52629878219</v>
      </c>
      <c r="D175" s="2" t="s">
        <v>17</v>
      </c>
      <c r="E175" s="2">
        <v>16199.2550047</v>
      </c>
      <c r="F175" s="2" t="s">
        <v>3136</v>
      </c>
      <c r="G175" s="2">
        <v>1</v>
      </c>
      <c r="H175" s="2">
        <v>1</v>
      </c>
      <c r="I175" s="2">
        <v>1</v>
      </c>
      <c r="J175" s="2">
        <v>0.0641</v>
      </c>
      <c r="K175" s="2">
        <v>18890</v>
      </c>
      <c r="L175" s="2" t="s">
        <v>21</v>
      </c>
      <c r="M175" s="2" t="s">
        <v>2654</v>
      </c>
      <c r="N175" s="2">
        <v>910814.857659</v>
      </c>
      <c r="O175" s="2">
        <v>227703.714415</v>
      </c>
    </row>
    <row r="176" spans="1:15">
      <c r="A176" s="2" t="s">
        <v>168</v>
      </c>
      <c r="B176" s="2" t="s">
        <v>3137</v>
      </c>
      <c r="C176" s="2">
        <v>15.0798686798</v>
      </c>
      <c r="D176" s="2" t="s">
        <v>17</v>
      </c>
      <c r="E176" s="2">
        <v>24400.6940447</v>
      </c>
      <c r="F176" s="2" t="s">
        <v>3138</v>
      </c>
      <c r="G176" s="2" t="s">
        <v>30</v>
      </c>
      <c r="H176" s="2">
        <v>4</v>
      </c>
      <c r="I176" s="2">
        <v>5</v>
      </c>
      <c r="J176" s="2">
        <v>0.2685</v>
      </c>
      <c r="K176" s="2" t="s">
        <v>3139</v>
      </c>
      <c r="L176" s="2" t="s">
        <v>21</v>
      </c>
      <c r="M176" s="2" t="s">
        <v>2654</v>
      </c>
      <c r="N176" s="2">
        <v>3852375.80548</v>
      </c>
      <c r="O176" s="2">
        <v>226610.341499</v>
      </c>
    </row>
    <row r="177" spans="1:15">
      <c r="A177" s="2" t="s">
        <v>3140</v>
      </c>
      <c r="B177" s="2" t="s">
        <v>343</v>
      </c>
      <c r="C177" s="2">
        <v>8.09399024953</v>
      </c>
      <c r="D177" s="2" t="s">
        <v>17</v>
      </c>
      <c r="E177" s="2">
        <v>24245.5346647</v>
      </c>
      <c r="F177" s="2" t="s">
        <v>3141</v>
      </c>
      <c r="G177" s="2" t="s">
        <v>40</v>
      </c>
      <c r="H177" s="2">
        <v>2</v>
      </c>
      <c r="I177" s="2">
        <v>5</v>
      </c>
      <c r="J177" s="2">
        <v>0.1168</v>
      </c>
      <c r="K177" s="2" t="s">
        <v>3142</v>
      </c>
      <c r="L177" s="2" t="s">
        <v>21</v>
      </c>
      <c r="M177" s="2" t="s">
        <v>2654</v>
      </c>
      <c r="N177" s="2">
        <v>2475071.88991</v>
      </c>
      <c r="O177" s="2">
        <v>225006.535447</v>
      </c>
    </row>
    <row r="178" spans="1:15">
      <c r="A178" s="2" t="s">
        <v>2187</v>
      </c>
      <c r="B178" s="2" t="s">
        <v>1540</v>
      </c>
      <c r="C178" s="2">
        <v>19.7939197706</v>
      </c>
      <c r="D178" s="2" t="s">
        <v>17</v>
      </c>
      <c r="E178" s="2">
        <v>49056.4216447</v>
      </c>
      <c r="F178" s="2" t="s">
        <v>3143</v>
      </c>
      <c r="G178" s="2" t="s">
        <v>82</v>
      </c>
      <c r="H178" s="2">
        <v>6</v>
      </c>
      <c r="I178" s="2">
        <v>7</v>
      </c>
      <c r="J178" s="2">
        <v>0.1632</v>
      </c>
      <c r="K178" s="2" t="s">
        <v>3144</v>
      </c>
      <c r="L178" s="2" t="s">
        <v>21</v>
      </c>
      <c r="M178" s="2" t="s">
        <v>2654</v>
      </c>
      <c r="N178" s="2">
        <v>4707372.10274</v>
      </c>
      <c r="O178" s="2">
        <v>224160.576321</v>
      </c>
    </row>
    <row r="179" spans="1:15">
      <c r="A179" s="2" t="s">
        <v>2082</v>
      </c>
      <c r="B179" s="2" t="s">
        <v>3145</v>
      </c>
      <c r="C179" s="2">
        <v>16.6750238773</v>
      </c>
      <c r="D179" s="2" t="s">
        <v>17</v>
      </c>
      <c r="E179" s="2">
        <v>57820.5249847001</v>
      </c>
      <c r="F179" s="2" t="s">
        <v>3146</v>
      </c>
      <c r="G179" s="2" t="s">
        <v>132</v>
      </c>
      <c r="H179" s="2">
        <v>5</v>
      </c>
      <c r="I179" s="2">
        <v>6</v>
      </c>
      <c r="J179" s="2">
        <v>0.1152</v>
      </c>
      <c r="K179" s="2" t="s">
        <v>3147</v>
      </c>
      <c r="L179" s="2" t="s">
        <v>21</v>
      </c>
      <c r="M179" s="2" t="s">
        <v>2654</v>
      </c>
      <c r="N179" s="2">
        <v>7469574.43572</v>
      </c>
      <c r="O179" s="2">
        <v>219693.365756</v>
      </c>
    </row>
    <row r="180" spans="1:15">
      <c r="A180" s="2" t="s">
        <v>3148</v>
      </c>
      <c r="B180" s="2" t="s">
        <v>3149</v>
      </c>
      <c r="C180" s="2">
        <v>10.7898844418</v>
      </c>
      <c r="D180" s="2" t="s">
        <v>17</v>
      </c>
      <c r="E180" s="2">
        <v>40782.9051347</v>
      </c>
      <c r="F180" s="2" t="s">
        <v>3150</v>
      </c>
      <c r="G180" s="2" t="s">
        <v>30</v>
      </c>
      <c r="H180" s="2">
        <v>4</v>
      </c>
      <c r="I180" s="2">
        <v>4</v>
      </c>
      <c r="J180" s="2">
        <v>0.122</v>
      </c>
      <c r="K180" s="2" t="s">
        <v>3151</v>
      </c>
      <c r="L180" s="2" t="s">
        <v>21</v>
      </c>
      <c r="M180" s="2" t="s">
        <v>2654</v>
      </c>
      <c r="N180" s="2">
        <v>5051601.82743</v>
      </c>
      <c r="O180" s="2">
        <v>219634.862062</v>
      </c>
    </row>
    <row r="181" spans="1:15">
      <c r="A181" s="2" t="s">
        <v>3152</v>
      </c>
      <c r="B181" s="2" t="s">
        <v>419</v>
      </c>
      <c r="C181" s="2">
        <v>73.8094084101</v>
      </c>
      <c r="D181" s="2" t="s">
        <v>17</v>
      </c>
      <c r="E181" s="2">
        <v>116382.995164701</v>
      </c>
      <c r="F181" s="2" t="s">
        <v>3153</v>
      </c>
      <c r="G181" s="2" t="s">
        <v>2671</v>
      </c>
      <c r="H181" s="2">
        <v>21</v>
      </c>
      <c r="I181" s="2">
        <v>27</v>
      </c>
      <c r="J181" s="2">
        <v>0.2447</v>
      </c>
      <c r="K181" s="2" t="s">
        <v>3154</v>
      </c>
      <c r="L181" s="2" t="s">
        <v>21</v>
      </c>
      <c r="M181" s="2" t="s">
        <v>2654</v>
      </c>
      <c r="N181" s="2">
        <v>10861633.3019</v>
      </c>
      <c r="O181" s="2">
        <v>217232.666037</v>
      </c>
    </row>
    <row r="182" spans="1:15">
      <c r="A182" s="2" t="s">
        <v>262</v>
      </c>
      <c r="B182" s="2" t="s">
        <v>3155</v>
      </c>
      <c r="C182" s="2">
        <v>2.36084246394</v>
      </c>
      <c r="D182" s="2" t="s">
        <v>17</v>
      </c>
      <c r="E182" s="2">
        <v>33409.9649147</v>
      </c>
      <c r="F182" s="2" t="s">
        <v>3156</v>
      </c>
      <c r="G182" s="2">
        <v>1</v>
      </c>
      <c r="H182" s="2">
        <v>1</v>
      </c>
      <c r="I182" s="2">
        <v>1</v>
      </c>
      <c r="J182" s="2">
        <v>0.0332</v>
      </c>
      <c r="K182" s="2">
        <v>17976</v>
      </c>
      <c r="L182" s="2" t="s">
        <v>21</v>
      </c>
      <c r="M182" s="2" t="s">
        <v>2654</v>
      </c>
      <c r="N182" s="2">
        <v>2822779.77307</v>
      </c>
      <c r="O182" s="2">
        <v>217136.905621</v>
      </c>
    </row>
    <row r="183" spans="1:15">
      <c r="A183" s="2" t="s">
        <v>85</v>
      </c>
      <c r="B183" s="2" t="s">
        <v>3157</v>
      </c>
      <c r="C183" s="2">
        <v>10.5788963466</v>
      </c>
      <c r="D183" s="2" t="s">
        <v>17</v>
      </c>
      <c r="E183" s="2">
        <v>19706.0813647</v>
      </c>
      <c r="F183" s="2" t="s">
        <v>3158</v>
      </c>
      <c r="G183" s="2" t="s">
        <v>186</v>
      </c>
      <c r="H183" s="2">
        <v>3</v>
      </c>
      <c r="I183" s="2">
        <v>3</v>
      </c>
      <c r="J183" s="2">
        <v>0.1818</v>
      </c>
      <c r="K183" s="2" t="s">
        <v>3159</v>
      </c>
      <c r="L183" s="2" t="s">
        <v>21</v>
      </c>
      <c r="M183" s="2" t="s">
        <v>2654</v>
      </c>
      <c r="N183" s="2">
        <v>1723663.47456</v>
      </c>
      <c r="O183" s="2">
        <v>215457.93432</v>
      </c>
    </row>
    <row r="184" spans="1:15">
      <c r="A184" s="2" t="s">
        <v>3160</v>
      </c>
      <c r="B184" s="2" t="s">
        <v>3161</v>
      </c>
      <c r="C184" s="2">
        <v>7.39619939123</v>
      </c>
      <c r="D184" s="2" t="s">
        <v>17</v>
      </c>
      <c r="E184" s="2">
        <v>12205.6510147</v>
      </c>
      <c r="F184" s="2" t="s">
        <v>3162</v>
      </c>
      <c r="G184" s="2" t="s">
        <v>40</v>
      </c>
      <c r="H184" s="2">
        <v>2</v>
      </c>
      <c r="I184" s="2">
        <v>2</v>
      </c>
      <c r="J184" s="2">
        <v>0.181</v>
      </c>
      <c r="K184" s="2" t="s">
        <v>3163</v>
      </c>
      <c r="L184" s="2" t="s">
        <v>21</v>
      </c>
      <c r="M184" s="2" t="s">
        <v>2654</v>
      </c>
      <c r="N184" s="2">
        <v>1063041.94725</v>
      </c>
      <c r="O184" s="2">
        <v>212608.38945</v>
      </c>
    </row>
    <row r="185" spans="1:15">
      <c r="A185" s="2" t="s">
        <v>2394</v>
      </c>
      <c r="B185" s="2" t="s">
        <v>3164</v>
      </c>
      <c r="C185" s="2">
        <v>8.7448105357</v>
      </c>
      <c r="D185" s="2" t="s">
        <v>17</v>
      </c>
      <c r="E185" s="2">
        <v>37521.9780647</v>
      </c>
      <c r="F185" s="2" t="s">
        <v>3165</v>
      </c>
      <c r="G185" s="2" t="s">
        <v>186</v>
      </c>
      <c r="H185" s="2">
        <v>3</v>
      </c>
      <c r="I185" s="2">
        <v>3</v>
      </c>
      <c r="J185" s="2">
        <v>0.0871</v>
      </c>
      <c r="K185" s="2" t="s">
        <v>3166</v>
      </c>
      <c r="L185" s="2" t="s">
        <v>21</v>
      </c>
      <c r="M185" s="2" t="s">
        <v>2654</v>
      </c>
      <c r="N185" s="2">
        <v>2734551.11024</v>
      </c>
      <c r="O185" s="2">
        <v>210350.085403</v>
      </c>
    </row>
    <row r="186" spans="1:15">
      <c r="A186" s="2" t="s">
        <v>3167</v>
      </c>
      <c r="B186" s="2" t="s">
        <v>1203</v>
      </c>
      <c r="C186" s="2">
        <v>21.7540288123</v>
      </c>
      <c r="D186" s="2" t="s">
        <v>17</v>
      </c>
      <c r="E186" s="2">
        <v>30491.7817547</v>
      </c>
      <c r="F186" s="2" t="s">
        <v>3168</v>
      </c>
      <c r="G186" s="2" t="s">
        <v>3169</v>
      </c>
      <c r="H186" s="2">
        <v>7</v>
      </c>
      <c r="I186" s="2">
        <v>8</v>
      </c>
      <c r="J186" s="2">
        <v>0.3018</v>
      </c>
      <c r="K186" s="2" t="s">
        <v>3170</v>
      </c>
      <c r="L186" s="2" t="s">
        <v>21</v>
      </c>
      <c r="M186" s="2" t="s">
        <v>2654</v>
      </c>
      <c r="N186" s="2">
        <v>3488899.88308</v>
      </c>
      <c r="O186" s="2">
        <v>205229.404887</v>
      </c>
    </row>
    <row r="187" spans="1:15">
      <c r="A187" s="2" t="s">
        <v>3171</v>
      </c>
      <c r="B187" s="2" t="s">
        <v>1271</v>
      </c>
      <c r="C187" s="2">
        <v>9.57047182954</v>
      </c>
      <c r="D187" s="2" t="s">
        <v>17</v>
      </c>
      <c r="E187" s="2">
        <v>12494.3842247</v>
      </c>
      <c r="F187" s="2" t="s">
        <v>3172</v>
      </c>
      <c r="G187" s="2" t="s">
        <v>30</v>
      </c>
      <c r="H187" s="2">
        <v>4</v>
      </c>
      <c r="I187" s="2">
        <v>4</v>
      </c>
      <c r="J187" s="2">
        <v>0.3143</v>
      </c>
      <c r="K187" s="2" t="s">
        <v>3173</v>
      </c>
      <c r="L187" s="2" t="s">
        <v>21</v>
      </c>
      <c r="M187" s="2" t="s">
        <v>2654</v>
      </c>
      <c r="N187" s="2">
        <v>1836995.69582</v>
      </c>
      <c r="O187" s="2">
        <v>204110.632869</v>
      </c>
    </row>
    <row r="188" spans="1:15">
      <c r="A188" s="2" t="s">
        <v>3174</v>
      </c>
      <c r="B188" s="2" t="s">
        <v>1792</v>
      </c>
      <c r="C188" s="2">
        <v>69.7780154682</v>
      </c>
      <c r="D188" s="2" t="s">
        <v>17</v>
      </c>
      <c r="E188" s="2">
        <v>99282.1762247005</v>
      </c>
      <c r="F188" s="2" t="s">
        <v>3175</v>
      </c>
      <c r="G188" s="2" t="s">
        <v>2671</v>
      </c>
      <c r="H188" s="2">
        <v>21</v>
      </c>
      <c r="I188" s="2">
        <v>26</v>
      </c>
      <c r="J188" s="2">
        <v>0.2854</v>
      </c>
      <c r="K188" s="2" t="s">
        <v>3176</v>
      </c>
      <c r="L188" s="2" t="s">
        <v>21</v>
      </c>
      <c r="M188" s="2" t="s">
        <v>2654</v>
      </c>
      <c r="N188" s="2">
        <v>11395871.1712</v>
      </c>
      <c r="O188" s="2">
        <v>203497.699487</v>
      </c>
    </row>
    <row r="189" spans="1:15">
      <c r="A189" s="2" t="s">
        <v>3177</v>
      </c>
      <c r="B189" s="2" t="s">
        <v>3178</v>
      </c>
      <c r="C189" s="2">
        <v>38.8810217934</v>
      </c>
      <c r="D189" s="2" t="s">
        <v>17</v>
      </c>
      <c r="E189" s="2">
        <v>69809.5280347001</v>
      </c>
      <c r="F189" s="2" t="s">
        <v>3179</v>
      </c>
      <c r="G189" s="2" t="s">
        <v>58</v>
      </c>
      <c r="H189" s="2">
        <v>12</v>
      </c>
      <c r="I189" s="2">
        <v>13</v>
      </c>
      <c r="J189" s="2">
        <v>0.1945</v>
      </c>
      <c r="K189" s="2" t="s">
        <v>3180</v>
      </c>
      <c r="L189" s="2" t="s">
        <v>21</v>
      </c>
      <c r="M189" s="2" t="s">
        <v>2654</v>
      </c>
      <c r="N189" s="2">
        <v>8435860.49924</v>
      </c>
      <c r="O189" s="2">
        <v>200853.82141</v>
      </c>
    </row>
    <row r="190" spans="1:15">
      <c r="A190" s="2" t="s">
        <v>2113</v>
      </c>
      <c r="B190" s="2" t="s">
        <v>164</v>
      </c>
      <c r="C190" s="2">
        <v>35.4697036939</v>
      </c>
      <c r="D190" s="2" t="s">
        <v>17</v>
      </c>
      <c r="E190" s="2">
        <v>36365.8238547</v>
      </c>
      <c r="F190" s="2" t="s">
        <v>3181</v>
      </c>
      <c r="G190" s="2" t="s">
        <v>70</v>
      </c>
      <c r="H190" s="2">
        <v>10</v>
      </c>
      <c r="I190" s="2">
        <v>12</v>
      </c>
      <c r="J190" s="2">
        <v>0.3404</v>
      </c>
      <c r="K190" s="2" t="s">
        <v>3182</v>
      </c>
      <c r="L190" s="2" t="s">
        <v>21</v>
      </c>
      <c r="M190" s="2" t="s">
        <v>2654</v>
      </c>
      <c r="N190" s="2">
        <v>4797373.39408</v>
      </c>
      <c r="O190" s="2">
        <v>191894.935763</v>
      </c>
    </row>
    <row r="191" spans="1:15">
      <c r="A191" s="2" t="s">
        <v>3183</v>
      </c>
      <c r="B191" s="2" t="s">
        <v>931</v>
      </c>
      <c r="C191" s="2">
        <v>39.5454655842</v>
      </c>
      <c r="D191" s="2" t="s">
        <v>17</v>
      </c>
      <c r="E191" s="2">
        <v>53972.7312447001</v>
      </c>
      <c r="F191" s="2" t="s">
        <v>3184</v>
      </c>
      <c r="G191" s="2" t="s">
        <v>58</v>
      </c>
      <c r="H191" s="2">
        <v>12</v>
      </c>
      <c r="I191" s="2">
        <v>14</v>
      </c>
      <c r="J191" s="2">
        <v>0.2547</v>
      </c>
      <c r="K191" s="2" t="s">
        <v>3185</v>
      </c>
      <c r="L191" s="2" t="s">
        <v>21</v>
      </c>
      <c r="M191" s="2" t="s">
        <v>2654</v>
      </c>
      <c r="N191" s="2">
        <v>4569547.90528</v>
      </c>
      <c r="O191" s="2">
        <v>190397.829387</v>
      </c>
    </row>
    <row r="192" spans="1:15">
      <c r="A192" s="2" t="s">
        <v>3186</v>
      </c>
      <c r="B192" s="2" t="s">
        <v>3187</v>
      </c>
      <c r="C192" s="2">
        <v>2.01899146627</v>
      </c>
      <c r="D192" s="2" t="s">
        <v>17</v>
      </c>
      <c r="E192" s="2">
        <v>159458.2769547</v>
      </c>
      <c r="F192" s="2" t="s">
        <v>3188</v>
      </c>
      <c r="G192" s="2">
        <v>1</v>
      </c>
      <c r="H192" s="2">
        <v>1</v>
      </c>
      <c r="I192" s="2">
        <v>1</v>
      </c>
      <c r="J192" s="2">
        <v>0.005</v>
      </c>
      <c r="K192" s="2">
        <v>8340</v>
      </c>
      <c r="L192" s="2" t="s">
        <v>21</v>
      </c>
      <c r="M192" s="2" t="s">
        <v>2654</v>
      </c>
      <c r="N192" s="2">
        <v>15195027.1</v>
      </c>
      <c r="O192" s="2">
        <v>189937.83875</v>
      </c>
    </row>
    <row r="193" spans="1:15">
      <c r="A193" s="2" t="s">
        <v>1995</v>
      </c>
      <c r="B193" s="2" t="s">
        <v>959</v>
      </c>
      <c r="C193" s="2">
        <v>9.44016352971</v>
      </c>
      <c r="D193" s="2" t="s">
        <v>17</v>
      </c>
      <c r="E193" s="2">
        <v>12402.2764247</v>
      </c>
      <c r="F193" s="2" t="s">
        <v>3189</v>
      </c>
      <c r="G193" s="2" t="s">
        <v>186</v>
      </c>
      <c r="H193" s="2">
        <v>3</v>
      </c>
      <c r="I193" s="2">
        <v>4</v>
      </c>
      <c r="J193" s="2">
        <v>0.2586</v>
      </c>
      <c r="K193" s="2" t="s">
        <v>3190</v>
      </c>
      <c r="L193" s="2" t="s">
        <v>21</v>
      </c>
      <c r="M193" s="2" t="s">
        <v>2654</v>
      </c>
      <c r="N193" s="2">
        <v>1322755.41435</v>
      </c>
      <c r="O193" s="2">
        <v>188965.059193</v>
      </c>
    </row>
    <row r="194" spans="1:15">
      <c r="A194" s="2" t="s">
        <v>3191</v>
      </c>
      <c r="B194" s="2" t="s">
        <v>3192</v>
      </c>
      <c r="C194" s="2">
        <v>34.2369746575</v>
      </c>
      <c r="D194" s="2" t="s">
        <v>17</v>
      </c>
      <c r="E194" s="2">
        <v>50072.5475247</v>
      </c>
      <c r="F194" s="2" t="s">
        <v>3193</v>
      </c>
      <c r="G194" s="2" t="s">
        <v>70</v>
      </c>
      <c r="H194" s="2">
        <v>10</v>
      </c>
      <c r="I194" s="2">
        <v>11</v>
      </c>
      <c r="J194" s="2">
        <v>0.2286</v>
      </c>
      <c r="K194" s="2" t="s">
        <v>3194</v>
      </c>
      <c r="L194" s="2" t="s">
        <v>21</v>
      </c>
      <c r="M194" s="2" t="s">
        <v>2654</v>
      </c>
      <c r="N194" s="2">
        <v>4823693.13033</v>
      </c>
      <c r="O194" s="2">
        <v>185526.658859</v>
      </c>
    </row>
    <row r="195" spans="1:15">
      <c r="A195" s="2" t="s">
        <v>3195</v>
      </c>
      <c r="B195" s="2" t="s">
        <v>3196</v>
      </c>
      <c r="C195" s="2">
        <v>9.00828966972</v>
      </c>
      <c r="D195" s="2" t="s">
        <v>17</v>
      </c>
      <c r="E195" s="2">
        <v>41709.8567947</v>
      </c>
      <c r="F195" s="2" t="s">
        <v>3197</v>
      </c>
      <c r="G195" s="2" t="s">
        <v>186</v>
      </c>
      <c r="H195" s="2">
        <v>3</v>
      </c>
      <c r="I195" s="2">
        <v>3</v>
      </c>
      <c r="J195" s="2">
        <v>0.1105</v>
      </c>
      <c r="K195" s="2" t="s">
        <v>3198</v>
      </c>
      <c r="L195" s="2" t="s">
        <v>21</v>
      </c>
      <c r="M195" s="2" t="s">
        <v>2654</v>
      </c>
      <c r="N195" s="2">
        <v>4160389.67251</v>
      </c>
      <c r="O195" s="2">
        <v>180886.507501</v>
      </c>
    </row>
    <row r="196" spans="1:15">
      <c r="A196" s="2" t="s">
        <v>767</v>
      </c>
      <c r="B196" s="2" t="s">
        <v>1175</v>
      </c>
      <c r="C196" s="2">
        <v>14.6493356428</v>
      </c>
      <c r="D196" s="2" t="s">
        <v>17</v>
      </c>
      <c r="E196" s="2">
        <v>33337.7157547</v>
      </c>
      <c r="F196" s="2" t="s">
        <v>3199</v>
      </c>
      <c r="G196" s="2" t="s">
        <v>3200</v>
      </c>
      <c r="H196" s="2">
        <v>5</v>
      </c>
      <c r="I196" s="2">
        <v>5</v>
      </c>
      <c r="J196" s="2">
        <v>0.214</v>
      </c>
      <c r="K196" s="2" t="s">
        <v>3201</v>
      </c>
      <c r="L196" s="2" t="s">
        <v>21</v>
      </c>
      <c r="M196" s="2" t="s">
        <v>2654</v>
      </c>
      <c r="N196" s="2">
        <v>2869732.70456</v>
      </c>
      <c r="O196" s="2">
        <v>179358.294035</v>
      </c>
    </row>
    <row r="197" spans="1:15">
      <c r="A197" s="2" t="s">
        <v>1343</v>
      </c>
      <c r="B197" s="2" t="s">
        <v>1695</v>
      </c>
      <c r="C197" s="2">
        <v>38.4687051085</v>
      </c>
      <c r="D197" s="2" t="s">
        <v>17</v>
      </c>
      <c r="E197" s="2">
        <v>70776.2702347003</v>
      </c>
      <c r="F197" s="2" t="s">
        <v>3202</v>
      </c>
      <c r="G197" s="2" t="s">
        <v>58</v>
      </c>
      <c r="H197" s="2">
        <v>12</v>
      </c>
      <c r="I197" s="2">
        <v>14</v>
      </c>
      <c r="J197" s="2">
        <v>0.1794</v>
      </c>
      <c r="K197" s="2" t="s">
        <v>3203</v>
      </c>
      <c r="L197" s="2" t="s">
        <v>21</v>
      </c>
      <c r="M197" s="2" t="s">
        <v>2654</v>
      </c>
      <c r="N197" s="2">
        <v>5560871.99772</v>
      </c>
      <c r="O197" s="2">
        <v>173777.249929</v>
      </c>
    </row>
    <row r="198" spans="1:15">
      <c r="A198" s="2" t="s">
        <v>3204</v>
      </c>
      <c r="B198" s="2" t="s">
        <v>1760</v>
      </c>
      <c r="C198" s="2">
        <v>8.24228088261</v>
      </c>
      <c r="D198" s="2" t="s">
        <v>17</v>
      </c>
      <c r="E198" s="2">
        <v>50891.1329947001</v>
      </c>
      <c r="F198" s="2" t="s">
        <v>3205</v>
      </c>
      <c r="G198" s="2" t="s">
        <v>186</v>
      </c>
      <c r="H198" s="2">
        <v>3</v>
      </c>
      <c r="I198" s="2">
        <v>3</v>
      </c>
      <c r="J198" s="2">
        <v>0.0649</v>
      </c>
      <c r="K198" s="2" t="s">
        <v>3206</v>
      </c>
      <c r="L198" s="2" t="s">
        <v>21</v>
      </c>
      <c r="M198" s="2" t="s">
        <v>2654</v>
      </c>
      <c r="N198" s="2">
        <v>3463267.66285</v>
      </c>
      <c r="O198" s="2">
        <v>173163.383142</v>
      </c>
    </row>
    <row r="199" spans="1:15">
      <c r="A199" s="2" t="s">
        <v>2208</v>
      </c>
      <c r="B199" s="2" t="s">
        <v>3207</v>
      </c>
      <c r="C199" s="2">
        <v>11.9680144815</v>
      </c>
      <c r="D199" s="2" t="s">
        <v>17</v>
      </c>
      <c r="E199" s="2">
        <v>53367.5106947001</v>
      </c>
      <c r="F199" s="2" t="s">
        <v>3208</v>
      </c>
      <c r="G199" s="2" t="s">
        <v>30</v>
      </c>
      <c r="H199" s="2">
        <v>4</v>
      </c>
      <c r="I199" s="2">
        <v>5</v>
      </c>
      <c r="J199" s="2">
        <v>0.0965</v>
      </c>
      <c r="K199" s="2" t="s">
        <v>3209</v>
      </c>
      <c r="L199" s="2" t="s">
        <v>21</v>
      </c>
      <c r="M199" s="2" t="s">
        <v>2654</v>
      </c>
      <c r="N199" s="2">
        <v>4281011.28157</v>
      </c>
      <c r="O199" s="2">
        <v>171240.451263</v>
      </c>
    </row>
    <row r="200" spans="1:15">
      <c r="A200" s="2" t="s">
        <v>3210</v>
      </c>
      <c r="B200" s="2" t="s">
        <v>1476</v>
      </c>
      <c r="C200" s="2">
        <v>9.44016352971</v>
      </c>
      <c r="D200" s="2" t="s">
        <v>17</v>
      </c>
      <c r="E200" s="2">
        <v>57675.2032047002</v>
      </c>
      <c r="F200" s="2" t="s">
        <v>3211</v>
      </c>
      <c r="G200" s="2" t="s">
        <v>186</v>
      </c>
      <c r="H200" s="2">
        <v>3</v>
      </c>
      <c r="I200" s="2">
        <v>4</v>
      </c>
      <c r="J200" s="2">
        <v>0.0685</v>
      </c>
      <c r="K200" s="2" t="s">
        <v>3212</v>
      </c>
      <c r="L200" s="2" t="s">
        <v>21</v>
      </c>
      <c r="M200" s="2" t="s">
        <v>2654</v>
      </c>
      <c r="N200" s="2">
        <v>5286493.04242</v>
      </c>
      <c r="O200" s="2">
        <v>170532.033627</v>
      </c>
    </row>
    <row r="201" spans="1:15">
      <c r="A201" s="2" t="s">
        <v>3213</v>
      </c>
      <c r="B201" s="2" t="s">
        <v>3214</v>
      </c>
      <c r="C201" s="2">
        <v>3.52629878219</v>
      </c>
      <c r="D201" s="2" t="s">
        <v>17</v>
      </c>
      <c r="E201" s="2">
        <v>35945.6219547</v>
      </c>
      <c r="F201" s="2" t="s">
        <v>3215</v>
      </c>
      <c r="G201" s="2">
        <v>1</v>
      </c>
      <c r="H201" s="2">
        <v>1</v>
      </c>
      <c r="I201" s="2">
        <v>1</v>
      </c>
      <c r="J201" s="2">
        <v>0.0437</v>
      </c>
      <c r="K201" s="2">
        <v>26599</v>
      </c>
      <c r="L201" s="2" t="s">
        <v>21</v>
      </c>
      <c r="M201" s="2" t="s">
        <v>2654</v>
      </c>
      <c r="N201" s="2">
        <v>2529661.53223</v>
      </c>
      <c r="O201" s="2">
        <v>168644.102148</v>
      </c>
    </row>
    <row r="202" spans="1:15">
      <c r="A202" s="2" t="s">
        <v>2213</v>
      </c>
      <c r="B202" s="2" t="s">
        <v>1778</v>
      </c>
      <c r="C202" s="2">
        <v>42.6103205983</v>
      </c>
      <c r="D202" s="2" t="s">
        <v>17</v>
      </c>
      <c r="E202" s="2">
        <v>68008.8354647002</v>
      </c>
      <c r="F202" s="2" t="s">
        <v>3216</v>
      </c>
      <c r="G202" s="2" t="s">
        <v>112</v>
      </c>
      <c r="H202" s="2">
        <v>13</v>
      </c>
      <c r="I202" s="2">
        <v>19</v>
      </c>
      <c r="J202" s="2">
        <v>0.2196</v>
      </c>
      <c r="K202" s="2" t="s">
        <v>3217</v>
      </c>
      <c r="L202" s="2" t="s">
        <v>21</v>
      </c>
      <c r="M202" s="2" t="s">
        <v>2654</v>
      </c>
      <c r="N202" s="2">
        <v>5720228.74424</v>
      </c>
      <c r="O202" s="2">
        <v>168242.021889</v>
      </c>
    </row>
    <row r="203" spans="1:15">
      <c r="A203" s="2" t="s">
        <v>1235</v>
      </c>
      <c r="B203" s="2" t="s">
        <v>1677</v>
      </c>
      <c r="C203" s="2">
        <v>2.03057016435</v>
      </c>
      <c r="D203" s="2" t="s">
        <v>17</v>
      </c>
      <c r="E203" s="2">
        <v>30938.7876947</v>
      </c>
      <c r="F203" s="2" t="s">
        <v>3218</v>
      </c>
      <c r="G203" s="2">
        <v>1</v>
      </c>
      <c r="H203" s="2">
        <v>1</v>
      </c>
      <c r="I203" s="2">
        <v>1</v>
      </c>
      <c r="J203" s="2">
        <v>0.0318</v>
      </c>
      <c r="K203" s="2">
        <v>12747</v>
      </c>
      <c r="L203" s="2" t="s">
        <v>1679</v>
      </c>
      <c r="M203" s="2" t="s">
        <v>2654</v>
      </c>
      <c r="N203" s="2">
        <v>2330276.79791</v>
      </c>
      <c r="O203" s="2">
        <v>166448.342708</v>
      </c>
    </row>
    <row r="204" spans="1:15">
      <c r="A204" s="2" t="s">
        <v>3219</v>
      </c>
      <c r="B204" s="2" t="s">
        <v>3220</v>
      </c>
      <c r="C204" s="2">
        <v>13.5491464256</v>
      </c>
      <c r="D204" s="2" t="s">
        <v>17</v>
      </c>
      <c r="E204" s="2">
        <v>35809.5873647</v>
      </c>
      <c r="F204" s="2" t="s">
        <v>3221</v>
      </c>
      <c r="G204" s="2" t="s">
        <v>30</v>
      </c>
      <c r="H204" s="2">
        <v>4</v>
      </c>
      <c r="I204" s="2">
        <v>5</v>
      </c>
      <c r="J204" s="2">
        <v>0.1313</v>
      </c>
      <c r="K204" s="2" t="s">
        <v>3222</v>
      </c>
      <c r="L204" s="2" t="s">
        <v>21</v>
      </c>
      <c r="M204" s="2" t="s">
        <v>2654</v>
      </c>
      <c r="N204" s="2">
        <v>2640273.14301</v>
      </c>
      <c r="O204" s="2">
        <v>165017.071438</v>
      </c>
    </row>
    <row r="205" spans="1:15">
      <c r="A205" s="2" t="s">
        <v>1179</v>
      </c>
      <c r="B205" s="2" t="s">
        <v>3223</v>
      </c>
      <c r="C205" s="2">
        <v>2.3916859453</v>
      </c>
      <c r="D205" s="2" t="s">
        <v>17</v>
      </c>
      <c r="E205" s="2">
        <v>12150.2388147</v>
      </c>
      <c r="F205" s="2" t="s">
        <v>3224</v>
      </c>
      <c r="G205" s="2">
        <v>1</v>
      </c>
      <c r="H205" s="2">
        <v>1</v>
      </c>
      <c r="I205" s="2">
        <v>1</v>
      </c>
      <c r="J205" s="2">
        <v>0.1019</v>
      </c>
      <c r="K205" s="2">
        <v>23032</v>
      </c>
      <c r="L205" s="2" t="s">
        <v>21</v>
      </c>
      <c r="M205" s="2" t="s">
        <v>2654</v>
      </c>
      <c r="N205" s="2">
        <v>1148474.9728</v>
      </c>
      <c r="O205" s="2">
        <v>164067.853258</v>
      </c>
    </row>
    <row r="206" spans="1:15">
      <c r="A206" s="2" t="s">
        <v>494</v>
      </c>
      <c r="B206" s="2" t="s">
        <v>2148</v>
      </c>
      <c r="C206" s="2">
        <v>19.0055560877</v>
      </c>
      <c r="D206" s="2" t="s">
        <v>17</v>
      </c>
      <c r="E206" s="2">
        <v>101901.5578947</v>
      </c>
      <c r="F206" s="2" t="s">
        <v>3225</v>
      </c>
      <c r="G206" s="2" t="s">
        <v>82</v>
      </c>
      <c r="H206" s="2">
        <v>6</v>
      </c>
      <c r="I206" s="2">
        <v>6</v>
      </c>
      <c r="J206" s="2">
        <v>0.0668</v>
      </c>
      <c r="K206" s="2" t="s">
        <v>3226</v>
      </c>
      <c r="L206" s="2" t="s">
        <v>21</v>
      </c>
      <c r="M206" s="2" t="s">
        <v>2654</v>
      </c>
      <c r="N206" s="2">
        <v>8477143.41328</v>
      </c>
      <c r="O206" s="2">
        <v>163021.988717</v>
      </c>
    </row>
    <row r="207" spans="1:15">
      <c r="A207" s="2" t="s">
        <v>3227</v>
      </c>
      <c r="B207" s="2" t="s">
        <v>2488</v>
      </c>
      <c r="C207" s="2">
        <v>6.8073134109</v>
      </c>
      <c r="D207" s="2" t="s">
        <v>17</v>
      </c>
      <c r="E207" s="2">
        <v>13452.8522147</v>
      </c>
      <c r="F207" s="2" t="s">
        <v>3228</v>
      </c>
      <c r="G207" s="2" t="s">
        <v>40</v>
      </c>
      <c r="H207" s="2">
        <v>2</v>
      </c>
      <c r="I207" s="2">
        <v>3</v>
      </c>
      <c r="J207" s="2">
        <v>0.2017</v>
      </c>
      <c r="K207" s="2" t="s">
        <v>3229</v>
      </c>
      <c r="L207" s="2" t="s">
        <v>21</v>
      </c>
      <c r="M207" s="2" t="s">
        <v>2654</v>
      </c>
      <c r="N207" s="2">
        <v>1137519.07165</v>
      </c>
      <c r="O207" s="2">
        <v>162502.724521</v>
      </c>
    </row>
    <row r="208" spans="1:15">
      <c r="A208" s="2" t="s">
        <v>2182</v>
      </c>
      <c r="B208" s="2" t="s">
        <v>1326</v>
      </c>
      <c r="C208" s="2">
        <v>33.3483121722</v>
      </c>
      <c r="D208" s="2" t="s">
        <v>17</v>
      </c>
      <c r="E208" s="2">
        <v>59133.5247147003</v>
      </c>
      <c r="F208" s="2" t="s">
        <v>3230</v>
      </c>
      <c r="G208" s="2" t="s">
        <v>70</v>
      </c>
      <c r="H208" s="2">
        <v>10</v>
      </c>
      <c r="I208" s="2">
        <v>12</v>
      </c>
      <c r="J208" s="2">
        <v>0.1938</v>
      </c>
      <c r="K208" s="2" t="s">
        <v>3231</v>
      </c>
      <c r="L208" s="2" t="s">
        <v>21</v>
      </c>
      <c r="M208" s="2" t="s">
        <v>2654</v>
      </c>
      <c r="N208" s="2">
        <v>5581557.80547</v>
      </c>
      <c r="O208" s="2">
        <v>159473.080156</v>
      </c>
    </row>
    <row r="209" spans="1:15">
      <c r="A209" s="2" t="s">
        <v>3232</v>
      </c>
      <c r="B209" s="2" t="s">
        <v>3233</v>
      </c>
      <c r="C209" s="2">
        <v>21.831839701</v>
      </c>
      <c r="D209" s="2" t="s">
        <v>17</v>
      </c>
      <c r="E209" s="2">
        <v>27987.5388947</v>
      </c>
      <c r="F209" s="2" t="s">
        <v>3234</v>
      </c>
      <c r="G209" s="2" t="s">
        <v>82</v>
      </c>
      <c r="H209" s="2">
        <v>6</v>
      </c>
      <c r="I209" s="2">
        <v>7</v>
      </c>
      <c r="J209" s="2">
        <v>0.3123</v>
      </c>
      <c r="K209" s="2" t="s">
        <v>3235</v>
      </c>
      <c r="L209" s="2" t="s">
        <v>21</v>
      </c>
      <c r="M209" s="2" t="s">
        <v>2654</v>
      </c>
      <c r="N209" s="2">
        <v>1905527.87917</v>
      </c>
      <c r="O209" s="2">
        <v>158793.989931</v>
      </c>
    </row>
    <row r="210" spans="1:15">
      <c r="A210" s="2" t="s">
        <v>815</v>
      </c>
      <c r="B210" s="2" t="s">
        <v>3236</v>
      </c>
      <c r="C210" s="2">
        <v>14.1307750746</v>
      </c>
      <c r="D210" s="2" t="s">
        <v>17</v>
      </c>
      <c r="E210" s="2">
        <v>22072.5135447</v>
      </c>
      <c r="F210" s="2" t="s">
        <v>3237</v>
      </c>
      <c r="G210" s="2" t="s">
        <v>30</v>
      </c>
      <c r="H210" s="2">
        <v>4</v>
      </c>
      <c r="I210" s="2">
        <v>6</v>
      </c>
      <c r="J210" s="2">
        <v>0.2188</v>
      </c>
      <c r="K210" s="2" t="s">
        <v>3238</v>
      </c>
      <c r="L210" s="2" t="s">
        <v>21</v>
      </c>
      <c r="M210" s="2" t="s">
        <v>2654</v>
      </c>
      <c r="N210" s="2">
        <v>2029992.33633</v>
      </c>
      <c r="O210" s="2">
        <v>156153.256641</v>
      </c>
    </row>
    <row r="211" spans="1:15">
      <c r="A211" s="2" t="s">
        <v>3239</v>
      </c>
      <c r="B211" s="2" t="s">
        <v>414</v>
      </c>
      <c r="C211" s="2">
        <v>67.3955153001</v>
      </c>
      <c r="D211" s="2" t="s">
        <v>17</v>
      </c>
      <c r="E211" s="2">
        <v>121085.259774701</v>
      </c>
      <c r="F211" s="2" t="s">
        <v>3240</v>
      </c>
      <c r="G211" s="2" t="s">
        <v>309</v>
      </c>
      <c r="H211" s="2">
        <v>20</v>
      </c>
      <c r="I211" s="2">
        <v>25</v>
      </c>
      <c r="J211" s="2">
        <v>0.2161</v>
      </c>
      <c r="K211" s="2" t="s">
        <v>3241</v>
      </c>
      <c r="L211" s="2" t="s">
        <v>21</v>
      </c>
      <c r="M211" s="2" t="s">
        <v>2654</v>
      </c>
      <c r="N211" s="2">
        <v>9635516.58419</v>
      </c>
      <c r="O211" s="2">
        <v>152944.707686</v>
      </c>
    </row>
    <row r="212" spans="1:15">
      <c r="A212" s="2" t="s">
        <v>3242</v>
      </c>
      <c r="B212" s="2" t="s">
        <v>3243</v>
      </c>
      <c r="C212" s="2">
        <v>31.8019367323</v>
      </c>
      <c r="D212" s="2" t="s">
        <v>17</v>
      </c>
      <c r="E212" s="2">
        <v>65539.0465547002</v>
      </c>
      <c r="F212" s="2" t="s">
        <v>3244</v>
      </c>
      <c r="G212" s="2" t="s">
        <v>70</v>
      </c>
      <c r="H212" s="2">
        <v>10</v>
      </c>
      <c r="I212" s="2">
        <v>11</v>
      </c>
      <c r="J212" s="2">
        <v>0.2259</v>
      </c>
      <c r="K212" s="2" t="s">
        <v>3245</v>
      </c>
      <c r="L212" s="2" t="s">
        <v>21</v>
      </c>
      <c r="M212" s="2" t="s">
        <v>2654</v>
      </c>
      <c r="N212" s="2">
        <v>4726924.88144</v>
      </c>
      <c r="O212" s="2">
        <v>152481.447789</v>
      </c>
    </row>
    <row r="213" spans="1:15">
      <c r="A213" s="2" t="s">
        <v>2147</v>
      </c>
      <c r="B213" s="2" t="s">
        <v>831</v>
      </c>
      <c r="C213" s="2">
        <v>7.05259756437</v>
      </c>
      <c r="D213" s="2" t="s">
        <v>17</v>
      </c>
      <c r="E213" s="2">
        <v>5983.0796947</v>
      </c>
      <c r="F213" s="2" t="s">
        <v>832</v>
      </c>
      <c r="G213" s="2" t="s">
        <v>40</v>
      </c>
      <c r="H213" s="2">
        <v>2</v>
      </c>
      <c r="I213" s="2">
        <v>2</v>
      </c>
      <c r="J213" s="2">
        <v>0.4035</v>
      </c>
      <c r="K213" s="2" t="s">
        <v>3246</v>
      </c>
      <c r="L213" s="2" t="s">
        <v>21</v>
      </c>
      <c r="M213" s="2" t="s">
        <v>2654</v>
      </c>
      <c r="N213" s="2">
        <v>608126.561923</v>
      </c>
      <c r="O213" s="2">
        <v>152031.640481</v>
      </c>
    </row>
    <row r="214" spans="1:15">
      <c r="A214" s="2" t="s">
        <v>1521</v>
      </c>
      <c r="B214" s="2" t="s">
        <v>632</v>
      </c>
      <c r="C214" s="2">
        <v>51.8820621388</v>
      </c>
      <c r="D214" s="2" t="s">
        <v>17</v>
      </c>
      <c r="E214" s="2">
        <v>69332.0200447004</v>
      </c>
      <c r="F214" s="2" t="s">
        <v>3247</v>
      </c>
      <c r="G214" s="2" t="s">
        <v>644</v>
      </c>
      <c r="H214" s="2">
        <v>16</v>
      </c>
      <c r="I214" s="2">
        <v>21</v>
      </c>
      <c r="J214" s="2">
        <v>0.264</v>
      </c>
      <c r="K214" s="2" t="s">
        <v>3248</v>
      </c>
      <c r="L214" s="2" t="s">
        <v>21</v>
      </c>
      <c r="M214" s="2" t="s">
        <v>2654</v>
      </c>
      <c r="N214" s="2">
        <v>7079823.10405</v>
      </c>
      <c r="O214" s="2">
        <v>150634.534129</v>
      </c>
    </row>
    <row r="215" spans="1:15">
      <c r="A215" s="2" t="s">
        <v>3249</v>
      </c>
      <c r="B215" s="2" t="s">
        <v>2464</v>
      </c>
      <c r="C215" s="2">
        <v>28.7388065414</v>
      </c>
      <c r="D215" s="2" t="s">
        <v>17</v>
      </c>
      <c r="E215" s="2">
        <v>47570.0366847001</v>
      </c>
      <c r="F215" s="2" t="s">
        <v>3250</v>
      </c>
      <c r="G215" s="2" t="s">
        <v>144</v>
      </c>
      <c r="H215" s="2">
        <v>9</v>
      </c>
      <c r="I215" s="2">
        <v>9</v>
      </c>
      <c r="J215" s="2">
        <v>0.2317</v>
      </c>
      <c r="K215" s="2" t="s">
        <v>3251</v>
      </c>
      <c r="L215" s="2" t="s">
        <v>21</v>
      </c>
      <c r="M215" s="2" t="s">
        <v>2654</v>
      </c>
      <c r="N215" s="2">
        <v>3460821.7205</v>
      </c>
      <c r="O215" s="2">
        <v>150470.509587</v>
      </c>
    </row>
    <row r="216" spans="1:15">
      <c r="A216" s="2" t="s">
        <v>298</v>
      </c>
      <c r="B216" s="2" t="s">
        <v>3252</v>
      </c>
      <c r="C216" s="2">
        <v>16.0884961539</v>
      </c>
      <c r="D216" s="2" t="s">
        <v>17</v>
      </c>
      <c r="E216" s="2">
        <v>98948.0541447005</v>
      </c>
      <c r="F216" s="2" t="s">
        <v>3253</v>
      </c>
      <c r="G216" s="2" t="s">
        <v>82</v>
      </c>
      <c r="H216" s="2">
        <v>6</v>
      </c>
      <c r="I216" s="2">
        <v>6</v>
      </c>
      <c r="J216" s="2">
        <v>0.071</v>
      </c>
      <c r="K216" s="2" t="s">
        <v>3254</v>
      </c>
      <c r="L216" s="2" t="s">
        <v>21</v>
      </c>
      <c r="M216" s="2" t="s">
        <v>2654</v>
      </c>
      <c r="N216" s="2">
        <v>8550028.5699</v>
      </c>
      <c r="O216" s="2">
        <v>150000.501226</v>
      </c>
    </row>
    <row r="217" spans="1:15">
      <c r="A217" s="2" t="s">
        <v>3255</v>
      </c>
      <c r="B217" s="2" t="s">
        <v>3256</v>
      </c>
      <c r="C217" s="2">
        <v>24.1945107055</v>
      </c>
      <c r="D217" s="2" t="s">
        <v>17</v>
      </c>
      <c r="E217" s="2">
        <v>42921.8654347</v>
      </c>
      <c r="F217" s="2" t="s">
        <v>3257</v>
      </c>
      <c r="G217" s="2" t="s">
        <v>46</v>
      </c>
      <c r="H217" s="2">
        <v>7</v>
      </c>
      <c r="I217" s="2">
        <v>8</v>
      </c>
      <c r="J217" s="2">
        <v>0.2147</v>
      </c>
      <c r="K217" s="2" t="s">
        <v>3258</v>
      </c>
      <c r="L217" s="2" t="s">
        <v>21</v>
      </c>
      <c r="M217" s="2" t="s">
        <v>2654</v>
      </c>
      <c r="N217" s="2">
        <v>2687190.06042</v>
      </c>
      <c r="O217" s="2">
        <v>149288.33669</v>
      </c>
    </row>
    <row r="218" spans="1:15">
      <c r="A218" s="2" t="s">
        <v>2499</v>
      </c>
      <c r="B218" s="2" t="s">
        <v>1571</v>
      </c>
      <c r="C218" s="2">
        <v>18.3152353377</v>
      </c>
      <c r="D218" s="2" t="s">
        <v>17</v>
      </c>
      <c r="E218" s="2">
        <v>19681.1193747</v>
      </c>
      <c r="F218" s="2" t="s">
        <v>3259</v>
      </c>
      <c r="G218" s="2" t="s">
        <v>132</v>
      </c>
      <c r="H218" s="2">
        <v>5</v>
      </c>
      <c r="I218" s="2">
        <v>6</v>
      </c>
      <c r="J218" s="2">
        <v>0.3125</v>
      </c>
      <c r="K218" s="2" t="s">
        <v>3260</v>
      </c>
      <c r="L218" s="2" t="s">
        <v>21</v>
      </c>
      <c r="M218" s="2" t="s">
        <v>2654</v>
      </c>
      <c r="N218" s="2">
        <v>2062170.26414</v>
      </c>
      <c r="O218" s="2">
        <v>147297.87601</v>
      </c>
    </row>
    <row r="219" spans="1:15">
      <c r="A219" s="2" t="s">
        <v>3261</v>
      </c>
      <c r="B219" s="2" t="s">
        <v>3262</v>
      </c>
      <c r="C219" s="2">
        <v>13.4034791113</v>
      </c>
      <c r="D219" s="2" t="s">
        <v>17</v>
      </c>
      <c r="E219" s="2">
        <v>29198.7239147</v>
      </c>
      <c r="F219" s="2" t="s">
        <v>3263</v>
      </c>
      <c r="G219" s="2" t="s">
        <v>132</v>
      </c>
      <c r="H219" s="2">
        <v>5</v>
      </c>
      <c r="I219" s="2">
        <v>6</v>
      </c>
      <c r="J219" s="2">
        <v>0.1538</v>
      </c>
      <c r="K219" s="2" t="s">
        <v>3264</v>
      </c>
      <c r="L219" s="2" t="s">
        <v>21</v>
      </c>
      <c r="M219" s="2" t="s">
        <v>2654</v>
      </c>
      <c r="N219" s="2">
        <v>2300444.4869</v>
      </c>
      <c r="O219" s="2">
        <v>143777.780431</v>
      </c>
    </row>
    <row r="220" spans="1:15">
      <c r="A220" s="2" t="s">
        <v>1054</v>
      </c>
      <c r="B220" s="2" t="s">
        <v>3265</v>
      </c>
      <c r="C220" s="2">
        <v>28.930677541</v>
      </c>
      <c r="D220" s="2" t="s">
        <v>17</v>
      </c>
      <c r="E220" s="2">
        <v>46628.1448047001</v>
      </c>
      <c r="F220" s="2" t="s">
        <v>3266</v>
      </c>
      <c r="G220" s="2" t="s">
        <v>94</v>
      </c>
      <c r="H220" s="2">
        <v>8</v>
      </c>
      <c r="I220" s="2">
        <v>10</v>
      </c>
      <c r="J220" s="2">
        <v>0.2588</v>
      </c>
      <c r="K220" s="2" t="s">
        <v>3267</v>
      </c>
      <c r="L220" s="2" t="s">
        <v>21</v>
      </c>
      <c r="M220" s="2" t="s">
        <v>2654</v>
      </c>
      <c r="N220" s="2">
        <v>3149131.58435</v>
      </c>
      <c r="O220" s="2">
        <v>143142.344743</v>
      </c>
    </row>
    <row r="221" spans="1:15">
      <c r="A221" s="2" t="s">
        <v>1565</v>
      </c>
      <c r="B221" s="2" t="s">
        <v>3268</v>
      </c>
      <c r="C221" s="2">
        <v>2.65348296365</v>
      </c>
      <c r="D221" s="2" t="s">
        <v>17</v>
      </c>
      <c r="E221" s="2">
        <v>11827.6554347</v>
      </c>
      <c r="F221" s="2" t="s">
        <v>3269</v>
      </c>
      <c r="G221" s="2">
        <v>1</v>
      </c>
      <c r="H221" s="2">
        <v>1</v>
      </c>
      <c r="I221" s="2">
        <v>2</v>
      </c>
      <c r="J221" s="2">
        <v>0.0935</v>
      </c>
      <c r="K221" s="2" t="s">
        <v>3270</v>
      </c>
      <c r="L221" s="2" t="s">
        <v>21</v>
      </c>
      <c r="M221" s="2" t="s">
        <v>2654</v>
      </c>
      <c r="N221" s="2">
        <v>998359.512908</v>
      </c>
      <c r="O221" s="2">
        <v>142622.787558</v>
      </c>
    </row>
    <row r="222" spans="1:15">
      <c r="A222" s="2" t="s">
        <v>1297</v>
      </c>
      <c r="B222" s="2" t="s">
        <v>717</v>
      </c>
      <c r="C222" s="2">
        <v>14.4487969556</v>
      </c>
      <c r="D222" s="2" t="s">
        <v>17</v>
      </c>
      <c r="E222" s="2">
        <v>23279.2589347</v>
      </c>
      <c r="F222" s="2" t="s">
        <v>3271</v>
      </c>
      <c r="G222" s="2" t="s">
        <v>3272</v>
      </c>
      <c r="H222" s="2">
        <v>4</v>
      </c>
      <c r="I222" s="2">
        <v>9</v>
      </c>
      <c r="J222" s="2">
        <v>0.6103</v>
      </c>
      <c r="K222" s="2" t="s">
        <v>3273</v>
      </c>
      <c r="L222" s="2" t="s">
        <v>21</v>
      </c>
      <c r="M222" s="2" t="s">
        <v>2654</v>
      </c>
      <c r="N222" s="2">
        <v>1701554.35429</v>
      </c>
      <c r="O222" s="2">
        <v>141796.196191</v>
      </c>
    </row>
    <row r="223" spans="1:15">
      <c r="A223" s="2" t="s">
        <v>911</v>
      </c>
      <c r="B223" s="2" t="s">
        <v>3274</v>
      </c>
      <c r="C223" s="2">
        <v>19.8456612979</v>
      </c>
      <c r="D223" s="2" t="s">
        <v>17</v>
      </c>
      <c r="E223" s="2">
        <v>96699.4017547005</v>
      </c>
      <c r="F223" s="2" t="s">
        <v>3275</v>
      </c>
      <c r="G223" s="2" t="s">
        <v>46</v>
      </c>
      <c r="H223" s="2">
        <v>7</v>
      </c>
      <c r="I223" s="2">
        <v>8</v>
      </c>
      <c r="J223" s="2">
        <v>0.094</v>
      </c>
      <c r="K223" s="2" t="s">
        <v>3276</v>
      </c>
      <c r="L223" s="2" t="s">
        <v>21</v>
      </c>
      <c r="M223" s="2" t="s">
        <v>2654</v>
      </c>
      <c r="N223" s="2">
        <v>6909826.78506</v>
      </c>
      <c r="O223" s="2">
        <v>141016.873164</v>
      </c>
    </row>
    <row r="224" spans="1:15">
      <c r="A224" s="2" t="s">
        <v>2404</v>
      </c>
      <c r="B224" s="2" t="s">
        <v>3277</v>
      </c>
      <c r="C224" s="2">
        <v>17.2888696258</v>
      </c>
      <c r="D224" s="2" t="s">
        <v>17</v>
      </c>
      <c r="E224" s="2">
        <v>38112.5495247</v>
      </c>
      <c r="F224" s="2" t="s">
        <v>3278</v>
      </c>
      <c r="G224" s="2" t="s">
        <v>132</v>
      </c>
      <c r="H224" s="2">
        <v>5</v>
      </c>
      <c r="I224" s="2">
        <v>6</v>
      </c>
      <c r="J224" s="2">
        <v>0.1761</v>
      </c>
      <c r="K224" s="2" t="s">
        <v>3279</v>
      </c>
      <c r="L224" s="2" t="s">
        <v>21</v>
      </c>
      <c r="M224" s="2" t="s">
        <v>2654</v>
      </c>
      <c r="N224" s="2">
        <v>2815389.79132</v>
      </c>
      <c r="O224" s="2">
        <v>140769.489566</v>
      </c>
    </row>
    <row r="225" spans="1:15">
      <c r="A225" s="2" t="s">
        <v>3280</v>
      </c>
      <c r="B225" s="2" t="s">
        <v>525</v>
      </c>
      <c r="C225" s="2">
        <v>22.1106457858</v>
      </c>
      <c r="D225" s="2" t="s">
        <v>17</v>
      </c>
      <c r="E225" s="2">
        <v>78630.7599447003</v>
      </c>
      <c r="F225" s="2" t="s">
        <v>3281</v>
      </c>
      <c r="G225" s="2" t="s">
        <v>46</v>
      </c>
      <c r="H225" s="2">
        <v>7</v>
      </c>
      <c r="I225" s="2">
        <v>8</v>
      </c>
      <c r="J225" s="2">
        <v>0.1305</v>
      </c>
      <c r="K225" s="2" t="s">
        <v>3282</v>
      </c>
      <c r="L225" s="2" t="s">
        <v>21</v>
      </c>
      <c r="M225" s="2" t="s">
        <v>2654</v>
      </c>
      <c r="N225" s="2">
        <v>3645251.24286</v>
      </c>
      <c r="O225" s="2">
        <v>140201.970879</v>
      </c>
    </row>
    <row r="226" spans="1:15">
      <c r="A226" s="2" t="s">
        <v>1260</v>
      </c>
      <c r="B226" s="2" t="s">
        <v>3283</v>
      </c>
      <c r="C226" s="2">
        <v>7.05259756437</v>
      </c>
      <c r="D226" s="2" t="s">
        <v>17</v>
      </c>
      <c r="E226" s="2">
        <v>15129.7939047</v>
      </c>
      <c r="F226" s="2" t="s">
        <v>3284</v>
      </c>
      <c r="G226" s="2" t="s">
        <v>40</v>
      </c>
      <c r="H226" s="2">
        <v>2</v>
      </c>
      <c r="I226" s="2">
        <v>4</v>
      </c>
      <c r="J226" s="2">
        <v>0.2403</v>
      </c>
      <c r="K226" s="2" t="s">
        <v>3285</v>
      </c>
      <c r="L226" s="2" t="s">
        <v>21</v>
      </c>
      <c r="M226" s="2" t="s">
        <v>2654</v>
      </c>
      <c r="N226" s="2">
        <v>1394495.44882</v>
      </c>
      <c r="O226" s="2">
        <v>139449.544882</v>
      </c>
    </row>
    <row r="227" spans="1:15">
      <c r="A227" s="2" t="s">
        <v>2232</v>
      </c>
      <c r="B227" s="2" t="s">
        <v>86</v>
      </c>
      <c r="C227" s="2">
        <v>39.4864547746</v>
      </c>
      <c r="D227" s="2" t="s">
        <v>17</v>
      </c>
      <c r="E227" s="2">
        <v>56781.3997247002</v>
      </c>
      <c r="F227" s="2" t="s">
        <v>3286</v>
      </c>
      <c r="G227" s="2" t="s">
        <v>58</v>
      </c>
      <c r="H227" s="2">
        <v>12</v>
      </c>
      <c r="I227" s="2">
        <v>12</v>
      </c>
      <c r="J227" s="2">
        <v>0.2727</v>
      </c>
      <c r="K227" s="2" t="s">
        <v>3287</v>
      </c>
      <c r="L227" s="2" t="s">
        <v>21</v>
      </c>
      <c r="M227" s="2" t="s">
        <v>2654</v>
      </c>
      <c r="N227" s="2">
        <v>3795723.23081</v>
      </c>
      <c r="O227" s="2">
        <v>135561.543958</v>
      </c>
    </row>
    <row r="228" spans="1:15">
      <c r="A228" s="2" t="s">
        <v>3288</v>
      </c>
      <c r="B228" s="2" t="s">
        <v>3289</v>
      </c>
      <c r="C228" s="2">
        <v>20.1900471828</v>
      </c>
      <c r="D228" s="2" t="s">
        <v>17</v>
      </c>
      <c r="E228" s="2">
        <v>35266.8308747</v>
      </c>
      <c r="F228" s="2" t="s">
        <v>3290</v>
      </c>
      <c r="G228" s="2" t="s">
        <v>82</v>
      </c>
      <c r="H228" s="2">
        <v>6</v>
      </c>
      <c r="I228" s="2">
        <v>6</v>
      </c>
      <c r="J228" s="2">
        <v>0.2</v>
      </c>
      <c r="K228" s="2" t="s">
        <v>3291</v>
      </c>
      <c r="L228" s="2" t="s">
        <v>21</v>
      </c>
      <c r="M228" s="2" t="s">
        <v>2654</v>
      </c>
      <c r="N228" s="2">
        <v>2165963.29434</v>
      </c>
      <c r="O228" s="2">
        <v>135372.705896</v>
      </c>
    </row>
    <row r="229" spans="1:15">
      <c r="A229" s="2" t="s">
        <v>3292</v>
      </c>
      <c r="B229" s="2" t="s">
        <v>998</v>
      </c>
      <c r="C229" s="2">
        <v>28.2683826385</v>
      </c>
      <c r="D229" s="2" t="s">
        <v>17</v>
      </c>
      <c r="E229" s="2">
        <v>46228.1354447</v>
      </c>
      <c r="F229" s="2" t="s">
        <v>3293</v>
      </c>
      <c r="G229" s="2" t="s">
        <v>144</v>
      </c>
      <c r="H229" s="2">
        <v>9</v>
      </c>
      <c r="I229" s="2">
        <v>12</v>
      </c>
      <c r="J229" s="2">
        <v>0.1995</v>
      </c>
      <c r="K229" s="2" t="s">
        <v>3294</v>
      </c>
      <c r="L229" s="2" t="s">
        <v>21</v>
      </c>
      <c r="M229" s="2" t="s">
        <v>2654</v>
      </c>
      <c r="N229" s="2">
        <v>3630779.97304</v>
      </c>
      <c r="O229" s="2">
        <v>129670.713323</v>
      </c>
    </row>
    <row r="230" spans="1:15">
      <c r="A230" s="2" t="s">
        <v>3295</v>
      </c>
      <c r="B230" s="2" t="s">
        <v>3296</v>
      </c>
      <c r="C230" s="2">
        <v>36.6610510925</v>
      </c>
      <c r="D230" s="2" t="s">
        <v>17</v>
      </c>
      <c r="E230" s="2">
        <v>49398.0904447001</v>
      </c>
      <c r="F230" s="2" t="s">
        <v>3297</v>
      </c>
      <c r="G230" s="2" t="s">
        <v>70</v>
      </c>
      <c r="H230" s="2">
        <v>10</v>
      </c>
      <c r="I230" s="2">
        <v>11</v>
      </c>
      <c r="J230" s="2">
        <v>0.3036</v>
      </c>
      <c r="K230" s="2" t="s">
        <v>3298</v>
      </c>
      <c r="L230" s="2" t="s">
        <v>21</v>
      </c>
      <c r="M230" s="2" t="s">
        <v>2654</v>
      </c>
      <c r="N230" s="2">
        <v>3210605.89253</v>
      </c>
      <c r="O230" s="2">
        <v>128424.235701</v>
      </c>
    </row>
    <row r="231" spans="1:15">
      <c r="A231" s="2" t="s">
        <v>3299</v>
      </c>
      <c r="B231" s="2" t="s">
        <v>3300</v>
      </c>
      <c r="C231" s="2">
        <v>35.7211044142</v>
      </c>
      <c r="D231" s="2" t="s">
        <v>17</v>
      </c>
      <c r="E231" s="2">
        <v>70277.0828147002</v>
      </c>
      <c r="F231" s="2" t="s">
        <v>3301</v>
      </c>
      <c r="G231" s="2" t="s">
        <v>70</v>
      </c>
      <c r="H231" s="2">
        <v>10</v>
      </c>
      <c r="I231" s="2">
        <v>11</v>
      </c>
      <c r="J231" s="2">
        <v>0.2229</v>
      </c>
      <c r="K231" s="2" t="s">
        <v>3302</v>
      </c>
      <c r="L231" s="2" t="s">
        <v>21</v>
      </c>
      <c r="M231" s="2" t="s">
        <v>2654</v>
      </c>
      <c r="N231" s="2">
        <v>4986814.16062</v>
      </c>
      <c r="O231" s="2">
        <v>127867.02976</v>
      </c>
    </row>
    <row r="232" spans="1:15">
      <c r="A232" s="2" t="s">
        <v>163</v>
      </c>
      <c r="B232" s="2" t="s">
        <v>353</v>
      </c>
      <c r="C232" s="2">
        <v>40.687299861</v>
      </c>
      <c r="D232" s="2" t="s">
        <v>17</v>
      </c>
      <c r="E232" s="2">
        <v>68775.9725747002</v>
      </c>
      <c r="F232" s="2" t="s">
        <v>3303</v>
      </c>
      <c r="G232" s="2" t="s">
        <v>58</v>
      </c>
      <c r="H232" s="2">
        <v>12</v>
      </c>
      <c r="I232" s="2">
        <v>13</v>
      </c>
      <c r="J232" s="2">
        <v>0.2268</v>
      </c>
      <c r="K232" s="2" t="s">
        <v>3304</v>
      </c>
      <c r="L232" s="2" t="s">
        <v>21</v>
      </c>
      <c r="M232" s="2" t="s">
        <v>2654</v>
      </c>
      <c r="N232" s="2">
        <v>4597710.28346</v>
      </c>
      <c r="O232" s="2">
        <v>127714.174541</v>
      </c>
    </row>
    <row r="233" spans="1:15">
      <c r="A233" s="2" t="s">
        <v>3305</v>
      </c>
      <c r="B233" s="2" t="s">
        <v>3306</v>
      </c>
      <c r="C233" s="2">
        <v>2.82850792388</v>
      </c>
      <c r="D233" s="2" t="s">
        <v>17</v>
      </c>
      <c r="E233" s="2">
        <v>28704.0240747</v>
      </c>
      <c r="F233" s="2" t="s">
        <v>3307</v>
      </c>
      <c r="G233" s="2">
        <v>1</v>
      </c>
      <c r="H233" s="2">
        <v>1</v>
      </c>
      <c r="I233" s="2">
        <v>1</v>
      </c>
      <c r="J233" s="2">
        <v>0.0349</v>
      </c>
      <c r="K233" s="2">
        <v>14385</v>
      </c>
      <c r="L233" s="2" t="s">
        <v>21</v>
      </c>
      <c r="M233" s="2" t="s">
        <v>2654</v>
      </c>
      <c r="N233" s="2">
        <v>1382406.82478</v>
      </c>
      <c r="O233" s="2">
        <v>125673.347708</v>
      </c>
    </row>
    <row r="234" spans="1:15">
      <c r="A234" s="2" t="s">
        <v>1981</v>
      </c>
      <c r="B234" s="2" t="s">
        <v>3308</v>
      </c>
      <c r="C234" s="2">
        <v>7.54236986607</v>
      </c>
      <c r="D234" s="2" t="s">
        <v>17</v>
      </c>
      <c r="E234" s="2">
        <v>12701.0032247</v>
      </c>
      <c r="F234" s="2" t="s">
        <v>3309</v>
      </c>
      <c r="G234" s="2" t="s">
        <v>186</v>
      </c>
      <c r="H234" s="2">
        <v>3</v>
      </c>
      <c r="I234" s="2">
        <v>3</v>
      </c>
      <c r="J234" s="2">
        <v>0.1835</v>
      </c>
      <c r="K234" s="2" t="s">
        <v>3310</v>
      </c>
      <c r="L234" s="2" t="s">
        <v>21</v>
      </c>
      <c r="M234" s="2" t="s">
        <v>2654</v>
      </c>
      <c r="N234" s="2">
        <v>1003909.93752</v>
      </c>
      <c r="O234" s="2">
        <v>125488.74219</v>
      </c>
    </row>
    <row r="235" spans="1:15">
      <c r="A235" s="2" t="s">
        <v>3311</v>
      </c>
      <c r="B235" s="2" t="s">
        <v>3312</v>
      </c>
      <c r="C235" s="2">
        <v>7.05259756437</v>
      </c>
      <c r="D235" s="2" t="s">
        <v>17</v>
      </c>
      <c r="E235" s="2">
        <v>56520.6243147002</v>
      </c>
      <c r="F235" s="2" t="s">
        <v>3313</v>
      </c>
      <c r="G235" s="2" t="s">
        <v>40</v>
      </c>
      <c r="H235" s="2">
        <v>2</v>
      </c>
      <c r="I235" s="2">
        <v>3</v>
      </c>
      <c r="J235" s="2">
        <v>0.051</v>
      </c>
      <c r="K235" s="2" t="s">
        <v>3314</v>
      </c>
      <c r="L235" s="2" t="s">
        <v>21</v>
      </c>
      <c r="M235" s="2" t="s">
        <v>2654</v>
      </c>
      <c r="N235" s="2">
        <v>2349561.53151</v>
      </c>
      <c r="O235" s="2">
        <v>123661.133237</v>
      </c>
    </row>
    <row r="236" spans="1:15">
      <c r="A236" s="2" t="s">
        <v>1426</v>
      </c>
      <c r="B236" s="2" t="s">
        <v>3315</v>
      </c>
      <c r="C236" s="2">
        <v>3.52629878219</v>
      </c>
      <c r="D236" s="2" t="s">
        <v>17</v>
      </c>
      <c r="E236" s="2">
        <v>72594.1837347001</v>
      </c>
      <c r="F236" s="2" t="s">
        <v>3316</v>
      </c>
      <c r="G236" s="2">
        <v>1</v>
      </c>
      <c r="H236" s="2">
        <v>1</v>
      </c>
      <c r="I236" s="2">
        <v>1</v>
      </c>
      <c r="J236" s="2">
        <v>0.0149</v>
      </c>
      <c r="K236" s="2">
        <v>20703</v>
      </c>
      <c r="L236" s="2" t="s">
        <v>21</v>
      </c>
      <c r="M236" s="2" t="s">
        <v>2654</v>
      </c>
      <c r="N236" s="2">
        <v>4434877.47856</v>
      </c>
      <c r="O236" s="2">
        <v>123191.041071</v>
      </c>
    </row>
    <row r="237" spans="1:15">
      <c r="A237" s="2" t="s">
        <v>1306</v>
      </c>
      <c r="B237" s="2" t="s">
        <v>1722</v>
      </c>
      <c r="C237" s="2">
        <v>21.507050386</v>
      </c>
      <c r="D237" s="2" t="s">
        <v>17</v>
      </c>
      <c r="E237" s="2">
        <v>50402.2746547001</v>
      </c>
      <c r="F237" s="2" t="s">
        <v>3317</v>
      </c>
      <c r="G237" s="2" t="s">
        <v>82</v>
      </c>
      <c r="H237" s="2">
        <v>6</v>
      </c>
      <c r="I237" s="2">
        <v>7</v>
      </c>
      <c r="J237" s="2">
        <v>0.1692</v>
      </c>
      <c r="K237" s="2" t="s">
        <v>3318</v>
      </c>
      <c r="L237" s="2" t="s">
        <v>21</v>
      </c>
      <c r="M237" s="2" t="s">
        <v>2654</v>
      </c>
      <c r="N237" s="2">
        <v>3053599.27347</v>
      </c>
      <c r="O237" s="2">
        <v>122143.970939</v>
      </c>
    </row>
    <row r="238" spans="1:15">
      <c r="A238" s="2" t="s">
        <v>1207</v>
      </c>
      <c r="B238" s="2" t="s">
        <v>323</v>
      </c>
      <c r="C238" s="2">
        <v>34.9046848452</v>
      </c>
      <c r="D238" s="2" t="s">
        <v>17</v>
      </c>
      <c r="E238" s="2">
        <v>47566.5020347001</v>
      </c>
      <c r="F238" s="2" t="s">
        <v>3319</v>
      </c>
      <c r="G238" s="2" t="s">
        <v>70</v>
      </c>
      <c r="H238" s="2">
        <v>10</v>
      </c>
      <c r="I238" s="2">
        <v>13</v>
      </c>
      <c r="J238" s="2">
        <v>0.2847</v>
      </c>
      <c r="K238" s="2" t="s">
        <v>3320</v>
      </c>
      <c r="L238" s="2" t="s">
        <v>21</v>
      </c>
      <c r="M238" s="2" t="s">
        <v>2654</v>
      </c>
      <c r="N238" s="2">
        <v>3292625.41103</v>
      </c>
      <c r="O238" s="2">
        <v>121949.089297</v>
      </c>
    </row>
    <row r="239" spans="1:15">
      <c r="A239" s="2" t="s">
        <v>3321</v>
      </c>
      <c r="B239" s="2" t="s">
        <v>3322</v>
      </c>
      <c r="C239" s="2">
        <v>6.32797199456</v>
      </c>
      <c r="D239" s="2" t="s">
        <v>17</v>
      </c>
      <c r="E239" s="2">
        <v>15937.6205947</v>
      </c>
      <c r="F239" s="2" t="s">
        <v>3323</v>
      </c>
      <c r="G239" s="2" t="s">
        <v>40</v>
      </c>
      <c r="H239" s="2">
        <v>2</v>
      </c>
      <c r="I239" s="2">
        <v>2</v>
      </c>
      <c r="J239" s="2">
        <v>0.1522</v>
      </c>
      <c r="K239" s="2" t="s">
        <v>3324</v>
      </c>
      <c r="L239" s="2" t="s">
        <v>21</v>
      </c>
      <c r="M239" s="2" t="s">
        <v>2654</v>
      </c>
      <c r="N239" s="2">
        <v>720715.320055</v>
      </c>
      <c r="O239" s="2">
        <v>120119.220009</v>
      </c>
    </row>
    <row r="240" spans="1:15">
      <c r="A240" s="2" t="s">
        <v>3325</v>
      </c>
      <c r="B240" s="2" t="s">
        <v>3326</v>
      </c>
      <c r="C240" s="2">
        <v>7.05259756437</v>
      </c>
      <c r="D240" s="2" t="s">
        <v>17</v>
      </c>
      <c r="E240" s="2">
        <v>21031.4381447</v>
      </c>
      <c r="F240" s="2" t="s">
        <v>3327</v>
      </c>
      <c r="G240" s="2" t="s">
        <v>40</v>
      </c>
      <c r="H240" s="2">
        <v>2</v>
      </c>
      <c r="I240" s="2">
        <v>3</v>
      </c>
      <c r="J240" s="2">
        <v>0.1183</v>
      </c>
      <c r="K240" s="2" t="s">
        <v>3328</v>
      </c>
      <c r="L240" s="2" t="s">
        <v>21</v>
      </c>
      <c r="M240" s="2" t="s">
        <v>2654</v>
      </c>
      <c r="N240" s="2">
        <v>1436883.36172</v>
      </c>
      <c r="O240" s="2">
        <v>119740.280144</v>
      </c>
    </row>
    <row r="241" spans="1:15">
      <c r="A241" s="2" t="s">
        <v>3329</v>
      </c>
      <c r="B241" s="2" t="s">
        <v>3330</v>
      </c>
      <c r="C241" s="2">
        <v>18.0972636482</v>
      </c>
      <c r="D241" s="2" t="s">
        <v>17</v>
      </c>
      <c r="E241" s="2">
        <v>26311.9778447</v>
      </c>
      <c r="F241" s="2" t="s">
        <v>3331</v>
      </c>
      <c r="G241" s="2" t="s">
        <v>82</v>
      </c>
      <c r="H241" s="2">
        <v>6</v>
      </c>
      <c r="I241" s="2">
        <v>6</v>
      </c>
      <c r="J241" s="2">
        <v>0.2564</v>
      </c>
      <c r="K241" s="2" t="s">
        <v>3332</v>
      </c>
      <c r="L241" s="2" t="s">
        <v>21</v>
      </c>
      <c r="M241" s="2" t="s">
        <v>2654</v>
      </c>
      <c r="N241" s="2">
        <v>2001391.82154</v>
      </c>
      <c r="O241" s="2">
        <v>117728.930679</v>
      </c>
    </row>
    <row r="242" spans="1:15">
      <c r="A242" s="2" t="s">
        <v>3333</v>
      </c>
      <c r="B242" s="2" t="s">
        <v>3334</v>
      </c>
      <c r="C242" s="2">
        <v>12.1996846189</v>
      </c>
      <c r="D242" s="2" t="s">
        <v>17</v>
      </c>
      <c r="E242" s="2">
        <v>91514.4216747005</v>
      </c>
      <c r="F242" s="2" t="s">
        <v>3335</v>
      </c>
      <c r="G242" s="2" t="s">
        <v>30</v>
      </c>
      <c r="H242" s="2">
        <v>4</v>
      </c>
      <c r="I242" s="2">
        <v>4</v>
      </c>
      <c r="J242" s="2">
        <v>0.0536</v>
      </c>
      <c r="K242" s="2" t="s">
        <v>3336</v>
      </c>
      <c r="L242" s="2" t="s">
        <v>21</v>
      </c>
      <c r="M242" s="2" t="s">
        <v>2654</v>
      </c>
      <c r="N242" s="2">
        <v>4936196.96139</v>
      </c>
      <c r="O242" s="2">
        <v>114795.278172</v>
      </c>
    </row>
    <row r="243" spans="1:15">
      <c r="A243" s="2" t="s">
        <v>2331</v>
      </c>
      <c r="B243" s="2" t="s">
        <v>3337</v>
      </c>
      <c r="C243" s="2">
        <v>12.978702782</v>
      </c>
      <c r="D243" s="2" t="s">
        <v>17</v>
      </c>
      <c r="E243" s="2">
        <v>15479.2781447</v>
      </c>
      <c r="F243" s="2" t="s">
        <v>3338</v>
      </c>
      <c r="G243" s="2" t="s">
        <v>30</v>
      </c>
      <c r="H243" s="2">
        <v>4</v>
      </c>
      <c r="I243" s="2">
        <v>7</v>
      </c>
      <c r="J243" s="2">
        <v>0.3819</v>
      </c>
      <c r="K243" s="2" t="s">
        <v>3339</v>
      </c>
      <c r="L243" s="2" t="s">
        <v>21</v>
      </c>
      <c r="M243" s="2" t="s">
        <v>2654</v>
      </c>
      <c r="N243" s="2">
        <v>916818.48795</v>
      </c>
      <c r="O243" s="2">
        <v>114602.310994</v>
      </c>
    </row>
    <row r="244" spans="1:15">
      <c r="A244" s="2" t="s">
        <v>3340</v>
      </c>
      <c r="B244" s="2" t="s">
        <v>3341</v>
      </c>
      <c r="C244" s="2">
        <v>7.36528483209</v>
      </c>
      <c r="D244" s="2" t="s">
        <v>17</v>
      </c>
      <c r="E244" s="2">
        <v>13823.3322247</v>
      </c>
      <c r="F244" s="2" t="s">
        <v>3342</v>
      </c>
      <c r="G244" s="2" t="s">
        <v>186</v>
      </c>
      <c r="H244" s="2">
        <v>3</v>
      </c>
      <c r="I244" s="2">
        <v>3</v>
      </c>
      <c r="J244" s="2">
        <v>0.2031</v>
      </c>
      <c r="K244" s="2" t="s">
        <v>3343</v>
      </c>
      <c r="L244" s="2" t="s">
        <v>21</v>
      </c>
      <c r="M244" s="2" t="s">
        <v>2654</v>
      </c>
      <c r="N244" s="2">
        <v>910016.80695</v>
      </c>
      <c r="O244" s="2">
        <v>113752.100869</v>
      </c>
    </row>
    <row r="245" spans="1:15">
      <c r="A245" s="2" t="s">
        <v>1132</v>
      </c>
      <c r="B245" s="2" t="s">
        <v>3344</v>
      </c>
      <c r="C245" s="2">
        <v>116.823514764</v>
      </c>
      <c r="D245" s="2" t="s">
        <v>17</v>
      </c>
      <c r="E245" s="2">
        <v>144738.1309747</v>
      </c>
      <c r="F245" s="2" t="s">
        <v>3345</v>
      </c>
      <c r="G245" s="2" t="s">
        <v>3346</v>
      </c>
      <c r="H245" s="2">
        <v>34</v>
      </c>
      <c r="I245" s="2">
        <v>42</v>
      </c>
      <c r="J245" s="2">
        <v>0.3125</v>
      </c>
      <c r="K245" s="2" t="s">
        <v>3347</v>
      </c>
      <c r="L245" s="2" t="s">
        <v>21</v>
      </c>
      <c r="M245" s="2" t="s">
        <v>2654</v>
      </c>
      <c r="N245" s="2">
        <v>10404608.1768</v>
      </c>
      <c r="O245" s="2">
        <v>113093.567139</v>
      </c>
    </row>
    <row r="246" spans="1:15">
      <c r="A246" s="2" t="s">
        <v>2559</v>
      </c>
      <c r="B246" s="2" t="s">
        <v>3348</v>
      </c>
      <c r="C246" s="2">
        <v>11.1072239052</v>
      </c>
      <c r="D246" s="2" t="s">
        <v>17</v>
      </c>
      <c r="E246" s="2">
        <v>26543.2204247</v>
      </c>
      <c r="F246" s="2" t="s">
        <v>3349</v>
      </c>
      <c r="G246" s="2" t="s">
        <v>3350</v>
      </c>
      <c r="H246" s="2">
        <v>4</v>
      </c>
      <c r="I246" s="2">
        <v>4</v>
      </c>
      <c r="J246" s="2">
        <v>0.2667</v>
      </c>
      <c r="K246" s="2" t="s">
        <v>3351</v>
      </c>
      <c r="L246" s="2" t="s">
        <v>21</v>
      </c>
      <c r="M246" s="2" t="s">
        <v>2654</v>
      </c>
      <c r="N246" s="2">
        <v>1788947.29535</v>
      </c>
      <c r="O246" s="2">
        <v>111809.205959</v>
      </c>
    </row>
    <row r="247" spans="1:15">
      <c r="A247" s="2" t="s">
        <v>641</v>
      </c>
      <c r="B247" s="2" t="s">
        <v>1717</v>
      </c>
      <c r="C247" s="2">
        <v>13.1026273184</v>
      </c>
      <c r="D247" s="2" t="s">
        <v>17</v>
      </c>
      <c r="E247" s="2">
        <v>43829.8876247001</v>
      </c>
      <c r="F247" s="2" t="s">
        <v>3352</v>
      </c>
      <c r="G247" s="2" t="s">
        <v>30</v>
      </c>
      <c r="H247" s="2">
        <v>4</v>
      </c>
      <c r="I247" s="2">
        <v>5</v>
      </c>
      <c r="J247" s="2">
        <v>0.1283</v>
      </c>
      <c r="K247" s="2" t="s">
        <v>3353</v>
      </c>
      <c r="L247" s="2" t="s">
        <v>21</v>
      </c>
      <c r="M247" s="2" t="s">
        <v>2654</v>
      </c>
      <c r="N247" s="2">
        <v>3012226.45932</v>
      </c>
      <c r="O247" s="2">
        <v>111563.942938</v>
      </c>
    </row>
    <row r="248" spans="1:15">
      <c r="A248" s="2" t="s">
        <v>322</v>
      </c>
      <c r="B248" s="2" t="s">
        <v>3354</v>
      </c>
      <c r="C248" s="2">
        <v>4.92000527622</v>
      </c>
      <c r="D248" s="2" t="s">
        <v>17</v>
      </c>
      <c r="E248" s="2">
        <v>16354.7737547</v>
      </c>
      <c r="F248" s="2" t="s">
        <v>3355</v>
      </c>
      <c r="G248" s="2" t="s">
        <v>40</v>
      </c>
      <c r="H248" s="2">
        <v>2</v>
      </c>
      <c r="I248" s="2">
        <v>2</v>
      </c>
      <c r="J248" s="2">
        <v>0.1111</v>
      </c>
      <c r="K248" s="2" t="s">
        <v>3356</v>
      </c>
      <c r="L248" s="2" t="s">
        <v>21</v>
      </c>
      <c r="M248" s="2" t="s">
        <v>2654</v>
      </c>
      <c r="N248" s="2">
        <v>778716.547238</v>
      </c>
      <c r="O248" s="2">
        <v>111245.221034</v>
      </c>
    </row>
    <row r="249" spans="1:15">
      <c r="A249" s="2" t="s">
        <v>3357</v>
      </c>
      <c r="B249" s="2" t="s">
        <v>174</v>
      </c>
      <c r="C249" s="2">
        <v>15.0177220783</v>
      </c>
      <c r="D249" s="2" t="s">
        <v>17</v>
      </c>
      <c r="E249" s="2">
        <v>40761.9281447</v>
      </c>
      <c r="F249" s="2" t="s">
        <v>3358</v>
      </c>
      <c r="G249" s="2" t="s">
        <v>132</v>
      </c>
      <c r="H249" s="2">
        <v>5</v>
      </c>
      <c r="I249" s="2">
        <v>5</v>
      </c>
      <c r="J249" s="2">
        <v>0.1312</v>
      </c>
      <c r="K249" s="2" t="s">
        <v>3359</v>
      </c>
      <c r="L249" s="2" t="s">
        <v>21</v>
      </c>
      <c r="M249" s="2" t="s">
        <v>2654</v>
      </c>
      <c r="N249" s="2">
        <v>3216845.27974</v>
      </c>
      <c r="O249" s="2">
        <v>110925.699301</v>
      </c>
    </row>
    <row r="250" spans="1:15">
      <c r="A250" s="2" t="s">
        <v>596</v>
      </c>
      <c r="B250" s="2" t="s">
        <v>3360</v>
      </c>
      <c r="C250" s="2">
        <v>4.56769146734</v>
      </c>
      <c r="D250" s="2" t="s">
        <v>17</v>
      </c>
      <c r="E250" s="2">
        <v>8573.8089547</v>
      </c>
      <c r="F250" s="2" t="s">
        <v>3361</v>
      </c>
      <c r="G250" s="2">
        <v>1</v>
      </c>
      <c r="H250" s="2">
        <v>1</v>
      </c>
      <c r="I250" s="2">
        <v>1</v>
      </c>
      <c r="J250" s="2">
        <v>0.1622</v>
      </c>
      <c r="K250" s="2">
        <v>25746</v>
      </c>
      <c r="L250" s="2" t="s">
        <v>21</v>
      </c>
      <c r="M250" s="2" t="s">
        <v>2654</v>
      </c>
      <c r="N250" s="2">
        <v>442554.128513</v>
      </c>
      <c r="O250" s="2">
        <v>110638.532128</v>
      </c>
    </row>
    <row r="251" spans="1:15">
      <c r="A251" s="2" t="s">
        <v>3362</v>
      </c>
      <c r="B251" s="2" t="s">
        <v>1256</v>
      </c>
      <c r="C251" s="2">
        <v>2.3916859453</v>
      </c>
      <c r="D251" s="2" t="s">
        <v>17</v>
      </c>
      <c r="E251" s="2">
        <v>37150.1516347</v>
      </c>
      <c r="F251" s="2" t="s">
        <v>3363</v>
      </c>
      <c r="G251" s="2">
        <v>1</v>
      </c>
      <c r="H251" s="2">
        <v>1</v>
      </c>
      <c r="I251" s="2">
        <v>1</v>
      </c>
      <c r="J251" s="2">
        <v>0.0263</v>
      </c>
      <c r="K251" s="2">
        <v>12786</v>
      </c>
      <c r="L251" s="2" t="s">
        <v>21</v>
      </c>
      <c r="M251" s="2" t="s">
        <v>2654</v>
      </c>
      <c r="N251" s="2">
        <v>2212311.79104</v>
      </c>
      <c r="O251" s="2">
        <v>110615.589552</v>
      </c>
    </row>
    <row r="252" spans="1:15">
      <c r="A252" s="2" t="s">
        <v>2030</v>
      </c>
      <c r="B252" s="2" t="s">
        <v>1630</v>
      </c>
      <c r="C252" s="2">
        <v>16.1600069171</v>
      </c>
      <c r="D252" s="2" t="s">
        <v>17</v>
      </c>
      <c r="E252" s="2">
        <v>125085.583784701</v>
      </c>
      <c r="F252" s="2" t="s">
        <v>3364</v>
      </c>
      <c r="G252" s="2" t="s">
        <v>82</v>
      </c>
      <c r="H252" s="2">
        <v>6</v>
      </c>
      <c r="I252" s="2">
        <v>6</v>
      </c>
      <c r="J252" s="2">
        <v>0.0526</v>
      </c>
      <c r="K252" s="2" t="s">
        <v>3365</v>
      </c>
      <c r="L252" s="2" t="s">
        <v>21</v>
      </c>
      <c r="M252" s="2" t="s">
        <v>2654</v>
      </c>
      <c r="N252" s="2">
        <v>7162122.41362</v>
      </c>
      <c r="O252" s="2">
        <v>110186.498671</v>
      </c>
    </row>
    <row r="253" spans="1:15">
      <c r="A253" s="2" t="s">
        <v>178</v>
      </c>
      <c r="B253" s="2" t="s">
        <v>1133</v>
      </c>
      <c r="C253" s="2">
        <v>16.0495057254</v>
      </c>
      <c r="D253" s="2" t="s">
        <v>17</v>
      </c>
      <c r="E253" s="2">
        <v>51284.8813947001</v>
      </c>
      <c r="F253" s="2" t="s">
        <v>3366</v>
      </c>
      <c r="G253" s="2" t="s">
        <v>132</v>
      </c>
      <c r="H253" s="2">
        <v>5</v>
      </c>
      <c r="I253" s="2">
        <v>5</v>
      </c>
      <c r="J253" s="2">
        <v>0.1121</v>
      </c>
      <c r="K253" s="2" t="s">
        <v>3367</v>
      </c>
      <c r="L253" s="2" t="s">
        <v>21</v>
      </c>
      <c r="M253" s="2" t="s">
        <v>2654</v>
      </c>
      <c r="N253" s="2">
        <v>2973789.0435</v>
      </c>
      <c r="O253" s="2">
        <v>110140.334945</v>
      </c>
    </row>
    <row r="254" spans="1:15">
      <c r="A254" s="2" t="s">
        <v>2581</v>
      </c>
      <c r="B254" s="2" t="s">
        <v>3368</v>
      </c>
      <c r="C254" s="2">
        <v>21.4633329179</v>
      </c>
      <c r="D254" s="2" t="s">
        <v>17</v>
      </c>
      <c r="E254" s="2">
        <v>33797.8629247</v>
      </c>
      <c r="F254" s="2" t="s">
        <v>3369</v>
      </c>
      <c r="G254" s="2" t="s">
        <v>82</v>
      </c>
      <c r="H254" s="2">
        <v>6</v>
      </c>
      <c r="I254" s="2">
        <v>6</v>
      </c>
      <c r="J254" s="2">
        <v>0.1881</v>
      </c>
      <c r="K254" s="2" t="s">
        <v>3370</v>
      </c>
      <c r="L254" s="2" t="s">
        <v>21</v>
      </c>
      <c r="M254" s="2" t="s">
        <v>2654</v>
      </c>
      <c r="N254" s="2">
        <v>2189351.88509</v>
      </c>
      <c r="O254" s="2">
        <v>109467.594255</v>
      </c>
    </row>
    <row r="255" spans="1:15">
      <c r="A255" s="2" t="s">
        <v>55</v>
      </c>
      <c r="B255" s="2" t="s">
        <v>3371</v>
      </c>
      <c r="C255" s="2">
        <v>2.38756596534</v>
      </c>
      <c r="D255" s="2" t="s">
        <v>17</v>
      </c>
      <c r="E255" s="2">
        <v>11109.8448747</v>
      </c>
      <c r="F255" s="2" t="s">
        <v>3372</v>
      </c>
      <c r="G255" s="2">
        <v>1</v>
      </c>
      <c r="H255" s="2">
        <v>1</v>
      </c>
      <c r="I255" s="2">
        <v>1</v>
      </c>
      <c r="J255" s="2">
        <v>0.0722</v>
      </c>
      <c r="K255" s="2">
        <v>10904</v>
      </c>
      <c r="L255" s="2" t="s">
        <v>21</v>
      </c>
      <c r="M255" s="2" t="s">
        <v>2654</v>
      </c>
      <c r="N255" s="2">
        <v>760228.866642</v>
      </c>
      <c r="O255" s="2">
        <v>108604.123806</v>
      </c>
    </row>
    <row r="256" spans="1:15">
      <c r="A256" s="2" t="s">
        <v>3373</v>
      </c>
      <c r="B256" s="2" t="s">
        <v>1811</v>
      </c>
      <c r="C256" s="2">
        <v>22.7500097565</v>
      </c>
      <c r="D256" s="2" t="s">
        <v>17</v>
      </c>
      <c r="E256" s="2">
        <v>30922.0950547</v>
      </c>
      <c r="F256" s="2" t="s">
        <v>3374</v>
      </c>
      <c r="G256" s="2" t="s">
        <v>82</v>
      </c>
      <c r="H256" s="2">
        <v>6</v>
      </c>
      <c r="I256" s="2">
        <v>7</v>
      </c>
      <c r="J256" s="2">
        <v>0.244</v>
      </c>
      <c r="K256" s="2" t="s">
        <v>3375</v>
      </c>
      <c r="L256" s="2" t="s">
        <v>21</v>
      </c>
      <c r="M256" s="2" t="s">
        <v>2654</v>
      </c>
      <c r="N256" s="2">
        <v>1841488.75087</v>
      </c>
      <c r="O256" s="2">
        <v>108322.867698</v>
      </c>
    </row>
    <row r="257" spans="1:15">
      <c r="A257" s="2" t="s">
        <v>1150</v>
      </c>
      <c r="B257" s="2" t="s">
        <v>3376</v>
      </c>
      <c r="C257" s="2">
        <v>14.4219622441</v>
      </c>
      <c r="D257" s="2" t="s">
        <v>17</v>
      </c>
      <c r="E257" s="2">
        <v>46153.1266447001</v>
      </c>
      <c r="F257" s="2" t="s">
        <v>3377</v>
      </c>
      <c r="G257" s="2" t="s">
        <v>30</v>
      </c>
      <c r="H257" s="2">
        <v>4</v>
      </c>
      <c r="I257" s="2">
        <v>5</v>
      </c>
      <c r="J257" s="2">
        <v>0.0998</v>
      </c>
      <c r="K257" s="2" t="s">
        <v>3378</v>
      </c>
      <c r="L257" s="2" t="s">
        <v>21</v>
      </c>
      <c r="M257" s="2" t="s">
        <v>2654</v>
      </c>
      <c r="N257" s="2">
        <v>1946779.41699</v>
      </c>
      <c r="O257" s="2">
        <v>108154.412055</v>
      </c>
    </row>
    <row r="258" spans="1:15">
      <c r="A258" s="2" t="s">
        <v>3379</v>
      </c>
      <c r="B258" s="2" t="s">
        <v>3380</v>
      </c>
      <c r="C258" s="2">
        <v>3.52629878219</v>
      </c>
      <c r="D258" s="2" t="s">
        <v>17</v>
      </c>
      <c r="E258" s="2">
        <v>65371.9877747003</v>
      </c>
      <c r="F258" s="2" t="s">
        <v>3381</v>
      </c>
      <c r="G258" s="2">
        <v>1</v>
      </c>
      <c r="H258" s="2">
        <v>1</v>
      </c>
      <c r="I258" s="2">
        <v>1</v>
      </c>
      <c r="J258" s="2">
        <v>0.0164</v>
      </c>
      <c r="K258" s="2">
        <v>16572</v>
      </c>
      <c r="L258" s="2" t="s">
        <v>21</v>
      </c>
      <c r="M258" s="2" t="s">
        <v>2654</v>
      </c>
      <c r="N258" s="2">
        <v>3538691.32124</v>
      </c>
      <c r="O258" s="2">
        <v>107233.07034</v>
      </c>
    </row>
    <row r="259" spans="1:15">
      <c r="A259" s="2" t="s">
        <v>3382</v>
      </c>
      <c r="B259" s="2" t="s">
        <v>3383</v>
      </c>
      <c r="C259" s="2">
        <v>5.16428492187</v>
      </c>
      <c r="D259" s="2" t="s">
        <v>17</v>
      </c>
      <c r="E259" s="2">
        <v>14494.3515047</v>
      </c>
      <c r="F259" s="2" t="s">
        <v>3384</v>
      </c>
      <c r="G259" s="2" t="s">
        <v>40</v>
      </c>
      <c r="H259" s="2">
        <v>2</v>
      </c>
      <c r="I259" s="2">
        <v>2</v>
      </c>
      <c r="J259" s="2">
        <v>0.1527</v>
      </c>
      <c r="K259" s="2" t="s">
        <v>3385</v>
      </c>
      <c r="L259" s="2" t="s">
        <v>21</v>
      </c>
      <c r="M259" s="2" t="s">
        <v>2654</v>
      </c>
      <c r="N259" s="2">
        <v>952951.728691</v>
      </c>
      <c r="O259" s="2">
        <v>105883.52541</v>
      </c>
    </row>
    <row r="260" spans="1:15">
      <c r="A260" s="2" t="s">
        <v>3386</v>
      </c>
      <c r="B260" s="2" t="s">
        <v>607</v>
      </c>
      <c r="C260" s="2">
        <v>9.13538293469</v>
      </c>
      <c r="D260" s="2" t="s">
        <v>17</v>
      </c>
      <c r="E260" s="2">
        <v>22253.4546447</v>
      </c>
      <c r="F260" s="2" t="s">
        <v>3387</v>
      </c>
      <c r="G260" s="2" t="s">
        <v>40</v>
      </c>
      <c r="H260" s="2">
        <v>2</v>
      </c>
      <c r="I260" s="2">
        <v>2</v>
      </c>
      <c r="J260" s="2">
        <v>0.1724</v>
      </c>
      <c r="K260" s="2" t="s">
        <v>3388</v>
      </c>
      <c r="L260" s="2" t="s">
        <v>21</v>
      </c>
      <c r="M260" s="2" t="s">
        <v>2654</v>
      </c>
      <c r="N260" s="2">
        <v>1269678.63107</v>
      </c>
      <c r="O260" s="2">
        <v>105806.552589</v>
      </c>
    </row>
    <row r="261" spans="1:15">
      <c r="A261" s="2" t="s">
        <v>2204</v>
      </c>
      <c r="B261" s="2" t="s">
        <v>3389</v>
      </c>
      <c r="C261" s="2">
        <v>18.1035260168</v>
      </c>
      <c r="D261" s="2" t="s">
        <v>17</v>
      </c>
      <c r="E261" s="2">
        <v>41539.7000847</v>
      </c>
      <c r="F261" s="2" t="s">
        <v>3390</v>
      </c>
      <c r="G261" s="2" t="s">
        <v>132</v>
      </c>
      <c r="H261" s="2">
        <v>5</v>
      </c>
      <c r="I261" s="2">
        <v>6</v>
      </c>
      <c r="J261" s="2">
        <v>0.144</v>
      </c>
      <c r="K261" s="2" t="s">
        <v>3391</v>
      </c>
      <c r="L261" s="2" t="s">
        <v>21</v>
      </c>
      <c r="M261" s="2" t="s">
        <v>2654</v>
      </c>
      <c r="N261" s="2">
        <v>2388059.38986</v>
      </c>
      <c r="O261" s="2">
        <v>103828.669124</v>
      </c>
    </row>
    <row r="262" spans="1:15">
      <c r="A262" s="2" t="s">
        <v>1777</v>
      </c>
      <c r="B262" s="2" t="s">
        <v>3392</v>
      </c>
      <c r="C262" s="2">
        <v>20.078073933</v>
      </c>
      <c r="D262" s="2" t="s">
        <v>17</v>
      </c>
      <c r="E262" s="2">
        <v>30692.5070847</v>
      </c>
      <c r="F262" s="2" t="s">
        <v>3393</v>
      </c>
      <c r="G262" s="2" t="s">
        <v>82</v>
      </c>
      <c r="H262" s="2">
        <v>6</v>
      </c>
      <c r="I262" s="2">
        <v>7</v>
      </c>
      <c r="J262" s="2">
        <v>0.2337</v>
      </c>
      <c r="K262" s="2" t="s">
        <v>3394</v>
      </c>
      <c r="L262" s="2" t="s">
        <v>21</v>
      </c>
      <c r="M262" s="2" t="s">
        <v>2654</v>
      </c>
      <c r="N262" s="2">
        <v>2076499.73795</v>
      </c>
      <c r="O262" s="2">
        <v>103824.986898</v>
      </c>
    </row>
    <row r="263" spans="1:15">
      <c r="A263" s="2" t="s">
        <v>3395</v>
      </c>
      <c r="B263" s="2" t="s">
        <v>3396</v>
      </c>
      <c r="C263" s="2">
        <v>34.5031016134</v>
      </c>
      <c r="D263" s="2" t="s">
        <v>17</v>
      </c>
      <c r="E263" s="2">
        <v>94859.0985747002</v>
      </c>
      <c r="F263" s="2" t="s">
        <v>3397</v>
      </c>
      <c r="G263" s="2" t="s">
        <v>3398</v>
      </c>
      <c r="H263" s="2">
        <v>13</v>
      </c>
      <c r="I263" s="2">
        <v>13</v>
      </c>
      <c r="J263" s="2">
        <v>0.1819</v>
      </c>
      <c r="K263" s="2" t="s">
        <v>3399</v>
      </c>
      <c r="L263" s="2" t="s">
        <v>21</v>
      </c>
      <c r="M263" s="2" t="s">
        <v>2654</v>
      </c>
      <c r="N263" s="2">
        <v>4410281.12781</v>
      </c>
      <c r="O263" s="2">
        <v>102564.677391</v>
      </c>
    </row>
    <row r="264" spans="1:15">
      <c r="A264" s="2" t="s">
        <v>997</v>
      </c>
      <c r="B264" s="2" t="s">
        <v>3400</v>
      </c>
      <c r="C264" s="2">
        <v>5.75986618093</v>
      </c>
      <c r="D264" s="2" t="s">
        <v>17</v>
      </c>
      <c r="E264" s="2">
        <v>75297.0678547003</v>
      </c>
      <c r="F264" s="2" t="s">
        <v>3401</v>
      </c>
      <c r="G264" s="2" t="s">
        <v>40</v>
      </c>
      <c r="H264" s="2">
        <v>2</v>
      </c>
      <c r="I264" s="2">
        <v>2</v>
      </c>
      <c r="J264" s="2">
        <v>0.0294</v>
      </c>
      <c r="K264" s="2" t="s">
        <v>3402</v>
      </c>
      <c r="L264" s="2" t="s">
        <v>21</v>
      </c>
      <c r="M264" s="2" t="s">
        <v>2654</v>
      </c>
      <c r="N264" s="2">
        <v>4056237.28538</v>
      </c>
      <c r="O264" s="2">
        <v>101405.932134</v>
      </c>
    </row>
    <row r="265" spans="1:15">
      <c r="A265" s="2" t="s">
        <v>3403</v>
      </c>
      <c r="B265" s="2" t="s">
        <v>3404</v>
      </c>
      <c r="C265" s="2">
        <v>22.5708465704</v>
      </c>
      <c r="D265" s="2" t="s">
        <v>17</v>
      </c>
      <c r="E265" s="2">
        <v>51687.8623847001</v>
      </c>
      <c r="F265" s="2" t="s">
        <v>3405</v>
      </c>
      <c r="G265" s="2" t="s">
        <v>82</v>
      </c>
      <c r="H265" s="2">
        <v>6</v>
      </c>
      <c r="I265" s="2">
        <v>7</v>
      </c>
      <c r="J265" s="2">
        <v>0.1497</v>
      </c>
      <c r="K265" s="2" t="s">
        <v>3406</v>
      </c>
      <c r="L265" s="2" t="s">
        <v>21</v>
      </c>
      <c r="M265" s="2" t="s">
        <v>2654</v>
      </c>
      <c r="N265" s="2">
        <v>2630991.64736</v>
      </c>
      <c r="O265" s="2">
        <v>101191.986437</v>
      </c>
    </row>
    <row r="266" spans="1:15">
      <c r="A266" s="2" t="s">
        <v>3407</v>
      </c>
      <c r="B266" s="2" t="s">
        <v>712</v>
      </c>
      <c r="C266" s="2">
        <v>27.083643961</v>
      </c>
      <c r="D266" s="2" t="s">
        <v>17</v>
      </c>
      <c r="E266" s="2">
        <v>51689.1540847001</v>
      </c>
      <c r="F266" s="2" t="s">
        <v>3408</v>
      </c>
      <c r="G266" s="2" t="s">
        <v>46</v>
      </c>
      <c r="H266" s="2">
        <v>7</v>
      </c>
      <c r="I266" s="2">
        <v>10</v>
      </c>
      <c r="J266" s="2">
        <v>0.2004</v>
      </c>
      <c r="K266" s="2" t="s">
        <v>3409</v>
      </c>
      <c r="L266" s="2" t="s">
        <v>21</v>
      </c>
      <c r="M266" s="2" t="s">
        <v>2654</v>
      </c>
      <c r="N266" s="2">
        <v>2116458.90516</v>
      </c>
      <c r="O266" s="2">
        <v>100783.757388</v>
      </c>
    </row>
    <row r="267" spans="1:15">
      <c r="A267" s="2" t="s">
        <v>1772</v>
      </c>
      <c r="B267" s="2" t="s">
        <v>3410</v>
      </c>
      <c r="C267" s="2">
        <v>23.8424235677</v>
      </c>
      <c r="D267" s="2" t="s">
        <v>17</v>
      </c>
      <c r="E267" s="2">
        <v>61647.7095147001</v>
      </c>
      <c r="F267" s="2" t="s">
        <v>3411</v>
      </c>
      <c r="G267" s="2" t="s">
        <v>46</v>
      </c>
      <c r="H267" s="2">
        <v>7</v>
      </c>
      <c r="I267" s="2">
        <v>9</v>
      </c>
      <c r="J267" s="2">
        <v>0.1159</v>
      </c>
      <c r="K267" s="2" t="s">
        <v>3412</v>
      </c>
      <c r="L267" s="2" t="s">
        <v>21</v>
      </c>
      <c r="M267" s="2" t="s">
        <v>2654</v>
      </c>
      <c r="N267" s="2">
        <v>3017823.58443</v>
      </c>
      <c r="O267" s="2">
        <v>100594.119481</v>
      </c>
    </row>
    <row r="268" spans="1:15">
      <c r="A268" s="2" t="s">
        <v>3413</v>
      </c>
      <c r="B268" s="2" t="s">
        <v>3414</v>
      </c>
      <c r="C268" s="2">
        <v>4.56769146734</v>
      </c>
      <c r="D268" s="2" t="s">
        <v>17</v>
      </c>
      <c r="E268" s="2">
        <v>35089.0986347</v>
      </c>
      <c r="F268" s="2" t="s">
        <v>3415</v>
      </c>
      <c r="G268" s="2">
        <v>1</v>
      </c>
      <c r="H268" s="2">
        <v>1</v>
      </c>
      <c r="I268" s="2">
        <v>1</v>
      </c>
      <c r="J268" s="2">
        <v>0.0402</v>
      </c>
      <c r="K268" s="2">
        <v>28431</v>
      </c>
      <c r="L268" s="2" t="s">
        <v>21</v>
      </c>
      <c r="M268" s="2" t="s">
        <v>2654</v>
      </c>
      <c r="N268" s="2">
        <v>1770886.43629</v>
      </c>
      <c r="O268" s="2">
        <v>98382.5797941</v>
      </c>
    </row>
    <row r="269" spans="1:15">
      <c r="A269" s="2" t="s">
        <v>1872</v>
      </c>
      <c r="B269" s="2" t="s">
        <v>136</v>
      </c>
      <c r="C269" s="2">
        <v>14.6366344595</v>
      </c>
      <c r="D269" s="2" t="s">
        <v>17</v>
      </c>
      <c r="E269" s="2">
        <v>59581.4078547</v>
      </c>
      <c r="F269" s="2" t="s">
        <v>3416</v>
      </c>
      <c r="G269" s="2" t="s">
        <v>132</v>
      </c>
      <c r="H269" s="2">
        <v>5</v>
      </c>
      <c r="I269" s="2">
        <v>5</v>
      </c>
      <c r="J269" s="2">
        <v>0.1048</v>
      </c>
      <c r="K269" s="2" t="s">
        <v>3417</v>
      </c>
      <c r="L269" s="2" t="s">
        <v>21</v>
      </c>
      <c r="M269" s="2" t="s">
        <v>2654</v>
      </c>
      <c r="N269" s="2">
        <v>2948312.57974</v>
      </c>
      <c r="O269" s="2">
        <v>98277.0859913</v>
      </c>
    </row>
    <row r="270" spans="1:15">
      <c r="A270" s="2" t="s">
        <v>1490</v>
      </c>
      <c r="B270" s="2" t="s">
        <v>3418</v>
      </c>
      <c r="C270" s="2">
        <v>9.20323269503</v>
      </c>
      <c r="D270" s="2" t="s">
        <v>17</v>
      </c>
      <c r="E270" s="2">
        <v>41013.6907847</v>
      </c>
      <c r="F270" s="2" t="s">
        <v>3419</v>
      </c>
      <c r="G270" s="2" t="s">
        <v>186</v>
      </c>
      <c r="H270" s="2">
        <v>3</v>
      </c>
      <c r="I270" s="2">
        <v>3</v>
      </c>
      <c r="J270" s="2">
        <v>0.0826</v>
      </c>
      <c r="K270" s="2" t="s">
        <v>3420</v>
      </c>
      <c r="L270" s="2" t="s">
        <v>21</v>
      </c>
      <c r="M270" s="2" t="s">
        <v>2654</v>
      </c>
      <c r="N270" s="2">
        <v>1571133.84646</v>
      </c>
      <c r="O270" s="2">
        <v>98195.8654039</v>
      </c>
    </row>
    <row r="271" spans="1:15">
      <c r="A271" s="2" t="s">
        <v>805</v>
      </c>
      <c r="B271" s="2" t="s">
        <v>263</v>
      </c>
      <c r="C271" s="2">
        <v>17.4674346451</v>
      </c>
      <c r="D271" s="2" t="s">
        <v>17</v>
      </c>
      <c r="E271" s="2">
        <v>43198.7705147001</v>
      </c>
      <c r="F271" s="2" t="s">
        <v>3421</v>
      </c>
      <c r="G271" s="2" t="s">
        <v>132</v>
      </c>
      <c r="H271" s="2">
        <v>5</v>
      </c>
      <c r="I271" s="2">
        <v>7</v>
      </c>
      <c r="J271" s="2">
        <v>0.1552</v>
      </c>
      <c r="K271" s="2" t="s">
        <v>3422</v>
      </c>
      <c r="L271" s="2" t="s">
        <v>21</v>
      </c>
      <c r="M271" s="2" t="s">
        <v>2654</v>
      </c>
      <c r="N271" s="2">
        <v>2112021.88079</v>
      </c>
      <c r="O271" s="2">
        <v>96000.9945815</v>
      </c>
    </row>
    <row r="272" spans="1:15">
      <c r="A272" s="2" t="s">
        <v>3423</v>
      </c>
      <c r="B272" s="2" t="s">
        <v>1073</v>
      </c>
      <c r="C272" s="2">
        <v>2.87153972753</v>
      </c>
      <c r="D272" s="2" t="s">
        <v>17</v>
      </c>
      <c r="E272" s="2">
        <v>14602.4323647</v>
      </c>
      <c r="F272" s="2" t="s">
        <v>1074</v>
      </c>
      <c r="G272" s="2">
        <v>1</v>
      </c>
      <c r="H272" s="2">
        <v>1</v>
      </c>
      <c r="I272" s="2">
        <v>1</v>
      </c>
      <c r="J272" s="2">
        <v>0.0853</v>
      </c>
      <c r="K272" s="2">
        <v>19667</v>
      </c>
      <c r="L272" s="2" t="s">
        <v>21</v>
      </c>
      <c r="M272" s="2" t="s">
        <v>2654</v>
      </c>
      <c r="N272" s="2">
        <v>572867.243667</v>
      </c>
      <c r="O272" s="2">
        <v>95477.8739445</v>
      </c>
    </row>
    <row r="273" spans="1:15">
      <c r="A273" s="2" t="s">
        <v>3424</v>
      </c>
      <c r="B273" s="2" t="s">
        <v>476</v>
      </c>
      <c r="C273" s="2">
        <v>44.0945677032</v>
      </c>
      <c r="D273" s="2" t="s">
        <v>17</v>
      </c>
      <c r="E273" s="2">
        <v>53584.8953447001</v>
      </c>
      <c r="F273" s="2" t="s">
        <v>3425</v>
      </c>
      <c r="G273" s="2" t="s">
        <v>88</v>
      </c>
      <c r="H273" s="2">
        <v>11</v>
      </c>
      <c r="I273" s="2">
        <v>14</v>
      </c>
      <c r="J273" s="2">
        <v>0.3287</v>
      </c>
      <c r="K273" s="2" t="s">
        <v>3426</v>
      </c>
      <c r="L273" s="2" t="s">
        <v>21</v>
      </c>
      <c r="M273" s="2" t="s">
        <v>2654</v>
      </c>
      <c r="N273" s="2">
        <v>2767962.89576</v>
      </c>
      <c r="O273" s="2">
        <v>95446.9964054</v>
      </c>
    </row>
    <row r="274" spans="1:15">
      <c r="A274" s="2" t="s">
        <v>1221</v>
      </c>
      <c r="B274" s="2" t="s">
        <v>673</v>
      </c>
      <c r="C274" s="2">
        <v>8.15580855088</v>
      </c>
      <c r="D274" s="2" t="s">
        <v>17</v>
      </c>
      <c r="E274" s="2">
        <v>44213.2119147001</v>
      </c>
      <c r="F274" s="2" t="s">
        <v>3427</v>
      </c>
      <c r="G274" s="2" t="s">
        <v>186</v>
      </c>
      <c r="H274" s="2">
        <v>3</v>
      </c>
      <c r="I274" s="2">
        <v>3</v>
      </c>
      <c r="J274" s="2">
        <v>0.0872</v>
      </c>
      <c r="K274" s="2" t="s">
        <v>3428</v>
      </c>
      <c r="L274" s="2" t="s">
        <v>21</v>
      </c>
      <c r="M274" s="2" t="s">
        <v>2654</v>
      </c>
      <c r="N274" s="2">
        <v>2279009.04884</v>
      </c>
      <c r="O274" s="2">
        <v>94958.7103682</v>
      </c>
    </row>
    <row r="275" spans="1:15">
      <c r="A275" s="2" t="s">
        <v>3429</v>
      </c>
      <c r="B275" s="2" t="s">
        <v>3430</v>
      </c>
      <c r="C275" s="2">
        <v>5.58824718647</v>
      </c>
      <c r="D275" s="2" t="s">
        <v>17</v>
      </c>
      <c r="E275" s="2">
        <v>8562.3199647</v>
      </c>
      <c r="F275" s="2" t="s">
        <v>3431</v>
      </c>
      <c r="G275" s="2" t="s">
        <v>40</v>
      </c>
      <c r="H275" s="2">
        <v>2</v>
      </c>
      <c r="I275" s="2">
        <v>2</v>
      </c>
      <c r="J275" s="2">
        <v>0.3165</v>
      </c>
      <c r="K275" s="2" t="s">
        <v>3432</v>
      </c>
      <c r="L275" s="2" t="s">
        <v>21</v>
      </c>
      <c r="M275" s="2" t="s">
        <v>2654</v>
      </c>
      <c r="N275" s="2">
        <v>474371.37131</v>
      </c>
      <c r="O275" s="2">
        <v>94874.2742619</v>
      </c>
    </row>
    <row r="276" spans="1:15">
      <c r="A276" s="2" t="s">
        <v>2382</v>
      </c>
      <c r="B276" s="2" t="s">
        <v>1590</v>
      </c>
      <c r="C276" s="2">
        <v>19.9851433806</v>
      </c>
      <c r="D276" s="2" t="s">
        <v>17</v>
      </c>
      <c r="E276" s="2">
        <v>24902.5725447</v>
      </c>
      <c r="F276" s="2" t="s">
        <v>3433</v>
      </c>
      <c r="G276" s="2" t="s">
        <v>132</v>
      </c>
      <c r="H276" s="2">
        <v>5</v>
      </c>
      <c r="I276" s="2">
        <v>5</v>
      </c>
      <c r="J276" s="2">
        <v>0.3128</v>
      </c>
      <c r="K276" s="2" t="s">
        <v>3434</v>
      </c>
      <c r="L276" s="2" t="s">
        <v>21</v>
      </c>
      <c r="M276" s="2" t="s">
        <v>2654</v>
      </c>
      <c r="N276" s="2">
        <v>1501563.82327</v>
      </c>
      <c r="O276" s="2">
        <v>93847.7389546</v>
      </c>
    </row>
    <row r="277" spans="1:15">
      <c r="A277" s="2" t="s">
        <v>1287</v>
      </c>
      <c r="B277" s="2" t="s">
        <v>3435</v>
      </c>
      <c r="C277" s="2">
        <v>20.0713206111</v>
      </c>
      <c r="D277" s="2" t="s">
        <v>17</v>
      </c>
      <c r="E277" s="2">
        <v>33947.9674147</v>
      </c>
      <c r="F277" s="2" t="s">
        <v>3436</v>
      </c>
      <c r="G277" s="2" t="s">
        <v>82</v>
      </c>
      <c r="H277" s="2">
        <v>6</v>
      </c>
      <c r="I277" s="2">
        <v>7</v>
      </c>
      <c r="J277" s="2">
        <v>0.258</v>
      </c>
      <c r="K277" s="2" t="s">
        <v>3437</v>
      </c>
      <c r="L277" s="2" t="s">
        <v>21</v>
      </c>
      <c r="M277" s="2" t="s">
        <v>2654</v>
      </c>
      <c r="N277" s="2">
        <v>1869488.03779</v>
      </c>
      <c r="O277" s="2">
        <v>93474.4018896</v>
      </c>
    </row>
    <row r="278" spans="1:15">
      <c r="A278" s="2" t="s">
        <v>3438</v>
      </c>
      <c r="B278" s="2" t="s">
        <v>1222</v>
      </c>
      <c r="C278" s="2">
        <v>6.57618235935</v>
      </c>
      <c r="D278" s="2" t="s">
        <v>17</v>
      </c>
      <c r="E278" s="2">
        <v>37981.8926847</v>
      </c>
      <c r="F278" s="2" t="s">
        <v>3439</v>
      </c>
      <c r="G278" s="2" t="s">
        <v>40</v>
      </c>
      <c r="H278" s="2">
        <v>2</v>
      </c>
      <c r="I278" s="2">
        <v>3</v>
      </c>
      <c r="J278" s="2">
        <v>0.0761</v>
      </c>
      <c r="K278" s="2" t="s">
        <v>3440</v>
      </c>
      <c r="L278" s="2" t="s">
        <v>21</v>
      </c>
      <c r="M278" s="2" t="s">
        <v>2654</v>
      </c>
      <c r="N278" s="2">
        <v>1744048.56766</v>
      </c>
      <c r="O278" s="2">
        <v>91792.0298769</v>
      </c>
    </row>
    <row r="279" spans="1:15">
      <c r="A279" s="2" t="s">
        <v>2399</v>
      </c>
      <c r="B279" s="2" t="s">
        <v>3441</v>
      </c>
      <c r="C279" s="2">
        <v>24.5357686811</v>
      </c>
      <c r="D279" s="2" t="s">
        <v>17</v>
      </c>
      <c r="E279" s="2">
        <v>43354.6994947</v>
      </c>
      <c r="F279" s="2" t="s">
        <v>3442</v>
      </c>
      <c r="G279" s="2" t="s">
        <v>46</v>
      </c>
      <c r="H279" s="2">
        <v>7</v>
      </c>
      <c r="I279" s="2">
        <v>10</v>
      </c>
      <c r="J279" s="2">
        <v>0.2379</v>
      </c>
      <c r="K279" s="2" t="s">
        <v>3443</v>
      </c>
      <c r="L279" s="2" t="s">
        <v>21</v>
      </c>
      <c r="M279" s="2" t="s">
        <v>2654</v>
      </c>
      <c r="N279" s="2">
        <v>1731593.10457</v>
      </c>
      <c r="O279" s="2">
        <v>91136.4791877</v>
      </c>
    </row>
    <row r="280" spans="1:15">
      <c r="A280" s="2" t="s">
        <v>393</v>
      </c>
      <c r="B280" s="2" t="s">
        <v>520</v>
      </c>
      <c r="C280" s="2">
        <v>7.36936467972</v>
      </c>
      <c r="D280" s="2" t="s">
        <v>17</v>
      </c>
      <c r="E280" s="2">
        <v>17356.4486247</v>
      </c>
      <c r="F280" s="2" t="s">
        <v>3444</v>
      </c>
      <c r="G280" s="2" t="s">
        <v>40</v>
      </c>
      <c r="H280" s="2">
        <v>2</v>
      </c>
      <c r="I280" s="2">
        <v>2</v>
      </c>
      <c r="J280" s="2">
        <v>0.1321</v>
      </c>
      <c r="K280" s="2" t="s">
        <v>3445</v>
      </c>
      <c r="L280" s="2" t="s">
        <v>21</v>
      </c>
      <c r="M280" s="2" t="s">
        <v>2654</v>
      </c>
      <c r="N280" s="2">
        <v>994144.14654</v>
      </c>
      <c r="O280" s="2">
        <v>90376.7405946</v>
      </c>
    </row>
    <row r="281" spans="1:15">
      <c r="A281" s="2" t="s">
        <v>3446</v>
      </c>
      <c r="B281" s="2" t="s">
        <v>3447</v>
      </c>
      <c r="C281" s="2">
        <v>4.82288377086</v>
      </c>
      <c r="D281" s="2" t="s">
        <v>17</v>
      </c>
      <c r="E281" s="2">
        <v>11065.5839847</v>
      </c>
      <c r="F281" s="2" t="s">
        <v>3448</v>
      </c>
      <c r="G281" s="2" t="s">
        <v>40</v>
      </c>
      <c r="H281" s="2">
        <v>2</v>
      </c>
      <c r="I281" s="2">
        <v>2</v>
      </c>
      <c r="J281" s="2">
        <v>0.1071</v>
      </c>
      <c r="K281" s="2" t="s">
        <v>3449</v>
      </c>
      <c r="L281" s="2" t="s">
        <v>21</v>
      </c>
      <c r="M281" s="2" t="s">
        <v>2654</v>
      </c>
      <c r="N281" s="2">
        <v>542147.836476</v>
      </c>
      <c r="O281" s="2">
        <v>90357.9727461</v>
      </c>
    </row>
    <row r="282" spans="1:15">
      <c r="A282" s="2" t="s">
        <v>3450</v>
      </c>
      <c r="B282" s="2" t="s">
        <v>38</v>
      </c>
      <c r="C282" s="2">
        <v>9.98395582142</v>
      </c>
      <c r="D282" s="2" t="s">
        <v>17</v>
      </c>
      <c r="E282" s="2">
        <v>35161.3774547</v>
      </c>
      <c r="F282" s="2" t="s">
        <v>3451</v>
      </c>
      <c r="G282" s="2" t="s">
        <v>186</v>
      </c>
      <c r="H282" s="2">
        <v>3</v>
      </c>
      <c r="I282" s="2">
        <v>3</v>
      </c>
      <c r="J282" s="2">
        <v>0.1039</v>
      </c>
      <c r="K282" s="2" t="s">
        <v>3452</v>
      </c>
      <c r="L282" s="2" t="s">
        <v>21</v>
      </c>
      <c r="M282" s="2" t="s">
        <v>2654</v>
      </c>
      <c r="N282" s="2">
        <v>1706074.04655</v>
      </c>
      <c r="O282" s="2">
        <v>89793.3708712</v>
      </c>
    </row>
    <row r="283" spans="1:15">
      <c r="A283" s="2" t="s">
        <v>2295</v>
      </c>
      <c r="B283" s="2" t="s">
        <v>307</v>
      </c>
      <c r="C283" s="2">
        <v>59.5626547437</v>
      </c>
      <c r="D283" s="2" t="s">
        <v>17</v>
      </c>
      <c r="E283" s="2">
        <v>85162.9739547002</v>
      </c>
      <c r="F283" s="2" t="s">
        <v>3453</v>
      </c>
      <c r="G283" s="2" t="s">
        <v>644</v>
      </c>
      <c r="H283" s="2">
        <v>16</v>
      </c>
      <c r="I283" s="2">
        <v>20</v>
      </c>
      <c r="J283" s="2">
        <v>0.2656</v>
      </c>
      <c r="K283" s="2" t="s">
        <v>3454</v>
      </c>
      <c r="L283" s="2" t="s">
        <v>21</v>
      </c>
      <c r="M283" s="2" t="s">
        <v>2654</v>
      </c>
      <c r="N283" s="2">
        <v>4388850.10276</v>
      </c>
      <c r="O283" s="2">
        <v>89568.3694441</v>
      </c>
    </row>
    <row r="284" spans="1:15">
      <c r="A284" s="2" t="s">
        <v>464</v>
      </c>
      <c r="B284" s="2" t="s">
        <v>3455</v>
      </c>
      <c r="C284" s="2">
        <v>13.1606243415</v>
      </c>
      <c r="D284" s="2" t="s">
        <v>17</v>
      </c>
      <c r="E284" s="2">
        <v>32440.7007347</v>
      </c>
      <c r="F284" s="2" t="s">
        <v>3456</v>
      </c>
      <c r="G284" s="2" t="s">
        <v>30</v>
      </c>
      <c r="H284" s="2">
        <v>4</v>
      </c>
      <c r="I284" s="2">
        <v>4</v>
      </c>
      <c r="J284" s="2">
        <v>0.1401</v>
      </c>
      <c r="K284" s="2" t="s">
        <v>3457</v>
      </c>
      <c r="L284" s="2" t="s">
        <v>21</v>
      </c>
      <c r="M284" s="2" t="s">
        <v>2654</v>
      </c>
      <c r="N284" s="2">
        <v>1515609.26645</v>
      </c>
      <c r="O284" s="2">
        <v>89153.4862619</v>
      </c>
    </row>
    <row r="285" spans="1:15">
      <c r="A285" s="2" t="s">
        <v>3458</v>
      </c>
      <c r="B285" s="2" t="s">
        <v>242</v>
      </c>
      <c r="C285" s="2">
        <v>29.3818661174</v>
      </c>
      <c r="D285" s="2" t="s">
        <v>17</v>
      </c>
      <c r="E285" s="2">
        <v>49006.0965747001</v>
      </c>
      <c r="F285" s="2" t="s">
        <v>3459</v>
      </c>
      <c r="G285" s="2" t="s">
        <v>144</v>
      </c>
      <c r="H285" s="2">
        <v>9</v>
      </c>
      <c r="I285" s="2">
        <v>10</v>
      </c>
      <c r="J285" s="2">
        <v>0.2362</v>
      </c>
      <c r="K285" s="2" t="s">
        <v>3460</v>
      </c>
      <c r="L285" s="2" t="s">
        <v>21</v>
      </c>
      <c r="M285" s="2" t="s">
        <v>2654</v>
      </c>
      <c r="N285" s="2">
        <v>2464203.5308</v>
      </c>
      <c r="O285" s="2">
        <v>88007.2689571</v>
      </c>
    </row>
    <row r="286" spans="1:15">
      <c r="A286" s="2" t="s">
        <v>1462</v>
      </c>
      <c r="B286" s="2" t="s">
        <v>148</v>
      </c>
      <c r="C286" s="2">
        <v>39.8116200041</v>
      </c>
      <c r="D286" s="2" t="s">
        <v>17</v>
      </c>
      <c r="E286" s="2">
        <v>79748.3409847001</v>
      </c>
      <c r="F286" s="2" t="s">
        <v>3461</v>
      </c>
      <c r="G286" s="2" t="s">
        <v>88</v>
      </c>
      <c r="H286" s="2">
        <v>11</v>
      </c>
      <c r="I286" s="2">
        <v>12</v>
      </c>
      <c r="J286" s="2">
        <v>0.1408</v>
      </c>
      <c r="K286" s="2" t="s">
        <v>3462</v>
      </c>
      <c r="L286" s="2" t="s">
        <v>21</v>
      </c>
      <c r="M286" s="2" t="s">
        <v>2654</v>
      </c>
      <c r="N286" s="2">
        <v>3134580.61321</v>
      </c>
      <c r="O286" s="2">
        <v>87071.6837004</v>
      </c>
    </row>
    <row r="287" spans="1:15">
      <c r="A287" s="2" t="s">
        <v>2326</v>
      </c>
      <c r="B287" s="2" t="s">
        <v>3463</v>
      </c>
      <c r="C287" s="2">
        <v>14.9995066246</v>
      </c>
      <c r="D287" s="2" t="s">
        <v>17</v>
      </c>
      <c r="E287" s="2">
        <v>19157.3707947</v>
      </c>
      <c r="F287" s="2" t="s">
        <v>3464</v>
      </c>
      <c r="G287" s="2" t="s">
        <v>132</v>
      </c>
      <c r="H287" s="2">
        <v>5</v>
      </c>
      <c r="I287" s="2">
        <v>5</v>
      </c>
      <c r="J287" s="2">
        <v>0.314</v>
      </c>
      <c r="K287" s="2" t="s">
        <v>3465</v>
      </c>
      <c r="L287" s="2" t="s">
        <v>21</v>
      </c>
      <c r="M287" s="2" t="s">
        <v>2654</v>
      </c>
      <c r="N287" s="2">
        <v>1038835.1518</v>
      </c>
      <c r="O287" s="2">
        <v>86569.5959837</v>
      </c>
    </row>
    <row r="288" spans="1:15">
      <c r="A288" s="2" t="s">
        <v>3466</v>
      </c>
      <c r="B288" s="2" t="s">
        <v>3467</v>
      </c>
      <c r="C288" s="2">
        <v>50.7285779367</v>
      </c>
      <c r="D288" s="2" t="s">
        <v>17</v>
      </c>
      <c r="E288" s="2">
        <v>160345.7227547</v>
      </c>
      <c r="F288" s="2" t="s">
        <v>3468</v>
      </c>
      <c r="G288" s="2" t="s">
        <v>644</v>
      </c>
      <c r="H288" s="2">
        <v>16</v>
      </c>
      <c r="I288" s="2">
        <v>16</v>
      </c>
      <c r="J288" s="2">
        <v>0.1196</v>
      </c>
      <c r="K288" s="2" t="s">
        <v>3469</v>
      </c>
      <c r="L288" s="2" t="s">
        <v>21</v>
      </c>
      <c r="M288" s="2" t="s">
        <v>2654</v>
      </c>
      <c r="N288" s="2">
        <v>8084052.64579</v>
      </c>
      <c r="O288" s="2">
        <v>85095.2910084</v>
      </c>
    </row>
    <row r="289" spans="1:15">
      <c r="A289" s="2" t="s">
        <v>79</v>
      </c>
      <c r="B289" s="2" t="s">
        <v>3470</v>
      </c>
      <c r="C289" s="2">
        <v>13.424708539</v>
      </c>
      <c r="D289" s="2" t="s">
        <v>17</v>
      </c>
      <c r="E289" s="2">
        <v>22954.7612347</v>
      </c>
      <c r="F289" s="2" t="s">
        <v>3471</v>
      </c>
      <c r="G289" s="2" t="s">
        <v>30</v>
      </c>
      <c r="H289" s="2">
        <v>4</v>
      </c>
      <c r="I289" s="2">
        <v>5</v>
      </c>
      <c r="J289" s="2">
        <v>0.217</v>
      </c>
      <c r="K289" s="2" t="s">
        <v>3472</v>
      </c>
      <c r="L289" s="2" t="s">
        <v>21</v>
      </c>
      <c r="M289" s="2" t="s">
        <v>2654</v>
      </c>
      <c r="N289" s="2">
        <v>1090497.38941</v>
      </c>
      <c r="O289" s="2">
        <v>83884.4145701</v>
      </c>
    </row>
    <row r="290" spans="1:15">
      <c r="A290" s="2" t="s">
        <v>3473</v>
      </c>
      <c r="B290" s="2" t="s">
        <v>348</v>
      </c>
      <c r="C290" s="2">
        <v>19.4689951278</v>
      </c>
      <c r="D290" s="2" t="s">
        <v>17</v>
      </c>
      <c r="E290" s="2">
        <v>27349.6172947</v>
      </c>
      <c r="F290" s="2" t="s">
        <v>3474</v>
      </c>
      <c r="G290" s="2" t="s">
        <v>132</v>
      </c>
      <c r="H290" s="2">
        <v>5</v>
      </c>
      <c r="I290" s="2">
        <v>5</v>
      </c>
      <c r="J290" s="2">
        <v>0.239</v>
      </c>
      <c r="K290" s="2" t="s">
        <v>3475</v>
      </c>
      <c r="L290" s="2" t="s">
        <v>21</v>
      </c>
      <c r="M290" s="2" t="s">
        <v>2654</v>
      </c>
      <c r="N290" s="2">
        <v>1173299.4938</v>
      </c>
      <c r="O290" s="2">
        <v>83807.1066999</v>
      </c>
    </row>
    <row r="291" spans="1:15">
      <c r="A291" s="2" t="s">
        <v>1846</v>
      </c>
      <c r="B291" s="2" t="s">
        <v>1986</v>
      </c>
      <c r="C291" s="2">
        <v>39.4509736994</v>
      </c>
      <c r="D291" s="2" t="s">
        <v>17</v>
      </c>
      <c r="E291" s="2">
        <v>142665.750674701</v>
      </c>
      <c r="F291" s="2" t="s">
        <v>3476</v>
      </c>
      <c r="G291" s="2" t="s">
        <v>88</v>
      </c>
      <c r="H291" s="2">
        <v>11</v>
      </c>
      <c r="I291" s="2">
        <v>12</v>
      </c>
      <c r="J291" s="2">
        <v>0.0998</v>
      </c>
      <c r="K291" s="2" t="s">
        <v>3477</v>
      </c>
      <c r="L291" s="2" t="s">
        <v>21</v>
      </c>
      <c r="M291" s="2" t="s">
        <v>2654</v>
      </c>
      <c r="N291" s="2">
        <v>3509201.13446</v>
      </c>
      <c r="O291" s="2">
        <v>83552.4079633</v>
      </c>
    </row>
    <row r="292" spans="1:15">
      <c r="A292" s="2" t="s">
        <v>2551</v>
      </c>
      <c r="B292" s="2" t="s">
        <v>154</v>
      </c>
      <c r="C292" s="2">
        <v>13.0359081842</v>
      </c>
      <c r="D292" s="2" t="s">
        <v>17</v>
      </c>
      <c r="E292" s="2">
        <v>38830.1796347</v>
      </c>
      <c r="F292" s="2" t="s">
        <v>155</v>
      </c>
      <c r="G292" s="2" t="s">
        <v>30</v>
      </c>
      <c r="H292" s="2">
        <v>4</v>
      </c>
      <c r="I292" s="2">
        <v>5</v>
      </c>
      <c r="J292" s="2">
        <v>0.1573</v>
      </c>
      <c r="K292" s="2" t="s">
        <v>3478</v>
      </c>
      <c r="L292" s="2" t="s">
        <v>21</v>
      </c>
      <c r="M292" s="2" t="s">
        <v>2654</v>
      </c>
      <c r="N292" s="2">
        <v>1082914.35957</v>
      </c>
      <c r="O292" s="2">
        <v>83301.1045824</v>
      </c>
    </row>
    <row r="293" spans="1:15">
      <c r="A293" s="2" t="s">
        <v>3479</v>
      </c>
      <c r="B293" s="2" t="s">
        <v>3480</v>
      </c>
      <c r="C293" s="2">
        <v>2.82850792388</v>
      </c>
      <c r="D293" s="2" t="s">
        <v>17</v>
      </c>
      <c r="E293" s="2">
        <v>19051.8061347</v>
      </c>
      <c r="F293" s="2" t="s">
        <v>3481</v>
      </c>
      <c r="G293" s="2">
        <v>1</v>
      </c>
      <c r="H293" s="2">
        <v>1</v>
      </c>
      <c r="I293" s="2">
        <v>1</v>
      </c>
      <c r="J293" s="2">
        <v>0.0585</v>
      </c>
      <c r="K293" s="2">
        <v>15023</v>
      </c>
      <c r="L293" s="2" t="s">
        <v>21</v>
      </c>
      <c r="M293" s="2" t="s">
        <v>2654</v>
      </c>
      <c r="N293" s="2">
        <v>662900.803047</v>
      </c>
      <c r="O293" s="2">
        <v>82862.6003808</v>
      </c>
    </row>
    <row r="294" spans="1:15">
      <c r="A294" s="2" t="s">
        <v>3482</v>
      </c>
      <c r="B294" s="2" t="s">
        <v>3483</v>
      </c>
      <c r="C294" s="2">
        <v>7.09142243915</v>
      </c>
      <c r="D294" s="2" t="s">
        <v>17</v>
      </c>
      <c r="E294" s="2">
        <v>54646.5208647002</v>
      </c>
      <c r="F294" s="2" t="s">
        <v>3484</v>
      </c>
      <c r="G294" s="2" t="s">
        <v>40</v>
      </c>
      <c r="H294" s="2">
        <v>2</v>
      </c>
      <c r="I294" s="2">
        <v>2</v>
      </c>
      <c r="J294" s="2">
        <v>0.0519</v>
      </c>
      <c r="K294" s="2" t="s">
        <v>3485</v>
      </c>
      <c r="L294" s="2" t="s">
        <v>21</v>
      </c>
      <c r="M294" s="2" t="s">
        <v>2654</v>
      </c>
      <c r="N294" s="2">
        <v>1896744.66227</v>
      </c>
      <c r="O294" s="2">
        <v>82467.1592289</v>
      </c>
    </row>
    <row r="295" spans="1:15">
      <c r="A295" s="2" t="s">
        <v>1226</v>
      </c>
      <c r="B295" s="2" t="s">
        <v>3486</v>
      </c>
      <c r="C295" s="2">
        <v>13.4504360741</v>
      </c>
      <c r="D295" s="2" t="s">
        <v>17</v>
      </c>
      <c r="E295" s="2">
        <v>25395.2648147</v>
      </c>
      <c r="F295" s="2" t="s">
        <v>3487</v>
      </c>
      <c r="G295" s="2" t="s">
        <v>30</v>
      </c>
      <c r="H295" s="2">
        <v>4</v>
      </c>
      <c r="I295" s="2">
        <v>6</v>
      </c>
      <c r="J295" s="2">
        <v>0.2944</v>
      </c>
      <c r="K295" s="2" t="s">
        <v>3488</v>
      </c>
      <c r="L295" s="2" t="s">
        <v>21</v>
      </c>
      <c r="M295" s="2" t="s">
        <v>2654</v>
      </c>
      <c r="N295" s="2">
        <v>1153741.95966</v>
      </c>
      <c r="O295" s="2">
        <v>82410.1399759</v>
      </c>
    </row>
    <row r="296" spans="1:15">
      <c r="A296" s="2" t="s">
        <v>577</v>
      </c>
      <c r="B296" s="2" t="s">
        <v>3489</v>
      </c>
      <c r="C296" s="2">
        <v>18.1674249666</v>
      </c>
      <c r="D296" s="2" t="s">
        <v>17</v>
      </c>
      <c r="E296" s="2">
        <v>28267.0330247</v>
      </c>
      <c r="F296" s="2" t="s">
        <v>3490</v>
      </c>
      <c r="G296" s="2" t="s">
        <v>132</v>
      </c>
      <c r="H296" s="2">
        <v>5</v>
      </c>
      <c r="I296" s="2">
        <v>7</v>
      </c>
      <c r="J296" s="2">
        <v>0.214</v>
      </c>
      <c r="K296" s="2" t="s">
        <v>3491</v>
      </c>
      <c r="L296" s="2" t="s">
        <v>21</v>
      </c>
      <c r="M296" s="2" t="s">
        <v>2654</v>
      </c>
      <c r="N296" s="2">
        <v>1710623.68497</v>
      </c>
      <c r="O296" s="2">
        <v>81458.2707127</v>
      </c>
    </row>
    <row r="297" spans="1:15">
      <c r="A297" s="2" t="s">
        <v>1955</v>
      </c>
      <c r="B297" s="2" t="s">
        <v>3492</v>
      </c>
      <c r="C297" s="2">
        <v>3.52629878219</v>
      </c>
      <c r="D297" s="2" t="s">
        <v>17</v>
      </c>
      <c r="E297" s="2">
        <v>10516.3213547</v>
      </c>
      <c r="F297" s="2" t="s">
        <v>3493</v>
      </c>
      <c r="G297" s="2">
        <v>1</v>
      </c>
      <c r="H297" s="2">
        <v>1</v>
      </c>
      <c r="I297" s="2">
        <v>3</v>
      </c>
      <c r="J297" s="2">
        <v>0.1011</v>
      </c>
      <c r="K297" s="2" t="s">
        <v>3494</v>
      </c>
      <c r="L297" s="2" t="s">
        <v>21</v>
      </c>
      <c r="M297" s="2" t="s">
        <v>2654</v>
      </c>
      <c r="N297" s="2">
        <v>488702.038937</v>
      </c>
      <c r="O297" s="2">
        <v>81450.3398228</v>
      </c>
    </row>
    <row r="298" spans="1:15">
      <c r="A298" s="2" t="s">
        <v>1096</v>
      </c>
      <c r="B298" s="2" t="s">
        <v>588</v>
      </c>
      <c r="C298" s="2">
        <v>43.5601267723</v>
      </c>
      <c r="D298" s="2" t="s">
        <v>17</v>
      </c>
      <c r="E298" s="2">
        <v>52516.1533747001</v>
      </c>
      <c r="F298" s="2" t="s">
        <v>3495</v>
      </c>
      <c r="G298" s="2" t="s">
        <v>88</v>
      </c>
      <c r="H298" s="2">
        <v>11</v>
      </c>
      <c r="I298" s="2">
        <v>16</v>
      </c>
      <c r="J298" s="2">
        <v>0.3443</v>
      </c>
      <c r="K298" s="2" t="s">
        <v>3496</v>
      </c>
      <c r="L298" s="2" t="s">
        <v>21</v>
      </c>
      <c r="M298" s="2" t="s">
        <v>2654</v>
      </c>
      <c r="N298" s="2">
        <v>2603348.48871</v>
      </c>
      <c r="O298" s="2">
        <v>81354.640272</v>
      </c>
    </row>
    <row r="299" spans="1:15">
      <c r="A299" s="2" t="s">
        <v>2065</v>
      </c>
      <c r="B299" s="2" t="s">
        <v>1864</v>
      </c>
      <c r="C299" s="2">
        <v>10.7474732132</v>
      </c>
      <c r="D299" s="2" t="s">
        <v>17</v>
      </c>
      <c r="E299" s="2">
        <v>44238.1976847001</v>
      </c>
      <c r="F299" s="2" t="s">
        <v>3497</v>
      </c>
      <c r="G299" s="2" t="s">
        <v>186</v>
      </c>
      <c r="H299" s="2">
        <v>3</v>
      </c>
      <c r="I299" s="2">
        <v>4</v>
      </c>
      <c r="J299" s="2">
        <v>0.073</v>
      </c>
      <c r="K299" s="2" t="s">
        <v>3498</v>
      </c>
      <c r="L299" s="2" t="s">
        <v>21</v>
      </c>
      <c r="M299" s="2" t="s">
        <v>2654</v>
      </c>
      <c r="N299" s="2">
        <v>1622959.84773</v>
      </c>
      <c r="O299" s="2">
        <v>81147.9923863</v>
      </c>
    </row>
    <row r="300" spans="1:15">
      <c r="A300" s="2" t="s">
        <v>3499</v>
      </c>
      <c r="B300" s="2" t="s">
        <v>1359</v>
      </c>
      <c r="C300" s="2">
        <v>5.6992015916</v>
      </c>
      <c r="D300" s="2" t="s">
        <v>17</v>
      </c>
      <c r="E300" s="2">
        <v>32350.6663547</v>
      </c>
      <c r="F300" s="2" t="s">
        <v>3500</v>
      </c>
      <c r="G300" s="2" t="s">
        <v>40</v>
      </c>
      <c r="H300" s="2">
        <v>2</v>
      </c>
      <c r="I300" s="2">
        <v>2</v>
      </c>
      <c r="J300" s="2">
        <v>0.0532</v>
      </c>
      <c r="K300" s="2" t="s">
        <v>3501</v>
      </c>
      <c r="L300" s="2" t="s">
        <v>21</v>
      </c>
      <c r="M300" s="2" t="s">
        <v>2654</v>
      </c>
      <c r="N300" s="2">
        <v>1496215.63537</v>
      </c>
      <c r="O300" s="2">
        <v>78748.1913353</v>
      </c>
    </row>
    <row r="301" spans="1:15">
      <c r="A301" s="2" t="s">
        <v>2605</v>
      </c>
      <c r="B301" s="2" t="s">
        <v>3502</v>
      </c>
      <c r="C301" s="2">
        <v>9.57147748521</v>
      </c>
      <c r="D301" s="2" t="s">
        <v>17</v>
      </c>
      <c r="E301" s="2">
        <v>116098.8078747</v>
      </c>
      <c r="F301" s="2" t="s">
        <v>3503</v>
      </c>
      <c r="G301" s="2" t="s">
        <v>186</v>
      </c>
      <c r="H301" s="2">
        <v>3</v>
      </c>
      <c r="I301" s="2">
        <v>3</v>
      </c>
      <c r="J301" s="2">
        <v>0.033</v>
      </c>
      <c r="K301" s="2" t="s">
        <v>3504</v>
      </c>
      <c r="L301" s="2" t="s">
        <v>21</v>
      </c>
      <c r="M301" s="2" t="s">
        <v>2654</v>
      </c>
      <c r="N301" s="2">
        <v>4723808.45253</v>
      </c>
      <c r="O301" s="2">
        <v>78730.1408756</v>
      </c>
    </row>
    <row r="302" spans="1:15">
      <c r="A302" s="2" t="s">
        <v>3505</v>
      </c>
      <c r="B302" s="2" t="s">
        <v>3506</v>
      </c>
      <c r="C302" s="2">
        <v>2.14680700709</v>
      </c>
      <c r="D302" s="2" t="s">
        <v>17</v>
      </c>
      <c r="E302" s="2">
        <v>28449.8395247</v>
      </c>
      <c r="F302" s="2" t="s">
        <v>3507</v>
      </c>
      <c r="G302" s="2">
        <v>1</v>
      </c>
      <c r="H302" s="2">
        <v>1</v>
      </c>
      <c r="I302" s="2">
        <v>1</v>
      </c>
      <c r="J302" s="2">
        <v>0.0276</v>
      </c>
      <c r="K302" s="2">
        <v>5675</v>
      </c>
      <c r="L302" s="2" t="s">
        <v>21</v>
      </c>
      <c r="M302" s="2" t="s">
        <v>2654</v>
      </c>
      <c r="N302" s="2">
        <v>1180194.00727</v>
      </c>
      <c r="O302" s="2">
        <v>78679.600485</v>
      </c>
    </row>
    <row r="303" spans="1:15">
      <c r="A303" s="2" t="s">
        <v>3508</v>
      </c>
      <c r="B303" s="2" t="s">
        <v>2097</v>
      </c>
      <c r="C303" s="2">
        <v>22.99529391</v>
      </c>
      <c r="D303" s="2" t="s">
        <v>17</v>
      </c>
      <c r="E303" s="2">
        <v>25739.3488547</v>
      </c>
      <c r="F303" s="2" t="s">
        <v>3509</v>
      </c>
      <c r="G303" s="2" t="s">
        <v>82</v>
      </c>
      <c r="H303" s="2">
        <v>6</v>
      </c>
      <c r="I303" s="2">
        <v>7</v>
      </c>
      <c r="J303" s="2">
        <v>0.3216</v>
      </c>
      <c r="K303" s="2" t="s">
        <v>3510</v>
      </c>
      <c r="L303" s="2" t="s">
        <v>21</v>
      </c>
      <c r="M303" s="2" t="s">
        <v>2654</v>
      </c>
      <c r="N303" s="2">
        <v>1333210.88839</v>
      </c>
      <c r="O303" s="2">
        <v>78424.1699056</v>
      </c>
    </row>
    <row r="304" spans="1:15">
      <c r="A304" s="2" t="s">
        <v>1412</v>
      </c>
      <c r="B304" s="2" t="s">
        <v>386</v>
      </c>
      <c r="C304" s="2">
        <v>17.2130483776</v>
      </c>
      <c r="D304" s="2" t="s">
        <v>17</v>
      </c>
      <c r="E304" s="2">
        <v>42299.4499647</v>
      </c>
      <c r="F304" s="2" t="s">
        <v>3511</v>
      </c>
      <c r="G304" s="2" t="s">
        <v>132</v>
      </c>
      <c r="H304" s="2">
        <v>5</v>
      </c>
      <c r="I304" s="2">
        <v>6</v>
      </c>
      <c r="J304" s="2">
        <v>0.1694</v>
      </c>
      <c r="K304" s="2" t="s">
        <v>3512</v>
      </c>
      <c r="L304" s="2" t="s">
        <v>21</v>
      </c>
      <c r="M304" s="2" t="s">
        <v>2654</v>
      </c>
      <c r="N304" s="2">
        <v>1637230.57178</v>
      </c>
      <c r="O304" s="2">
        <v>77963.3605611</v>
      </c>
    </row>
    <row r="305" spans="1:15">
      <c r="A305" s="2" t="s">
        <v>992</v>
      </c>
      <c r="B305" s="2" t="s">
        <v>3513</v>
      </c>
      <c r="C305" s="2">
        <v>19.156067074</v>
      </c>
      <c r="D305" s="2" t="s">
        <v>17</v>
      </c>
      <c r="E305" s="2">
        <v>20548.5549547</v>
      </c>
      <c r="F305" s="2" t="s">
        <v>3514</v>
      </c>
      <c r="G305" s="2" t="s">
        <v>132</v>
      </c>
      <c r="H305" s="2">
        <v>5</v>
      </c>
      <c r="I305" s="2">
        <v>8</v>
      </c>
      <c r="J305" s="2">
        <v>0.4</v>
      </c>
      <c r="K305" s="2" t="s">
        <v>3515</v>
      </c>
      <c r="L305" s="2" t="s">
        <v>21</v>
      </c>
      <c r="M305" s="2" t="s">
        <v>2654</v>
      </c>
      <c r="N305" s="2">
        <v>621440.791261</v>
      </c>
      <c r="O305" s="2">
        <v>77680.0989076</v>
      </c>
    </row>
    <row r="306" spans="1:15">
      <c r="A306" s="2" t="s">
        <v>283</v>
      </c>
      <c r="B306" s="2" t="s">
        <v>258</v>
      </c>
      <c r="C306" s="2">
        <v>14.2818323426</v>
      </c>
      <c r="D306" s="2" t="s">
        <v>17</v>
      </c>
      <c r="E306" s="2">
        <v>65334.3044147003</v>
      </c>
      <c r="F306" s="2" t="s">
        <v>3516</v>
      </c>
      <c r="G306" s="2" t="s">
        <v>132</v>
      </c>
      <c r="H306" s="2">
        <v>5</v>
      </c>
      <c r="I306" s="2">
        <v>8</v>
      </c>
      <c r="J306" s="2">
        <v>0.0806</v>
      </c>
      <c r="K306" s="2" t="s">
        <v>3517</v>
      </c>
      <c r="L306" s="2" t="s">
        <v>21</v>
      </c>
      <c r="M306" s="2" t="s">
        <v>2654</v>
      </c>
      <c r="N306" s="2">
        <v>2480795.22674</v>
      </c>
      <c r="O306" s="2">
        <v>77524.8508357</v>
      </c>
    </row>
    <row r="307" spans="1:15">
      <c r="A307" s="2" t="s">
        <v>3518</v>
      </c>
      <c r="B307" s="2" t="s">
        <v>1919</v>
      </c>
      <c r="C307" s="2">
        <v>30.9151777913</v>
      </c>
      <c r="D307" s="2" t="s">
        <v>17</v>
      </c>
      <c r="E307" s="2">
        <v>60471.0074847001</v>
      </c>
      <c r="F307" s="2" t="s">
        <v>3519</v>
      </c>
      <c r="G307" s="2" t="s">
        <v>144</v>
      </c>
      <c r="H307" s="2">
        <v>9</v>
      </c>
      <c r="I307" s="2">
        <v>10</v>
      </c>
      <c r="J307" s="2">
        <v>0.177</v>
      </c>
      <c r="K307" s="2" t="s">
        <v>3520</v>
      </c>
      <c r="L307" s="2" t="s">
        <v>21</v>
      </c>
      <c r="M307" s="2" t="s">
        <v>2654</v>
      </c>
      <c r="N307" s="2">
        <v>2152891.66007</v>
      </c>
      <c r="O307" s="2">
        <v>76888.9878598</v>
      </c>
    </row>
    <row r="308" spans="1:15">
      <c r="A308" s="2" t="s">
        <v>1535</v>
      </c>
      <c r="B308" s="2" t="s">
        <v>796</v>
      </c>
      <c r="C308" s="2">
        <v>27.834876716</v>
      </c>
      <c r="D308" s="2" t="s">
        <v>17</v>
      </c>
      <c r="E308" s="2">
        <v>38412.9625147</v>
      </c>
      <c r="F308" s="2" t="s">
        <v>3521</v>
      </c>
      <c r="G308" s="2" t="s">
        <v>94</v>
      </c>
      <c r="H308" s="2">
        <v>8</v>
      </c>
      <c r="I308" s="2">
        <v>8</v>
      </c>
      <c r="J308" s="2">
        <v>0.273</v>
      </c>
      <c r="K308" s="2" t="s">
        <v>3522</v>
      </c>
      <c r="L308" s="2" t="s">
        <v>21</v>
      </c>
      <c r="M308" s="2" t="s">
        <v>2654</v>
      </c>
      <c r="N308" s="2">
        <v>1534817.19028</v>
      </c>
      <c r="O308" s="2">
        <v>76740.859514</v>
      </c>
    </row>
    <row r="309" spans="1:15">
      <c r="A309" s="2" t="s">
        <v>3523</v>
      </c>
      <c r="B309" s="2" t="s">
        <v>1708</v>
      </c>
      <c r="C309" s="2">
        <v>14.9458842428</v>
      </c>
      <c r="D309" s="2" t="s">
        <v>17</v>
      </c>
      <c r="E309" s="2">
        <v>114620.156604701</v>
      </c>
      <c r="F309" s="2" t="s">
        <v>3524</v>
      </c>
      <c r="G309" s="2" t="s">
        <v>132</v>
      </c>
      <c r="H309" s="2">
        <v>5</v>
      </c>
      <c r="I309" s="2">
        <v>5</v>
      </c>
      <c r="J309" s="2">
        <v>0.0515</v>
      </c>
      <c r="K309" s="2" t="s">
        <v>3525</v>
      </c>
      <c r="L309" s="2" t="s">
        <v>21</v>
      </c>
      <c r="M309" s="2" t="s">
        <v>2654</v>
      </c>
      <c r="N309" s="2">
        <v>4291072.01599</v>
      </c>
      <c r="O309" s="2">
        <v>76626.2859999</v>
      </c>
    </row>
    <row r="310" spans="1:15">
      <c r="A310" s="2" t="s">
        <v>2614</v>
      </c>
      <c r="B310" s="2" t="s">
        <v>3526</v>
      </c>
      <c r="C310" s="2">
        <v>20.4600018348</v>
      </c>
      <c r="D310" s="2" t="s">
        <v>17</v>
      </c>
      <c r="E310" s="2">
        <v>38966.6096747001</v>
      </c>
      <c r="F310" s="2" t="s">
        <v>3527</v>
      </c>
      <c r="G310" s="2" t="s">
        <v>82</v>
      </c>
      <c r="H310" s="2">
        <v>6</v>
      </c>
      <c r="I310" s="2">
        <v>9</v>
      </c>
      <c r="J310" s="2">
        <v>0.1818</v>
      </c>
      <c r="K310" s="2" t="s">
        <v>3528</v>
      </c>
      <c r="L310" s="2" t="s">
        <v>21</v>
      </c>
      <c r="M310" s="2" t="s">
        <v>2654</v>
      </c>
      <c r="N310" s="2">
        <v>1681239.88047</v>
      </c>
      <c r="O310" s="2">
        <v>76419.994567</v>
      </c>
    </row>
    <row r="311" spans="1:15">
      <c r="A311" s="2" t="s">
        <v>2312</v>
      </c>
      <c r="B311" s="2" t="s">
        <v>3529</v>
      </c>
      <c r="C311" s="2">
        <v>15.0314847122</v>
      </c>
      <c r="D311" s="2" t="s">
        <v>17</v>
      </c>
      <c r="E311" s="2">
        <v>27191.2178947</v>
      </c>
      <c r="F311" s="2" t="s">
        <v>3530</v>
      </c>
      <c r="G311" s="2" t="s">
        <v>132</v>
      </c>
      <c r="H311" s="2">
        <v>5</v>
      </c>
      <c r="I311" s="2">
        <v>5</v>
      </c>
      <c r="J311" s="2">
        <v>0.2479</v>
      </c>
      <c r="K311" s="2" t="s">
        <v>3531</v>
      </c>
      <c r="L311" s="2" t="s">
        <v>21</v>
      </c>
      <c r="M311" s="2" t="s">
        <v>2654</v>
      </c>
      <c r="N311" s="2">
        <v>1366995.61681</v>
      </c>
      <c r="O311" s="2">
        <v>75944.2009337</v>
      </c>
    </row>
    <row r="312" spans="1:15">
      <c r="A312" s="2" t="s">
        <v>3532</v>
      </c>
      <c r="B312" s="2" t="s">
        <v>3533</v>
      </c>
      <c r="C312" s="2">
        <v>67.6443714491</v>
      </c>
      <c r="D312" s="2" t="s">
        <v>17</v>
      </c>
      <c r="E312" s="2">
        <v>132437.562354701</v>
      </c>
      <c r="F312" s="2" t="s">
        <v>3534</v>
      </c>
      <c r="G312" s="2" t="s">
        <v>309</v>
      </c>
      <c r="H312" s="2">
        <v>20</v>
      </c>
      <c r="I312" s="2">
        <v>28</v>
      </c>
      <c r="J312" s="2">
        <v>0.2014</v>
      </c>
      <c r="K312" s="2" t="s">
        <v>3535</v>
      </c>
      <c r="L312" s="2" t="s">
        <v>21</v>
      </c>
      <c r="M312" s="2" t="s">
        <v>2654</v>
      </c>
      <c r="N312" s="2">
        <v>5312934.52767</v>
      </c>
      <c r="O312" s="2">
        <v>75899.0646811</v>
      </c>
    </row>
    <row r="313" spans="1:15">
      <c r="A313" s="2" t="s">
        <v>631</v>
      </c>
      <c r="B313" s="2" t="s">
        <v>1331</v>
      </c>
      <c r="C313" s="2">
        <v>91.639645282</v>
      </c>
      <c r="D313" s="2" t="s">
        <v>17</v>
      </c>
      <c r="E313" s="2">
        <v>218489.338134701</v>
      </c>
      <c r="F313" s="2" t="s">
        <v>3536</v>
      </c>
      <c r="G313" s="2" t="s">
        <v>3537</v>
      </c>
      <c r="H313" s="2">
        <v>31</v>
      </c>
      <c r="I313" s="2">
        <v>32</v>
      </c>
      <c r="J313" s="2">
        <v>0.1731</v>
      </c>
      <c r="K313" s="2" t="s">
        <v>3538</v>
      </c>
      <c r="L313" s="2" t="s">
        <v>21</v>
      </c>
      <c r="M313" s="2" t="s">
        <v>2654</v>
      </c>
      <c r="N313" s="2">
        <v>8763520.16024</v>
      </c>
      <c r="O313" s="2">
        <v>75547.5875883</v>
      </c>
    </row>
    <row r="314" spans="1:15">
      <c r="A314" s="2" t="s">
        <v>672</v>
      </c>
      <c r="B314" s="2" t="s">
        <v>1612</v>
      </c>
      <c r="C314" s="2">
        <v>7.36936467972</v>
      </c>
      <c r="D314" s="2" t="s">
        <v>17</v>
      </c>
      <c r="E314" s="2">
        <v>35663.1588447</v>
      </c>
      <c r="F314" s="2" t="s">
        <v>3539</v>
      </c>
      <c r="G314" s="2" t="s">
        <v>40</v>
      </c>
      <c r="H314" s="2">
        <v>2</v>
      </c>
      <c r="I314" s="2">
        <v>2</v>
      </c>
      <c r="J314" s="2">
        <v>0.0965</v>
      </c>
      <c r="K314" s="2" t="s">
        <v>3540</v>
      </c>
      <c r="L314" s="2" t="s">
        <v>21</v>
      </c>
      <c r="M314" s="2" t="s">
        <v>2654</v>
      </c>
      <c r="N314" s="2">
        <v>1283669.6661</v>
      </c>
      <c r="O314" s="2">
        <v>75509.9803588</v>
      </c>
    </row>
    <row r="315" spans="1:15">
      <c r="A315" s="2" t="s">
        <v>3541</v>
      </c>
      <c r="B315" s="2" t="s">
        <v>1036</v>
      </c>
      <c r="C315" s="2">
        <v>23.6550975723</v>
      </c>
      <c r="D315" s="2" t="s">
        <v>17</v>
      </c>
      <c r="E315" s="2">
        <v>39711.2198147</v>
      </c>
      <c r="F315" s="2" t="s">
        <v>3542</v>
      </c>
      <c r="G315" s="2" t="s">
        <v>46</v>
      </c>
      <c r="H315" s="2">
        <v>7</v>
      </c>
      <c r="I315" s="2">
        <v>10</v>
      </c>
      <c r="J315" s="2">
        <v>0.2129</v>
      </c>
      <c r="K315" s="2" t="s">
        <v>3543</v>
      </c>
      <c r="L315" s="2" t="s">
        <v>21</v>
      </c>
      <c r="M315" s="2" t="s">
        <v>2654</v>
      </c>
      <c r="N315" s="2">
        <v>1803696.01706</v>
      </c>
      <c r="O315" s="2">
        <v>75154.0007108</v>
      </c>
    </row>
    <row r="316" spans="1:15">
      <c r="A316" s="2" t="s">
        <v>3544</v>
      </c>
      <c r="B316" s="2" t="s">
        <v>2447</v>
      </c>
      <c r="C316" s="2">
        <v>5.02683652896</v>
      </c>
      <c r="D316" s="2" t="s">
        <v>17</v>
      </c>
      <c r="E316" s="2">
        <v>23544.1010147</v>
      </c>
      <c r="F316" s="2" t="s">
        <v>3545</v>
      </c>
      <c r="G316" s="2" t="s">
        <v>40</v>
      </c>
      <c r="H316" s="2">
        <v>2</v>
      </c>
      <c r="I316" s="2">
        <v>2</v>
      </c>
      <c r="J316" s="2">
        <v>0.0829</v>
      </c>
      <c r="K316" s="2" t="s">
        <v>3546</v>
      </c>
      <c r="L316" s="2" t="s">
        <v>21</v>
      </c>
      <c r="M316" s="2" t="s">
        <v>2654</v>
      </c>
      <c r="N316" s="2">
        <v>825414.456183</v>
      </c>
      <c r="O316" s="2">
        <v>75037.6778349</v>
      </c>
    </row>
    <row r="317" spans="1:15">
      <c r="A317" s="2" t="s">
        <v>3547</v>
      </c>
      <c r="B317" s="2" t="s">
        <v>2169</v>
      </c>
      <c r="C317" s="2">
        <v>43.7494692397</v>
      </c>
      <c r="D317" s="2" t="s">
        <v>17</v>
      </c>
      <c r="E317" s="2">
        <v>109798.0382947</v>
      </c>
      <c r="F317" s="2" t="s">
        <v>3548</v>
      </c>
      <c r="G317" s="2" t="s">
        <v>112</v>
      </c>
      <c r="H317" s="2">
        <v>13</v>
      </c>
      <c r="I317" s="2">
        <v>15</v>
      </c>
      <c r="J317" s="2">
        <v>0.1411</v>
      </c>
      <c r="K317" s="2" t="s">
        <v>3549</v>
      </c>
      <c r="L317" s="2" t="s">
        <v>21</v>
      </c>
      <c r="M317" s="2" t="s">
        <v>2654</v>
      </c>
      <c r="N317" s="2">
        <v>4008786.40224</v>
      </c>
      <c r="O317" s="2">
        <v>72887.0254952</v>
      </c>
    </row>
    <row r="318" spans="1:15">
      <c r="A318" s="2" t="s">
        <v>504</v>
      </c>
      <c r="B318" s="2" t="s">
        <v>574</v>
      </c>
      <c r="C318" s="2">
        <v>7.36936467972</v>
      </c>
      <c r="D318" s="2" t="s">
        <v>17</v>
      </c>
      <c r="E318" s="2">
        <v>26855.0926047</v>
      </c>
      <c r="F318" s="2" t="s">
        <v>3550</v>
      </c>
      <c r="G318" s="2" t="s">
        <v>40</v>
      </c>
      <c r="H318" s="2">
        <v>2</v>
      </c>
      <c r="I318" s="2">
        <v>2</v>
      </c>
      <c r="J318" s="2">
        <v>0.0919</v>
      </c>
      <c r="K318" s="2" t="s">
        <v>3551</v>
      </c>
      <c r="L318" s="2" t="s">
        <v>21</v>
      </c>
      <c r="M318" s="2" t="s">
        <v>2654</v>
      </c>
      <c r="N318" s="2">
        <v>800103.343185</v>
      </c>
      <c r="O318" s="2">
        <v>72736.6675623</v>
      </c>
    </row>
    <row r="319" spans="1:15">
      <c r="A319" s="2" t="s">
        <v>3552</v>
      </c>
      <c r="B319" s="2" t="s">
        <v>2374</v>
      </c>
      <c r="C319" s="2">
        <v>9.33104438271</v>
      </c>
      <c r="D319" s="2" t="s">
        <v>17</v>
      </c>
      <c r="E319" s="2">
        <v>53829.6890547001</v>
      </c>
      <c r="F319" s="2" t="s">
        <v>3553</v>
      </c>
      <c r="G319" s="2" t="s">
        <v>186</v>
      </c>
      <c r="H319" s="2">
        <v>3</v>
      </c>
      <c r="I319" s="2">
        <v>3</v>
      </c>
      <c r="J319" s="2">
        <v>0.0758</v>
      </c>
      <c r="K319" s="2" t="s">
        <v>3554</v>
      </c>
      <c r="L319" s="2" t="s">
        <v>21</v>
      </c>
      <c r="M319" s="2" t="s">
        <v>2654</v>
      </c>
      <c r="N319" s="2">
        <v>2181542.59783</v>
      </c>
      <c r="O319" s="2">
        <v>72718.0865942</v>
      </c>
    </row>
    <row r="320" spans="1:15">
      <c r="A320" s="2" t="s">
        <v>825</v>
      </c>
      <c r="B320" s="2" t="s">
        <v>3555</v>
      </c>
      <c r="C320" s="2">
        <v>33.4136075381</v>
      </c>
      <c r="D320" s="2" t="s">
        <v>17</v>
      </c>
      <c r="E320" s="2">
        <v>92156.7097047007</v>
      </c>
      <c r="F320" s="2" t="s">
        <v>3556</v>
      </c>
      <c r="G320" s="2" t="s">
        <v>88</v>
      </c>
      <c r="H320" s="2">
        <v>11</v>
      </c>
      <c r="I320" s="2">
        <v>11</v>
      </c>
      <c r="J320" s="2">
        <v>0.1313</v>
      </c>
      <c r="K320" s="2" t="s">
        <v>3557</v>
      </c>
      <c r="L320" s="2" t="s">
        <v>21</v>
      </c>
      <c r="M320" s="2" t="s">
        <v>2654</v>
      </c>
      <c r="N320" s="2">
        <v>3263788.37191</v>
      </c>
      <c r="O320" s="2">
        <v>72528.630487</v>
      </c>
    </row>
    <row r="321" spans="1:15">
      <c r="A321" s="2" t="s">
        <v>2018</v>
      </c>
      <c r="B321" s="2" t="s">
        <v>2144</v>
      </c>
      <c r="C321" s="2">
        <v>15.286166465</v>
      </c>
      <c r="D321" s="2" t="s">
        <v>17</v>
      </c>
      <c r="E321" s="2">
        <v>42374.8147547</v>
      </c>
      <c r="F321" s="2" t="s">
        <v>3558</v>
      </c>
      <c r="G321" s="2" t="s">
        <v>30</v>
      </c>
      <c r="H321" s="2">
        <v>4</v>
      </c>
      <c r="I321" s="2">
        <v>4</v>
      </c>
      <c r="J321" s="2">
        <v>0.1143</v>
      </c>
      <c r="K321" s="2" t="s">
        <v>3559</v>
      </c>
      <c r="L321" s="2" t="s">
        <v>21</v>
      </c>
      <c r="M321" s="2" t="s">
        <v>2654</v>
      </c>
      <c r="N321" s="2">
        <v>1649577.19328</v>
      </c>
      <c r="O321" s="2">
        <v>71720.7475338</v>
      </c>
    </row>
    <row r="322" spans="1:15">
      <c r="A322" s="2" t="s">
        <v>2191</v>
      </c>
      <c r="B322" s="2" t="s">
        <v>3560</v>
      </c>
      <c r="C322" s="2">
        <v>5.21684463431</v>
      </c>
      <c r="D322" s="2" t="s">
        <v>17</v>
      </c>
      <c r="E322" s="2">
        <v>29973.4925347</v>
      </c>
      <c r="F322" s="2" t="s">
        <v>3561</v>
      </c>
      <c r="G322" s="2" t="s">
        <v>40</v>
      </c>
      <c r="H322" s="2">
        <v>2</v>
      </c>
      <c r="I322" s="2">
        <v>2</v>
      </c>
      <c r="J322" s="2">
        <v>0.0789</v>
      </c>
      <c r="K322" s="2" t="s">
        <v>3562</v>
      </c>
      <c r="L322" s="2" t="s">
        <v>21</v>
      </c>
      <c r="M322" s="2" t="s">
        <v>2654</v>
      </c>
      <c r="N322" s="2">
        <v>1215157.58852</v>
      </c>
      <c r="O322" s="2">
        <v>71479.8581483</v>
      </c>
    </row>
    <row r="323" spans="1:15">
      <c r="A323" s="2" t="s">
        <v>3563</v>
      </c>
      <c r="B323" s="2" t="s">
        <v>3564</v>
      </c>
      <c r="C323" s="2">
        <v>12.4163975634</v>
      </c>
      <c r="D323" s="2" t="s">
        <v>17</v>
      </c>
      <c r="E323" s="2">
        <v>36834.4579147</v>
      </c>
      <c r="F323" s="2" t="s">
        <v>3565</v>
      </c>
      <c r="G323" s="2" t="s">
        <v>186</v>
      </c>
      <c r="H323" s="2">
        <v>3</v>
      </c>
      <c r="I323" s="2">
        <v>3</v>
      </c>
      <c r="J323" s="2">
        <v>0.0648</v>
      </c>
      <c r="K323" s="2" t="s">
        <v>3566</v>
      </c>
      <c r="L323" s="2" t="s">
        <v>3567</v>
      </c>
      <c r="M323" s="2" t="s">
        <v>2654</v>
      </c>
      <c r="N323" s="2">
        <v>1355522.10479</v>
      </c>
      <c r="O323" s="2">
        <v>71343.2686732</v>
      </c>
    </row>
    <row r="324" spans="1:15">
      <c r="A324" s="2" t="s">
        <v>1643</v>
      </c>
      <c r="B324" s="2" t="s">
        <v>3568</v>
      </c>
      <c r="C324" s="2">
        <v>18.4276024426</v>
      </c>
      <c r="D324" s="2" t="s">
        <v>17</v>
      </c>
      <c r="E324" s="2">
        <v>30702.9556347</v>
      </c>
      <c r="F324" s="2" t="s">
        <v>3569</v>
      </c>
      <c r="G324" s="2" t="s">
        <v>132</v>
      </c>
      <c r="H324" s="2">
        <v>5</v>
      </c>
      <c r="I324" s="2">
        <v>5</v>
      </c>
      <c r="J324" s="2">
        <v>0.1972</v>
      </c>
      <c r="K324" s="2" t="s">
        <v>3570</v>
      </c>
      <c r="L324" s="2" t="s">
        <v>21</v>
      </c>
      <c r="M324" s="2" t="s">
        <v>2654</v>
      </c>
      <c r="N324" s="2">
        <v>1348849.03235</v>
      </c>
      <c r="O324" s="2">
        <v>70992.0543342</v>
      </c>
    </row>
    <row r="325" spans="1:15">
      <c r="A325" s="2" t="s">
        <v>1877</v>
      </c>
      <c r="B325" s="2" t="s">
        <v>3571</v>
      </c>
      <c r="C325" s="2">
        <v>3.52629878219</v>
      </c>
      <c r="D325" s="2" t="s">
        <v>17</v>
      </c>
      <c r="E325" s="2">
        <v>51829.4365847</v>
      </c>
      <c r="F325" s="2" t="s">
        <v>3572</v>
      </c>
      <c r="G325" s="2">
        <v>1</v>
      </c>
      <c r="H325" s="2">
        <v>1</v>
      </c>
      <c r="I325" s="2">
        <v>1</v>
      </c>
      <c r="J325" s="2">
        <v>0.0287</v>
      </c>
      <c r="K325" s="2">
        <v>25824</v>
      </c>
      <c r="L325" s="2" t="s">
        <v>21</v>
      </c>
      <c r="M325" s="2" t="s">
        <v>2654</v>
      </c>
      <c r="N325" s="2">
        <v>1815512.29728</v>
      </c>
      <c r="O325" s="2">
        <v>69827.3960494</v>
      </c>
    </row>
    <row r="326" spans="1:15">
      <c r="A326" s="2" t="s">
        <v>3573</v>
      </c>
      <c r="B326" s="2" t="s">
        <v>896</v>
      </c>
      <c r="C326" s="2">
        <v>10.0328713304</v>
      </c>
      <c r="D326" s="2" t="s">
        <v>17</v>
      </c>
      <c r="E326" s="2">
        <v>48765.9596947001</v>
      </c>
      <c r="F326" s="2" t="s">
        <v>3574</v>
      </c>
      <c r="G326" s="2" t="s">
        <v>30</v>
      </c>
      <c r="H326" s="2">
        <v>4</v>
      </c>
      <c r="I326" s="2">
        <v>4</v>
      </c>
      <c r="J326" s="2">
        <v>0.087</v>
      </c>
      <c r="K326" s="2" t="s">
        <v>3575</v>
      </c>
      <c r="L326" s="2" t="s">
        <v>21</v>
      </c>
      <c r="M326" s="2" t="s">
        <v>2654</v>
      </c>
      <c r="N326" s="2">
        <v>1945646.49288</v>
      </c>
      <c r="O326" s="2">
        <v>69487.3747458</v>
      </c>
    </row>
    <row r="327" spans="1:15">
      <c r="A327" s="2" t="s">
        <v>1863</v>
      </c>
      <c r="B327" s="2" t="s">
        <v>3576</v>
      </c>
      <c r="C327" s="2">
        <v>7.05741990836</v>
      </c>
      <c r="D327" s="2" t="s">
        <v>17</v>
      </c>
      <c r="E327" s="2">
        <v>24090.5326647</v>
      </c>
      <c r="F327" s="2" t="s">
        <v>3577</v>
      </c>
      <c r="G327" s="2" t="s">
        <v>186</v>
      </c>
      <c r="H327" s="2">
        <v>3</v>
      </c>
      <c r="I327" s="2">
        <v>3</v>
      </c>
      <c r="J327" s="2">
        <v>0.125</v>
      </c>
      <c r="K327" s="2" t="s">
        <v>3578</v>
      </c>
      <c r="L327" s="2" t="s">
        <v>21</v>
      </c>
      <c r="M327" s="2" t="s">
        <v>2654</v>
      </c>
      <c r="N327" s="2">
        <v>959709.001434</v>
      </c>
      <c r="O327" s="2">
        <v>68550.6429596</v>
      </c>
    </row>
    <row r="328" spans="1:15">
      <c r="A328" s="2" t="s">
        <v>543</v>
      </c>
      <c r="B328" s="2" t="s">
        <v>3579</v>
      </c>
      <c r="C328" s="2">
        <v>12.6616817169</v>
      </c>
      <c r="D328" s="2" t="s">
        <v>17</v>
      </c>
      <c r="E328" s="2">
        <v>31284.5696347</v>
      </c>
      <c r="F328" s="2" t="s">
        <v>3580</v>
      </c>
      <c r="G328" s="2" t="s">
        <v>186</v>
      </c>
      <c r="H328" s="2">
        <v>3</v>
      </c>
      <c r="I328" s="2">
        <v>4</v>
      </c>
      <c r="J328" s="2">
        <v>0.1359</v>
      </c>
      <c r="K328" s="2" t="s">
        <v>3581</v>
      </c>
      <c r="L328" s="2" t="s">
        <v>21</v>
      </c>
      <c r="M328" s="2" t="s">
        <v>2654</v>
      </c>
      <c r="N328" s="2">
        <v>752038.842081</v>
      </c>
      <c r="O328" s="2">
        <v>68367.1674619</v>
      </c>
    </row>
    <row r="329" spans="1:15">
      <c r="A329" s="2" t="s">
        <v>3582</v>
      </c>
      <c r="B329" s="2" t="s">
        <v>3583</v>
      </c>
      <c r="C329" s="2">
        <v>30.5483752342</v>
      </c>
      <c r="D329" s="2" t="s">
        <v>17</v>
      </c>
      <c r="E329" s="2">
        <v>110656.071774701</v>
      </c>
      <c r="F329" s="2" t="s">
        <v>3584</v>
      </c>
      <c r="G329" s="2" t="s">
        <v>144</v>
      </c>
      <c r="H329" s="2">
        <v>9</v>
      </c>
      <c r="I329" s="2">
        <v>9</v>
      </c>
      <c r="J329" s="2">
        <v>0.1009</v>
      </c>
      <c r="K329" s="2" t="s">
        <v>3585</v>
      </c>
      <c r="L329" s="2" t="s">
        <v>21</v>
      </c>
      <c r="M329" s="2" t="s">
        <v>2654</v>
      </c>
      <c r="N329" s="2">
        <v>4303906.17691</v>
      </c>
      <c r="O329" s="2">
        <v>68315.971062</v>
      </c>
    </row>
    <row r="330" spans="1:15">
      <c r="A330" s="2" t="s">
        <v>3586</v>
      </c>
      <c r="B330" s="2" t="s">
        <v>3587</v>
      </c>
      <c r="C330" s="2">
        <v>2.38756596534</v>
      </c>
      <c r="D330" s="2" t="s">
        <v>17</v>
      </c>
      <c r="E330" s="2">
        <v>59015.2156047001</v>
      </c>
      <c r="F330" s="2" t="s">
        <v>3588</v>
      </c>
      <c r="G330" s="2">
        <v>1</v>
      </c>
      <c r="H330" s="2">
        <v>1</v>
      </c>
      <c r="I330" s="2">
        <v>1</v>
      </c>
      <c r="J330" s="2">
        <v>0.0165</v>
      </c>
      <c r="K330" s="2">
        <v>19037</v>
      </c>
      <c r="L330" s="2" t="s">
        <v>21</v>
      </c>
      <c r="M330" s="2" t="s">
        <v>2654</v>
      </c>
      <c r="N330" s="2">
        <v>2005560.26375</v>
      </c>
      <c r="O330" s="2">
        <v>66852.0087918</v>
      </c>
    </row>
    <row r="331" spans="1:15">
      <c r="A331" s="2" t="s">
        <v>1888</v>
      </c>
      <c r="B331" s="2" t="s">
        <v>3589</v>
      </c>
      <c r="C331" s="2">
        <v>3.52629878219</v>
      </c>
      <c r="D331" s="2" t="s">
        <v>17</v>
      </c>
      <c r="E331" s="2">
        <v>16040.3206947</v>
      </c>
      <c r="F331" s="2" t="s">
        <v>3590</v>
      </c>
      <c r="G331" s="2">
        <v>1</v>
      </c>
      <c r="H331" s="2">
        <v>1</v>
      </c>
      <c r="I331" s="2">
        <v>1</v>
      </c>
      <c r="J331" s="2">
        <v>0.1224</v>
      </c>
      <c r="K331" s="2">
        <v>31297</v>
      </c>
      <c r="L331" s="2" t="s">
        <v>21</v>
      </c>
      <c r="M331" s="2" t="s">
        <v>2654</v>
      </c>
      <c r="N331" s="2">
        <v>531501.4597</v>
      </c>
      <c r="O331" s="2">
        <v>66437.6824625</v>
      </c>
    </row>
    <row r="332" spans="1:15">
      <c r="A332" s="2" t="s">
        <v>2164</v>
      </c>
      <c r="B332" s="2" t="s">
        <v>1189</v>
      </c>
      <c r="C332" s="2">
        <v>21.9448045522</v>
      </c>
      <c r="D332" s="2" t="s">
        <v>17</v>
      </c>
      <c r="E332" s="2">
        <v>36533.9001147</v>
      </c>
      <c r="F332" s="2" t="s">
        <v>3591</v>
      </c>
      <c r="G332" s="2" t="s">
        <v>82</v>
      </c>
      <c r="H332" s="2">
        <v>6</v>
      </c>
      <c r="I332" s="2">
        <v>6</v>
      </c>
      <c r="J332" s="2">
        <v>0.1982</v>
      </c>
      <c r="K332" s="2" t="s">
        <v>3592</v>
      </c>
      <c r="L332" s="2" t="s">
        <v>21</v>
      </c>
      <c r="M332" s="2" t="s">
        <v>2654</v>
      </c>
      <c r="N332" s="2">
        <v>1636987.15381</v>
      </c>
      <c r="O332" s="2">
        <v>65479.4861526</v>
      </c>
    </row>
    <row r="333" spans="1:15">
      <c r="A333" s="2" t="s">
        <v>3593</v>
      </c>
      <c r="B333" s="2" t="s">
        <v>3594</v>
      </c>
      <c r="C333" s="2">
        <v>32.3767303299</v>
      </c>
      <c r="D333" s="2" t="s">
        <v>17</v>
      </c>
      <c r="E333" s="2">
        <v>230897.722284699</v>
      </c>
      <c r="F333" s="2" t="s">
        <v>3595</v>
      </c>
      <c r="G333" s="2" t="s">
        <v>88</v>
      </c>
      <c r="H333" s="2">
        <v>11</v>
      </c>
      <c r="I333" s="2">
        <v>11</v>
      </c>
      <c r="J333" s="2">
        <v>0.0511</v>
      </c>
      <c r="K333" s="2" t="s">
        <v>3596</v>
      </c>
      <c r="L333" s="2" t="s">
        <v>21</v>
      </c>
      <c r="M333" s="2" t="s">
        <v>2654</v>
      </c>
      <c r="N333" s="2">
        <v>6381239.27567</v>
      </c>
      <c r="O333" s="2">
        <v>65114.6864865</v>
      </c>
    </row>
    <row r="334" spans="1:15">
      <c r="A334" s="2" t="s">
        <v>3597</v>
      </c>
      <c r="B334" s="2" t="s">
        <v>3598</v>
      </c>
      <c r="C334" s="2">
        <v>3.28101462871</v>
      </c>
      <c r="D334" s="2" t="s">
        <v>17</v>
      </c>
      <c r="E334" s="2">
        <v>7595.5535947</v>
      </c>
      <c r="F334" s="2" t="s">
        <v>3599</v>
      </c>
      <c r="G334" s="2">
        <v>1</v>
      </c>
      <c r="H334" s="2">
        <v>1</v>
      </c>
      <c r="I334" s="2">
        <v>1</v>
      </c>
      <c r="J334" s="2">
        <v>0.1757</v>
      </c>
      <c r="K334" s="2">
        <v>24686</v>
      </c>
      <c r="L334" s="2" t="s">
        <v>21</v>
      </c>
      <c r="M334" s="2" t="s">
        <v>2654</v>
      </c>
      <c r="N334" s="2">
        <v>260396.763886</v>
      </c>
      <c r="O334" s="2">
        <v>65099.1909715</v>
      </c>
    </row>
    <row r="335" spans="1:15">
      <c r="A335" s="2" t="s">
        <v>153</v>
      </c>
      <c r="B335" s="2" t="s">
        <v>3600</v>
      </c>
      <c r="C335" s="2">
        <v>15.756110282</v>
      </c>
      <c r="D335" s="2" t="s">
        <v>17</v>
      </c>
      <c r="E335" s="2">
        <v>62319.9665947002</v>
      </c>
      <c r="F335" s="2" t="s">
        <v>3601</v>
      </c>
      <c r="G335" s="2" t="s">
        <v>132</v>
      </c>
      <c r="H335" s="2">
        <v>5</v>
      </c>
      <c r="I335" s="2">
        <v>6</v>
      </c>
      <c r="J335" s="2">
        <v>0.1039</v>
      </c>
      <c r="K335" s="2" t="s">
        <v>3602</v>
      </c>
      <c r="L335" s="2" t="s">
        <v>21</v>
      </c>
      <c r="M335" s="2" t="s">
        <v>2654</v>
      </c>
      <c r="N335" s="2">
        <v>2262688.46567</v>
      </c>
      <c r="O335" s="2">
        <v>64648.2418764</v>
      </c>
    </row>
    <row r="336" spans="1:15">
      <c r="A336" s="2" t="s">
        <v>2122</v>
      </c>
      <c r="B336" s="2" t="s">
        <v>653</v>
      </c>
      <c r="C336" s="2">
        <v>33.6952221058</v>
      </c>
      <c r="D336" s="2" t="s">
        <v>17</v>
      </c>
      <c r="E336" s="2">
        <v>84525.3977247004</v>
      </c>
      <c r="F336" s="2" t="s">
        <v>3603</v>
      </c>
      <c r="G336" s="2" t="s">
        <v>88</v>
      </c>
      <c r="H336" s="2">
        <v>11</v>
      </c>
      <c r="I336" s="2">
        <v>11</v>
      </c>
      <c r="J336" s="2">
        <v>0.1407</v>
      </c>
      <c r="K336" s="2" t="s">
        <v>3604</v>
      </c>
      <c r="L336" s="2" t="s">
        <v>21</v>
      </c>
      <c r="M336" s="2" t="s">
        <v>2654</v>
      </c>
      <c r="N336" s="2">
        <v>2471885.78206</v>
      </c>
      <c r="O336" s="2">
        <v>63381.6867194</v>
      </c>
    </row>
    <row r="337" spans="1:15">
      <c r="A337" s="2" t="s">
        <v>2069</v>
      </c>
      <c r="B337" s="2" t="s">
        <v>2500</v>
      </c>
      <c r="C337" s="2">
        <v>6.45765703923</v>
      </c>
      <c r="D337" s="2" t="s">
        <v>17</v>
      </c>
      <c r="E337" s="2">
        <v>22606.0668347</v>
      </c>
      <c r="F337" s="2" t="s">
        <v>3605</v>
      </c>
      <c r="G337" s="2" t="s">
        <v>40</v>
      </c>
      <c r="H337" s="2">
        <v>2</v>
      </c>
      <c r="I337" s="2">
        <v>2</v>
      </c>
      <c r="J337" s="2">
        <v>0.1244</v>
      </c>
      <c r="K337" s="2" t="s">
        <v>3606</v>
      </c>
      <c r="L337" s="2" t="s">
        <v>21</v>
      </c>
      <c r="M337" s="2" t="s">
        <v>2654</v>
      </c>
      <c r="N337" s="2">
        <v>695190.229691</v>
      </c>
      <c r="O337" s="2">
        <v>63199.1117901</v>
      </c>
    </row>
    <row r="338" spans="1:15">
      <c r="A338" s="2" t="s">
        <v>293</v>
      </c>
      <c r="B338" s="2" t="s">
        <v>3607</v>
      </c>
      <c r="C338" s="2">
        <v>2.80167321237</v>
      </c>
      <c r="D338" s="2" t="s">
        <v>17</v>
      </c>
      <c r="E338" s="2">
        <v>8265.6645347</v>
      </c>
      <c r="F338" s="2" t="s">
        <v>3608</v>
      </c>
      <c r="G338" s="2">
        <v>1</v>
      </c>
      <c r="H338" s="2">
        <v>1</v>
      </c>
      <c r="I338" s="2">
        <v>1</v>
      </c>
      <c r="J338" s="2">
        <v>0.1408</v>
      </c>
      <c r="K338" s="2">
        <v>22615</v>
      </c>
      <c r="L338" s="2" t="s">
        <v>21</v>
      </c>
      <c r="M338" s="2" t="s">
        <v>2654</v>
      </c>
      <c r="N338" s="2">
        <v>252585.349388</v>
      </c>
      <c r="O338" s="2">
        <v>63146.3373471</v>
      </c>
    </row>
    <row r="339" spans="1:15">
      <c r="A339" s="2" t="s">
        <v>1859</v>
      </c>
      <c r="B339" s="2" t="s">
        <v>872</v>
      </c>
      <c r="C339" s="2">
        <v>25.8787099591</v>
      </c>
      <c r="D339" s="2" t="s">
        <v>17</v>
      </c>
      <c r="E339" s="2">
        <v>129508.459404701</v>
      </c>
      <c r="F339" s="2" t="s">
        <v>3609</v>
      </c>
      <c r="G339" s="2" t="s">
        <v>46</v>
      </c>
      <c r="H339" s="2">
        <v>7</v>
      </c>
      <c r="I339" s="2">
        <v>8</v>
      </c>
      <c r="J339" s="2">
        <v>0.0824</v>
      </c>
      <c r="K339" s="2" t="s">
        <v>3610</v>
      </c>
      <c r="L339" s="2" t="s">
        <v>21</v>
      </c>
      <c r="M339" s="2" t="s">
        <v>2654</v>
      </c>
      <c r="N339" s="2">
        <v>4466854.38102</v>
      </c>
      <c r="O339" s="2">
        <v>62913.4419862</v>
      </c>
    </row>
    <row r="340" spans="1:15">
      <c r="A340" s="2" t="s">
        <v>1417</v>
      </c>
      <c r="B340" s="2" t="s">
        <v>3611</v>
      </c>
      <c r="C340" s="2">
        <v>11.7077858419</v>
      </c>
      <c r="D340" s="2" t="s">
        <v>17</v>
      </c>
      <c r="E340" s="2">
        <v>17583.9108647</v>
      </c>
      <c r="F340" s="2" t="s">
        <v>3612</v>
      </c>
      <c r="G340" s="2" t="s">
        <v>30</v>
      </c>
      <c r="H340" s="2">
        <v>4</v>
      </c>
      <c r="I340" s="2">
        <v>4</v>
      </c>
      <c r="J340" s="2">
        <v>0.2303</v>
      </c>
      <c r="K340" s="2" t="s">
        <v>3613</v>
      </c>
      <c r="L340" s="2" t="s">
        <v>21</v>
      </c>
      <c r="M340" s="2" t="s">
        <v>2654</v>
      </c>
      <c r="N340" s="2">
        <v>754855.215907</v>
      </c>
      <c r="O340" s="2">
        <v>62904.6013256</v>
      </c>
    </row>
    <row r="341" spans="1:15">
      <c r="A341" s="2" t="s">
        <v>327</v>
      </c>
      <c r="B341" s="2" t="s">
        <v>3614</v>
      </c>
      <c r="C341" s="2">
        <v>2.80167321237</v>
      </c>
      <c r="D341" s="2" t="s">
        <v>17</v>
      </c>
      <c r="E341" s="2">
        <v>26489.5629346999</v>
      </c>
      <c r="F341" s="2" t="s">
        <v>3615</v>
      </c>
      <c r="G341" s="2">
        <v>1</v>
      </c>
      <c r="H341" s="2">
        <v>1</v>
      </c>
      <c r="I341" s="2">
        <v>1</v>
      </c>
      <c r="J341" s="2">
        <v>0.0366</v>
      </c>
      <c r="K341" s="2">
        <v>13352</v>
      </c>
      <c r="L341" s="2" t="s">
        <v>21</v>
      </c>
      <c r="M341" s="2" t="s">
        <v>2654</v>
      </c>
      <c r="N341" s="2">
        <v>562285.986</v>
      </c>
      <c r="O341" s="2">
        <v>62476.2206666</v>
      </c>
    </row>
    <row r="342" spans="1:15">
      <c r="A342" s="2" t="s">
        <v>860</v>
      </c>
      <c r="B342" s="2" t="s">
        <v>3616</v>
      </c>
      <c r="C342" s="2">
        <v>7.05259756437</v>
      </c>
      <c r="D342" s="2" t="s">
        <v>17</v>
      </c>
      <c r="E342" s="2">
        <v>29236.7190447</v>
      </c>
      <c r="F342" s="2" t="s">
        <v>3617</v>
      </c>
      <c r="G342" s="2" t="s">
        <v>40</v>
      </c>
      <c r="H342" s="2">
        <v>2</v>
      </c>
      <c r="I342" s="2">
        <v>2</v>
      </c>
      <c r="J342" s="2">
        <v>0.0973</v>
      </c>
      <c r="K342" s="2" t="s">
        <v>3618</v>
      </c>
      <c r="L342" s="2" t="s">
        <v>21</v>
      </c>
      <c r="M342" s="2" t="s">
        <v>2654</v>
      </c>
      <c r="N342" s="2">
        <v>793367.620768</v>
      </c>
      <c r="O342" s="2">
        <v>61028.2785206</v>
      </c>
    </row>
    <row r="343" spans="1:15">
      <c r="A343" s="2" t="s">
        <v>1407</v>
      </c>
      <c r="B343" s="2" t="s">
        <v>3619</v>
      </c>
      <c r="C343" s="2">
        <v>9.12499529046</v>
      </c>
      <c r="D343" s="2" t="s">
        <v>17</v>
      </c>
      <c r="E343" s="2">
        <v>34487.9007947</v>
      </c>
      <c r="F343" s="2" t="s">
        <v>3620</v>
      </c>
      <c r="G343" s="2" t="s">
        <v>186</v>
      </c>
      <c r="H343" s="2">
        <v>3</v>
      </c>
      <c r="I343" s="2">
        <v>3</v>
      </c>
      <c r="J343" s="2">
        <v>0.1028</v>
      </c>
      <c r="K343" s="2" t="s">
        <v>3621</v>
      </c>
      <c r="L343" s="2" t="s">
        <v>21</v>
      </c>
      <c r="M343" s="2" t="s">
        <v>2654</v>
      </c>
      <c r="N343" s="2">
        <v>1325650.7398</v>
      </c>
      <c r="O343" s="2">
        <v>60256.8518091</v>
      </c>
    </row>
    <row r="344" spans="1:15">
      <c r="A344" s="2" t="s">
        <v>3622</v>
      </c>
      <c r="B344" s="2" t="s">
        <v>1635</v>
      </c>
      <c r="C344" s="2">
        <v>17.5647747768</v>
      </c>
      <c r="D344" s="2" t="s">
        <v>17</v>
      </c>
      <c r="E344" s="2">
        <v>84641.8700347003</v>
      </c>
      <c r="F344" s="2" t="s">
        <v>3623</v>
      </c>
      <c r="G344" s="2" t="s">
        <v>132</v>
      </c>
      <c r="H344" s="2">
        <v>5</v>
      </c>
      <c r="I344" s="2">
        <v>5</v>
      </c>
      <c r="J344" s="2">
        <v>0.0735</v>
      </c>
      <c r="K344" s="2" t="s">
        <v>3624</v>
      </c>
      <c r="L344" s="2" t="s">
        <v>21</v>
      </c>
      <c r="M344" s="2" t="s">
        <v>2654</v>
      </c>
      <c r="N344" s="2">
        <v>2584463.9946</v>
      </c>
      <c r="O344" s="2">
        <v>60103.8138279</v>
      </c>
    </row>
    <row r="345" spans="1:15">
      <c r="A345" s="2" t="s">
        <v>367</v>
      </c>
      <c r="B345" s="2" t="s">
        <v>3625</v>
      </c>
      <c r="C345" s="2">
        <v>9.70608052803</v>
      </c>
      <c r="D345" s="2" t="s">
        <v>17</v>
      </c>
      <c r="E345" s="2">
        <v>19194.1579947</v>
      </c>
      <c r="F345" s="2" t="s">
        <v>3626</v>
      </c>
      <c r="G345" s="2" t="s">
        <v>186</v>
      </c>
      <c r="H345" s="2">
        <v>3</v>
      </c>
      <c r="I345" s="2">
        <v>3</v>
      </c>
      <c r="J345" s="2">
        <v>0.1744</v>
      </c>
      <c r="K345" s="2" t="s">
        <v>3627</v>
      </c>
      <c r="L345" s="2" t="s">
        <v>21</v>
      </c>
      <c r="M345" s="2" t="s">
        <v>2654</v>
      </c>
      <c r="N345" s="2">
        <v>660068.943722</v>
      </c>
      <c r="O345" s="2">
        <v>60006.2676111</v>
      </c>
    </row>
    <row r="346" spans="1:15">
      <c r="A346" s="2" t="s">
        <v>273</v>
      </c>
      <c r="B346" s="2" t="s">
        <v>3628</v>
      </c>
      <c r="C346" s="2">
        <v>11.712657472</v>
      </c>
      <c r="D346" s="2" t="s">
        <v>17</v>
      </c>
      <c r="E346" s="2">
        <v>53209.3556447</v>
      </c>
      <c r="F346" s="2" t="s">
        <v>3629</v>
      </c>
      <c r="G346" s="2" t="s">
        <v>30</v>
      </c>
      <c r="H346" s="2">
        <v>4</v>
      </c>
      <c r="I346" s="2">
        <v>4</v>
      </c>
      <c r="J346" s="2">
        <v>0.0832</v>
      </c>
      <c r="K346" s="2" t="s">
        <v>3630</v>
      </c>
      <c r="L346" s="2" t="s">
        <v>21</v>
      </c>
      <c r="M346" s="2" t="s">
        <v>2654</v>
      </c>
      <c r="N346" s="2">
        <v>1799615.23315</v>
      </c>
      <c r="O346" s="2">
        <v>59987.1744382</v>
      </c>
    </row>
    <row r="347" spans="1:15">
      <c r="A347" s="2" t="s">
        <v>2467</v>
      </c>
      <c r="B347" s="2" t="s">
        <v>3631</v>
      </c>
      <c r="C347" s="2">
        <v>2.3916859453</v>
      </c>
      <c r="D347" s="2" t="s">
        <v>17</v>
      </c>
      <c r="E347" s="2">
        <v>24085.9462247</v>
      </c>
      <c r="F347" s="2" t="s">
        <v>3632</v>
      </c>
      <c r="G347" s="2">
        <v>1</v>
      </c>
      <c r="H347" s="2">
        <v>1</v>
      </c>
      <c r="I347" s="2">
        <v>1</v>
      </c>
      <c r="J347" s="2">
        <v>0.0427</v>
      </c>
      <c r="K347" s="2">
        <v>12535</v>
      </c>
      <c r="L347" s="2" t="s">
        <v>21</v>
      </c>
      <c r="M347" s="2" t="s">
        <v>2654</v>
      </c>
      <c r="N347" s="2">
        <v>958321.112435</v>
      </c>
      <c r="O347" s="2">
        <v>59895.0695272</v>
      </c>
    </row>
    <row r="348" spans="1:15">
      <c r="A348" s="2" t="s">
        <v>3633</v>
      </c>
      <c r="B348" s="2" t="s">
        <v>1261</v>
      </c>
      <c r="C348" s="2">
        <v>18.6597210313</v>
      </c>
      <c r="D348" s="2" t="s">
        <v>17</v>
      </c>
      <c r="E348" s="2">
        <v>33983.4242947</v>
      </c>
      <c r="F348" s="2" t="s">
        <v>3634</v>
      </c>
      <c r="G348" s="2" t="s">
        <v>132</v>
      </c>
      <c r="H348" s="2">
        <v>5</v>
      </c>
      <c r="I348" s="2">
        <v>5</v>
      </c>
      <c r="J348" s="2">
        <v>0.229</v>
      </c>
      <c r="K348" s="2" t="s">
        <v>3635</v>
      </c>
      <c r="L348" s="2" t="s">
        <v>21</v>
      </c>
      <c r="M348" s="2" t="s">
        <v>2654</v>
      </c>
      <c r="N348" s="2">
        <v>952848.394778</v>
      </c>
      <c r="O348" s="2">
        <v>59553.0246736</v>
      </c>
    </row>
    <row r="349" spans="1:15">
      <c r="A349" s="2" t="s">
        <v>1601</v>
      </c>
      <c r="B349" s="2" t="s">
        <v>549</v>
      </c>
      <c r="C349" s="2">
        <v>6.96869329277</v>
      </c>
      <c r="D349" s="2" t="s">
        <v>17</v>
      </c>
      <c r="E349" s="2">
        <v>17401.7950447</v>
      </c>
      <c r="F349" s="2" t="s">
        <v>3636</v>
      </c>
      <c r="G349" s="2" t="s">
        <v>40</v>
      </c>
      <c r="H349" s="2">
        <v>2</v>
      </c>
      <c r="I349" s="2">
        <v>3</v>
      </c>
      <c r="J349" s="2">
        <v>0.1234</v>
      </c>
      <c r="K349" s="2" t="s">
        <v>3637</v>
      </c>
      <c r="L349" s="2" t="s">
        <v>3638</v>
      </c>
      <c r="M349" s="2" t="s">
        <v>2654</v>
      </c>
      <c r="N349" s="2">
        <v>653516.394391</v>
      </c>
      <c r="O349" s="2">
        <v>59410.5813082</v>
      </c>
    </row>
    <row r="350" spans="1:15">
      <c r="A350" s="2" t="s">
        <v>3639</v>
      </c>
      <c r="B350" s="2" t="s">
        <v>3640</v>
      </c>
      <c r="C350" s="2">
        <v>2.71483918252</v>
      </c>
      <c r="D350" s="2" t="s">
        <v>17</v>
      </c>
      <c r="E350" s="2">
        <v>15507.1630847</v>
      </c>
      <c r="F350" s="2" t="s">
        <v>3641</v>
      </c>
      <c r="G350" s="2">
        <v>1</v>
      </c>
      <c r="H350" s="2">
        <v>1</v>
      </c>
      <c r="I350" s="2">
        <v>1</v>
      </c>
      <c r="J350" s="2">
        <v>0.0556</v>
      </c>
      <c r="K350" s="2">
        <v>11559</v>
      </c>
      <c r="L350" s="2" t="s">
        <v>21</v>
      </c>
      <c r="M350" s="2" t="s">
        <v>2654</v>
      </c>
      <c r="N350" s="2">
        <v>593797.429573</v>
      </c>
      <c r="O350" s="2">
        <v>59379.7429573</v>
      </c>
    </row>
    <row r="351" spans="1:15">
      <c r="A351" s="2" t="s">
        <v>3642</v>
      </c>
      <c r="B351" s="2" t="s">
        <v>3643</v>
      </c>
      <c r="C351" s="2">
        <v>9.65189476447</v>
      </c>
      <c r="D351" s="2" t="s">
        <v>17</v>
      </c>
      <c r="E351" s="2">
        <v>62049.6479847001</v>
      </c>
      <c r="F351" s="2" t="s">
        <v>3644</v>
      </c>
      <c r="G351" s="2" t="s">
        <v>186</v>
      </c>
      <c r="H351" s="2">
        <v>3</v>
      </c>
      <c r="I351" s="2">
        <v>3</v>
      </c>
      <c r="J351" s="2">
        <v>0.1009</v>
      </c>
      <c r="K351" s="2" t="s">
        <v>3645</v>
      </c>
      <c r="L351" s="2" t="s">
        <v>21</v>
      </c>
      <c r="M351" s="2" t="s">
        <v>2654</v>
      </c>
      <c r="N351" s="2">
        <v>1719892.17887</v>
      </c>
      <c r="O351" s="2">
        <v>59306.6268576</v>
      </c>
    </row>
    <row r="352" spans="1:15">
      <c r="A352" s="2" t="s">
        <v>1159</v>
      </c>
      <c r="B352" s="2" t="s">
        <v>3646</v>
      </c>
      <c r="C352" s="2">
        <v>2.36084246394</v>
      </c>
      <c r="D352" s="2" t="s">
        <v>17</v>
      </c>
      <c r="E352" s="2">
        <v>30395.3641547</v>
      </c>
      <c r="F352" s="2" t="s">
        <v>3647</v>
      </c>
      <c r="G352" s="2">
        <v>1</v>
      </c>
      <c r="H352" s="2">
        <v>1</v>
      </c>
      <c r="I352" s="2">
        <v>2</v>
      </c>
      <c r="J352" s="2">
        <v>0.0221</v>
      </c>
      <c r="K352" s="2" t="s">
        <v>3648</v>
      </c>
      <c r="L352" s="2" t="s">
        <v>21</v>
      </c>
      <c r="M352" s="2" t="s">
        <v>2654</v>
      </c>
      <c r="N352" s="2">
        <v>1053927.15494</v>
      </c>
      <c r="O352" s="2">
        <v>58551.508608</v>
      </c>
    </row>
    <row r="353" spans="1:15">
      <c r="A353" s="2" t="s">
        <v>1107</v>
      </c>
      <c r="B353" s="2" t="s">
        <v>3649</v>
      </c>
      <c r="C353" s="2">
        <v>53.3825070605</v>
      </c>
      <c r="D353" s="2" t="s">
        <v>17</v>
      </c>
      <c r="E353" s="2">
        <v>96882.4079447006</v>
      </c>
      <c r="F353" s="2" t="s">
        <v>3650</v>
      </c>
      <c r="G353" s="2" t="s">
        <v>644</v>
      </c>
      <c r="H353" s="2">
        <v>16</v>
      </c>
      <c r="I353" s="2">
        <v>18</v>
      </c>
      <c r="J353" s="2">
        <v>0.2141</v>
      </c>
      <c r="K353" s="2" t="s">
        <v>3651</v>
      </c>
      <c r="L353" s="2" t="s">
        <v>21</v>
      </c>
      <c r="M353" s="2" t="s">
        <v>2654</v>
      </c>
      <c r="N353" s="2">
        <v>3383120.16588</v>
      </c>
      <c r="O353" s="2">
        <v>58329.6580324</v>
      </c>
    </row>
    <row r="354" spans="1:15">
      <c r="A354" s="2" t="s">
        <v>2585</v>
      </c>
      <c r="B354" s="2" t="s">
        <v>3652</v>
      </c>
      <c r="C354" s="2">
        <v>14.1683969509</v>
      </c>
      <c r="D354" s="2" t="s">
        <v>17</v>
      </c>
      <c r="E354" s="2">
        <v>86097.3661647003</v>
      </c>
      <c r="F354" s="2" t="s">
        <v>3653</v>
      </c>
      <c r="G354" s="2" t="s">
        <v>132</v>
      </c>
      <c r="H354" s="2">
        <v>5</v>
      </c>
      <c r="I354" s="2">
        <v>5</v>
      </c>
      <c r="J354" s="2">
        <v>0.0814</v>
      </c>
      <c r="K354" s="2" t="s">
        <v>3654</v>
      </c>
      <c r="L354" s="2" t="s">
        <v>21</v>
      </c>
      <c r="M354" s="2" t="s">
        <v>2654</v>
      </c>
      <c r="N354" s="2">
        <v>2830288.1495</v>
      </c>
      <c r="O354" s="2">
        <v>57760.9826429</v>
      </c>
    </row>
    <row r="355" spans="1:15">
      <c r="A355" s="2" t="s">
        <v>2014</v>
      </c>
      <c r="B355" s="2" t="s">
        <v>268</v>
      </c>
      <c r="C355" s="2">
        <v>34.4007797265</v>
      </c>
      <c r="D355" s="2" t="s">
        <v>17</v>
      </c>
      <c r="E355" s="2">
        <v>71821.0147747002</v>
      </c>
      <c r="F355" s="2" t="s">
        <v>3655</v>
      </c>
      <c r="G355" s="2" t="s">
        <v>3656</v>
      </c>
      <c r="H355" s="2">
        <v>10</v>
      </c>
      <c r="I355" s="2">
        <v>12</v>
      </c>
      <c r="J355" s="2">
        <v>0.1601</v>
      </c>
      <c r="K355" s="2" t="s">
        <v>3657</v>
      </c>
      <c r="L355" s="2" t="s">
        <v>21</v>
      </c>
      <c r="M355" s="2" t="s">
        <v>2654</v>
      </c>
      <c r="N355" s="2">
        <v>2298047.07727</v>
      </c>
      <c r="O355" s="2">
        <v>57451.1769319</v>
      </c>
    </row>
    <row r="356" spans="1:15">
      <c r="A356" s="2" t="s">
        <v>3658</v>
      </c>
      <c r="B356" s="2" t="s">
        <v>1266</v>
      </c>
      <c r="C356" s="2">
        <v>8.58078357126</v>
      </c>
      <c r="D356" s="2" t="s">
        <v>17</v>
      </c>
      <c r="E356" s="2">
        <v>35936.0766147</v>
      </c>
      <c r="F356" s="2" t="s">
        <v>3659</v>
      </c>
      <c r="G356" s="2" t="s">
        <v>186</v>
      </c>
      <c r="H356" s="2">
        <v>3</v>
      </c>
      <c r="I356" s="2">
        <v>3</v>
      </c>
      <c r="J356" s="2">
        <v>0.1227</v>
      </c>
      <c r="K356" s="2" t="s">
        <v>3660</v>
      </c>
      <c r="L356" s="2" t="s">
        <v>21</v>
      </c>
      <c r="M356" s="2" t="s">
        <v>2654</v>
      </c>
      <c r="N356" s="2">
        <v>1148712.40031</v>
      </c>
      <c r="O356" s="2">
        <v>57435.6200156</v>
      </c>
    </row>
    <row r="357" spans="1:15">
      <c r="A357" s="2" t="s">
        <v>109</v>
      </c>
      <c r="B357" s="2" t="s">
        <v>3661</v>
      </c>
      <c r="C357" s="2">
        <v>4.56769146734</v>
      </c>
      <c r="D357" s="2" t="s">
        <v>17</v>
      </c>
      <c r="E357" s="2">
        <v>130696.369414701</v>
      </c>
      <c r="F357" s="2" t="s">
        <v>3662</v>
      </c>
      <c r="G357" s="2">
        <v>1</v>
      </c>
      <c r="H357" s="2">
        <v>1</v>
      </c>
      <c r="I357" s="2">
        <v>1</v>
      </c>
      <c r="J357" s="2">
        <v>0.0111</v>
      </c>
      <c r="K357" s="2">
        <v>29113</v>
      </c>
      <c r="L357" s="2" t="s">
        <v>21</v>
      </c>
      <c r="M357" s="2" t="s">
        <v>2654</v>
      </c>
      <c r="N357" s="2">
        <v>2955086.31522</v>
      </c>
      <c r="O357" s="2">
        <v>56828.5829849</v>
      </c>
    </row>
    <row r="358" spans="1:15">
      <c r="A358" s="2" t="s">
        <v>3663</v>
      </c>
      <c r="B358" s="2" t="s">
        <v>1184</v>
      </c>
      <c r="C358" s="2">
        <v>10.5788963466</v>
      </c>
      <c r="D358" s="2" t="s">
        <v>17</v>
      </c>
      <c r="E358" s="2">
        <v>45378.4900847001</v>
      </c>
      <c r="F358" s="2" t="s">
        <v>3664</v>
      </c>
      <c r="G358" s="2" t="s">
        <v>186</v>
      </c>
      <c r="H358" s="2">
        <v>3</v>
      </c>
      <c r="I358" s="2">
        <v>3</v>
      </c>
      <c r="J358" s="2">
        <v>0.0871</v>
      </c>
      <c r="K358" s="2" t="s">
        <v>3665</v>
      </c>
      <c r="L358" s="2" t="s">
        <v>21</v>
      </c>
      <c r="M358" s="2" t="s">
        <v>2654</v>
      </c>
      <c r="N358" s="2">
        <v>1245552.1472</v>
      </c>
      <c r="O358" s="2">
        <v>56616.0066911</v>
      </c>
    </row>
    <row r="359" spans="1:15">
      <c r="A359" s="2" t="s">
        <v>1021</v>
      </c>
      <c r="B359" s="2" t="s">
        <v>3666</v>
      </c>
      <c r="C359" s="2">
        <v>4.93348813182</v>
      </c>
      <c r="D359" s="2" t="s">
        <v>17</v>
      </c>
      <c r="E359" s="2">
        <v>25045.2175347</v>
      </c>
      <c r="F359" s="2" t="s">
        <v>3667</v>
      </c>
      <c r="G359" s="2" t="s">
        <v>40</v>
      </c>
      <c r="H359" s="2">
        <v>2</v>
      </c>
      <c r="I359" s="2">
        <v>3</v>
      </c>
      <c r="J359" s="2">
        <v>0.0909</v>
      </c>
      <c r="K359" s="2" t="s">
        <v>3668</v>
      </c>
      <c r="L359" s="2" t="s">
        <v>21</v>
      </c>
      <c r="M359" s="2" t="s">
        <v>2654</v>
      </c>
      <c r="N359" s="2">
        <v>565251.793957</v>
      </c>
      <c r="O359" s="2">
        <v>56525.1793957</v>
      </c>
    </row>
    <row r="360" spans="1:15">
      <c r="A360" s="2" t="s">
        <v>3669</v>
      </c>
      <c r="B360" s="2" t="s">
        <v>2006</v>
      </c>
      <c r="C360" s="2">
        <v>15.4586610191</v>
      </c>
      <c r="D360" s="2" t="s">
        <v>17</v>
      </c>
      <c r="E360" s="2">
        <v>40974.2781647</v>
      </c>
      <c r="F360" s="2" t="s">
        <v>3670</v>
      </c>
      <c r="G360" s="2" t="s">
        <v>132</v>
      </c>
      <c r="H360" s="2">
        <v>5</v>
      </c>
      <c r="I360" s="2">
        <v>5</v>
      </c>
      <c r="J360" s="2">
        <v>0.1478</v>
      </c>
      <c r="K360" s="2" t="s">
        <v>3671</v>
      </c>
      <c r="L360" s="2" t="s">
        <v>21</v>
      </c>
      <c r="M360" s="2" t="s">
        <v>2654</v>
      </c>
      <c r="N360" s="2">
        <v>1468109.60395</v>
      </c>
      <c r="O360" s="2">
        <v>56465.7539981</v>
      </c>
    </row>
    <row r="361" spans="1:15">
      <c r="A361" s="2" t="s">
        <v>2418</v>
      </c>
      <c r="B361" s="2" t="s">
        <v>1026</v>
      </c>
      <c r="C361" s="2">
        <v>12.2418367421</v>
      </c>
      <c r="D361" s="2" t="s">
        <v>17</v>
      </c>
      <c r="E361" s="2">
        <v>39673.4584047</v>
      </c>
      <c r="F361" s="2" t="s">
        <v>3672</v>
      </c>
      <c r="G361" s="2" t="s">
        <v>30</v>
      </c>
      <c r="H361" s="2">
        <v>4</v>
      </c>
      <c r="I361" s="2">
        <v>5</v>
      </c>
      <c r="J361" s="2">
        <v>0.1366</v>
      </c>
      <c r="K361" s="2" t="s">
        <v>3673</v>
      </c>
      <c r="L361" s="2" t="s">
        <v>21</v>
      </c>
      <c r="M361" s="2" t="s">
        <v>2654</v>
      </c>
      <c r="N361" s="2">
        <v>1297361.99918</v>
      </c>
      <c r="O361" s="2">
        <v>56407.0434424</v>
      </c>
    </row>
    <row r="362" spans="1:15">
      <c r="A362" s="2" t="s">
        <v>3674</v>
      </c>
      <c r="B362" s="2" t="s">
        <v>2573</v>
      </c>
      <c r="C362" s="2">
        <v>37.8448387025</v>
      </c>
      <c r="D362" s="2" t="s">
        <v>17</v>
      </c>
      <c r="E362" s="2">
        <v>46655.2183247001</v>
      </c>
      <c r="F362" s="2" t="s">
        <v>3675</v>
      </c>
      <c r="G362" s="2" t="s">
        <v>88</v>
      </c>
      <c r="H362" s="2">
        <v>11</v>
      </c>
      <c r="I362" s="2">
        <v>14</v>
      </c>
      <c r="J362" s="2">
        <v>0.2579</v>
      </c>
      <c r="K362" s="2" t="s">
        <v>3676</v>
      </c>
      <c r="L362" s="2" t="s">
        <v>21</v>
      </c>
      <c r="M362" s="2" t="s">
        <v>2654</v>
      </c>
      <c r="N362" s="2">
        <v>1574588.01708</v>
      </c>
      <c r="O362" s="2">
        <v>56235.2863241</v>
      </c>
    </row>
    <row r="363" spans="1:15">
      <c r="A363" s="2" t="s">
        <v>2241</v>
      </c>
      <c r="B363" s="2" t="s">
        <v>3677</v>
      </c>
      <c r="C363" s="2">
        <v>4.84209402115</v>
      </c>
      <c r="D363" s="2" t="s">
        <v>17</v>
      </c>
      <c r="E363" s="2">
        <v>12610.6767947</v>
      </c>
      <c r="F363" s="2" t="s">
        <v>3678</v>
      </c>
      <c r="G363" s="2" t="s">
        <v>40</v>
      </c>
      <c r="H363" s="2">
        <v>2</v>
      </c>
      <c r="I363" s="2">
        <v>2</v>
      </c>
      <c r="J363" s="2">
        <v>0.2679</v>
      </c>
      <c r="K363" s="2" t="s">
        <v>3679</v>
      </c>
      <c r="L363" s="2" t="s">
        <v>21</v>
      </c>
      <c r="M363" s="2" t="s">
        <v>2654</v>
      </c>
      <c r="N363" s="2">
        <v>501720.535746</v>
      </c>
      <c r="O363" s="2">
        <v>55746.726194</v>
      </c>
    </row>
    <row r="364" spans="1:15">
      <c r="A364" s="2" t="s">
        <v>697</v>
      </c>
      <c r="B364" s="2" t="s">
        <v>3680</v>
      </c>
      <c r="C364" s="2">
        <v>27.8812742786</v>
      </c>
      <c r="D364" s="2" t="s">
        <v>17</v>
      </c>
      <c r="E364" s="2">
        <v>95338.2525647006</v>
      </c>
      <c r="F364" s="2" t="s">
        <v>3681</v>
      </c>
      <c r="G364" s="2" t="s">
        <v>144</v>
      </c>
      <c r="H364" s="2">
        <v>9</v>
      </c>
      <c r="I364" s="2">
        <v>9</v>
      </c>
      <c r="J364" s="2">
        <v>0.124</v>
      </c>
      <c r="K364" s="2" t="s">
        <v>3682</v>
      </c>
      <c r="L364" s="2" t="s">
        <v>21</v>
      </c>
      <c r="M364" s="2" t="s">
        <v>2654</v>
      </c>
      <c r="N364" s="2">
        <v>2779236.62416</v>
      </c>
      <c r="O364" s="2">
        <v>55584.7324831</v>
      </c>
    </row>
    <row r="365" spans="1:15">
      <c r="A365" s="2" t="s">
        <v>3683</v>
      </c>
      <c r="B365" s="2" t="s">
        <v>3684</v>
      </c>
      <c r="C365" s="2">
        <v>19.4305993129</v>
      </c>
      <c r="D365" s="2" t="s">
        <v>17</v>
      </c>
      <c r="E365" s="2">
        <v>46975.5936647001</v>
      </c>
      <c r="F365" s="2" t="s">
        <v>3685</v>
      </c>
      <c r="G365" s="2" t="s">
        <v>82</v>
      </c>
      <c r="H365" s="2">
        <v>6</v>
      </c>
      <c r="I365" s="2">
        <v>6</v>
      </c>
      <c r="J365" s="2">
        <v>0.1611</v>
      </c>
      <c r="K365" s="2" t="s">
        <v>3686</v>
      </c>
      <c r="L365" s="2" t="s">
        <v>21</v>
      </c>
      <c r="M365" s="2" t="s">
        <v>2654</v>
      </c>
      <c r="N365" s="2">
        <v>1166134.86031</v>
      </c>
      <c r="O365" s="2">
        <v>55530.2314435</v>
      </c>
    </row>
    <row r="366" spans="1:15">
      <c r="A366" s="2" t="s">
        <v>3687</v>
      </c>
      <c r="B366" s="2" t="s">
        <v>2246</v>
      </c>
      <c r="C366" s="2">
        <v>19.7775215661</v>
      </c>
      <c r="D366" s="2" t="s">
        <v>17</v>
      </c>
      <c r="E366" s="2">
        <v>67568.3747047002</v>
      </c>
      <c r="F366" s="2" t="s">
        <v>3688</v>
      </c>
      <c r="G366" s="2" t="s">
        <v>3689</v>
      </c>
      <c r="H366" s="2">
        <v>6</v>
      </c>
      <c r="I366" s="2">
        <v>7</v>
      </c>
      <c r="J366" s="2">
        <v>0.153</v>
      </c>
      <c r="K366" s="2" t="s">
        <v>3690</v>
      </c>
      <c r="L366" s="2" t="s">
        <v>21</v>
      </c>
      <c r="M366" s="2" t="s">
        <v>2654</v>
      </c>
      <c r="N366" s="2">
        <v>1912681.11119</v>
      </c>
      <c r="O366" s="2">
        <v>54648.0317482</v>
      </c>
    </row>
    <row r="367" spans="1:15">
      <c r="A367" s="2" t="s">
        <v>1947</v>
      </c>
      <c r="B367" s="2" t="s">
        <v>3691</v>
      </c>
      <c r="C367" s="2">
        <v>14.9043470831</v>
      </c>
      <c r="D367" s="2" t="s">
        <v>17</v>
      </c>
      <c r="E367" s="2">
        <v>54386.2231947001</v>
      </c>
      <c r="F367" s="2" t="s">
        <v>3692</v>
      </c>
      <c r="G367" s="2" t="s">
        <v>132</v>
      </c>
      <c r="H367" s="2">
        <v>5</v>
      </c>
      <c r="I367" s="2">
        <v>6</v>
      </c>
      <c r="J367" s="2">
        <v>0.1039</v>
      </c>
      <c r="K367" s="2" t="s">
        <v>3693</v>
      </c>
      <c r="L367" s="2" t="s">
        <v>21</v>
      </c>
      <c r="M367" s="2" t="s">
        <v>2654</v>
      </c>
      <c r="N367" s="2">
        <v>1574635.19958</v>
      </c>
      <c r="O367" s="2">
        <v>54297.7655028</v>
      </c>
    </row>
    <row r="368" spans="1:15">
      <c r="A368" s="2" t="s">
        <v>582</v>
      </c>
      <c r="B368" s="2" t="s">
        <v>836</v>
      </c>
      <c r="C368" s="2">
        <v>14.5905391107</v>
      </c>
      <c r="D368" s="2" t="s">
        <v>17</v>
      </c>
      <c r="E368" s="2">
        <v>21924.3079547</v>
      </c>
      <c r="F368" s="2" t="s">
        <v>3694</v>
      </c>
      <c r="G368" s="2" t="s">
        <v>30</v>
      </c>
      <c r="H368" s="2">
        <v>4</v>
      </c>
      <c r="I368" s="2">
        <v>5</v>
      </c>
      <c r="J368" s="2">
        <v>0.2147</v>
      </c>
      <c r="K368" s="2" t="s">
        <v>3695</v>
      </c>
      <c r="L368" s="2" t="s">
        <v>21</v>
      </c>
      <c r="M368" s="2" t="s">
        <v>2654</v>
      </c>
      <c r="N368" s="2">
        <v>650236.496436</v>
      </c>
      <c r="O368" s="2">
        <v>54186.374703</v>
      </c>
    </row>
    <row r="369" spans="1:15">
      <c r="A369" s="2" t="s">
        <v>347</v>
      </c>
      <c r="B369" s="2" t="s">
        <v>500</v>
      </c>
      <c r="C369" s="2">
        <v>15.0492476822</v>
      </c>
      <c r="D369" s="2" t="s">
        <v>17</v>
      </c>
      <c r="E369" s="2">
        <v>88252.9994847003</v>
      </c>
      <c r="F369" s="2" t="s">
        <v>3696</v>
      </c>
      <c r="G369" s="2" t="s">
        <v>30</v>
      </c>
      <c r="H369" s="2">
        <v>4</v>
      </c>
      <c r="I369" s="2">
        <v>4</v>
      </c>
      <c r="J369" s="2">
        <v>0.0654</v>
      </c>
      <c r="K369" s="2" t="s">
        <v>3697</v>
      </c>
      <c r="L369" s="2" t="s">
        <v>21</v>
      </c>
      <c r="M369" s="2" t="s">
        <v>2654</v>
      </c>
      <c r="N369" s="2">
        <v>2708351.66055</v>
      </c>
      <c r="O369" s="2">
        <v>54167.0332111</v>
      </c>
    </row>
    <row r="370" spans="1:15">
      <c r="A370" s="2" t="s">
        <v>3698</v>
      </c>
      <c r="B370" s="2" t="s">
        <v>3699</v>
      </c>
      <c r="C370" s="2">
        <v>12.7956770194</v>
      </c>
      <c r="D370" s="2" t="s">
        <v>17</v>
      </c>
      <c r="E370" s="2">
        <v>41158.6552447001</v>
      </c>
      <c r="F370" s="2" t="s">
        <v>3700</v>
      </c>
      <c r="G370" s="2" t="s">
        <v>30</v>
      </c>
      <c r="H370" s="2">
        <v>4</v>
      </c>
      <c r="I370" s="2">
        <v>5</v>
      </c>
      <c r="J370" s="2">
        <v>0.1402</v>
      </c>
      <c r="K370" s="2" t="s">
        <v>3701</v>
      </c>
      <c r="L370" s="2" t="s">
        <v>21</v>
      </c>
      <c r="M370" s="2" t="s">
        <v>2654</v>
      </c>
      <c r="N370" s="2">
        <v>1354096.90912</v>
      </c>
      <c r="O370" s="2">
        <v>54163.8763648</v>
      </c>
    </row>
    <row r="371" spans="1:15">
      <c r="A371" s="2" t="s">
        <v>1721</v>
      </c>
      <c r="B371" s="2" t="s">
        <v>964</v>
      </c>
      <c r="C371" s="2">
        <v>14.5516472888</v>
      </c>
      <c r="D371" s="2" t="s">
        <v>17</v>
      </c>
      <c r="E371" s="2">
        <v>47205.7953247</v>
      </c>
      <c r="F371" s="2" t="s">
        <v>3702</v>
      </c>
      <c r="G371" s="2" t="s">
        <v>30</v>
      </c>
      <c r="H371" s="2">
        <v>4</v>
      </c>
      <c r="I371" s="2">
        <v>4</v>
      </c>
      <c r="J371" s="2">
        <v>0.118</v>
      </c>
      <c r="K371" s="2" t="s">
        <v>3703</v>
      </c>
      <c r="L371" s="2" t="s">
        <v>21</v>
      </c>
      <c r="M371" s="2" t="s">
        <v>2654</v>
      </c>
      <c r="N371" s="2">
        <v>966999.254265</v>
      </c>
      <c r="O371" s="2">
        <v>53722.1807925</v>
      </c>
    </row>
    <row r="372" spans="1:15">
      <c r="A372" s="2" t="s">
        <v>1193</v>
      </c>
      <c r="B372" s="2" t="s">
        <v>3704</v>
      </c>
      <c r="C372" s="2">
        <v>32.6369821011</v>
      </c>
      <c r="D372" s="2" t="s">
        <v>17</v>
      </c>
      <c r="E372" s="2">
        <v>64832.2203047001</v>
      </c>
      <c r="F372" s="2" t="s">
        <v>3705</v>
      </c>
      <c r="G372" s="2" t="s">
        <v>70</v>
      </c>
      <c r="H372" s="2">
        <v>10</v>
      </c>
      <c r="I372" s="2">
        <v>10</v>
      </c>
      <c r="J372" s="2">
        <v>0.1989</v>
      </c>
      <c r="K372" s="2" t="s">
        <v>3706</v>
      </c>
      <c r="L372" s="2" t="s">
        <v>21</v>
      </c>
      <c r="M372" s="2" t="s">
        <v>2654</v>
      </c>
      <c r="N372" s="2">
        <v>2289133.41119</v>
      </c>
      <c r="O372" s="2">
        <v>53235.6607253</v>
      </c>
    </row>
    <row r="373" spans="1:15">
      <c r="A373" s="2" t="s">
        <v>2077</v>
      </c>
      <c r="B373" s="2" t="s">
        <v>2140</v>
      </c>
      <c r="C373" s="2">
        <v>26.5174043773</v>
      </c>
      <c r="D373" s="2" t="s">
        <v>17</v>
      </c>
      <c r="E373" s="2">
        <v>63442.0328447002</v>
      </c>
      <c r="F373" s="2" t="s">
        <v>3707</v>
      </c>
      <c r="G373" s="2" t="s">
        <v>144</v>
      </c>
      <c r="H373" s="2">
        <v>9</v>
      </c>
      <c r="I373" s="2">
        <v>10</v>
      </c>
      <c r="J373" s="2">
        <v>0.162</v>
      </c>
      <c r="K373" s="2" t="s">
        <v>3708</v>
      </c>
      <c r="L373" s="2" t="s">
        <v>21</v>
      </c>
      <c r="M373" s="2" t="s">
        <v>2654</v>
      </c>
      <c r="N373" s="2">
        <v>2119358.51376</v>
      </c>
      <c r="O373" s="2">
        <v>52983.9628441</v>
      </c>
    </row>
    <row r="374" spans="1:15">
      <c r="A374" s="2" t="s">
        <v>1212</v>
      </c>
      <c r="B374" s="2" t="s">
        <v>3709</v>
      </c>
      <c r="C374" s="2">
        <v>2.50200545179</v>
      </c>
      <c r="D374" s="2" t="s">
        <v>17</v>
      </c>
      <c r="E374" s="2">
        <v>19411.2208747</v>
      </c>
      <c r="F374" s="2" t="s">
        <v>3710</v>
      </c>
      <c r="G374" s="2">
        <v>1</v>
      </c>
      <c r="H374" s="2">
        <v>1</v>
      </c>
      <c r="I374" s="2">
        <v>2</v>
      </c>
      <c r="J374" s="2">
        <v>0.073</v>
      </c>
      <c r="K374" s="2" t="s">
        <v>3711</v>
      </c>
      <c r="L374" s="2" t="s">
        <v>21</v>
      </c>
      <c r="M374" s="2" t="s">
        <v>2654</v>
      </c>
      <c r="N374" s="2">
        <v>476075.926652</v>
      </c>
      <c r="O374" s="2">
        <v>52897.3251836</v>
      </c>
    </row>
    <row r="375" spans="1:15">
      <c r="A375" s="2" t="s">
        <v>3712</v>
      </c>
      <c r="B375" s="2" t="s">
        <v>1496</v>
      </c>
      <c r="C375" s="2">
        <v>6.95937741264</v>
      </c>
      <c r="D375" s="2" t="s">
        <v>17</v>
      </c>
      <c r="E375" s="2">
        <v>61290.6857447002</v>
      </c>
      <c r="F375" s="2" t="s">
        <v>3713</v>
      </c>
      <c r="G375" s="2" t="s">
        <v>40</v>
      </c>
      <c r="H375" s="2">
        <v>2</v>
      </c>
      <c r="I375" s="2">
        <v>2</v>
      </c>
      <c r="J375" s="2">
        <v>0.0385</v>
      </c>
      <c r="K375" s="2" t="s">
        <v>3714</v>
      </c>
      <c r="L375" s="2" t="s">
        <v>21</v>
      </c>
      <c r="M375" s="2" t="s">
        <v>2654</v>
      </c>
      <c r="N375" s="2">
        <v>1790121.13931</v>
      </c>
      <c r="O375" s="2">
        <v>52650.6217445</v>
      </c>
    </row>
    <row r="376" spans="1:15">
      <c r="A376" s="2" t="s">
        <v>865</v>
      </c>
      <c r="B376" s="2" t="s">
        <v>3715</v>
      </c>
      <c r="C376" s="2">
        <v>2.24558447618</v>
      </c>
      <c r="D376" s="2" t="s">
        <v>17</v>
      </c>
      <c r="E376" s="2">
        <v>5878.0474947</v>
      </c>
      <c r="F376" s="2" t="s">
        <v>3716</v>
      </c>
      <c r="G376" s="2">
        <v>1</v>
      </c>
      <c r="H376" s="2">
        <v>1</v>
      </c>
      <c r="I376" s="2">
        <v>1</v>
      </c>
      <c r="J376" s="2">
        <v>0.125</v>
      </c>
      <c r="K376" s="2">
        <v>7635</v>
      </c>
      <c r="L376" s="2" t="s">
        <v>21</v>
      </c>
      <c r="M376" s="2" t="s">
        <v>2654</v>
      </c>
      <c r="N376" s="2">
        <v>157931.181151</v>
      </c>
      <c r="O376" s="2">
        <v>52643.7270504</v>
      </c>
    </row>
    <row r="377" spans="1:15">
      <c r="A377" s="2" t="s">
        <v>448</v>
      </c>
      <c r="B377" s="2" t="s">
        <v>303</v>
      </c>
      <c r="C377" s="2">
        <v>10.9655299771</v>
      </c>
      <c r="D377" s="2" t="s">
        <v>17</v>
      </c>
      <c r="E377" s="2">
        <v>20168.7557447</v>
      </c>
      <c r="F377" s="2" t="s">
        <v>3717</v>
      </c>
      <c r="G377" s="2" t="s">
        <v>186</v>
      </c>
      <c r="H377" s="2">
        <v>3</v>
      </c>
      <c r="I377" s="2">
        <v>5</v>
      </c>
      <c r="J377" s="2">
        <v>0.2011</v>
      </c>
      <c r="K377" s="2" t="s">
        <v>3718</v>
      </c>
      <c r="L377" s="2" t="s">
        <v>21</v>
      </c>
      <c r="M377" s="2" t="s">
        <v>2654</v>
      </c>
      <c r="N377" s="2">
        <v>574529.40562</v>
      </c>
      <c r="O377" s="2">
        <v>52229.9459655</v>
      </c>
    </row>
    <row r="378" spans="1:15">
      <c r="A378" s="2" t="s">
        <v>958</v>
      </c>
      <c r="B378" s="2" t="s">
        <v>1213</v>
      </c>
      <c r="C378" s="2">
        <v>2.80167321237</v>
      </c>
      <c r="D378" s="2" t="s">
        <v>17</v>
      </c>
      <c r="E378" s="2">
        <v>48457.0934447001</v>
      </c>
      <c r="F378" s="2" t="s">
        <v>3719</v>
      </c>
      <c r="G378" s="2">
        <v>1</v>
      </c>
      <c r="H378" s="2">
        <v>1</v>
      </c>
      <c r="I378" s="2">
        <v>1</v>
      </c>
      <c r="J378" s="2">
        <v>0.0276</v>
      </c>
      <c r="K378" s="2">
        <v>16910</v>
      </c>
      <c r="L378" s="2" t="s">
        <v>21</v>
      </c>
      <c r="M378" s="2" t="s">
        <v>2654</v>
      </c>
      <c r="N378" s="2">
        <v>1298741.45828</v>
      </c>
      <c r="O378" s="2">
        <v>51949.6583313</v>
      </c>
    </row>
    <row r="379" spans="1:15">
      <c r="A379" s="2" t="s">
        <v>1918</v>
      </c>
      <c r="B379" s="2" t="s">
        <v>460</v>
      </c>
      <c r="C379" s="2">
        <v>11.2129796694</v>
      </c>
      <c r="D379" s="2" t="s">
        <v>17</v>
      </c>
      <c r="E379" s="2">
        <v>23805.7543847</v>
      </c>
      <c r="F379" s="2" t="s">
        <v>3720</v>
      </c>
      <c r="G379" s="2" t="s">
        <v>186</v>
      </c>
      <c r="H379" s="2">
        <v>3</v>
      </c>
      <c r="I379" s="2">
        <v>3</v>
      </c>
      <c r="J379" s="2">
        <v>0.1784</v>
      </c>
      <c r="K379" s="2" t="s">
        <v>3721</v>
      </c>
      <c r="L379" s="2" t="s">
        <v>21</v>
      </c>
      <c r="M379" s="2" t="s">
        <v>2654</v>
      </c>
      <c r="N379" s="2">
        <v>516515.798625</v>
      </c>
      <c r="O379" s="2">
        <v>51651.5798625</v>
      </c>
    </row>
    <row r="380" spans="1:15">
      <c r="A380" s="2" t="s">
        <v>3722</v>
      </c>
      <c r="B380" s="2" t="s">
        <v>1731</v>
      </c>
      <c r="C380" s="2">
        <v>14.5619968385</v>
      </c>
      <c r="D380" s="2" t="s">
        <v>17</v>
      </c>
      <c r="E380" s="2">
        <v>51307.7233647001</v>
      </c>
      <c r="F380" s="2" t="s">
        <v>3723</v>
      </c>
      <c r="G380" s="2" t="s">
        <v>132</v>
      </c>
      <c r="H380" s="2">
        <v>5</v>
      </c>
      <c r="I380" s="2">
        <v>5</v>
      </c>
      <c r="J380" s="2">
        <v>0.1038</v>
      </c>
      <c r="K380" s="2" t="s">
        <v>3724</v>
      </c>
      <c r="L380" s="2" t="s">
        <v>21</v>
      </c>
      <c r="M380" s="2" t="s">
        <v>2654</v>
      </c>
      <c r="N380" s="2">
        <v>924218.934886</v>
      </c>
      <c r="O380" s="2">
        <v>51345.4963825</v>
      </c>
    </row>
    <row r="381" spans="1:15">
      <c r="A381" s="2" t="s">
        <v>317</v>
      </c>
      <c r="B381" s="2" t="s">
        <v>906</v>
      </c>
      <c r="C381" s="2">
        <v>17.19272291</v>
      </c>
      <c r="D381" s="2" t="s">
        <v>17</v>
      </c>
      <c r="E381" s="2">
        <v>31187.3643247</v>
      </c>
      <c r="F381" s="2" t="s">
        <v>3725</v>
      </c>
      <c r="G381" s="2" t="s">
        <v>132</v>
      </c>
      <c r="H381" s="2">
        <v>5</v>
      </c>
      <c r="I381" s="2">
        <v>5</v>
      </c>
      <c r="J381" s="2">
        <v>0.2551</v>
      </c>
      <c r="K381" s="2" t="s">
        <v>3726</v>
      </c>
      <c r="L381" s="2" t="s">
        <v>909</v>
      </c>
      <c r="M381" s="2" t="s">
        <v>2654</v>
      </c>
      <c r="N381" s="2">
        <v>762208.46834</v>
      </c>
      <c r="O381" s="2">
        <v>50813.8978894</v>
      </c>
    </row>
    <row r="382" spans="1:15">
      <c r="A382" s="2" t="s">
        <v>3727</v>
      </c>
      <c r="B382" s="2" t="s">
        <v>1802</v>
      </c>
      <c r="C382" s="2">
        <v>12.1162021117</v>
      </c>
      <c r="D382" s="2" t="s">
        <v>17</v>
      </c>
      <c r="E382" s="2">
        <v>51134.8380247001</v>
      </c>
      <c r="F382" s="2" t="s">
        <v>3728</v>
      </c>
      <c r="G382" s="2" t="s">
        <v>30</v>
      </c>
      <c r="H382" s="2">
        <v>4</v>
      </c>
      <c r="I382" s="2">
        <v>4</v>
      </c>
      <c r="J382" s="2">
        <v>0.0948</v>
      </c>
      <c r="K382" s="2" t="s">
        <v>3729</v>
      </c>
      <c r="L382" s="2" t="s">
        <v>21</v>
      </c>
      <c r="M382" s="2" t="s">
        <v>2654</v>
      </c>
      <c r="N382" s="2">
        <v>1302355.97986</v>
      </c>
      <c r="O382" s="2">
        <v>50090.61461</v>
      </c>
    </row>
    <row r="383" spans="1:15">
      <c r="A383" s="2" t="s">
        <v>810</v>
      </c>
      <c r="B383" s="2" t="s">
        <v>3730</v>
      </c>
      <c r="C383" s="2">
        <v>7.39619939123</v>
      </c>
      <c r="D383" s="2" t="s">
        <v>17</v>
      </c>
      <c r="E383" s="2">
        <v>33997.1893147</v>
      </c>
      <c r="F383" s="2" t="s">
        <v>3731</v>
      </c>
      <c r="G383" s="2" t="s">
        <v>40</v>
      </c>
      <c r="H383" s="2">
        <v>2</v>
      </c>
      <c r="I383" s="2">
        <v>2</v>
      </c>
      <c r="J383" s="2">
        <v>0.0621</v>
      </c>
      <c r="K383" s="2" t="s">
        <v>3732</v>
      </c>
      <c r="L383" s="2" t="s">
        <v>21</v>
      </c>
      <c r="M383" s="2" t="s">
        <v>2654</v>
      </c>
      <c r="N383" s="2">
        <v>746444.018655</v>
      </c>
      <c r="O383" s="2">
        <v>49762.934577</v>
      </c>
    </row>
    <row r="384" spans="1:15">
      <c r="A384" s="2" t="s">
        <v>129</v>
      </c>
      <c r="B384" s="2" t="s">
        <v>2628</v>
      </c>
      <c r="C384" s="2">
        <v>2.80167321237</v>
      </c>
      <c r="D384" s="2" t="s">
        <v>17</v>
      </c>
      <c r="E384" s="2">
        <v>113966.227864701</v>
      </c>
      <c r="F384" s="2" t="s">
        <v>3733</v>
      </c>
      <c r="G384" s="2">
        <v>1</v>
      </c>
      <c r="H384" s="2">
        <v>1</v>
      </c>
      <c r="I384" s="2">
        <v>1</v>
      </c>
      <c r="J384" s="2">
        <v>0.0138</v>
      </c>
      <c r="K384" s="2">
        <v>24867</v>
      </c>
      <c r="L384" s="2" t="s">
        <v>21</v>
      </c>
      <c r="M384" s="2" t="s">
        <v>2654</v>
      </c>
      <c r="N384" s="2">
        <v>2815527.24024</v>
      </c>
      <c r="O384" s="2">
        <v>49395.214741</v>
      </c>
    </row>
    <row r="385" spans="1:15">
      <c r="A385" s="2" t="s">
        <v>2511</v>
      </c>
      <c r="B385" s="2" t="s">
        <v>3734</v>
      </c>
      <c r="C385" s="2">
        <v>13.8599109753</v>
      </c>
      <c r="D385" s="2" t="s">
        <v>17</v>
      </c>
      <c r="E385" s="2">
        <v>33366.2291447</v>
      </c>
      <c r="F385" s="2" t="s">
        <v>3735</v>
      </c>
      <c r="G385" s="2" t="s">
        <v>30</v>
      </c>
      <c r="H385" s="2">
        <v>4</v>
      </c>
      <c r="I385" s="2">
        <v>4</v>
      </c>
      <c r="J385" s="2">
        <v>0.1386</v>
      </c>
      <c r="K385" s="2" t="s">
        <v>3736</v>
      </c>
      <c r="L385" s="2" t="s">
        <v>21</v>
      </c>
      <c r="M385" s="2" t="s">
        <v>2654</v>
      </c>
      <c r="N385" s="2">
        <v>872503.583217</v>
      </c>
      <c r="O385" s="2">
        <v>48472.4212899</v>
      </c>
    </row>
    <row r="386" spans="1:15">
      <c r="A386" s="2" t="s">
        <v>3737</v>
      </c>
      <c r="B386" s="2" t="s">
        <v>3738</v>
      </c>
      <c r="C386" s="2">
        <v>3.52629878219</v>
      </c>
      <c r="D386" s="2" t="s">
        <v>17</v>
      </c>
      <c r="E386" s="2">
        <v>46084.7253747</v>
      </c>
      <c r="F386" s="2" t="s">
        <v>3739</v>
      </c>
      <c r="G386" s="2">
        <v>1</v>
      </c>
      <c r="H386" s="2">
        <v>1</v>
      </c>
      <c r="I386" s="2">
        <v>1</v>
      </c>
      <c r="J386" s="2">
        <v>0.0341</v>
      </c>
      <c r="K386" s="2">
        <v>28224</v>
      </c>
      <c r="L386" s="2" t="s">
        <v>21</v>
      </c>
      <c r="M386" s="2" t="s">
        <v>2654</v>
      </c>
      <c r="N386" s="2">
        <v>1149699.37683</v>
      </c>
      <c r="O386" s="2">
        <v>47904.1407011</v>
      </c>
    </row>
    <row r="387" spans="1:15">
      <c r="A387" s="2" t="s">
        <v>3740</v>
      </c>
      <c r="B387" s="2" t="s">
        <v>3741</v>
      </c>
      <c r="C387" s="2">
        <v>16.3817943311</v>
      </c>
      <c r="D387" s="2" t="s">
        <v>17</v>
      </c>
      <c r="E387" s="2">
        <v>120599.097904701</v>
      </c>
      <c r="F387" s="2" t="s">
        <v>3742</v>
      </c>
      <c r="G387" s="2" t="s">
        <v>3743</v>
      </c>
      <c r="H387" s="2">
        <v>5</v>
      </c>
      <c r="I387" s="2">
        <v>5</v>
      </c>
      <c r="J387" s="2">
        <v>0.0755</v>
      </c>
      <c r="K387" s="2" t="s">
        <v>3744</v>
      </c>
      <c r="L387" s="2" t="s">
        <v>21</v>
      </c>
      <c r="M387" s="2" t="s">
        <v>2654</v>
      </c>
      <c r="N387" s="2">
        <v>2484797.02453</v>
      </c>
      <c r="O387" s="2">
        <v>47784.558164</v>
      </c>
    </row>
    <row r="388" spans="1:15">
      <c r="A388" s="2" t="s">
        <v>3745</v>
      </c>
      <c r="B388" s="2" t="s">
        <v>3746</v>
      </c>
      <c r="C388" s="2">
        <v>19.88566798</v>
      </c>
      <c r="D388" s="2" t="s">
        <v>17</v>
      </c>
      <c r="E388" s="2">
        <v>90548.9862847003</v>
      </c>
      <c r="F388" s="2" t="s">
        <v>3747</v>
      </c>
      <c r="G388" s="2" t="s">
        <v>46</v>
      </c>
      <c r="H388" s="2">
        <v>7</v>
      </c>
      <c r="I388" s="2">
        <v>7</v>
      </c>
      <c r="J388" s="2">
        <v>0.08</v>
      </c>
      <c r="K388" s="2" t="s">
        <v>3748</v>
      </c>
      <c r="L388" s="2" t="s">
        <v>21</v>
      </c>
      <c r="M388" s="2" t="s">
        <v>2654</v>
      </c>
      <c r="N388" s="2">
        <v>2052236.58131</v>
      </c>
      <c r="O388" s="2">
        <v>47726.4321234</v>
      </c>
    </row>
    <row r="389" spans="1:15">
      <c r="A389" s="2" t="s">
        <v>342</v>
      </c>
      <c r="B389" s="2" t="s">
        <v>3749</v>
      </c>
      <c r="C389" s="2">
        <v>3.52629878219</v>
      </c>
      <c r="D389" s="2" t="s">
        <v>17</v>
      </c>
      <c r="E389" s="2">
        <v>25522.0808447</v>
      </c>
      <c r="F389" s="2" t="s">
        <v>3750</v>
      </c>
      <c r="G389" s="2">
        <v>1</v>
      </c>
      <c r="H389" s="2">
        <v>1</v>
      </c>
      <c r="I389" s="2">
        <v>1</v>
      </c>
      <c r="J389" s="2">
        <v>0.0431</v>
      </c>
      <c r="K389" s="2">
        <v>21374</v>
      </c>
      <c r="L389" s="2" t="s">
        <v>21</v>
      </c>
      <c r="M389" s="2" t="s">
        <v>2654</v>
      </c>
      <c r="N389" s="2">
        <v>475117.278204</v>
      </c>
      <c r="O389" s="2">
        <v>47511.7278204</v>
      </c>
    </row>
    <row r="390" spans="1:15">
      <c r="A390" s="2" t="s">
        <v>1672</v>
      </c>
      <c r="B390" s="2" t="s">
        <v>1787</v>
      </c>
      <c r="C390" s="2">
        <v>11.3234434986</v>
      </c>
      <c r="D390" s="2" t="s">
        <v>17</v>
      </c>
      <c r="E390" s="2">
        <v>43417.2748947</v>
      </c>
      <c r="F390" s="2" t="s">
        <v>3751</v>
      </c>
      <c r="G390" s="2" t="s">
        <v>30</v>
      </c>
      <c r="H390" s="2">
        <v>4</v>
      </c>
      <c r="I390" s="2">
        <v>4</v>
      </c>
      <c r="J390" s="2">
        <v>0.1</v>
      </c>
      <c r="K390" s="2" t="s">
        <v>3752</v>
      </c>
      <c r="L390" s="2" t="s">
        <v>21</v>
      </c>
      <c r="M390" s="2" t="s">
        <v>2654</v>
      </c>
      <c r="N390" s="2">
        <v>1032480.25909</v>
      </c>
      <c r="O390" s="2">
        <v>46930.9208675</v>
      </c>
    </row>
    <row r="391" spans="1:15">
      <c r="A391" s="2" t="s">
        <v>3753</v>
      </c>
      <c r="B391" s="2" t="s">
        <v>3754</v>
      </c>
      <c r="C391" s="2">
        <v>2.03380433358</v>
      </c>
      <c r="D391" s="2" t="s">
        <v>17</v>
      </c>
      <c r="E391" s="2">
        <v>22390.4215747</v>
      </c>
      <c r="F391" s="2" t="s">
        <v>3755</v>
      </c>
      <c r="G391" s="2">
        <v>1</v>
      </c>
      <c r="H391" s="2">
        <v>1</v>
      </c>
      <c r="I391" s="2">
        <v>1</v>
      </c>
      <c r="J391" s="2">
        <v>0.0561</v>
      </c>
      <c r="K391" s="2">
        <v>12287</v>
      </c>
      <c r="L391" s="2" t="s">
        <v>21</v>
      </c>
      <c r="M391" s="2" t="s">
        <v>2654</v>
      </c>
      <c r="N391" s="2">
        <v>602633.542248</v>
      </c>
      <c r="O391" s="2">
        <v>46356.4263268</v>
      </c>
    </row>
    <row r="392" spans="1:15">
      <c r="A392" s="2" t="s">
        <v>2131</v>
      </c>
      <c r="B392" s="2" t="s">
        <v>3756</v>
      </c>
      <c r="C392" s="2">
        <v>5.7420275797</v>
      </c>
      <c r="D392" s="2" t="s">
        <v>17</v>
      </c>
      <c r="E392" s="2">
        <v>80424.5236947004</v>
      </c>
      <c r="F392" s="2" t="s">
        <v>3757</v>
      </c>
      <c r="G392" s="2" t="s">
        <v>40</v>
      </c>
      <c r="H392" s="2">
        <v>2</v>
      </c>
      <c r="I392" s="2">
        <v>2</v>
      </c>
      <c r="J392" s="2">
        <v>0.0317</v>
      </c>
      <c r="K392" s="2" t="s">
        <v>3758</v>
      </c>
      <c r="L392" s="2" t="s">
        <v>21</v>
      </c>
      <c r="M392" s="2" t="s">
        <v>2654</v>
      </c>
      <c r="N392" s="2">
        <v>1617998.71692</v>
      </c>
      <c r="O392" s="2">
        <v>46228.5347691</v>
      </c>
    </row>
    <row r="393" spans="1:15">
      <c r="A393" s="2" t="s">
        <v>3759</v>
      </c>
      <c r="B393" s="2" t="s">
        <v>3760</v>
      </c>
      <c r="C393" s="2">
        <v>6.70754154213</v>
      </c>
      <c r="D393" s="2" t="s">
        <v>17</v>
      </c>
      <c r="E393" s="2">
        <v>75983.0839247005</v>
      </c>
      <c r="F393" s="2" t="s">
        <v>3761</v>
      </c>
      <c r="G393" s="2" t="s">
        <v>186</v>
      </c>
      <c r="H393" s="2">
        <v>3</v>
      </c>
      <c r="I393" s="2">
        <v>3</v>
      </c>
      <c r="J393" s="2">
        <v>0.0392</v>
      </c>
      <c r="K393" s="2" t="s">
        <v>3762</v>
      </c>
      <c r="L393" s="2" t="s">
        <v>21</v>
      </c>
      <c r="M393" s="2" t="s">
        <v>2654</v>
      </c>
      <c r="N393" s="2">
        <v>1570384.08932</v>
      </c>
      <c r="O393" s="2">
        <v>46187.7673331</v>
      </c>
    </row>
    <row r="394" spans="1:15">
      <c r="A394" s="2" t="s">
        <v>3763</v>
      </c>
      <c r="B394" s="2" t="s">
        <v>3764</v>
      </c>
      <c r="C394" s="2">
        <v>13.7625708436</v>
      </c>
      <c r="D394" s="2" t="s">
        <v>17</v>
      </c>
      <c r="E394" s="2">
        <v>72730.9169747002</v>
      </c>
      <c r="F394" s="2" t="s">
        <v>3765</v>
      </c>
      <c r="G394" s="2" t="s">
        <v>30</v>
      </c>
      <c r="H394" s="2">
        <v>4</v>
      </c>
      <c r="I394" s="2">
        <v>4</v>
      </c>
      <c r="J394" s="2">
        <v>0.0649</v>
      </c>
      <c r="K394" s="2" t="s">
        <v>3766</v>
      </c>
      <c r="L394" s="2" t="s">
        <v>21</v>
      </c>
      <c r="M394" s="2" t="s">
        <v>2654</v>
      </c>
      <c r="N394" s="2">
        <v>1233539.66797</v>
      </c>
      <c r="O394" s="2">
        <v>45686.6543693</v>
      </c>
    </row>
    <row r="395" spans="1:15">
      <c r="A395" s="2" t="s">
        <v>1584</v>
      </c>
      <c r="B395" s="2" t="s">
        <v>3767</v>
      </c>
      <c r="C395" s="2">
        <v>15.1217452163</v>
      </c>
      <c r="D395" s="2" t="s">
        <v>17</v>
      </c>
      <c r="E395" s="2">
        <v>86758.2125747004</v>
      </c>
      <c r="F395" s="2" t="s">
        <v>3768</v>
      </c>
      <c r="G395" s="2" t="s">
        <v>132</v>
      </c>
      <c r="H395" s="2">
        <v>5</v>
      </c>
      <c r="I395" s="2">
        <v>6</v>
      </c>
      <c r="J395" s="2">
        <v>0.0724</v>
      </c>
      <c r="K395" s="2" t="s">
        <v>3769</v>
      </c>
      <c r="L395" s="2" t="s">
        <v>21</v>
      </c>
      <c r="M395" s="2" t="s">
        <v>2654</v>
      </c>
      <c r="N395" s="2">
        <v>1690055.58794</v>
      </c>
      <c r="O395" s="2">
        <v>45677.1780523</v>
      </c>
    </row>
    <row r="396" spans="1:15">
      <c r="A396" s="2" t="s">
        <v>1217</v>
      </c>
      <c r="B396" s="2" t="s">
        <v>1041</v>
      </c>
      <c r="C396" s="2">
        <v>6.39783850972</v>
      </c>
      <c r="D396" s="2" t="s">
        <v>17</v>
      </c>
      <c r="E396" s="2">
        <v>36534.8091747</v>
      </c>
      <c r="F396" s="2" t="s">
        <v>3770</v>
      </c>
      <c r="G396" s="2" t="s">
        <v>40</v>
      </c>
      <c r="H396" s="2">
        <v>2</v>
      </c>
      <c r="I396" s="2">
        <v>2</v>
      </c>
      <c r="J396" s="2">
        <v>0.0659</v>
      </c>
      <c r="K396" s="2" t="s">
        <v>3771</v>
      </c>
      <c r="L396" s="2" t="s">
        <v>3772</v>
      </c>
      <c r="M396" s="2" t="s">
        <v>2654</v>
      </c>
      <c r="N396" s="2">
        <v>862838.436232</v>
      </c>
      <c r="O396" s="2">
        <v>45412.5492754</v>
      </c>
    </row>
    <row r="397" spans="1:15">
      <c r="A397" s="2" t="s">
        <v>1169</v>
      </c>
      <c r="B397" s="2" t="s">
        <v>3773</v>
      </c>
      <c r="C397" s="2">
        <v>6.35480670607</v>
      </c>
      <c r="D397" s="2" t="s">
        <v>17</v>
      </c>
      <c r="E397" s="2">
        <v>40809.3982947</v>
      </c>
      <c r="F397" s="2" t="s">
        <v>3774</v>
      </c>
      <c r="G397" s="2" t="s">
        <v>40</v>
      </c>
      <c r="H397" s="2">
        <v>2</v>
      </c>
      <c r="I397" s="2">
        <v>2</v>
      </c>
      <c r="J397" s="2">
        <v>0.0483</v>
      </c>
      <c r="K397" s="2" t="s">
        <v>3775</v>
      </c>
      <c r="L397" s="2" t="s">
        <v>21</v>
      </c>
      <c r="M397" s="2" t="s">
        <v>2654</v>
      </c>
      <c r="N397" s="2">
        <v>1057535.80824</v>
      </c>
      <c r="O397" s="2">
        <v>44063.99201</v>
      </c>
    </row>
    <row r="398" spans="1:15">
      <c r="A398" s="2" t="s">
        <v>762</v>
      </c>
      <c r="B398" s="2" t="s">
        <v>1422</v>
      </c>
      <c r="C398" s="2">
        <v>45.7519093871</v>
      </c>
      <c r="D398" s="2" t="s">
        <v>17</v>
      </c>
      <c r="E398" s="2">
        <v>172810.555504701</v>
      </c>
      <c r="F398" s="2" t="s">
        <v>3776</v>
      </c>
      <c r="G398" s="2" t="s">
        <v>100</v>
      </c>
      <c r="H398" s="2">
        <v>14</v>
      </c>
      <c r="I398" s="2">
        <v>16</v>
      </c>
      <c r="J398" s="2">
        <v>0.0974</v>
      </c>
      <c r="K398" s="2" t="s">
        <v>3777</v>
      </c>
      <c r="L398" s="2" t="s">
        <v>21</v>
      </c>
      <c r="M398" s="2" t="s">
        <v>2654</v>
      </c>
      <c r="N398" s="2">
        <v>4003640.22117</v>
      </c>
      <c r="O398" s="2">
        <v>43996.0463864</v>
      </c>
    </row>
    <row r="399" spans="1:15">
      <c r="A399" s="2" t="s">
        <v>2597</v>
      </c>
      <c r="B399" s="2" t="s">
        <v>2405</v>
      </c>
      <c r="C399" s="2">
        <v>4.10296789044</v>
      </c>
      <c r="D399" s="2" t="s">
        <v>17</v>
      </c>
      <c r="E399" s="2">
        <v>19620.6396347</v>
      </c>
      <c r="F399" s="2" t="s">
        <v>3778</v>
      </c>
      <c r="G399" s="2" t="s">
        <v>40</v>
      </c>
      <c r="H399" s="2">
        <v>2</v>
      </c>
      <c r="I399" s="2">
        <v>2</v>
      </c>
      <c r="J399" s="2">
        <v>0.1084</v>
      </c>
      <c r="K399" s="2" t="s">
        <v>3779</v>
      </c>
      <c r="L399" s="2" t="s">
        <v>2408</v>
      </c>
      <c r="M399" s="2" t="s">
        <v>2654</v>
      </c>
      <c r="N399" s="2">
        <v>612972.031192</v>
      </c>
      <c r="O399" s="2">
        <v>43783.7165137</v>
      </c>
    </row>
    <row r="400" spans="1:15">
      <c r="A400" s="2" t="s">
        <v>3780</v>
      </c>
      <c r="B400" s="2" t="s">
        <v>3781</v>
      </c>
      <c r="C400" s="2">
        <v>2.33724889049</v>
      </c>
      <c r="D400" s="2" t="s">
        <v>17</v>
      </c>
      <c r="E400" s="2">
        <v>11943.6173547</v>
      </c>
      <c r="F400" s="2" t="s">
        <v>3782</v>
      </c>
      <c r="G400" s="2">
        <v>1</v>
      </c>
      <c r="H400" s="2">
        <v>1</v>
      </c>
      <c r="I400" s="2">
        <v>1</v>
      </c>
      <c r="J400" s="2">
        <v>0.1132</v>
      </c>
      <c r="K400" s="2">
        <v>24770</v>
      </c>
      <c r="L400" s="2" t="s">
        <v>21</v>
      </c>
      <c r="M400" s="2" t="s">
        <v>2654</v>
      </c>
      <c r="N400" s="2">
        <v>218055.630753</v>
      </c>
      <c r="O400" s="2">
        <v>43611.1261506</v>
      </c>
    </row>
    <row r="401" spans="1:15">
      <c r="A401" s="2" t="s">
        <v>3783</v>
      </c>
      <c r="B401" s="2" t="s">
        <v>363</v>
      </c>
      <c r="C401" s="2">
        <v>22.5490396406</v>
      </c>
      <c r="D401" s="2" t="s">
        <v>17</v>
      </c>
      <c r="E401" s="2">
        <v>134925.545804701</v>
      </c>
      <c r="F401" s="2" t="s">
        <v>3784</v>
      </c>
      <c r="G401" s="2" t="s">
        <v>46</v>
      </c>
      <c r="H401" s="2">
        <v>7</v>
      </c>
      <c r="I401" s="2">
        <v>8</v>
      </c>
      <c r="J401" s="2">
        <v>0.0558</v>
      </c>
      <c r="K401" s="2" t="s">
        <v>3785</v>
      </c>
      <c r="L401" s="2" t="s">
        <v>21</v>
      </c>
      <c r="M401" s="2" t="s">
        <v>2654</v>
      </c>
      <c r="N401" s="2">
        <v>2650534.16719</v>
      </c>
      <c r="O401" s="2">
        <v>43451.37979</v>
      </c>
    </row>
    <row r="402" spans="1:15">
      <c r="A402" s="2" t="s">
        <v>1759</v>
      </c>
      <c r="B402" s="2" t="s">
        <v>2348</v>
      </c>
      <c r="C402" s="2">
        <v>8.09399024953</v>
      </c>
      <c r="D402" s="2" t="s">
        <v>17</v>
      </c>
      <c r="E402" s="2">
        <v>12381.7125047</v>
      </c>
      <c r="F402" s="2" t="s">
        <v>3786</v>
      </c>
      <c r="G402" s="2" t="s">
        <v>40</v>
      </c>
      <c r="H402" s="2">
        <v>2</v>
      </c>
      <c r="I402" s="2">
        <v>3</v>
      </c>
      <c r="J402" s="2">
        <v>0.1964</v>
      </c>
      <c r="K402" s="2" t="s">
        <v>3787</v>
      </c>
      <c r="L402" s="2" t="s">
        <v>21</v>
      </c>
      <c r="M402" s="2" t="s">
        <v>2654</v>
      </c>
      <c r="N402" s="2">
        <v>347153.042726</v>
      </c>
      <c r="O402" s="2">
        <v>43394.1303408</v>
      </c>
    </row>
    <row r="403" spans="1:15">
      <c r="A403" s="2" t="s">
        <v>3788</v>
      </c>
      <c r="B403" s="2" t="s">
        <v>1316</v>
      </c>
      <c r="C403" s="2">
        <v>15.617063169</v>
      </c>
      <c r="D403" s="2" t="s">
        <v>17</v>
      </c>
      <c r="E403" s="2">
        <v>92242.2146247006</v>
      </c>
      <c r="F403" s="2" t="s">
        <v>3789</v>
      </c>
      <c r="G403" s="2" t="s">
        <v>132</v>
      </c>
      <c r="H403" s="2">
        <v>5</v>
      </c>
      <c r="I403" s="2">
        <v>5</v>
      </c>
      <c r="J403" s="2">
        <v>0.0779</v>
      </c>
      <c r="K403" s="2" t="s">
        <v>3790</v>
      </c>
      <c r="L403" s="2" t="s">
        <v>21</v>
      </c>
      <c r="M403" s="2" t="s">
        <v>2654</v>
      </c>
      <c r="N403" s="2">
        <v>1429459.15932</v>
      </c>
      <c r="O403" s="2">
        <v>43316.9442219</v>
      </c>
    </row>
    <row r="404" spans="1:15">
      <c r="A404" s="2" t="s">
        <v>3791</v>
      </c>
      <c r="B404" s="2" t="s">
        <v>3792</v>
      </c>
      <c r="C404" s="2">
        <v>9.29042138776</v>
      </c>
      <c r="D404" s="2" t="s">
        <v>17</v>
      </c>
      <c r="E404" s="2">
        <v>48503.9076447001</v>
      </c>
      <c r="F404" s="2" t="s">
        <v>3793</v>
      </c>
      <c r="G404" s="2" t="s">
        <v>186</v>
      </c>
      <c r="H404" s="2">
        <v>3</v>
      </c>
      <c r="I404" s="2">
        <v>3</v>
      </c>
      <c r="J404" s="2">
        <v>0.0616</v>
      </c>
      <c r="K404" s="2" t="s">
        <v>3794</v>
      </c>
      <c r="L404" s="2" t="s">
        <v>21</v>
      </c>
      <c r="M404" s="2" t="s">
        <v>2654</v>
      </c>
      <c r="N404" s="2">
        <v>1077395.72262</v>
      </c>
      <c r="O404" s="2">
        <v>43095.8289049</v>
      </c>
    </row>
    <row r="405" spans="1:15">
      <c r="A405" s="2" t="s">
        <v>2105</v>
      </c>
      <c r="B405" s="2" t="s">
        <v>3795</v>
      </c>
      <c r="C405" s="2">
        <v>6.05002975399</v>
      </c>
      <c r="D405" s="2" t="s">
        <v>17</v>
      </c>
      <c r="E405" s="2">
        <v>22423.3897447</v>
      </c>
      <c r="F405" s="2" t="s">
        <v>3796</v>
      </c>
      <c r="G405" s="2" t="s">
        <v>40</v>
      </c>
      <c r="H405" s="2">
        <v>2</v>
      </c>
      <c r="I405" s="2">
        <v>2</v>
      </c>
      <c r="J405" s="2">
        <v>0.0945</v>
      </c>
      <c r="K405" s="2" t="s">
        <v>3797</v>
      </c>
      <c r="L405" s="2" t="s">
        <v>21</v>
      </c>
      <c r="M405" s="2" t="s">
        <v>2654</v>
      </c>
      <c r="N405" s="2">
        <v>772734.207767</v>
      </c>
      <c r="O405" s="2">
        <v>42929.6782093</v>
      </c>
    </row>
    <row r="406" spans="1:15">
      <c r="A406" s="2" t="s">
        <v>3798</v>
      </c>
      <c r="B406" s="2" t="s">
        <v>3799</v>
      </c>
      <c r="C406" s="2">
        <v>23.8949977725</v>
      </c>
      <c r="D406" s="2" t="s">
        <v>17</v>
      </c>
      <c r="E406" s="2">
        <v>70785.6630347002</v>
      </c>
      <c r="F406" s="2" t="s">
        <v>3800</v>
      </c>
      <c r="G406" s="2" t="s">
        <v>46</v>
      </c>
      <c r="H406" s="2">
        <v>7</v>
      </c>
      <c r="I406" s="2">
        <v>8</v>
      </c>
      <c r="J406" s="2">
        <v>0.1115</v>
      </c>
      <c r="K406" s="2" t="s">
        <v>3801</v>
      </c>
      <c r="L406" s="2" t="s">
        <v>21</v>
      </c>
      <c r="M406" s="2" t="s">
        <v>2654</v>
      </c>
      <c r="N406" s="2">
        <v>1623214.70892</v>
      </c>
      <c r="O406" s="2">
        <v>42716.1765505</v>
      </c>
    </row>
    <row r="407" spans="1:15">
      <c r="A407" s="2" t="s">
        <v>3802</v>
      </c>
      <c r="B407" s="2" t="s">
        <v>1878</v>
      </c>
      <c r="C407" s="2">
        <v>12.2686714536</v>
      </c>
      <c r="D407" s="2" t="s">
        <v>17</v>
      </c>
      <c r="E407" s="2">
        <v>61967.2399847001</v>
      </c>
      <c r="F407" s="2" t="s">
        <v>3803</v>
      </c>
      <c r="G407" s="2" t="s">
        <v>30</v>
      </c>
      <c r="H407" s="2">
        <v>4</v>
      </c>
      <c r="I407" s="2">
        <v>6</v>
      </c>
      <c r="J407" s="2">
        <v>0.0954</v>
      </c>
      <c r="K407" s="2" t="s">
        <v>3804</v>
      </c>
      <c r="L407" s="2" t="s">
        <v>21</v>
      </c>
      <c r="M407" s="2" t="s">
        <v>2654</v>
      </c>
      <c r="N407" s="2">
        <v>1788813.38608</v>
      </c>
      <c r="O407" s="2">
        <v>42590.7949068</v>
      </c>
    </row>
    <row r="408" spans="1:15">
      <c r="A408" s="2" t="s">
        <v>3805</v>
      </c>
      <c r="B408" s="2" t="s">
        <v>3806</v>
      </c>
      <c r="C408" s="2">
        <v>10.3336121931</v>
      </c>
      <c r="D408" s="2" t="s">
        <v>17</v>
      </c>
      <c r="E408" s="2">
        <v>92666.6987147002</v>
      </c>
      <c r="F408" s="2" t="s">
        <v>3807</v>
      </c>
      <c r="G408" s="2" t="s">
        <v>186</v>
      </c>
      <c r="H408" s="2">
        <v>3</v>
      </c>
      <c r="I408" s="2">
        <v>3</v>
      </c>
      <c r="J408" s="2">
        <v>0.0368</v>
      </c>
      <c r="K408" s="2" t="s">
        <v>3808</v>
      </c>
      <c r="L408" s="2" t="s">
        <v>21</v>
      </c>
      <c r="M408" s="2" t="s">
        <v>2654</v>
      </c>
      <c r="N408" s="2">
        <v>1956034.55943</v>
      </c>
      <c r="O408" s="2">
        <v>42522.4904224</v>
      </c>
    </row>
    <row r="409" spans="1:15">
      <c r="A409" s="2" t="s">
        <v>3809</v>
      </c>
      <c r="B409" s="2" t="s">
        <v>597</v>
      </c>
      <c r="C409" s="2">
        <v>14.0284878419</v>
      </c>
      <c r="D409" s="2" t="s">
        <v>17</v>
      </c>
      <c r="E409" s="2">
        <v>18323.1290347</v>
      </c>
      <c r="F409" s="2" t="s">
        <v>3810</v>
      </c>
      <c r="G409" s="2" t="s">
        <v>30</v>
      </c>
      <c r="H409" s="2">
        <v>4</v>
      </c>
      <c r="I409" s="2">
        <v>5</v>
      </c>
      <c r="J409" s="2">
        <v>0.2281</v>
      </c>
      <c r="K409" s="2" t="s">
        <v>3811</v>
      </c>
      <c r="L409" s="2" t="s">
        <v>21</v>
      </c>
      <c r="M409" s="2" t="s">
        <v>2654</v>
      </c>
      <c r="N409" s="2">
        <v>547155.360373</v>
      </c>
      <c r="O409" s="2">
        <v>42088.8738748</v>
      </c>
    </row>
    <row r="410" spans="1:15">
      <c r="A410" s="2" t="s">
        <v>2096</v>
      </c>
      <c r="B410" s="2" t="s">
        <v>505</v>
      </c>
      <c r="C410" s="2">
        <v>13.7463945437</v>
      </c>
      <c r="D410" s="2" t="s">
        <v>17</v>
      </c>
      <c r="E410" s="2">
        <v>52043.5086847001</v>
      </c>
      <c r="F410" s="2" t="s">
        <v>3812</v>
      </c>
      <c r="G410" s="2" t="s">
        <v>30</v>
      </c>
      <c r="H410" s="2">
        <v>4</v>
      </c>
      <c r="I410" s="2">
        <v>4</v>
      </c>
      <c r="J410" s="2">
        <v>0.0851</v>
      </c>
      <c r="K410" s="2" t="s">
        <v>3813</v>
      </c>
      <c r="L410" s="2" t="s">
        <v>21</v>
      </c>
      <c r="M410" s="2" t="s">
        <v>2654</v>
      </c>
      <c r="N410" s="2">
        <v>1132844.20546</v>
      </c>
      <c r="O410" s="2">
        <v>41957.1927947</v>
      </c>
    </row>
    <row r="411" spans="1:15">
      <c r="A411" s="2" t="s">
        <v>2495</v>
      </c>
      <c r="B411" s="2" t="s">
        <v>3814</v>
      </c>
      <c r="C411" s="2">
        <v>16.3275591501</v>
      </c>
      <c r="D411" s="2" t="s">
        <v>17</v>
      </c>
      <c r="E411" s="2">
        <v>37944.1024447</v>
      </c>
      <c r="F411" s="2" t="s">
        <v>3815</v>
      </c>
      <c r="G411" s="2" t="s">
        <v>30</v>
      </c>
      <c r="H411" s="2">
        <v>4</v>
      </c>
      <c r="I411" s="2">
        <v>5</v>
      </c>
      <c r="J411" s="2">
        <v>0.1261</v>
      </c>
      <c r="K411" s="2" t="s">
        <v>3816</v>
      </c>
      <c r="L411" s="2" t="s">
        <v>21</v>
      </c>
      <c r="M411" s="2" t="s">
        <v>2654</v>
      </c>
      <c r="N411" s="2">
        <v>613300.772874</v>
      </c>
      <c r="O411" s="2">
        <v>40886.7181916</v>
      </c>
    </row>
    <row r="412" spans="1:15">
      <c r="A412" s="2" t="s">
        <v>3817</v>
      </c>
      <c r="B412" s="2" t="s">
        <v>2074</v>
      </c>
      <c r="C412" s="2">
        <v>20.2402976272</v>
      </c>
      <c r="D412" s="2" t="s">
        <v>17</v>
      </c>
      <c r="E412" s="2">
        <v>30377.7002247</v>
      </c>
      <c r="F412" s="2" t="s">
        <v>3818</v>
      </c>
      <c r="G412" s="2" t="s">
        <v>82</v>
      </c>
      <c r="H412" s="2">
        <v>6</v>
      </c>
      <c r="I412" s="2">
        <v>8</v>
      </c>
      <c r="J412" s="2">
        <v>0.2801</v>
      </c>
      <c r="K412" s="2" t="s">
        <v>3819</v>
      </c>
      <c r="L412" s="2" t="s">
        <v>21</v>
      </c>
      <c r="M412" s="2" t="s">
        <v>2654</v>
      </c>
      <c r="N412" s="2">
        <v>730977.243236</v>
      </c>
      <c r="O412" s="2">
        <v>40609.8468464</v>
      </c>
    </row>
    <row r="413" spans="1:15">
      <c r="A413" s="2" t="s">
        <v>3820</v>
      </c>
      <c r="B413" s="2" t="s">
        <v>3821</v>
      </c>
      <c r="C413" s="2">
        <v>13.3742047407</v>
      </c>
      <c r="D413" s="2" t="s">
        <v>17</v>
      </c>
      <c r="E413" s="2">
        <v>38428.7451547</v>
      </c>
      <c r="F413" s="2" t="s">
        <v>3822</v>
      </c>
      <c r="G413" s="2" t="s">
        <v>30</v>
      </c>
      <c r="H413" s="2">
        <v>4</v>
      </c>
      <c r="I413" s="2">
        <v>6</v>
      </c>
      <c r="J413" s="2">
        <v>0.1118</v>
      </c>
      <c r="K413" s="2" t="s">
        <v>3823</v>
      </c>
      <c r="L413" s="2" t="s">
        <v>21</v>
      </c>
      <c r="M413" s="2" t="s">
        <v>2654</v>
      </c>
      <c r="N413" s="2">
        <v>973456.188981</v>
      </c>
      <c r="O413" s="2">
        <v>40560.6745409</v>
      </c>
    </row>
    <row r="414" spans="1:15">
      <c r="A414" s="2" t="s">
        <v>1990</v>
      </c>
      <c r="B414" s="2" t="s">
        <v>1069</v>
      </c>
      <c r="C414" s="2">
        <v>3.52629878219</v>
      </c>
      <c r="D414" s="2" t="s">
        <v>17</v>
      </c>
      <c r="E414" s="2">
        <v>14148.3475247</v>
      </c>
      <c r="F414" s="2" t="s">
        <v>1070</v>
      </c>
      <c r="G414" s="2">
        <v>1</v>
      </c>
      <c r="H414" s="2">
        <v>1</v>
      </c>
      <c r="I414" s="2">
        <v>3</v>
      </c>
      <c r="J414" s="2">
        <v>0.1017</v>
      </c>
      <c r="K414" s="2" t="s">
        <v>3824</v>
      </c>
      <c r="L414" s="2" t="s">
        <v>21</v>
      </c>
      <c r="M414" s="2" t="s">
        <v>2654</v>
      </c>
      <c r="N414" s="2">
        <v>323927.136517</v>
      </c>
      <c r="O414" s="2">
        <v>40490.8920646</v>
      </c>
    </row>
    <row r="415" spans="1:15">
      <c r="A415" s="2" t="s">
        <v>1091</v>
      </c>
      <c r="B415" s="2" t="s">
        <v>678</v>
      </c>
      <c r="C415" s="2">
        <v>25.7555178532</v>
      </c>
      <c r="D415" s="2" t="s">
        <v>17</v>
      </c>
      <c r="E415" s="2">
        <v>54991.6298647001</v>
      </c>
      <c r="F415" s="2" t="s">
        <v>3825</v>
      </c>
      <c r="G415" s="2" t="s">
        <v>94</v>
      </c>
      <c r="H415" s="2">
        <v>8</v>
      </c>
      <c r="I415" s="2">
        <v>11</v>
      </c>
      <c r="J415" s="2">
        <v>0.1996</v>
      </c>
      <c r="K415" s="2" t="s">
        <v>3826</v>
      </c>
      <c r="L415" s="2" t="s">
        <v>21</v>
      </c>
      <c r="M415" s="2" t="s">
        <v>2654</v>
      </c>
      <c r="N415" s="2">
        <v>1494302.35139</v>
      </c>
      <c r="O415" s="2">
        <v>40386.5500376</v>
      </c>
    </row>
    <row r="416" spans="1:15">
      <c r="A416" s="2" t="s">
        <v>3827</v>
      </c>
      <c r="B416" s="2" t="s">
        <v>3828</v>
      </c>
      <c r="C416" s="2">
        <v>31.2217102192</v>
      </c>
      <c r="D416" s="2" t="s">
        <v>17</v>
      </c>
      <c r="E416" s="2">
        <v>159154.644614701</v>
      </c>
      <c r="F416" s="2" t="s">
        <v>3829</v>
      </c>
      <c r="G416" s="2" t="s">
        <v>70</v>
      </c>
      <c r="H416" s="2">
        <v>10</v>
      </c>
      <c r="I416" s="2">
        <v>11</v>
      </c>
      <c r="J416" s="2">
        <v>0.0801</v>
      </c>
      <c r="K416" s="2" t="s">
        <v>3830</v>
      </c>
      <c r="L416" s="2" t="s">
        <v>21</v>
      </c>
      <c r="M416" s="2" t="s">
        <v>2654</v>
      </c>
      <c r="N416" s="2">
        <v>2947784.77932</v>
      </c>
      <c r="O416" s="2">
        <v>40380.6134154</v>
      </c>
    </row>
    <row r="417" spans="1:15">
      <c r="A417" s="2" t="s">
        <v>3831</v>
      </c>
      <c r="B417" s="2" t="s">
        <v>3832</v>
      </c>
      <c r="C417" s="2">
        <v>11.2839877047</v>
      </c>
      <c r="D417" s="2" t="s">
        <v>17</v>
      </c>
      <c r="E417" s="2">
        <v>50571.7821147001</v>
      </c>
      <c r="F417" s="2" t="s">
        <v>3833</v>
      </c>
      <c r="G417" s="2" t="s">
        <v>30</v>
      </c>
      <c r="H417" s="2">
        <v>4</v>
      </c>
      <c r="I417" s="2">
        <v>4</v>
      </c>
      <c r="J417" s="2">
        <v>0.1048</v>
      </c>
      <c r="K417" s="2" t="s">
        <v>3834</v>
      </c>
      <c r="L417" s="2" t="s">
        <v>21</v>
      </c>
      <c r="M417" s="2" t="s">
        <v>2654</v>
      </c>
      <c r="N417" s="2">
        <v>1122114.04899</v>
      </c>
      <c r="O417" s="2">
        <v>40075.5017498</v>
      </c>
    </row>
    <row r="418" spans="1:15">
      <c r="A418" s="2" t="s">
        <v>3835</v>
      </c>
      <c r="B418" s="2" t="s">
        <v>3836</v>
      </c>
      <c r="C418" s="2">
        <v>16.5857629395</v>
      </c>
      <c r="D418" s="2" t="s">
        <v>17</v>
      </c>
      <c r="E418" s="2">
        <v>69460.0946647</v>
      </c>
      <c r="F418" s="2" t="s">
        <v>3837</v>
      </c>
      <c r="G418" s="2" t="s">
        <v>132</v>
      </c>
      <c r="H418" s="2">
        <v>5</v>
      </c>
      <c r="I418" s="2">
        <v>5</v>
      </c>
      <c r="J418" s="2">
        <v>0.0889</v>
      </c>
      <c r="K418" s="2" t="s">
        <v>3838</v>
      </c>
      <c r="L418" s="2" t="s">
        <v>21</v>
      </c>
      <c r="M418" s="2" t="s">
        <v>2654</v>
      </c>
      <c r="N418" s="2">
        <v>1235695.47335</v>
      </c>
      <c r="O418" s="2">
        <v>39861.1443015</v>
      </c>
    </row>
    <row r="419" spans="1:15">
      <c r="A419" s="2" t="s">
        <v>509</v>
      </c>
      <c r="B419" s="2" t="s">
        <v>2083</v>
      </c>
      <c r="C419" s="2">
        <v>26.3937845216</v>
      </c>
      <c r="D419" s="2" t="s">
        <v>17</v>
      </c>
      <c r="E419" s="2">
        <v>125719.171144701</v>
      </c>
      <c r="F419" s="2" t="s">
        <v>3839</v>
      </c>
      <c r="G419" s="2" t="s">
        <v>94</v>
      </c>
      <c r="H419" s="2">
        <v>8</v>
      </c>
      <c r="I419" s="2">
        <v>10</v>
      </c>
      <c r="J419" s="2">
        <v>0.0794</v>
      </c>
      <c r="K419" s="2" t="s">
        <v>3840</v>
      </c>
      <c r="L419" s="2" t="s">
        <v>21</v>
      </c>
      <c r="M419" s="2" t="s">
        <v>2654</v>
      </c>
      <c r="N419" s="2">
        <v>2068057.14812</v>
      </c>
      <c r="O419" s="2">
        <v>39770.3297716</v>
      </c>
    </row>
    <row r="420" spans="1:15">
      <c r="A420" s="2" t="s">
        <v>3841</v>
      </c>
      <c r="B420" s="2" t="s">
        <v>3842</v>
      </c>
      <c r="C420" s="2">
        <v>3.28101462871</v>
      </c>
      <c r="D420" s="2" t="s">
        <v>17</v>
      </c>
      <c r="E420" s="2">
        <v>33609.3247547</v>
      </c>
      <c r="F420" s="2" t="s">
        <v>3843</v>
      </c>
      <c r="G420" s="2">
        <v>1</v>
      </c>
      <c r="H420" s="2">
        <v>1</v>
      </c>
      <c r="I420" s="2">
        <v>1</v>
      </c>
      <c r="J420" s="2">
        <v>0.0332</v>
      </c>
      <c r="K420" s="2">
        <v>19390</v>
      </c>
      <c r="L420" s="2" t="s">
        <v>21</v>
      </c>
      <c r="M420" s="2" t="s">
        <v>2654</v>
      </c>
      <c r="N420" s="2">
        <v>556398.968623</v>
      </c>
      <c r="O420" s="2">
        <v>39742.7834731</v>
      </c>
    </row>
    <row r="421" spans="1:15">
      <c r="A421" s="2" t="s">
        <v>3844</v>
      </c>
      <c r="B421" s="2" t="s">
        <v>3845</v>
      </c>
      <c r="C421" s="2">
        <v>9.04281117708</v>
      </c>
      <c r="D421" s="2" t="s">
        <v>17</v>
      </c>
      <c r="E421" s="2">
        <v>23637.8317347</v>
      </c>
      <c r="F421" s="2" t="s">
        <v>3846</v>
      </c>
      <c r="G421" s="2" t="s">
        <v>186</v>
      </c>
      <c r="H421" s="2">
        <v>3</v>
      </c>
      <c r="I421" s="2">
        <v>4</v>
      </c>
      <c r="J421" s="2">
        <v>0.1596</v>
      </c>
      <c r="K421" s="2" t="s">
        <v>3847</v>
      </c>
      <c r="L421" s="2" t="s">
        <v>21</v>
      </c>
      <c r="M421" s="2" t="s">
        <v>2654</v>
      </c>
      <c r="N421" s="2">
        <v>592546.938692</v>
      </c>
      <c r="O421" s="2">
        <v>39503.1292462</v>
      </c>
    </row>
    <row r="422" spans="1:15">
      <c r="A422" s="2" t="s">
        <v>1754</v>
      </c>
      <c r="B422" s="2" t="s">
        <v>921</v>
      </c>
      <c r="C422" s="2">
        <v>12.8540955609</v>
      </c>
      <c r="D422" s="2" t="s">
        <v>17</v>
      </c>
      <c r="E422" s="2">
        <v>89134.9878147003</v>
      </c>
      <c r="F422" s="2" t="s">
        <v>3848</v>
      </c>
      <c r="G422" s="2" t="s">
        <v>132</v>
      </c>
      <c r="H422" s="2">
        <v>5</v>
      </c>
      <c r="I422" s="2">
        <v>5</v>
      </c>
      <c r="J422" s="2">
        <v>0.0723</v>
      </c>
      <c r="K422" s="2" t="s">
        <v>3849</v>
      </c>
      <c r="L422" s="2" t="s">
        <v>21</v>
      </c>
      <c r="M422" s="2" t="s">
        <v>2654</v>
      </c>
      <c r="N422" s="2">
        <v>1889068.53634</v>
      </c>
      <c r="O422" s="2">
        <v>39355.594507</v>
      </c>
    </row>
    <row r="423" spans="1:15">
      <c r="A423" s="2" t="s">
        <v>1539</v>
      </c>
      <c r="B423" s="2" t="s">
        <v>3850</v>
      </c>
      <c r="C423" s="2">
        <v>10.3275576483</v>
      </c>
      <c r="D423" s="2" t="s">
        <v>17</v>
      </c>
      <c r="E423" s="2">
        <v>23286.6691547</v>
      </c>
      <c r="F423" s="2" t="s">
        <v>3851</v>
      </c>
      <c r="G423" s="2" t="s">
        <v>186</v>
      </c>
      <c r="H423" s="2">
        <v>3</v>
      </c>
      <c r="I423" s="2">
        <v>3</v>
      </c>
      <c r="J423" s="2">
        <v>0.1827</v>
      </c>
      <c r="K423" s="2" t="s">
        <v>3852</v>
      </c>
      <c r="L423" s="2" t="s">
        <v>21</v>
      </c>
      <c r="M423" s="2" t="s">
        <v>2654</v>
      </c>
      <c r="N423" s="2">
        <v>547684.73426</v>
      </c>
      <c r="O423" s="2">
        <v>39120.3381614</v>
      </c>
    </row>
    <row r="424" spans="1:15">
      <c r="A424" s="2" t="s">
        <v>2601</v>
      </c>
      <c r="B424" s="2" t="s">
        <v>3853</v>
      </c>
      <c r="C424" s="2">
        <v>5.74307945507</v>
      </c>
      <c r="D424" s="2" t="s">
        <v>17</v>
      </c>
      <c r="E424" s="2">
        <v>50569.7760247001</v>
      </c>
      <c r="F424" s="2" t="s">
        <v>3854</v>
      </c>
      <c r="G424" s="2" t="s">
        <v>40</v>
      </c>
      <c r="H424" s="2">
        <v>2</v>
      </c>
      <c r="I424" s="2">
        <v>2</v>
      </c>
      <c r="J424" s="2">
        <v>0.0493</v>
      </c>
      <c r="K424" s="2" t="s">
        <v>3855</v>
      </c>
      <c r="L424" s="2" t="s">
        <v>21</v>
      </c>
      <c r="M424" s="2" t="s">
        <v>2654</v>
      </c>
      <c r="N424" s="2">
        <v>1173199.14222</v>
      </c>
      <c r="O424" s="2">
        <v>39106.6380741</v>
      </c>
    </row>
    <row r="425" spans="1:15">
      <c r="A425" s="2" t="s">
        <v>3856</v>
      </c>
      <c r="B425" s="2" t="s">
        <v>1241</v>
      </c>
      <c r="C425" s="2">
        <v>6.05002975399</v>
      </c>
      <c r="D425" s="2" t="s">
        <v>17</v>
      </c>
      <c r="E425" s="2">
        <v>43556.3158747</v>
      </c>
      <c r="F425" s="2" t="s">
        <v>3857</v>
      </c>
      <c r="G425" s="2" t="s">
        <v>40</v>
      </c>
      <c r="H425" s="2">
        <v>2</v>
      </c>
      <c r="I425" s="2">
        <v>3</v>
      </c>
      <c r="J425" s="2">
        <v>0.0743</v>
      </c>
      <c r="K425" s="2" t="s">
        <v>3858</v>
      </c>
      <c r="L425" s="2" t="s">
        <v>21</v>
      </c>
      <c r="M425" s="2" t="s">
        <v>2654</v>
      </c>
      <c r="N425" s="2">
        <v>735691.798984</v>
      </c>
      <c r="O425" s="2">
        <v>38720.6209992</v>
      </c>
    </row>
    <row r="426" spans="1:15">
      <c r="A426" s="2" t="s">
        <v>647</v>
      </c>
      <c r="B426" s="2" t="s">
        <v>1471</v>
      </c>
      <c r="C426" s="2">
        <v>8.58491187786</v>
      </c>
      <c r="D426" s="2" t="s">
        <v>17</v>
      </c>
      <c r="E426" s="2">
        <v>46816.2841747001</v>
      </c>
      <c r="F426" s="2" t="s">
        <v>3859</v>
      </c>
      <c r="G426" s="2" t="s">
        <v>186</v>
      </c>
      <c r="H426" s="2">
        <v>3</v>
      </c>
      <c r="I426" s="2">
        <v>3</v>
      </c>
      <c r="J426" s="2">
        <v>0.0664</v>
      </c>
      <c r="K426" s="2" t="s">
        <v>3860</v>
      </c>
      <c r="L426" s="2" t="s">
        <v>21</v>
      </c>
      <c r="M426" s="2" t="s">
        <v>2654</v>
      </c>
      <c r="N426" s="2">
        <v>966385.580666</v>
      </c>
      <c r="O426" s="2">
        <v>38655.4232267</v>
      </c>
    </row>
    <row r="427" spans="1:15">
      <c r="A427" s="2" t="s">
        <v>1045</v>
      </c>
      <c r="B427" s="2" t="s">
        <v>1092</v>
      </c>
      <c r="C427" s="2">
        <v>8.09399024953</v>
      </c>
      <c r="D427" s="2" t="s">
        <v>17</v>
      </c>
      <c r="E427" s="2">
        <v>49955.4354447</v>
      </c>
      <c r="F427" s="2" t="s">
        <v>3861</v>
      </c>
      <c r="G427" s="2" t="s">
        <v>40</v>
      </c>
      <c r="H427" s="2">
        <v>2</v>
      </c>
      <c r="I427" s="2">
        <v>3</v>
      </c>
      <c r="J427" s="2">
        <v>0.0553</v>
      </c>
      <c r="K427" s="2" t="s">
        <v>3862</v>
      </c>
      <c r="L427" s="2" t="s">
        <v>3863</v>
      </c>
      <c r="M427" s="2" t="s">
        <v>2654</v>
      </c>
      <c r="N427" s="2">
        <v>811396.113782</v>
      </c>
      <c r="O427" s="2">
        <v>38637.9101801</v>
      </c>
    </row>
    <row r="428" spans="1:15">
      <c r="A428" s="2" t="s">
        <v>3864</v>
      </c>
      <c r="B428" s="2" t="s">
        <v>2648</v>
      </c>
      <c r="C428" s="2">
        <v>10.8956634619</v>
      </c>
      <c r="D428" s="2" t="s">
        <v>17</v>
      </c>
      <c r="E428" s="2">
        <v>26584.9670247</v>
      </c>
      <c r="F428" s="2" t="s">
        <v>3865</v>
      </c>
      <c r="G428" s="2" t="s">
        <v>186</v>
      </c>
      <c r="H428" s="2">
        <v>3</v>
      </c>
      <c r="I428" s="2">
        <v>4</v>
      </c>
      <c r="J428" s="2">
        <v>0.1983</v>
      </c>
      <c r="K428" s="2" t="s">
        <v>3866</v>
      </c>
      <c r="L428" s="2" t="s">
        <v>21</v>
      </c>
      <c r="M428" s="2" t="s">
        <v>2654</v>
      </c>
      <c r="N428" s="2">
        <v>618057.196267</v>
      </c>
      <c r="O428" s="2">
        <v>38628.5747667</v>
      </c>
    </row>
    <row r="429" spans="1:15">
      <c r="A429" s="2" t="s">
        <v>3867</v>
      </c>
      <c r="B429" s="2" t="s">
        <v>3868</v>
      </c>
      <c r="C429" s="2">
        <v>25.5206381813</v>
      </c>
      <c r="D429" s="2" t="s">
        <v>17</v>
      </c>
      <c r="E429" s="2">
        <v>35577.6123247</v>
      </c>
      <c r="F429" s="2" t="s">
        <v>3869</v>
      </c>
      <c r="G429" s="2" t="s">
        <v>46</v>
      </c>
      <c r="H429" s="2">
        <v>7</v>
      </c>
      <c r="I429" s="2">
        <v>9</v>
      </c>
      <c r="J429" s="2">
        <v>0.3117</v>
      </c>
      <c r="K429" s="2" t="s">
        <v>3870</v>
      </c>
      <c r="L429" s="2" t="s">
        <v>21</v>
      </c>
      <c r="M429" s="2" t="s">
        <v>2654</v>
      </c>
      <c r="N429" s="2">
        <v>918963.415136</v>
      </c>
      <c r="O429" s="2">
        <v>38290.1422973</v>
      </c>
    </row>
    <row r="430" spans="1:15">
      <c r="A430" s="2" t="s">
        <v>3871</v>
      </c>
      <c r="B430" s="2" t="s">
        <v>1384</v>
      </c>
      <c r="C430" s="2">
        <v>15.4633549292</v>
      </c>
      <c r="D430" s="2" t="s">
        <v>17</v>
      </c>
      <c r="E430" s="2">
        <v>55167.8905147001</v>
      </c>
      <c r="F430" s="2" t="s">
        <v>3872</v>
      </c>
      <c r="G430" s="2" t="s">
        <v>30</v>
      </c>
      <c r="H430" s="2">
        <v>4</v>
      </c>
      <c r="I430" s="2">
        <v>5</v>
      </c>
      <c r="J430" s="2">
        <v>0.0988</v>
      </c>
      <c r="K430" s="2" t="s">
        <v>3873</v>
      </c>
      <c r="L430" s="2" t="s">
        <v>21</v>
      </c>
      <c r="M430" s="2" t="s">
        <v>2654</v>
      </c>
      <c r="N430" s="2">
        <v>1300753.8079</v>
      </c>
      <c r="O430" s="2">
        <v>38257.4649382</v>
      </c>
    </row>
    <row r="431" spans="1:15">
      <c r="A431" s="2" t="s">
        <v>3874</v>
      </c>
      <c r="B431" s="2" t="s">
        <v>602</v>
      </c>
      <c r="C431" s="2">
        <v>12.6616817169</v>
      </c>
      <c r="D431" s="2" t="s">
        <v>17</v>
      </c>
      <c r="E431" s="2">
        <v>60961.4643047002</v>
      </c>
      <c r="F431" s="2" t="s">
        <v>3875</v>
      </c>
      <c r="G431" s="2" t="s">
        <v>186</v>
      </c>
      <c r="H431" s="2">
        <v>3</v>
      </c>
      <c r="I431" s="2">
        <v>3</v>
      </c>
      <c r="J431" s="2">
        <v>0.0691</v>
      </c>
      <c r="K431" s="2" t="s">
        <v>3876</v>
      </c>
      <c r="L431" s="2" t="s">
        <v>21</v>
      </c>
      <c r="M431" s="2" t="s">
        <v>2654</v>
      </c>
      <c r="N431" s="2">
        <v>1258293.74101</v>
      </c>
      <c r="O431" s="2">
        <v>38130.1133639</v>
      </c>
    </row>
    <row r="432" spans="1:15">
      <c r="A432" s="2" t="s">
        <v>3877</v>
      </c>
      <c r="B432" s="2" t="s">
        <v>1123</v>
      </c>
      <c r="C432" s="2">
        <v>4.98380472531</v>
      </c>
      <c r="D432" s="2" t="s">
        <v>17</v>
      </c>
      <c r="E432" s="2">
        <v>43844.9037847</v>
      </c>
      <c r="F432" s="2" t="s">
        <v>3878</v>
      </c>
      <c r="G432" s="2" t="s">
        <v>40</v>
      </c>
      <c r="H432" s="2">
        <v>2</v>
      </c>
      <c r="I432" s="2">
        <v>2</v>
      </c>
      <c r="J432" s="2">
        <v>0.0387</v>
      </c>
      <c r="K432" s="2" t="s">
        <v>3879</v>
      </c>
      <c r="L432" s="2" t="s">
        <v>21</v>
      </c>
      <c r="M432" s="2" t="s">
        <v>2654</v>
      </c>
      <c r="N432" s="2">
        <v>532597.873759</v>
      </c>
      <c r="O432" s="2">
        <v>38042.7052685</v>
      </c>
    </row>
    <row r="433" spans="1:15">
      <c r="A433" s="2" t="s">
        <v>3880</v>
      </c>
      <c r="B433" s="2" t="s">
        <v>3881</v>
      </c>
      <c r="C433" s="2">
        <v>3.52629878219</v>
      </c>
      <c r="D433" s="2" t="s">
        <v>17</v>
      </c>
      <c r="E433" s="2">
        <v>10118.6597947</v>
      </c>
      <c r="F433" s="2" t="s">
        <v>3882</v>
      </c>
      <c r="G433" s="2">
        <v>1</v>
      </c>
      <c r="H433" s="2">
        <v>1</v>
      </c>
      <c r="I433" s="2">
        <v>1</v>
      </c>
      <c r="J433" s="2">
        <v>0.1667</v>
      </c>
      <c r="K433" s="2">
        <v>29842</v>
      </c>
      <c r="L433" s="2" t="s">
        <v>21</v>
      </c>
      <c r="M433" s="2" t="s">
        <v>2654</v>
      </c>
      <c r="N433" s="2">
        <v>152119.396634</v>
      </c>
      <c r="O433" s="2">
        <v>38029.8491585</v>
      </c>
    </row>
    <row r="434" spans="1:15">
      <c r="A434" s="2" t="s">
        <v>2223</v>
      </c>
      <c r="B434" s="2" t="s">
        <v>1194</v>
      </c>
      <c r="C434" s="2">
        <v>5.76412260558</v>
      </c>
      <c r="D434" s="2" t="s">
        <v>17</v>
      </c>
      <c r="E434" s="2">
        <v>54716.9790247001</v>
      </c>
      <c r="F434" s="2" t="s">
        <v>3883</v>
      </c>
      <c r="G434" s="2" t="s">
        <v>40</v>
      </c>
      <c r="H434" s="2">
        <v>2</v>
      </c>
      <c r="I434" s="2">
        <v>2</v>
      </c>
      <c r="J434" s="2">
        <v>0.0502</v>
      </c>
      <c r="K434" s="2" t="s">
        <v>3884</v>
      </c>
      <c r="L434" s="2" t="s">
        <v>21</v>
      </c>
      <c r="M434" s="2" t="s">
        <v>2654</v>
      </c>
      <c r="N434" s="2">
        <v>981181.814779</v>
      </c>
      <c r="O434" s="2">
        <v>37737.7621069</v>
      </c>
    </row>
    <row r="435" spans="1:15">
      <c r="A435" s="2" t="s">
        <v>33</v>
      </c>
      <c r="B435" s="2" t="s">
        <v>3885</v>
      </c>
      <c r="C435" s="2">
        <v>2.71483918252</v>
      </c>
      <c r="D435" s="2" t="s">
        <v>17</v>
      </c>
      <c r="E435" s="2">
        <v>41583.4712147</v>
      </c>
      <c r="F435" s="2" t="s">
        <v>3886</v>
      </c>
      <c r="G435" s="2">
        <v>1</v>
      </c>
      <c r="H435" s="2">
        <v>1</v>
      </c>
      <c r="I435" s="2">
        <v>1</v>
      </c>
      <c r="J435" s="2">
        <v>0.0249</v>
      </c>
      <c r="K435" s="2">
        <v>18271</v>
      </c>
      <c r="L435" s="2" t="s">
        <v>21</v>
      </c>
      <c r="M435" s="2" t="s">
        <v>2654</v>
      </c>
      <c r="N435" s="2">
        <v>716738.789976</v>
      </c>
      <c r="O435" s="2">
        <v>37723.0942093</v>
      </c>
    </row>
    <row r="436" spans="1:15">
      <c r="A436" s="2" t="s">
        <v>97</v>
      </c>
      <c r="B436" s="2" t="s">
        <v>3887</v>
      </c>
      <c r="C436" s="2">
        <v>10.808829432</v>
      </c>
      <c r="D436" s="2" t="s">
        <v>17</v>
      </c>
      <c r="E436" s="2">
        <v>39887.4684847</v>
      </c>
      <c r="F436" s="2" t="s">
        <v>3888</v>
      </c>
      <c r="G436" s="2" t="s">
        <v>186</v>
      </c>
      <c r="H436" s="2">
        <v>3</v>
      </c>
      <c r="I436" s="2">
        <v>3</v>
      </c>
      <c r="J436" s="2">
        <v>0.0992</v>
      </c>
      <c r="K436" s="2" t="s">
        <v>3889</v>
      </c>
      <c r="L436" s="2" t="s">
        <v>891</v>
      </c>
      <c r="M436" s="2" t="s">
        <v>2654</v>
      </c>
      <c r="N436" s="2">
        <v>866332.492664</v>
      </c>
      <c r="O436" s="2">
        <v>37666.6301158</v>
      </c>
    </row>
    <row r="437" spans="1:15">
      <c r="A437" s="2" t="s">
        <v>682</v>
      </c>
      <c r="B437" s="2" t="s">
        <v>2321</v>
      </c>
      <c r="C437" s="2">
        <v>2.08539831097</v>
      </c>
      <c r="D437" s="2" t="s">
        <v>17</v>
      </c>
      <c r="E437" s="2">
        <v>20667.5496447</v>
      </c>
      <c r="F437" s="2" t="s">
        <v>3890</v>
      </c>
      <c r="G437" s="2" t="s">
        <v>1885</v>
      </c>
      <c r="H437" s="2">
        <v>1</v>
      </c>
      <c r="I437" s="2">
        <v>1</v>
      </c>
      <c r="J437" s="2">
        <v>0.0939</v>
      </c>
      <c r="K437" s="2" t="s">
        <v>3891</v>
      </c>
      <c r="L437" s="2" t="s">
        <v>21</v>
      </c>
      <c r="M437" s="2" t="s">
        <v>2654</v>
      </c>
      <c r="N437" s="2">
        <v>448597.954178</v>
      </c>
      <c r="O437" s="2">
        <v>37383.1628482</v>
      </c>
    </row>
    <row r="438" spans="1:15">
      <c r="A438" s="2" t="s">
        <v>2563</v>
      </c>
      <c r="B438" s="2" t="s">
        <v>1991</v>
      </c>
      <c r="C438" s="2">
        <v>6.05002975399</v>
      </c>
      <c r="D438" s="2" t="s">
        <v>17</v>
      </c>
      <c r="E438" s="2">
        <v>43238.8397347</v>
      </c>
      <c r="F438" s="2" t="s">
        <v>3892</v>
      </c>
      <c r="G438" s="2" t="s">
        <v>40</v>
      </c>
      <c r="H438" s="2">
        <v>2</v>
      </c>
      <c r="I438" s="2">
        <v>2</v>
      </c>
      <c r="J438" s="2">
        <v>0.0668</v>
      </c>
      <c r="K438" s="2" t="s">
        <v>3893</v>
      </c>
      <c r="L438" s="2" t="s">
        <v>21</v>
      </c>
      <c r="M438" s="2" t="s">
        <v>2654</v>
      </c>
      <c r="N438" s="2">
        <v>745761.252439</v>
      </c>
      <c r="O438" s="2">
        <v>37288.062622</v>
      </c>
    </row>
    <row r="439" spans="1:15">
      <c r="A439" s="2" t="s">
        <v>3894</v>
      </c>
      <c r="B439" s="2" t="s">
        <v>728</v>
      </c>
      <c r="C439" s="2">
        <v>11.0230427662</v>
      </c>
      <c r="D439" s="2" t="s">
        <v>17</v>
      </c>
      <c r="E439" s="2">
        <v>56937.5229747001</v>
      </c>
      <c r="F439" s="2" t="s">
        <v>3895</v>
      </c>
      <c r="G439" s="2" t="s">
        <v>30</v>
      </c>
      <c r="H439" s="2">
        <v>4</v>
      </c>
      <c r="I439" s="2">
        <v>4</v>
      </c>
      <c r="J439" s="2">
        <v>0.0848</v>
      </c>
      <c r="K439" s="2" t="s">
        <v>3896</v>
      </c>
      <c r="L439" s="2" t="s">
        <v>21</v>
      </c>
      <c r="M439" s="2" t="s">
        <v>2654</v>
      </c>
      <c r="N439" s="2">
        <v>1208421.65405</v>
      </c>
      <c r="O439" s="2">
        <v>36618.8380015</v>
      </c>
    </row>
    <row r="440" spans="1:15">
      <c r="A440" s="2" t="s">
        <v>3897</v>
      </c>
      <c r="B440" s="2" t="s">
        <v>3898</v>
      </c>
      <c r="C440" s="2">
        <v>2.3916859453</v>
      </c>
      <c r="D440" s="2" t="s">
        <v>17</v>
      </c>
      <c r="E440" s="2">
        <v>88083.8618547003</v>
      </c>
      <c r="F440" s="2" t="s">
        <v>3899</v>
      </c>
      <c r="G440" s="2">
        <v>1</v>
      </c>
      <c r="H440" s="2">
        <v>1</v>
      </c>
      <c r="I440" s="2">
        <v>1</v>
      </c>
      <c r="J440" s="2">
        <v>0.0128</v>
      </c>
      <c r="K440" s="2">
        <v>17425</v>
      </c>
      <c r="L440" s="2" t="s">
        <v>21</v>
      </c>
      <c r="M440" s="2" t="s">
        <v>2654</v>
      </c>
      <c r="N440" s="2">
        <v>1958163.18899</v>
      </c>
      <c r="O440" s="2">
        <v>36262.2812777</v>
      </c>
    </row>
    <row r="441" spans="1:15">
      <c r="A441" s="2" t="s">
        <v>1011</v>
      </c>
      <c r="B441" s="2" t="s">
        <v>3900</v>
      </c>
      <c r="C441" s="2">
        <v>13.2873494072</v>
      </c>
      <c r="D441" s="2" t="s">
        <v>17</v>
      </c>
      <c r="E441" s="2">
        <v>39708.6783547</v>
      </c>
      <c r="F441" s="2" t="s">
        <v>3901</v>
      </c>
      <c r="G441" s="2" t="s">
        <v>30</v>
      </c>
      <c r="H441" s="2">
        <v>4</v>
      </c>
      <c r="I441" s="2">
        <v>5</v>
      </c>
      <c r="J441" s="2">
        <v>0.1176</v>
      </c>
      <c r="K441" s="2" t="s">
        <v>3902</v>
      </c>
      <c r="L441" s="2" t="s">
        <v>21</v>
      </c>
      <c r="M441" s="2" t="s">
        <v>2654</v>
      </c>
      <c r="N441" s="2">
        <v>719979.505316</v>
      </c>
      <c r="O441" s="2">
        <v>35998.9752658</v>
      </c>
    </row>
    <row r="442" spans="1:15">
      <c r="A442" s="2" t="s">
        <v>1456</v>
      </c>
      <c r="B442" s="2" t="s">
        <v>3903</v>
      </c>
      <c r="C442" s="2">
        <v>15.1545192329</v>
      </c>
      <c r="D442" s="2" t="s">
        <v>17</v>
      </c>
      <c r="E442" s="2">
        <v>44360.9716347001</v>
      </c>
      <c r="F442" s="2" t="s">
        <v>3904</v>
      </c>
      <c r="G442" s="2" t="s">
        <v>132</v>
      </c>
      <c r="H442" s="2">
        <v>5</v>
      </c>
      <c r="I442" s="2">
        <v>5</v>
      </c>
      <c r="J442" s="2">
        <v>0.1179</v>
      </c>
      <c r="K442" s="2" t="s">
        <v>3905</v>
      </c>
      <c r="L442" s="2" t="s">
        <v>21</v>
      </c>
      <c r="M442" s="2" t="s">
        <v>2654</v>
      </c>
      <c r="N442" s="2">
        <v>888582.117952</v>
      </c>
      <c r="O442" s="2">
        <v>35543.2847181</v>
      </c>
    </row>
    <row r="443" spans="1:15">
      <c r="A443" s="2" t="s">
        <v>3906</v>
      </c>
      <c r="B443" s="2" t="s">
        <v>1746</v>
      </c>
      <c r="C443" s="2">
        <v>28.4297413654</v>
      </c>
      <c r="D443" s="2" t="s">
        <v>17</v>
      </c>
      <c r="E443" s="2">
        <v>91776.4954047004</v>
      </c>
      <c r="F443" s="2" t="s">
        <v>3907</v>
      </c>
      <c r="G443" s="2" t="s">
        <v>144</v>
      </c>
      <c r="H443" s="2">
        <v>9</v>
      </c>
      <c r="I443" s="2">
        <v>10</v>
      </c>
      <c r="J443" s="2">
        <v>0.1303</v>
      </c>
      <c r="K443" s="2" t="s">
        <v>3908</v>
      </c>
      <c r="L443" s="2" t="s">
        <v>21</v>
      </c>
      <c r="M443" s="2" t="s">
        <v>2654</v>
      </c>
      <c r="N443" s="2">
        <v>1738029.12359</v>
      </c>
      <c r="O443" s="2">
        <v>35469.9821141</v>
      </c>
    </row>
    <row r="444" spans="1:15">
      <c r="A444" s="2" t="s">
        <v>2643</v>
      </c>
      <c r="B444" s="2" t="s">
        <v>3909</v>
      </c>
      <c r="C444" s="2">
        <v>15.7423565484</v>
      </c>
      <c r="D444" s="2" t="s">
        <v>17</v>
      </c>
      <c r="E444" s="2">
        <v>42659.8557947</v>
      </c>
      <c r="F444" s="2" t="s">
        <v>3910</v>
      </c>
      <c r="G444" s="2" t="s">
        <v>132</v>
      </c>
      <c r="H444" s="2">
        <v>5</v>
      </c>
      <c r="I444" s="2">
        <v>5</v>
      </c>
      <c r="J444" s="2">
        <v>0.1574</v>
      </c>
      <c r="K444" s="2" t="s">
        <v>3911</v>
      </c>
      <c r="L444" s="2" t="s">
        <v>3912</v>
      </c>
      <c r="M444" s="2" t="s">
        <v>2654</v>
      </c>
      <c r="N444" s="2">
        <v>850277.460884</v>
      </c>
      <c r="O444" s="2">
        <v>35428.2275368</v>
      </c>
    </row>
    <row r="445" spans="1:15">
      <c r="A445" s="2" t="s">
        <v>2199</v>
      </c>
      <c r="B445" s="2" t="s">
        <v>1491</v>
      </c>
      <c r="C445" s="2">
        <v>33.1406465318</v>
      </c>
      <c r="D445" s="2" t="s">
        <v>17</v>
      </c>
      <c r="E445" s="2">
        <v>99967.2281147005</v>
      </c>
      <c r="F445" s="2" t="s">
        <v>3913</v>
      </c>
      <c r="G445" s="2" t="s">
        <v>70</v>
      </c>
      <c r="H445" s="2">
        <v>10</v>
      </c>
      <c r="I445" s="2">
        <v>11</v>
      </c>
      <c r="J445" s="2">
        <v>0.1333</v>
      </c>
      <c r="K445" s="2" t="s">
        <v>3914</v>
      </c>
      <c r="L445" s="2" t="s">
        <v>21</v>
      </c>
      <c r="M445" s="2" t="s">
        <v>2654</v>
      </c>
      <c r="N445" s="2">
        <v>1629563.14011</v>
      </c>
      <c r="O445" s="2">
        <v>35425.2856547</v>
      </c>
    </row>
    <row r="446" spans="1:15">
      <c r="A446" s="2" t="s">
        <v>3915</v>
      </c>
      <c r="B446" s="2" t="s">
        <v>3916</v>
      </c>
      <c r="C446" s="2">
        <v>14.7889365555</v>
      </c>
      <c r="D446" s="2" t="s">
        <v>17</v>
      </c>
      <c r="E446" s="2">
        <v>40572.2275947</v>
      </c>
      <c r="F446" s="2" t="s">
        <v>3917</v>
      </c>
      <c r="G446" s="2" t="s">
        <v>30</v>
      </c>
      <c r="H446" s="2">
        <v>4</v>
      </c>
      <c r="I446" s="2">
        <v>5</v>
      </c>
      <c r="J446" s="2">
        <v>0.1728</v>
      </c>
      <c r="K446" s="2" t="s">
        <v>3918</v>
      </c>
      <c r="L446" s="2" t="s">
        <v>21</v>
      </c>
      <c r="M446" s="2" t="s">
        <v>2654</v>
      </c>
      <c r="N446" s="2">
        <v>743585.599243</v>
      </c>
      <c r="O446" s="2">
        <v>35408.8380592</v>
      </c>
    </row>
    <row r="447" spans="1:15">
      <c r="A447" s="2" t="s">
        <v>886</v>
      </c>
      <c r="B447" s="2" t="s">
        <v>3919</v>
      </c>
      <c r="C447" s="2">
        <v>18.6597210313</v>
      </c>
      <c r="D447" s="2" t="s">
        <v>17</v>
      </c>
      <c r="E447" s="2">
        <v>97212.7115447002</v>
      </c>
      <c r="F447" s="2" t="s">
        <v>3920</v>
      </c>
      <c r="G447" s="2" t="s">
        <v>132</v>
      </c>
      <c r="H447" s="2">
        <v>5</v>
      </c>
      <c r="I447" s="2">
        <v>5</v>
      </c>
      <c r="J447" s="2">
        <v>0.0724</v>
      </c>
      <c r="K447" s="2" t="s">
        <v>3921</v>
      </c>
      <c r="L447" s="2" t="s">
        <v>21</v>
      </c>
      <c r="M447" s="2" t="s">
        <v>2654</v>
      </c>
      <c r="N447" s="2">
        <v>1837921.73434</v>
      </c>
      <c r="O447" s="2">
        <v>35344.6487373</v>
      </c>
    </row>
    <row r="448" spans="1:15">
      <c r="A448" s="2" t="s">
        <v>3922</v>
      </c>
      <c r="B448" s="2" t="s">
        <v>3923</v>
      </c>
      <c r="C448" s="2">
        <v>4.56769146734</v>
      </c>
      <c r="D448" s="2" t="s">
        <v>17</v>
      </c>
      <c r="E448" s="2">
        <v>34465.3927947</v>
      </c>
      <c r="F448" s="2" t="s">
        <v>3924</v>
      </c>
      <c r="G448" s="2">
        <v>1</v>
      </c>
      <c r="H448" s="2">
        <v>1</v>
      </c>
      <c r="I448" s="2">
        <v>1</v>
      </c>
      <c r="J448" s="2">
        <v>0.0469</v>
      </c>
      <c r="K448" s="2">
        <v>27920</v>
      </c>
      <c r="L448" s="2" t="s">
        <v>21</v>
      </c>
      <c r="M448" s="2" t="s">
        <v>2654</v>
      </c>
      <c r="N448" s="2">
        <v>388626.928145</v>
      </c>
      <c r="O448" s="2">
        <v>35329.7207405</v>
      </c>
    </row>
    <row r="449" spans="1:15">
      <c r="A449" s="2" t="s">
        <v>3925</v>
      </c>
      <c r="B449" s="2" t="s">
        <v>3926</v>
      </c>
      <c r="C449" s="2">
        <v>16.2536447562</v>
      </c>
      <c r="D449" s="2" t="s">
        <v>17</v>
      </c>
      <c r="E449" s="2">
        <v>75014.9481647004</v>
      </c>
      <c r="F449" s="2" t="s">
        <v>3927</v>
      </c>
      <c r="G449" s="2" t="s">
        <v>132</v>
      </c>
      <c r="H449" s="2">
        <v>5</v>
      </c>
      <c r="I449" s="2">
        <v>6</v>
      </c>
      <c r="J449" s="2">
        <v>0.0833</v>
      </c>
      <c r="K449" s="2" t="s">
        <v>3928</v>
      </c>
      <c r="L449" s="2" t="s">
        <v>21</v>
      </c>
      <c r="M449" s="2" t="s">
        <v>2654</v>
      </c>
      <c r="N449" s="2">
        <v>1195235.37634</v>
      </c>
      <c r="O449" s="2">
        <v>35153.9816571</v>
      </c>
    </row>
    <row r="450" spans="1:15">
      <c r="A450" s="2" t="s">
        <v>3929</v>
      </c>
      <c r="B450" s="2" t="s">
        <v>707</v>
      </c>
      <c r="C450" s="2">
        <v>33.4501266234</v>
      </c>
      <c r="D450" s="2" t="s">
        <v>17</v>
      </c>
      <c r="E450" s="2">
        <v>68552.4122647001</v>
      </c>
      <c r="F450" s="2" t="s">
        <v>3930</v>
      </c>
      <c r="G450" s="2" t="s">
        <v>144</v>
      </c>
      <c r="H450" s="2">
        <v>9</v>
      </c>
      <c r="I450" s="2">
        <v>10</v>
      </c>
      <c r="J450" s="2">
        <v>0.1984</v>
      </c>
      <c r="K450" s="2" t="s">
        <v>3931</v>
      </c>
      <c r="L450" s="2" t="s">
        <v>21</v>
      </c>
      <c r="M450" s="2" t="s">
        <v>2654</v>
      </c>
      <c r="N450" s="2">
        <v>1235631.69376</v>
      </c>
      <c r="O450" s="2">
        <v>34323.1026044</v>
      </c>
    </row>
    <row r="451" spans="1:15">
      <c r="A451" s="2" t="s">
        <v>3932</v>
      </c>
      <c r="B451" s="2" t="s">
        <v>3933</v>
      </c>
      <c r="C451" s="2">
        <v>2.12725483863</v>
      </c>
      <c r="D451" s="2" t="s">
        <v>17</v>
      </c>
      <c r="E451" s="2">
        <v>33025.7384247</v>
      </c>
      <c r="F451" s="2" t="s">
        <v>3934</v>
      </c>
      <c r="G451" s="2">
        <v>1</v>
      </c>
      <c r="H451" s="2">
        <v>1</v>
      </c>
      <c r="I451" s="2">
        <v>1</v>
      </c>
      <c r="J451" s="2">
        <v>0.0256</v>
      </c>
      <c r="K451" s="2">
        <v>11045</v>
      </c>
      <c r="L451" s="2" t="s">
        <v>21</v>
      </c>
      <c r="M451" s="2" t="s">
        <v>2654</v>
      </c>
      <c r="N451" s="2">
        <v>643162.530671</v>
      </c>
      <c r="O451" s="2">
        <v>33850.659509</v>
      </c>
    </row>
    <row r="452" spans="1:15">
      <c r="A452" s="2" t="s">
        <v>2483</v>
      </c>
      <c r="B452" s="2" t="s">
        <v>3935</v>
      </c>
      <c r="C452" s="2">
        <v>2.31091422481</v>
      </c>
      <c r="D452" s="2" t="s">
        <v>17</v>
      </c>
      <c r="E452" s="2">
        <v>21142.1292147</v>
      </c>
      <c r="F452" s="2" t="s">
        <v>3936</v>
      </c>
      <c r="G452" s="2">
        <v>1</v>
      </c>
      <c r="H452" s="2">
        <v>1</v>
      </c>
      <c r="I452" s="2">
        <v>1</v>
      </c>
      <c r="J452" s="2">
        <v>0.0376</v>
      </c>
      <c r="K452" s="2">
        <v>8622</v>
      </c>
      <c r="L452" s="2" t="s">
        <v>21</v>
      </c>
      <c r="M452" s="2" t="s">
        <v>2654</v>
      </c>
      <c r="N452" s="2">
        <v>335188.649071</v>
      </c>
      <c r="O452" s="2">
        <v>33518.8649071</v>
      </c>
    </row>
    <row r="453" spans="1:15">
      <c r="A453" s="2" t="s">
        <v>2364</v>
      </c>
      <c r="B453" s="2" t="s">
        <v>3937</v>
      </c>
      <c r="C453" s="2">
        <v>2.13927107675</v>
      </c>
      <c r="D453" s="2" t="s">
        <v>17</v>
      </c>
      <c r="E453" s="2">
        <v>44871.0781247001</v>
      </c>
      <c r="F453" s="2" t="s">
        <v>3938</v>
      </c>
      <c r="G453" s="2">
        <v>1</v>
      </c>
      <c r="H453" s="2">
        <v>1</v>
      </c>
      <c r="I453" s="2">
        <v>1</v>
      </c>
      <c r="J453" s="2">
        <v>0.0244</v>
      </c>
      <c r="K453" s="2">
        <v>15018</v>
      </c>
      <c r="L453" s="2" t="s">
        <v>21</v>
      </c>
      <c r="M453" s="2" t="s">
        <v>2654</v>
      </c>
      <c r="N453" s="2">
        <v>670271.416427</v>
      </c>
      <c r="O453" s="2">
        <v>33513.5708214</v>
      </c>
    </row>
    <row r="454" spans="1:15">
      <c r="A454" s="2" t="s">
        <v>3939</v>
      </c>
      <c r="B454" s="2" t="s">
        <v>3940</v>
      </c>
      <c r="C454" s="2">
        <v>5.59170798753</v>
      </c>
      <c r="D454" s="2" t="s">
        <v>17</v>
      </c>
      <c r="E454" s="2">
        <v>53932.6317047001</v>
      </c>
      <c r="F454" s="2" t="s">
        <v>3941</v>
      </c>
      <c r="G454" s="2" t="s">
        <v>40</v>
      </c>
      <c r="H454" s="2">
        <v>2</v>
      </c>
      <c r="I454" s="2">
        <v>2</v>
      </c>
      <c r="J454" s="2">
        <v>0.0397</v>
      </c>
      <c r="K454" s="2" t="s">
        <v>3942</v>
      </c>
      <c r="L454" s="2" t="s">
        <v>21</v>
      </c>
      <c r="M454" s="2" t="s">
        <v>2654</v>
      </c>
      <c r="N454" s="2">
        <v>763584.77301</v>
      </c>
      <c r="O454" s="2">
        <v>33199.3379569</v>
      </c>
    </row>
    <row r="455" spans="1:15">
      <c r="A455" s="2" t="s">
        <v>3943</v>
      </c>
      <c r="B455" s="2" t="s">
        <v>565</v>
      </c>
      <c r="C455" s="2">
        <v>14.4607871189</v>
      </c>
      <c r="D455" s="2" t="s">
        <v>17</v>
      </c>
      <c r="E455" s="2">
        <v>28232.6658147</v>
      </c>
      <c r="F455" s="2" t="s">
        <v>3944</v>
      </c>
      <c r="G455" s="2" t="s">
        <v>30</v>
      </c>
      <c r="H455" s="2">
        <v>4</v>
      </c>
      <c r="I455" s="2">
        <v>4</v>
      </c>
      <c r="J455" s="2">
        <v>0.2642</v>
      </c>
      <c r="K455" s="2" t="s">
        <v>3945</v>
      </c>
      <c r="L455" s="2" t="s">
        <v>21</v>
      </c>
      <c r="M455" s="2" t="s">
        <v>2654</v>
      </c>
      <c r="N455" s="2">
        <v>496398.705754</v>
      </c>
      <c r="O455" s="2">
        <v>33093.2470503</v>
      </c>
    </row>
    <row r="456" spans="1:15">
      <c r="A456" s="2" t="s">
        <v>3946</v>
      </c>
      <c r="B456" s="2" t="s">
        <v>1551</v>
      </c>
      <c r="C456" s="2">
        <v>24.1351080425</v>
      </c>
      <c r="D456" s="2" t="s">
        <v>17</v>
      </c>
      <c r="E456" s="2">
        <v>132574.557534701</v>
      </c>
      <c r="F456" s="2" t="s">
        <v>3947</v>
      </c>
      <c r="G456" s="2" t="s">
        <v>70</v>
      </c>
      <c r="H456" s="2">
        <v>10</v>
      </c>
      <c r="I456" s="2">
        <v>12</v>
      </c>
      <c r="J456" s="2">
        <v>0.0787</v>
      </c>
      <c r="K456" s="2" t="s">
        <v>3948</v>
      </c>
      <c r="L456" s="2" t="s">
        <v>21</v>
      </c>
      <c r="M456" s="2" t="s">
        <v>2654</v>
      </c>
      <c r="N456" s="2">
        <v>2435184.32638</v>
      </c>
      <c r="O456" s="2">
        <v>32907.8963024</v>
      </c>
    </row>
    <row r="457" spans="1:15">
      <c r="A457" s="2" t="s">
        <v>3949</v>
      </c>
      <c r="B457" s="2" t="s">
        <v>3950</v>
      </c>
      <c r="C457" s="2">
        <v>7.32346166371</v>
      </c>
      <c r="D457" s="2" t="s">
        <v>17</v>
      </c>
      <c r="E457" s="2">
        <v>22636.6688547</v>
      </c>
      <c r="F457" s="2" t="s">
        <v>3951</v>
      </c>
      <c r="G457" s="2" t="s">
        <v>40</v>
      </c>
      <c r="H457" s="2">
        <v>2</v>
      </c>
      <c r="I457" s="2">
        <v>2</v>
      </c>
      <c r="J457" s="2">
        <v>0.1281</v>
      </c>
      <c r="K457" s="2" t="s">
        <v>3952</v>
      </c>
      <c r="L457" s="2" t="s">
        <v>21</v>
      </c>
      <c r="M457" s="2" t="s">
        <v>2654</v>
      </c>
      <c r="N457" s="2">
        <v>524748.914541</v>
      </c>
      <c r="O457" s="2">
        <v>32796.8071588</v>
      </c>
    </row>
    <row r="458" spans="1:15">
      <c r="A458" s="2" t="s">
        <v>257</v>
      </c>
      <c r="B458" s="2" t="s">
        <v>2540</v>
      </c>
      <c r="C458" s="2">
        <v>5.46751768393</v>
      </c>
      <c r="D458" s="2" t="s">
        <v>17</v>
      </c>
      <c r="E458" s="2">
        <v>27269.0799147</v>
      </c>
      <c r="F458" s="2" t="s">
        <v>3953</v>
      </c>
      <c r="G458" s="2" t="s">
        <v>40</v>
      </c>
      <c r="H458" s="2">
        <v>2</v>
      </c>
      <c r="I458" s="2">
        <v>2</v>
      </c>
      <c r="J458" s="2">
        <v>0.0798</v>
      </c>
      <c r="K458" s="2" t="s">
        <v>3954</v>
      </c>
      <c r="L458" s="2" t="s">
        <v>21</v>
      </c>
      <c r="M458" s="2" t="s">
        <v>2654</v>
      </c>
      <c r="N458" s="2">
        <v>424941.842916</v>
      </c>
      <c r="O458" s="2">
        <v>32687.8340704</v>
      </c>
    </row>
    <row r="459" spans="1:15">
      <c r="A459" s="2" t="s">
        <v>1620</v>
      </c>
      <c r="B459" s="2" t="s">
        <v>3955</v>
      </c>
      <c r="C459" s="2">
        <v>7.36936467972</v>
      </c>
      <c r="D459" s="2" t="s">
        <v>17</v>
      </c>
      <c r="E459" s="2">
        <v>16745.3753347</v>
      </c>
      <c r="F459" s="2" t="s">
        <v>3956</v>
      </c>
      <c r="G459" s="2" t="s">
        <v>40</v>
      </c>
      <c r="H459" s="2">
        <v>2</v>
      </c>
      <c r="I459" s="2">
        <v>2</v>
      </c>
      <c r="J459" s="2">
        <v>0.2092</v>
      </c>
      <c r="K459" s="2" t="s">
        <v>3957</v>
      </c>
      <c r="L459" s="2" t="s">
        <v>21</v>
      </c>
      <c r="M459" s="2" t="s">
        <v>2654</v>
      </c>
      <c r="N459" s="2">
        <v>292592.824345</v>
      </c>
      <c r="O459" s="2">
        <v>32510.3138162</v>
      </c>
    </row>
    <row r="460" spans="1:15">
      <c r="A460" s="2" t="s">
        <v>2343</v>
      </c>
      <c r="B460" s="2" t="s">
        <v>1742</v>
      </c>
      <c r="C460" s="2">
        <v>15.9259911443</v>
      </c>
      <c r="D460" s="2" t="s">
        <v>17</v>
      </c>
      <c r="E460" s="2">
        <v>62061.7552347001</v>
      </c>
      <c r="F460" s="2" t="s">
        <v>3958</v>
      </c>
      <c r="G460" s="2" t="s">
        <v>132</v>
      </c>
      <c r="H460" s="2">
        <v>5</v>
      </c>
      <c r="I460" s="2">
        <v>5</v>
      </c>
      <c r="J460" s="2">
        <v>0.1125</v>
      </c>
      <c r="K460" s="2" t="s">
        <v>3959</v>
      </c>
      <c r="L460" s="2" t="s">
        <v>21</v>
      </c>
      <c r="M460" s="2" t="s">
        <v>2654</v>
      </c>
      <c r="N460" s="2">
        <v>805149.997367</v>
      </c>
      <c r="O460" s="2">
        <v>32205.9998947</v>
      </c>
    </row>
    <row r="461" spans="1:15">
      <c r="A461" s="2" t="s">
        <v>3960</v>
      </c>
      <c r="B461" s="2" t="s">
        <v>3961</v>
      </c>
      <c r="C461" s="2">
        <v>17.9806059393</v>
      </c>
      <c r="D461" s="2" t="s">
        <v>17</v>
      </c>
      <c r="E461" s="2">
        <v>44104.0031547</v>
      </c>
      <c r="F461" s="2" t="s">
        <v>3962</v>
      </c>
      <c r="G461" s="2" t="s">
        <v>132</v>
      </c>
      <c r="H461" s="2">
        <v>5</v>
      </c>
      <c r="I461" s="2">
        <v>6</v>
      </c>
      <c r="J461" s="2">
        <v>0.1719</v>
      </c>
      <c r="K461" s="2" t="s">
        <v>3963</v>
      </c>
      <c r="L461" s="2" t="s">
        <v>21</v>
      </c>
      <c r="M461" s="2" t="s">
        <v>2654</v>
      </c>
      <c r="N461" s="2">
        <v>611537.33509</v>
      </c>
      <c r="O461" s="2">
        <v>32186.1755311</v>
      </c>
    </row>
    <row r="462" spans="1:15">
      <c r="A462" s="2" t="s">
        <v>548</v>
      </c>
      <c r="B462" s="2" t="s">
        <v>1055</v>
      </c>
      <c r="C462" s="2">
        <v>16.6341105711</v>
      </c>
      <c r="D462" s="2" t="s">
        <v>17</v>
      </c>
      <c r="E462" s="2">
        <v>49313.2386647003</v>
      </c>
      <c r="F462" s="2" t="s">
        <v>3964</v>
      </c>
      <c r="G462" s="2" t="s">
        <v>132</v>
      </c>
      <c r="H462" s="2">
        <v>5</v>
      </c>
      <c r="I462" s="2">
        <v>7</v>
      </c>
      <c r="J462" s="2">
        <v>0.1035</v>
      </c>
      <c r="K462" s="2" t="s">
        <v>3965</v>
      </c>
      <c r="L462" s="2" t="s">
        <v>21</v>
      </c>
      <c r="M462" s="2" t="s">
        <v>2654</v>
      </c>
      <c r="N462" s="2">
        <v>836168.617121</v>
      </c>
      <c r="O462" s="2">
        <v>32160.3314277</v>
      </c>
    </row>
    <row r="463" spans="1:15">
      <c r="A463" s="2" t="s">
        <v>3966</v>
      </c>
      <c r="B463" s="2" t="s">
        <v>1968</v>
      </c>
      <c r="C463" s="2">
        <v>6.87783771306</v>
      </c>
      <c r="D463" s="2" t="s">
        <v>17</v>
      </c>
      <c r="E463" s="2">
        <v>28479.9985047</v>
      </c>
      <c r="F463" s="2" t="s">
        <v>3967</v>
      </c>
      <c r="G463" s="2" t="s">
        <v>186</v>
      </c>
      <c r="H463" s="2">
        <v>3</v>
      </c>
      <c r="I463" s="2">
        <v>3</v>
      </c>
      <c r="J463" s="2">
        <v>0.1245</v>
      </c>
      <c r="K463" s="2" t="s">
        <v>3968</v>
      </c>
      <c r="L463" s="2" t="s">
        <v>21</v>
      </c>
      <c r="M463" s="2" t="s">
        <v>2654</v>
      </c>
      <c r="N463" s="2">
        <v>510523.087037</v>
      </c>
      <c r="O463" s="2">
        <v>31907.6929398</v>
      </c>
    </row>
    <row r="464" spans="1:15">
      <c r="A464" s="2" t="s">
        <v>3969</v>
      </c>
      <c r="B464" s="2" t="s">
        <v>2317</v>
      </c>
      <c r="C464" s="2">
        <v>12.2300130106</v>
      </c>
      <c r="D464" s="2" t="s">
        <v>17</v>
      </c>
      <c r="E464" s="2">
        <v>54799.5451047001</v>
      </c>
      <c r="F464" s="2" t="s">
        <v>3970</v>
      </c>
      <c r="G464" s="2" t="s">
        <v>132</v>
      </c>
      <c r="H464" s="2">
        <v>5</v>
      </c>
      <c r="I464" s="2">
        <v>5</v>
      </c>
      <c r="J464" s="2">
        <v>0.1206</v>
      </c>
      <c r="K464" s="2" t="s">
        <v>3971</v>
      </c>
      <c r="L464" s="2" t="s">
        <v>21</v>
      </c>
      <c r="M464" s="2" t="s">
        <v>2654</v>
      </c>
      <c r="N464" s="2">
        <v>858021.111466</v>
      </c>
      <c r="O464" s="2">
        <v>31778.5596839</v>
      </c>
    </row>
    <row r="465" spans="1:15">
      <c r="A465" s="2" t="s">
        <v>3972</v>
      </c>
      <c r="B465" s="2" t="s">
        <v>318</v>
      </c>
      <c r="C465" s="2">
        <v>10.9655299771</v>
      </c>
      <c r="D465" s="2" t="s">
        <v>17</v>
      </c>
      <c r="E465" s="2">
        <v>34824.1921547</v>
      </c>
      <c r="F465" s="2" t="s">
        <v>3973</v>
      </c>
      <c r="G465" s="2" t="s">
        <v>186</v>
      </c>
      <c r="H465" s="2">
        <v>3</v>
      </c>
      <c r="I465" s="2">
        <v>4</v>
      </c>
      <c r="J465" s="2">
        <v>0.1239</v>
      </c>
      <c r="K465" s="2" t="s">
        <v>3974</v>
      </c>
      <c r="L465" s="2" t="s">
        <v>21</v>
      </c>
      <c r="M465" s="2" t="s">
        <v>2654</v>
      </c>
      <c r="N465" s="2">
        <v>664488.264319</v>
      </c>
      <c r="O465" s="2">
        <v>31642.2983009</v>
      </c>
    </row>
    <row r="466" spans="1:15">
      <c r="A466" s="2" t="s">
        <v>3975</v>
      </c>
      <c r="B466" s="2" t="s">
        <v>3976</v>
      </c>
      <c r="C466" s="2">
        <v>27.9665527311</v>
      </c>
      <c r="D466" s="2" t="s">
        <v>17</v>
      </c>
      <c r="E466" s="2">
        <v>120256.622354701</v>
      </c>
      <c r="F466" s="2" t="s">
        <v>3977</v>
      </c>
      <c r="G466" s="2" t="s">
        <v>144</v>
      </c>
      <c r="H466" s="2">
        <v>9</v>
      </c>
      <c r="I466" s="2">
        <v>10</v>
      </c>
      <c r="J466" s="2">
        <v>0.0753</v>
      </c>
      <c r="K466" s="2" t="s">
        <v>3978</v>
      </c>
      <c r="L466" s="2" t="s">
        <v>21</v>
      </c>
      <c r="M466" s="2" t="s">
        <v>2654</v>
      </c>
      <c r="N466" s="2">
        <v>1923721.58237</v>
      </c>
      <c r="O466" s="2">
        <v>31536.419383</v>
      </c>
    </row>
    <row r="467" spans="1:15">
      <c r="A467" s="2" t="s">
        <v>2160</v>
      </c>
      <c r="B467" s="2" t="s">
        <v>3979</v>
      </c>
      <c r="C467" s="2">
        <v>2.80167321237</v>
      </c>
      <c r="D467" s="2" t="s">
        <v>17</v>
      </c>
      <c r="E467" s="2">
        <v>66294.6561147002</v>
      </c>
      <c r="F467" s="2" t="s">
        <v>3980</v>
      </c>
      <c r="G467" s="2">
        <v>1</v>
      </c>
      <c r="H467" s="2">
        <v>1</v>
      </c>
      <c r="I467" s="2">
        <v>1</v>
      </c>
      <c r="J467" s="2">
        <v>0.0133</v>
      </c>
      <c r="K467" s="2">
        <v>13214</v>
      </c>
      <c r="L467" s="2" t="s">
        <v>21</v>
      </c>
      <c r="M467" s="2" t="s">
        <v>2654</v>
      </c>
      <c r="N467" s="2">
        <v>562551.646475</v>
      </c>
      <c r="O467" s="2">
        <v>31252.8692486</v>
      </c>
    </row>
    <row r="468" spans="1:15">
      <c r="A468" s="2" t="s">
        <v>1786</v>
      </c>
      <c r="B468" s="2" t="s">
        <v>3981</v>
      </c>
      <c r="C468" s="2">
        <v>8.65152227811</v>
      </c>
      <c r="D468" s="2" t="s">
        <v>17</v>
      </c>
      <c r="E468" s="2">
        <v>25951.2163947</v>
      </c>
      <c r="F468" s="2" t="s">
        <v>3982</v>
      </c>
      <c r="G468" s="2" t="s">
        <v>186</v>
      </c>
      <c r="H468" s="2">
        <v>3</v>
      </c>
      <c r="I468" s="2">
        <v>3</v>
      </c>
      <c r="J468" s="2">
        <v>0.1452</v>
      </c>
      <c r="K468" s="2" t="s">
        <v>3983</v>
      </c>
      <c r="L468" s="2" t="s">
        <v>21</v>
      </c>
      <c r="M468" s="2" t="s">
        <v>2654</v>
      </c>
      <c r="N468" s="2">
        <v>529622.366004</v>
      </c>
      <c r="O468" s="2">
        <v>31154.2568238</v>
      </c>
    </row>
    <row r="469" spans="1:15">
      <c r="A469" s="2" t="s">
        <v>43</v>
      </c>
      <c r="B469" s="2" t="s">
        <v>2570</v>
      </c>
      <c r="C469" s="2">
        <v>14.7199020674</v>
      </c>
      <c r="D469" s="2" t="s">
        <v>17</v>
      </c>
      <c r="E469" s="2">
        <v>34572.9701947</v>
      </c>
      <c r="F469" s="2" t="s">
        <v>3984</v>
      </c>
      <c r="G469" s="2" t="s">
        <v>132</v>
      </c>
      <c r="H469" s="2">
        <v>5</v>
      </c>
      <c r="I469" s="2">
        <v>6</v>
      </c>
      <c r="J469" s="2">
        <v>0.185</v>
      </c>
      <c r="K469" s="2" t="s">
        <v>3985</v>
      </c>
      <c r="L469" s="2" t="s">
        <v>21</v>
      </c>
      <c r="M469" s="2" t="s">
        <v>2654</v>
      </c>
      <c r="N469" s="2">
        <v>653094.319809</v>
      </c>
      <c r="O469" s="2">
        <v>31099.7295147</v>
      </c>
    </row>
    <row r="470" spans="1:15">
      <c r="A470" s="2" t="s">
        <v>3986</v>
      </c>
      <c r="B470" s="2" t="s">
        <v>3987</v>
      </c>
      <c r="C470" s="2">
        <v>16.576935661</v>
      </c>
      <c r="D470" s="2" t="s">
        <v>17</v>
      </c>
      <c r="E470" s="2">
        <v>96070.4859247005</v>
      </c>
      <c r="F470" s="2" t="s">
        <v>3988</v>
      </c>
      <c r="G470" s="2" t="s">
        <v>132</v>
      </c>
      <c r="H470" s="2">
        <v>5</v>
      </c>
      <c r="I470" s="2">
        <v>7</v>
      </c>
      <c r="J470" s="2">
        <v>0.0692</v>
      </c>
      <c r="K470" s="2" t="s">
        <v>3989</v>
      </c>
      <c r="L470" s="2" t="s">
        <v>21</v>
      </c>
      <c r="M470" s="2" t="s">
        <v>2654</v>
      </c>
      <c r="N470" s="2">
        <v>1621439.32088</v>
      </c>
      <c r="O470" s="2">
        <v>30593.1947336</v>
      </c>
    </row>
    <row r="471" spans="1:15">
      <c r="A471" s="2" t="s">
        <v>1768</v>
      </c>
      <c r="B471" s="2" t="s">
        <v>3990</v>
      </c>
      <c r="C471" s="2">
        <v>7.57284553734</v>
      </c>
      <c r="D471" s="2" t="s">
        <v>17</v>
      </c>
      <c r="E471" s="2">
        <v>10954.8428647</v>
      </c>
      <c r="F471" s="2" t="s">
        <v>3991</v>
      </c>
      <c r="G471" s="2" t="s">
        <v>186</v>
      </c>
      <c r="H471" s="2">
        <v>3</v>
      </c>
      <c r="I471" s="2">
        <v>3</v>
      </c>
      <c r="J471" s="2">
        <v>0.2444</v>
      </c>
      <c r="K471" s="2" t="s">
        <v>3992</v>
      </c>
      <c r="L471" s="2" t="s">
        <v>21</v>
      </c>
      <c r="M471" s="2" t="s">
        <v>2654</v>
      </c>
      <c r="N471" s="2">
        <v>183018.670699</v>
      </c>
      <c r="O471" s="2">
        <v>30503.1117832</v>
      </c>
    </row>
    <row r="472" spans="1:15">
      <c r="A472" s="2" t="s">
        <v>3993</v>
      </c>
      <c r="B472" s="2" t="s">
        <v>3994</v>
      </c>
      <c r="C472" s="2">
        <v>35.0996175156</v>
      </c>
      <c r="D472" s="2" t="s">
        <v>17</v>
      </c>
      <c r="E472" s="2">
        <v>150944.089784701</v>
      </c>
      <c r="F472" s="2" t="s">
        <v>3995</v>
      </c>
      <c r="G472" s="2" t="s">
        <v>88</v>
      </c>
      <c r="H472" s="2">
        <v>11</v>
      </c>
      <c r="I472" s="2">
        <v>14</v>
      </c>
      <c r="J472" s="2">
        <v>0.0811</v>
      </c>
      <c r="K472" s="2" t="s">
        <v>3996</v>
      </c>
      <c r="L472" s="2" t="s">
        <v>21</v>
      </c>
      <c r="M472" s="2" t="s">
        <v>2654</v>
      </c>
      <c r="N472" s="2">
        <v>2687635.15853</v>
      </c>
      <c r="O472" s="2">
        <v>29862.6128725</v>
      </c>
    </row>
    <row r="473" spans="1:15">
      <c r="A473" s="2" t="s">
        <v>626</v>
      </c>
      <c r="B473" s="2" t="s">
        <v>583</v>
      </c>
      <c r="C473" s="2">
        <v>7.05259756437</v>
      </c>
      <c r="D473" s="2" t="s">
        <v>17</v>
      </c>
      <c r="E473" s="2">
        <v>44043.9758147001</v>
      </c>
      <c r="F473" s="2" t="s">
        <v>3997</v>
      </c>
      <c r="G473" s="2" t="s">
        <v>40</v>
      </c>
      <c r="H473" s="2">
        <v>2</v>
      </c>
      <c r="I473" s="2">
        <v>2</v>
      </c>
      <c r="J473" s="2">
        <v>0.066</v>
      </c>
      <c r="K473" s="2" t="s">
        <v>3998</v>
      </c>
      <c r="L473" s="2" t="s">
        <v>21</v>
      </c>
      <c r="M473" s="2" t="s">
        <v>2654</v>
      </c>
      <c r="N473" s="2">
        <v>773851.200509</v>
      </c>
      <c r="O473" s="2">
        <v>29763.5077119</v>
      </c>
    </row>
    <row r="474" spans="1:15">
      <c r="A474" s="2" t="s">
        <v>732</v>
      </c>
      <c r="B474" s="2" t="s">
        <v>3999</v>
      </c>
      <c r="C474" s="2">
        <v>3.00468568768</v>
      </c>
      <c r="D474" s="2" t="s">
        <v>17</v>
      </c>
      <c r="E474" s="2">
        <v>32205.8464047</v>
      </c>
      <c r="F474" s="2" t="s">
        <v>4000</v>
      </c>
      <c r="G474" s="2">
        <v>1</v>
      </c>
      <c r="H474" s="2">
        <v>1</v>
      </c>
      <c r="I474" s="2">
        <v>1</v>
      </c>
      <c r="J474" s="2">
        <v>0.0281</v>
      </c>
      <c r="K474" s="2">
        <v>12063</v>
      </c>
      <c r="L474" s="2" t="s">
        <v>21</v>
      </c>
      <c r="M474" s="2" t="s">
        <v>2654</v>
      </c>
      <c r="N474" s="2">
        <v>561685.254214</v>
      </c>
      <c r="O474" s="2">
        <v>29562.3818007</v>
      </c>
    </row>
    <row r="475" spans="1:15">
      <c r="A475" s="2" t="s">
        <v>2438</v>
      </c>
      <c r="B475" s="2" t="s">
        <v>4001</v>
      </c>
      <c r="C475" s="2">
        <v>3.52629878219</v>
      </c>
      <c r="D475" s="2" t="s">
        <v>17</v>
      </c>
      <c r="E475" s="2">
        <v>22115.7509447</v>
      </c>
      <c r="F475" s="2" t="s">
        <v>4002</v>
      </c>
      <c r="G475" s="2">
        <v>1</v>
      </c>
      <c r="H475" s="2">
        <v>1</v>
      </c>
      <c r="I475" s="2">
        <v>1</v>
      </c>
      <c r="J475" s="2">
        <v>0.0647</v>
      </c>
      <c r="K475" s="2">
        <v>19654</v>
      </c>
      <c r="L475" s="2" t="s">
        <v>21</v>
      </c>
      <c r="M475" s="2" t="s">
        <v>2654</v>
      </c>
      <c r="N475" s="2">
        <v>295070.008598</v>
      </c>
      <c r="O475" s="2">
        <v>29507.0008598</v>
      </c>
    </row>
    <row r="476" spans="1:15">
      <c r="A476" s="2" t="s">
        <v>2047</v>
      </c>
      <c r="B476" s="2" t="s">
        <v>4003</v>
      </c>
      <c r="C476" s="2">
        <v>3.52629878219</v>
      </c>
      <c r="D476" s="2" t="s">
        <v>17</v>
      </c>
      <c r="E476" s="2">
        <v>12645.7664347</v>
      </c>
      <c r="F476" s="2" t="s">
        <v>4004</v>
      </c>
      <c r="G476" s="2">
        <v>1</v>
      </c>
      <c r="H476" s="2">
        <v>1</v>
      </c>
      <c r="I476" s="2">
        <v>1</v>
      </c>
      <c r="J476" s="2">
        <v>0.1053</v>
      </c>
      <c r="K476" s="2">
        <v>25870</v>
      </c>
      <c r="L476" s="2" t="s">
        <v>21</v>
      </c>
      <c r="M476" s="2" t="s">
        <v>2654</v>
      </c>
      <c r="N476" s="2">
        <v>294422.586826</v>
      </c>
      <c r="O476" s="2">
        <v>29442.2586826</v>
      </c>
    </row>
    <row r="477" spans="1:15">
      <c r="A477" s="2" t="s">
        <v>2217</v>
      </c>
      <c r="B477" s="2" t="s">
        <v>4005</v>
      </c>
      <c r="C477" s="2">
        <v>5.91798472748</v>
      </c>
      <c r="D477" s="2" t="s">
        <v>17</v>
      </c>
      <c r="E477" s="2">
        <v>23913.5094447</v>
      </c>
      <c r="F477" s="2" t="s">
        <v>4006</v>
      </c>
      <c r="G477" s="2" t="s">
        <v>40</v>
      </c>
      <c r="H477" s="2">
        <v>2</v>
      </c>
      <c r="I477" s="2">
        <v>2</v>
      </c>
      <c r="J477" s="2">
        <v>0.0874</v>
      </c>
      <c r="K477" s="2" t="s">
        <v>4007</v>
      </c>
      <c r="L477" s="2" t="s">
        <v>21</v>
      </c>
      <c r="M477" s="2" t="s">
        <v>2654</v>
      </c>
      <c r="N477" s="2">
        <v>382345.54793</v>
      </c>
      <c r="O477" s="2">
        <v>29411.1959946</v>
      </c>
    </row>
    <row r="478" spans="1:15">
      <c r="A478" s="2" t="s">
        <v>4008</v>
      </c>
      <c r="B478" s="2" t="s">
        <v>4009</v>
      </c>
      <c r="C478" s="2">
        <v>7.48356283632</v>
      </c>
      <c r="D478" s="2" t="s">
        <v>17</v>
      </c>
      <c r="E478" s="2">
        <v>30643.5173147</v>
      </c>
      <c r="F478" s="2" t="s">
        <v>4010</v>
      </c>
      <c r="G478" s="2" t="s">
        <v>186</v>
      </c>
      <c r="H478" s="2">
        <v>3</v>
      </c>
      <c r="I478" s="2">
        <v>3</v>
      </c>
      <c r="J478" s="2">
        <v>0.0803</v>
      </c>
      <c r="K478" s="2" t="s">
        <v>4011</v>
      </c>
      <c r="L478" s="2" t="s">
        <v>21</v>
      </c>
      <c r="M478" s="2" t="s">
        <v>2654</v>
      </c>
      <c r="N478" s="2">
        <v>438952.438845</v>
      </c>
      <c r="O478" s="2">
        <v>29263.495923</v>
      </c>
    </row>
    <row r="479" spans="1:15">
      <c r="A479" s="2" t="s">
        <v>4012</v>
      </c>
      <c r="B479" s="2" t="s">
        <v>1302</v>
      </c>
      <c r="C479" s="2">
        <v>10.063715943</v>
      </c>
      <c r="D479" s="2" t="s">
        <v>17</v>
      </c>
      <c r="E479" s="2">
        <v>70414.8905747002</v>
      </c>
      <c r="F479" s="2" t="s">
        <v>4013</v>
      </c>
      <c r="G479" s="2" t="s">
        <v>186</v>
      </c>
      <c r="H479" s="2">
        <v>3</v>
      </c>
      <c r="I479" s="2">
        <v>3</v>
      </c>
      <c r="J479" s="2">
        <v>0.0477</v>
      </c>
      <c r="K479" s="2" t="s">
        <v>4014</v>
      </c>
      <c r="L479" s="2" t="s">
        <v>21</v>
      </c>
      <c r="M479" s="2" t="s">
        <v>2654</v>
      </c>
      <c r="N479" s="2">
        <v>1052330.04983</v>
      </c>
      <c r="O479" s="2">
        <v>29231.3902731</v>
      </c>
    </row>
    <row r="480" spans="1:15">
      <c r="A480" s="2" t="s">
        <v>1315</v>
      </c>
      <c r="B480" s="2" t="s">
        <v>1930</v>
      </c>
      <c r="C480" s="2">
        <v>2.52373097181</v>
      </c>
      <c r="D480" s="2" t="s">
        <v>17</v>
      </c>
      <c r="E480" s="2">
        <v>30707.4201047</v>
      </c>
      <c r="F480" s="2" t="s">
        <v>4015</v>
      </c>
      <c r="G480" s="2">
        <v>1</v>
      </c>
      <c r="H480" s="2">
        <v>1</v>
      </c>
      <c r="I480" s="2">
        <v>1</v>
      </c>
      <c r="J480" s="2">
        <v>0.0372</v>
      </c>
      <c r="K480" s="2">
        <v>19743</v>
      </c>
      <c r="L480" s="2" t="s">
        <v>21</v>
      </c>
      <c r="M480" s="2" t="s">
        <v>2654</v>
      </c>
      <c r="N480" s="2">
        <v>496655.104543</v>
      </c>
      <c r="O480" s="2">
        <v>29215.0061496</v>
      </c>
    </row>
    <row r="481" spans="1:15">
      <c r="A481" s="2" t="s">
        <v>1164</v>
      </c>
      <c r="B481" s="2" t="s">
        <v>4016</v>
      </c>
      <c r="C481" s="2">
        <v>10.3007229368</v>
      </c>
      <c r="D481" s="2" t="s">
        <v>17</v>
      </c>
      <c r="E481" s="2">
        <v>16063.2696547</v>
      </c>
      <c r="F481" s="2" t="s">
        <v>4017</v>
      </c>
      <c r="G481" s="2" t="s">
        <v>186</v>
      </c>
      <c r="H481" s="2">
        <v>3</v>
      </c>
      <c r="I481" s="2">
        <v>4</v>
      </c>
      <c r="J481" s="2">
        <v>0.2564</v>
      </c>
      <c r="K481" s="2" t="s">
        <v>4018</v>
      </c>
      <c r="L481" s="2" t="s">
        <v>21</v>
      </c>
      <c r="M481" s="2" t="s">
        <v>2654</v>
      </c>
      <c r="N481" s="2">
        <v>315550.005102</v>
      </c>
      <c r="O481" s="2">
        <v>28686.3641002</v>
      </c>
    </row>
    <row r="482" spans="1:15">
      <c r="A482" s="2" t="s">
        <v>1353</v>
      </c>
      <c r="B482" s="2" t="s">
        <v>126</v>
      </c>
      <c r="C482" s="2">
        <v>2.04339179046</v>
      </c>
      <c r="D482" s="2" t="s">
        <v>17</v>
      </c>
      <c r="E482" s="2">
        <v>287094.5809647</v>
      </c>
      <c r="F482" s="2" t="s">
        <v>127</v>
      </c>
      <c r="G482" s="2">
        <v>1</v>
      </c>
      <c r="H482" s="2">
        <v>1</v>
      </c>
      <c r="I482" s="2">
        <v>1</v>
      </c>
      <c r="J482" s="2">
        <v>0.0023</v>
      </c>
      <c r="K482" s="2">
        <v>6605</v>
      </c>
      <c r="L482" s="2" t="s">
        <v>21</v>
      </c>
      <c r="M482" s="2" t="s">
        <v>2654</v>
      </c>
      <c r="N482" s="2">
        <v>4536990.20227</v>
      </c>
      <c r="O482" s="2">
        <v>28534.529574</v>
      </c>
    </row>
    <row r="483" spans="1:15">
      <c r="A483" s="2" t="s">
        <v>667</v>
      </c>
      <c r="B483" s="2" t="s">
        <v>4019</v>
      </c>
      <c r="C483" s="2">
        <v>15.2180707758</v>
      </c>
      <c r="D483" s="2" t="s">
        <v>17</v>
      </c>
      <c r="E483" s="2">
        <v>85821.8373847003</v>
      </c>
      <c r="F483" s="2" t="s">
        <v>4020</v>
      </c>
      <c r="G483" s="2" t="s">
        <v>30</v>
      </c>
      <c r="H483" s="2">
        <v>4</v>
      </c>
      <c r="I483" s="2">
        <v>5</v>
      </c>
      <c r="J483" s="2">
        <v>0.0686</v>
      </c>
      <c r="K483" s="2" t="s">
        <v>4021</v>
      </c>
      <c r="L483" s="2" t="s">
        <v>21</v>
      </c>
      <c r="M483" s="2" t="s">
        <v>2654</v>
      </c>
      <c r="N483" s="2">
        <v>1334446.96941</v>
      </c>
      <c r="O483" s="2">
        <v>28392.4887109</v>
      </c>
    </row>
    <row r="484" spans="1:15">
      <c r="A484" s="2" t="s">
        <v>1801</v>
      </c>
      <c r="B484" s="2" t="s">
        <v>2472</v>
      </c>
      <c r="C484" s="2">
        <v>3.28101462871</v>
      </c>
      <c r="D484" s="2" t="s">
        <v>17</v>
      </c>
      <c r="E484" s="2">
        <v>14541.3061147</v>
      </c>
      <c r="F484" s="2" t="s">
        <v>4022</v>
      </c>
      <c r="G484" s="2">
        <v>1</v>
      </c>
      <c r="H484" s="2">
        <v>1</v>
      </c>
      <c r="I484" s="2">
        <v>1</v>
      </c>
      <c r="J484" s="2">
        <v>0.0859</v>
      </c>
      <c r="K484" s="2">
        <v>24094</v>
      </c>
      <c r="L484" s="2" t="s">
        <v>21</v>
      </c>
      <c r="M484" s="2" t="s">
        <v>2654</v>
      </c>
      <c r="N484" s="2">
        <v>170323.439842</v>
      </c>
      <c r="O484" s="2">
        <v>28387.2399736</v>
      </c>
    </row>
    <row r="485" spans="1:15">
      <c r="A485" s="2" t="s">
        <v>4023</v>
      </c>
      <c r="B485" s="2" t="s">
        <v>4024</v>
      </c>
      <c r="C485" s="2">
        <v>16.0863673541</v>
      </c>
      <c r="D485" s="2" t="s">
        <v>17</v>
      </c>
      <c r="E485" s="2">
        <v>109573.7456347</v>
      </c>
      <c r="F485" s="2" t="s">
        <v>4025</v>
      </c>
      <c r="G485" s="2" t="s">
        <v>132</v>
      </c>
      <c r="H485" s="2">
        <v>5</v>
      </c>
      <c r="I485" s="2">
        <v>5</v>
      </c>
      <c r="J485" s="2">
        <v>0.0676</v>
      </c>
      <c r="K485" s="2" t="s">
        <v>4026</v>
      </c>
      <c r="L485" s="2" t="s">
        <v>21</v>
      </c>
      <c r="M485" s="2" t="s">
        <v>2654</v>
      </c>
      <c r="N485" s="2">
        <v>1645391.10954</v>
      </c>
      <c r="O485" s="2">
        <v>28368.8122335</v>
      </c>
    </row>
    <row r="486" spans="1:15">
      <c r="A486" s="2" t="s">
        <v>973</v>
      </c>
      <c r="B486" s="2" t="s">
        <v>4027</v>
      </c>
      <c r="C486" s="2">
        <v>4.56769146734</v>
      </c>
      <c r="D486" s="2" t="s">
        <v>17</v>
      </c>
      <c r="E486" s="2">
        <v>13792.0247547</v>
      </c>
      <c r="F486" s="2" t="s">
        <v>4028</v>
      </c>
      <c r="G486" s="2">
        <v>1</v>
      </c>
      <c r="H486" s="2">
        <v>1</v>
      </c>
      <c r="I486" s="2">
        <v>1</v>
      </c>
      <c r="J486" s="2">
        <v>0.0976</v>
      </c>
      <c r="K486" s="2">
        <v>25141</v>
      </c>
      <c r="L486" s="2" t="s">
        <v>21</v>
      </c>
      <c r="M486" s="2" t="s">
        <v>2654</v>
      </c>
      <c r="N486" s="2">
        <v>249649.427422</v>
      </c>
      <c r="O486" s="2">
        <v>27738.8252691</v>
      </c>
    </row>
    <row r="487" spans="1:15">
      <c r="A487" s="2" t="s">
        <v>1712</v>
      </c>
      <c r="B487" s="2" t="s">
        <v>4029</v>
      </c>
      <c r="C487" s="2">
        <v>3.52629878219</v>
      </c>
      <c r="D487" s="2" t="s">
        <v>17</v>
      </c>
      <c r="E487" s="2">
        <v>14036.9376747</v>
      </c>
      <c r="F487" s="2" t="s">
        <v>4030</v>
      </c>
      <c r="G487" s="2">
        <v>1</v>
      </c>
      <c r="H487" s="2">
        <v>1</v>
      </c>
      <c r="I487" s="2">
        <v>1</v>
      </c>
      <c r="J487" s="2">
        <v>0.0781</v>
      </c>
      <c r="K487" s="2">
        <v>14953</v>
      </c>
      <c r="L487" s="2" t="s">
        <v>21</v>
      </c>
      <c r="M487" s="2" t="s">
        <v>2654</v>
      </c>
      <c r="N487" s="2">
        <v>138665.323056</v>
      </c>
      <c r="O487" s="2">
        <v>27733.0646111</v>
      </c>
    </row>
    <row r="488" spans="1:15">
      <c r="A488" s="2" t="s">
        <v>2539</v>
      </c>
      <c r="B488" s="2" t="s">
        <v>4031</v>
      </c>
      <c r="C488" s="2">
        <v>3.52629878219</v>
      </c>
      <c r="D488" s="2" t="s">
        <v>17</v>
      </c>
      <c r="E488" s="2">
        <v>25245.9316547</v>
      </c>
      <c r="F488" s="2" t="s">
        <v>4032</v>
      </c>
      <c r="G488" s="2">
        <v>1</v>
      </c>
      <c r="H488" s="2">
        <v>1</v>
      </c>
      <c r="I488" s="2">
        <v>1</v>
      </c>
      <c r="J488" s="2">
        <v>0.0575</v>
      </c>
      <c r="K488" s="2">
        <v>28202</v>
      </c>
      <c r="L488" s="2" t="s">
        <v>21</v>
      </c>
      <c r="M488" s="2" t="s">
        <v>2654</v>
      </c>
      <c r="N488" s="2">
        <v>414094.147691</v>
      </c>
      <c r="O488" s="2">
        <v>27606.2765127</v>
      </c>
    </row>
    <row r="489" spans="1:15">
      <c r="A489" s="2" t="s">
        <v>4033</v>
      </c>
      <c r="B489" s="2" t="s">
        <v>4034</v>
      </c>
      <c r="C489" s="2">
        <v>2.52373097181</v>
      </c>
      <c r="D489" s="2" t="s">
        <v>17</v>
      </c>
      <c r="E489" s="2">
        <v>56150.5055347001</v>
      </c>
      <c r="F489" s="2" t="s">
        <v>4035</v>
      </c>
      <c r="G489" s="2">
        <v>1</v>
      </c>
      <c r="H489" s="2">
        <v>1</v>
      </c>
      <c r="I489" s="2">
        <v>1</v>
      </c>
      <c r="J489" s="2">
        <v>0.02</v>
      </c>
      <c r="K489" s="2">
        <v>13112</v>
      </c>
      <c r="L489" s="2" t="s">
        <v>21</v>
      </c>
      <c r="M489" s="2" t="s">
        <v>2654</v>
      </c>
      <c r="N489" s="2">
        <v>799599.136072</v>
      </c>
      <c r="O489" s="2">
        <v>27572.3840025</v>
      </c>
    </row>
    <row r="490" spans="1:15">
      <c r="A490" s="2" t="s">
        <v>4036</v>
      </c>
      <c r="B490" s="2" t="s">
        <v>4037</v>
      </c>
      <c r="C490" s="2">
        <v>7.6866808872</v>
      </c>
      <c r="D490" s="2" t="s">
        <v>17</v>
      </c>
      <c r="E490" s="2">
        <v>81074.2396947003</v>
      </c>
      <c r="F490" s="2" t="s">
        <v>4038</v>
      </c>
      <c r="G490" s="2" t="s">
        <v>40</v>
      </c>
      <c r="H490" s="2">
        <v>2</v>
      </c>
      <c r="I490" s="2">
        <v>2</v>
      </c>
      <c r="J490" s="2">
        <v>0.033</v>
      </c>
      <c r="K490" s="2" t="s">
        <v>4039</v>
      </c>
      <c r="L490" s="2" t="s">
        <v>21</v>
      </c>
      <c r="M490" s="2" t="s">
        <v>2654</v>
      </c>
      <c r="N490" s="2">
        <v>1405207.83871</v>
      </c>
      <c r="O490" s="2">
        <v>27553.0948767</v>
      </c>
    </row>
    <row r="491" spans="1:15">
      <c r="A491" s="2" t="s">
        <v>1197</v>
      </c>
      <c r="B491" s="2" t="s">
        <v>4040</v>
      </c>
      <c r="C491" s="2">
        <v>2.36084246394</v>
      </c>
      <c r="D491" s="2" t="s">
        <v>17</v>
      </c>
      <c r="E491" s="2">
        <v>45597.4068347</v>
      </c>
      <c r="F491" s="2" t="s">
        <v>4041</v>
      </c>
      <c r="G491" s="2">
        <v>1</v>
      </c>
      <c r="H491" s="2">
        <v>1</v>
      </c>
      <c r="I491" s="2">
        <v>1</v>
      </c>
      <c r="J491" s="2">
        <v>0.0313</v>
      </c>
      <c r="K491" s="2">
        <v>26327</v>
      </c>
      <c r="L491" s="2" t="s">
        <v>21</v>
      </c>
      <c r="M491" s="2" t="s">
        <v>2654</v>
      </c>
      <c r="N491" s="2">
        <v>631255.112314</v>
      </c>
      <c r="O491" s="2">
        <v>27445.8744484</v>
      </c>
    </row>
    <row r="492" spans="1:15">
      <c r="A492" s="2" t="s">
        <v>2290</v>
      </c>
      <c r="B492" s="2" t="s">
        <v>4042</v>
      </c>
      <c r="C492" s="2">
        <v>5.27341374464</v>
      </c>
      <c r="D492" s="2" t="s">
        <v>17</v>
      </c>
      <c r="E492" s="2">
        <v>23459.7843547</v>
      </c>
      <c r="F492" s="2" t="s">
        <v>4043</v>
      </c>
      <c r="G492" s="2" t="s">
        <v>40</v>
      </c>
      <c r="H492" s="2">
        <v>2</v>
      </c>
      <c r="I492" s="2">
        <v>2</v>
      </c>
      <c r="J492" s="2">
        <v>0.0905</v>
      </c>
      <c r="K492" s="2" t="s">
        <v>4044</v>
      </c>
      <c r="L492" s="2" t="s">
        <v>21</v>
      </c>
      <c r="M492" s="2" t="s">
        <v>2654</v>
      </c>
      <c r="N492" s="2">
        <v>380845.694613</v>
      </c>
      <c r="O492" s="2">
        <v>27203.2639009</v>
      </c>
    </row>
    <row r="493" spans="1:15">
      <c r="A493" s="2" t="s">
        <v>850</v>
      </c>
      <c r="B493" s="2" t="s">
        <v>4045</v>
      </c>
      <c r="C493" s="2">
        <v>7.39619939123</v>
      </c>
      <c r="D493" s="2" t="s">
        <v>17</v>
      </c>
      <c r="E493" s="2">
        <v>42974.6617247</v>
      </c>
      <c r="F493" s="2" t="s">
        <v>4046</v>
      </c>
      <c r="G493" s="2" t="s">
        <v>40</v>
      </c>
      <c r="H493" s="2">
        <v>2</v>
      </c>
      <c r="I493" s="2">
        <v>3</v>
      </c>
      <c r="J493" s="2">
        <v>0.0707</v>
      </c>
      <c r="K493" s="2" t="s">
        <v>4047</v>
      </c>
      <c r="L493" s="2" t="s">
        <v>21</v>
      </c>
      <c r="M493" s="2" t="s">
        <v>2654</v>
      </c>
      <c r="N493" s="2">
        <v>558583.707258</v>
      </c>
      <c r="O493" s="2">
        <v>26599.2241551</v>
      </c>
    </row>
    <row r="494" spans="1:15">
      <c r="A494" s="2" t="s">
        <v>2299</v>
      </c>
      <c r="B494" s="2" t="s">
        <v>4048</v>
      </c>
      <c r="C494" s="2">
        <v>11.1897776162</v>
      </c>
      <c r="D494" s="2" t="s">
        <v>17</v>
      </c>
      <c r="E494" s="2">
        <v>37164.1595747</v>
      </c>
      <c r="F494" s="2" t="s">
        <v>4049</v>
      </c>
      <c r="G494" s="2" t="s">
        <v>30</v>
      </c>
      <c r="H494" s="2">
        <v>4</v>
      </c>
      <c r="I494" s="2">
        <v>5</v>
      </c>
      <c r="J494" s="2">
        <v>0.119</v>
      </c>
      <c r="K494" s="2" t="s">
        <v>4050</v>
      </c>
      <c r="L494" s="2" t="s">
        <v>21</v>
      </c>
      <c r="M494" s="2" t="s">
        <v>2654</v>
      </c>
      <c r="N494" s="2">
        <v>703928.148022</v>
      </c>
      <c r="O494" s="2">
        <v>26071.4128897</v>
      </c>
    </row>
    <row r="495" spans="1:15">
      <c r="A495" s="2" t="s">
        <v>727</v>
      </c>
      <c r="B495" s="2" t="s">
        <v>856</v>
      </c>
      <c r="C495" s="2">
        <v>9.85427077674</v>
      </c>
      <c r="D495" s="2" t="s">
        <v>17</v>
      </c>
      <c r="E495" s="2">
        <v>41287.4763647</v>
      </c>
      <c r="F495" s="2" t="s">
        <v>4051</v>
      </c>
      <c r="G495" s="2" t="s">
        <v>186</v>
      </c>
      <c r="H495" s="2">
        <v>3</v>
      </c>
      <c r="I495" s="2">
        <v>3</v>
      </c>
      <c r="J495" s="2">
        <v>0.0972</v>
      </c>
      <c r="K495" s="2" t="s">
        <v>4052</v>
      </c>
      <c r="L495" s="2" t="s">
        <v>21</v>
      </c>
      <c r="M495" s="2" t="s">
        <v>2654</v>
      </c>
      <c r="N495" s="2">
        <v>494815.200229</v>
      </c>
      <c r="O495" s="2">
        <v>26042.9052752</v>
      </c>
    </row>
    <row r="496" spans="1:15">
      <c r="A496" s="2" t="s">
        <v>4053</v>
      </c>
      <c r="B496" s="2" t="s">
        <v>4054</v>
      </c>
      <c r="C496" s="2">
        <v>3.52629878219</v>
      </c>
      <c r="D496" s="2" t="s">
        <v>17</v>
      </c>
      <c r="E496" s="2">
        <v>91657.2389247006</v>
      </c>
      <c r="F496" s="2" t="s">
        <v>4055</v>
      </c>
      <c r="G496" s="2">
        <v>1</v>
      </c>
      <c r="H496" s="2">
        <v>1</v>
      </c>
      <c r="I496" s="2">
        <v>1</v>
      </c>
      <c r="J496" s="2">
        <v>0.0145</v>
      </c>
      <c r="K496" s="2">
        <v>25516</v>
      </c>
      <c r="L496" s="2" t="s">
        <v>21</v>
      </c>
      <c r="M496" s="2" t="s">
        <v>2654</v>
      </c>
      <c r="N496" s="2">
        <v>1473433.35588</v>
      </c>
      <c r="O496" s="2">
        <v>25849.7079979</v>
      </c>
    </row>
    <row r="497" spans="1:15">
      <c r="A497" s="2" t="s">
        <v>835</v>
      </c>
      <c r="B497" s="2" t="s">
        <v>2188</v>
      </c>
      <c r="C497" s="2">
        <v>16.7094908964</v>
      </c>
      <c r="D497" s="2" t="s">
        <v>17</v>
      </c>
      <c r="E497" s="2">
        <v>76812.1927747003</v>
      </c>
      <c r="F497" s="2" t="s">
        <v>4056</v>
      </c>
      <c r="G497" s="2" t="s">
        <v>82</v>
      </c>
      <c r="H497" s="2">
        <v>6</v>
      </c>
      <c r="I497" s="2">
        <v>6</v>
      </c>
      <c r="J497" s="2">
        <v>0.0844</v>
      </c>
      <c r="K497" s="2" t="s">
        <v>4057</v>
      </c>
      <c r="L497" s="2" t="s">
        <v>21</v>
      </c>
      <c r="M497" s="2" t="s">
        <v>2654</v>
      </c>
      <c r="N497" s="2">
        <v>1235005.46207</v>
      </c>
      <c r="O497" s="2">
        <v>25729.2804597</v>
      </c>
    </row>
    <row r="498" spans="1:15">
      <c r="A498" s="2" t="s">
        <v>4058</v>
      </c>
      <c r="B498" s="2" t="s">
        <v>4059</v>
      </c>
      <c r="C498" s="2">
        <v>2.36084246394</v>
      </c>
      <c r="D498" s="2" t="s">
        <v>17</v>
      </c>
      <c r="E498" s="2">
        <v>32645.1022747</v>
      </c>
      <c r="F498" s="2" t="s">
        <v>4060</v>
      </c>
      <c r="G498" s="2">
        <v>1</v>
      </c>
      <c r="H498" s="2">
        <v>1</v>
      </c>
      <c r="I498" s="2">
        <v>1</v>
      </c>
      <c r="J498" s="2">
        <v>0.028</v>
      </c>
      <c r="K498" s="2">
        <v>8716</v>
      </c>
      <c r="L498" s="2" t="s">
        <v>21</v>
      </c>
      <c r="M498" s="2" t="s">
        <v>2654</v>
      </c>
      <c r="N498" s="2">
        <v>486350.526824</v>
      </c>
      <c r="O498" s="2">
        <v>25597.3961486</v>
      </c>
    </row>
    <row r="499" spans="1:15">
      <c r="A499" s="2" t="s">
        <v>1782</v>
      </c>
      <c r="B499" s="2" t="s">
        <v>4061</v>
      </c>
      <c r="C499" s="2">
        <v>20.3027349528</v>
      </c>
      <c r="D499" s="2" t="s">
        <v>17</v>
      </c>
      <c r="E499" s="2">
        <v>99704.9916047007</v>
      </c>
      <c r="F499" s="2" t="s">
        <v>4062</v>
      </c>
      <c r="G499" s="2" t="s">
        <v>46</v>
      </c>
      <c r="H499" s="2">
        <v>7</v>
      </c>
      <c r="I499" s="2">
        <v>7</v>
      </c>
      <c r="J499" s="2">
        <v>0.0852</v>
      </c>
      <c r="K499" s="2" t="s">
        <v>4063</v>
      </c>
      <c r="L499" s="2" t="s">
        <v>21</v>
      </c>
      <c r="M499" s="2" t="s">
        <v>2654</v>
      </c>
      <c r="N499" s="2">
        <v>1424709.32191</v>
      </c>
      <c r="O499" s="2">
        <v>25441.2378913</v>
      </c>
    </row>
    <row r="500" spans="1:15">
      <c r="A500" s="2" t="s">
        <v>4064</v>
      </c>
      <c r="B500" s="2" t="s">
        <v>1868</v>
      </c>
      <c r="C500" s="2">
        <v>15.2584042572</v>
      </c>
      <c r="D500" s="2" t="s">
        <v>17</v>
      </c>
      <c r="E500" s="2">
        <v>58470.5706247001</v>
      </c>
      <c r="F500" s="2" t="s">
        <v>4065</v>
      </c>
      <c r="G500" s="2" t="s">
        <v>132</v>
      </c>
      <c r="H500" s="2">
        <v>5</v>
      </c>
      <c r="I500" s="2">
        <v>6</v>
      </c>
      <c r="J500" s="2">
        <v>0.1</v>
      </c>
      <c r="K500" s="2" t="s">
        <v>4066</v>
      </c>
      <c r="L500" s="2" t="s">
        <v>21</v>
      </c>
      <c r="M500" s="2" t="s">
        <v>2654</v>
      </c>
      <c r="N500" s="2">
        <v>934053.471379</v>
      </c>
      <c r="O500" s="2">
        <v>25244.6884157</v>
      </c>
    </row>
    <row r="501" spans="1:15">
      <c r="A501" s="2" t="s">
        <v>4067</v>
      </c>
      <c r="B501" s="2" t="s">
        <v>4068</v>
      </c>
      <c r="C501" s="2">
        <v>9.76743674689</v>
      </c>
      <c r="D501" s="2" t="s">
        <v>17</v>
      </c>
      <c r="E501" s="2">
        <v>48874.8312647001</v>
      </c>
      <c r="F501" s="2" t="s">
        <v>4069</v>
      </c>
      <c r="G501" s="2" t="s">
        <v>186</v>
      </c>
      <c r="H501" s="2">
        <v>3</v>
      </c>
      <c r="I501" s="2">
        <v>3</v>
      </c>
      <c r="J501" s="2">
        <v>0.0826</v>
      </c>
      <c r="K501" s="2" t="s">
        <v>4070</v>
      </c>
      <c r="L501" s="2" t="s">
        <v>21</v>
      </c>
      <c r="M501" s="2" t="s">
        <v>2654</v>
      </c>
      <c r="N501" s="2">
        <v>628079.324893</v>
      </c>
      <c r="O501" s="2">
        <v>25123.1729957</v>
      </c>
    </row>
    <row r="502" spans="1:15">
      <c r="A502" s="2" t="s">
        <v>4071</v>
      </c>
      <c r="B502" s="2" t="s">
        <v>1764</v>
      </c>
      <c r="C502" s="2">
        <v>10.6961306689</v>
      </c>
      <c r="D502" s="2" t="s">
        <v>17</v>
      </c>
      <c r="E502" s="2">
        <v>72876.7555147003</v>
      </c>
      <c r="F502" s="2" t="s">
        <v>4072</v>
      </c>
      <c r="G502" s="2" t="s">
        <v>30</v>
      </c>
      <c r="H502" s="2">
        <v>4</v>
      </c>
      <c r="I502" s="2">
        <v>4</v>
      </c>
      <c r="J502" s="2">
        <v>0.0574</v>
      </c>
      <c r="K502" s="2" t="s">
        <v>4073</v>
      </c>
      <c r="L502" s="2" t="s">
        <v>21</v>
      </c>
      <c r="M502" s="2" t="s">
        <v>2654</v>
      </c>
      <c r="N502" s="2">
        <v>921877.830363</v>
      </c>
      <c r="O502" s="2">
        <v>24915.6170368</v>
      </c>
    </row>
    <row r="503" spans="1:15">
      <c r="A503" s="2" t="s">
        <v>1431</v>
      </c>
      <c r="B503" s="2" t="s">
        <v>969</v>
      </c>
      <c r="C503" s="2">
        <v>23.4332815457</v>
      </c>
      <c r="D503" s="2" t="s">
        <v>17</v>
      </c>
      <c r="E503" s="2">
        <v>57834.2335247001</v>
      </c>
      <c r="F503" s="2" t="s">
        <v>4074</v>
      </c>
      <c r="G503" s="2" t="s">
        <v>82</v>
      </c>
      <c r="H503" s="2">
        <v>6</v>
      </c>
      <c r="I503" s="2">
        <v>6</v>
      </c>
      <c r="J503" s="2">
        <v>0.1464</v>
      </c>
      <c r="K503" s="2" t="s">
        <v>4075</v>
      </c>
      <c r="L503" s="2" t="s">
        <v>21</v>
      </c>
      <c r="M503" s="2" t="s">
        <v>2654</v>
      </c>
      <c r="N503" s="2">
        <v>843826.900053</v>
      </c>
      <c r="O503" s="2">
        <v>24818.4382369</v>
      </c>
    </row>
    <row r="504" spans="1:15">
      <c r="A504" s="2" t="s">
        <v>4076</v>
      </c>
      <c r="B504" s="2" t="s">
        <v>4077</v>
      </c>
      <c r="C504" s="2">
        <v>2.82850792388</v>
      </c>
      <c r="D504" s="2" t="s">
        <v>17</v>
      </c>
      <c r="E504" s="2">
        <v>32656.7268047</v>
      </c>
      <c r="F504" s="2" t="s">
        <v>4078</v>
      </c>
      <c r="G504" s="2">
        <v>1</v>
      </c>
      <c r="H504" s="2">
        <v>1</v>
      </c>
      <c r="I504" s="2">
        <v>1</v>
      </c>
      <c r="J504" s="2">
        <v>0.0292</v>
      </c>
      <c r="K504" s="2">
        <v>13208</v>
      </c>
      <c r="L504" s="2" t="s">
        <v>21</v>
      </c>
      <c r="M504" s="2" t="s">
        <v>2654</v>
      </c>
      <c r="N504" s="2">
        <v>367084.523956</v>
      </c>
      <c r="O504" s="2">
        <v>24472.3015971</v>
      </c>
    </row>
    <row r="505" spans="1:15">
      <c r="A505" s="2" t="s">
        <v>4079</v>
      </c>
      <c r="B505" s="2" t="s">
        <v>4080</v>
      </c>
      <c r="C505" s="2">
        <v>3.52629878219</v>
      </c>
      <c r="D505" s="2" t="s">
        <v>17</v>
      </c>
      <c r="E505" s="2">
        <v>48948.8897047001</v>
      </c>
      <c r="F505" s="2" t="s">
        <v>4081</v>
      </c>
      <c r="G505" s="2">
        <v>1</v>
      </c>
      <c r="H505" s="2">
        <v>1</v>
      </c>
      <c r="I505" s="2">
        <v>1</v>
      </c>
      <c r="J505" s="2">
        <v>0.029</v>
      </c>
      <c r="K505" s="2">
        <v>24757</v>
      </c>
      <c r="L505" s="2" t="s">
        <v>21</v>
      </c>
      <c r="M505" s="2" t="s">
        <v>2654</v>
      </c>
      <c r="N505" s="2">
        <v>531533.162327</v>
      </c>
      <c r="O505" s="2">
        <v>24160.5982876</v>
      </c>
    </row>
    <row r="506" spans="1:15">
      <c r="A506" s="2" t="s">
        <v>4082</v>
      </c>
      <c r="B506" s="2" t="s">
        <v>4083</v>
      </c>
      <c r="C506" s="2">
        <v>2.52373097181</v>
      </c>
      <c r="D506" s="2" t="s">
        <v>17</v>
      </c>
      <c r="E506" s="2">
        <v>44339.8263647001</v>
      </c>
      <c r="F506" s="2" t="s">
        <v>4084</v>
      </c>
      <c r="G506" s="2">
        <v>1</v>
      </c>
      <c r="H506" s="2">
        <v>1</v>
      </c>
      <c r="I506" s="2">
        <v>1</v>
      </c>
      <c r="J506" s="2">
        <v>0.0318</v>
      </c>
      <c r="K506" s="2">
        <v>26415</v>
      </c>
      <c r="L506" s="2" t="s">
        <v>21</v>
      </c>
      <c r="M506" s="2" t="s">
        <v>2654</v>
      </c>
      <c r="N506" s="2">
        <v>452292.055118</v>
      </c>
      <c r="O506" s="2">
        <v>23804.8450062</v>
      </c>
    </row>
    <row r="507" spans="1:15">
      <c r="A507" s="2" t="s">
        <v>4085</v>
      </c>
      <c r="B507" s="2" t="s">
        <v>4086</v>
      </c>
      <c r="C507" s="2">
        <v>7.92647561949</v>
      </c>
      <c r="D507" s="2" t="s">
        <v>17</v>
      </c>
      <c r="E507" s="2">
        <v>32370.4221647</v>
      </c>
      <c r="F507" s="2" t="s">
        <v>4087</v>
      </c>
      <c r="G507" s="2" t="s">
        <v>186</v>
      </c>
      <c r="H507" s="2">
        <v>3</v>
      </c>
      <c r="I507" s="2">
        <v>3</v>
      </c>
      <c r="J507" s="2">
        <v>0.0912</v>
      </c>
      <c r="K507" s="2" t="s">
        <v>4088</v>
      </c>
      <c r="L507" s="2" t="s">
        <v>21</v>
      </c>
      <c r="M507" s="2" t="s">
        <v>2654</v>
      </c>
      <c r="N507" s="2">
        <v>355113.972492</v>
      </c>
      <c r="O507" s="2">
        <v>23674.2648328</v>
      </c>
    </row>
    <row r="508" spans="1:15">
      <c r="A508" s="2" t="s">
        <v>4089</v>
      </c>
      <c r="B508" s="2" t="s">
        <v>1847</v>
      </c>
      <c r="C508" s="2">
        <v>17.6485932657</v>
      </c>
      <c r="D508" s="2" t="s">
        <v>17</v>
      </c>
      <c r="E508" s="2">
        <v>99716.3408047003</v>
      </c>
      <c r="F508" s="2" t="s">
        <v>4090</v>
      </c>
      <c r="G508" s="2" t="s">
        <v>132</v>
      </c>
      <c r="H508" s="2">
        <v>5</v>
      </c>
      <c r="I508" s="2">
        <v>5</v>
      </c>
      <c r="J508" s="2">
        <v>0.0676</v>
      </c>
      <c r="K508" s="2" t="s">
        <v>4091</v>
      </c>
      <c r="L508" s="2" t="s">
        <v>21</v>
      </c>
      <c r="M508" s="2" t="s">
        <v>2654</v>
      </c>
      <c r="N508" s="2">
        <v>1253099.27345</v>
      </c>
      <c r="O508" s="2">
        <v>23643.3825179</v>
      </c>
    </row>
    <row r="509" spans="1:15">
      <c r="A509" s="2" t="s">
        <v>1174</v>
      </c>
      <c r="B509" s="2" t="s">
        <v>2157</v>
      </c>
      <c r="C509" s="2">
        <v>4.34109368422</v>
      </c>
      <c r="D509" s="2" t="s">
        <v>17</v>
      </c>
      <c r="E509" s="2">
        <v>55348.6355947001</v>
      </c>
      <c r="F509" s="2" t="s">
        <v>4092</v>
      </c>
      <c r="G509" s="2" t="s">
        <v>40</v>
      </c>
      <c r="H509" s="2">
        <v>2</v>
      </c>
      <c r="I509" s="2">
        <v>2</v>
      </c>
      <c r="J509" s="2">
        <v>0.0438</v>
      </c>
      <c r="K509" s="2" t="s">
        <v>4093</v>
      </c>
      <c r="L509" s="2" t="s">
        <v>21</v>
      </c>
      <c r="M509" s="2" t="s">
        <v>2654</v>
      </c>
      <c r="N509" s="2">
        <v>755520.464694</v>
      </c>
      <c r="O509" s="2">
        <v>23610.0145217</v>
      </c>
    </row>
    <row r="510" spans="1:15">
      <c r="A510" s="2" t="s">
        <v>4094</v>
      </c>
      <c r="B510" s="2" t="s">
        <v>560</v>
      </c>
      <c r="C510" s="2">
        <v>15.8094472488</v>
      </c>
      <c r="D510" s="2" t="s">
        <v>17</v>
      </c>
      <c r="E510" s="2">
        <v>47315.0092847001</v>
      </c>
      <c r="F510" s="2" t="s">
        <v>4095</v>
      </c>
      <c r="G510" s="2" t="s">
        <v>132</v>
      </c>
      <c r="H510" s="2">
        <v>5</v>
      </c>
      <c r="I510" s="2">
        <v>5</v>
      </c>
      <c r="J510" s="2">
        <v>0.1358</v>
      </c>
      <c r="K510" s="2" t="s">
        <v>4096</v>
      </c>
      <c r="L510" s="2" t="s">
        <v>21</v>
      </c>
      <c r="M510" s="2" t="s">
        <v>2654</v>
      </c>
      <c r="N510" s="2">
        <v>656046.693786</v>
      </c>
      <c r="O510" s="2">
        <v>23430.2390638</v>
      </c>
    </row>
    <row r="511" spans="1:15">
      <c r="A511" s="2" t="s">
        <v>983</v>
      </c>
      <c r="B511" s="2" t="s">
        <v>1580</v>
      </c>
      <c r="C511" s="2">
        <v>7.49904972439</v>
      </c>
      <c r="D511" s="2" t="s">
        <v>17</v>
      </c>
      <c r="E511" s="2">
        <v>38141.6089647</v>
      </c>
      <c r="F511" s="2" t="s">
        <v>1581</v>
      </c>
      <c r="G511" s="2" t="s">
        <v>40</v>
      </c>
      <c r="H511" s="2">
        <v>2</v>
      </c>
      <c r="I511" s="2">
        <v>2</v>
      </c>
      <c r="J511" s="2">
        <v>0.0669</v>
      </c>
      <c r="K511" s="2" t="s">
        <v>4097</v>
      </c>
      <c r="L511" s="2" t="s">
        <v>21</v>
      </c>
      <c r="M511" s="2" t="s">
        <v>2654</v>
      </c>
      <c r="N511" s="2">
        <v>537786.19345</v>
      </c>
      <c r="O511" s="2">
        <v>23382.0084109</v>
      </c>
    </row>
    <row r="512" spans="1:15">
      <c r="A512" s="2" t="s">
        <v>4098</v>
      </c>
      <c r="B512" s="2" t="s">
        <v>4099</v>
      </c>
      <c r="C512" s="2">
        <v>2.12725483863</v>
      </c>
      <c r="D512" s="2" t="s">
        <v>17</v>
      </c>
      <c r="E512" s="2">
        <v>57610.3908747001</v>
      </c>
      <c r="F512" s="2" t="s">
        <v>4100</v>
      </c>
      <c r="G512" s="2">
        <v>1</v>
      </c>
      <c r="H512" s="2">
        <v>1</v>
      </c>
      <c r="I512" s="2">
        <v>1</v>
      </c>
      <c r="J512" s="2">
        <v>0.0131</v>
      </c>
      <c r="K512" s="2">
        <v>8223</v>
      </c>
      <c r="L512" s="2" t="s">
        <v>21</v>
      </c>
      <c r="M512" s="2" t="s">
        <v>2654</v>
      </c>
      <c r="N512" s="2">
        <v>747493.656036</v>
      </c>
      <c r="O512" s="2">
        <v>23359.1767511</v>
      </c>
    </row>
    <row r="513" spans="1:15">
      <c r="A513" s="2" t="s">
        <v>4101</v>
      </c>
      <c r="B513" s="2" t="s">
        <v>4102</v>
      </c>
      <c r="C513" s="2">
        <v>26.0741415783</v>
      </c>
      <c r="D513" s="2" t="s">
        <v>17</v>
      </c>
      <c r="E513" s="2">
        <v>136034.2039047</v>
      </c>
      <c r="F513" s="2" t="s">
        <v>4103</v>
      </c>
      <c r="G513" s="2" t="s">
        <v>144</v>
      </c>
      <c r="H513" s="2">
        <v>9</v>
      </c>
      <c r="I513" s="2">
        <v>9</v>
      </c>
      <c r="J513" s="2">
        <v>0.0763</v>
      </c>
      <c r="K513" s="2" t="s">
        <v>4104</v>
      </c>
      <c r="L513" s="2" t="s">
        <v>21</v>
      </c>
      <c r="M513" s="2" t="s">
        <v>2654</v>
      </c>
      <c r="N513" s="2">
        <v>1488065.91653</v>
      </c>
      <c r="O513" s="2">
        <v>23251.0299457</v>
      </c>
    </row>
    <row r="514" spans="1:15">
      <c r="A514" s="2" t="s">
        <v>4105</v>
      </c>
      <c r="B514" s="2" t="s">
        <v>821</v>
      </c>
      <c r="C514" s="2">
        <v>38.3078848771</v>
      </c>
      <c r="D514" s="2" t="s">
        <v>17</v>
      </c>
      <c r="E514" s="2">
        <v>143899.8745347</v>
      </c>
      <c r="F514" s="2" t="s">
        <v>4106</v>
      </c>
      <c r="G514" s="2" t="s">
        <v>70</v>
      </c>
      <c r="H514" s="2">
        <v>10</v>
      </c>
      <c r="I514" s="2">
        <v>10</v>
      </c>
      <c r="J514" s="2">
        <v>0.0962</v>
      </c>
      <c r="K514" s="2" t="s">
        <v>4107</v>
      </c>
      <c r="L514" s="2" t="s">
        <v>21</v>
      </c>
      <c r="M514" s="2" t="s">
        <v>2654</v>
      </c>
      <c r="N514" s="2">
        <v>1776341.24013</v>
      </c>
      <c r="O514" s="2">
        <v>23069.3667549</v>
      </c>
    </row>
    <row r="515" spans="1:15">
      <c r="A515" s="2" t="s">
        <v>4108</v>
      </c>
      <c r="B515" s="2" t="s">
        <v>4109</v>
      </c>
      <c r="C515" s="2">
        <v>14.1413662006</v>
      </c>
      <c r="D515" s="2" t="s">
        <v>17</v>
      </c>
      <c r="E515" s="2">
        <v>49125.4747847001</v>
      </c>
      <c r="F515" s="2" t="s">
        <v>4110</v>
      </c>
      <c r="G515" s="2" t="s">
        <v>4111</v>
      </c>
      <c r="H515" s="2">
        <v>5</v>
      </c>
      <c r="I515" s="2">
        <v>5</v>
      </c>
      <c r="J515" s="2">
        <v>0.1268</v>
      </c>
      <c r="K515" s="2" t="s">
        <v>4112</v>
      </c>
      <c r="L515" s="2" t="s">
        <v>21</v>
      </c>
      <c r="M515" s="2" t="s">
        <v>2654</v>
      </c>
      <c r="N515" s="2">
        <v>528770.484969</v>
      </c>
      <c r="O515" s="2">
        <v>22990.0210856</v>
      </c>
    </row>
    <row r="516" spans="1:15">
      <c r="A516" s="2" t="s">
        <v>135</v>
      </c>
      <c r="B516" s="2" t="s">
        <v>4113</v>
      </c>
      <c r="C516" s="2">
        <v>3.52629878219</v>
      </c>
      <c r="D516" s="2" t="s">
        <v>17</v>
      </c>
      <c r="E516" s="2">
        <v>43952.2211147</v>
      </c>
      <c r="F516" s="2" t="s">
        <v>4114</v>
      </c>
      <c r="G516" s="2">
        <v>1</v>
      </c>
      <c r="H516" s="2">
        <v>1</v>
      </c>
      <c r="I516" s="2">
        <v>1</v>
      </c>
      <c r="J516" s="2">
        <v>0.0304</v>
      </c>
      <c r="K516" s="2">
        <v>22763</v>
      </c>
      <c r="L516" s="2" t="s">
        <v>21</v>
      </c>
      <c r="M516" s="2" t="s">
        <v>2654</v>
      </c>
      <c r="N516" s="2">
        <v>591274.334926</v>
      </c>
      <c r="O516" s="2">
        <v>22741.3205741</v>
      </c>
    </row>
    <row r="517" spans="1:15">
      <c r="A517" s="2" t="s">
        <v>4115</v>
      </c>
      <c r="B517" s="2" t="s">
        <v>1658</v>
      </c>
      <c r="C517" s="2">
        <v>17.7560368418</v>
      </c>
      <c r="D517" s="2" t="s">
        <v>17</v>
      </c>
      <c r="E517" s="2">
        <v>62288.8189447001</v>
      </c>
      <c r="F517" s="2" t="s">
        <v>4116</v>
      </c>
      <c r="G517" s="2" t="s">
        <v>82</v>
      </c>
      <c r="H517" s="2">
        <v>6</v>
      </c>
      <c r="I517" s="2">
        <v>7</v>
      </c>
      <c r="J517" s="2">
        <v>0.1152</v>
      </c>
      <c r="K517" s="2" t="s">
        <v>4117</v>
      </c>
      <c r="L517" s="2" t="s">
        <v>21</v>
      </c>
      <c r="M517" s="2" t="s">
        <v>2654</v>
      </c>
      <c r="N517" s="2">
        <v>772004.717117</v>
      </c>
      <c r="O517" s="2">
        <v>22706.0210917</v>
      </c>
    </row>
    <row r="518" spans="1:15">
      <c r="A518" s="2" t="s">
        <v>459</v>
      </c>
      <c r="B518" s="2" t="s">
        <v>4118</v>
      </c>
      <c r="C518" s="2">
        <v>3.52629878219</v>
      </c>
      <c r="D518" s="2" t="s">
        <v>17</v>
      </c>
      <c r="E518" s="2">
        <v>68439.0238247002</v>
      </c>
      <c r="F518" s="2" t="s">
        <v>4119</v>
      </c>
      <c r="G518" s="2">
        <v>1</v>
      </c>
      <c r="H518" s="2">
        <v>1</v>
      </c>
      <c r="I518" s="2">
        <v>1</v>
      </c>
      <c r="J518" s="2">
        <v>0.0195</v>
      </c>
      <c r="K518" s="2">
        <v>24209</v>
      </c>
      <c r="L518" s="2" t="s">
        <v>21</v>
      </c>
      <c r="M518" s="2" t="s">
        <v>2654</v>
      </c>
      <c r="N518" s="2">
        <v>949935.659958</v>
      </c>
      <c r="O518" s="2">
        <v>22617.5157133</v>
      </c>
    </row>
    <row r="519" spans="1:15">
      <c r="A519" s="2" t="s">
        <v>4120</v>
      </c>
      <c r="B519" s="2" t="s">
        <v>4121</v>
      </c>
      <c r="C519" s="2">
        <v>29.0602172161</v>
      </c>
      <c r="D519" s="2" t="s">
        <v>17</v>
      </c>
      <c r="E519" s="2">
        <v>107400.837054701</v>
      </c>
      <c r="F519" s="2" t="s">
        <v>4122</v>
      </c>
      <c r="G519" s="2" t="s">
        <v>94</v>
      </c>
      <c r="H519" s="2">
        <v>8</v>
      </c>
      <c r="I519" s="2">
        <v>10</v>
      </c>
      <c r="J519" s="2">
        <v>0.1018</v>
      </c>
      <c r="K519" s="2" t="s">
        <v>4123</v>
      </c>
      <c r="L519" s="2" t="s">
        <v>21</v>
      </c>
      <c r="M519" s="2" t="s">
        <v>2654</v>
      </c>
      <c r="N519" s="2">
        <v>1144752.40135</v>
      </c>
      <c r="O519" s="2">
        <v>22446.1255167</v>
      </c>
    </row>
    <row r="520" spans="1:15">
      <c r="A520" s="2" t="s">
        <v>377</v>
      </c>
      <c r="B520" s="2" t="s">
        <v>4124</v>
      </c>
      <c r="C520" s="2">
        <v>2.34852826408</v>
      </c>
      <c r="D520" s="2" t="s">
        <v>17</v>
      </c>
      <c r="E520" s="2">
        <v>23311.0735847</v>
      </c>
      <c r="F520" s="2" t="s">
        <v>4125</v>
      </c>
      <c r="G520" s="2">
        <v>1</v>
      </c>
      <c r="H520" s="2">
        <v>1</v>
      </c>
      <c r="I520" s="2">
        <v>1</v>
      </c>
      <c r="J520" s="2">
        <v>0.0514</v>
      </c>
      <c r="K520" s="2">
        <v>22788</v>
      </c>
      <c r="L520" s="2" t="s">
        <v>21</v>
      </c>
      <c r="M520" s="2" t="s">
        <v>2654</v>
      </c>
      <c r="N520" s="2">
        <v>155809.683032</v>
      </c>
      <c r="O520" s="2">
        <v>22258.5261474</v>
      </c>
    </row>
    <row r="521" spans="1:15">
      <c r="A521" s="2" t="s">
        <v>4126</v>
      </c>
      <c r="B521" s="2" t="s">
        <v>4127</v>
      </c>
      <c r="C521" s="2">
        <v>7.32862146457</v>
      </c>
      <c r="D521" s="2" t="s">
        <v>17</v>
      </c>
      <c r="E521" s="2">
        <v>131103.675224701</v>
      </c>
      <c r="F521" s="2" t="s">
        <v>4128</v>
      </c>
      <c r="G521" s="2" t="s">
        <v>186</v>
      </c>
      <c r="H521" s="2">
        <v>3</v>
      </c>
      <c r="I521" s="2">
        <v>3</v>
      </c>
      <c r="J521" s="2">
        <v>0.0255</v>
      </c>
      <c r="K521" s="2" t="s">
        <v>4129</v>
      </c>
      <c r="L521" s="2" t="s">
        <v>21</v>
      </c>
      <c r="M521" s="2" t="s">
        <v>2654</v>
      </c>
      <c r="N521" s="2">
        <v>1511638.23836</v>
      </c>
      <c r="O521" s="2">
        <v>22229.9740935</v>
      </c>
    </row>
    <row r="522" spans="1:15">
      <c r="A522" s="2" t="s">
        <v>4130</v>
      </c>
      <c r="B522" s="2" t="s">
        <v>772</v>
      </c>
      <c r="C522" s="2">
        <v>7.05259756437</v>
      </c>
      <c r="D522" s="2" t="s">
        <v>17</v>
      </c>
      <c r="E522" s="2">
        <v>37537.5704547</v>
      </c>
      <c r="F522" s="2" t="s">
        <v>4131</v>
      </c>
      <c r="G522" s="2" t="s">
        <v>40</v>
      </c>
      <c r="H522" s="2">
        <v>2</v>
      </c>
      <c r="I522" s="2">
        <v>2</v>
      </c>
      <c r="J522" s="2">
        <v>0.0838</v>
      </c>
      <c r="K522" s="2" t="s">
        <v>4132</v>
      </c>
      <c r="L522" s="2" t="s">
        <v>21</v>
      </c>
      <c r="M522" s="2" t="s">
        <v>2654</v>
      </c>
      <c r="N522" s="2">
        <v>374374.223358</v>
      </c>
      <c r="O522" s="2">
        <v>22022.0131387</v>
      </c>
    </row>
    <row r="523" spans="1:15">
      <c r="A523" s="2" t="s">
        <v>288</v>
      </c>
      <c r="B523" s="2" t="s">
        <v>763</v>
      </c>
      <c r="C523" s="2">
        <v>8.38560527979</v>
      </c>
      <c r="D523" s="2" t="s">
        <v>17</v>
      </c>
      <c r="E523" s="2">
        <v>51511.4853247001</v>
      </c>
      <c r="F523" s="2" t="s">
        <v>4133</v>
      </c>
      <c r="G523" s="2" t="s">
        <v>186</v>
      </c>
      <c r="H523" s="2">
        <v>3</v>
      </c>
      <c r="I523" s="2">
        <v>3</v>
      </c>
      <c r="J523" s="2">
        <v>0.069</v>
      </c>
      <c r="K523" s="2" t="s">
        <v>4134</v>
      </c>
      <c r="L523" s="2" t="s">
        <v>21</v>
      </c>
      <c r="M523" s="2" t="s">
        <v>2654</v>
      </c>
      <c r="N523" s="2">
        <v>570180.614773</v>
      </c>
      <c r="O523" s="2">
        <v>21930.0236451</v>
      </c>
    </row>
    <row r="524" spans="1:15">
      <c r="A524" s="2" t="s">
        <v>1593</v>
      </c>
      <c r="B524" s="2" t="s">
        <v>1022</v>
      </c>
      <c r="C524" s="2">
        <v>3.52629878219</v>
      </c>
      <c r="D524" s="2" t="s">
        <v>17</v>
      </c>
      <c r="E524" s="2">
        <v>54563.4333647001</v>
      </c>
      <c r="F524" s="2" t="s">
        <v>4135</v>
      </c>
      <c r="G524" s="2">
        <v>1</v>
      </c>
      <c r="H524" s="2">
        <v>1</v>
      </c>
      <c r="I524" s="2">
        <v>2</v>
      </c>
      <c r="J524" s="2">
        <v>0.0181</v>
      </c>
      <c r="K524" s="2" t="s">
        <v>4136</v>
      </c>
      <c r="L524" s="2" t="s">
        <v>21</v>
      </c>
      <c r="M524" s="2" t="s">
        <v>2654</v>
      </c>
      <c r="N524" s="2">
        <v>524009.815785</v>
      </c>
      <c r="O524" s="2">
        <v>21833.7423244</v>
      </c>
    </row>
    <row r="525" spans="1:15">
      <c r="A525" s="2" t="s">
        <v>4137</v>
      </c>
      <c r="B525" s="2" t="s">
        <v>882</v>
      </c>
      <c r="C525" s="2">
        <v>16.5047476144</v>
      </c>
      <c r="D525" s="2" t="s">
        <v>17</v>
      </c>
      <c r="E525" s="2">
        <v>78722.7559647002</v>
      </c>
      <c r="F525" s="2" t="s">
        <v>4138</v>
      </c>
      <c r="G525" s="2" t="s">
        <v>30</v>
      </c>
      <c r="H525" s="2">
        <v>4</v>
      </c>
      <c r="I525" s="2">
        <v>4</v>
      </c>
      <c r="J525" s="2">
        <v>0.0844</v>
      </c>
      <c r="K525" s="2" t="s">
        <v>4139</v>
      </c>
      <c r="L525" s="2" t="s">
        <v>21</v>
      </c>
      <c r="M525" s="2" t="s">
        <v>2654</v>
      </c>
      <c r="N525" s="2">
        <v>979415.728403</v>
      </c>
      <c r="O525" s="2">
        <v>21764.7939645</v>
      </c>
    </row>
    <row r="526" spans="1:15">
      <c r="A526" s="2" t="s">
        <v>1383</v>
      </c>
      <c r="B526" s="2" t="s">
        <v>1007</v>
      </c>
      <c r="C526" s="2">
        <v>9.70608052803</v>
      </c>
      <c r="D526" s="2" t="s">
        <v>17</v>
      </c>
      <c r="E526" s="2">
        <v>46803.8557347001</v>
      </c>
      <c r="F526" s="2" t="s">
        <v>4140</v>
      </c>
      <c r="G526" s="2" t="s">
        <v>186</v>
      </c>
      <c r="H526" s="2">
        <v>3</v>
      </c>
      <c r="I526" s="2">
        <v>3</v>
      </c>
      <c r="J526" s="2">
        <v>0.0881</v>
      </c>
      <c r="K526" s="2" t="s">
        <v>4141</v>
      </c>
      <c r="L526" s="2" t="s">
        <v>21</v>
      </c>
      <c r="M526" s="2" t="s">
        <v>2654</v>
      </c>
      <c r="N526" s="2">
        <v>578166.026328</v>
      </c>
      <c r="O526" s="2">
        <v>21413.5565307</v>
      </c>
    </row>
    <row r="527" spans="1:15">
      <c r="A527" s="2" t="s">
        <v>1694</v>
      </c>
      <c r="B527" s="2" t="s">
        <v>723</v>
      </c>
      <c r="C527" s="2">
        <v>13.26317233</v>
      </c>
      <c r="D527" s="2" t="s">
        <v>17</v>
      </c>
      <c r="E527" s="2">
        <v>128106.895584701</v>
      </c>
      <c r="F527" s="2" t="s">
        <v>4142</v>
      </c>
      <c r="G527" s="2" t="s">
        <v>30</v>
      </c>
      <c r="H527" s="2">
        <v>4</v>
      </c>
      <c r="I527" s="2">
        <v>4</v>
      </c>
      <c r="J527" s="2">
        <v>0.0376</v>
      </c>
      <c r="K527" s="2" t="s">
        <v>4143</v>
      </c>
      <c r="L527" s="2" t="s">
        <v>4144</v>
      </c>
      <c r="M527" s="2" t="s">
        <v>2654</v>
      </c>
      <c r="N527" s="2">
        <v>1239414.57768</v>
      </c>
      <c r="O527" s="2">
        <v>21369.2168566</v>
      </c>
    </row>
    <row r="528" spans="1:15">
      <c r="A528" s="2" t="s">
        <v>2515</v>
      </c>
      <c r="B528" s="2" t="s">
        <v>4145</v>
      </c>
      <c r="C528" s="2">
        <v>2.82850792388</v>
      </c>
      <c r="D528" s="2" t="s">
        <v>17</v>
      </c>
      <c r="E528" s="2">
        <v>26635.2912746999</v>
      </c>
      <c r="F528" s="2" t="s">
        <v>4146</v>
      </c>
      <c r="G528" s="2">
        <v>1</v>
      </c>
      <c r="H528" s="2">
        <v>1</v>
      </c>
      <c r="I528" s="2">
        <v>1</v>
      </c>
      <c r="J528" s="2">
        <v>0.038</v>
      </c>
      <c r="K528" s="2">
        <v>17512</v>
      </c>
      <c r="L528" s="2" t="s">
        <v>21</v>
      </c>
      <c r="M528" s="2" t="s">
        <v>2654</v>
      </c>
      <c r="N528" s="2">
        <v>336794.045544</v>
      </c>
      <c r="O528" s="2">
        <v>21049.6278465</v>
      </c>
    </row>
    <row r="529" spans="1:15">
      <c r="A529" s="2" t="s">
        <v>4147</v>
      </c>
      <c r="B529" s="2" t="s">
        <v>4148</v>
      </c>
      <c r="C529" s="2">
        <v>8.09399024953</v>
      </c>
      <c r="D529" s="2" t="s">
        <v>17</v>
      </c>
      <c r="E529" s="2">
        <v>19484.0390847</v>
      </c>
      <c r="F529" s="2" t="s">
        <v>4149</v>
      </c>
      <c r="G529" s="2" t="s">
        <v>40</v>
      </c>
      <c r="H529" s="2">
        <v>2</v>
      </c>
      <c r="I529" s="2">
        <v>2</v>
      </c>
      <c r="J529" s="2">
        <v>0.1322</v>
      </c>
      <c r="K529" s="2" t="s">
        <v>4150</v>
      </c>
      <c r="L529" s="2" t="s">
        <v>21</v>
      </c>
      <c r="M529" s="2" t="s">
        <v>2654</v>
      </c>
      <c r="N529" s="2">
        <v>189066.074519</v>
      </c>
      <c r="O529" s="2">
        <v>21007.3416133</v>
      </c>
    </row>
    <row r="530" spans="1:15">
      <c r="A530" s="2" t="s">
        <v>1550</v>
      </c>
      <c r="B530" s="2" t="s">
        <v>1288</v>
      </c>
      <c r="C530" s="2">
        <v>2.80167321237</v>
      </c>
      <c r="D530" s="2" t="s">
        <v>17</v>
      </c>
      <c r="E530" s="2">
        <v>43504.7032747</v>
      </c>
      <c r="F530" s="2" t="s">
        <v>4151</v>
      </c>
      <c r="G530" s="2">
        <v>1</v>
      </c>
      <c r="H530" s="2">
        <v>1</v>
      </c>
      <c r="I530" s="2">
        <v>1</v>
      </c>
      <c r="J530" s="2">
        <v>0.0314</v>
      </c>
      <c r="K530" s="2">
        <v>23954</v>
      </c>
      <c r="L530" s="2" t="s">
        <v>21</v>
      </c>
      <c r="M530" s="2" t="s">
        <v>2654</v>
      </c>
      <c r="N530" s="2">
        <v>419368.696314</v>
      </c>
      <c r="O530" s="2">
        <v>20968.4348157</v>
      </c>
    </row>
    <row r="531" spans="1:15">
      <c r="A531" s="2" t="s">
        <v>4152</v>
      </c>
      <c r="B531" s="2" t="s">
        <v>4153</v>
      </c>
      <c r="C531" s="2">
        <v>12.2183543787</v>
      </c>
      <c r="D531" s="2" t="s">
        <v>17</v>
      </c>
      <c r="E531" s="2">
        <v>130472.508564701</v>
      </c>
      <c r="F531" s="2" t="s">
        <v>4154</v>
      </c>
      <c r="G531" s="2" t="s">
        <v>30</v>
      </c>
      <c r="H531" s="2">
        <v>4</v>
      </c>
      <c r="I531" s="2">
        <v>4</v>
      </c>
      <c r="J531" s="2">
        <v>0.0379</v>
      </c>
      <c r="K531" s="2" t="s">
        <v>4155</v>
      </c>
      <c r="L531" s="2" t="s">
        <v>21</v>
      </c>
      <c r="M531" s="2" t="s">
        <v>2654</v>
      </c>
      <c r="N531" s="2">
        <v>1361873.37527</v>
      </c>
      <c r="O531" s="2">
        <v>20951.898081</v>
      </c>
    </row>
    <row r="532" spans="1:15">
      <c r="A532" s="2" t="s">
        <v>4156</v>
      </c>
      <c r="B532" s="2" t="s">
        <v>4157</v>
      </c>
      <c r="C532" s="2">
        <v>5.56010311577</v>
      </c>
      <c r="D532" s="2" t="s">
        <v>17</v>
      </c>
      <c r="E532" s="2">
        <v>130946.7179947</v>
      </c>
      <c r="F532" s="2" t="s">
        <v>4158</v>
      </c>
      <c r="G532" s="2" t="s">
        <v>40</v>
      </c>
      <c r="H532" s="2">
        <v>2</v>
      </c>
      <c r="I532" s="2">
        <v>2</v>
      </c>
      <c r="J532" s="2">
        <v>0.0216</v>
      </c>
      <c r="K532" s="2" t="s">
        <v>4159</v>
      </c>
      <c r="L532" s="2" t="s">
        <v>21</v>
      </c>
      <c r="M532" s="2" t="s">
        <v>2654</v>
      </c>
      <c r="N532" s="2">
        <v>1343218.79957</v>
      </c>
      <c r="O532" s="2">
        <v>20664.9046088</v>
      </c>
    </row>
    <row r="533" spans="1:15">
      <c r="A533" s="2" t="s">
        <v>895</v>
      </c>
      <c r="B533" s="2" t="s">
        <v>4160</v>
      </c>
      <c r="C533" s="2">
        <v>2.82850792388</v>
      </c>
      <c r="D533" s="2" t="s">
        <v>17</v>
      </c>
      <c r="E533" s="2">
        <v>28640.9316247</v>
      </c>
      <c r="F533" s="2" t="s">
        <v>4161</v>
      </c>
      <c r="G533" s="2">
        <v>1</v>
      </c>
      <c r="H533" s="2">
        <v>1</v>
      </c>
      <c r="I533" s="2">
        <v>1</v>
      </c>
      <c r="J533" s="2">
        <v>0.0317</v>
      </c>
      <c r="K533" s="2">
        <v>10366</v>
      </c>
      <c r="L533" s="2" t="s">
        <v>21</v>
      </c>
      <c r="M533" s="2" t="s">
        <v>2654</v>
      </c>
      <c r="N533" s="2">
        <v>246667.66711</v>
      </c>
      <c r="O533" s="2">
        <v>20555.6389258</v>
      </c>
    </row>
    <row r="534" spans="1:15">
      <c r="A534" s="2" t="s">
        <v>1814</v>
      </c>
      <c r="B534" s="2" t="s">
        <v>4162</v>
      </c>
      <c r="C534" s="2">
        <v>2.16380069542</v>
      </c>
      <c r="D534" s="2" t="s">
        <v>17</v>
      </c>
      <c r="E534" s="2">
        <v>111334.562994701</v>
      </c>
      <c r="F534" s="2" t="s">
        <v>4163</v>
      </c>
      <c r="G534" s="2">
        <v>1</v>
      </c>
      <c r="H534" s="2">
        <v>1</v>
      </c>
      <c r="I534" s="2">
        <v>1</v>
      </c>
      <c r="J534" s="2">
        <v>0.007</v>
      </c>
      <c r="K534" s="2">
        <v>7203</v>
      </c>
      <c r="L534" s="2" t="s">
        <v>21</v>
      </c>
      <c r="M534" s="2" t="s">
        <v>2654</v>
      </c>
      <c r="N534" s="2">
        <v>1250692.54126</v>
      </c>
      <c r="O534" s="2">
        <v>20503.1564141</v>
      </c>
    </row>
    <row r="535" spans="1:15">
      <c r="A535" s="2" t="s">
        <v>1837</v>
      </c>
      <c r="B535" s="2" t="s">
        <v>4164</v>
      </c>
      <c r="C535" s="2">
        <v>2.28715349647</v>
      </c>
      <c r="D535" s="2" t="s">
        <v>17</v>
      </c>
      <c r="E535" s="2">
        <v>29584.9249247</v>
      </c>
      <c r="F535" s="2" t="s">
        <v>4165</v>
      </c>
      <c r="G535" s="2">
        <v>1</v>
      </c>
      <c r="H535" s="2">
        <v>1</v>
      </c>
      <c r="I535" s="2">
        <v>1</v>
      </c>
      <c r="J535" s="2">
        <v>0.0361</v>
      </c>
      <c r="K535" s="2">
        <v>15295</v>
      </c>
      <c r="L535" s="2" t="s">
        <v>21</v>
      </c>
      <c r="M535" s="2" t="s">
        <v>2654</v>
      </c>
      <c r="N535" s="2">
        <v>243774.677017</v>
      </c>
      <c r="O535" s="2">
        <v>20314.5564181</v>
      </c>
    </row>
    <row r="536" spans="1:15">
      <c r="A536" s="2" t="s">
        <v>37</v>
      </c>
      <c r="B536" s="2" t="s">
        <v>4166</v>
      </c>
      <c r="C536" s="2">
        <v>10.0742468525</v>
      </c>
      <c r="D536" s="2" t="s">
        <v>17</v>
      </c>
      <c r="E536" s="2">
        <v>131943.068034701</v>
      </c>
      <c r="F536" s="2" t="s">
        <v>4167</v>
      </c>
      <c r="G536" s="2" t="s">
        <v>186</v>
      </c>
      <c r="H536" s="2">
        <v>3</v>
      </c>
      <c r="I536" s="2">
        <v>4</v>
      </c>
      <c r="J536" s="2">
        <v>0.0321</v>
      </c>
      <c r="K536" s="2" t="s">
        <v>4168</v>
      </c>
      <c r="L536" s="2" t="s">
        <v>21</v>
      </c>
      <c r="M536" s="2" t="s">
        <v>2654</v>
      </c>
      <c r="N536" s="2">
        <v>1238659.54529</v>
      </c>
      <c r="O536" s="2">
        <v>20305.8941851</v>
      </c>
    </row>
    <row r="537" spans="1:15">
      <c r="A537" s="2" t="s">
        <v>2277</v>
      </c>
      <c r="B537" s="2" t="s">
        <v>4169</v>
      </c>
      <c r="C537" s="2">
        <v>5.91386474752</v>
      </c>
      <c r="D537" s="2" t="s">
        <v>17</v>
      </c>
      <c r="E537" s="2">
        <v>90774.8103147006</v>
      </c>
      <c r="F537" s="2" t="s">
        <v>4170</v>
      </c>
      <c r="G537" s="2" t="s">
        <v>40</v>
      </c>
      <c r="H537" s="2">
        <v>2</v>
      </c>
      <c r="I537" s="2">
        <v>2</v>
      </c>
      <c r="J537" s="2">
        <v>0.029</v>
      </c>
      <c r="K537" s="2" t="s">
        <v>4171</v>
      </c>
      <c r="L537" s="2" t="s">
        <v>21</v>
      </c>
      <c r="M537" s="2" t="s">
        <v>2654</v>
      </c>
      <c r="N537" s="2">
        <v>950326.662741</v>
      </c>
      <c r="O537" s="2">
        <v>20219.7162285</v>
      </c>
    </row>
    <row r="538" spans="1:15">
      <c r="A538" s="2" t="s">
        <v>1392</v>
      </c>
      <c r="B538" s="2" t="s">
        <v>4172</v>
      </c>
      <c r="C538" s="2">
        <v>16.1557426805</v>
      </c>
      <c r="D538" s="2" t="s">
        <v>17</v>
      </c>
      <c r="E538" s="2">
        <v>77996.5607747003</v>
      </c>
      <c r="F538" s="2" t="s">
        <v>4173</v>
      </c>
      <c r="G538" s="2" t="s">
        <v>132</v>
      </c>
      <c r="H538" s="2">
        <v>5</v>
      </c>
      <c r="I538" s="2">
        <v>6</v>
      </c>
      <c r="J538" s="2">
        <v>0.0712</v>
      </c>
      <c r="K538" s="2" t="s">
        <v>4174</v>
      </c>
      <c r="L538" s="2" t="s">
        <v>21</v>
      </c>
      <c r="M538" s="2" t="s">
        <v>2654</v>
      </c>
      <c r="N538" s="2">
        <v>654716.808564</v>
      </c>
      <c r="O538" s="2">
        <v>19839.9032898</v>
      </c>
    </row>
    <row r="539" spans="1:15">
      <c r="A539" s="2" t="s">
        <v>1648</v>
      </c>
      <c r="B539" s="2" t="s">
        <v>4175</v>
      </c>
      <c r="C539" s="2">
        <v>4.56769146734</v>
      </c>
      <c r="D539" s="2" t="s">
        <v>17</v>
      </c>
      <c r="E539" s="2">
        <v>32995.4725747</v>
      </c>
      <c r="F539" s="2" t="s">
        <v>4176</v>
      </c>
      <c r="G539" s="2">
        <v>1</v>
      </c>
      <c r="H539" s="2">
        <v>1</v>
      </c>
      <c r="I539" s="2">
        <v>2</v>
      </c>
      <c r="J539" s="2">
        <v>0.0623</v>
      </c>
      <c r="K539" s="2" t="s">
        <v>4177</v>
      </c>
      <c r="L539" s="2" t="s">
        <v>21</v>
      </c>
      <c r="M539" s="2" t="s">
        <v>2654</v>
      </c>
      <c r="N539" s="2">
        <v>277068.747472</v>
      </c>
      <c r="O539" s="2">
        <v>19790.6248194</v>
      </c>
    </row>
    <row r="540" spans="1:15">
      <c r="A540" s="2" t="s">
        <v>876</v>
      </c>
      <c r="B540" s="2" t="s">
        <v>642</v>
      </c>
      <c r="C540" s="2">
        <v>2.48310797686</v>
      </c>
      <c r="D540" s="2" t="s">
        <v>17</v>
      </c>
      <c r="E540" s="2">
        <v>69857.1519947003</v>
      </c>
      <c r="F540" s="2" t="s">
        <v>4178</v>
      </c>
      <c r="G540" s="2">
        <v>1</v>
      </c>
      <c r="H540" s="2">
        <v>1</v>
      </c>
      <c r="I540" s="2">
        <v>1</v>
      </c>
      <c r="J540" s="2">
        <v>0.0123</v>
      </c>
      <c r="K540" s="2">
        <v>8523</v>
      </c>
      <c r="L540" s="2" t="s">
        <v>21</v>
      </c>
      <c r="M540" s="2" t="s">
        <v>2654</v>
      </c>
      <c r="N540" s="2">
        <v>864607.187395</v>
      </c>
      <c r="O540" s="2">
        <v>19650.1633499</v>
      </c>
    </row>
    <row r="541" spans="1:15">
      <c r="A541" s="2" t="s">
        <v>4179</v>
      </c>
      <c r="B541" s="2" t="s">
        <v>4180</v>
      </c>
      <c r="C541" s="2">
        <v>11.6202890317</v>
      </c>
      <c r="D541" s="2" t="s">
        <v>17</v>
      </c>
      <c r="E541" s="2">
        <v>31060.3368547</v>
      </c>
      <c r="F541" s="2" t="s">
        <v>4181</v>
      </c>
      <c r="G541" s="2" t="s">
        <v>186</v>
      </c>
      <c r="H541" s="2">
        <v>3</v>
      </c>
      <c r="I541" s="2">
        <v>3</v>
      </c>
      <c r="J541" s="2">
        <v>0.1263</v>
      </c>
      <c r="K541" s="2" t="s">
        <v>4182</v>
      </c>
      <c r="L541" s="2" t="s">
        <v>21</v>
      </c>
      <c r="M541" s="2" t="s">
        <v>2654</v>
      </c>
      <c r="N541" s="2">
        <v>274387.640126</v>
      </c>
      <c r="O541" s="2">
        <v>19599.1171519</v>
      </c>
    </row>
    <row r="542" spans="1:15">
      <c r="A542" s="2" t="s">
        <v>4183</v>
      </c>
      <c r="B542" s="2" t="s">
        <v>4184</v>
      </c>
      <c r="C542" s="2">
        <v>10.8310786997</v>
      </c>
      <c r="D542" s="2" t="s">
        <v>17</v>
      </c>
      <c r="E542" s="2">
        <v>53319.3352847003</v>
      </c>
      <c r="F542" s="2" t="s">
        <v>4185</v>
      </c>
      <c r="G542" s="2" t="s">
        <v>30</v>
      </c>
      <c r="H542" s="2">
        <v>4</v>
      </c>
      <c r="I542" s="2">
        <v>4</v>
      </c>
      <c r="J542" s="2">
        <v>0.0837</v>
      </c>
      <c r="K542" s="2" t="s">
        <v>4186</v>
      </c>
      <c r="L542" s="2" t="s">
        <v>21</v>
      </c>
      <c r="M542" s="2" t="s">
        <v>2654</v>
      </c>
      <c r="N542" s="2">
        <v>559333.859535</v>
      </c>
      <c r="O542" s="2">
        <v>19287.3744667</v>
      </c>
    </row>
    <row r="543" spans="1:15">
      <c r="A543" s="2" t="s">
        <v>1607</v>
      </c>
      <c r="B543" s="2" t="s">
        <v>4187</v>
      </c>
      <c r="C543" s="2">
        <v>14.092029564</v>
      </c>
      <c r="D543" s="2" t="s">
        <v>17</v>
      </c>
      <c r="E543" s="2">
        <v>55243.8641447001</v>
      </c>
      <c r="F543" s="2" t="s">
        <v>4188</v>
      </c>
      <c r="G543" s="2" t="s">
        <v>30</v>
      </c>
      <c r="H543" s="2">
        <v>4</v>
      </c>
      <c r="I543" s="2">
        <v>4</v>
      </c>
      <c r="J543" s="2">
        <v>0.1071</v>
      </c>
      <c r="K543" s="2" t="s">
        <v>4189</v>
      </c>
      <c r="L543" s="2" t="s">
        <v>21</v>
      </c>
      <c r="M543" s="2" t="s">
        <v>2654</v>
      </c>
      <c r="N543" s="2">
        <v>567092.056286</v>
      </c>
      <c r="O543" s="2">
        <v>18903.0685429</v>
      </c>
    </row>
    <row r="544" spans="1:15">
      <c r="A544" s="2" t="s">
        <v>4190</v>
      </c>
      <c r="B544" s="2" t="s">
        <v>4191</v>
      </c>
      <c r="C544" s="2">
        <v>7.43923119488</v>
      </c>
      <c r="D544" s="2" t="s">
        <v>17</v>
      </c>
      <c r="E544" s="2">
        <v>33566.4391547</v>
      </c>
      <c r="F544" s="2" t="s">
        <v>4192</v>
      </c>
      <c r="G544" s="2" t="s">
        <v>40</v>
      </c>
      <c r="H544" s="2">
        <v>2</v>
      </c>
      <c r="I544" s="2">
        <v>2</v>
      </c>
      <c r="J544" s="2">
        <v>0.0709</v>
      </c>
      <c r="K544" s="2" t="s">
        <v>4193</v>
      </c>
      <c r="L544" s="2" t="s">
        <v>21</v>
      </c>
      <c r="M544" s="2" t="s">
        <v>2654</v>
      </c>
      <c r="N544" s="2">
        <v>263418.056932</v>
      </c>
      <c r="O544" s="2">
        <v>18815.5754951</v>
      </c>
    </row>
    <row r="545" spans="1:15">
      <c r="A545" s="2" t="s">
        <v>4194</v>
      </c>
      <c r="B545" s="2" t="s">
        <v>2101</v>
      </c>
      <c r="C545" s="2">
        <v>38.3109566589</v>
      </c>
      <c r="D545" s="2" t="s">
        <v>17</v>
      </c>
      <c r="E545" s="2">
        <v>139943.080624701</v>
      </c>
      <c r="F545" s="2" t="s">
        <v>4195</v>
      </c>
      <c r="G545" s="2" t="s">
        <v>58</v>
      </c>
      <c r="H545" s="2">
        <v>12</v>
      </c>
      <c r="I545" s="2">
        <v>12</v>
      </c>
      <c r="J545" s="2">
        <v>0.1067</v>
      </c>
      <c r="K545" s="2" t="s">
        <v>4196</v>
      </c>
      <c r="L545" s="2" t="s">
        <v>21</v>
      </c>
      <c r="M545" s="2" t="s">
        <v>2654</v>
      </c>
      <c r="N545" s="2">
        <v>1296759.015</v>
      </c>
      <c r="O545" s="2">
        <v>18793.6089131</v>
      </c>
    </row>
    <row r="546" spans="1:15">
      <c r="A546" s="2" t="s">
        <v>529</v>
      </c>
      <c r="B546" s="2" t="s">
        <v>4197</v>
      </c>
      <c r="C546" s="2">
        <v>3.52629878219</v>
      </c>
      <c r="D546" s="2" t="s">
        <v>17</v>
      </c>
      <c r="E546" s="2">
        <v>121214.004184701</v>
      </c>
      <c r="F546" s="2" t="s">
        <v>4198</v>
      </c>
      <c r="G546" s="2">
        <v>1</v>
      </c>
      <c r="H546" s="2">
        <v>1</v>
      </c>
      <c r="I546" s="2">
        <v>1</v>
      </c>
      <c r="J546" s="2">
        <v>0.0155</v>
      </c>
      <c r="K546" s="2">
        <v>32659</v>
      </c>
      <c r="L546" s="2" t="s">
        <v>21</v>
      </c>
      <c r="M546" s="2" t="s">
        <v>2654</v>
      </c>
      <c r="N546" s="2">
        <v>1071089.034</v>
      </c>
      <c r="O546" s="2">
        <v>18791.0356843</v>
      </c>
    </row>
    <row r="547" spans="1:15">
      <c r="A547" s="2" t="s">
        <v>4199</v>
      </c>
      <c r="B547" s="2" t="s">
        <v>231</v>
      </c>
      <c r="C547" s="2">
        <v>8.62252406254</v>
      </c>
      <c r="D547" s="2" t="s">
        <v>17</v>
      </c>
      <c r="E547" s="2">
        <v>50019.3797047001</v>
      </c>
      <c r="F547" s="2" t="s">
        <v>4200</v>
      </c>
      <c r="G547" s="2" t="s">
        <v>186</v>
      </c>
      <c r="H547" s="2">
        <v>3</v>
      </c>
      <c r="I547" s="2">
        <v>3</v>
      </c>
      <c r="J547" s="2">
        <v>0.0639</v>
      </c>
      <c r="K547" s="2" t="s">
        <v>4201</v>
      </c>
      <c r="L547" s="2" t="s">
        <v>21</v>
      </c>
      <c r="M547" s="2" t="s">
        <v>2654</v>
      </c>
      <c r="N547" s="2">
        <v>577038.89242</v>
      </c>
      <c r="O547" s="2">
        <v>18614.15782</v>
      </c>
    </row>
    <row r="548" spans="1:15">
      <c r="A548" s="2" t="s">
        <v>4202</v>
      </c>
      <c r="B548" s="2" t="s">
        <v>4203</v>
      </c>
      <c r="C548" s="2">
        <v>2.82850792388</v>
      </c>
      <c r="D548" s="2" t="s">
        <v>17</v>
      </c>
      <c r="E548" s="2">
        <v>25317.4892647</v>
      </c>
      <c r="F548" s="2" t="s">
        <v>4204</v>
      </c>
      <c r="G548" s="2">
        <v>1</v>
      </c>
      <c r="H548" s="2">
        <v>1</v>
      </c>
      <c r="I548" s="2">
        <v>1</v>
      </c>
      <c r="J548" s="2">
        <v>0.0404</v>
      </c>
      <c r="K548" s="2">
        <v>19747</v>
      </c>
      <c r="L548" s="2" t="s">
        <v>21</v>
      </c>
      <c r="M548" s="2" t="s">
        <v>2654</v>
      </c>
      <c r="N548" s="2">
        <v>222893.137068</v>
      </c>
      <c r="O548" s="2">
        <v>18574.428089</v>
      </c>
    </row>
    <row r="549" spans="1:15">
      <c r="A549" s="2" t="s">
        <v>1530</v>
      </c>
      <c r="B549" s="2" t="s">
        <v>1251</v>
      </c>
      <c r="C549" s="2">
        <v>3.52629878219</v>
      </c>
      <c r="D549" s="2" t="s">
        <v>17</v>
      </c>
      <c r="E549" s="2">
        <v>39342.7797247</v>
      </c>
      <c r="F549" s="2" t="s">
        <v>4205</v>
      </c>
      <c r="G549" s="2">
        <v>1</v>
      </c>
      <c r="H549" s="2">
        <v>1</v>
      </c>
      <c r="I549" s="2">
        <v>1</v>
      </c>
      <c r="J549" s="2">
        <v>0.0475</v>
      </c>
      <c r="K549" s="2">
        <v>32028</v>
      </c>
      <c r="L549" s="2" t="s">
        <v>21</v>
      </c>
      <c r="M549" s="2" t="s">
        <v>2654</v>
      </c>
      <c r="N549" s="2">
        <v>241398.061128</v>
      </c>
      <c r="O549" s="2">
        <v>18569.0816252</v>
      </c>
    </row>
    <row r="550" spans="1:15">
      <c r="A550" s="2" t="s">
        <v>247</v>
      </c>
      <c r="B550" s="2" t="s">
        <v>4206</v>
      </c>
      <c r="C550" s="2">
        <v>14.4219622441</v>
      </c>
      <c r="D550" s="2" t="s">
        <v>17</v>
      </c>
      <c r="E550" s="2">
        <v>68917.6854247001</v>
      </c>
      <c r="F550" s="2" t="s">
        <v>4207</v>
      </c>
      <c r="G550" s="2" t="s">
        <v>30</v>
      </c>
      <c r="H550" s="2">
        <v>4</v>
      </c>
      <c r="I550" s="2">
        <v>4</v>
      </c>
      <c r="J550" s="2">
        <v>0.0668</v>
      </c>
      <c r="K550" s="2" t="s">
        <v>4208</v>
      </c>
      <c r="L550" s="2" t="s">
        <v>21</v>
      </c>
      <c r="M550" s="2" t="s">
        <v>2654</v>
      </c>
      <c r="N550" s="2">
        <v>592480.173979</v>
      </c>
      <c r="O550" s="2">
        <v>18515.0054368</v>
      </c>
    </row>
    <row r="551" spans="1:15">
      <c r="A551" s="2" t="s">
        <v>267</v>
      </c>
      <c r="B551" s="2" t="s">
        <v>2387</v>
      </c>
      <c r="C551" s="2">
        <v>9.80836776074</v>
      </c>
      <c r="D551" s="2" t="s">
        <v>17</v>
      </c>
      <c r="E551" s="2">
        <v>23474.1148047</v>
      </c>
      <c r="F551" s="2" t="s">
        <v>4209</v>
      </c>
      <c r="G551" s="2" t="s">
        <v>186</v>
      </c>
      <c r="H551" s="2">
        <v>3</v>
      </c>
      <c r="I551" s="2">
        <v>3</v>
      </c>
      <c r="J551" s="2">
        <v>0.1571</v>
      </c>
      <c r="K551" s="2" t="s">
        <v>4210</v>
      </c>
      <c r="L551" s="2" t="s">
        <v>21</v>
      </c>
      <c r="M551" s="2" t="s">
        <v>2654</v>
      </c>
      <c r="N551" s="2">
        <v>275749.622773</v>
      </c>
      <c r="O551" s="2">
        <v>18383.3081849</v>
      </c>
    </row>
    <row r="552" spans="1:15">
      <c r="A552" s="2" t="s">
        <v>4211</v>
      </c>
      <c r="B552" s="2" t="s">
        <v>34</v>
      </c>
      <c r="C552" s="2">
        <v>6.35480670607</v>
      </c>
      <c r="D552" s="2" t="s">
        <v>17</v>
      </c>
      <c r="E552" s="2">
        <v>40028.6471147</v>
      </c>
      <c r="F552" s="2" t="s">
        <v>4212</v>
      </c>
      <c r="G552" s="2" t="s">
        <v>40</v>
      </c>
      <c r="H552" s="2">
        <v>2</v>
      </c>
      <c r="I552" s="2">
        <v>2</v>
      </c>
      <c r="J552" s="2">
        <v>0.063</v>
      </c>
      <c r="K552" s="2" t="s">
        <v>4213</v>
      </c>
      <c r="L552" s="2" t="s">
        <v>21</v>
      </c>
      <c r="M552" s="2" t="s">
        <v>2654</v>
      </c>
      <c r="N552" s="2">
        <v>366109.234245</v>
      </c>
      <c r="O552" s="2">
        <v>18305.4617123</v>
      </c>
    </row>
    <row r="553" spans="1:15">
      <c r="A553" s="2" t="s">
        <v>2042</v>
      </c>
      <c r="B553" s="2" t="s">
        <v>4214</v>
      </c>
      <c r="C553" s="2">
        <v>12.8244539086</v>
      </c>
      <c r="D553" s="2" t="s">
        <v>17</v>
      </c>
      <c r="E553" s="2">
        <v>76539.3920847003</v>
      </c>
      <c r="F553" s="2" t="s">
        <v>4215</v>
      </c>
      <c r="G553" s="2" t="s">
        <v>30</v>
      </c>
      <c r="H553" s="2">
        <v>4</v>
      </c>
      <c r="I553" s="2">
        <v>4</v>
      </c>
      <c r="J553" s="2">
        <v>0.0605</v>
      </c>
      <c r="K553" s="2" t="s">
        <v>4216</v>
      </c>
      <c r="L553" s="2" t="s">
        <v>21</v>
      </c>
      <c r="M553" s="2" t="s">
        <v>2654</v>
      </c>
      <c r="N553" s="2">
        <v>596174.415025</v>
      </c>
      <c r="O553" s="2">
        <v>18065.8913644</v>
      </c>
    </row>
    <row r="554" spans="1:15">
      <c r="A554" s="2" t="s">
        <v>4217</v>
      </c>
      <c r="B554" s="2" t="s">
        <v>4218</v>
      </c>
      <c r="C554" s="2">
        <v>3.28101462871</v>
      </c>
      <c r="D554" s="2" t="s">
        <v>17</v>
      </c>
      <c r="E554" s="2">
        <v>29177.0147047</v>
      </c>
      <c r="F554" s="2" t="s">
        <v>4219</v>
      </c>
      <c r="G554" s="2">
        <v>1</v>
      </c>
      <c r="H554" s="2">
        <v>1</v>
      </c>
      <c r="I554" s="2">
        <v>1</v>
      </c>
      <c r="J554" s="2">
        <v>0.0654</v>
      </c>
      <c r="K554" s="2">
        <v>33725</v>
      </c>
      <c r="L554" s="2" t="s">
        <v>21</v>
      </c>
      <c r="M554" s="2" t="s">
        <v>2654</v>
      </c>
      <c r="N554" s="2">
        <v>232482.877309</v>
      </c>
      <c r="O554" s="2">
        <v>17883.2982545</v>
      </c>
    </row>
    <row r="555" spans="1:15">
      <c r="A555" s="2" t="s">
        <v>362</v>
      </c>
      <c r="B555" s="2" t="s">
        <v>4220</v>
      </c>
      <c r="C555" s="2">
        <v>5.55686894654</v>
      </c>
      <c r="D555" s="2" t="s">
        <v>17</v>
      </c>
      <c r="E555" s="2">
        <v>107755.5024447</v>
      </c>
      <c r="F555" s="2" t="s">
        <v>4221</v>
      </c>
      <c r="G555" s="2" t="s">
        <v>40</v>
      </c>
      <c r="H555" s="2">
        <v>2</v>
      </c>
      <c r="I555" s="2">
        <v>2</v>
      </c>
      <c r="J555" s="2">
        <v>0.0241</v>
      </c>
      <c r="K555" s="2" t="s">
        <v>4222</v>
      </c>
      <c r="L555" s="2" t="s">
        <v>21</v>
      </c>
      <c r="M555" s="2" t="s">
        <v>2654</v>
      </c>
      <c r="N555" s="2">
        <v>884414.163068</v>
      </c>
      <c r="O555" s="2">
        <v>17341.4541778</v>
      </c>
    </row>
    <row r="556" spans="1:15">
      <c r="A556" s="2" t="s">
        <v>1081</v>
      </c>
      <c r="B556" s="2" t="s">
        <v>2136</v>
      </c>
      <c r="C556" s="2">
        <v>4.56769146734</v>
      </c>
      <c r="D556" s="2" t="s">
        <v>17</v>
      </c>
      <c r="E556" s="2">
        <v>24676.3840447</v>
      </c>
      <c r="F556" s="2" t="s">
        <v>2137</v>
      </c>
      <c r="G556" s="2">
        <v>1</v>
      </c>
      <c r="H556" s="2">
        <v>1</v>
      </c>
      <c r="I556" s="2">
        <v>1</v>
      </c>
      <c r="J556" s="2">
        <v>0.0519</v>
      </c>
      <c r="K556" s="2">
        <v>17311</v>
      </c>
      <c r="L556" s="2" t="s">
        <v>21</v>
      </c>
      <c r="M556" s="2" t="s">
        <v>2654</v>
      </c>
      <c r="N556" s="2">
        <v>258587.086168</v>
      </c>
      <c r="O556" s="2">
        <v>17239.1390779</v>
      </c>
    </row>
    <row r="557" spans="1:15">
      <c r="A557" s="2" t="s">
        <v>4223</v>
      </c>
      <c r="B557" s="2" t="s">
        <v>4224</v>
      </c>
      <c r="C557" s="2">
        <v>9.13538293469</v>
      </c>
      <c r="D557" s="2" t="s">
        <v>17</v>
      </c>
      <c r="E557" s="2">
        <v>27425.0487847</v>
      </c>
      <c r="F557" s="2" t="s">
        <v>4225</v>
      </c>
      <c r="G557" s="2" t="s">
        <v>40</v>
      </c>
      <c r="H557" s="2">
        <v>2</v>
      </c>
      <c r="I557" s="2">
        <v>3</v>
      </c>
      <c r="J557" s="2">
        <v>0.1429</v>
      </c>
      <c r="K557" s="2" t="s">
        <v>4226</v>
      </c>
      <c r="L557" s="2" t="s">
        <v>21</v>
      </c>
      <c r="M557" s="2" t="s">
        <v>2654</v>
      </c>
      <c r="N557" s="2">
        <v>219796.95522</v>
      </c>
      <c r="O557" s="2">
        <v>16907.4580939</v>
      </c>
    </row>
    <row r="558" spans="1:15">
      <c r="A558" s="2" t="s">
        <v>1059</v>
      </c>
      <c r="B558" s="2" t="s">
        <v>4227</v>
      </c>
      <c r="C558" s="2">
        <v>7.94855489183</v>
      </c>
      <c r="D558" s="2" t="s">
        <v>17</v>
      </c>
      <c r="E558" s="2">
        <v>74152.2368947002</v>
      </c>
      <c r="F558" s="2" t="s">
        <v>4228</v>
      </c>
      <c r="G558" s="2" t="s">
        <v>186</v>
      </c>
      <c r="H558" s="2">
        <v>3</v>
      </c>
      <c r="I558" s="2">
        <v>3</v>
      </c>
      <c r="J558" s="2">
        <v>0.057</v>
      </c>
      <c r="K558" s="2" t="s">
        <v>4229</v>
      </c>
      <c r="L558" s="2" t="s">
        <v>21</v>
      </c>
      <c r="M558" s="2" t="s">
        <v>2654</v>
      </c>
      <c r="N558" s="2">
        <v>691715.078945</v>
      </c>
      <c r="O558" s="2">
        <v>16871.0994865</v>
      </c>
    </row>
    <row r="559" spans="1:15">
      <c r="A559" s="2" t="s">
        <v>4230</v>
      </c>
      <c r="B559" s="2" t="s">
        <v>4231</v>
      </c>
      <c r="C559" s="2">
        <v>7.84870609606</v>
      </c>
      <c r="D559" s="2" t="s">
        <v>17</v>
      </c>
      <c r="E559" s="2">
        <v>56391.7535647001</v>
      </c>
      <c r="F559" s="2" t="s">
        <v>4232</v>
      </c>
      <c r="G559" s="2" t="s">
        <v>40</v>
      </c>
      <c r="H559" s="2">
        <v>2</v>
      </c>
      <c r="I559" s="2">
        <v>2</v>
      </c>
      <c r="J559" s="2">
        <v>0.0393</v>
      </c>
      <c r="K559" s="2" t="s">
        <v>4233</v>
      </c>
      <c r="L559" s="2" t="s">
        <v>21</v>
      </c>
      <c r="M559" s="2" t="s">
        <v>2654</v>
      </c>
      <c r="N559" s="2">
        <v>432545.425533</v>
      </c>
      <c r="O559" s="2">
        <v>16636.3625205</v>
      </c>
    </row>
    <row r="560" spans="1:15">
      <c r="A560" s="2" t="s">
        <v>1855</v>
      </c>
      <c r="B560" s="2" t="s">
        <v>4234</v>
      </c>
      <c r="C560" s="2">
        <v>7.05259756437</v>
      </c>
      <c r="D560" s="2" t="s">
        <v>17</v>
      </c>
      <c r="E560" s="2">
        <v>28828.9903247</v>
      </c>
      <c r="F560" s="2" t="s">
        <v>4235</v>
      </c>
      <c r="G560" s="2" t="s">
        <v>40</v>
      </c>
      <c r="H560" s="2">
        <v>2</v>
      </c>
      <c r="I560" s="2">
        <v>2</v>
      </c>
      <c r="J560" s="2">
        <v>0.1032</v>
      </c>
      <c r="K560" s="2" t="s">
        <v>4236</v>
      </c>
      <c r="L560" s="2" t="s">
        <v>21</v>
      </c>
      <c r="M560" s="2" t="s">
        <v>2654</v>
      </c>
      <c r="N560" s="2">
        <v>361060.498266</v>
      </c>
      <c r="O560" s="2">
        <v>16411.8408303</v>
      </c>
    </row>
    <row r="561" spans="1:15">
      <c r="A561" s="2" t="s">
        <v>4237</v>
      </c>
      <c r="B561" s="2" t="s">
        <v>4238</v>
      </c>
      <c r="C561" s="2">
        <v>2.80167321237</v>
      </c>
      <c r="D561" s="2" t="s">
        <v>17</v>
      </c>
      <c r="E561" s="2">
        <v>103327.648614701</v>
      </c>
      <c r="F561" s="2" t="s">
        <v>4239</v>
      </c>
      <c r="G561" s="2">
        <v>1</v>
      </c>
      <c r="H561" s="2">
        <v>1</v>
      </c>
      <c r="I561" s="2">
        <v>1</v>
      </c>
      <c r="J561" s="2">
        <v>0.0084</v>
      </c>
      <c r="K561" s="2">
        <v>12788</v>
      </c>
      <c r="L561" s="2" t="s">
        <v>21</v>
      </c>
      <c r="M561" s="2" t="s">
        <v>2654</v>
      </c>
      <c r="N561" s="2">
        <v>742266.118992</v>
      </c>
      <c r="O561" s="2">
        <v>16136.2199781</v>
      </c>
    </row>
    <row r="562" spans="1:15">
      <c r="A562" s="2" t="s">
        <v>1142</v>
      </c>
      <c r="B562" s="2" t="s">
        <v>4240</v>
      </c>
      <c r="C562" s="2">
        <v>2.65348296365</v>
      </c>
      <c r="D562" s="2" t="s">
        <v>17</v>
      </c>
      <c r="E562" s="2">
        <v>39815.2925247</v>
      </c>
      <c r="F562" s="2" t="s">
        <v>4241</v>
      </c>
      <c r="G562" s="2">
        <v>1</v>
      </c>
      <c r="H562" s="2">
        <v>1</v>
      </c>
      <c r="I562" s="2">
        <v>1</v>
      </c>
      <c r="J562" s="2">
        <v>0.0339</v>
      </c>
      <c r="K562" s="2">
        <v>24289</v>
      </c>
      <c r="L562" s="2" t="s">
        <v>21</v>
      </c>
      <c r="M562" s="2" t="s">
        <v>2654</v>
      </c>
      <c r="N562" s="2">
        <v>400957.75984</v>
      </c>
      <c r="O562" s="2">
        <v>16038.3103936</v>
      </c>
    </row>
    <row r="563" spans="1:15">
      <c r="A563" s="2" t="s">
        <v>790</v>
      </c>
      <c r="B563" s="2" t="s">
        <v>1773</v>
      </c>
      <c r="C563" s="2">
        <v>7.93361373868</v>
      </c>
      <c r="D563" s="2" t="s">
        <v>17</v>
      </c>
      <c r="E563" s="2">
        <v>54042.1152547001</v>
      </c>
      <c r="F563" s="2" t="s">
        <v>4242</v>
      </c>
      <c r="G563" s="2" t="s">
        <v>186</v>
      </c>
      <c r="H563" s="2">
        <v>3</v>
      </c>
      <c r="I563" s="2">
        <v>3</v>
      </c>
      <c r="J563" s="2">
        <v>0.0594</v>
      </c>
      <c r="K563" s="2" t="s">
        <v>4243</v>
      </c>
      <c r="L563" s="2" t="s">
        <v>21</v>
      </c>
      <c r="M563" s="2" t="s">
        <v>2654</v>
      </c>
      <c r="N563" s="2">
        <v>406376.532225</v>
      </c>
      <c r="O563" s="2">
        <v>15629.866624</v>
      </c>
    </row>
    <row r="564" spans="1:15">
      <c r="A564" s="2" t="s">
        <v>2109</v>
      </c>
      <c r="B564" s="2" t="s">
        <v>4244</v>
      </c>
      <c r="C564" s="2">
        <v>14.8026361669</v>
      </c>
      <c r="D564" s="2" t="s">
        <v>17</v>
      </c>
      <c r="E564" s="2">
        <v>131809.684814701</v>
      </c>
      <c r="F564" s="2" t="s">
        <v>4245</v>
      </c>
      <c r="G564" s="2" t="s">
        <v>132</v>
      </c>
      <c r="H564" s="2">
        <v>5</v>
      </c>
      <c r="I564" s="2">
        <v>5</v>
      </c>
      <c r="J564" s="2">
        <v>0.0434</v>
      </c>
      <c r="K564" s="2" t="s">
        <v>4246</v>
      </c>
      <c r="L564" s="2" t="s">
        <v>21</v>
      </c>
      <c r="M564" s="2" t="s">
        <v>2654</v>
      </c>
      <c r="N564" s="2">
        <v>1059091.35448</v>
      </c>
      <c r="O564" s="2">
        <v>15574.87286</v>
      </c>
    </row>
    <row r="565" spans="1:15">
      <c r="A565" s="2" t="s">
        <v>2335</v>
      </c>
      <c r="B565" s="2" t="s">
        <v>2606</v>
      </c>
      <c r="C565" s="2">
        <v>24.7208870607</v>
      </c>
      <c r="D565" s="2" t="s">
        <v>17</v>
      </c>
      <c r="E565" s="2">
        <v>44874.6594147001</v>
      </c>
      <c r="F565" s="2" t="s">
        <v>4247</v>
      </c>
      <c r="G565" s="2" t="s">
        <v>46</v>
      </c>
      <c r="H565" s="2">
        <v>7</v>
      </c>
      <c r="I565" s="2">
        <v>9</v>
      </c>
      <c r="J565" s="2">
        <v>0.1965</v>
      </c>
      <c r="K565" s="2" t="s">
        <v>4248</v>
      </c>
      <c r="L565" s="2" t="s">
        <v>21</v>
      </c>
      <c r="M565" s="2" t="s">
        <v>2654</v>
      </c>
      <c r="N565" s="2">
        <v>449127.940473</v>
      </c>
      <c r="O565" s="2">
        <v>15487.1703611</v>
      </c>
    </row>
    <row r="566" spans="1:15">
      <c r="A566" s="2" t="s">
        <v>103</v>
      </c>
      <c r="B566" s="2" t="s">
        <v>4249</v>
      </c>
      <c r="C566" s="2">
        <v>7.94443491188</v>
      </c>
      <c r="D566" s="2" t="s">
        <v>17</v>
      </c>
      <c r="E566" s="2">
        <v>57308.7339047001</v>
      </c>
      <c r="F566" s="2" t="s">
        <v>4250</v>
      </c>
      <c r="G566" s="2" t="s">
        <v>186</v>
      </c>
      <c r="H566" s="2">
        <v>3</v>
      </c>
      <c r="I566" s="2">
        <v>4</v>
      </c>
      <c r="J566" s="2">
        <v>0.0559</v>
      </c>
      <c r="K566" s="2" t="s">
        <v>4251</v>
      </c>
      <c r="L566" s="2" t="s">
        <v>21</v>
      </c>
      <c r="M566" s="2" t="s">
        <v>2654</v>
      </c>
      <c r="N566" s="2">
        <v>380981.220048</v>
      </c>
      <c r="O566" s="2">
        <v>15239.2488019</v>
      </c>
    </row>
    <row r="567" spans="1:15">
      <c r="A567" s="2" t="s">
        <v>403</v>
      </c>
      <c r="B567" s="2" t="s">
        <v>1218</v>
      </c>
      <c r="C567" s="2">
        <v>2.87153972753</v>
      </c>
      <c r="D567" s="2" t="s">
        <v>17</v>
      </c>
      <c r="E567" s="2">
        <v>35404.8253247</v>
      </c>
      <c r="F567" s="2" t="s">
        <v>1219</v>
      </c>
      <c r="G567" s="2">
        <v>1</v>
      </c>
      <c r="H567" s="2">
        <v>1</v>
      </c>
      <c r="I567" s="2">
        <v>1</v>
      </c>
      <c r="J567" s="2">
        <v>0.0283</v>
      </c>
      <c r="K567" s="2">
        <v>16247</v>
      </c>
      <c r="L567" s="2" t="s">
        <v>21</v>
      </c>
      <c r="M567" s="2" t="s">
        <v>2654</v>
      </c>
      <c r="N567" s="2">
        <v>273436.021394</v>
      </c>
      <c r="O567" s="2">
        <v>15190.8900774</v>
      </c>
    </row>
    <row r="568" spans="1:15">
      <c r="A568" s="2" t="s">
        <v>428</v>
      </c>
      <c r="B568" s="2" t="s">
        <v>4252</v>
      </c>
      <c r="C568" s="2">
        <v>6.65308977832</v>
      </c>
      <c r="D568" s="2" t="s">
        <v>17</v>
      </c>
      <c r="E568" s="2">
        <v>114122.864544701</v>
      </c>
      <c r="F568" s="2" t="s">
        <v>4253</v>
      </c>
      <c r="G568" s="2" t="s">
        <v>40</v>
      </c>
      <c r="H568" s="2">
        <v>2</v>
      </c>
      <c r="I568" s="2">
        <v>2</v>
      </c>
      <c r="J568" s="2">
        <v>0.0236</v>
      </c>
      <c r="K568" s="2" t="s">
        <v>4254</v>
      </c>
      <c r="L568" s="2" t="s">
        <v>21</v>
      </c>
      <c r="M568" s="2" t="s">
        <v>2654</v>
      </c>
      <c r="N568" s="2">
        <v>713353.299693</v>
      </c>
      <c r="O568" s="2">
        <v>15177.7297807</v>
      </c>
    </row>
    <row r="569" spans="1:15">
      <c r="A569" s="2" t="s">
        <v>1441</v>
      </c>
      <c r="B569" s="2" t="s">
        <v>4255</v>
      </c>
      <c r="C569" s="2">
        <v>7.05259756437</v>
      </c>
      <c r="D569" s="2" t="s">
        <v>17</v>
      </c>
      <c r="E569" s="2">
        <v>37820.8508347</v>
      </c>
      <c r="F569" s="2" t="s">
        <v>4256</v>
      </c>
      <c r="G569" s="2" t="s">
        <v>40</v>
      </c>
      <c r="H569" s="2">
        <v>2</v>
      </c>
      <c r="I569" s="2">
        <v>2</v>
      </c>
      <c r="J569" s="2">
        <v>0.0609</v>
      </c>
      <c r="K569" s="2" t="s">
        <v>4257</v>
      </c>
      <c r="L569" s="2" t="s">
        <v>21</v>
      </c>
      <c r="M569" s="2" t="s">
        <v>2654</v>
      </c>
      <c r="N569" s="2">
        <v>364235.905375</v>
      </c>
      <c r="O569" s="2">
        <v>15176.4960573</v>
      </c>
    </row>
    <row r="570" spans="1:15">
      <c r="A570" s="2" t="s">
        <v>4258</v>
      </c>
      <c r="B570" s="2" t="s">
        <v>4259</v>
      </c>
      <c r="C570" s="2">
        <v>37.508219653</v>
      </c>
      <c r="D570" s="2" t="s">
        <v>17</v>
      </c>
      <c r="E570" s="2">
        <v>216764.0177747</v>
      </c>
      <c r="F570" s="2" t="s">
        <v>4260</v>
      </c>
      <c r="G570" s="2" t="s">
        <v>88</v>
      </c>
      <c r="H570" s="2">
        <v>11</v>
      </c>
      <c r="I570" s="2">
        <v>11</v>
      </c>
      <c r="J570" s="2">
        <v>0.0683</v>
      </c>
      <c r="K570" s="2" t="s">
        <v>4261</v>
      </c>
      <c r="L570" s="2" t="s">
        <v>21</v>
      </c>
      <c r="M570" s="2" t="s">
        <v>2654</v>
      </c>
      <c r="N570" s="2">
        <v>1790892.95857</v>
      </c>
      <c r="O570" s="2">
        <v>15049.5206603</v>
      </c>
    </row>
    <row r="571" spans="1:15">
      <c r="A571" s="2" t="s">
        <v>1250</v>
      </c>
      <c r="B571" s="2" t="s">
        <v>2435</v>
      </c>
      <c r="C571" s="2">
        <v>3.52629878219</v>
      </c>
      <c r="D571" s="2" t="s">
        <v>17</v>
      </c>
      <c r="E571" s="2">
        <v>26446.0983147</v>
      </c>
      <c r="F571" s="2" t="s">
        <v>4262</v>
      </c>
      <c r="G571" s="2">
        <v>1</v>
      </c>
      <c r="H571" s="2">
        <v>1</v>
      </c>
      <c r="I571" s="2">
        <v>1</v>
      </c>
      <c r="J571" s="2">
        <v>0.0779</v>
      </c>
      <c r="K571" s="2">
        <v>31055</v>
      </c>
      <c r="L571" s="2" t="s">
        <v>21</v>
      </c>
      <c r="M571" s="2" t="s">
        <v>2654</v>
      </c>
      <c r="N571" s="2">
        <v>147755.324361</v>
      </c>
      <c r="O571" s="2">
        <v>14775.5324361</v>
      </c>
    </row>
    <row r="572" spans="1:15">
      <c r="A572" s="2" t="s">
        <v>1348</v>
      </c>
      <c r="B572" s="2" t="s">
        <v>4263</v>
      </c>
      <c r="C572" s="2">
        <v>9.4441649564</v>
      </c>
      <c r="D572" s="2" t="s">
        <v>17</v>
      </c>
      <c r="E572" s="2">
        <v>37476.7423747</v>
      </c>
      <c r="F572" s="2" t="s">
        <v>4264</v>
      </c>
      <c r="G572" s="2" t="s">
        <v>186</v>
      </c>
      <c r="H572" s="2">
        <v>3</v>
      </c>
      <c r="I572" s="2">
        <v>3</v>
      </c>
      <c r="J572" s="2">
        <v>0.0988</v>
      </c>
      <c r="K572" s="2" t="s">
        <v>4265</v>
      </c>
      <c r="L572" s="2" t="s">
        <v>21</v>
      </c>
      <c r="M572" s="2" t="s">
        <v>2654</v>
      </c>
      <c r="N572" s="2">
        <v>265908.748523</v>
      </c>
      <c r="O572" s="2">
        <v>14772.7082513</v>
      </c>
    </row>
    <row r="573" spans="1:15">
      <c r="A573" s="2" t="s">
        <v>278</v>
      </c>
      <c r="B573" s="2" t="s">
        <v>4266</v>
      </c>
      <c r="C573" s="2">
        <v>18.5796664444</v>
      </c>
      <c r="D573" s="2" t="s">
        <v>17</v>
      </c>
      <c r="E573" s="2">
        <v>41914.9878447</v>
      </c>
      <c r="F573" s="2" t="s">
        <v>4267</v>
      </c>
      <c r="G573" s="2" t="s">
        <v>132</v>
      </c>
      <c r="H573" s="2">
        <v>5</v>
      </c>
      <c r="I573" s="2">
        <v>7</v>
      </c>
      <c r="J573" s="2">
        <v>0.2216</v>
      </c>
      <c r="K573" s="2" t="s">
        <v>4268</v>
      </c>
      <c r="L573" s="2" t="s">
        <v>21</v>
      </c>
      <c r="M573" s="2" t="s">
        <v>2654</v>
      </c>
      <c r="N573" s="2">
        <v>280319.313903</v>
      </c>
      <c r="O573" s="2">
        <v>14753.6481002</v>
      </c>
    </row>
    <row r="574" spans="1:15">
      <c r="A574" s="2" t="s">
        <v>752</v>
      </c>
      <c r="B574" s="2" t="s">
        <v>470</v>
      </c>
      <c r="C574" s="2">
        <v>14.0490105593</v>
      </c>
      <c r="D574" s="2" t="s">
        <v>17</v>
      </c>
      <c r="E574" s="2">
        <v>166722.9537747</v>
      </c>
      <c r="F574" s="2" t="s">
        <v>4269</v>
      </c>
      <c r="G574" s="2" t="s">
        <v>132</v>
      </c>
      <c r="H574" s="2">
        <v>5</v>
      </c>
      <c r="I574" s="2">
        <v>5</v>
      </c>
      <c r="J574" s="2">
        <v>0.0344</v>
      </c>
      <c r="K574" s="2" t="s">
        <v>4270</v>
      </c>
      <c r="L574" s="2" t="s">
        <v>21</v>
      </c>
      <c r="M574" s="2" t="s">
        <v>2654</v>
      </c>
      <c r="N574" s="2">
        <v>1209669.67633</v>
      </c>
      <c r="O574" s="2">
        <v>14574.3334498</v>
      </c>
    </row>
    <row r="575" spans="1:15">
      <c r="A575" s="2" t="s">
        <v>4271</v>
      </c>
      <c r="B575" s="2" t="s">
        <v>4272</v>
      </c>
      <c r="C575" s="2">
        <v>3.52629878219</v>
      </c>
      <c r="D575" s="2" t="s">
        <v>17</v>
      </c>
      <c r="E575" s="2">
        <v>21317.9987647</v>
      </c>
      <c r="F575" s="2" t="s">
        <v>4273</v>
      </c>
      <c r="G575" s="2">
        <v>1</v>
      </c>
      <c r="H575" s="2">
        <v>1</v>
      </c>
      <c r="I575" s="2">
        <v>1</v>
      </c>
      <c r="J575" s="2">
        <v>0.0579</v>
      </c>
      <c r="K575" s="2">
        <v>21716</v>
      </c>
      <c r="L575" s="2" t="s">
        <v>21</v>
      </c>
      <c r="M575" s="2" t="s">
        <v>2654</v>
      </c>
      <c r="N575" s="2">
        <v>159225.719458</v>
      </c>
      <c r="O575" s="2">
        <v>14475.0654053</v>
      </c>
    </row>
    <row r="576" spans="1:15">
      <c r="A576" s="2" t="s">
        <v>916</v>
      </c>
      <c r="B576" s="2" t="s">
        <v>2427</v>
      </c>
      <c r="C576" s="2">
        <v>19.7896394226</v>
      </c>
      <c r="D576" s="2" t="s">
        <v>17</v>
      </c>
      <c r="E576" s="2">
        <v>113766.409604701</v>
      </c>
      <c r="F576" s="2" t="s">
        <v>4274</v>
      </c>
      <c r="G576" s="2" t="s">
        <v>82</v>
      </c>
      <c r="H576" s="2">
        <v>6</v>
      </c>
      <c r="I576" s="2">
        <v>9</v>
      </c>
      <c r="J576" s="2">
        <v>0.0778</v>
      </c>
      <c r="K576" s="2" t="s">
        <v>4275</v>
      </c>
      <c r="L576" s="2" t="s">
        <v>21</v>
      </c>
      <c r="M576" s="2" t="s">
        <v>2654</v>
      </c>
      <c r="N576" s="2">
        <v>804829.63982</v>
      </c>
      <c r="O576" s="2">
        <v>14371.9578539</v>
      </c>
    </row>
    <row r="577" spans="1:15">
      <c r="A577" s="2" t="s">
        <v>2060</v>
      </c>
      <c r="B577" s="2" t="s">
        <v>4276</v>
      </c>
      <c r="C577" s="2">
        <v>2.82850792388</v>
      </c>
      <c r="D577" s="2" t="s">
        <v>17</v>
      </c>
      <c r="E577" s="2">
        <v>46489.1817747001</v>
      </c>
      <c r="F577" s="2" t="s">
        <v>4277</v>
      </c>
      <c r="G577" s="2">
        <v>1</v>
      </c>
      <c r="H577" s="2">
        <v>1</v>
      </c>
      <c r="I577" s="2">
        <v>1</v>
      </c>
      <c r="J577" s="2">
        <v>0.0164</v>
      </c>
      <c r="K577" s="2">
        <v>5288</v>
      </c>
      <c r="L577" s="2" t="s">
        <v>21</v>
      </c>
      <c r="M577" s="2" t="s">
        <v>2654</v>
      </c>
      <c r="N577" s="2">
        <v>356663.208552</v>
      </c>
      <c r="O577" s="2">
        <v>14266.5283421</v>
      </c>
    </row>
    <row r="578" spans="1:15">
      <c r="A578" s="2" t="s">
        <v>4278</v>
      </c>
      <c r="B578" s="2" t="s">
        <v>4279</v>
      </c>
      <c r="C578" s="2">
        <v>4.96945809909</v>
      </c>
      <c r="D578" s="2" t="s">
        <v>17</v>
      </c>
      <c r="E578" s="2">
        <v>40484.6488047</v>
      </c>
      <c r="F578" s="2" t="s">
        <v>4280</v>
      </c>
      <c r="G578" s="2" t="s">
        <v>40</v>
      </c>
      <c r="H578" s="2">
        <v>2</v>
      </c>
      <c r="I578" s="2">
        <v>2</v>
      </c>
      <c r="J578" s="2">
        <v>0.0531</v>
      </c>
      <c r="K578" s="2" t="s">
        <v>4281</v>
      </c>
      <c r="L578" s="2" t="s">
        <v>21</v>
      </c>
      <c r="M578" s="2" t="s">
        <v>2654</v>
      </c>
      <c r="N578" s="2">
        <v>312128.730282</v>
      </c>
      <c r="O578" s="2">
        <v>14187.6695583</v>
      </c>
    </row>
    <row r="579" spans="1:15">
      <c r="A579" s="2" t="s">
        <v>4282</v>
      </c>
      <c r="B579" s="2" t="s">
        <v>4283</v>
      </c>
      <c r="C579" s="2">
        <v>2.71483918252</v>
      </c>
      <c r="D579" s="2" t="s">
        <v>17</v>
      </c>
      <c r="E579" s="2">
        <v>107558.256714701</v>
      </c>
      <c r="F579" s="2" t="s">
        <v>4284</v>
      </c>
      <c r="G579" s="2">
        <v>1</v>
      </c>
      <c r="H579" s="2">
        <v>1</v>
      </c>
      <c r="I579" s="2">
        <v>1</v>
      </c>
      <c r="J579" s="2">
        <v>0.0124</v>
      </c>
      <c r="K579" s="2">
        <v>21626</v>
      </c>
      <c r="L579" s="2" t="s">
        <v>21</v>
      </c>
      <c r="M579" s="2" t="s">
        <v>2654</v>
      </c>
      <c r="N579" s="2">
        <v>742344.160568</v>
      </c>
      <c r="O579" s="2">
        <v>14006.4935956</v>
      </c>
    </row>
    <row r="580" spans="1:15">
      <c r="A580" s="2" t="s">
        <v>1579</v>
      </c>
      <c r="B580" s="2" t="s">
        <v>4285</v>
      </c>
      <c r="C580" s="2">
        <v>2.82850792388</v>
      </c>
      <c r="D580" s="2" t="s">
        <v>17</v>
      </c>
      <c r="E580" s="2">
        <v>83066.9605747004</v>
      </c>
      <c r="F580" s="2" t="s">
        <v>4286</v>
      </c>
      <c r="G580" s="2">
        <v>1</v>
      </c>
      <c r="H580" s="2">
        <v>1</v>
      </c>
      <c r="I580" s="2">
        <v>1</v>
      </c>
      <c r="J580" s="2">
        <v>0.0156</v>
      </c>
      <c r="K580" s="2">
        <v>24279</v>
      </c>
      <c r="L580" s="2" t="s">
        <v>21</v>
      </c>
      <c r="M580" s="2" t="s">
        <v>2654</v>
      </c>
      <c r="N580" s="2">
        <v>595324.681495</v>
      </c>
      <c r="O580" s="2">
        <v>13844.7600348</v>
      </c>
    </row>
    <row r="581" spans="1:15">
      <c r="A581" s="2" t="s">
        <v>1240</v>
      </c>
      <c r="B581" s="2" t="s">
        <v>4287</v>
      </c>
      <c r="C581" s="2">
        <v>2.25569537325</v>
      </c>
      <c r="D581" s="2" t="s">
        <v>17</v>
      </c>
      <c r="E581" s="2">
        <v>26298.8052747</v>
      </c>
      <c r="F581" s="2" t="s">
        <v>4288</v>
      </c>
      <c r="G581" s="2">
        <v>1</v>
      </c>
      <c r="H581" s="2">
        <v>1</v>
      </c>
      <c r="I581" s="2">
        <v>2</v>
      </c>
      <c r="J581" s="2">
        <v>0.0338</v>
      </c>
      <c r="K581" s="2" t="s">
        <v>4289</v>
      </c>
      <c r="L581" s="2" t="s">
        <v>21</v>
      </c>
      <c r="M581" s="2" t="s">
        <v>2654</v>
      </c>
      <c r="N581" s="2">
        <v>164717.868615</v>
      </c>
      <c r="O581" s="2">
        <v>13726.4890512</v>
      </c>
    </row>
    <row r="582" spans="1:15">
      <c r="A582" s="2" t="s">
        <v>1480</v>
      </c>
      <c r="B582" s="2" t="s">
        <v>2238</v>
      </c>
      <c r="C582" s="2">
        <v>11.0253485066</v>
      </c>
      <c r="D582" s="2" t="s">
        <v>17</v>
      </c>
      <c r="E582" s="2">
        <v>79857.6705347004</v>
      </c>
      <c r="F582" s="2" t="s">
        <v>4290</v>
      </c>
      <c r="G582" s="2" t="s">
        <v>186</v>
      </c>
      <c r="H582" s="2">
        <v>3</v>
      </c>
      <c r="I582" s="2">
        <v>4</v>
      </c>
      <c r="J582" s="2">
        <v>0.0526</v>
      </c>
      <c r="K582" s="2" t="s">
        <v>4291</v>
      </c>
      <c r="L582" s="2" t="s">
        <v>21</v>
      </c>
      <c r="M582" s="2" t="s">
        <v>2654</v>
      </c>
      <c r="N582" s="2">
        <v>601655.83024</v>
      </c>
      <c r="O582" s="2">
        <v>13673.9961418</v>
      </c>
    </row>
    <row r="583" spans="1:15">
      <c r="A583" s="2" t="s">
        <v>968</v>
      </c>
      <c r="B583" s="2" t="s">
        <v>4292</v>
      </c>
      <c r="C583" s="2">
        <v>2.87153972753</v>
      </c>
      <c r="D583" s="2" t="s">
        <v>17</v>
      </c>
      <c r="E583" s="2">
        <v>9083.4654047</v>
      </c>
      <c r="F583" s="2" t="s">
        <v>4293</v>
      </c>
      <c r="G583" s="2">
        <v>1</v>
      </c>
      <c r="H583" s="2">
        <v>1</v>
      </c>
      <c r="I583" s="2">
        <v>1</v>
      </c>
      <c r="J583" s="2">
        <v>0.1585</v>
      </c>
      <c r="K583" s="2">
        <v>28639</v>
      </c>
      <c r="L583" s="2" t="s">
        <v>21</v>
      </c>
      <c r="M583" s="2" t="s">
        <v>2654</v>
      </c>
      <c r="N583" s="2">
        <v>40925.7830826</v>
      </c>
      <c r="O583" s="2">
        <v>13641.9276942</v>
      </c>
    </row>
    <row r="584" spans="1:15">
      <c r="A584" s="2" t="s">
        <v>1016</v>
      </c>
      <c r="B584" s="2" t="s">
        <v>4294</v>
      </c>
      <c r="C584" s="2">
        <v>11.442281407</v>
      </c>
      <c r="D584" s="2" t="s">
        <v>17</v>
      </c>
      <c r="E584" s="2">
        <v>144174.211374701</v>
      </c>
      <c r="F584" s="2" t="s">
        <v>4295</v>
      </c>
      <c r="G584" s="2" t="s">
        <v>30</v>
      </c>
      <c r="H584" s="2">
        <v>4</v>
      </c>
      <c r="I584" s="2">
        <v>4</v>
      </c>
      <c r="J584" s="2">
        <v>0.0295</v>
      </c>
      <c r="K584" s="2" t="s">
        <v>4296</v>
      </c>
      <c r="L584" s="2" t="s">
        <v>21</v>
      </c>
      <c r="M584" s="2" t="s">
        <v>2654</v>
      </c>
      <c r="N584" s="2">
        <v>975225.337226</v>
      </c>
      <c r="O584" s="2">
        <v>13544.7963504</v>
      </c>
    </row>
    <row r="585" spans="1:15">
      <c r="A585" s="2" t="s">
        <v>4297</v>
      </c>
      <c r="B585" s="2" t="s">
        <v>4298</v>
      </c>
      <c r="C585" s="2">
        <v>5.88714124612</v>
      </c>
      <c r="D585" s="2" t="s">
        <v>17</v>
      </c>
      <c r="E585" s="2">
        <v>57409.5143547002</v>
      </c>
      <c r="F585" s="2" t="s">
        <v>4299</v>
      </c>
      <c r="G585" s="2" t="s">
        <v>40</v>
      </c>
      <c r="H585" s="2">
        <v>2</v>
      </c>
      <c r="I585" s="2">
        <v>2</v>
      </c>
      <c r="J585" s="2">
        <v>0.0456</v>
      </c>
      <c r="K585" s="2" t="s">
        <v>4300</v>
      </c>
      <c r="L585" s="2" t="s">
        <v>21</v>
      </c>
      <c r="M585" s="2" t="s">
        <v>2654</v>
      </c>
      <c r="N585" s="2">
        <v>404837.29866</v>
      </c>
      <c r="O585" s="2">
        <v>13494.576622</v>
      </c>
    </row>
    <row r="586" spans="1:15">
      <c r="A586" s="2" t="s">
        <v>4301</v>
      </c>
      <c r="B586" s="2" t="s">
        <v>4302</v>
      </c>
      <c r="C586" s="2">
        <v>2.56427364824</v>
      </c>
      <c r="D586" s="2" t="s">
        <v>17</v>
      </c>
      <c r="E586" s="2">
        <v>81279.7259947004</v>
      </c>
      <c r="F586" s="2" t="s">
        <v>4303</v>
      </c>
      <c r="G586" s="2">
        <v>1</v>
      </c>
      <c r="H586" s="2">
        <v>1</v>
      </c>
      <c r="I586" s="2">
        <v>1</v>
      </c>
      <c r="J586" s="2">
        <v>0.0123</v>
      </c>
      <c r="K586" s="2">
        <v>10066</v>
      </c>
      <c r="L586" s="2" t="s">
        <v>21</v>
      </c>
      <c r="M586" s="2" t="s">
        <v>2654</v>
      </c>
      <c r="N586" s="2">
        <v>377001.947666</v>
      </c>
      <c r="O586" s="2">
        <v>13464.3552738</v>
      </c>
    </row>
    <row r="587" spans="1:15">
      <c r="A587" s="2" t="s">
        <v>2527</v>
      </c>
      <c r="B587" s="2" t="s">
        <v>4304</v>
      </c>
      <c r="C587" s="2">
        <v>2.87153972753</v>
      </c>
      <c r="D587" s="2" t="s">
        <v>17</v>
      </c>
      <c r="E587" s="2">
        <v>25238.0806547</v>
      </c>
      <c r="F587" s="2" t="s">
        <v>4305</v>
      </c>
      <c r="G587" s="2">
        <v>1</v>
      </c>
      <c r="H587" s="2">
        <v>1</v>
      </c>
      <c r="I587" s="2">
        <v>1</v>
      </c>
      <c r="J587" s="2">
        <v>0.0437</v>
      </c>
      <c r="K587" s="2">
        <v>17871</v>
      </c>
      <c r="L587" s="2" t="s">
        <v>21</v>
      </c>
      <c r="M587" s="2" t="s">
        <v>2654</v>
      </c>
      <c r="N587" s="2">
        <v>200341.441913</v>
      </c>
      <c r="O587" s="2">
        <v>13356.0961276</v>
      </c>
    </row>
    <row r="588" spans="1:15">
      <c r="A588" s="2" t="s">
        <v>2507</v>
      </c>
      <c r="B588" s="2" t="s">
        <v>4306</v>
      </c>
      <c r="C588" s="2">
        <v>17.914420754</v>
      </c>
      <c r="D588" s="2" t="s">
        <v>17</v>
      </c>
      <c r="E588" s="2">
        <v>241586.9305047</v>
      </c>
      <c r="F588" s="2" t="s">
        <v>4307</v>
      </c>
      <c r="G588" s="2" t="s">
        <v>82</v>
      </c>
      <c r="H588" s="2">
        <v>6</v>
      </c>
      <c r="I588" s="2">
        <v>6</v>
      </c>
      <c r="J588" s="2">
        <v>0.034</v>
      </c>
      <c r="K588" s="2" t="s">
        <v>4308</v>
      </c>
      <c r="L588" s="2" t="s">
        <v>21</v>
      </c>
      <c r="M588" s="2" t="s">
        <v>2654</v>
      </c>
      <c r="N588" s="2">
        <v>1756208.66933</v>
      </c>
      <c r="O588" s="2">
        <v>13304.6111313</v>
      </c>
    </row>
    <row r="589" spans="1:15">
      <c r="A589" s="2" t="s">
        <v>2307</v>
      </c>
      <c r="B589" s="2" t="s">
        <v>4309</v>
      </c>
      <c r="C589" s="2">
        <v>16.686620779</v>
      </c>
      <c r="D589" s="2" t="s">
        <v>17</v>
      </c>
      <c r="E589" s="2">
        <v>232243.3556947</v>
      </c>
      <c r="F589" s="2" t="s">
        <v>4310</v>
      </c>
      <c r="G589" s="2" t="s">
        <v>132</v>
      </c>
      <c r="H589" s="2">
        <v>5</v>
      </c>
      <c r="I589" s="2">
        <v>5</v>
      </c>
      <c r="J589" s="2">
        <v>0.0278</v>
      </c>
      <c r="K589" s="2" t="s">
        <v>4311</v>
      </c>
      <c r="L589" s="2" t="s">
        <v>21</v>
      </c>
      <c r="M589" s="2" t="s">
        <v>2654</v>
      </c>
      <c r="N589" s="2">
        <v>1419756.77607</v>
      </c>
      <c r="O589" s="2">
        <v>13268.7549165</v>
      </c>
    </row>
    <row r="590" spans="1:15">
      <c r="A590" s="2" t="s">
        <v>4312</v>
      </c>
      <c r="B590" s="2" t="s">
        <v>2611</v>
      </c>
      <c r="C590" s="2">
        <v>12.3601623662</v>
      </c>
      <c r="D590" s="2" t="s">
        <v>17</v>
      </c>
      <c r="E590" s="2">
        <v>69810.7339947003</v>
      </c>
      <c r="F590" s="2" t="s">
        <v>4313</v>
      </c>
      <c r="G590" s="2" t="s">
        <v>132</v>
      </c>
      <c r="H590" s="2">
        <v>5</v>
      </c>
      <c r="I590" s="2">
        <v>6</v>
      </c>
      <c r="J590" s="2">
        <v>0.0861</v>
      </c>
      <c r="K590" s="2" t="s">
        <v>4314</v>
      </c>
      <c r="L590" s="2" t="s">
        <v>21</v>
      </c>
      <c r="M590" s="2" t="s">
        <v>2654</v>
      </c>
      <c r="N590" s="2">
        <v>482013.91026</v>
      </c>
      <c r="O590" s="2">
        <v>13027.40298</v>
      </c>
    </row>
    <row r="591" spans="1:15">
      <c r="A591" s="2" t="s">
        <v>4315</v>
      </c>
      <c r="B591" s="2" t="s">
        <v>1398</v>
      </c>
      <c r="C591" s="2">
        <v>2.41818696289</v>
      </c>
      <c r="D591" s="2" t="s">
        <v>17</v>
      </c>
      <c r="E591" s="2">
        <v>55227.9390147001</v>
      </c>
      <c r="F591" s="2" t="s">
        <v>4316</v>
      </c>
      <c r="G591" s="2">
        <v>1</v>
      </c>
      <c r="H591" s="2">
        <v>1</v>
      </c>
      <c r="I591" s="2">
        <v>1</v>
      </c>
      <c r="J591" s="2">
        <v>0.0141</v>
      </c>
      <c r="K591" s="2">
        <v>8157</v>
      </c>
      <c r="L591" s="2" t="s">
        <v>21</v>
      </c>
      <c r="M591" s="2" t="s">
        <v>2654</v>
      </c>
      <c r="N591" s="2">
        <v>388024.01677</v>
      </c>
      <c r="O591" s="2">
        <v>12934.1338923</v>
      </c>
    </row>
    <row r="592" spans="1:15">
      <c r="A592" s="2" t="s">
        <v>4317</v>
      </c>
      <c r="B592" s="2" t="s">
        <v>1829</v>
      </c>
      <c r="C592" s="2">
        <v>2.71483918252</v>
      </c>
      <c r="D592" s="2" t="s">
        <v>17</v>
      </c>
      <c r="E592" s="2">
        <v>56304.1841147001</v>
      </c>
      <c r="F592" s="2" t="s">
        <v>4318</v>
      </c>
      <c r="G592" s="2">
        <v>1</v>
      </c>
      <c r="H592" s="2">
        <v>1</v>
      </c>
      <c r="I592" s="2">
        <v>1</v>
      </c>
      <c r="J592" s="2">
        <v>0.0179</v>
      </c>
      <c r="K592" s="2">
        <v>11988</v>
      </c>
      <c r="L592" s="2" t="s">
        <v>21</v>
      </c>
      <c r="M592" s="2" t="s">
        <v>2654</v>
      </c>
      <c r="N592" s="2">
        <v>356754.092955</v>
      </c>
      <c r="O592" s="2">
        <v>12741.2176056</v>
      </c>
    </row>
    <row r="593" spans="1:15">
      <c r="A593" s="2" t="s">
        <v>4319</v>
      </c>
      <c r="B593" s="2" t="s">
        <v>4320</v>
      </c>
      <c r="C593" s="2">
        <v>2.82850792388</v>
      </c>
      <c r="D593" s="2" t="s">
        <v>17</v>
      </c>
      <c r="E593" s="2">
        <v>39929.1484947</v>
      </c>
      <c r="F593" s="2" t="s">
        <v>4321</v>
      </c>
      <c r="G593" s="2">
        <v>1</v>
      </c>
      <c r="H593" s="2">
        <v>1</v>
      </c>
      <c r="I593" s="2">
        <v>1</v>
      </c>
      <c r="J593" s="2">
        <v>0.0251</v>
      </c>
      <c r="K593" s="2">
        <v>15275</v>
      </c>
      <c r="L593" s="2" t="s">
        <v>21</v>
      </c>
      <c r="M593" s="2" t="s">
        <v>2654</v>
      </c>
      <c r="N593" s="2">
        <v>240921.94923</v>
      </c>
      <c r="O593" s="2">
        <v>12680.102591</v>
      </c>
    </row>
    <row r="594" spans="1:15">
      <c r="A594" s="2" t="s">
        <v>1063</v>
      </c>
      <c r="B594" s="2" t="s">
        <v>2153</v>
      </c>
      <c r="C594" s="2">
        <v>2.93135825704</v>
      </c>
      <c r="D594" s="2" t="s">
        <v>17</v>
      </c>
      <c r="E594" s="2">
        <v>59148.3034647001</v>
      </c>
      <c r="F594" s="2" t="s">
        <v>4322</v>
      </c>
      <c r="G594" s="2">
        <v>1</v>
      </c>
      <c r="H594" s="2">
        <v>1</v>
      </c>
      <c r="I594" s="2">
        <v>1</v>
      </c>
      <c r="J594" s="2">
        <v>0.0148</v>
      </c>
      <c r="K594" s="2">
        <v>13165</v>
      </c>
      <c r="L594" s="2" t="s">
        <v>21</v>
      </c>
      <c r="M594" s="2" t="s">
        <v>2654</v>
      </c>
      <c r="N594" s="2">
        <v>333339.815145</v>
      </c>
      <c r="O594" s="2">
        <v>12345.9190795</v>
      </c>
    </row>
    <row r="595" spans="1:15">
      <c r="A595" s="2" t="s">
        <v>4323</v>
      </c>
      <c r="B595" s="2" t="s">
        <v>2460</v>
      </c>
      <c r="C595" s="2">
        <v>17.6760071445</v>
      </c>
      <c r="D595" s="2" t="s">
        <v>17</v>
      </c>
      <c r="E595" s="2">
        <v>68231.7116947002</v>
      </c>
      <c r="F595" s="2" t="s">
        <v>4324</v>
      </c>
      <c r="G595" s="2" t="s">
        <v>4325</v>
      </c>
      <c r="H595" s="2">
        <v>5</v>
      </c>
      <c r="I595" s="2">
        <v>7</v>
      </c>
      <c r="J595" s="2">
        <v>0.1141</v>
      </c>
      <c r="K595" s="2" t="s">
        <v>4326</v>
      </c>
      <c r="L595" s="2" t="s">
        <v>21</v>
      </c>
      <c r="M595" s="2" t="s">
        <v>2654</v>
      </c>
      <c r="N595" s="2">
        <v>440116.810801</v>
      </c>
      <c r="O595" s="2">
        <v>12225.4669667</v>
      </c>
    </row>
    <row r="596" spans="1:15">
      <c r="A596" s="2" t="s">
        <v>776</v>
      </c>
      <c r="B596" s="2" t="s">
        <v>1102</v>
      </c>
      <c r="C596" s="2">
        <v>35.0871864341</v>
      </c>
      <c r="D596" s="2" t="s">
        <v>17</v>
      </c>
      <c r="E596" s="2">
        <v>408049.721854707</v>
      </c>
      <c r="F596" s="2" t="s">
        <v>4327</v>
      </c>
      <c r="G596" s="2" t="s">
        <v>58</v>
      </c>
      <c r="H596" s="2">
        <v>12</v>
      </c>
      <c r="I596" s="2">
        <v>12</v>
      </c>
      <c r="J596" s="2">
        <v>0.033</v>
      </c>
      <c r="K596" s="2" t="s">
        <v>4328</v>
      </c>
      <c r="L596" s="2" t="s">
        <v>21</v>
      </c>
      <c r="M596" s="2" t="s">
        <v>2654</v>
      </c>
      <c r="N596" s="2">
        <v>2563176.84551</v>
      </c>
      <c r="O596" s="2">
        <v>12090.4568184</v>
      </c>
    </row>
    <row r="597" spans="1:15">
      <c r="A597" s="2" t="s">
        <v>4329</v>
      </c>
      <c r="B597" s="2" t="s">
        <v>4330</v>
      </c>
      <c r="C597" s="2">
        <v>5.8738806714</v>
      </c>
      <c r="D597" s="2" t="s">
        <v>17</v>
      </c>
      <c r="E597" s="2">
        <v>82514.4181047003</v>
      </c>
      <c r="F597" s="2" t="s">
        <v>4331</v>
      </c>
      <c r="G597" s="2" t="s">
        <v>40</v>
      </c>
      <c r="H597" s="2">
        <v>2</v>
      </c>
      <c r="I597" s="2">
        <v>2</v>
      </c>
      <c r="J597" s="2">
        <v>0.0244</v>
      </c>
      <c r="K597" s="2" t="s">
        <v>4332</v>
      </c>
      <c r="L597" s="2" t="s">
        <v>21</v>
      </c>
      <c r="M597" s="2" t="s">
        <v>2654</v>
      </c>
      <c r="N597" s="2">
        <v>555297.475299</v>
      </c>
      <c r="O597" s="2">
        <v>12071.6842456</v>
      </c>
    </row>
    <row r="598" spans="1:15">
      <c r="A598" s="2" t="s">
        <v>4333</v>
      </c>
      <c r="B598" s="2" t="s">
        <v>4334</v>
      </c>
      <c r="C598" s="2">
        <v>2.11211057456</v>
      </c>
      <c r="D598" s="2" t="s">
        <v>17</v>
      </c>
      <c r="E598" s="2">
        <v>56837.7941547001</v>
      </c>
      <c r="F598" s="2" t="s">
        <v>4335</v>
      </c>
      <c r="G598" s="2" t="s">
        <v>719</v>
      </c>
      <c r="H598" s="2">
        <v>1</v>
      </c>
      <c r="I598" s="2">
        <v>1</v>
      </c>
      <c r="J598" s="2">
        <v>0.0375</v>
      </c>
      <c r="K598" s="2" t="s">
        <v>4336</v>
      </c>
      <c r="L598" s="2" t="s">
        <v>21</v>
      </c>
      <c r="M598" s="2" t="s">
        <v>2654</v>
      </c>
      <c r="N598" s="2">
        <v>312011.955092</v>
      </c>
      <c r="O598" s="2">
        <v>12000.4598112</v>
      </c>
    </row>
    <row r="599" spans="1:15">
      <c r="A599" s="2" t="s">
        <v>4337</v>
      </c>
      <c r="B599" s="2" t="s">
        <v>2402</v>
      </c>
      <c r="C599" s="2">
        <v>5.78199415543</v>
      </c>
      <c r="D599" s="2" t="s">
        <v>17</v>
      </c>
      <c r="E599" s="2">
        <v>30205.5752947</v>
      </c>
      <c r="F599" s="2" t="s">
        <v>4338</v>
      </c>
      <c r="G599" s="2" t="s">
        <v>40</v>
      </c>
      <c r="H599" s="2">
        <v>2</v>
      </c>
      <c r="I599" s="2">
        <v>2</v>
      </c>
      <c r="J599" s="2">
        <v>0.0616</v>
      </c>
      <c r="K599" s="2" t="s">
        <v>4339</v>
      </c>
      <c r="L599" s="2" t="s">
        <v>21</v>
      </c>
      <c r="M599" s="2" t="s">
        <v>2654</v>
      </c>
      <c r="N599" s="2">
        <v>203027.387558</v>
      </c>
      <c r="O599" s="2">
        <v>11942.7875034</v>
      </c>
    </row>
    <row r="600" spans="1:15">
      <c r="A600" s="2" t="s">
        <v>840</v>
      </c>
      <c r="B600" s="2" t="s">
        <v>4340</v>
      </c>
      <c r="C600" s="2">
        <v>2.38756596534</v>
      </c>
      <c r="D600" s="2" t="s">
        <v>17</v>
      </c>
      <c r="E600" s="2">
        <v>31217.5020347</v>
      </c>
      <c r="F600" s="2" t="s">
        <v>4341</v>
      </c>
      <c r="G600" s="2">
        <v>1</v>
      </c>
      <c r="H600" s="2">
        <v>1</v>
      </c>
      <c r="I600" s="2">
        <v>1</v>
      </c>
      <c r="J600" s="2">
        <v>0.0323</v>
      </c>
      <c r="K600" s="2">
        <v>12591</v>
      </c>
      <c r="L600" s="2" t="s">
        <v>21</v>
      </c>
      <c r="M600" s="2" t="s">
        <v>2654</v>
      </c>
      <c r="N600" s="2">
        <v>190913.766723</v>
      </c>
      <c r="O600" s="2">
        <v>11932.1104202</v>
      </c>
    </row>
    <row r="601" spans="1:15">
      <c r="A601" s="2" t="s">
        <v>4342</v>
      </c>
      <c r="B601" s="2" t="s">
        <v>4343</v>
      </c>
      <c r="C601" s="2">
        <v>3.52629878219</v>
      </c>
      <c r="D601" s="2" t="s">
        <v>17</v>
      </c>
      <c r="E601" s="2">
        <v>87275.5215447005</v>
      </c>
      <c r="F601" s="2" t="s">
        <v>4344</v>
      </c>
      <c r="G601" s="2">
        <v>1</v>
      </c>
      <c r="H601" s="2">
        <v>1</v>
      </c>
      <c r="I601" s="2">
        <v>1</v>
      </c>
      <c r="J601" s="2">
        <v>0.0104</v>
      </c>
      <c r="K601" s="2">
        <v>10443</v>
      </c>
      <c r="L601" s="2" t="s">
        <v>21</v>
      </c>
      <c r="M601" s="2" t="s">
        <v>2654</v>
      </c>
      <c r="N601" s="2">
        <v>309742.084357</v>
      </c>
      <c r="O601" s="2">
        <v>11913.1570907</v>
      </c>
    </row>
    <row r="602" spans="1:15">
      <c r="A602" s="2" t="s">
        <v>4345</v>
      </c>
      <c r="B602" s="2" t="s">
        <v>4346</v>
      </c>
      <c r="C602" s="2">
        <v>2.17896827504</v>
      </c>
      <c r="D602" s="2" t="s">
        <v>17</v>
      </c>
      <c r="E602" s="2">
        <v>110661.582064701</v>
      </c>
      <c r="F602" s="2" t="s">
        <v>4347</v>
      </c>
      <c r="G602" s="2">
        <v>1</v>
      </c>
      <c r="H602" s="2">
        <v>1</v>
      </c>
      <c r="I602" s="2">
        <v>1</v>
      </c>
      <c r="J602" s="2">
        <v>0.0091</v>
      </c>
      <c r="K602" s="2">
        <v>13918</v>
      </c>
      <c r="L602" s="2" t="s">
        <v>21</v>
      </c>
      <c r="M602" s="2" t="s">
        <v>2654</v>
      </c>
      <c r="N602" s="2">
        <v>630295.363531</v>
      </c>
      <c r="O602" s="2">
        <v>11892.3653496</v>
      </c>
    </row>
    <row r="603" spans="1:15">
      <c r="A603" s="2" t="s">
        <v>173</v>
      </c>
      <c r="B603" s="2" t="s">
        <v>4348</v>
      </c>
      <c r="C603" s="2">
        <v>4.91378378693</v>
      </c>
      <c r="D603" s="2" t="s">
        <v>17</v>
      </c>
      <c r="E603" s="2">
        <v>29845.4430147</v>
      </c>
      <c r="F603" s="2" t="s">
        <v>4349</v>
      </c>
      <c r="G603" s="2" t="s">
        <v>40</v>
      </c>
      <c r="H603" s="2">
        <v>2</v>
      </c>
      <c r="I603" s="2">
        <v>2</v>
      </c>
      <c r="J603" s="2">
        <v>0.0787</v>
      </c>
      <c r="K603" s="2" t="s">
        <v>4350</v>
      </c>
      <c r="L603" s="2" t="s">
        <v>21</v>
      </c>
      <c r="M603" s="2" t="s">
        <v>2654</v>
      </c>
      <c r="N603" s="2">
        <v>222416.424547</v>
      </c>
      <c r="O603" s="2">
        <v>11706.1276077</v>
      </c>
    </row>
    <row r="604" spans="1:15">
      <c r="A604" s="2" t="s">
        <v>2056</v>
      </c>
      <c r="B604" s="2" t="s">
        <v>4351</v>
      </c>
      <c r="C604" s="2">
        <v>8.09399024953</v>
      </c>
      <c r="D604" s="2" t="s">
        <v>17</v>
      </c>
      <c r="E604" s="2">
        <v>33088.2877647</v>
      </c>
      <c r="F604" s="2" t="s">
        <v>4352</v>
      </c>
      <c r="G604" s="2" t="s">
        <v>40</v>
      </c>
      <c r="H604" s="2">
        <v>2</v>
      </c>
      <c r="I604" s="2">
        <v>2</v>
      </c>
      <c r="J604" s="2">
        <v>0.0729</v>
      </c>
      <c r="K604" s="2" t="s">
        <v>4353</v>
      </c>
      <c r="L604" s="2" t="s">
        <v>21</v>
      </c>
      <c r="M604" s="2" t="s">
        <v>2654</v>
      </c>
      <c r="N604" s="2">
        <v>233083.027629</v>
      </c>
      <c r="O604" s="2">
        <v>11654.1513814</v>
      </c>
    </row>
    <row r="605" spans="1:15">
      <c r="A605" s="2" t="s">
        <v>1909</v>
      </c>
      <c r="B605" s="2" t="s">
        <v>2078</v>
      </c>
      <c r="C605" s="2">
        <v>8.00164174499</v>
      </c>
      <c r="D605" s="2" t="s">
        <v>17</v>
      </c>
      <c r="E605" s="2">
        <v>52242.0448947001</v>
      </c>
      <c r="F605" s="2" t="s">
        <v>4354</v>
      </c>
      <c r="G605" s="2" t="s">
        <v>186</v>
      </c>
      <c r="H605" s="2">
        <v>3</v>
      </c>
      <c r="I605" s="2">
        <v>3</v>
      </c>
      <c r="J605" s="2">
        <v>0.0763</v>
      </c>
      <c r="K605" s="2" t="s">
        <v>4355</v>
      </c>
      <c r="L605" s="2" t="s">
        <v>21</v>
      </c>
      <c r="M605" s="2" t="s">
        <v>2654</v>
      </c>
      <c r="N605" s="2">
        <v>336674.424101</v>
      </c>
      <c r="O605" s="2">
        <v>11609.4629</v>
      </c>
    </row>
    <row r="606" spans="1:15">
      <c r="A606" s="2" t="s">
        <v>4356</v>
      </c>
      <c r="B606" s="2" t="s">
        <v>4357</v>
      </c>
      <c r="C606" s="2">
        <v>6.32797199456</v>
      </c>
      <c r="D606" s="2" t="s">
        <v>17</v>
      </c>
      <c r="E606" s="2">
        <v>19621.8972947</v>
      </c>
      <c r="F606" s="2" t="s">
        <v>4358</v>
      </c>
      <c r="G606" s="2" t="s">
        <v>40</v>
      </c>
      <c r="H606" s="2">
        <v>2</v>
      </c>
      <c r="I606" s="2">
        <v>2</v>
      </c>
      <c r="J606" s="2">
        <v>0.12</v>
      </c>
      <c r="K606" s="2" t="s">
        <v>4359</v>
      </c>
      <c r="L606" s="2" t="s">
        <v>21</v>
      </c>
      <c r="M606" s="2" t="s">
        <v>2654</v>
      </c>
      <c r="N606" s="2">
        <v>173244.104807</v>
      </c>
      <c r="O606" s="2">
        <v>11549.6069872</v>
      </c>
    </row>
    <row r="607" spans="1:15">
      <c r="A607" s="2" t="s">
        <v>49</v>
      </c>
      <c r="B607" s="2" t="s">
        <v>4360</v>
      </c>
      <c r="C607" s="2">
        <v>3.52629878219</v>
      </c>
      <c r="D607" s="2" t="s">
        <v>17</v>
      </c>
      <c r="E607" s="2">
        <v>27297.4661947</v>
      </c>
      <c r="F607" s="2" t="s">
        <v>4361</v>
      </c>
      <c r="G607" s="2">
        <v>1</v>
      </c>
      <c r="H607" s="2">
        <v>1</v>
      </c>
      <c r="I607" s="2">
        <v>1</v>
      </c>
      <c r="J607" s="2">
        <v>0.0581</v>
      </c>
      <c r="K607" s="2">
        <v>29898</v>
      </c>
      <c r="L607" s="2" t="s">
        <v>21</v>
      </c>
      <c r="M607" s="2" t="s">
        <v>2654</v>
      </c>
      <c r="N607" s="2">
        <v>182514.92827</v>
      </c>
      <c r="O607" s="2">
        <v>11407.1830169</v>
      </c>
    </row>
    <row r="608" spans="1:15">
      <c r="A608" s="2" t="s">
        <v>4362</v>
      </c>
      <c r="B608" s="2" t="s">
        <v>4363</v>
      </c>
      <c r="C608" s="2">
        <v>7.36936467972</v>
      </c>
      <c r="D608" s="2" t="s">
        <v>17</v>
      </c>
      <c r="E608" s="2">
        <v>79068.4749847004</v>
      </c>
      <c r="F608" s="2" t="s">
        <v>4364</v>
      </c>
      <c r="G608" s="2" t="s">
        <v>40</v>
      </c>
      <c r="H608" s="2">
        <v>2</v>
      </c>
      <c r="I608" s="2">
        <v>2</v>
      </c>
      <c r="J608" s="2">
        <v>0.0351</v>
      </c>
      <c r="K608" s="2" t="s">
        <v>4365</v>
      </c>
      <c r="L608" s="2" t="s">
        <v>21</v>
      </c>
      <c r="M608" s="2" t="s">
        <v>2654</v>
      </c>
      <c r="N608" s="2">
        <v>410005.948939</v>
      </c>
      <c r="O608" s="2">
        <v>11389.0541372</v>
      </c>
    </row>
    <row r="609" spans="1:15">
      <c r="A609" s="2" t="s">
        <v>4366</v>
      </c>
      <c r="B609" s="2" t="s">
        <v>4367</v>
      </c>
      <c r="C609" s="2">
        <v>11.6051131809</v>
      </c>
      <c r="D609" s="2" t="s">
        <v>17</v>
      </c>
      <c r="E609" s="2">
        <v>173549.5347247</v>
      </c>
      <c r="F609" s="2" t="s">
        <v>4368</v>
      </c>
      <c r="G609" s="2" t="s">
        <v>30</v>
      </c>
      <c r="H609" s="2">
        <v>4</v>
      </c>
      <c r="I609" s="2">
        <v>4</v>
      </c>
      <c r="J609" s="2">
        <v>0.0287</v>
      </c>
      <c r="K609" s="2" t="s">
        <v>4369</v>
      </c>
      <c r="L609" s="2" t="s">
        <v>21</v>
      </c>
      <c r="M609" s="2" t="s">
        <v>2654</v>
      </c>
      <c r="N609" s="2">
        <v>830169.38965</v>
      </c>
      <c r="O609" s="2">
        <v>11372.1834199</v>
      </c>
    </row>
    <row r="610" spans="1:15">
      <c r="A610" s="2" t="s">
        <v>1893</v>
      </c>
      <c r="B610" s="2" t="s">
        <v>4370</v>
      </c>
      <c r="C610" s="2">
        <v>3.52629878219</v>
      </c>
      <c r="D610" s="2" t="s">
        <v>17</v>
      </c>
      <c r="E610" s="2">
        <v>35257.0281847</v>
      </c>
      <c r="F610" s="2" t="s">
        <v>4371</v>
      </c>
      <c r="G610" s="2">
        <v>1</v>
      </c>
      <c r="H610" s="2">
        <v>1</v>
      </c>
      <c r="I610" s="2">
        <v>1</v>
      </c>
      <c r="J610" s="2">
        <v>0.038</v>
      </c>
      <c r="K610" s="2">
        <v>17890</v>
      </c>
      <c r="L610" s="2" t="s">
        <v>21</v>
      </c>
      <c r="M610" s="2" t="s">
        <v>2654</v>
      </c>
      <c r="N610" s="2">
        <v>180783.025265</v>
      </c>
      <c r="O610" s="2">
        <v>11298.9390791</v>
      </c>
    </row>
    <row r="611" spans="1:15">
      <c r="A611" s="2" t="s">
        <v>1470</v>
      </c>
      <c r="B611" s="2" t="s">
        <v>4372</v>
      </c>
      <c r="C611" s="2">
        <v>5.45299267197</v>
      </c>
      <c r="D611" s="2" t="s">
        <v>17</v>
      </c>
      <c r="E611" s="2">
        <v>38595.3448647</v>
      </c>
      <c r="F611" s="2" t="s">
        <v>4373</v>
      </c>
      <c r="G611" s="2" t="s">
        <v>40</v>
      </c>
      <c r="H611" s="2">
        <v>2</v>
      </c>
      <c r="I611" s="2">
        <v>2</v>
      </c>
      <c r="J611" s="2">
        <v>0.0638</v>
      </c>
      <c r="K611" s="2" t="s">
        <v>4374</v>
      </c>
      <c r="L611" s="2" t="s">
        <v>21</v>
      </c>
      <c r="M611" s="2" t="s">
        <v>2654</v>
      </c>
      <c r="N611" s="2">
        <v>202976.754303</v>
      </c>
      <c r="O611" s="2">
        <v>11276.4863502</v>
      </c>
    </row>
    <row r="612" spans="1:15">
      <c r="A612" s="2" t="s">
        <v>4375</v>
      </c>
      <c r="B612" s="2" t="s">
        <v>4376</v>
      </c>
      <c r="C612" s="2">
        <v>13.4183966687</v>
      </c>
      <c r="D612" s="2" t="s">
        <v>17</v>
      </c>
      <c r="E612" s="2">
        <v>151110.187844701</v>
      </c>
      <c r="F612" s="2" t="s">
        <v>4377</v>
      </c>
      <c r="G612" s="2" t="s">
        <v>30</v>
      </c>
      <c r="H612" s="2">
        <v>4</v>
      </c>
      <c r="I612" s="2">
        <v>5</v>
      </c>
      <c r="J612" s="2">
        <v>0.0326</v>
      </c>
      <c r="K612" s="2" t="s">
        <v>4378</v>
      </c>
      <c r="L612" s="2" t="s">
        <v>21</v>
      </c>
      <c r="M612" s="2" t="s">
        <v>2654</v>
      </c>
      <c r="N612" s="2">
        <v>683473.730522</v>
      </c>
      <c r="O612" s="2">
        <v>11204.4873856</v>
      </c>
    </row>
    <row r="613" spans="1:15">
      <c r="A613" s="2" t="s">
        <v>1030</v>
      </c>
      <c r="B613" s="2" t="s">
        <v>4379</v>
      </c>
      <c r="C613" s="2">
        <v>5.58824718647</v>
      </c>
      <c r="D613" s="2" t="s">
        <v>17</v>
      </c>
      <c r="E613" s="2">
        <v>57852.9926747002</v>
      </c>
      <c r="F613" s="2" t="s">
        <v>4380</v>
      </c>
      <c r="G613" s="2" t="s">
        <v>40</v>
      </c>
      <c r="H613" s="2">
        <v>2</v>
      </c>
      <c r="I613" s="2">
        <v>2</v>
      </c>
      <c r="J613" s="2">
        <v>0.0465</v>
      </c>
      <c r="K613" s="2" t="s">
        <v>4381</v>
      </c>
      <c r="L613" s="2" t="s">
        <v>21</v>
      </c>
      <c r="M613" s="2" t="s">
        <v>2654</v>
      </c>
      <c r="N613" s="2">
        <v>341607.464461</v>
      </c>
      <c r="O613" s="2">
        <v>11019.5956278</v>
      </c>
    </row>
    <row r="614" spans="1:15">
      <c r="A614" s="2" t="s">
        <v>1676</v>
      </c>
      <c r="B614" s="2" t="s">
        <v>4382</v>
      </c>
      <c r="C614" s="2">
        <v>5.5848412207</v>
      </c>
      <c r="D614" s="2" t="s">
        <v>17</v>
      </c>
      <c r="E614" s="2">
        <v>45735.1575247</v>
      </c>
      <c r="F614" s="2" t="s">
        <v>4383</v>
      </c>
      <c r="G614" s="2" t="s">
        <v>40</v>
      </c>
      <c r="H614" s="2">
        <v>2</v>
      </c>
      <c r="I614" s="2">
        <v>2</v>
      </c>
      <c r="J614" s="2">
        <v>0.0455</v>
      </c>
      <c r="K614" s="2" t="s">
        <v>4384</v>
      </c>
      <c r="L614" s="2" t="s">
        <v>21</v>
      </c>
      <c r="M614" s="2" t="s">
        <v>2654</v>
      </c>
      <c r="N614" s="2">
        <v>258307.105808</v>
      </c>
      <c r="O614" s="2">
        <v>10762.7960753</v>
      </c>
    </row>
    <row r="615" spans="1:15">
      <c r="A615" s="2" t="s">
        <v>2168</v>
      </c>
      <c r="B615" s="2" t="s">
        <v>4385</v>
      </c>
      <c r="C615" s="2">
        <v>11.4580687507</v>
      </c>
      <c r="D615" s="2" t="s">
        <v>17</v>
      </c>
      <c r="E615" s="2">
        <v>150410.857084701</v>
      </c>
      <c r="F615" s="2" t="s">
        <v>4386</v>
      </c>
      <c r="G615" s="2" t="s">
        <v>132</v>
      </c>
      <c r="H615" s="2">
        <v>5</v>
      </c>
      <c r="I615" s="2">
        <v>5</v>
      </c>
      <c r="J615" s="2">
        <v>0.0354</v>
      </c>
      <c r="K615" s="2" t="s">
        <v>4387</v>
      </c>
      <c r="L615" s="2" t="s">
        <v>21</v>
      </c>
      <c r="M615" s="2" t="s">
        <v>2654</v>
      </c>
      <c r="N615" s="2">
        <v>954156.903087</v>
      </c>
      <c r="O615" s="2">
        <v>10720.8640796</v>
      </c>
    </row>
    <row r="616" spans="1:15">
      <c r="A616" s="2" t="s">
        <v>4388</v>
      </c>
      <c r="B616" s="2" t="s">
        <v>2270</v>
      </c>
      <c r="C616" s="2">
        <v>4.56769146734</v>
      </c>
      <c r="D616" s="2" t="s">
        <v>17</v>
      </c>
      <c r="E616" s="2">
        <v>117581.242804701</v>
      </c>
      <c r="F616" s="2" t="s">
        <v>4389</v>
      </c>
      <c r="G616" s="2">
        <v>1</v>
      </c>
      <c r="H616" s="2">
        <v>1</v>
      </c>
      <c r="I616" s="2">
        <v>1</v>
      </c>
      <c r="J616" s="2">
        <v>0.0114</v>
      </c>
      <c r="K616" s="2">
        <v>22090</v>
      </c>
      <c r="L616" s="2" t="s">
        <v>21</v>
      </c>
      <c r="M616" s="2" t="s">
        <v>2654</v>
      </c>
      <c r="N616" s="2">
        <v>674523.455952</v>
      </c>
      <c r="O616" s="2">
        <v>10706.721523</v>
      </c>
    </row>
    <row r="617" spans="1:15">
      <c r="A617" s="2" t="s">
        <v>4390</v>
      </c>
      <c r="B617" s="2" t="s">
        <v>4391</v>
      </c>
      <c r="C617" s="2">
        <v>3.52629878219</v>
      </c>
      <c r="D617" s="2" t="s">
        <v>17</v>
      </c>
      <c r="E617" s="2">
        <v>154334.921334701</v>
      </c>
      <c r="F617" s="2" t="s">
        <v>4392</v>
      </c>
      <c r="G617" s="2">
        <v>1</v>
      </c>
      <c r="H617" s="2">
        <v>1</v>
      </c>
      <c r="I617" s="2">
        <v>1</v>
      </c>
      <c r="J617" s="2">
        <v>0.0131</v>
      </c>
      <c r="K617" s="2">
        <v>33368</v>
      </c>
      <c r="L617" s="2" t="s">
        <v>21</v>
      </c>
      <c r="M617" s="2" t="s">
        <v>2654</v>
      </c>
      <c r="N617" s="2">
        <v>855143.395779</v>
      </c>
      <c r="O617" s="2">
        <v>10689.2924472</v>
      </c>
    </row>
    <row r="618" spans="1:15">
      <c r="A618" s="2" t="s">
        <v>302</v>
      </c>
      <c r="B618" s="2" t="s">
        <v>1283</v>
      </c>
      <c r="C618" s="2">
        <v>5.18923917771</v>
      </c>
      <c r="D618" s="2" t="s">
        <v>17</v>
      </c>
      <c r="E618" s="2">
        <v>63307.8734047001</v>
      </c>
      <c r="F618" s="2" t="s">
        <v>4393</v>
      </c>
      <c r="G618" s="2" t="s">
        <v>40</v>
      </c>
      <c r="H618" s="2">
        <v>2</v>
      </c>
      <c r="I618" s="2">
        <v>2</v>
      </c>
      <c r="J618" s="2">
        <v>0.0461</v>
      </c>
      <c r="K618" s="2" t="s">
        <v>4394</v>
      </c>
      <c r="L618" s="2" t="s">
        <v>21</v>
      </c>
      <c r="M618" s="2" t="s">
        <v>2654</v>
      </c>
      <c r="N618" s="2">
        <v>330778.051665</v>
      </c>
      <c r="O618" s="2">
        <v>10670.2597311</v>
      </c>
    </row>
    <row r="619" spans="1:15">
      <c r="A619" s="2" t="s">
        <v>4395</v>
      </c>
      <c r="B619" s="2" t="s">
        <v>4396</v>
      </c>
      <c r="C619" s="2">
        <v>2.21572879751</v>
      </c>
      <c r="D619" s="2" t="s">
        <v>17</v>
      </c>
      <c r="E619" s="2">
        <v>50508.7621947</v>
      </c>
      <c r="F619" s="2" t="s">
        <v>4397</v>
      </c>
      <c r="G619" s="2">
        <v>1</v>
      </c>
      <c r="H619" s="2">
        <v>1</v>
      </c>
      <c r="I619" s="2">
        <v>1</v>
      </c>
      <c r="J619" s="2">
        <v>0.0176</v>
      </c>
      <c r="K619" s="2">
        <v>10132</v>
      </c>
      <c r="L619" s="2" t="s">
        <v>21</v>
      </c>
      <c r="M619" s="2" t="s">
        <v>2654</v>
      </c>
      <c r="N619" s="2">
        <v>233211.470834</v>
      </c>
      <c r="O619" s="2">
        <v>10600.5214015</v>
      </c>
    </row>
    <row r="620" spans="1:15">
      <c r="A620" s="2" t="s">
        <v>4398</v>
      </c>
      <c r="B620" s="2" t="s">
        <v>2092</v>
      </c>
      <c r="C620" s="2">
        <v>6.53098446987</v>
      </c>
      <c r="D620" s="2" t="s">
        <v>17</v>
      </c>
      <c r="E620" s="2">
        <v>60980.7269347001</v>
      </c>
      <c r="F620" s="2" t="s">
        <v>4399</v>
      </c>
      <c r="G620" s="2" t="s">
        <v>40</v>
      </c>
      <c r="H620" s="2">
        <v>2</v>
      </c>
      <c r="I620" s="2">
        <v>2</v>
      </c>
      <c r="J620" s="2">
        <v>0.045</v>
      </c>
      <c r="K620" s="2" t="s">
        <v>4400</v>
      </c>
      <c r="L620" s="2" t="s">
        <v>21</v>
      </c>
      <c r="M620" s="2" t="s">
        <v>2654</v>
      </c>
      <c r="N620" s="2">
        <v>187979.325911</v>
      </c>
      <c r="O620" s="2">
        <v>10443.295884</v>
      </c>
    </row>
    <row r="621" spans="1:15">
      <c r="A621" s="2" t="s">
        <v>930</v>
      </c>
      <c r="B621" s="2" t="s">
        <v>4401</v>
      </c>
      <c r="C621" s="2">
        <v>4.92000527622</v>
      </c>
      <c r="D621" s="2" t="s">
        <v>17</v>
      </c>
      <c r="E621" s="2">
        <v>77109.8580047003</v>
      </c>
      <c r="F621" s="2" t="s">
        <v>4402</v>
      </c>
      <c r="G621" s="2" t="s">
        <v>40</v>
      </c>
      <c r="H621" s="2">
        <v>2</v>
      </c>
      <c r="I621" s="2">
        <v>2</v>
      </c>
      <c r="J621" s="2">
        <v>0.0231</v>
      </c>
      <c r="K621" s="2" t="s">
        <v>4403</v>
      </c>
      <c r="L621" s="2" t="s">
        <v>21</v>
      </c>
      <c r="M621" s="2" t="s">
        <v>2654</v>
      </c>
      <c r="N621" s="2">
        <v>312891.778733</v>
      </c>
      <c r="O621" s="2">
        <v>10429.7259578</v>
      </c>
    </row>
    <row r="622" spans="1:15">
      <c r="A622" s="2" t="s">
        <v>4404</v>
      </c>
      <c r="B622" s="2" t="s">
        <v>4405</v>
      </c>
      <c r="C622" s="2">
        <v>18.4276024426</v>
      </c>
      <c r="D622" s="2" t="s">
        <v>17</v>
      </c>
      <c r="E622" s="2">
        <v>81321.4459847004</v>
      </c>
      <c r="F622" s="2" t="s">
        <v>4406</v>
      </c>
      <c r="G622" s="2" t="s">
        <v>132</v>
      </c>
      <c r="H622" s="2">
        <v>5</v>
      </c>
      <c r="I622" s="2">
        <v>7</v>
      </c>
      <c r="J622" s="2">
        <v>0.0922</v>
      </c>
      <c r="K622" s="2" t="s">
        <v>4407</v>
      </c>
      <c r="L622" s="2" t="s">
        <v>21</v>
      </c>
      <c r="M622" s="2" t="s">
        <v>2654</v>
      </c>
      <c r="N622" s="2">
        <v>343594.741259</v>
      </c>
      <c r="O622" s="2">
        <v>10411.9618563</v>
      </c>
    </row>
    <row r="623" spans="1:15">
      <c r="A623" s="2" t="s">
        <v>4408</v>
      </c>
      <c r="B623" s="2" t="s">
        <v>4409</v>
      </c>
      <c r="C623" s="2">
        <v>2.19636068278</v>
      </c>
      <c r="D623" s="2" t="s">
        <v>17</v>
      </c>
      <c r="E623" s="2">
        <v>43776.9624247</v>
      </c>
      <c r="F623" s="2" t="s">
        <v>4410</v>
      </c>
      <c r="G623" s="2">
        <v>1</v>
      </c>
      <c r="H623" s="2">
        <v>1</v>
      </c>
      <c r="I623" s="2">
        <v>1</v>
      </c>
      <c r="J623" s="2">
        <v>0.0176</v>
      </c>
      <c r="K623" s="2">
        <v>6275</v>
      </c>
      <c r="L623" s="2" t="s">
        <v>21</v>
      </c>
      <c r="M623" s="2" t="s">
        <v>2654</v>
      </c>
      <c r="N623" s="2">
        <v>112141.372439</v>
      </c>
      <c r="O623" s="2">
        <v>10194.6702217</v>
      </c>
    </row>
    <row r="624" spans="1:15">
      <c r="A624" s="2" t="s">
        <v>1112</v>
      </c>
      <c r="B624" s="2" t="s">
        <v>4411</v>
      </c>
      <c r="C624" s="2">
        <v>2.38756596534</v>
      </c>
      <c r="D624" s="2" t="s">
        <v>17</v>
      </c>
      <c r="E624" s="2">
        <v>49263.3251447001</v>
      </c>
      <c r="F624" s="2" t="s">
        <v>4412</v>
      </c>
      <c r="G624" s="2">
        <v>1</v>
      </c>
      <c r="H624" s="2">
        <v>1</v>
      </c>
      <c r="I624" s="2">
        <v>1</v>
      </c>
      <c r="J624" s="2">
        <v>0.0204</v>
      </c>
      <c r="K624" s="2">
        <v>12488</v>
      </c>
      <c r="L624" s="2" t="s">
        <v>21</v>
      </c>
      <c r="M624" s="2" t="s">
        <v>2654</v>
      </c>
      <c r="N624" s="2">
        <v>233331.888799</v>
      </c>
      <c r="O624" s="2">
        <v>10144.8647304</v>
      </c>
    </row>
    <row r="625" spans="1:15">
      <c r="A625" s="2" t="s">
        <v>1730</v>
      </c>
      <c r="B625" s="2" t="s">
        <v>1727</v>
      </c>
      <c r="C625" s="2">
        <v>9.13538293469</v>
      </c>
      <c r="D625" s="2" t="s">
        <v>17</v>
      </c>
      <c r="E625" s="2">
        <v>49484.9301247001</v>
      </c>
      <c r="F625" s="2" t="s">
        <v>4413</v>
      </c>
      <c r="G625" s="2" t="s">
        <v>40</v>
      </c>
      <c r="H625" s="2">
        <v>2</v>
      </c>
      <c r="I625" s="2">
        <v>2</v>
      </c>
      <c r="J625" s="2">
        <v>0.0968</v>
      </c>
      <c r="K625" s="2" t="s">
        <v>4414</v>
      </c>
      <c r="L625" s="2" t="s">
        <v>21</v>
      </c>
      <c r="M625" s="2" t="s">
        <v>2654</v>
      </c>
      <c r="N625" s="2">
        <v>232992.218163</v>
      </c>
      <c r="O625" s="2">
        <v>10130.0964419</v>
      </c>
    </row>
    <row r="626" spans="1:15">
      <c r="A626" s="2" t="s">
        <v>1310</v>
      </c>
      <c r="B626" s="2" t="s">
        <v>1403</v>
      </c>
      <c r="C626" s="2">
        <v>9.41344002831</v>
      </c>
      <c r="D626" s="2" t="s">
        <v>17</v>
      </c>
      <c r="E626" s="2">
        <v>58299.0273647001</v>
      </c>
      <c r="F626" s="2" t="s">
        <v>4415</v>
      </c>
      <c r="G626" s="2" t="s">
        <v>186</v>
      </c>
      <c r="H626" s="2">
        <v>3</v>
      </c>
      <c r="I626" s="2">
        <v>3</v>
      </c>
      <c r="J626" s="2">
        <v>0.0544</v>
      </c>
      <c r="K626" s="2" t="s">
        <v>4416</v>
      </c>
      <c r="L626" s="2" t="s">
        <v>21</v>
      </c>
      <c r="M626" s="2" t="s">
        <v>2654</v>
      </c>
      <c r="N626" s="2">
        <v>303357.050274</v>
      </c>
      <c r="O626" s="2">
        <v>10111.9016758</v>
      </c>
    </row>
    <row r="627" spans="1:15">
      <c r="A627" s="2" t="s">
        <v>2173</v>
      </c>
      <c r="B627" s="2" t="s">
        <v>4417</v>
      </c>
      <c r="C627" s="2">
        <v>7.05259756437</v>
      </c>
      <c r="D627" s="2" t="s">
        <v>17</v>
      </c>
      <c r="E627" s="2">
        <v>84639.8100047004</v>
      </c>
      <c r="F627" s="2" t="s">
        <v>4418</v>
      </c>
      <c r="G627" s="2" t="s">
        <v>40</v>
      </c>
      <c r="H627" s="2">
        <v>2</v>
      </c>
      <c r="I627" s="2">
        <v>2</v>
      </c>
      <c r="J627" s="2">
        <v>0.0298</v>
      </c>
      <c r="K627" s="2" t="s">
        <v>4419</v>
      </c>
      <c r="L627" s="2" t="s">
        <v>21</v>
      </c>
      <c r="M627" s="2" t="s">
        <v>2654</v>
      </c>
      <c r="N627" s="2">
        <v>282185.511612</v>
      </c>
      <c r="O627" s="2">
        <v>10078.0539862</v>
      </c>
    </row>
    <row r="628" spans="1:15">
      <c r="A628" s="2" t="s">
        <v>925</v>
      </c>
      <c r="B628" s="2" t="s">
        <v>1815</v>
      </c>
      <c r="C628" s="2">
        <v>21.7970646516</v>
      </c>
      <c r="D628" s="2" t="s">
        <v>17</v>
      </c>
      <c r="E628" s="2">
        <v>58900.2030447001</v>
      </c>
      <c r="F628" s="2" t="s">
        <v>4420</v>
      </c>
      <c r="G628" s="2" t="s">
        <v>132</v>
      </c>
      <c r="H628" s="2">
        <v>5</v>
      </c>
      <c r="I628" s="2">
        <v>6</v>
      </c>
      <c r="J628" s="2">
        <v>0.1318</v>
      </c>
      <c r="K628" s="2" t="s">
        <v>4421</v>
      </c>
      <c r="L628" s="2" t="s">
        <v>21</v>
      </c>
      <c r="M628" s="2" t="s">
        <v>2654</v>
      </c>
      <c r="N628" s="2">
        <v>342013.178458</v>
      </c>
      <c r="O628" s="2">
        <v>10059.2111311</v>
      </c>
    </row>
    <row r="629" spans="1:15">
      <c r="A629" s="2" t="s">
        <v>4422</v>
      </c>
      <c r="B629" s="2" t="s">
        <v>4423</v>
      </c>
      <c r="C629" s="2">
        <v>9.27905394317</v>
      </c>
      <c r="D629" s="2" t="s">
        <v>17</v>
      </c>
      <c r="E629" s="2">
        <v>45803.9100747</v>
      </c>
      <c r="F629" s="2" t="s">
        <v>4424</v>
      </c>
      <c r="G629" s="2" t="s">
        <v>186</v>
      </c>
      <c r="H629" s="2">
        <v>3</v>
      </c>
      <c r="I629" s="2">
        <v>3</v>
      </c>
      <c r="J629" s="2">
        <v>0.0775</v>
      </c>
      <c r="K629" s="2" t="s">
        <v>4425</v>
      </c>
      <c r="L629" s="2" t="s">
        <v>21</v>
      </c>
      <c r="M629" s="2" t="s">
        <v>2654</v>
      </c>
      <c r="N629" s="2">
        <v>280105.741683</v>
      </c>
      <c r="O629" s="2">
        <v>10003.7764887</v>
      </c>
    </row>
    <row r="630" spans="1:15">
      <c r="A630" s="2" t="s">
        <v>219</v>
      </c>
      <c r="B630" s="2" t="s">
        <v>1246</v>
      </c>
      <c r="C630" s="2">
        <v>18.8648807933</v>
      </c>
      <c r="D630" s="2" t="s">
        <v>17</v>
      </c>
      <c r="E630" s="2">
        <v>98097.8758847005</v>
      </c>
      <c r="F630" s="2" t="s">
        <v>4426</v>
      </c>
      <c r="G630" s="2" t="s">
        <v>82</v>
      </c>
      <c r="H630" s="2">
        <v>6</v>
      </c>
      <c r="I630" s="2">
        <v>7</v>
      </c>
      <c r="J630" s="2">
        <v>0.0778</v>
      </c>
      <c r="K630" s="2" t="s">
        <v>4427</v>
      </c>
      <c r="L630" s="2" t="s">
        <v>21</v>
      </c>
      <c r="M630" s="2" t="s">
        <v>2654</v>
      </c>
      <c r="N630" s="2">
        <v>478293.600494</v>
      </c>
      <c r="O630" s="2">
        <v>9964.45001029</v>
      </c>
    </row>
    <row r="631" spans="1:15">
      <c r="A631" s="2" t="s">
        <v>4428</v>
      </c>
      <c r="B631" s="2" t="s">
        <v>4429</v>
      </c>
      <c r="C631" s="2">
        <v>9.47303552846</v>
      </c>
      <c r="D631" s="2" t="s">
        <v>17</v>
      </c>
      <c r="E631" s="2">
        <v>59290.9195447002</v>
      </c>
      <c r="F631" s="2" t="s">
        <v>4430</v>
      </c>
      <c r="G631" s="2" t="s">
        <v>186</v>
      </c>
      <c r="H631" s="2">
        <v>3</v>
      </c>
      <c r="I631" s="2">
        <v>3</v>
      </c>
      <c r="J631" s="2">
        <v>0.0611</v>
      </c>
      <c r="K631" s="2" t="s">
        <v>4431</v>
      </c>
      <c r="L631" s="2" t="s">
        <v>21</v>
      </c>
      <c r="M631" s="2" t="s">
        <v>2654</v>
      </c>
      <c r="N631" s="2">
        <v>318373.016723</v>
      </c>
      <c r="O631" s="2">
        <v>9647.66717341</v>
      </c>
    </row>
    <row r="632" spans="1:15">
      <c r="A632" s="2" t="s">
        <v>4432</v>
      </c>
      <c r="B632" s="2" t="s">
        <v>954</v>
      </c>
      <c r="C632" s="2">
        <v>2.18772928646</v>
      </c>
      <c r="D632" s="2" t="s">
        <v>17</v>
      </c>
      <c r="E632" s="2">
        <v>22408.6870547</v>
      </c>
      <c r="F632" s="2" t="s">
        <v>4433</v>
      </c>
      <c r="G632" s="2">
        <v>1</v>
      </c>
      <c r="H632" s="2">
        <v>1</v>
      </c>
      <c r="I632" s="2">
        <v>1</v>
      </c>
      <c r="J632" s="2">
        <v>0.0441</v>
      </c>
      <c r="K632" s="2">
        <v>12699</v>
      </c>
      <c r="L632" s="2" t="s">
        <v>21</v>
      </c>
      <c r="M632" s="2" t="s">
        <v>2654</v>
      </c>
      <c r="N632" s="2">
        <v>105705.998304</v>
      </c>
      <c r="O632" s="2">
        <v>9609.63620941</v>
      </c>
    </row>
    <row r="633" spans="1:15">
      <c r="A633" s="2" t="s">
        <v>900</v>
      </c>
      <c r="B633" s="2" t="s">
        <v>4434</v>
      </c>
      <c r="C633" s="2">
        <v>3.52629878219</v>
      </c>
      <c r="D633" s="2" t="s">
        <v>17</v>
      </c>
      <c r="E633" s="2">
        <v>22905.7641047</v>
      </c>
      <c r="F633" s="2" t="s">
        <v>4435</v>
      </c>
      <c r="G633" s="2">
        <v>1</v>
      </c>
      <c r="H633" s="2">
        <v>1</v>
      </c>
      <c r="I633" s="2">
        <v>1</v>
      </c>
      <c r="J633" s="2">
        <v>0.0534</v>
      </c>
      <c r="K633" s="2">
        <v>25535</v>
      </c>
      <c r="L633" s="2" t="s">
        <v>21</v>
      </c>
      <c r="M633" s="2" t="s">
        <v>2654</v>
      </c>
      <c r="N633" s="2">
        <v>115158.492512</v>
      </c>
      <c r="O633" s="2">
        <v>9596.54104267</v>
      </c>
    </row>
    <row r="634" spans="1:15">
      <c r="A634" s="2" t="s">
        <v>2463</v>
      </c>
      <c r="B634" s="2" t="s">
        <v>1413</v>
      </c>
      <c r="C634" s="2">
        <v>4.77925191064</v>
      </c>
      <c r="D634" s="2" t="s">
        <v>17</v>
      </c>
      <c r="E634" s="2">
        <v>66033.3027447002</v>
      </c>
      <c r="F634" s="2" t="s">
        <v>4436</v>
      </c>
      <c r="G634" s="2" t="s">
        <v>40</v>
      </c>
      <c r="H634" s="2">
        <v>2</v>
      </c>
      <c r="I634" s="2">
        <v>2</v>
      </c>
      <c r="J634" s="2">
        <v>0.0277</v>
      </c>
      <c r="K634" s="2" t="s">
        <v>4437</v>
      </c>
      <c r="L634" s="2" t="s">
        <v>21</v>
      </c>
      <c r="M634" s="2" t="s">
        <v>2654</v>
      </c>
      <c r="N634" s="2">
        <v>265815.968296</v>
      </c>
      <c r="O634" s="2">
        <v>9493.42743916</v>
      </c>
    </row>
    <row r="635" spans="1:15">
      <c r="A635" s="2" t="s">
        <v>4438</v>
      </c>
      <c r="B635" s="2" t="s">
        <v>2200</v>
      </c>
      <c r="C635" s="2">
        <v>17.7918822286</v>
      </c>
      <c r="D635" s="2" t="s">
        <v>17</v>
      </c>
      <c r="E635" s="2">
        <v>275484.046494699</v>
      </c>
      <c r="F635" s="2" t="s">
        <v>4439</v>
      </c>
      <c r="G635" s="2" t="s">
        <v>82</v>
      </c>
      <c r="H635" s="2">
        <v>6</v>
      </c>
      <c r="I635" s="2">
        <v>6</v>
      </c>
      <c r="J635" s="2">
        <v>0.0258</v>
      </c>
      <c r="K635" s="2" t="s">
        <v>4440</v>
      </c>
      <c r="L635" s="2" t="s">
        <v>21</v>
      </c>
      <c r="M635" s="2" t="s">
        <v>2654</v>
      </c>
      <c r="N635" s="2">
        <v>1286802.9026</v>
      </c>
      <c r="O635" s="2">
        <v>9392.72191682</v>
      </c>
    </row>
    <row r="636" spans="1:15">
      <c r="A636" s="2" t="s">
        <v>4441</v>
      </c>
      <c r="B636" s="2" t="s">
        <v>4442</v>
      </c>
      <c r="C636" s="2">
        <v>2.43392343447</v>
      </c>
      <c r="D636" s="2" t="s">
        <v>17</v>
      </c>
      <c r="E636" s="2">
        <v>52314.1782847001</v>
      </c>
      <c r="F636" s="2" t="s">
        <v>4443</v>
      </c>
      <c r="G636" s="2">
        <v>1</v>
      </c>
      <c r="H636" s="2">
        <v>1</v>
      </c>
      <c r="I636" s="2">
        <v>1</v>
      </c>
      <c r="J636" s="2">
        <v>0.0318</v>
      </c>
      <c r="K636" s="2">
        <v>28800</v>
      </c>
      <c r="L636" s="2" t="s">
        <v>21</v>
      </c>
      <c r="M636" s="2" t="s">
        <v>2654</v>
      </c>
      <c r="N636" s="2">
        <v>229755.691405</v>
      </c>
      <c r="O636" s="2">
        <v>9190.22765618</v>
      </c>
    </row>
    <row r="637" spans="1:15">
      <c r="A637" s="2" t="s">
        <v>2253</v>
      </c>
      <c r="B637" s="2" t="s">
        <v>4444</v>
      </c>
      <c r="C637" s="2">
        <v>10.7339051345</v>
      </c>
      <c r="D637" s="2" t="s">
        <v>17</v>
      </c>
      <c r="E637" s="2">
        <v>48001.5779947001</v>
      </c>
      <c r="F637" s="2" t="s">
        <v>4445</v>
      </c>
      <c r="G637" s="2" t="s">
        <v>30</v>
      </c>
      <c r="H637" s="2">
        <v>4</v>
      </c>
      <c r="I637" s="2">
        <v>4</v>
      </c>
      <c r="J637" s="2">
        <v>0.0825</v>
      </c>
      <c r="K637" s="2" t="s">
        <v>4446</v>
      </c>
      <c r="L637" s="2" t="s">
        <v>21</v>
      </c>
      <c r="M637" s="2" t="s">
        <v>2654</v>
      </c>
      <c r="N637" s="2">
        <v>293267.747897</v>
      </c>
      <c r="O637" s="2">
        <v>9164.61712179</v>
      </c>
    </row>
    <row r="638" spans="1:15">
      <c r="A638" s="2" t="s">
        <v>1035</v>
      </c>
      <c r="B638" s="2" t="s">
        <v>4447</v>
      </c>
      <c r="C638" s="2">
        <v>3.52629878219</v>
      </c>
      <c r="D638" s="2" t="s">
        <v>17</v>
      </c>
      <c r="E638" s="2">
        <v>125835.964544701</v>
      </c>
      <c r="F638" s="2" t="s">
        <v>4448</v>
      </c>
      <c r="G638" s="2">
        <v>1</v>
      </c>
      <c r="H638" s="2">
        <v>1</v>
      </c>
      <c r="I638" s="2">
        <v>1</v>
      </c>
      <c r="J638" s="2">
        <v>0.0097</v>
      </c>
      <c r="K638" s="2">
        <v>17321</v>
      </c>
      <c r="L638" s="2" t="s">
        <v>21</v>
      </c>
      <c r="M638" s="2" t="s">
        <v>2654</v>
      </c>
      <c r="N638" s="2">
        <v>466333.017681</v>
      </c>
      <c r="O638" s="2">
        <v>9143.7846604</v>
      </c>
    </row>
    <row r="639" spans="1:15">
      <c r="A639" s="2" t="s">
        <v>418</v>
      </c>
      <c r="B639" s="2" t="s">
        <v>4449</v>
      </c>
      <c r="C639" s="2">
        <v>11.9425250595</v>
      </c>
      <c r="D639" s="2" t="s">
        <v>17</v>
      </c>
      <c r="E639" s="2">
        <v>69140.1669147002</v>
      </c>
      <c r="F639" s="2" t="s">
        <v>4450</v>
      </c>
      <c r="G639" s="2" t="s">
        <v>30</v>
      </c>
      <c r="H639" s="2">
        <v>4</v>
      </c>
      <c r="I639" s="2">
        <v>4</v>
      </c>
      <c r="J639" s="2">
        <v>0.0813</v>
      </c>
      <c r="K639" s="2" t="s">
        <v>4451</v>
      </c>
      <c r="L639" s="2" t="s">
        <v>21</v>
      </c>
      <c r="M639" s="2" t="s">
        <v>2654</v>
      </c>
      <c r="N639" s="2">
        <v>317136.99707</v>
      </c>
      <c r="O639" s="2">
        <v>9061.05705914</v>
      </c>
    </row>
    <row r="640" spans="1:15">
      <c r="A640" s="2" t="s">
        <v>2627</v>
      </c>
      <c r="B640" s="2" t="s">
        <v>4452</v>
      </c>
      <c r="C640" s="2">
        <v>3.28101462871</v>
      </c>
      <c r="D640" s="2" t="s">
        <v>17</v>
      </c>
      <c r="E640" s="2">
        <v>52615.7622147001</v>
      </c>
      <c r="F640" s="2" t="s">
        <v>4453</v>
      </c>
      <c r="G640" s="2">
        <v>1</v>
      </c>
      <c r="H640" s="2">
        <v>1</v>
      </c>
      <c r="I640" s="2">
        <v>1</v>
      </c>
      <c r="J640" s="2">
        <v>0.0209</v>
      </c>
      <c r="K640" s="2">
        <v>15935</v>
      </c>
      <c r="L640" s="2" t="s">
        <v>21</v>
      </c>
      <c r="M640" s="2" t="s">
        <v>2654</v>
      </c>
      <c r="N640" s="2">
        <v>331715.019827</v>
      </c>
      <c r="O640" s="2">
        <v>8965.27080614</v>
      </c>
    </row>
    <row r="641" spans="1:15">
      <c r="A641" s="2" t="s">
        <v>662</v>
      </c>
      <c r="B641" s="2" t="s">
        <v>4454</v>
      </c>
      <c r="C641" s="2">
        <v>8.58078357126</v>
      </c>
      <c r="D641" s="2" t="s">
        <v>17</v>
      </c>
      <c r="E641" s="2">
        <v>58512.9702947001</v>
      </c>
      <c r="F641" s="2" t="s">
        <v>4455</v>
      </c>
      <c r="G641" s="2" t="s">
        <v>186</v>
      </c>
      <c r="H641" s="2">
        <v>3</v>
      </c>
      <c r="I641" s="2">
        <v>3</v>
      </c>
      <c r="J641" s="2">
        <v>0.0617</v>
      </c>
      <c r="K641" s="2" t="s">
        <v>4456</v>
      </c>
      <c r="L641" s="2" t="s">
        <v>21</v>
      </c>
      <c r="M641" s="2" t="s">
        <v>2654</v>
      </c>
      <c r="N641" s="2">
        <v>231856.994154</v>
      </c>
      <c r="O641" s="2">
        <v>8917.57669822</v>
      </c>
    </row>
    <row r="642" spans="1:15">
      <c r="A642" s="2" t="s">
        <v>4457</v>
      </c>
      <c r="B642" s="2" t="s">
        <v>4458</v>
      </c>
      <c r="C642" s="2">
        <v>4.66197385566</v>
      </c>
      <c r="D642" s="2" t="s">
        <v>17</v>
      </c>
      <c r="E642" s="2">
        <v>52032.9634947001</v>
      </c>
      <c r="F642" s="2" t="s">
        <v>4459</v>
      </c>
      <c r="G642" s="2" t="s">
        <v>40</v>
      </c>
      <c r="H642" s="2">
        <v>2</v>
      </c>
      <c r="I642" s="2">
        <v>2</v>
      </c>
      <c r="J642" s="2">
        <v>0.0342</v>
      </c>
      <c r="K642" s="2" t="s">
        <v>4460</v>
      </c>
      <c r="L642" s="2" t="s">
        <v>21</v>
      </c>
      <c r="M642" s="2" t="s">
        <v>2654</v>
      </c>
      <c r="N642" s="2">
        <v>230771.554275</v>
      </c>
      <c r="O642" s="2">
        <v>8875.82901057</v>
      </c>
    </row>
    <row r="643" spans="1:15">
      <c r="A643" s="2" t="s">
        <v>2414</v>
      </c>
      <c r="B643" s="2" t="s">
        <v>1349</v>
      </c>
      <c r="C643" s="2">
        <v>2.93135825704</v>
      </c>
      <c r="D643" s="2" t="s">
        <v>17</v>
      </c>
      <c r="E643" s="2">
        <v>83225.7628247004</v>
      </c>
      <c r="F643" s="2" t="s">
        <v>4461</v>
      </c>
      <c r="G643" s="2">
        <v>1</v>
      </c>
      <c r="H643" s="2">
        <v>1</v>
      </c>
      <c r="I643" s="2">
        <v>1</v>
      </c>
      <c r="J643" s="2">
        <v>0.0171</v>
      </c>
      <c r="K643" s="2">
        <v>26279</v>
      </c>
      <c r="L643" s="2" t="s">
        <v>21</v>
      </c>
      <c r="M643" s="2" t="s">
        <v>2654</v>
      </c>
      <c r="N643" s="2">
        <v>346055.889387</v>
      </c>
      <c r="O643" s="2">
        <v>8873.22793299</v>
      </c>
    </row>
    <row r="644" spans="1:15">
      <c r="A644" s="2" t="s">
        <v>4462</v>
      </c>
      <c r="B644" s="2" t="s">
        <v>2283</v>
      </c>
      <c r="C644" s="2">
        <v>2.32327175791</v>
      </c>
      <c r="D644" s="2" t="s">
        <v>17</v>
      </c>
      <c r="E644" s="2">
        <v>48687.9797247</v>
      </c>
      <c r="F644" s="2" t="s">
        <v>4463</v>
      </c>
      <c r="G644" s="2">
        <v>1</v>
      </c>
      <c r="H644" s="2">
        <v>1</v>
      </c>
      <c r="I644" s="2">
        <v>1</v>
      </c>
      <c r="J644" s="2">
        <v>0.0189</v>
      </c>
      <c r="K644" s="2">
        <v>10806</v>
      </c>
      <c r="L644" s="2" t="s">
        <v>21</v>
      </c>
      <c r="M644" s="2" t="s">
        <v>2654</v>
      </c>
      <c r="N644" s="2">
        <v>263534.255618</v>
      </c>
      <c r="O644" s="2">
        <v>8784.47518727</v>
      </c>
    </row>
    <row r="645" spans="1:15">
      <c r="A645" s="2" t="s">
        <v>2038</v>
      </c>
      <c r="B645" s="2" t="s">
        <v>1522</v>
      </c>
      <c r="C645" s="2">
        <v>9.57632853618</v>
      </c>
      <c r="D645" s="2" t="s">
        <v>17</v>
      </c>
      <c r="E645" s="2">
        <v>28287.1669947</v>
      </c>
      <c r="F645" s="2" t="s">
        <v>4464</v>
      </c>
      <c r="G645" s="2" t="s">
        <v>186</v>
      </c>
      <c r="H645" s="2">
        <v>3</v>
      </c>
      <c r="I645" s="2">
        <v>3</v>
      </c>
      <c r="J645" s="2">
        <v>0.1323</v>
      </c>
      <c r="K645" s="2" t="s">
        <v>4465</v>
      </c>
      <c r="L645" s="2" t="s">
        <v>21</v>
      </c>
      <c r="M645" s="2" t="s">
        <v>2654</v>
      </c>
      <c r="N645" s="2">
        <v>149306.816531</v>
      </c>
      <c r="O645" s="2">
        <v>8782.75391357</v>
      </c>
    </row>
    <row r="646" spans="1:15">
      <c r="A646" s="2" t="s">
        <v>1188</v>
      </c>
      <c r="B646" s="2" t="s">
        <v>1873</v>
      </c>
      <c r="C646" s="2">
        <v>2.12725483863</v>
      </c>
      <c r="D646" s="2" t="s">
        <v>17</v>
      </c>
      <c r="E646" s="2">
        <v>48738.0229047001</v>
      </c>
      <c r="F646" s="2" t="s">
        <v>4466</v>
      </c>
      <c r="G646" s="2">
        <v>1</v>
      </c>
      <c r="H646" s="2">
        <v>1</v>
      </c>
      <c r="I646" s="2">
        <v>1</v>
      </c>
      <c r="J646" s="2">
        <v>0.0136</v>
      </c>
      <c r="K646" s="2">
        <v>5692</v>
      </c>
      <c r="L646" s="2" t="s">
        <v>21</v>
      </c>
      <c r="M646" s="2" t="s">
        <v>2654</v>
      </c>
      <c r="N646" s="2">
        <v>269825.064186</v>
      </c>
      <c r="O646" s="2">
        <v>8704.03432858</v>
      </c>
    </row>
    <row r="647" spans="1:15">
      <c r="A647" s="2" t="s">
        <v>657</v>
      </c>
      <c r="B647" s="2" t="s">
        <v>4467</v>
      </c>
      <c r="C647" s="2">
        <v>15.7414120229</v>
      </c>
      <c r="D647" s="2" t="s">
        <v>17</v>
      </c>
      <c r="E647" s="2">
        <v>119561.4893647</v>
      </c>
      <c r="F647" s="2" t="s">
        <v>4468</v>
      </c>
      <c r="G647" s="2" t="s">
        <v>132</v>
      </c>
      <c r="H647" s="2">
        <v>5</v>
      </c>
      <c r="I647" s="2">
        <v>5</v>
      </c>
      <c r="J647" s="2">
        <v>0.0525</v>
      </c>
      <c r="K647" s="2" t="s">
        <v>4469</v>
      </c>
      <c r="L647" s="2" t="s">
        <v>21</v>
      </c>
      <c r="M647" s="2" t="s">
        <v>2654</v>
      </c>
      <c r="N647" s="2">
        <v>519645.632891</v>
      </c>
      <c r="O647" s="2">
        <v>8660.76054819</v>
      </c>
    </row>
    <row r="648" spans="1:15">
      <c r="A648" s="2" t="s">
        <v>1972</v>
      </c>
      <c r="B648" s="2" t="s">
        <v>1797</v>
      </c>
      <c r="C648" s="2">
        <v>3.52629878219</v>
      </c>
      <c r="D648" s="2" t="s">
        <v>17</v>
      </c>
      <c r="E648" s="2">
        <v>41381.1692847</v>
      </c>
      <c r="F648" s="2" t="s">
        <v>4470</v>
      </c>
      <c r="G648" s="2">
        <v>1</v>
      </c>
      <c r="H648" s="2">
        <v>1</v>
      </c>
      <c r="I648" s="2">
        <v>1</v>
      </c>
      <c r="J648" s="2">
        <v>0.0266</v>
      </c>
      <c r="K648" s="2">
        <v>18135</v>
      </c>
      <c r="L648" s="2" t="s">
        <v>21</v>
      </c>
      <c r="M648" s="2" t="s">
        <v>2654</v>
      </c>
      <c r="N648" s="2">
        <v>197533.011645</v>
      </c>
      <c r="O648" s="2">
        <v>8588.39181066</v>
      </c>
    </row>
    <row r="649" spans="1:15">
      <c r="A649" s="2" t="s">
        <v>4471</v>
      </c>
      <c r="B649" s="2" t="s">
        <v>4472</v>
      </c>
      <c r="C649" s="2">
        <v>16.6747738208</v>
      </c>
      <c r="D649" s="2" t="s">
        <v>17</v>
      </c>
      <c r="E649" s="2">
        <v>203697.8640947</v>
      </c>
      <c r="F649" s="2" t="s">
        <v>4473</v>
      </c>
      <c r="G649" s="2" t="s">
        <v>132</v>
      </c>
      <c r="H649" s="2">
        <v>5</v>
      </c>
      <c r="I649" s="2">
        <v>5</v>
      </c>
      <c r="J649" s="2">
        <v>0.0323</v>
      </c>
      <c r="K649" s="2" t="s">
        <v>4474</v>
      </c>
      <c r="L649" s="2" t="s">
        <v>21</v>
      </c>
      <c r="M649" s="2" t="s">
        <v>2654</v>
      </c>
      <c r="N649" s="2">
        <v>910471.060646</v>
      </c>
      <c r="O649" s="2">
        <v>8430.28759857</v>
      </c>
    </row>
    <row r="650" spans="1:15">
      <c r="A650" s="2" t="s">
        <v>306</v>
      </c>
      <c r="B650" s="2" t="s">
        <v>2035</v>
      </c>
      <c r="C650" s="2">
        <v>7.05259756437</v>
      </c>
      <c r="D650" s="2" t="s">
        <v>17</v>
      </c>
      <c r="E650" s="2">
        <v>43207.9583247001</v>
      </c>
      <c r="F650" s="2" t="s">
        <v>4475</v>
      </c>
      <c r="G650" s="2" t="s">
        <v>40</v>
      </c>
      <c r="H650" s="2">
        <v>2</v>
      </c>
      <c r="I650" s="2">
        <v>2</v>
      </c>
      <c r="J650" s="2">
        <v>0.0658</v>
      </c>
      <c r="K650" s="2" t="s">
        <v>4476</v>
      </c>
      <c r="L650" s="2" t="s">
        <v>21</v>
      </c>
      <c r="M650" s="2" t="s">
        <v>2654</v>
      </c>
      <c r="N650" s="2">
        <v>176989.290561</v>
      </c>
      <c r="O650" s="2">
        <v>8428.06145527</v>
      </c>
    </row>
    <row r="651" spans="1:15">
      <c r="A651" s="2" t="s">
        <v>203</v>
      </c>
      <c r="B651" s="2" t="s">
        <v>4477</v>
      </c>
      <c r="C651" s="2">
        <v>2.11211057456</v>
      </c>
      <c r="D651" s="2" t="s">
        <v>17</v>
      </c>
      <c r="E651" s="2">
        <v>126116.603604701</v>
      </c>
      <c r="F651" s="2" t="s">
        <v>4478</v>
      </c>
      <c r="G651" s="2">
        <v>1</v>
      </c>
      <c r="H651" s="2">
        <v>1</v>
      </c>
      <c r="I651" s="2">
        <v>1</v>
      </c>
      <c r="J651" s="2">
        <v>0.0061</v>
      </c>
      <c r="K651" s="2">
        <v>12049</v>
      </c>
      <c r="L651" s="2" t="s">
        <v>21</v>
      </c>
      <c r="M651" s="2" t="s">
        <v>2654</v>
      </c>
      <c r="N651" s="2">
        <v>458508.501394</v>
      </c>
      <c r="O651" s="2">
        <v>8336.51820717</v>
      </c>
    </row>
    <row r="652" spans="1:15">
      <c r="A652" s="2" t="s">
        <v>4479</v>
      </c>
      <c r="B652" s="2" t="s">
        <v>4480</v>
      </c>
      <c r="C652" s="2">
        <v>2.03809984205</v>
      </c>
      <c r="D652" s="2" t="s">
        <v>17</v>
      </c>
      <c r="E652" s="2">
        <v>72966.2442547004</v>
      </c>
      <c r="F652" s="2" t="s">
        <v>4481</v>
      </c>
      <c r="G652" s="2">
        <v>1</v>
      </c>
      <c r="H652" s="2">
        <v>1</v>
      </c>
      <c r="I652" s="2">
        <v>1</v>
      </c>
      <c r="J652" s="2">
        <v>0.0122</v>
      </c>
      <c r="K652" s="2">
        <v>11469</v>
      </c>
      <c r="L652" s="2" t="s">
        <v>21</v>
      </c>
      <c r="M652" s="2" t="s">
        <v>2654</v>
      </c>
      <c r="N652" s="2">
        <v>338671.48785</v>
      </c>
      <c r="O652" s="2">
        <v>8260.28019148</v>
      </c>
    </row>
    <row r="653" spans="1:15">
      <c r="A653" s="2" t="s">
        <v>4482</v>
      </c>
      <c r="B653" s="2" t="s">
        <v>668</v>
      </c>
      <c r="C653" s="2">
        <v>3.28101462871</v>
      </c>
      <c r="D653" s="2" t="s">
        <v>17</v>
      </c>
      <c r="E653" s="2">
        <v>117531.080544701</v>
      </c>
      <c r="F653" s="2" t="s">
        <v>4483</v>
      </c>
      <c r="G653" s="2">
        <v>1</v>
      </c>
      <c r="H653" s="2">
        <v>1</v>
      </c>
      <c r="I653" s="2">
        <v>1</v>
      </c>
      <c r="J653" s="2">
        <v>0.0086</v>
      </c>
      <c r="K653" s="2">
        <v>13474</v>
      </c>
      <c r="L653" s="2" t="s">
        <v>21</v>
      </c>
      <c r="M653" s="2" t="s">
        <v>2654</v>
      </c>
      <c r="N653" s="2">
        <v>481293.618209</v>
      </c>
      <c r="O653" s="2">
        <v>8157.51895269</v>
      </c>
    </row>
    <row r="654" spans="1:15">
      <c r="A654" s="2" t="s">
        <v>4484</v>
      </c>
      <c r="B654" s="2" t="s">
        <v>4485</v>
      </c>
      <c r="C654" s="2">
        <v>2.65348296365</v>
      </c>
      <c r="D654" s="2" t="s">
        <v>17</v>
      </c>
      <c r="E654" s="2">
        <v>50469.0488047001</v>
      </c>
      <c r="F654" s="2" t="s">
        <v>4486</v>
      </c>
      <c r="G654" s="2">
        <v>1</v>
      </c>
      <c r="H654" s="2">
        <v>1</v>
      </c>
      <c r="I654" s="2">
        <v>1</v>
      </c>
      <c r="J654" s="2">
        <v>0.0219</v>
      </c>
      <c r="K654" s="2">
        <v>15329</v>
      </c>
      <c r="L654" s="2" t="s">
        <v>21</v>
      </c>
      <c r="M654" s="2" t="s">
        <v>2654</v>
      </c>
      <c r="N654" s="2">
        <v>217629.239108</v>
      </c>
      <c r="O654" s="2">
        <v>8060.34218918</v>
      </c>
    </row>
    <row r="655" spans="1:15">
      <c r="A655" s="2" t="s">
        <v>1828</v>
      </c>
      <c r="B655" s="2" t="s">
        <v>4487</v>
      </c>
      <c r="C655" s="2">
        <v>2.80167321237</v>
      </c>
      <c r="D655" s="2" t="s">
        <v>17</v>
      </c>
      <c r="E655" s="2">
        <v>28678.7342547</v>
      </c>
      <c r="F655" s="2" t="s">
        <v>4488</v>
      </c>
      <c r="G655" s="2">
        <v>1</v>
      </c>
      <c r="H655" s="2">
        <v>1</v>
      </c>
      <c r="I655" s="2">
        <v>1</v>
      </c>
      <c r="J655" s="2">
        <v>0.04</v>
      </c>
      <c r="K655" s="2">
        <v>13465</v>
      </c>
      <c r="L655" s="2" t="s">
        <v>21</v>
      </c>
      <c r="M655" s="2" t="s">
        <v>2654</v>
      </c>
      <c r="N655" s="2">
        <v>158387.407625</v>
      </c>
      <c r="O655" s="2">
        <v>7919.37038124</v>
      </c>
    </row>
    <row r="656" spans="1:15">
      <c r="A656" s="2" t="s">
        <v>230</v>
      </c>
      <c r="B656" s="2" t="s">
        <v>4489</v>
      </c>
      <c r="C656" s="2">
        <v>2.87153972753</v>
      </c>
      <c r="D656" s="2" t="s">
        <v>17</v>
      </c>
      <c r="E656" s="2">
        <v>95920.7643847004</v>
      </c>
      <c r="F656" s="2" t="s">
        <v>4490</v>
      </c>
      <c r="G656" s="2">
        <v>1</v>
      </c>
      <c r="H656" s="2">
        <v>1</v>
      </c>
      <c r="I656" s="2">
        <v>1</v>
      </c>
      <c r="J656" s="2">
        <v>0.0118</v>
      </c>
      <c r="K656" s="2">
        <v>17381</v>
      </c>
      <c r="L656" s="2" t="s">
        <v>21</v>
      </c>
      <c r="M656" s="2" t="s">
        <v>2654</v>
      </c>
      <c r="N656" s="2">
        <v>410667.003783</v>
      </c>
      <c r="O656" s="2">
        <v>7897.44238044</v>
      </c>
    </row>
    <row r="657" spans="1:15">
      <c r="A657" s="2" t="s">
        <v>4491</v>
      </c>
      <c r="B657" s="2" t="s">
        <v>4492</v>
      </c>
      <c r="C657" s="2">
        <v>2.82850792388</v>
      </c>
      <c r="D657" s="2" t="s">
        <v>17</v>
      </c>
      <c r="E657" s="2">
        <v>27351.1217447</v>
      </c>
      <c r="F657" s="2" t="s">
        <v>4493</v>
      </c>
      <c r="G657" s="2">
        <v>1</v>
      </c>
      <c r="H657" s="2">
        <v>1</v>
      </c>
      <c r="I657" s="2">
        <v>1</v>
      </c>
      <c r="J657" s="2">
        <v>0.0512</v>
      </c>
      <c r="K657" s="2">
        <v>22213</v>
      </c>
      <c r="L657" s="2" t="s">
        <v>21</v>
      </c>
      <c r="M657" s="2" t="s">
        <v>2654</v>
      </c>
      <c r="N657" s="2">
        <v>125932.350139</v>
      </c>
      <c r="O657" s="2">
        <v>7870.77188369</v>
      </c>
    </row>
    <row r="658" spans="1:15">
      <c r="A658" s="2" t="s">
        <v>2450</v>
      </c>
      <c r="B658" s="2" t="s">
        <v>4494</v>
      </c>
      <c r="C658" s="2">
        <v>2.29915279905</v>
      </c>
      <c r="D658" s="2" t="s">
        <v>17</v>
      </c>
      <c r="E658" s="2">
        <v>44341.4439347001</v>
      </c>
      <c r="F658" s="2" t="s">
        <v>4495</v>
      </c>
      <c r="G658" s="2">
        <v>1</v>
      </c>
      <c r="H658" s="2">
        <v>1</v>
      </c>
      <c r="I658" s="2">
        <v>1</v>
      </c>
      <c r="J658" s="2">
        <v>0.0168</v>
      </c>
      <c r="K658" s="2">
        <v>8459</v>
      </c>
      <c r="L658" s="2" t="s">
        <v>21</v>
      </c>
      <c r="M658" s="2" t="s">
        <v>2654</v>
      </c>
      <c r="N658" s="2">
        <v>77741.7068013</v>
      </c>
      <c r="O658" s="2">
        <v>7774.17068013</v>
      </c>
    </row>
    <row r="659" spans="1:15">
      <c r="A659" s="2" t="s">
        <v>1629</v>
      </c>
      <c r="B659" s="2" t="s">
        <v>4496</v>
      </c>
      <c r="C659" s="2">
        <v>3.52629878219</v>
      </c>
      <c r="D659" s="2" t="s">
        <v>17</v>
      </c>
      <c r="E659" s="2">
        <v>126037.231574701</v>
      </c>
      <c r="F659" s="2" t="s">
        <v>4497</v>
      </c>
      <c r="G659" s="2">
        <v>1</v>
      </c>
      <c r="H659" s="2">
        <v>1</v>
      </c>
      <c r="I659" s="2">
        <v>1</v>
      </c>
      <c r="J659" s="2">
        <v>0.0095</v>
      </c>
      <c r="K659" s="2">
        <v>13463</v>
      </c>
      <c r="L659" s="2" t="s">
        <v>21</v>
      </c>
      <c r="M659" s="2" t="s">
        <v>2654</v>
      </c>
      <c r="N659" s="2">
        <v>511326.412356</v>
      </c>
      <c r="O659" s="2">
        <v>7747.36988418</v>
      </c>
    </row>
    <row r="660" spans="1:15">
      <c r="A660" s="2" t="s">
        <v>2503</v>
      </c>
      <c r="B660" s="2" t="s">
        <v>4498</v>
      </c>
      <c r="C660" s="2">
        <v>2.82850792388</v>
      </c>
      <c r="D660" s="2" t="s">
        <v>17</v>
      </c>
      <c r="E660" s="2">
        <v>31482.0514447</v>
      </c>
      <c r="F660" s="2" t="s">
        <v>4499</v>
      </c>
      <c r="G660" s="2">
        <v>1</v>
      </c>
      <c r="H660" s="2">
        <v>1</v>
      </c>
      <c r="I660" s="2">
        <v>1</v>
      </c>
      <c r="J660" s="2">
        <v>0.0307</v>
      </c>
      <c r="K660" s="2">
        <v>12282</v>
      </c>
      <c r="L660" s="2" t="s">
        <v>21</v>
      </c>
      <c r="M660" s="2" t="s">
        <v>2654</v>
      </c>
      <c r="N660" s="2">
        <v>128847.902354</v>
      </c>
      <c r="O660" s="2">
        <v>7579.28837378</v>
      </c>
    </row>
    <row r="661" spans="1:15">
      <c r="A661" s="2" t="s">
        <v>4500</v>
      </c>
      <c r="B661" s="2" t="s">
        <v>4501</v>
      </c>
      <c r="C661" s="2">
        <v>2.53980017378</v>
      </c>
      <c r="D661" s="2" t="s">
        <v>17</v>
      </c>
      <c r="E661" s="2">
        <v>66373.1060247002</v>
      </c>
      <c r="F661" s="2" t="s">
        <v>4502</v>
      </c>
      <c r="G661" s="2">
        <v>1</v>
      </c>
      <c r="H661" s="2">
        <v>1</v>
      </c>
      <c r="I661" s="2">
        <v>1</v>
      </c>
      <c r="J661" s="2">
        <v>0.0147</v>
      </c>
      <c r="K661" s="2">
        <v>14938</v>
      </c>
      <c r="L661" s="2" t="s">
        <v>21</v>
      </c>
      <c r="M661" s="2" t="s">
        <v>2654</v>
      </c>
      <c r="N661" s="2">
        <v>232833.583722</v>
      </c>
      <c r="O661" s="2">
        <v>7510.76076522</v>
      </c>
    </row>
    <row r="662" spans="1:15">
      <c r="A662" s="2" t="s">
        <v>4503</v>
      </c>
      <c r="B662" s="2" t="s">
        <v>1275</v>
      </c>
      <c r="C662" s="2">
        <v>2.17896827504</v>
      </c>
      <c r="D662" s="2" t="s">
        <v>17</v>
      </c>
      <c r="E662" s="2">
        <v>17061.9995447</v>
      </c>
      <c r="F662" s="2" t="s">
        <v>4504</v>
      </c>
      <c r="G662" s="2">
        <v>1</v>
      </c>
      <c r="H662" s="2">
        <v>1</v>
      </c>
      <c r="I662" s="2">
        <v>1</v>
      </c>
      <c r="J662" s="2">
        <v>0.0497</v>
      </c>
      <c r="K662" s="2">
        <v>6461</v>
      </c>
      <c r="L662" s="2" t="s">
        <v>21</v>
      </c>
      <c r="M662" s="2" t="s">
        <v>2654</v>
      </c>
      <c r="N662" s="2">
        <v>74510.4699742</v>
      </c>
      <c r="O662" s="2">
        <v>7451.04699742</v>
      </c>
    </row>
    <row r="663" spans="1:15">
      <c r="A663" s="2" t="s">
        <v>4505</v>
      </c>
      <c r="B663" s="2" t="s">
        <v>4506</v>
      </c>
      <c r="C663" s="2">
        <v>6.45765703923</v>
      </c>
      <c r="D663" s="2" t="s">
        <v>17</v>
      </c>
      <c r="E663" s="2">
        <v>120392.559144701</v>
      </c>
      <c r="F663" s="2" t="s">
        <v>4507</v>
      </c>
      <c r="G663" s="2" t="s">
        <v>40</v>
      </c>
      <c r="H663" s="2">
        <v>2</v>
      </c>
      <c r="I663" s="2">
        <v>2</v>
      </c>
      <c r="J663" s="2">
        <v>0.0168</v>
      </c>
      <c r="K663" s="2" t="s">
        <v>4508</v>
      </c>
      <c r="L663" s="2" t="s">
        <v>21</v>
      </c>
      <c r="M663" s="2" t="s">
        <v>2654</v>
      </c>
      <c r="N663" s="2">
        <v>460465.432131</v>
      </c>
      <c r="O663" s="2">
        <v>7426.86180857</v>
      </c>
    </row>
    <row r="664" spans="1:15">
      <c r="A664" s="2" t="s">
        <v>1255</v>
      </c>
      <c r="B664" s="2" t="s">
        <v>4509</v>
      </c>
      <c r="C664" s="2">
        <v>2.03380433358</v>
      </c>
      <c r="D664" s="2" t="s">
        <v>17</v>
      </c>
      <c r="E664" s="2">
        <v>56601.7069047001</v>
      </c>
      <c r="F664" s="2" t="s">
        <v>4510</v>
      </c>
      <c r="G664" s="2">
        <v>1</v>
      </c>
      <c r="H664" s="2">
        <v>1</v>
      </c>
      <c r="I664" s="2">
        <v>1</v>
      </c>
      <c r="J664" s="2">
        <v>0.0141</v>
      </c>
      <c r="K664" s="2">
        <v>7676</v>
      </c>
      <c r="L664" s="2" t="s">
        <v>21</v>
      </c>
      <c r="M664" s="2" t="s">
        <v>2654</v>
      </c>
      <c r="N664" s="2">
        <v>207529.815462</v>
      </c>
      <c r="O664" s="2">
        <v>7411.77912366</v>
      </c>
    </row>
    <row r="665" spans="1:15">
      <c r="A665" s="2" t="s">
        <v>4511</v>
      </c>
      <c r="B665" s="2" t="s">
        <v>4512</v>
      </c>
      <c r="C665" s="2">
        <v>5.61779613453</v>
      </c>
      <c r="D665" s="2" t="s">
        <v>17</v>
      </c>
      <c r="E665" s="2">
        <v>87505.3246847003</v>
      </c>
      <c r="F665" s="2" t="s">
        <v>4513</v>
      </c>
      <c r="G665" s="2" t="s">
        <v>40</v>
      </c>
      <c r="H665" s="2">
        <v>2</v>
      </c>
      <c r="I665" s="2">
        <v>2</v>
      </c>
      <c r="J665" s="2">
        <v>0.021</v>
      </c>
      <c r="K665" s="2" t="s">
        <v>4514</v>
      </c>
      <c r="L665" s="2" t="s">
        <v>21</v>
      </c>
      <c r="M665" s="2" t="s">
        <v>2654</v>
      </c>
      <c r="N665" s="2">
        <v>356172.570263</v>
      </c>
      <c r="O665" s="2">
        <v>7268.82796455</v>
      </c>
    </row>
    <row r="666" spans="1:15">
      <c r="A666" s="2" t="s">
        <v>1806</v>
      </c>
      <c r="B666" s="2" t="s">
        <v>4515</v>
      </c>
      <c r="C666" s="2">
        <v>2.16380069542</v>
      </c>
      <c r="D666" s="2" t="s">
        <v>17</v>
      </c>
      <c r="E666" s="2">
        <v>74840.1496747004</v>
      </c>
      <c r="F666" s="2" t="s">
        <v>4516</v>
      </c>
      <c r="G666" s="2">
        <v>1</v>
      </c>
      <c r="H666" s="2">
        <v>1</v>
      </c>
      <c r="I666" s="2">
        <v>1</v>
      </c>
      <c r="J666" s="2">
        <v>0.0105</v>
      </c>
      <c r="K666" s="2">
        <v>10092</v>
      </c>
      <c r="L666" s="2" t="s">
        <v>21</v>
      </c>
      <c r="M666" s="2" t="s">
        <v>2654</v>
      </c>
      <c r="N666" s="2">
        <v>271428.912531</v>
      </c>
      <c r="O666" s="2">
        <v>7142.86611923</v>
      </c>
    </row>
    <row r="667" spans="1:15">
      <c r="A667" s="2" t="s">
        <v>4517</v>
      </c>
      <c r="B667" s="2" t="s">
        <v>4518</v>
      </c>
      <c r="C667" s="2">
        <v>9.11057690243</v>
      </c>
      <c r="D667" s="2" t="s">
        <v>17</v>
      </c>
      <c r="E667" s="2">
        <v>101198.030464701</v>
      </c>
      <c r="F667" s="2" t="s">
        <v>4519</v>
      </c>
      <c r="G667" s="2" t="s">
        <v>186</v>
      </c>
      <c r="H667" s="2">
        <v>3</v>
      </c>
      <c r="I667" s="2">
        <v>3</v>
      </c>
      <c r="J667" s="2">
        <v>0.0317</v>
      </c>
      <c r="K667" s="2" t="s">
        <v>4520</v>
      </c>
      <c r="L667" s="2" t="s">
        <v>21</v>
      </c>
      <c r="M667" s="2" t="s">
        <v>2654</v>
      </c>
      <c r="N667" s="2">
        <v>381934.210291</v>
      </c>
      <c r="O667" s="2">
        <v>7072.85574612</v>
      </c>
    </row>
    <row r="668" spans="1:15">
      <c r="A668" s="2" t="s">
        <v>1796</v>
      </c>
      <c r="B668" s="2" t="s">
        <v>1128</v>
      </c>
      <c r="C668" s="2">
        <v>5.81345227866</v>
      </c>
      <c r="D668" s="2" t="s">
        <v>17</v>
      </c>
      <c r="E668" s="2">
        <v>50942.7215747001</v>
      </c>
      <c r="F668" s="2" t="s">
        <v>4521</v>
      </c>
      <c r="G668" s="2" t="s">
        <v>40</v>
      </c>
      <c r="H668" s="2">
        <v>2</v>
      </c>
      <c r="I668" s="2">
        <v>2</v>
      </c>
      <c r="J668" s="2">
        <v>0.045</v>
      </c>
      <c r="K668" s="2" t="s">
        <v>4522</v>
      </c>
      <c r="L668" s="2" t="s">
        <v>21</v>
      </c>
      <c r="M668" s="2" t="s">
        <v>2654</v>
      </c>
      <c r="N668" s="2">
        <v>196895.899149</v>
      </c>
      <c r="O668" s="2">
        <v>7031.9963982</v>
      </c>
    </row>
    <row r="669" spans="1:15">
      <c r="A669" s="2" t="s">
        <v>4523</v>
      </c>
      <c r="B669" s="2" t="s">
        <v>2296</v>
      </c>
      <c r="C669" s="2">
        <v>3.52629878219</v>
      </c>
      <c r="D669" s="2" t="s">
        <v>17</v>
      </c>
      <c r="E669" s="2">
        <v>73469.3131047001</v>
      </c>
      <c r="F669" s="2" t="s">
        <v>4524</v>
      </c>
      <c r="G669" s="2">
        <v>1</v>
      </c>
      <c r="H669" s="2">
        <v>1</v>
      </c>
      <c r="I669" s="2">
        <v>1</v>
      </c>
      <c r="J669" s="2">
        <v>0.0307</v>
      </c>
      <c r="K669" s="2">
        <v>33838</v>
      </c>
      <c r="L669" s="2" t="s">
        <v>21</v>
      </c>
      <c r="M669" s="2" t="s">
        <v>2654</v>
      </c>
      <c r="N669" s="2">
        <v>256682.224039</v>
      </c>
      <c r="O669" s="2">
        <v>6754.79536946</v>
      </c>
    </row>
    <row r="670" spans="1:15">
      <c r="A670" s="2" t="s">
        <v>2572</v>
      </c>
      <c r="B670" s="2" t="s">
        <v>4525</v>
      </c>
      <c r="C670" s="2">
        <v>5.87622541521</v>
      </c>
      <c r="D670" s="2" t="s">
        <v>17</v>
      </c>
      <c r="E670" s="2">
        <v>72972.5607847003</v>
      </c>
      <c r="F670" s="2" t="s">
        <v>4526</v>
      </c>
      <c r="G670" s="2" t="s">
        <v>40</v>
      </c>
      <c r="H670" s="2">
        <v>2</v>
      </c>
      <c r="I670" s="2">
        <v>2</v>
      </c>
      <c r="J670" s="2">
        <v>0.0382</v>
      </c>
      <c r="K670" s="2" t="s">
        <v>4527</v>
      </c>
      <c r="L670" s="2" t="s">
        <v>21</v>
      </c>
      <c r="M670" s="2" t="s">
        <v>2654</v>
      </c>
      <c r="N670" s="2">
        <v>342658.61671</v>
      </c>
      <c r="O670" s="2">
        <v>6718.79640608</v>
      </c>
    </row>
    <row r="671" spans="1:15">
      <c r="A671" s="2" t="s">
        <v>4528</v>
      </c>
      <c r="B671" s="2" t="s">
        <v>4529</v>
      </c>
      <c r="C671" s="2">
        <v>3.52629878219</v>
      </c>
      <c r="D671" s="2" t="s">
        <v>17</v>
      </c>
      <c r="E671" s="2">
        <v>62032.1012447002</v>
      </c>
      <c r="F671" s="2" t="s">
        <v>4530</v>
      </c>
      <c r="G671" s="2">
        <v>1</v>
      </c>
      <c r="H671" s="2">
        <v>1</v>
      </c>
      <c r="I671" s="2">
        <v>2</v>
      </c>
      <c r="J671" s="2">
        <v>0.0199</v>
      </c>
      <c r="K671" s="2" t="s">
        <v>4531</v>
      </c>
      <c r="L671" s="2" t="s">
        <v>21</v>
      </c>
      <c r="M671" s="2" t="s">
        <v>2654</v>
      </c>
      <c r="N671" s="2">
        <v>134194.701046</v>
      </c>
      <c r="O671" s="2">
        <v>6709.7350523</v>
      </c>
    </row>
    <row r="672" spans="1:15">
      <c r="A672" s="2" t="s">
        <v>4532</v>
      </c>
      <c r="B672" s="2" t="s">
        <v>4533</v>
      </c>
      <c r="C672" s="2">
        <v>2.36084246394</v>
      </c>
      <c r="D672" s="2" t="s">
        <v>17</v>
      </c>
      <c r="E672" s="2">
        <v>37971.1605247001</v>
      </c>
      <c r="F672" s="2" t="s">
        <v>4534</v>
      </c>
      <c r="G672" s="2">
        <v>1</v>
      </c>
      <c r="H672" s="2">
        <v>1</v>
      </c>
      <c r="I672" s="2">
        <v>1</v>
      </c>
      <c r="J672" s="2">
        <v>0.0413</v>
      </c>
      <c r="K672" s="2">
        <v>24429</v>
      </c>
      <c r="L672" s="2" t="s">
        <v>21</v>
      </c>
      <c r="M672" s="2" t="s">
        <v>2654</v>
      </c>
      <c r="N672" s="2">
        <v>145074.015254</v>
      </c>
      <c r="O672" s="2">
        <v>6594.27342062</v>
      </c>
    </row>
    <row r="673" spans="1:15">
      <c r="A673" s="2" t="s">
        <v>4535</v>
      </c>
      <c r="B673" s="2" t="s">
        <v>4536</v>
      </c>
      <c r="C673" s="2">
        <v>12.3196464907</v>
      </c>
      <c r="D673" s="2" t="s">
        <v>17</v>
      </c>
      <c r="E673" s="2">
        <v>86004.7176147004</v>
      </c>
      <c r="F673" s="2" t="s">
        <v>4537</v>
      </c>
      <c r="G673" s="2" t="s">
        <v>30</v>
      </c>
      <c r="H673" s="2">
        <v>4</v>
      </c>
      <c r="I673" s="2">
        <v>4</v>
      </c>
      <c r="J673" s="2">
        <v>0.0551</v>
      </c>
      <c r="K673" s="2" t="s">
        <v>4538</v>
      </c>
      <c r="L673" s="2" t="s">
        <v>21</v>
      </c>
      <c r="M673" s="2" t="s">
        <v>2654</v>
      </c>
      <c r="N673" s="2">
        <v>302475.674641</v>
      </c>
      <c r="O673" s="2">
        <v>6575.55814436</v>
      </c>
    </row>
    <row r="674" spans="1:15">
      <c r="A674" s="2" t="s">
        <v>2227</v>
      </c>
      <c r="B674" s="2" t="s">
        <v>4539</v>
      </c>
      <c r="C674" s="2">
        <v>3.52629878219</v>
      </c>
      <c r="D674" s="2" t="s">
        <v>17</v>
      </c>
      <c r="E674" s="2">
        <v>50919.9992347001</v>
      </c>
      <c r="F674" s="2" t="s">
        <v>4540</v>
      </c>
      <c r="G674" s="2">
        <v>1</v>
      </c>
      <c r="H674" s="2">
        <v>1</v>
      </c>
      <c r="I674" s="2">
        <v>1</v>
      </c>
      <c r="J674" s="2">
        <v>0.0284</v>
      </c>
      <c r="K674" s="2">
        <v>27755</v>
      </c>
      <c r="L674" s="2" t="s">
        <v>21</v>
      </c>
      <c r="M674" s="2" t="s">
        <v>2654</v>
      </c>
      <c r="N674" s="2">
        <v>170932.273998</v>
      </c>
      <c r="O674" s="2">
        <v>6574.31823068</v>
      </c>
    </row>
    <row r="675" spans="1:15">
      <c r="A675" s="2" t="s">
        <v>4541</v>
      </c>
      <c r="B675" s="2" t="s">
        <v>2214</v>
      </c>
      <c r="C675" s="2">
        <v>2.3916859453</v>
      </c>
      <c r="D675" s="2" t="s">
        <v>17</v>
      </c>
      <c r="E675" s="2">
        <v>34552.7271247</v>
      </c>
      <c r="F675" s="2" t="s">
        <v>2215</v>
      </c>
      <c r="G675" s="2">
        <v>1</v>
      </c>
      <c r="H675" s="2">
        <v>1</v>
      </c>
      <c r="I675" s="2">
        <v>1</v>
      </c>
      <c r="J675" s="2">
        <v>0.028</v>
      </c>
      <c r="K675" s="2">
        <v>13950</v>
      </c>
      <c r="L675" s="2" t="s">
        <v>21</v>
      </c>
      <c r="M675" s="2" t="s">
        <v>2654</v>
      </c>
      <c r="N675" s="2">
        <v>118318.379222</v>
      </c>
      <c r="O675" s="2">
        <v>6573.24329013</v>
      </c>
    </row>
    <row r="676" spans="1:15">
      <c r="A676" s="2" t="s">
        <v>636</v>
      </c>
      <c r="B676" s="2" t="s">
        <v>4542</v>
      </c>
      <c r="C676" s="2">
        <v>5.99803931445</v>
      </c>
      <c r="D676" s="2" t="s">
        <v>17</v>
      </c>
      <c r="E676" s="2">
        <v>93256.4504147006</v>
      </c>
      <c r="F676" s="2" t="s">
        <v>4543</v>
      </c>
      <c r="G676" s="2" t="s">
        <v>40</v>
      </c>
      <c r="H676" s="2">
        <v>2</v>
      </c>
      <c r="I676" s="2">
        <v>2</v>
      </c>
      <c r="J676" s="2">
        <v>0.0228</v>
      </c>
      <c r="K676" s="2" t="s">
        <v>4544</v>
      </c>
      <c r="L676" s="2" t="s">
        <v>21</v>
      </c>
      <c r="M676" s="2" t="s">
        <v>2654</v>
      </c>
      <c r="N676" s="2">
        <v>405964.292769</v>
      </c>
      <c r="O676" s="2">
        <v>6547.8111737</v>
      </c>
    </row>
    <row r="677" spans="1:15">
      <c r="A677" s="2" t="s">
        <v>4545</v>
      </c>
      <c r="B677" s="2" t="s">
        <v>4546</v>
      </c>
      <c r="C677" s="2">
        <v>2.87153972753</v>
      </c>
      <c r="D677" s="2" t="s">
        <v>17</v>
      </c>
      <c r="E677" s="2">
        <v>95023.9188947006</v>
      </c>
      <c r="F677" s="2" t="s">
        <v>4547</v>
      </c>
      <c r="G677" s="2">
        <v>1</v>
      </c>
      <c r="H677" s="2">
        <v>1</v>
      </c>
      <c r="I677" s="2">
        <v>1</v>
      </c>
      <c r="J677" s="2">
        <v>0.0142</v>
      </c>
      <c r="K677" s="2">
        <v>27187</v>
      </c>
      <c r="L677" s="2" t="s">
        <v>21</v>
      </c>
      <c r="M677" s="2" t="s">
        <v>2654</v>
      </c>
      <c r="N677" s="2">
        <v>315304.427323</v>
      </c>
      <c r="O677" s="2">
        <v>6434.78423109</v>
      </c>
    </row>
    <row r="678" spans="1:15">
      <c r="A678" s="2" t="s">
        <v>4548</v>
      </c>
      <c r="B678" s="2" t="s">
        <v>4549</v>
      </c>
      <c r="C678" s="2">
        <v>2.25569537325</v>
      </c>
      <c r="D678" s="2" t="s">
        <v>17</v>
      </c>
      <c r="E678" s="2">
        <v>42478.0510847001</v>
      </c>
      <c r="F678" s="2" t="s">
        <v>4550</v>
      </c>
      <c r="G678" s="2">
        <v>1</v>
      </c>
      <c r="H678" s="2">
        <v>1</v>
      </c>
      <c r="I678" s="2">
        <v>1</v>
      </c>
      <c r="J678" s="2">
        <v>0.0178</v>
      </c>
      <c r="K678" s="2">
        <v>10090</v>
      </c>
      <c r="L678" s="2" t="s">
        <v>21</v>
      </c>
      <c r="M678" s="2" t="s">
        <v>2654</v>
      </c>
      <c r="N678" s="2">
        <v>115646.056686</v>
      </c>
      <c r="O678" s="2">
        <v>6424.780927</v>
      </c>
    </row>
    <row r="679" spans="1:15">
      <c r="A679" s="2" t="s">
        <v>4551</v>
      </c>
      <c r="B679" s="2" t="s">
        <v>1783</v>
      </c>
      <c r="C679" s="2">
        <v>2.43392343447</v>
      </c>
      <c r="D679" s="2" t="s">
        <v>17</v>
      </c>
      <c r="E679" s="2">
        <v>22801.6102947</v>
      </c>
      <c r="F679" s="2" t="s">
        <v>1784</v>
      </c>
      <c r="G679" s="2">
        <v>1</v>
      </c>
      <c r="H679" s="2">
        <v>1</v>
      </c>
      <c r="I679" s="2">
        <v>1</v>
      </c>
      <c r="J679" s="2">
        <v>0.0425</v>
      </c>
      <c r="K679" s="2">
        <v>15607</v>
      </c>
      <c r="L679" s="2" t="s">
        <v>21</v>
      </c>
      <c r="M679" s="2" t="s">
        <v>2654</v>
      </c>
      <c r="N679" s="2">
        <v>57280.9145026</v>
      </c>
      <c r="O679" s="2">
        <v>6364.54605584</v>
      </c>
    </row>
    <row r="680" spans="1:15">
      <c r="A680" s="2" t="s">
        <v>4552</v>
      </c>
      <c r="B680" s="2" t="s">
        <v>2291</v>
      </c>
      <c r="C680" s="2">
        <v>12.7279760431</v>
      </c>
      <c r="D680" s="2" t="s">
        <v>17</v>
      </c>
      <c r="E680" s="2">
        <v>162194.3497047</v>
      </c>
      <c r="F680" s="2" t="s">
        <v>4553</v>
      </c>
      <c r="G680" s="2" t="s">
        <v>30</v>
      </c>
      <c r="H680" s="2">
        <v>4</v>
      </c>
      <c r="I680" s="2">
        <v>4</v>
      </c>
      <c r="J680" s="2">
        <v>0.0303</v>
      </c>
      <c r="K680" s="2" t="s">
        <v>4554</v>
      </c>
      <c r="L680" s="2" t="s">
        <v>21</v>
      </c>
      <c r="M680" s="2" t="s">
        <v>2654</v>
      </c>
      <c r="N680" s="2">
        <v>577780.857236</v>
      </c>
      <c r="O680" s="2">
        <v>6349.2401894</v>
      </c>
    </row>
    <row r="681" spans="1:15">
      <c r="A681" s="2" t="s">
        <v>4555</v>
      </c>
      <c r="B681" s="2" t="s">
        <v>4556</v>
      </c>
      <c r="C681" s="2">
        <v>10.5788963466</v>
      </c>
      <c r="D681" s="2" t="s">
        <v>17</v>
      </c>
      <c r="E681" s="2">
        <v>85884.2397247005</v>
      </c>
      <c r="F681" s="2" t="s">
        <v>4557</v>
      </c>
      <c r="G681" s="2" t="s">
        <v>186</v>
      </c>
      <c r="H681" s="2">
        <v>3</v>
      </c>
      <c r="I681" s="2">
        <v>3</v>
      </c>
      <c r="J681" s="2">
        <v>0.0373</v>
      </c>
      <c r="K681" s="2" t="s">
        <v>4558</v>
      </c>
      <c r="L681" s="2" t="s">
        <v>21</v>
      </c>
      <c r="M681" s="2" t="s">
        <v>2654</v>
      </c>
      <c r="N681" s="2">
        <v>303636.163915</v>
      </c>
      <c r="O681" s="2">
        <v>6325.7534149</v>
      </c>
    </row>
    <row r="682" spans="1:15">
      <c r="A682" s="2" t="s">
        <v>438</v>
      </c>
      <c r="B682" s="2" t="s">
        <v>4559</v>
      </c>
      <c r="C682" s="2">
        <v>2.36084246394</v>
      </c>
      <c r="D682" s="2" t="s">
        <v>17</v>
      </c>
      <c r="E682" s="2">
        <v>19654.2163347</v>
      </c>
      <c r="F682" s="2" t="s">
        <v>4560</v>
      </c>
      <c r="G682" s="2">
        <v>1</v>
      </c>
      <c r="H682" s="2">
        <v>1</v>
      </c>
      <c r="I682" s="2">
        <v>1</v>
      </c>
      <c r="J682" s="2">
        <v>0.0476</v>
      </c>
      <c r="K682" s="2">
        <v>10935</v>
      </c>
      <c r="L682" s="2" t="s">
        <v>21</v>
      </c>
      <c r="M682" s="2" t="s">
        <v>2654</v>
      </c>
      <c r="N682" s="2">
        <v>86746.2755783</v>
      </c>
      <c r="O682" s="2">
        <v>6196.16254131</v>
      </c>
    </row>
    <row r="683" spans="1:15">
      <c r="A683" s="2" t="s">
        <v>2410</v>
      </c>
      <c r="B683" s="2" t="s">
        <v>4561</v>
      </c>
      <c r="C683" s="2">
        <v>2.65348296365</v>
      </c>
      <c r="D683" s="2" t="s">
        <v>17</v>
      </c>
      <c r="E683" s="2">
        <v>67665.0955747002</v>
      </c>
      <c r="F683" s="2" t="s">
        <v>4562</v>
      </c>
      <c r="G683" s="2">
        <v>1</v>
      </c>
      <c r="H683" s="2">
        <v>1</v>
      </c>
      <c r="I683" s="2">
        <v>1</v>
      </c>
      <c r="J683" s="2">
        <v>0.0116</v>
      </c>
      <c r="K683" s="2">
        <v>9293</v>
      </c>
      <c r="L683" s="2" t="s">
        <v>21</v>
      </c>
      <c r="M683" s="2" t="s">
        <v>2654</v>
      </c>
      <c r="N683" s="2">
        <v>208717.226789</v>
      </c>
      <c r="O683" s="2">
        <v>6138.74196438</v>
      </c>
    </row>
    <row r="684" spans="1:15">
      <c r="A684" s="2" t="s">
        <v>4563</v>
      </c>
      <c r="B684" s="2" t="s">
        <v>4564</v>
      </c>
      <c r="C684" s="2">
        <v>3.52629878219</v>
      </c>
      <c r="D684" s="2" t="s">
        <v>17</v>
      </c>
      <c r="E684" s="2">
        <v>84072.6398947004</v>
      </c>
      <c r="F684" s="2" t="s">
        <v>4565</v>
      </c>
      <c r="G684" s="2">
        <v>1</v>
      </c>
      <c r="H684" s="2">
        <v>1</v>
      </c>
      <c r="I684" s="2">
        <v>1</v>
      </c>
      <c r="J684" s="2">
        <v>0.0145</v>
      </c>
      <c r="K684" s="2">
        <v>22910</v>
      </c>
      <c r="L684" s="2" t="s">
        <v>21</v>
      </c>
      <c r="M684" s="2" t="s">
        <v>2654</v>
      </c>
      <c r="N684" s="2">
        <v>238773.163151</v>
      </c>
      <c r="O684" s="2">
        <v>6122.38879874</v>
      </c>
    </row>
    <row r="685" spans="1:15">
      <c r="A685" s="2" t="s">
        <v>4566</v>
      </c>
      <c r="B685" s="2" t="s">
        <v>4567</v>
      </c>
      <c r="C685" s="2">
        <v>3.28101462871</v>
      </c>
      <c r="D685" s="2" t="s">
        <v>17</v>
      </c>
      <c r="E685" s="2">
        <v>51250.4600347001</v>
      </c>
      <c r="F685" s="2" t="s">
        <v>4568</v>
      </c>
      <c r="G685" s="2">
        <v>1</v>
      </c>
      <c r="H685" s="2">
        <v>1</v>
      </c>
      <c r="I685" s="2">
        <v>1</v>
      </c>
      <c r="J685" s="2">
        <v>0.0194</v>
      </c>
      <c r="K685" s="2">
        <v>13827</v>
      </c>
      <c r="L685" s="2" t="s">
        <v>21</v>
      </c>
      <c r="M685" s="2" t="s">
        <v>2654</v>
      </c>
      <c r="N685" s="2">
        <v>171235.678793</v>
      </c>
      <c r="O685" s="2">
        <v>6115.55995688</v>
      </c>
    </row>
    <row r="686" spans="1:15">
      <c r="A686" s="2" t="s">
        <v>2127</v>
      </c>
      <c r="B686" s="2" t="s">
        <v>4569</v>
      </c>
      <c r="C686" s="2">
        <v>7.05259756437</v>
      </c>
      <c r="D686" s="2" t="s">
        <v>17</v>
      </c>
      <c r="E686" s="2">
        <v>52781.4071647002</v>
      </c>
      <c r="F686" s="2" t="s">
        <v>4570</v>
      </c>
      <c r="G686" s="2" t="s">
        <v>40</v>
      </c>
      <c r="H686" s="2">
        <v>2</v>
      </c>
      <c r="I686" s="2">
        <v>2</v>
      </c>
      <c r="J686" s="2">
        <v>0.0485</v>
      </c>
      <c r="K686" s="2" t="s">
        <v>4571</v>
      </c>
      <c r="L686" s="2" t="s">
        <v>21</v>
      </c>
      <c r="M686" s="2" t="s">
        <v>2654</v>
      </c>
      <c r="N686" s="2">
        <v>183209.882396</v>
      </c>
      <c r="O686" s="2">
        <v>6106.99607988</v>
      </c>
    </row>
    <row r="687" spans="1:15">
      <c r="A687" s="2" t="s">
        <v>4572</v>
      </c>
      <c r="B687" s="2" t="s">
        <v>28</v>
      </c>
      <c r="C687" s="2">
        <v>4.53222186381</v>
      </c>
      <c r="D687" s="2" t="s">
        <v>17</v>
      </c>
      <c r="E687" s="2">
        <v>107567.543554701</v>
      </c>
      <c r="F687" s="2" t="s">
        <v>4573</v>
      </c>
      <c r="G687" s="2" t="s">
        <v>40</v>
      </c>
      <c r="H687" s="2">
        <v>2</v>
      </c>
      <c r="I687" s="2">
        <v>2</v>
      </c>
      <c r="J687" s="2">
        <v>0.0162</v>
      </c>
      <c r="K687" s="2" t="s">
        <v>4574</v>
      </c>
      <c r="L687" s="2" t="s">
        <v>21</v>
      </c>
      <c r="M687" s="2" t="s">
        <v>2654</v>
      </c>
      <c r="N687" s="2">
        <v>352114.205419</v>
      </c>
      <c r="O687" s="2">
        <v>5968.03737998</v>
      </c>
    </row>
    <row r="688" spans="1:15">
      <c r="A688" s="2" t="s">
        <v>4575</v>
      </c>
      <c r="B688" s="2" t="s">
        <v>4576</v>
      </c>
      <c r="C688" s="2">
        <v>6.17978174584</v>
      </c>
      <c r="D688" s="2" t="s">
        <v>17</v>
      </c>
      <c r="E688" s="2">
        <v>78471.1504747003</v>
      </c>
      <c r="F688" s="2" t="s">
        <v>4577</v>
      </c>
      <c r="G688" s="2" t="s">
        <v>40</v>
      </c>
      <c r="H688" s="2">
        <v>2</v>
      </c>
      <c r="I688" s="2">
        <v>2</v>
      </c>
      <c r="J688" s="2">
        <v>0.0467</v>
      </c>
      <c r="K688" s="2" t="s">
        <v>4578</v>
      </c>
      <c r="L688" s="2" t="s">
        <v>21</v>
      </c>
      <c r="M688" s="2" t="s">
        <v>2654</v>
      </c>
      <c r="N688" s="2">
        <v>254840.370475</v>
      </c>
      <c r="O688" s="2">
        <v>5926.52024361</v>
      </c>
    </row>
    <row r="689" spans="1:15">
      <c r="A689" s="2" t="s">
        <v>23</v>
      </c>
      <c r="B689" s="2" t="s">
        <v>4579</v>
      </c>
      <c r="C689" s="2">
        <v>8.45978691401</v>
      </c>
      <c r="D689" s="2" t="s">
        <v>17</v>
      </c>
      <c r="E689" s="2">
        <v>116691.134724701</v>
      </c>
      <c r="F689" s="2" t="s">
        <v>4580</v>
      </c>
      <c r="G689" s="2" t="s">
        <v>4581</v>
      </c>
      <c r="H689" s="2">
        <v>3</v>
      </c>
      <c r="I689" s="2">
        <v>3</v>
      </c>
      <c r="J689" s="2">
        <v>0.0476</v>
      </c>
      <c r="K689" s="2" t="s">
        <v>4582</v>
      </c>
      <c r="L689" s="2" t="s">
        <v>21</v>
      </c>
      <c r="M689" s="2" t="s">
        <v>2654</v>
      </c>
      <c r="N689" s="2">
        <v>312561.048034</v>
      </c>
      <c r="O689" s="2">
        <v>5897.37826479</v>
      </c>
    </row>
    <row r="690" spans="1:15">
      <c r="A690" s="2" t="s">
        <v>1301</v>
      </c>
      <c r="B690" s="2" t="s">
        <v>4583</v>
      </c>
      <c r="C690" s="2">
        <v>6.8073134109</v>
      </c>
      <c r="D690" s="2" t="s">
        <v>17</v>
      </c>
      <c r="E690" s="2">
        <v>55330.5015647002</v>
      </c>
      <c r="F690" s="2" t="s">
        <v>4584</v>
      </c>
      <c r="G690" s="2" t="s">
        <v>40</v>
      </c>
      <c r="H690" s="2">
        <v>2</v>
      </c>
      <c r="I690" s="2">
        <v>2</v>
      </c>
      <c r="J690" s="2">
        <v>0.0466</v>
      </c>
      <c r="K690" s="2" t="s">
        <v>4585</v>
      </c>
      <c r="L690" s="2" t="s">
        <v>21</v>
      </c>
      <c r="M690" s="2" t="s">
        <v>2654</v>
      </c>
      <c r="N690" s="2">
        <v>169119.596884</v>
      </c>
      <c r="O690" s="2">
        <v>5831.71023738</v>
      </c>
    </row>
    <row r="691" spans="1:15">
      <c r="A691" s="2" t="s">
        <v>4586</v>
      </c>
      <c r="B691" s="2" t="s">
        <v>4587</v>
      </c>
      <c r="C691" s="2">
        <v>7.84870609606</v>
      </c>
      <c r="D691" s="2" t="s">
        <v>17</v>
      </c>
      <c r="E691" s="2">
        <v>32850.2984147</v>
      </c>
      <c r="F691" s="2" t="s">
        <v>4588</v>
      </c>
      <c r="G691" s="2" t="s">
        <v>40</v>
      </c>
      <c r="H691" s="2">
        <v>2</v>
      </c>
      <c r="I691" s="2">
        <v>3</v>
      </c>
      <c r="J691" s="2">
        <v>0.1056</v>
      </c>
      <c r="K691" s="2" t="s">
        <v>4589</v>
      </c>
      <c r="L691" s="2" t="s">
        <v>21</v>
      </c>
      <c r="M691" s="2" t="s">
        <v>2654</v>
      </c>
      <c r="N691" s="2">
        <v>86253.5134449</v>
      </c>
      <c r="O691" s="2">
        <v>5750.23422966</v>
      </c>
    </row>
    <row r="692" spans="1:15">
      <c r="A692" s="2" t="s">
        <v>1639</v>
      </c>
      <c r="B692" s="2" t="s">
        <v>4590</v>
      </c>
      <c r="C692" s="2">
        <v>6.45765703923</v>
      </c>
      <c r="D692" s="2" t="s">
        <v>17</v>
      </c>
      <c r="E692" s="2">
        <v>29028.8408847</v>
      </c>
      <c r="F692" s="2" t="s">
        <v>4591</v>
      </c>
      <c r="G692" s="2" t="s">
        <v>40</v>
      </c>
      <c r="H692" s="2">
        <v>2</v>
      </c>
      <c r="I692" s="2">
        <v>2</v>
      </c>
      <c r="J692" s="2">
        <v>0.084</v>
      </c>
      <c r="K692" s="2" t="s">
        <v>4592</v>
      </c>
      <c r="L692" s="2" t="s">
        <v>21</v>
      </c>
      <c r="M692" s="2" t="s">
        <v>2654</v>
      </c>
      <c r="N692" s="2">
        <v>103476.017952</v>
      </c>
      <c r="O692" s="2">
        <v>5748.66766398</v>
      </c>
    </row>
    <row r="693" spans="1:15">
      <c r="A693" s="2" t="s">
        <v>1025</v>
      </c>
      <c r="B693" s="2" t="s">
        <v>4593</v>
      </c>
      <c r="C693" s="2">
        <v>2.38756596534</v>
      </c>
      <c r="D693" s="2" t="s">
        <v>17</v>
      </c>
      <c r="E693" s="2">
        <v>68001.7845947002</v>
      </c>
      <c r="F693" s="2" t="s">
        <v>4594</v>
      </c>
      <c r="G693" s="2">
        <v>1</v>
      </c>
      <c r="H693" s="2">
        <v>1</v>
      </c>
      <c r="I693" s="2">
        <v>1</v>
      </c>
      <c r="J693" s="2">
        <v>0.013</v>
      </c>
      <c r="K693" s="2">
        <v>14066</v>
      </c>
      <c r="L693" s="2" t="s">
        <v>21</v>
      </c>
      <c r="M693" s="2" t="s">
        <v>2654</v>
      </c>
      <c r="N693" s="2">
        <v>198433.679581</v>
      </c>
      <c r="O693" s="2">
        <v>5669.53370232</v>
      </c>
    </row>
    <row r="694" spans="1:15">
      <c r="A694" s="2" t="s">
        <v>1117</v>
      </c>
      <c r="B694" s="2" t="s">
        <v>4595</v>
      </c>
      <c r="C694" s="2">
        <v>9.2134272356</v>
      </c>
      <c r="D694" s="2" t="s">
        <v>17</v>
      </c>
      <c r="E694" s="2">
        <v>118403.996094701</v>
      </c>
      <c r="F694" s="2" t="s">
        <v>4596</v>
      </c>
      <c r="G694" s="2" t="s">
        <v>4597</v>
      </c>
      <c r="H694" s="2">
        <v>3</v>
      </c>
      <c r="I694" s="2">
        <v>3</v>
      </c>
      <c r="J694" s="2">
        <v>0.0443</v>
      </c>
      <c r="K694" s="2" t="s">
        <v>4598</v>
      </c>
      <c r="L694" s="2" t="s">
        <v>21</v>
      </c>
      <c r="M694" s="2" t="s">
        <v>2654</v>
      </c>
      <c r="N694" s="2">
        <v>350400.371895</v>
      </c>
      <c r="O694" s="2">
        <v>5651.61890153</v>
      </c>
    </row>
    <row r="695" spans="1:15">
      <c r="A695" s="2" t="s">
        <v>4599</v>
      </c>
      <c r="B695" s="2" t="s">
        <v>4600</v>
      </c>
      <c r="C695" s="2">
        <v>7.05259756437</v>
      </c>
      <c r="D695" s="2" t="s">
        <v>17</v>
      </c>
      <c r="E695" s="2">
        <v>58866.1595947001</v>
      </c>
      <c r="F695" s="2" t="s">
        <v>4601</v>
      </c>
      <c r="G695" s="2" t="s">
        <v>40</v>
      </c>
      <c r="H695" s="2">
        <v>2</v>
      </c>
      <c r="I695" s="2">
        <v>2</v>
      </c>
      <c r="J695" s="2">
        <v>0.0373</v>
      </c>
      <c r="K695" s="2" t="s">
        <v>4602</v>
      </c>
      <c r="L695" s="2" t="s">
        <v>21</v>
      </c>
      <c r="M695" s="2" t="s">
        <v>2654</v>
      </c>
      <c r="N695" s="2">
        <v>190823.051043</v>
      </c>
      <c r="O695" s="2">
        <v>5612.44267775</v>
      </c>
    </row>
    <row r="696" spans="1:15">
      <c r="A696" s="2" t="s">
        <v>4603</v>
      </c>
      <c r="B696" s="2" t="s">
        <v>4604</v>
      </c>
      <c r="C696" s="2">
        <v>2.03809984205</v>
      </c>
      <c r="D696" s="2" t="s">
        <v>17</v>
      </c>
      <c r="E696" s="2">
        <v>61020.7242147002</v>
      </c>
      <c r="F696" s="2" t="s">
        <v>4605</v>
      </c>
      <c r="G696" s="2">
        <v>1</v>
      </c>
      <c r="H696" s="2">
        <v>1</v>
      </c>
      <c r="I696" s="2">
        <v>1</v>
      </c>
      <c r="J696" s="2">
        <v>0.0111</v>
      </c>
      <c r="K696" s="2">
        <v>6984</v>
      </c>
      <c r="L696" s="2" t="s">
        <v>21</v>
      </c>
      <c r="M696" s="2" t="s">
        <v>2654</v>
      </c>
      <c r="N696" s="2">
        <v>188769.091252</v>
      </c>
      <c r="O696" s="2">
        <v>5552.03209566</v>
      </c>
    </row>
    <row r="697" spans="1:15">
      <c r="A697" s="2" t="s">
        <v>905</v>
      </c>
      <c r="B697" s="2" t="s">
        <v>4606</v>
      </c>
      <c r="C697" s="2">
        <v>5.67270057401</v>
      </c>
      <c r="D697" s="2" t="s">
        <v>17</v>
      </c>
      <c r="E697" s="2">
        <v>40204.6082647</v>
      </c>
      <c r="F697" s="2" t="s">
        <v>4607</v>
      </c>
      <c r="G697" s="2" t="s">
        <v>40</v>
      </c>
      <c r="H697" s="2">
        <v>2</v>
      </c>
      <c r="I697" s="2">
        <v>2</v>
      </c>
      <c r="J697" s="2">
        <v>0.0632</v>
      </c>
      <c r="K697" s="2" t="s">
        <v>4608</v>
      </c>
      <c r="L697" s="2" t="s">
        <v>21</v>
      </c>
      <c r="M697" s="2" t="s">
        <v>2654</v>
      </c>
      <c r="N697" s="2">
        <v>104796.259201</v>
      </c>
      <c r="O697" s="2">
        <v>5515.59258951</v>
      </c>
    </row>
    <row r="698" spans="1:15">
      <c r="A698" s="2" t="s">
        <v>4609</v>
      </c>
      <c r="B698" s="2" t="s">
        <v>4610</v>
      </c>
      <c r="C698" s="2">
        <v>4.56769146734</v>
      </c>
      <c r="D698" s="2" t="s">
        <v>17</v>
      </c>
      <c r="E698" s="2">
        <v>61192.9946647002</v>
      </c>
      <c r="F698" s="2" t="s">
        <v>4611</v>
      </c>
      <c r="G698" s="2">
        <v>1</v>
      </c>
      <c r="H698" s="2">
        <v>1</v>
      </c>
      <c r="I698" s="2">
        <v>2</v>
      </c>
      <c r="J698" s="2">
        <v>0.0169</v>
      </c>
      <c r="K698" s="2" t="s">
        <v>4612</v>
      </c>
      <c r="L698" s="2" t="s">
        <v>21</v>
      </c>
      <c r="M698" s="2" t="s">
        <v>2654</v>
      </c>
      <c r="N698" s="2">
        <v>145511.584802</v>
      </c>
      <c r="O698" s="2">
        <v>5389.31795564</v>
      </c>
    </row>
    <row r="699" spans="1:15">
      <c r="A699" s="2" t="s">
        <v>4613</v>
      </c>
      <c r="B699" s="2" t="s">
        <v>4614</v>
      </c>
      <c r="C699" s="2">
        <v>2.23488611698</v>
      </c>
      <c r="D699" s="2" t="s">
        <v>17</v>
      </c>
      <c r="E699" s="2">
        <v>16263.3006347</v>
      </c>
      <c r="F699" s="2" t="s">
        <v>4615</v>
      </c>
      <c r="G699" s="2" t="s">
        <v>1885</v>
      </c>
      <c r="H699" s="2">
        <v>1</v>
      </c>
      <c r="I699" s="2">
        <v>1</v>
      </c>
      <c r="J699" s="2">
        <v>0.106</v>
      </c>
      <c r="K699" s="2" t="s">
        <v>4616</v>
      </c>
      <c r="L699" s="2" t="s">
        <v>21</v>
      </c>
      <c r="M699" s="2" t="s">
        <v>2654</v>
      </c>
      <c r="N699" s="2">
        <v>48077.5014852</v>
      </c>
      <c r="O699" s="2">
        <v>5341.94460947</v>
      </c>
    </row>
    <row r="700" spans="1:15">
      <c r="A700" s="2" t="s">
        <v>4617</v>
      </c>
      <c r="B700" s="2" t="s">
        <v>4618</v>
      </c>
      <c r="C700" s="2">
        <v>8.23414091278</v>
      </c>
      <c r="D700" s="2" t="s">
        <v>17</v>
      </c>
      <c r="E700" s="2">
        <v>83777.9628847002</v>
      </c>
      <c r="F700" s="2" t="s">
        <v>4619</v>
      </c>
      <c r="G700" s="2" t="s">
        <v>186</v>
      </c>
      <c r="H700" s="2">
        <v>3</v>
      </c>
      <c r="I700" s="2">
        <v>3</v>
      </c>
      <c r="J700" s="2">
        <v>0.0483</v>
      </c>
      <c r="K700" s="2" t="s">
        <v>4620</v>
      </c>
      <c r="L700" s="2" t="s">
        <v>21</v>
      </c>
      <c r="M700" s="2" t="s">
        <v>2654</v>
      </c>
      <c r="N700" s="2">
        <v>224156.003463</v>
      </c>
      <c r="O700" s="2">
        <v>5337.0477015</v>
      </c>
    </row>
    <row r="701" spans="1:15">
      <c r="A701" s="2" t="s">
        <v>1339</v>
      </c>
      <c r="B701" s="2" t="s">
        <v>4621</v>
      </c>
      <c r="C701" s="2">
        <v>2.03057016435</v>
      </c>
      <c r="D701" s="2" t="s">
        <v>17</v>
      </c>
      <c r="E701" s="2">
        <v>101188.1477547</v>
      </c>
      <c r="F701" s="2" t="s">
        <v>4622</v>
      </c>
      <c r="G701" s="2">
        <v>1</v>
      </c>
      <c r="H701" s="2">
        <v>1</v>
      </c>
      <c r="I701" s="2">
        <v>1</v>
      </c>
      <c r="J701" s="2">
        <v>0.0055</v>
      </c>
      <c r="K701" s="2">
        <v>5747</v>
      </c>
      <c r="L701" s="2" t="s">
        <v>21</v>
      </c>
      <c r="M701" s="2" t="s">
        <v>2654</v>
      </c>
      <c r="N701" s="2">
        <v>285765.941446</v>
      </c>
      <c r="O701" s="2">
        <v>5291.96187862</v>
      </c>
    </row>
    <row r="702" spans="1:15">
      <c r="A702" s="2" t="s">
        <v>1667</v>
      </c>
      <c r="B702" s="2" t="s">
        <v>1860</v>
      </c>
      <c r="C702" s="2">
        <v>5.27341374464</v>
      </c>
      <c r="D702" s="2" t="s">
        <v>17</v>
      </c>
      <c r="E702" s="2">
        <v>34642.3490347</v>
      </c>
      <c r="F702" s="2" t="s">
        <v>4623</v>
      </c>
      <c r="G702" s="2" t="s">
        <v>40</v>
      </c>
      <c r="H702" s="2">
        <v>2</v>
      </c>
      <c r="I702" s="2">
        <v>2</v>
      </c>
      <c r="J702" s="2">
        <v>0.0833</v>
      </c>
      <c r="K702" s="2" t="s">
        <v>4624</v>
      </c>
      <c r="L702" s="2" t="s">
        <v>21</v>
      </c>
      <c r="M702" s="2" t="s">
        <v>2654</v>
      </c>
      <c r="N702" s="2">
        <v>83271.8705366</v>
      </c>
      <c r="O702" s="2">
        <v>5204.49190854</v>
      </c>
    </row>
    <row r="703" spans="1:15">
      <c r="A703" s="2" t="s">
        <v>4625</v>
      </c>
      <c r="B703" s="2" t="s">
        <v>1883</v>
      </c>
      <c r="C703" s="2">
        <v>2.93135825704</v>
      </c>
      <c r="D703" s="2" t="s">
        <v>17</v>
      </c>
      <c r="E703" s="2">
        <v>20326.3366047</v>
      </c>
      <c r="F703" s="2" t="s">
        <v>4626</v>
      </c>
      <c r="G703" s="2" t="s">
        <v>1885</v>
      </c>
      <c r="H703" s="2">
        <v>1</v>
      </c>
      <c r="I703" s="2">
        <v>1</v>
      </c>
      <c r="J703" s="2">
        <v>0.1167</v>
      </c>
      <c r="K703" s="2" t="s">
        <v>4627</v>
      </c>
      <c r="L703" s="2" t="s">
        <v>21</v>
      </c>
      <c r="M703" s="2" t="s">
        <v>2654</v>
      </c>
      <c r="N703" s="2">
        <v>56711.8446482</v>
      </c>
      <c r="O703" s="2">
        <v>5155.62224075</v>
      </c>
    </row>
    <row r="704" spans="1:15">
      <c r="A704" s="2" t="s">
        <v>1377</v>
      </c>
      <c r="B704" s="2" t="s">
        <v>4628</v>
      </c>
      <c r="C704" s="2">
        <v>3.28101462871</v>
      </c>
      <c r="D704" s="2" t="s">
        <v>17</v>
      </c>
      <c r="E704" s="2">
        <v>88192.9387247003</v>
      </c>
      <c r="F704" s="2" t="s">
        <v>4629</v>
      </c>
      <c r="G704" s="2">
        <v>1</v>
      </c>
      <c r="H704" s="2">
        <v>1</v>
      </c>
      <c r="I704" s="2">
        <v>1</v>
      </c>
      <c r="J704" s="2">
        <v>0.0171</v>
      </c>
      <c r="K704" s="2">
        <v>27612</v>
      </c>
      <c r="L704" s="2" t="s">
        <v>21</v>
      </c>
      <c r="M704" s="2" t="s">
        <v>2654</v>
      </c>
      <c r="N704" s="2">
        <v>198857.12001</v>
      </c>
      <c r="O704" s="2">
        <v>5098.90051307</v>
      </c>
    </row>
    <row r="705" spans="1:15">
      <c r="A705" s="2" t="s">
        <v>4630</v>
      </c>
      <c r="B705" s="2" t="s">
        <v>4631</v>
      </c>
      <c r="C705" s="2">
        <v>12.2168824862</v>
      </c>
      <c r="D705" s="2" t="s">
        <v>17</v>
      </c>
      <c r="E705" s="2">
        <v>64092.2515247001</v>
      </c>
      <c r="F705" s="2" t="s">
        <v>4632</v>
      </c>
      <c r="G705" s="2" t="s">
        <v>30</v>
      </c>
      <c r="H705" s="2">
        <v>4</v>
      </c>
      <c r="I705" s="2">
        <v>4</v>
      </c>
      <c r="J705" s="2">
        <v>0.0829</v>
      </c>
      <c r="K705" s="2" t="s">
        <v>4633</v>
      </c>
      <c r="L705" s="2" t="s">
        <v>21</v>
      </c>
      <c r="M705" s="2" t="s">
        <v>2654</v>
      </c>
      <c r="N705" s="2">
        <v>188471.464243</v>
      </c>
      <c r="O705" s="2">
        <v>5093.82335791</v>
      </c>
    </row>
    <row r="706" spans="1:15">
      <c r="A706" s="2" t="s">
        <v>4634</v>
      </c>
      <c r="B706" s="2" t="s">
        <v>1851</v>
      </c>
      <c r="C706" s="2">
        <v>14.6460582998</v>
      </c>
      <c r="D706" s="2" t="s">
        <v>17</v>
      </c>
      <c r="E706" s="2">
        <v>144208.0911647</v>
      </c>
      <c r="F706" s="2" t="s">
        <v>4635</v>
      </c>
      <c r="G706" s="2" t="s">
        <v>4636</v>
      </c>
      <c r="H706" s="2">
        <v>4</v>
      </c>
      <c r="I706" s="2">
        <v>4</v>
      </c>
      <c r="J706" s="2">
        <v>0.0523</v>
      </c>
      <c r="K706" s="2" t="s">
        <v>4637</v>
      </c>
      <c r="L706" s="2" t="s">
        <v>21</v>
      </c>
      <c r="M706" s="2" t="s">
        <v>2654</v>
      </c>
      <c r="N706" s="2">
        <v>339576.272449</v>
      </c>
      <c r="O706" s="2">
        <v>4782.76440069</v>
      </c>
    </row>
    <row r="707" spans="1:15">
      <c r="A707" s="2" t="s">
        <v>1823</v>
      </c>
      <c r="B707" s="2" t="s">
        <v>1298</v>
      </c>
      <c r="C707" s="2">
        <v>4.56769146734</v>
      </c>
      <c r="D707" s="2" t="s">
        <v>17</v>
      </c>
      <c r="E707" s="2">
        <v>75925.3050347003</v>
      </c>
      <c r="F707" s="2" t="s">
        <v>4638</v>
      </c>
      <c r="G707" s="2">
        <v>1</v>
      </c>
      <c r="H707" s="2">
        <v>1</v>
      </c>
      <c r="I707" s="2">
        <v>1</v>
      </c>
      <c r="J707" s="2">
        <v>0.0177</v>
      </c>
      <c r="K707" s="2">
        <v>25770</v>
      </c>
      <c r="L707" s="2" t="s">
        <v>21</v>
      </c>
      <c r="M707" s="2" t="s">
        <v>2654</v>
      </c>
      <c r="N707" s="2">
        <v>180311.609692</v>
      </c>
      <c r="O707" s="2">
        <v>4745.04236031</v>
      </c>
    </row>
    <row r="708" spans="1:15">
      <c r="A708" s="2" t="s">
        <v>1819</v>
      </c>
      <c r="B708" s="2" t="s">
        <v>1842</v>
      </c>
      <c r="C708" s="2">
        <v>11.6202890317</v>
      </c>
      <c r="D708" s="2" t="s">
        <v>17</v>
      </c>
      <c r="E708" s="2">
        <v>61641.7903747002</v>
      </c>
      <c r="F708" s="2" t="s">
        <v>1843</v>
      </c>
      <c r="G708" s="2" t="s">
        <v>186</v>
      </c>
      <c r="H708" s="2">
        <v>3</v>
      </c>
      <c r="I708" s="2">
        <v>3</v>
      </c>
      <c r="J708" s="2">
        <v>0.0775</v>
      </c>
      <c r="K708" s="2" t="s">
        <v>4639</v>
      </c>
      <c r="L708" s="2" t="s">
        <v>21</v>
      </c>
      <c r="M708" s="2" t="s">
        <v>2654</v>
      </c>
      <c r="N708" s="2">
        <v>79233.6469896</v>
      </c>
      <c r="O708" s="2">
        <v>4660.8027641</v>
      </c>
    </row>
    <row r="709" spans="1:15">
      <c r="A709" s="2" t="s">
        <v>800</v>
      </c>
      <c r="B709" s="2" t="s">
        <v>4640</v>
      </c>
      <c r="C709" s="2">
        <v>3.28101462871</v>
      </c>
      <c r="D709" s="2" t="s">
        <v>17</v>
      </c>
      <c r="E709" s="2">
        <v>40854.8662547</v>
      </c>
      <c r="F709" s="2" t="s">
        <v>4641</v>
      </c>
      <c r="G709" s="2">
        <v>1</v>
      </c>
      <c r="H709" s="2">
        <v>1</v>
      </c>
      <c r="I709" s="2">
        <v>1</v>
      </c>
      <c r="J709" s="2">
        <v>0.0251</v>
      </c>
      <c r="K709" s="2">
        <v>13842</v>
      </c>
      <c r="L709" s="2" t="s">
        <v>21</v>
      </c>
      <c r="M709" s="2" t="s">
        <v>2654</v>
      </c>
      <c r="N709" s="2">
        <v>55912.2303941</v>
      </c>
      <c r="O709" s="2">
        <v>4659.35253284</v>
      </c>
    </row>
    <row r="710" spans="1:15">
      <c r="A710" s="2" t="s">
        <v>1245</v>
      </c>
      <c r="B710" s="2" t="s">
        <v>4642</v>
      </c>
      <c r="C710" s="2">
        <v>2.34852826408</v>
      </c>
      <c r="D710" s="2" t="s">
        <v>17</v>
      </c>
      <c r="E710" s="2">
        <v>68867.2171947001</v>
      </c>
      <c r="F710" s="2" t="s">
        <v>4643</v>
      </c>
      <c r="G710" s="2">
        <v>1</v>
      </c>
      <c r="H710" s="2">
        <v>1</v>
      </c>
      <c r="I710" s="2">
        <v>1</v>
      </c>
      <c r="J710" s="2">
        <v>0.0213</v>
      </c>
      <c r="K710" s="2">
        <v>27569</v>
      </c>
      <c r="L710" s="2" t="s">
        <v>21</v>
      </c>
      <c r="M710" s="2" t="s">
        <v>2654</v>
      </c>
      <c r="N710" s="2">
        <v>181259.000421</v>
      </c>
      <c r="O710" s="2">
        <v>4647.66667747</v>
      </c>
    </row>
    <row r="711" spans="1:15">
      <c r="A711" s="2" t="s">
        <v>4644</v>
      </c>
      <c r="B711" s="2" t="s">
        <v>4645</v>
      </c>
      <c r="C711" s="2">
        <v>2.00493376153</v>
      </c>
      <c r="D711" s="2" t="s">
        <v>17</v>
      </c>
      <c r="E711" s="2">
        <v>47919.8333147001</v>
      </c>
      <c r="F711" s="2" t="s">
        <v>4646</v>
      </c>
      <c r="G711" s="2">
        <v>1</v>
      </c>
      <c r="H711" s="2">
        <v>1</v>
      </c>
      <c r="I711" s="2">
        <v>1</v>
      </c>
      <c r="J711" s="2">
        <v>0.0157</v>
      </c>
      <c r="K711" s="2">
        <v>10936</v>
      </c>
      <c r="L711" s="2" t="s">
        <v>21</v>
      </c>
      <c r="M711" s="2" t="s">
        <v>2654</v>
      </c>
      <c r="N711" s="2">
        <v>119156.766669</v>
      </c>
      <c r="O711" s="2">
        <v>4582.95256419</v>
      </c>
    </row>
    <row r="712" spans="1:15">
      <c r="A712" s="2" t="s">
        <v>2249</v>
      </c>
      <c r="B712" s="2" t="s">
        <v>4647</v>
      </c>
      <c r="C712" s="2">
        <v>9.48310838445</v>
      </c>
      <c r="D712" s="2" t="s">
        <v>17</v>
      </c>
      <c r="E712" s="2">
        <v>96643.7563347005</v>
      </c>
      <c r="F712" s="2" t="s">
        <v>4648</v>
      </c>
      <c r="G712" s="2" t="s">
        <v>186</v>
      </c>
      <c r="H712" s="2">
        <v>3</v>
      </c>
      <c r="I712" s="2">
        <v>3</v>
      </c>
      <c r="J712" s="2">
        <v>0.0398</v>
      </c>
      <c r="K712" s="2" t="s">
        <v>4649</v>
      </c>
      <c r="L712" s="2" t="s">
        <v>21</v>
      </c>
      <c r="M712" s="2" t="s">
        <v>2654</v>
      </c>
      <c r="N712" s="2">
        <v>256615.398785</v>
      </c>
      <c r="O712" s="2">
        <v>4582.41783544</v>
      </c>
    </row>
    <row r="713" spans="1:15">
      <c r="A713" s="2" t="s">
        <v>2369</v>
      </c>
      <c r="B713" s="2" t="s">
        <v>4650</v>
      </c>
      <c r="C713" s="2">
        <v>3.52629878219</v>
      </c>
      <c r="D713" s="2" t="s">
        <v>17</v>
      </c>
      <c r="E713" s="2">
        <v>34750.1476447</v>
      </c>
      <c r="F713" s="2" t="s">
        <v>4651</v>
      </c>
      <c r="G713" s="2">
        <v>1</v>
      </c>
      <c r="H713" s="2">
        <v>1</v>
      </c>
      <c r="I713" s="2">
        <v>1</v>
      </c>
      <c r="J713" s="2">
        <v>0.0443</v>
      </c>
      <c r="K713" s="2">
        <v>28301</v>
      </c>
      <c r="L713" s="2" t="s">
        <v>21</v>
      </c>
      <c r="M713" s="2" t="s">
        <v>2654</v>
      </c>
      <c r="N713" s="2">
        <v>100788.919139</v>
      </c>
      <c r="O713" s="2">
        <v>4581.31450633</v>
      </c>
    </row>
    <row r="714" spans="1:15">
      <c r="A714" s="2" t="s">
        <v>4652</v>
      </c>
      <c r="B714" s="2" t="s">
        <v>2582</v>
      </c>
      <c r="C714" s="2">
        <v>6.203534108</v>
      </c>
      <c r="D714" s="2" t="s">
        <v>17</v>
      </c>
      <c r="E714" s="2">
        <v>16906.8602147</v>
      </c>
      <c r="F714" s="2" t="s">
        <v>4653</v>
      </c>
      <c r="G714" s="2" t="s">
        <v>40</v>
      </c>
      <c r="H714" s="2">
        <v>2</v>
      </c>
      <c r="I714" s="2">
        <v>2</v>
      </c>
      <c r="J714" s="2">
        <v>0.1688</v>
      </c>
      <c r="K714" s="2" t="s">
        <v>4654</v>
      </c>
      <c r="L714" s="2" t="s">
        <v>21</v>
      </c>
      <c r="M714" s="2" t="s">
        <v>2654</v>
      </c>
      <c r="N714" s="2">
        <v>40276.2386096</v>
      </c>
      <c r="O714" s="2">
        <v>4475.13762329</v>
      </c>
    </row>
    <row r="715" spans="1:15">
      <c r="A715" s="2" t="s">
        <v>2479</v>
      </c>
      <c r="B715" s="2" t="s">
        <v>4655</v>
      </c>
      <c r="C715" s="2">
        <v>7.84870609606</v>
      </c>
      <c r="D715" s="2" t="s">
        <v>17</v>
      </c>
      <c r="E715" s="2">
        <v>42301.1199247</v>
      </c>
      <c r="F715" s="2" t="s">
        <v>4656</v>
      </c>
      <c r="G715" s="2" t="s">
        <v>40</v>
      </c>
      <c r="H715" s="2">
        <v>2</v>
      </c>
      <c r="I715" s="2">
        <v>3</v>
      </c>
      <c r="J715" s="2">
        <v>0.0615</v>
      </c>
      <c r="K715" s="2" t="s">
        <v>4657</v>
      </c>
      <c r="L715" s="2" t="s">
        <v>21</v>
      </c>
      <c r="M715" s="2" t="s">
        <v>2654</v>
      </c>
      <c r="N715" s="2">
        <v>78191.1737204</v>
      </c>
      <c r="O715" s="2">
        <v>4343.95409558</v>
      </c>
    </row>
    <row r="716" spans="1:15">
      <c r="A716" s="2" t="s">
        <v>1574</v>
      </c>
      <c r="B716" s="2" t="s">
        <v>530</v>
      </c>
      <c r="C716" s="2">
        <v>2.65348296365</v>
      </c>
      <c r="D716" s="2" t="s">
        <v>17</v>
      </c>
      <c r="E716" s="2">
        <v>44831.9316947</v>
      </c>
      <c r="F716" s="2" t="s">
        <v>4658</v>
      </c>
      <c r="G716" s="2">
        <v>1</v>
      </c>
      <c r="H716" s="2">
        <v>1</v>
      </c>
      <c r="I716" s="2">
        <v>1</v>
      </c>
      <c r="J716" s="2">
        <v>0.0173</v>
      </c>
      <c r="K716" s="2">
        <v>5957</v>
      </c>
      <c r="L716" s="2" t="s">
        <v>21</v>
      </c>
      <c r="M716" s="2" t="s">
        <v>2654</v>
      </c>
      <c r="N716" s="2">
        <v>125484.977816</v>
      </c>
      <c r="O716" s="2">
        <v>4327.06820054</v>
      </c>
    </row>
    <row r="717" spans="1:15">
      <c r="A717" s="2" t="s">
        <v>978</v>
      </c>
      <c r="B717" s="2" t="s">
        <v>1906</v>
      </c>
      <c r="C717" s="2">
        <v>5.68159558361</v>
      </c>
      <c r="D717" s="2" t="s">
        <v>17</v>
      </c>
      <c r="E717" s="2">
        <v>40580.5443647001</v>
      </c>
      <c r="F717" s="2" t="s">
        <v>4659</v>
      </c>
      <c r="G717" s="2" t="s">
        <v>40</v>
      </c>
      <c r="H717" s="2">
        <v>2</v>
      </c>
      <c r="I717" s="2">
        <v>2</v>
      </c>
      <c r="J717" s="2">
        <v>0.0489</v>
      </c>
      <c r="K717" s="2" t="s">
        <v>4660</v>
      </c>
      <c r="L717" s="2" t="s">
        <v>21</v>
      </c>
      <c r="M717" s="2" t="s">
        <v>2654</v>
      </c>
      <c r="N717" s="2">
        <v>79587.3363497</v>
      </c>
      <c r="O717" s="2">
        <v>4188.8071763</v>
      </c>
    </row>
    <row r="718" spans="1:15">
      <c r="A718" s="2" t="s">
        <v>2647</v>
      </c>
      <c r="B718" s="2" t="s">
        <v>4661</v>
      </c>
      <c r="C718" s="2">
        <v>10.3336121931</v>
      </c>
      <c r="D718" s="2" t="s">
        <v>17</v>
      </c>
      <c r="E718" s="2">
        <v>134702.8559247</v>
      </c>
      <c r="F718" s="2" t="s">
        <v>4662</v>
      </c>
      <c r="G718" s="2" t="s">
        <v>186</v>
      </c>
      <c r="H718" s="2">
        <v>3</v>
      </c>
      <c r="I718" s="2">
        <v>3</v>
      </c>
      <c r="J718" s="2">
        <v>0.0262</v>
      </c>
      <c r="K718" s="2" t="s">
        <v>4663</v>
      </c>
      <c r="L718" s="2" t="s">
        <v>21</v>
      </c>
      <c r="M718" s="2" t="s">
        <v>2654</v>
      </c>
      <c r="N718" s="2">
        <v>312676.970529</v>
      </c>
      <c r="O718" s="2">
        <v>4169.02627372</v>
      </c>
    </row>
    <row r="719" spans="1:15">
      <c r="A719" s="2" t="s">
        <v>2347</v>
      </c>
      <c r="B719" s="2" t="s">
        <v>4664</v>
      </c>
      <c r="C719" s="2">
        <v>8.09399024953</v>
      </c>
      <c r="D719" s="2" t="s">
        <v>17</v>
      </c>
      <c r="E719" s="2">
        <v>65687.4512347002</v>
      </c>
      <c r="F719" s="2" t="s">
        <v>4665</v>
      </c>
      <c r="G719" s="2" t="s">
        <v>40</v>
      </c>
      <c r="H719" s="2">
        <v>2</v>
      </c>
      <c r="I719" s="2">
        <v>2</v>
      </c>
      <c r="J719" s="2">
        <v>0.0472</v>
      </c>
      <c r="K719" s="2" t="s">
        <v>4666</v>
      </c>
      <c r="L719" s="2" t="s">
        <v>21</v>
      </c>
      <c r="M719" s="2" t="s">
        <v>2654</v>
      </c>
      <c r="N719" s="2">
        <v>134826.91895</v>
      </c>
      <c r="O719" s="2">
        <v>4085.6642106</v>
      </c>
    </row>
    <row r="720" spans="1:15">
      <c r="A720" s="2" t="s">
        <v>4667</v>
      </c>
      <c r="B720" s="2" t="s">
        <v>4668</v>
      </c>
      <c r="C720" s="2">
        <v>2.65348296365</v>
      </c>
      <c r="D720" s="2" t="s">
        <v>17</v>
      </c>
      <c r="E720" s="2">
        <v>115060.8478347</v>
      </c>
      <c r="F720" s="2" t="s">
        <v>4669</v>
      </c>
      <c r="G720" s="2">
        <v>1</v>
      </c>
      <c r="H720" s="2">
        <v>1</v>
      </c>
      <c r="I720" s="2">
        <v>1</v>
      </c>
      <c r="J720" s="2">
        <v>0.0096</v>
      </c>
      <c r="K720" s="2">
        <v>19269</v>
      </c>
      <c r="L720" s="2" t="s">
        <v>21</v>
      </c>
      <c r="M720" s="2" t="s">
        <v>2654</v>
      </c>
      <c r="N720" s="2">
        <v>223881.732589</v>
      </c>
      <c r="O720" s="2">
        <v>4070.57695615</v>
      </c>
    </row>
    <row r="721" spans="1:15">
      <c r="A721" s="2" t="s">
        <v>1137</v>
      </c>
      <c r="B721" s="2" t="s">
        <v>1560</v>
      </c>
      <c r="C721" s="2">
        <v>2.04339179046</v>
      </c>
      <c r="D721" s="2" t="s">
        <v>17</v>
      </c>
      <c r="E721" s="2">
        <v>130457.425354701</v>
      </c>
      <c r="F721" s="2" t="s">
        <v>4670</v>
      </c>
      <c r="G721" s="2">
        <v>1</v>
      </c>
      <c r="H721" s="2">
        <v>1</v>
      </c>
      <c r="I721" s="2">
        <v>1</v>
      </c>
      <c r="J721" s="2">
        <v>0.0075</v>
      </c>
      <c r="K721" s="2">
        <v>16285</v>
      </c>
      <c r="L721" s="2" t="s">
        <v>21</v>
      </c>
      <c r="M721" s="2" t="s">
        <v>2654</v>
      </c>
      <c r="N721" s="2">
        <v>243615.584264</v>
      </c>
      <c r="O721" s="2">
        <v>4060.25973773</v>
      </c>
    </row>
    <row r="722" spans="1:15">
      <c r="A722" s="2" t="s">
        <v>1292</v>
      </c>
      <c r="B722" s="2" t="s">
        <v>4671</v>
      </c>
      <c r="C722" s="2">
        <v>2.71483918252</v>
      </c>
      <c r="D722" s="2" t="s">
        <v>17</v>
      </c>
      <c r="E722" s="2">
        <v>43997.1647847</v>
      </c>
      <c r="F722" s="2" t="s">
        <v>4672</v>
      </c>
      <c r="G722" s="2">
        <v>1</v>
      </c>
      <c r="H722" s="2">
        <v>1</v>
      </c>
      <c r="I722" s="2">
        <v>1</v>
      </c>
      <c r="J722" s="2">
        <v>0.0268</v>
      </c>
      <c r="K722" s="2">
        <v>18099</v>
      </c>
      <c r="L722" s="2" t="s">
        <v>21</v>
      </c>
      <c r="M722" s="2" t="s">
        <v>2654</v>
      </c>
      <c r="N722" s="2">
        <v>98364.7300748</v>
      </c>
      <c r="O722" s="2">
        <v>3934.58920299</v>
      </c>
    </row>
    <row r="723" spans="1:15">
      <c r="A723" s="2" t="s">
        <v>1122</v>
      </c>
      <c r="B723" s="2" t="s">
        <v>4673</v>
      </c>
      <c r="C723" s="2">
        <v>13.2051519206</v>
      </c>
      <c r="D723" s="2" t="s">
        <v>17</v>
      </c>
      <c r="E723" s="2">
        <v>115720.733254701</v>
      </c>
      <c r="F723" s="2" t="s">
        <v>4674</v>
      </c>
      <c r="G723" s="2" t="s">
        <v>30</v>
      </c>
      <c r="H723" s="2">
        <v>4</v>
      </c>
      <c r="I723" s="2">
        <v>4</v>
      </c>
      <c r="J723" s="2">
        <v>0.0481</v>
      </c>
      <c r="K723" s="2" t="s">
        <v>4675</v>
      </c>
      <c r="L723" s="2" t="s">
        <v>21</v>
      </c>
      <c r="M723" s="2" t="s">
        <v>2654</v>
      </c>
      <c r="N723" s="2">
        <v>203608.977945</v>
      </c>
      <c r="O723" s="2">
        <v>3915.55726817</v>
      </c>
    </row>
    <row r="724" spans="1:15">
      <c r="A724" s="2" t="s">
        <v>4676</v>
      </c>
      <c r="B724" s="2" t="s">
        <v>4677</v>
      </c>
      <c r="C724" s="2">
        <v>2.38756596534</v>
      </c>
      <c r="D724" s="2" t="s">
        <v>17</v>
      </c>
      <c r="E724" s="2">
        <v>25663.9000647</v>
      </c>
      <c r="F724" s="2" t="s">
        <v>4678</v>
      </c>
      <c r="G724" s="2">
        <v>1</v>
      </c>
      <c r="H724" s="2">
        <v>1</v>
      </c>
      <c r="I724" s="2">
        <v>1</v>
      </c>
      <c r="J724" s="2">
        <v>0.0398</v>
      </c>
      <c r="K724" s="2">
        <v>12689</v>
      </c>
      <c r="L724" s="2" t="s">
        <v>21</v>
      </c>
      <c r="M724" s="2" t="s">
        <v>2654</v>
      </c>
      <c r="N724" s="2">
        <v>70410.384503</v>
      </c>
      <c r="O724" s="2">
        <v>3911.68802795</v>
      </c>
    </row>
    <row r="725" spans="1:15">
      <c r="A725" s="2" t="s">
        <v>1154</v>
      </c>
      <c r="B725" s="2" t="s">
        <v>4679</v>
      </c>
      <c r="C725" s="2">
        <v>2.12725483863</v>
      </c>
      <c r="D725" s="2" t="s">
        <v>17</v>
      </c>
      <c r="E725" s="2">
        <v>67958.8128147002</v>
      </c>
      <c r="F725" s="2" t="s">
        <v>4680</v>
      </c>
      <c r="G725" s="2">
        <v>1</v>
      </c>
      <c r="H725" s="2">
        <v>1</v>
      </c>
      <c r="I725" s="2">
        <v>1</v>
      </c>
      <c r="J725" s="2">
        <v>0.0114</v>
      </c>
      <c r="K725" s="2">
        <v>5950</v>
      </c>
      <c r="L725" s="2" t="s">
        <v>21</v>
      </c>
      <c r="M725" s="2" t="s">
        <v>2654</v>
      </c>
      <c r="N725" s="2">
        <v>105189.163225</v>
      </c>
      <c r="O725" s="2">
        <v>3895.89493428</v>
      </c>
    </row>
    <row r="726" spans="1:15">
      <c r="A726" s="2" t="s">
        <v>4681</v>
      </c>
      <c r="B726" s="2" t="s">
        <v>2061</v>
      </c>
      <c r="C726" s="2">
        <v>7.77870645958</v>
      </c>
      <c r="D726" s="2" t="s">
        <v>17</v>
      </c>
      <c r="E726" s="2">
        <v>178071.7571047</v>
      </c>
      <c r="F726" s="2" t="s">
        <v>4682</v>
      </c>
      <c r="G726" s="2" t="s">
        <v>186</v>
      </c>
      <c r="H726" s="2">
        <v>3</v>
      </c>
      <c r="I726" s="2">
        <v>3</v>
      </c>
      <c r="J726" s="2">
        <v>0.0179</v>
      </c>
      <c r="K726" s="2" t="s">
        <v>4683</v>
      </c>
      <c r="L726" s="2" t="s">
        <v>21</v>
      </c>
      <c r="M726" s="2" t="s">
        <v>2654</v>
      </c>
      <c r="N726" s="2">
        <v>372028.145729</v>
      </c>
      <c r="O726" s="2">
        <v>3875.29318468</v>
      </c>
    </row>
    <row r="727" spans="1:15">
      <c r="A727" s="2" t="s">
        <v>4684</v>
      </c>
      <c r="B727" s="2" t="s">
        <v>2439</v>
      </c>
      <c r="C727" s="2">
        <v>4.56769146734</v>
      </c>
      <c r="D727" s="2" t="s">
        <v>17</v>
      </c>
      <c r="E727" s="2">
        <v>20120.0204547</v>
      </c>
      <c r="F727" s="2" t="s">
        <v>2440</v>
      </c>
      <c r="G727" s="2">
        <v>1</v>
      </c>
      <c r="H727" s="2">
        <v>1</v>
      </c>
      <c r="I727" s="2">
        <v>1</v>
      </c>
      <c r="J727" s="2">
        <v>0.0678</v>
      </c>
      <c r="K727" s="2">
        <v>25596</v>
      </c>
      <c r="L727" s="2" t="s">
        <v>21</v>
      </c>
      <c r="M727" s="2" t="s">
        <v>2654</v>
      </c>
      <c r="N727" s="2">
        <v>46098.3901269</v>
      </c>
      <c r="O727" s="2">
        <v>3841.53251057</v>
      </c>
    </row>
    <row r="728" spans="1:15">
      <c r="A728" s="2" t="s">
        <v>15</v>
      </c>
      <c r="B728" s="2" t="s">
        <v>1527</v>
      </c>
      <c r="C728" s="2">
        <v>2.82850792388</v>
      </c>
      <c r="D728" s="2" t="s">
        <v>17</v>
      </c>
      <c r="E728" s="2">
        <v>39430.3172547001</v>
      </c>
      <c r="F728" s="2" t="s">
        <v>4685</v>
      </c>
      <c r="G728" s="2">
        <v>1</v>
      </c>
      <c r="H728" s="2">
        <v>1</v>
      </c>
      <c r="I728" s="2">
        <v>1</v>
      </c>
      <c r="J728" s="2">
        <v>0.0278</v>
      </c>
      <c r="K728" s="2">
        <v>18501</v>
      </c>
      <c r="L728" s="2" t="s">
        <v>21</v>
      </c>
      <c r="M728" s="2" t="s">
        <v>2654</v>
      </c>
      <c r="N728" s="2">
        <v>64985.5865242</v>
      </c>
      <c r="O728" s="2">
        <v>3822.68156025</v>
      </c>
    </row>
    <row r="729" spans="1:15">
      <c r="A729" s="2" t="s">
        <v>4686</v>
      </c>
      <c r="B729" s="2" t="s">
        <v>4687</v>
      </c>
      <c r="C729" s="2">
        <v>2.47174053227</v>
      </c>
      <c r="D729" s="2" t="s">
        <v>17</v>
      </c>
      <c r="E729" s="2">
        <v>7180.8580247</v>
      </c>
      <c r="F729" s="2" t="s">
        <v>4688</v>
      </c>
      <c r="G729" s="2">
        <v>1</v>
      </c>
      <c r="H729" s="2">
        <v>1</v>
      </c>
      <c r="I729" s="2">
        <v>1</v>
      </c>
      <c r="J729" s="2">
        <v>0.209</v>
      </c>
      <c r="K729" s="2">
        <v>25927</v>
      </c>
      <c r="L729" s="2" t="s">
        <v>21</v>
      </c>
      <c r="M729" s="2" t="s">
        <v>2654</v>
      </c>
      <c r="N729" s="2">
        <v>15246.3606642</v>
      </c>
      <c r="O729" s="2">
        <v>3811.59016606</v>
      </c>
    </row>
    <row r="730" spans="1:15">
      <c r="A730" s="2" t="s">
        <v>4689</v>
      </c>
      <c r="B730" s="2" t="s">
        <v>4690</v>
      </c>
      <c r="C730" s="2">
        <v>3.52629878219</v>
      </c>
      <c r="D730" s="2" t="s">
        <v>17</v>
      </c>
      <c r="E730" s="2">
        <v>57417.4432647001</v>
      </c>
      <c r="F730" s="2" t="s">
        <v>4691</v>
      </c>
      <c r="G730" s="2">
        <v>1</v>
      </c>
      <c r="H730" s="2">
        <v>1</v>
      </c>
      <c r="I730" s="2">
        <v>1</v>
      </c>
      <c r="J730" s="2">
        <v>0.0197</v>
      </c>
      <c r="K730" s="2">
        <v>17033</v>
      </c>
      <c r="L730" s="2" t="s">
        <v>21</v>
      </c>
      <c r="M730" s="2" t="s">
        <v>2654</v>
      </c>
      <c r="N730" s="2">
        <v>108488.854624</v>
      </c>
      <c r="O730" s="2">
        <v>3740.99498705</v>
      </c>
    </row>
    <row r="731" spans="1:15">
      <c r="A731" s="2" t="s">
        <v>4692</v>
      </c>
      <c r="B731" s="2" t="s">
        <v>4693</v>
      </c>
      <c r="C731" s="2">
        <v>2.93135825704</v>
      </c>
      <c r="D731" s="2" t="s">
        <v>17</v>
      </c>
      <c r="E731" s="2">
        <v>46813.6127647</v>
      </c>
      <c r="F731" s="2" t="s">
        <v>4694</v>
      </c>
      <c r="G731" s="2">
        <v>1</v>
      </c>
      <c r="H731" s="2">
        <v>1</v>
      </c>
      <c r="I731" s="2">
        <v>1</v>
      </c>
      <c r="J731" s="2">
        <v>0.0214</v>
      </c>
      <c r="K731" s="2">
        <v>14829</v>
      </c>
      <c r="L731" s="2" t="s">
        <v>21</v>
      </c>
      <c r="M731" s="2" t="s">
        <v>2654</v>
      </c>
      <c r="N731" s="2">
        <v>92169.5641596</v>
      </c>
      <c r="O731" s="2">
        <v>3686.78256638</v>
      </c>
    </row>
    <row r="732" spans="1:15">
      <c r="A732" s="2" t="s">
        <v>4695</v>
      </c>
      <c r="B732" s="2" t="s">
        <v>4696</v>
      </c>
      <c r="C732" s="2">
        <v>2.80167321237</v>
      </c>
      <c r="D732" s="2" t="s">
        <v>17</v>
      </c>
      <c r="E732" s="2">
        <v>55517.3316147</v>
      </c>
      <c r="F732" s="2" t="s">
        <v>4697</v>
      </c>
      <c r="G732" s="2">
        <v>1</v>
      </c>
      <c r="H732" s="2">
        <v>1</v>
      </c>
      <c r="I732" s="2">
        <v>1</v>
      </c>
      <c r="J732" s="2">
        <v>0.0198</v>
      </c>
      <c r="K732" s="2">
        <v>14074</v>
      </c>
      <c r="L732" s="2" t="s">
        <v>21</v>
      </c>
      <c r="M732" s="2" t="s">
        <v>2654</v>
      </c>
      <c r="N732" s="2">
        <v>67346.5755483</v>
      </c>
      <c r="O732" s="2">
        <v>3544.5566078</v>
      </c>
    </row>
    <row r="733" spans="1:15">
      <c r="A733" s="2" t="s">
        <v>4698</v>
      </c>
      <c r="B733" s="2" t="s">
        <v>4699</v>
      </c>
      <c r="C733" s="2">
        <v>2.93135825704</v>
      </c>
      <c r="D733" s="2" t="s">
        <v>17</v>
      </c>
      <c r="E733" s="2">
        <v>62993.3975747001</v>
      </c>
      <c r="F733" s="2" t="s">
        <v>4700</v>
      </c>
      <c r="G733" s="2">
        <v>1</v>
      </c>
      <c r="H733" s="2">
        <v>1</v>
      </c>
      <c r="I733" s="2">
        <v>1</v>
      </c>
      <c r="J733" s="2">
        <v>0.0161</v>
      </c>
      <c r="K733" s="2">
        <v>16024</v>
      </c>
      <c r="L733" s="2" t="s">
        <v>21</v>
      </c>
      <c r="M733" s="2" t="s">
        <v>2654</v>
      </c>
      <c r="N733" s="2">
        <v>106042.062895</v>
      </c>
      <c r="O733" s="2">
        <v>3534.73542985</v>
      </c>
    </row>
    <row r="734" spans="1:15">
      <c r="A734" s="2" t="s">
        <v>737</v>
      </c>
      <c r="B734" s="2" t="s">
        <v>4701</v>
      </c>
      <c r="C734" s="2">
        <v>2.38756596534</v>
      </c>
      <c r="D734" s="2" t="s">
        <v>17</v>
      </c>
      <c r="E734" s="2">
        <v>231222.208304699</v>
      </c>
      <c r="F734" s="2" t="s">
        <v>4702</v>
      </c>
      <c r="G734" s="2">
        <v>1</v>
      </c>
      <c r="H734" s="2">
        <v>1</v>
      </c>
      <c r="I734" s="2">
        <v>1</v>
      </c>
      <c r="J734" s="2">
        <v>0.0034</v>
      </c>
      <c r="K734" s="2">
        <v>7024</v>
      </c>
      <c r="L734" s="2" t="s">
        <v>21</v>
      </c>
      <c r="M734" s="2" t="s">
        <v>2654</v>
      </c>
      <c r="N734" s="2">
        <v>472345.142001</v>
      </c>
      <c r="O734" s="2">
        <v>3498.85290371</v>
      </c>
    </row>
    <row r="735" spans="1:15">
      <c r="A735" s="2" t="s">
        <v>845</v>
      </c>
      <c r="B735" s="2" t="s">
        <v>4703</v>
      </c>
      <c r="C735" s="2">
        <v>2.03057016435</v>
      </c>
      <c r="D735" s="2" t="s">
        <v>17</v>
      </c>
      <c r="E735" s="2">
        <v>66312.8165547002</v>
      </c>
      <c r="F735" s="2" t="s">
        <v>4704</v>
      </c>
      <c r="G735" s="2">
        <v>1</v>
      </c>
      <c r="H735" s="2">
        <v>1</v>
      </c>
      <c r="I735" s="2">
        <v>1</v>
      </c>
      <c r="J735" s="2">
        <v>0.0188</v>
      </c>
      <c r="K735" s="2">
        <v>25169</v>
      </c>
      <c r="L735" s="2" t="s">
        <v>21</v>
      </c>
      <c r="M735" s="2" t="s">
        <v>2654</v>
      </c>
      <c r="N735" s="2">
        <v>114045.301732</v>
      </c>
      <c r="O735" s="2">
        <v>3455.91823431</v>
      </c>
    </row>
    <row r="736" spans="1:15">
      <c r="A736" s="2" t="s">
        <v>141</v>
      </c>
      <c r="B736" s="2" t="s">
        <v>4705</v>
      </c>
      <c r="C736" s="2">
        <v>6.00940675905</v>
      </c>
      <c r="D736" s="2" t="s">
        <v>17</v>
      </c>
      <c r="E736" s="2">
        <v>101421.997724701</v>
      </c>
      <c r="F736" s="2" t="s">
        <v>4706</v>
      </c>
      <c r="G736" s="2" t="s">
        <v>40</v>
      </c>
      <c r="H736" s="2">
        <v>2</v>
      </c>
      <c r="I736" s="2">
        <v>2</v>
      </c>
      <c r="J736" s="2">
        <v>0.0234</v>
      </c>
      <c r="K736" s="2" t="s">
        <v>4707</v>
      </c>
      <c r="L736" s="2" t="s">
        <v>21</v>
      </c>
      <c r="M736" s="2" t="s">
        <v>2654</v>
      </c>
      <c r="N736" s="2">
        <v>196274.306622</v>
      </c>
      <c r="O736" s="2">
        <v>3384.03976935</v>
      </c>
    </row>
    <row r="737" spans="1:15">
      <c r="A737" s="2" t="s">
        <v>757</v>
      </c>
      <c r="B737" s="2" t="s">
        <v>4708</v>
      </c>
      <c r="C737" s="2">
        <v>2.52373097181</v>
      </c>
      <c r="D737" s="2" t="s">
        <v>17</v>
      </c>
      <c r="E737" s="2">
        <v>50815.5401847001</v>
      </c>
      <c r="F737" s="2" t="s">
        <v>4709</v>
      </c>
      <c r="G737" s="2">
        <v>1</v>
      </c>
      <c r="H737" s="2">
        <v>1</v>
      </c>
      <c r="I737" s="2">
        <v>1</v>
      </c>
      <c r="J737" s="2">
        <v>0.0217</v>
      </c>
      <c r="K737" s="2">
        <v>16455</v>
      </c>
      <c r="L737" s="2" t="s">
        <v>21</v>
      </c>
      <c r="M737" s="2" t="s">
        <v>2654</v>
      </c>
      <c r="N737" s="2">
        <v>83732.2824453</v>
      </c>
      <c r="O737" s="2">
        <v>3349.29129781</v>
      </c>
    </row>
    <row r="738" spans="1:15">
      <c r="A738" s="2" t="s">
        <v>2022</v>
      </c>
      <c r="B738" s="2" t="s">
        <v>4710</v>
      </c>
      <c r="C738" s="2">
        <v>4.56769146734</v>
      </c>
      <c r="D738" s="2" t="s">
        <v>17</v>
      </c>
      <c r="E738" s="2">
        <v>133848.218644701</v>
      </c>
      <c r="F738" s="2" t="s">
        <v>4711</v>
      </c>
      <c r="G738" s="2">
        <v>1</v>
      </c>
      <c r="H738" s="2">
        <v>1</v>
      </c>
      <c r="I738" s="2">
        <v>1</v>
      </c>
      <c r="J738" s="2">
        <v>0.0092</v>
      </c>
      <c r="K738" s="2">
        <v>24933</v>
      </c>
      <c r="L738" s="2" t="s">
        <v>21</v>
      </c>
      <c r="M738" s="2" t="s">
        <v>2654</v>
      </c>
      <c r="N738" s="2">
        <v>197596.735894</v>
      </c>
      <c r="O738" s="2">
        <v>3349.09721854</v>
      </c>
    </row>
    <row r="739" spans="1:15">
      <c r="A739" s="2" t="s">
        <v>4712</v>
      </c>
      <c r="B739" s="2" t="s">
        <v>1914</v>
      </c>
      <c r="C739" s="2">
        <v>6.45765703923</v>
      </c>
      <c r="D739" s="2" t="s">
        <v>17</v>
      </c>
      <c r="E739" s="2">
        <v>56880.2515047001</v>
      </c>
      <c r="F739" s="2" t="s">
        <v>4713</v>
      </c>
      <c r="G739" s="2" t="s">
        <v>40</v>
      </c>
      <c r="H739" s="2">
        <v>2</v>
      </c>
      <c r="I739" s="2">
        <v>2</v>
      </c>
      <c r="J739" s="2">
        <v>0.0524</v>
      </c>
      <c r="K739" s="2" t="s">
        <v>4714</v>
      </c>
      <c r="L739" s="2" t="s">
        <v>21</v>
      </c>
      <c r="M739" s="2" t="s">
        <v>2654</v>
      </c>
      <c r="N739" s="2">
        <v>90316.6865835</v>
      </c>
      <c r="O739" s="2">
        <v>3345.06246605</v>
      </c>
    </row>
    <row r="740" spans="1:15">
      <c r="A740" s="2" t="s">
        <v>4715</v>
      </c>
      <c r="B740" s="2" t="s">
        <v>4716</v>
      </c>
      <c r="C740" s="2">
        <v>2.71483918252</v>
      </c>
      <c r="D740" s="2" t="s">
        <v>17</v>
      </c>
      <c r="E740" s="2">
        <v>36971.7987647</v>
      </c>
      <c r="F740" s="2" t="s">
        <v>4717</v>
      </c>
      <c r="G740" s="2">
        <v>1</v>
      </c>
      <c r="H740" s="2">
        <v>1</v>
      </c>
      <c r="I740" s="2">
        <v>1</v>
      </c>
      <c r="J740" s="2">
        <v>0.0329</v>
      </c>
      <c r="K740" s="2">
        <v>20458</v>
      </c>
      <c r="L740" s="2" t="s">
        <v>21</v>
      </c>
      <c r="M740" s="2" t="s">
        <v>2654</v>
      </c>
      <c r="N740" s="2">
        <v>66565.2512673</v>
      </c>
      <c r="O740" s="2">
        <v>3328.26256336</v>
      </c>
    </row>
    <row r="741" spans="1:15">
      <c r="A741" s="2" t="s">
        <v>4718</v>
      </c>
      <c r="B741" s="2" t="s">
        <v>4719</v>
      </c>
      <c r="C741" s="2">
        <v>2.80167321237</v>
      </c>
      <c r="D741" s="2" t="s">
        <v>17</v>
      </c>
      <c r="E741" s="2">
        <v>137517.833114701</v>
      </c>
      <c r="F741" s="2" t="s">
        <v>4720</v>
      </c>
      <c r="G741" s="2">
        <v>1</v>
      </c>
      <c r="H741" s="2">
        <v>1</v>
      </c>
      <c r="I741" s="2">
        <v>1</v>
      </c>
      <c r="J741" s="2">
        <v>0.0089</v>
      </c>
      <c r="K741" s="2">
        <v>18289</v>
      </c>
      <c r="L741" s="2" t="s">
        <v>21</v>
      </c>
      <c r="M741" s="2" t="s">
        <v>2654</v>
      </c>
      <c r="N741" s="2">
        <v>209761.309162</v>
      </c>
      <c r="O741" s="2">
        <v>3277.52045566</v>
      </c>
    </row>
    <row r="742" spans="1:15">
      <c r="A742" s="2" t="s">
        <v>940</v>
      </c>
      <c r="B742" s="2" t="s">
        <v>4721</v>
      </c>
      <c r="C742" s="2">
        <v>8.3411447995</v>
      </c>
      <c r="D742" s="2" t="s">
        <v>17</v>
      </c>
      <c r="E742" s="2">
        <v>30525.7407047</v>
      </c>
      <c r="F742" s="2" t="s">
        <v>4722</v>
      </c>
      <c r="G742" s="2" t="s">
        <v>186</v>
      </c>
      <c r="H742" s="2">
        <v>3</v>
      </c>
      <c r="I742" s="2">
        <v>3</v>
      </c>
      <c r="J742" s="2">
        <v>0.0778</v>
      </c>
      <c r="K742" s="2" t="s">
        <v>4723</v>
      </c>
      <c r="L742" s="2" t="s">
        <v>21</v>
      </c>
      <c r="M742" s="2" t="s">
        <v>2654</v>
      </c>
      <c r="N742" s="2">
        <v>48711.4117404</v>
      </c>
      <c r="O742" s="2">
        <v>3247.42744936</v>
      </c>
    </row>
    <row r="743" spans="1:15">
      <c r="A743" s="2" t="s">
        <v>1726</v>
      </c>
      <c r="B743" s="2" t="s">
        <v>1517</v>
      </c>
      <c r="C743" s="2">
        <v>4.7036008692</v>
      </c>
      <c r="D743" s="2" t="s">
        <v>17</v>
      </c>
      <c r="E743" s="2">
        <v>52236.2911347002</v>
      </c>
      <c r="F743" s="2" t="s">
        <v>4724</v>
      </c>
      <c r="G743" s="2" t="s">
        <v>40</v>
      </c>
      <c r="H743" s="2">
        <v>2</v>
      </c>
      <c r="I743" s="2">
        <v>2</v>
      </c>
      <c r="J743" s="2">
        <v>0.0487</v>
      </c>
      <c r="K743" s="2" t="s">
        <v>4725</v>
      </c>
      <c r="L743" s="2" t="s">
        <v>21</v>
      </c>
      <c r="M743" s="2" t="s">
        <v>2654</v>
      </c>
      <c r="N743" s="2">
        <v>110789.568331</v>
      </c>
      <c r="O743" s="2">
        <v>3165.41623802</v>
      </c>
    </row>
    <row r="744" spans="1:15">
      <c r="A744" s="2" t="s">
        <v>1616</v>
      </c>
      <c r="B744" s="2" t="s">
        <v>4726</v>
      </c>
      <c r="C744" s="2">
        <v>5.45508922885</v>
      </c>
      <c r="D744" s="2" t="s">
        <v>17</v>
      </c>
      <c r="E744" s="2">
        <v>129874.912084701</v>
      </c>
      <c r="F744" s="2" t="s">
        <v>4727</v>
      </c>
      <c r="G744" s="2" t="s">
        <v>40</v>
      </c>
      <c r="H744" s="2">
        <v>2</v>
      </c>
      <c r="I744" s="2">
        <v>2</v>
      </c>
      <c r="J744" s="2">
        <v>0.0172</v>
      </c>
      <c r="K744" s="2" t="s">
        <v>4728</v>
      </c>
      <c r="L744" s="2" t="s">
        <v>21</v>
      </c>
      <c r="M744" s="2" t="s">
        <v>2654</v>
      </c>
      <c r="N744" s="2">
        <v>213799.530332</v>
      </c>
      <c r="O744" s="2">
        <v>3144.11074017</v>
      </c>
    </row>
    <row r="745" spans="1:15">
      <c r="A745" s="2" t="s">
        <v>1707</v>
      </c>
      <c r="B745" s="2" t="s">
        <v>4729</v>
      </c>
      <c r="C745" s="2">
        <v>7.00624558251</v>
      </c>
      <c r="D745" s="2" t="s">
        <v>17</v>
      </c>
      <c r="E745" s="2">
        <v>114541.808704701</v>
      </c>
      <c r="F745" s="2" t="s">
        <v>4730</v>
      </c>
      <c r="G745" s="2" t="s">
        <v>186</v>
      </c>
      <c r="H745" s="2">
        <v>3</v>
      </c>
      <c r="I745" s="2">
        <v>3</v>
      </c>
      <c r="J745" s="2">
        <v>0.0351</v>
      </c>
      <c r="K745" s="2" t="s">
        <v>4731</v>
      </c>
      <c r="L745" s="2" t="s">
        <v>21</v>
      </c>
      <c r="M745" s="2" t="s">
        <v>2654</v>
      </c>
      <c r="N745" s="2">
        <v>190227.535105</v>
      </c>
      <c r="O745" s="2">
        <v>3068.18605009</v>
      </c>
    </row>
    <row r="746" spans="1:15">
      <c r="A746" s="2" t="s">
        <v>4732</v>
      </c>
      <c r="B746" s="2" t="s">
        <v>4733</v>
      </c>
      <c r="C746" s="2">
        <v>6.32797199456</v>
      </c>
      <c r="D746" s="2" t="s">
        <v>17</v>
      </c>
      <c r="E746" s="2">
        <v>134760.682274701</v>
      </c>
      <c r="F746" s="2" t="s">
        <v>4734</v>
      </c>
      <c r="G746" s="2" t="s">
        <v>40</v>
      </c>
      <c r="H746" s="2">
        <v>2</v>
      </c>
      <c r="I746" s="2">
        <v>2</v>
      </c>
      <c r="J746" s="2">
        <v>0.0158</v>
      </c>
      <c r="K746" s="2" t="s">
        <v>4735</v>
      </c>
      <c r="L746" s="2" t="s">
        <v>21</v>
      </c>
      <c r="M746" s="2" t="s">
        <v>2654</v>
      </c>
      <c r="N746" s="2">
        <v>215031.494412</v>
      </c>
      <c r="O746" s="2">
        <v>3028.61259735</v>
      </c>
    </row>
    <row r="747" spans="1:15">
      <c r="A747" s="2" t="s">
        <v>2135</v>
      </c>
      <c r="B747" s="2" t="s">
        <v>4736</v>
      </c>
      <c r="C747" s="2">
        <v>4.56769146734</v>
      </c>
      <c r="D747" s="2" t="s">
        <v>17</v>
      </c>
      <c r="E747" s="2">
        <v>17193.5707747</v>
      </c>
      <c r="F747" s="2" t="s">
        <v>4737</v>
      </c>
      <c r="G747" s="2">
        <v>1</v>
      </c>
      <c r="H747" s="2">
        <v>1</v>
      </c>
      <c r="I747" s="2">
        <v>2</v>
      </c>
      <c r="J747" s="2">
        <v>0.08</v>
      </c>
      <c r="K747" s="2" t="s">
        <v>4738</v>
      </c>
      <c r="L747" s="2" t="s">
        <v>21</v>
      </c>
      <c r="M747" s="2" t="s">
        <v>2654</v>
      </c>
      <c r="N747" s="2">
        <v>35941.9682114</v>
      </c>
      <c r="O747" s="2">
        <v>2995.16401761</v>
      </c>
    </row>
    <row r="748" spans="1:15">
      <c r="A748" s="2" t="s">
        <v>554</v>
      </c>
      <c r="B748" s="2" t="s">
        <v>4739</v>
      </c>
      <c r="C748" s="2">
        <v>10.1715869842</v>
      </c>
      <c r="D748" s="2" t="s">
        <v>17</v>
      </c>
      <c r="E748" s="2">
        <v>125245.782154701</v>
      </c>
      <c r="F748" s="2" t="s">
        <v>4740</v>
      </c>
      <c r="G748" s="2" t="s">
        <v>186</v>
      </c>
      <c r="H748" s="2">
        <v>3</v>
      </c>
      <c r="I748" s="2">
        <v>3</v>
      </c>
      <c r="J748" s="2">
        <v>0.0264</v>
      </c>
      <c r="K748" s="2" t="s">
        <v>4741</v>
      </c>
      <c r="L748" s="2" t="s">
        <v>21</v>
      </c>
      <c r="M748" s="2" t="s">
        <v>2654</v>
      </c>
      <c r="N748" s="2">
        <v>183713.09768</v>
      </c>
      <c r="O748" s="2">
        <v>2963.11447871</v>
      </c>
    </row>
    <row r="749" spans="1:15">
      <c r="A749" s="2" t="s">
        <v>1959</v>
      </c>
      <c r="B749" s="2" t="s">
        <v>4742</v>
      </c>
      <c r="C749" s="2">
        <v>2.93135825704</v>
      </c>
      <c r="D749" s="2" t="s">
        <v>17</v>
      </c>
      <c r="E749" s="2">
        <v>31834.5265347</v>
      </c>
      <c r="F749" s="2" t="s">
        <v>4743</v>
      </c>
      <c r="G749" s="2">
        <v>1</v>
      </c>
      <c r="H749" s="2">
        <v>1</v>
      </c>
      <c r="I749" s="2">
        <v>1</v>
      </c>
      <c r="J749" s="2">
        <v>0.0317</v>
      </c>
      <c r="K749" s="2">
        <v>14939</v>
      </c>
      <c r="L749" s="2" t="s">
        <v>21</v>
      </c>
      <c r="M749" s="2" t="s">
        <v>2654</v>
      </c>
      <c r="N749" s="2">
        <v>53912.8819864</v>
      </c>
      <c r="O749" s="2">
        <v>2837.52010455</v>
      </c>
    </row>
    <row r="750" spans="1:15">
      <c r="A750" s="2" t="s">
        <v>4744</v>
      </c>
      <c r="B750" s="2" t="s">
        <v>1807</v>
      </c>
      <c r="C750" s="2">
        <v>7.96506775672</v>
      </c>
      <c r="D750" s="2" t="s">
        <v>17</v>
      </c>
      <c r="E750" s="2">
        <v>121590.422444701</v>
      </c>
      <c r="F750" s="2" t="s">
        <v>4745</v>
      </c>
      <c r="G750" s="2" t="s">
        <v>186</v>
      </c>
      <c r="H750" s="2">
        <v>3</v>
      </c>
      <c r="I750" s="2">
        <v>3</v>
      </c>
      <c r="J750" s="2">
        <v>0.0267</v>
      </c>
      <c r="K750" s="2" t="s">
        <v>4746</v>
      </c>
      <c r="L750" s="2" t="s">
        <v>21</v>
      </c>
      <c r="M750" s="2" t="s">
        <v>2654</v>
      </c>
      <c r="N750" s="2">
        <v>195425.659485</v>
      </c>
      <c r="O750" s="2">
        <v>2791.7951355</v>
      </c>
    </row>
    <row r="751" spans="1:15">
      <c r="A751" s="2" t="s">
        <v>4747</v>
      </c>
      <c r="B751" s="2" t="s">
        <v>4748</v>
      </c>
      <c r="C751" s="2">
        <v>5.10240514786</v>
      </c>
      <c r="D751" s="2" t="s">
        <v>17</v>
      </c>
      <c r="E751" s="2">
        <v>37159.7667647</v>
      </c>
      <c r="F751" s="2" t="s">
        <v>4749</v>
      </c>
      <c r="G751" s="2" t="s">
        <v>40</v>
      </c>
      <c r="H751" s="2">
        <v>2</v>
      </c>
      <c r="I751" s="2">
        <v>2</v>
      </c>
      <c r="J751" s="2">
        <v>0.0702</v>
      </c>
      <c r="K751" s="2" t="s">
        <v>4750</v>
      </c>
      <c r="L751" s="2" t="s">
        <v>21</v>
      </c>
      <c r="M751" s="2" t="s">
        <v>2654</v>
      </c>
      <c r="N751" s="2">
        <v>47116.1170943</v>
      </c>
      <c r="O751" s="2">
        <v>2771.53629966</v>
      </c>
    </row>
    <row r="752" spans="1:15">
      <c r="A752" s="2" t="s">
        <v>2386</v>
      </c>
      <c r="B752" s="2" t="s">
        <v>1160</v>
      </c>
      <c r="C752" s="2">
        <v>10.0206841393</v>
      </c>
      <c r="D752" s="2" t="s">
        <v>17</v>
      </c>
      <c r="E752" s="2">
        <v>29172.1731047</v>
      </c>
      <c r="F752" s="2" t="s">
        <v>4751</v>
      </c>
      <c r="G752" s="2" t="s">
        <v>186</v>
      </c>
      <c r="H752" s="2">
        <v>3</v>
      </c>
      <c r="I752" s="2">
        <v>3</v>
      </c>
      <c r="J752" s="2">
        <v>0.1231</v>
      </c>
      <c r="K752" s="2" t="s">
        <v>4752</v>
      </c>
      <c r="L752" s="2" t="s">
        <v>21</v>
      </c>
      <c r="M752" s="2" t="s">
        <v>2654</v>
      </c>
      <c r="N752" s="2">
        <v>44180.4368737</v>
      </c>
      <c r="O752" s="2">
        <v>2761.2773046</v>
      </c>
    </row>
    <row r="753" spans="1:15">
      <c r="A753" s="2" t="s">
        <v>1049</v>
      </c>
      <c r="B753" s="2" t="s">
        <v>4753</v>
      </c>
      <c r="C753" s="2">
        <v>6.8073134109</v>
      </c>
      <c r="D753" s="2" t="s">
        <v>17</v>
      </c>
      <c r="E753" s="2">
        <v>42961.4560047001</v>
      </c>
      <c r="F753" s="2" t="s">
        <v>4754</v>
      </c>
      <c r="G753" s="2" t="s">
        <v>40</v>
      </c>
      <c r="H753" s="2">
        <v>2</v>
      </c>
      <c r="I753" s="2">
        <v>2</v>
      </c>
      <c r="J753" s="2">
        <v>0.0979</v>
      </c>
      <c r="K753" s="2" t="s">
        <v>4755</v>
      </c>
      <c r="L753" s="2" t="s">
        <v>21</v>
      </c>
      <c r="M753" s="2" t="s">
        <v>2654</v>
      </c>
      <c r="N753" s="2">
        <v>56878.4577863</v>
      </c>
      <c r="O753" s="2">
        <v>2708.49798982</v>
      </c>
    </row>
    <row r="754" spans="1:15">
      <c r="A754" s="2" t="s">
        <v>4756</v>
      </c>
      <c r="B754" s="2" t="s">
        <v>1910</v>
      </c>
      <c r="C754" s="2">
        <v>2.75577019637</v>
      </c>
      <c r="D754" s="2" t="s">
        <v>17</v>
      </c>
      <c r="E754" s="2">
        <v>34183.7871847</v>
      </c>
      <c r="F754" s="2" t="s">
        <v>4757</v>
      </c>
      <c r="G754" s="2">
        <v>1</v>
      </c>
      <c r="H754" s="2">
        <v>1</v>
      </c>
      <c r="I754" s="2">
        <v>1</v>
      </c>
      <c r="J754" s="2">
        <v>0.0358</v>
      </c>
      <c r="K754" s="2">
        <v>23282</v>
      </c>
      <c r="L754" s="2" t="s">
        <v>21</v>
      </c>
      <c r="M754" s="2" t="s">
        <v>2654</v>
      </c>
      <c r="N754" s="2">
        <v>43199.5856506</v>
      </c>
      <c r="O754" s="2">
        <v>2699.97410316</v>
      </c>
    </row>
    <row r="755" spans="1:15">
      <c r="A755" s="2" t="s">
        <v>4758</v>
      </c>
      <c r="B755" s="2" t="s">
        <v>1064</v>
      </c>
      <c r="C755" s="2">
        <v>3.52629878219</v>
      </c>
      <c r="D755" s="2" t="s">
        <v>17</v>
      </c>
      <c r="E755" s="2">
        <v>70200.9532447002</v>
      </c>
      <c r="F755" s="2" t="s">
        <v>4759</v>
      </c>
      <c r="G755" s="2">
        <v>1</v>
      </c>
      <c r="H755" s="2">
        <v>1</v>
      </c>
      <c r="I755" s="2">
        <v>1</v>
      </c>
      <c r="J755" s="2">
        <v>0.0155</v>
      </c>
      <c r="K755" s="2">
        <v>17800</v>
      </c>
      <c r="L755" s="2" t="s">
        <v>21</v>
      </c>
      <c r="M755" s="2" t="s">
        <v>2654</v>
      </c>
      <c r="N755" s="2">
        <v>101098.385698</v>
      </c>
      <c r="O755" s="2">
        <v>2660.48383416</v>
      </c>
    </row>
    <row r="756" spans="1:15">
      <c r="A756" s="2" t="s">
        <v>4760</v>
      </c>
      <c r="B756" s="2" t="s">
        <v>861</v>
      </c>
      <c r="C756" s="2">
        <v>5.99803931445</v>
      </c>
      <c r="D756" s="2" t="s">
        <v>17</v>
      </c>
      <c r="E756" s="2">
        <v>58284.1347847002</v>
      </c>
      <c r="F756" s="2" t="s">
        <v>4761</v>
      </c>
      <c r="G756" s="2" t="s">
        <v>40</v>
      </c>
      <c r="H756" s="2">
        <v>2</v>
      </c>
      <c r="I756" s="2">
        <v>2</v>
      </c>
      <c r="J756" s="2">
        <v>0.0437</v>
      </c>
      <c r="K756" s="2" t="s">
        <v>4762</v>
      </c>
      <c r="L756" s="2" t="s">
        <v>21</v>
      </c>
      <c r="M756" s="2" t="s">
        <v>2654</v>
      </c>
      <c r="N756" s="2">
        <v>82835.1490505</v>
      </c>
      <c r="O756" s="2">
        <v>2588.59840783</v>
      </c>
    </row>
    <row r="757" spans="1:15">
      <c r="A757" s="2" t="s">
        <v>701</v>
      </c>
      <c r="B757" s="2" t="s">
        <v>4763</v>
      </c>
      <c r="C757" s="2">
        <v>2.09149735234</v>
      </c>
      <c r="D757" s="2" t="s">
        <v>17</v>
      </c>
      <c r="E757" s="2">
        <v>15362.8283647</v>
      </c>
      <c r="F757" s="2" t="s">
        <v>4764</v>
      </c>
      <c r="G757" s="2">
        <v>1</v>
      </c>
      <c r="H757" s="2">
        <v>1</v>
      </c>
      <c r="I757" s="2">
        <v>1</v>
      </c>
      <c r="J757" s="2">
        <v>0.062</v>
      </c>
      <c r="K757" s="2">
        <v>15497</v>
      </c>
      <c r="L757" s="2" t="s">
        <v>21</v>
      </c>
      <c r="M757" s="2" t="s">
        <v>2654</v>
      </c>
      <c r="N757" s="2">
        <v>20071.7722985</v>
      </c>
      <c r="O757" s="2">
        <v>2508.97153731</v>
      </c>
    </row>
    <row r="758" spans="1:15">
      <c r="A758" s="2" t="s">
        <v>1791</v>
      </c>
      <c r="B758" s="2" t="s">
        <v>4765</v>
      </c>
      <c r="C758" s="2">
        <v>2.17896827504</v>
      </c>
      <c r="D758" s="2" t="s">
        <v>17</v>
      </c>
      <c r="E758" s="2">
        <v>43695.6978447001</v>
      </c>
      <c r="F758" s="2" t="s">
        <v>4766</v>
      </c>
      <c r="G758" s="2">
        <v>1</v>
      </c>
      <c r="H758" s="2">
        <v>1</v>
      </c>
      <c r="I758" s="2">
        <v>1</v>
      </c>
      <c r="J758" s="2">
        <v>0.0402</v>
      </c>
      <c r="K758" s="2">
        <v>31985</v>
      </c>
      <c r="L758" s="2" t="s">
        <v>21</v>
      </c>
      <c r="M758" s="2" t="s">
        <v>2654</v>
      </c>
      <c r="N758" s="2">
        <v>62246.7535542</v>
      </c>
      <c r="O758" s="2">
        <v>2489.87014217</v>
      </c>
    </row>
    <row r="759" spans="1:15">
      <c r="A759" s="2" t="s">
        <v>4767</v>
      </c>
      <c r="B759" s="2" t="s">
        <v>1700</v>
      </c>
      <c r="C759" s="2">
        <v>2.47174053227</v>
      </c>
      <c r="D759" s="2" t="s">
        <v>17</v>
      </c>
      <c r="E759" s="2">
        <v>41620.3638347</v>
      </c>
      <c r="F759" s="2" t="s">
        <v>1701</v>
      </c>
      <c r="G759" s="2">
        <v>1</v>
      </c>
      <c r="H759" s="2">
        <v>1</v>
      </c>
      <c r="I759" s="2">
        <v>1</v>
      </c>
      <c r="J759" s="2">
        <v>0.0276</v>
      </c>
      <c r="K759" s="2">
        <v>21113</v>
      </c>
      <c r="L759" s="2" t="s">
        <v>21</v>
      </c>
      <c r="M759" s="2" t="s">
        <v>2654</v>
      </c>
      <c r="N759" s="2">
        <v>54163.9429875</v>
      </c>
      <c r="O759" s="2">
        <v>2461.99740852</v>
      </c>
    </row>
    <row r="760" spans="1:15">
      <c r="A760" s="2" t="s">
        <v>4768</v>
      </c>
      <c r="B760" s="2" t="s">
        <v>4769</v>
      </c>
      <c r="C760" s="2">
        <v>2.16380069542</v>
      </c>
      <c r="D760" s="2" t="s">
        <v>17</v>
      </c>
      <c r="E760" s="2">
        <v>94196.4769447007</v>
      </c>
      <c r="F760" s="2" t="s">
        <v>4770</v>
      </c>
      <c r="G760" s="2">
        <v>1</v>
      </c>
      <c r="H760" s="2">
        <v>1</v>
      </c>
      <c r="I760" s="2">
        <v>1</v>
      </c>
      <c r="J760" s="2">
        <v>0.0094</v>
      </c>
      <c r="K760" s="2">
        <v>12245</v>
      </c>
      <c r="L760" s="2" t="s">
        <v>21</v>
      </c>
      <c r="M760" s="2" t="s">
        <v>2654</v>
      </c>
      <c r="N760" s="2">
        <v>103442.254735</v>
      </c>
      <c r="O760" s="2">
        <v>2405.63383105</v>
      </c>
    </row>
    <row r="761" spans="1:15">
      <c r="A761" s="2" t="s">
        <v>4771</v>
      </c>
      <c r="B761" s="2" t="s">
        <v>4772</v>
      </c>
      <c r="C761" s="2">
        <v>4.56769146734</v>
      </c>
      <c r="D761" s="2" t="s">
        <v>17</v>
      </c>
      <c r="E761" s="2">
        <v>123697.533314701</v>
      </c>
      <c r="F761" s="2" t="s">
        <v>4773</v>
      </c>
      <c r="G761" s="2">
        <v>1</v>
      </c>
      <c r="H761" s="2">
        <v>1</v>
      </c>
      <c r="I761" s="2">
        <v>1</v>
      </c>
      <c r="J761" s="2">
        <v>0.0126</v>
      </c>
      <c r="K761" s="2">
        <v>28010</v>
      </c>
      <c r="L761" s="2" t="s">
        <v>21</v>
      </c>
      <c r="M761" s="2" t="s">
        <v>2654</v>
      </c>
      <c r="N761" s="2">
        <v>136661.709001</v>
      </c>
      <c r="O761" s="2">
        <v>2356.23636208</v>
      </c>
    </row>
    <row r="762" spans="1:15">
      <c r="A762" s="2" t="s">
        <v>4774</v>
      </c>
      <c r="B762" s="2" t="s">
        <v>4775</v>
      </c>
      <c r="C762" s="2">
        <v>2.33724889049</v>
      </c>
      <c r="D762" s="2" t="s">
        <v>17</v>
      </c>
      <c r="E762" s="2">
        <v>264220.9131347</v>
      </c>
      <c r="F762" s="2" t="s">
        <v>4776</v>
      </c>
      <c r="G762" s="2">
        <v>1</v>
      </c>
      <c r="H762" s="2">
        <v>1</v>
      </c>
      <c r="I762" s="2">
        <v>1</v>
      </c>
      <c r="J762" s="2">
        <v>0.003</v>
      </c>
      <c r="K762" s="2">
        <v>7271</v>
      </c>
      <c r="L762" s="2" t="s">
        <v>21</v>
      </c>
      <c r="M762" s="2" t="s">
        <v>2654</v>
      </c>
      <c r="N762" s="2">
        <v>259970.53028</v>
      </c>
      <c r="O762" s="2">
        <v>2342.07684937</v>
      </c>
    </row>
    <row r="763" spans="1:15">
      <c r="A763" s="2" t="s">
        <v>4777</v>
      </c>
      <c r="B763" s="2" t="s">
        <v>4778</v>
      </c>
      <c r="C763" s="2">
        <v>4.84121225011</v>
      </c>
      <c r="D763" s="2" t="s">
        <v>17</v>
      </c>
      <c r="E763" s="2">
        <v>163080.0694847</v>
      </c>
      <c r="F763" s="2" t="s">
        <v>4779</v>
      </c>
      <c r="G763" s="2" t="s">
        <v>40</v>
      </c>
      <c r="H763" s="2">
        <v>2</v>
      </c>
      <c r="I763" s="2">
        <v>2</v>
      </c>
      <c r="J763" s="2">
        <v>0.0136</v>
      </c>
      <c r="K763" s="2" t="s">
        <v>4780</v>
      </c>
      <c r="L763" s="2" t="s">
        <v>21</v>
      </c>
      <c r="M763" s="2" t="s">
        <v>2654</v>
      </c>
      <c r="N763" s="2">
        <v>176294.53062</v>
      </c>
      <c r="O763" s="2">
        <v>2319.66487658</v>
      </c>
    </row>
    <row r="764" spans="1:15">
      <c r="A764" s="2" t="s">
        <v>2286</v>
      </c>
      <c r="B764" s="2" t="s">
        <v>4781</v>
      </c>
      <c r="C764" s="2">
        <v>2.38756596534</v>
      </c>
      <c r="D764" s="2" t="s">
        <v>17</v>
      </c>
      <c r="E764" s="2">
        <v>69471.6164847001</v>
      </c>
      <c r="F764" s="2" t="s">
        <v>4782</v>
      </c>
      <c r="G764" s="2">
        <v>1</v>
      </c>
      <c r="H764" s="2">
        <v>1</v>
      </c>
      <c r="I764" s="2">
        <v>1</v>
      </c>
      <c r="J764" s="2">
        <v>0.0265</v>
      </c>
      <c r="K764" s="2">
        <v>27941</v>
      </c>
      <c r="L764" s="2" t="s">
        <v>21</v>
      </c>
      <c r="M764" s="2" t="s">
        <v>2654</v>
      </c>
      <c r="N764" s="2">
        <v>73965.6533289</v>
      </c>
      <c r="O764" s="2">
        <v>2311.42666653</v>
      </c>
    </row>
    <row r="765" spans="1:15">
      <c r="A765" s="2" t="s">
        <v>4783</v>
      </c>
      <c r="B765" s="2" t="s">
        <v>4784</v>
      </c>
      <c r="C765" s="2">
        <v>2.12725483863</v>
      </c>
      <c r="D765" s="2" t="s">
        <v>17</v>
      </c>
      <c r="E765" s="2">
        <v>56451.9049447001</v>
      </c>
      <c r="F765" s="2" t="s">
        <v>4785</v>
      </c>
      <c r="G765" s="2">
        <v>1</v>
      </c>
      <c r="H765" s="2">
        <v>1</v>
      </c>
      <c r="I765" s="2">
        <v>1</v>
      </c>
      <c r="J765" s="2">
        <v>0.0157</v>
      </c>
      <c r="K765" s="2">
        <v>9270</v>
      </c>
      <c r="L765" s="2" t="s">
        <v>21</v>
      </c>
      <c r="M765" s="2" t="s">
        <v>2654</v>
      </c>
      <c r="N765" s="2">
        <v>50269.8654597</v>
      </c>
      <c r="O765" s="2">
        <v>2284.99388453</v>
      </c>
    </row>
    <row r="766" spans="1:15">
      <c r="A766" s="2" t="s">
        <v>1905</v>
      </c>
      <c r="B766" s="2" t="s">
        <v>2308</v>
      </c>
      <c r="C766" s="2">
        <v>5.80635890005</v>
      </c>
      <c r="D766" s="2" t="s">
        <v>17</v>
      </c>
      <c r="E766" s="2">
        <v>76208.7228647003</v>
      </c>
      <c r="F766" s="2" t="s">
        <v>4786</v>
      </c>
      <c r="G766" s="2" t="s">
        <v>40</v>
      </c>
      <c r="H766" s="2">
        <v>2</v>
      </c>
      <c r="I766" s="2">
        <v>2</v>
      </c>
      <c r="J766" s="2">
        <v>0.0247</v>
      </c>
      <c r="K766" s="2" t="s">
        <v>4787</v>
      </c>
      <c r="L766" s="2" t="s">
        <v>2310</v>
      </c>
      <c r="M766" s="2" t="s">
        <v>2654</v>
      </c>
      <c r="N766" s="2">
        <v>63520.4069466</v>
      </c>
      <c r="O766" s="2">
        <v>2268.58596238</v>
      </c>
    </row>
    <row r="767" spans="1:15">
      <c r="A767" s="2" t="s">
        <v>1495</v>
      </c>
      <c r="B767" s="2" t="s">
        <v>4788</v>
      </c>
      <c r="C767" s="2">
        <v>7.05259756437</v>
      </c>
      <c r="D767" s="2" t="s">
        <v>17</v>
      </c>
      <c r="E767" s="2">
        <v>79979.1626647004</v>
      </c>
      <c r="F767" s="2" t="s">
        <v>4789</v>
      </c>
      <c r="G767" s="2" t="s">
        <v>40</v>
      </c>
      <c r="H767" s="2">
        <v>2</v>
      </c>
      <c r="I767" s="2">
        <v>2</v>
      </c>
      <c r="J767" s="2">
        <v>0.0319</v>
      </c>
      <c r="K767" s="2" t="s">
        <v>4790</v>
      </c>
      <c r="L767" s="2" t="s">
        <v>21</v>
      </c>
      <c r="M767" s="2" t="s">
        <v>2654</v>
      </c>
      <c r="N767" s="2">
        <v>65528.8363263</v>
      </c>
      <c r="O767" s="2">
        <v>2184.29454421</v>
      </c>
    </row>
    <row r="768" spans="1:15">
      <c r="A768" s="2" t="s">
        <v>4791</v>
      </c>
      <c r="B768" s="2" t="s">
        <v>806</v>
      </c>
      <c r="C768" s="2">
        <v>2.36084246394</v>
      </c>
      <c r="D768" s="2" t="s">
        <v>17</v>
      </c>
      <c r="E768" s="2">
        <v>48221.2822747</v>
      </c>
      <c r="F768" s="2" t="s">
        <v>4792</v>
      </c>
      <c r="G768" s="2">
        <v>1</v>
      </c>
      <c r="H768" s="2">
        <v>1</v>
      </c>
      <c r="I768" s="2">
        <v>1</v>
      </c>
      <c r="J768" s="2">
        <v>0.0152</v>
      </c>
      <c r="K768" s="2">
        <v>10136</v>
      </c>
      <c r="L768" s="2" t="s">
        <v>21</v>
      </c>
      <c r="M768" s="2" t="s">
        <v>2654</v>
      </c>
      <c r="N768" s="2">
        <v>30400.2090406</v>
      </c>
      <c r="O768" s="2">
        <v>2171.4435029</v>
      </c>
    </row>
    <row r="769" spans="1:15">
      <c r="A769" s="2" t="s">
        <v>4793</v>
      </c>
      <c r="B769" s="2" t="s">
        <v>4794</v>
      </c>
      <c r="C769" s="2">
        <v>3.52629878219</v>
      </c>
      <c r="D769" s="2" t="s">
        <v>17</v>
      </c>
      <c r="E769" s="2">
        <v>62593.0805647001</v>
      </c>
      <c r="F769" s="2" t="s">
        <v>4795</v>
      </c>
      <c r="G769" s="2">
        <v>1</v>
      </c>
      <c r="H769" s="2">
        <v>1</v>
      </c>
      <c r="I769" s="2">
        <v>1</v>
      </c>
      <c r="J769" s="2">
        <v>0.023</v>
      </c>
      <c r="K769" s="2">
        <v>21874</v>
      </c>
      <c r="L769" s="2" t="s">
        <v>21</v>
      </c>
      <c r="M769" s="2" t="s">
        <v>2654</v>
      </c>
      <c r="N769" s="2">
        <v>73132.019262</v>
      </c>
      <c r="O769" s="2">
        <v>2150.941743</v>
      </c>
    </row>
    <row r="770" spans="1:15">
      <c r="A770" s="2" t="s">
        <v>2475</v>
      </c>
      <c r="B770" s="2" t="s">
        <v>4796</v>
      </c>
      <c r="C770" s="2">
        <v>5.23857015433</v>
      </c>
      <c r="D770" s="2" t="s">
        <v>17</v>
      </c>
      <c r="E770" s="2">
        <v>118402.6314647</v>
      </c>
      <c r="F770" s="2" t="s">
        <v>4797</v>
      </c>
      <c r="G770" s="2" t="s">
        <v>40</v>
      </c>
      <c r="H770" s="2">
        <v>2</v>
      </c>
      <c r="I770" s="2">
        <v>2</v>
      </c>
      <c r="J770" s="2">
        <v>0.0315</v>
      </c>
      <c r="K770" s="2" t="s">
        <v>4798</v>
      </c>
      <c r="L770" s="2" t="s">
        <v>21</v>
      </c>
      <c r="M770" s="2" t="s">
        <v>2654</v>
      </c>
      <c r="N770" s="2">
        <v>128629.891263</v>
      </c>
      <c r="O770" s="2">
        <v>2143.83152105</v>
      </c>
    </row>
    <row r="771" spans="1:15">
      <c r="A771" s="2" t="s">
        <v>4799</v>
      </c>
      <c r="B771" s="2" t="s">
        <v>4800</v>
      </c>
      <c r="C771" s="2">
        <v>4.23830435943</v>
      </c>
      <c r="D771" s="2" t="s">
        <v>17</v>
      </c>
      <c r="E771" s="2">
        <v>71316.0005947002</v>
      </c>
      <c r="F771" s="2" t="s">
        <v>4801</v>
      </c>
      <c r="G771" s="2" t="s">
        <v>40</v>
      </c>
      <c r="H771" s="2">
        <v>2</v>
      </c>
      <c r="I771" s="2">
        <v>2</v>
      </c>
      <c r="J771" s="2">
        <v>0.0221</v>
      </c>
      <c r="K771" s="2" t="s">
        <v>4802</v>
      </c>
      <c r="L771" s="2" t="s">
        <v>21</v>
      </c>
      <c r="M771" s="2" t="s">
        <v>2654</v>
      </c>
      <c r="N771" s="2">
        <v>93780.6804504</v>
      </c>
      <c r="O771" s="2">
        <v>2131.37910115</v>
      </c>
    </row>
    <row r="772" spans="1:15">
      <c r="A772" s="2" t="s">
        <v>795</v>
      </c>
      <c r="B772" s="2" t="s">
        <v>4803</v>
      </c>
      <c r="C772" s="2">
        <v>2.82850792388</v>
      </c>
      <c r="D772" s="2" t="s">
        <v>17</v>
      </c>
      <c r="E772" s="2">
        <v>114422.961484701</v>
      </c>
      <c r="F772" s="2" t="s">
        <v>4804</v>
      </c>
      <c r="G772" s="2">
        <v>1</v>
      </c>
      <c r="H772" s="2">
        <v>1</v>
      </c>
      <c r="I772" s="2">
        <v>1</v>
      </c>
      <c r="J772" s="2">
        <v>0.0088</v>
      </c>
      <c r="K772" s="2">
        <v>16124</v>
      </c>
      <c r="L772" s="2" t="s">
        <v>21</v>
      </c>
      <c r="M772" s="2" t="s">
        <v>2654</v>
      </c>
      <c r="N772" s="2">
        <v>133129.251161</v>
      </c>
      <c r="O772" s="2">
        <v>2113.16271684</v>
      </c>
    </row>
    <row r="773" spans="1:15">
      <c r="A773" s="2" t="s">
        <v>4805</v>
      </c>
      <c r="B773" s="2" t="s">
        <v>4806</v>
      </c>
      <c r="C773" s="2">
        <v>3.52629878219</v>
      </c>
      <c r="D773" s="2" t="s">
        <v>17</v>
      </c>
      <c r="E773" s="2">
        <v>105045.857544701</v>
      </c>
      <c r="F773" s="2" t="s">
        <v>4807</v>
      </c>
      <c r="G773" s="2">
        <v>1</v>
      </c>
      <c r="H773" s="2">
        <v>1</v>
      </c>
      <c r="I773" s="2">
        <v>1</v>
      </c>
      <c r="J773" s="2">
        <v>0.0119</v>
      </c>
      <c r="K773" s="2">
        <v>20479</v>
      </c>
      <c r="L773" s="2" t="s">
        <v>21</v>
      </c>
      <c r="M773" s="2" t="s">
        <v>2654</v>
      </c>
      <c r="N773" s="2">
        <v>115412.505851</v>
      </c>
      <c r="O773" s="2">
        <v>2098.40919729</v>
      </c>
    </row>
    <row r="774" spans="1:15">
      <c r="A774" s="2" t="s">
        <v>716</v>
      </c>
      <c r="B774" s="2" t="s">
        <v>4808</v>
      </c>
      <c r="C774" s="2">
        <v>8.2231735363</v>
      </c>
      <c r="D774" s="2" t="s">
        <v>17</v>
      </c>
      <c r="E774" s="2">
        <v>95241.4600647005</v>
      </c>
      <c r="F774" s="2" t="s">
        <v>4809</v>
      </c>
      <c r="G774" s="2" t="s">
        <v>186</v>
      </c>
      <c r="H774" s="2">
        <v>3</v>
      </c>
      <c r="I774" s="2">
        <v>3</v>
      </c>
      <c r="J774" s="2">
        <v>0.0295</v>
      </c>
      <c r="K774" s="2" t="s">
        <v>4810</v>
      </c>
      <c r="L774" s="2" t="s">
        <v>21</v>
      </c>
      <c r="M774" s="2" t="s">
        <v>2654</v>
      </c>
      <c r="N774" s="2">
        <v>110740.403546</v>
      </c>
      <c r="O774" s="2">
        <v>2050.74821381</v>
      </c>
    </row>
    <row r="775" spans="1:15">
      <c r="A775" s="2" t="s">
        <v>1282</v>
      </c>
      <c r="B775" s="2" t="s">
        <v>4811</v>
      </c>
      <c r="C775" s="2">
        <v>2.50200545179</v>
      </c>
      <c r="D775" s="2" t="s">
        <v>17</v>
      </c>
      <c r="E775" s="2">
        <v>78906.9227947005</v>
      </c>
      <c r="F775" s="2" t="s">
        <v>4812</v>
      </c>
      <c r="G775" s="2">
        <v>1</v>
      </c>
      <c r="H775" s="2">
        <v>1</v>
      </c>
      <c r="I775" s="2">
        <v>1</v>
      </c>
      <c r="J775" s="2">
        <v>0.017</v>
      </c>
      <c r="K775" s="2">
        <v>21241</v>
      </c>
      <c r="L775" s="2" t="s">
        <v>21</v>
      </c>
      <c r="M775" s="2" t="s">
        <v>2654</v>
      </c>
      <c r="N775" s="2">
        <v>81551.7509405</v>
      </c>
      <c r="O775" s="2">
        <v>2038.79377351</v>
      </c>
    </row>
    <row r="776" spans="1:15">
      <c r="A776" s="2" t="s">
        <v>4813</v>
      </c>
      <c r="B776" s="2" t="s">
        <v>4814</v>
      </c>
      <c r="C776" s="2">
        <v>8.44974588171</v>
      </c>
      <c r="D776" s="2" t="s">
        <v>17</v>
      </c>
      <c r="E776" s="2">
        <v>129318.219134701</v>
      </c>
      <c r="F776" s="2" t="s">
        <v>4815</v>
      </c>
      <c r="G776" s="2" t="s">
        <v>186</v>
      </c>
      <c r="H776" s="2">
        <v>3</v>
      </c>
      <c r="I776" s="2">
        <v>3</v>
      </c>
      <c r="J776" s="2">
        <v>0.0284</v>
      </c>
      <c r="K776" s="2" t="s">
        <v>4816</v>
      </c>
      <c r="L776" s="2" t="s">
        <v>21</v>
      </c>
      <c r="M776" s="2" t="s">
        <v>2654</v>
      </c>
      <c r="N776" s="2">
        <v>162594.174591</v>
      </c>
      <c r="O776" s="2">
        <v>2032.42718239</v>
      </c>
    </row>
    <row r="777" spans="1:15">
      <c r="A777" s="2" t="s">
        <v>4817</v>
      </c>
      <c r="B777" s="2" t="s">
        <v>4818</v>
      </c>
      <c r="C777" s="2">
        <v>8.09399024953</v>
      </c>
      <c r="D777" s="2" t="s">
        <v>17</v>
      </c>
      <c r="E777" s="2">
        <v>92262.5602847004</v>
      </c>
      <c r="F777" s="2" t="s">
        <v>4819</v>
      </c>
      <c r="G777" s="2" t="s">
        <v>40</v>
      </c>
      <c r="H777" s="2">
        <v>2</v>
      </c>
      <c r="I777" s="2">
        <v>2</v>
      </c>
      <c r="J777" s="2">
        <v>0.0294</v>
      </c>
      <c r="K777" s="2" t="s">
        <v>4820</v>
      </c>
      <c r="L777" s="2" t="s">
        <v>21</v>
      </c>
      <c r="M777" s="2" t="s">
        <v>2654</v>
      </c>
      <c r="N777" s="2">
        <v>76890.9443556</v>
      </c>
      <c r="O777" s="2">
        <v>2023.44590409</v>
      </c>
    </row>
    <row r="778" spans="1:15">
      <c r="A778" s="2" t="s">
        <v>2351</v>
      </c>
      <c r="B778" s="2" t="s">
        <v>1824</v>
      </c>
      <c r="C778" s="2">
        <v>9.06108845638</v>
      </c>
      <c r="D778" s="2" t="s">
        <v>17</v>
      </c>
      <c r="E778" s="2">
        <v>59024.1527347001</v>
      </c>
      <c r="F778" s="2" t="s">
        <v>4821</v>
      </c>
      <c r="G778" s="2" t="s">
        <v>186</v>
      </c>
      <c r="H778" s="2">
        <v>3</v>
      </c>
      <c r="I778" s="2">
        <v>3</v>
      </c>
      <c r="J778" s="2">
        <v>0.0549</v>
      </c>
      <c r="K778" s="2" t="s">
        <v>4822</v>
      </c>
      <c r="L778" s="2" t="s">
        <v>21</v>
      </c>
      <c r="M778" s="2" t="s">
        <v>2654</v>
      </c>
      <c r="N778" s="2">
        <v>68425.2907597</v>
      </c>
      <c r="O778" s="2">
        <v>2012.50855176</v>
      </c>
    </row>
    <row r="779" spans="1:15">
      <c r="A779" s="2" t="s">
        <v>4823</v>
      </c>
      <c r="B779" s="2" t="s">
        <v>4824</v>
      </c>
      <c r="C779" s="2">
        <v>2.87153972753</v>
      </c>
      <c r="D779" s="2" t="s">
        <v>17</v>
      </c>
      <c r="E779" s="2">
        <v>96416.4586647006</v>
      </c>
      <c r="F779" s="2" t="s">
        <v>4825</v>
      </c>
      <c r="G779" s="2">
        <v>1</v>
      </c>
      <c r="H779" s="2">
        <v>1</v>
      </c>
      <c r="I779" s="2">
        <v>1</v>
      </c>
      <c r="J779" s="2">
        <v>0.0244</v>
      </c>
      <c r="K779" s="2">
        <v>35536</v>
      </c>
      <c r="L779" s="2" t="s">
        <v>21</v>
      </c>
      <c r="M779" s="2" t="s">
        <v>2654</v>
      </c>
      <c r="N779" s="2">
        <v>109742.561275</v>
      </c>
      <c r="O779" s="2">
        <v>1959.6885942</v>
      </c>
    </row>
    <row r="780" spans="1:15">
      <c r="A780" s="2" t="s">
        <v>2073</v>
      </c>
      <c r="B780" s="2" t="s">
        <v>4826</v>
      </c>
      <c r="C780" s="2">
        <v>14.4219622441</v>
      </c>
      <c r="D780" s="2" t="s">
        <v>17</v>
      </c>
      <c r="E780" s="2">
        <v>97346.0952847003</v>
      </c>
      <c r="F780" s="2" t="s">
        <v>4827</v>
      </c>
      <c r="G780" s="2" t="s">
        <v>30</v>
      </c>
      <c r="H780" s="2">
        <v>4</v>
      </c>
      <c r="I780" s="2">
        <v>4</v>
      </c>
      <c r="J780" s="2">
        <v>0.0756</v>
      </c>
      <c r="K780" s="2" t="s">
        <v>4828</v>
      </c>
      <c r="L780" s="2" t="s">
        <v>21</v>
      </c>
      <c r="M780" s="2" t="s">
        <v>2654</v>
      </c>
      <c r="N780" s="2">
        <v>93448.5270575</v>
      </c>
      <c r="O780" s="2">
        <v>1946.8443137</v>
      </c>
    </row>
    <row r="781" spans="1:15">
      <c r="A781" s="2" t="s">
        <v>2282</v>
      </c>
      <c r="B781" s="2" t="s">
        <v>1668</v>
      </c>
      <c r="C781" s="2">
        <v>4.56769146734</v>
      </c>
      <c r="D781" s="2" t="s">
        <v>17</v>
      </c>
      <c r="E781" s="2">
        <v>47751.3047147001</v>
      </c>
      <c r="F781" s="2" t="s">
        <v>4829</v>
      </c>
      <c r="G781" s="2">
        <v>1</v>
      </c>
      <c r="H781" s="2">
        <v>1</v>
      </c>
      <c r="I781" s="2">
        <v>2</v>
      </c>
      <c r="J781" s="2">
        <v>0.0309</v>
      </c>
      <c r="K781" s="2" t="s">
        <v>4830</v>
      </c>
      <c r="L781" s="2" t="s">
        <v>21</v>
      </c>
      <c r="M781" s="2" t="s">
        <v>2654</v>
      </c>
      <c r="N781" s="2">
        <v>58237.7409637</v>
      </c>
      <c r="O781" s="2">
        <v>1941.25803212</v>
      </c>
    </row>
    <row r="782" spans="1:15">
      <c r="A782" s="2" t="s">
        <v>4831</v>
      </c>
      <c r="B782" s="2" t="s">
        <v>4832</v>
      </c>
      <c r="C782" s="2">
        <v>2.38756596534</v>
      </c>
      <c r="D782" s="2" t="s">
        <v>17</v>
      </c>
      <c r="E782" s="2">
        <v>84382.7723647004</v>
      </c>
      <c r="F782" s="2" t="s">
        <v>4833</v>
      </c>
      <c r="G782" s="2">
        <v>1</v>
      </c>
      <c r="H782" s="2">
        <v>1</v>
      </c>
      <c r="I782" s="2">
        <v>1</v>
      </c>
      <c r="J782" s="2">
        <v>0.013</v>
      </c>
      <c r="K782" s="2">
        <v>18417</v>
      </c>
      <c r="L782" s="2" t="s">
        <v>21</v>
      </c>
      <c r="M782" s="2" t="s">
        <v>2654</v>
      </c>
      <c r="N782" s="2">
        <v>90660.580272</v>
      </c>
      <c r="O782" s="2">
        <v>1888.762089</v>
      </c>
    </row>
    <row r="783" spans="1:15">
      <c r="A783" s="2" t="s">
        <v>4834</v>
      </c>
      <c r="B783" s="2" t="s">
        <v>4835</v>
      </c>
      <c r="C783" s="2">
        <v>7.05259756437</v>
      </c>
      <c r="D783" s="2" t="s">
        <v>17</v>
      </c>
      <c r="E783" s="2">
        <v>194028.423854699</v>
      </c>
      <c r="F783" s="2" t="s">
        <v>4836</v>
      </c>
      <c r="G783" s="2" t="s">
        <v>40</v>
      </c>
      <c r="H783" s="2">
        <v>2</v>
      </c>
      <c r="I783" s="2">
        <v>2</v>
      </c>
      <c r="J783" s="2">
        <v>0.011</v>
      </c>
      <c r="K783" s="2" t="s">
        <v>4837</v>
      </c>
      <c r="L783" s="2" t="s">
        <v>21</v>
      </c>
      <c r="M783" s="2" t="s">
        <v>2654</v>
      </c>
      <c r="N783" s="2">
        <v>182916.940339</v>
      </c>
      <c r="O783" s="2">
        <v>1866.49939121</v>
      </c>
    </row>
    <row r="784" spans="1:15">
      <c r="A784" s="2" t="s">
        <v>4838</v>
      </c>
      <c r="B784" s="2" t="s">
        <v>4839</v>
      </c>
      <c r="C784" s="2">
        <v>4.56769146734</v>
      </c>
      <c r="D784" s="2" t="s">
        <v>17</v>
      </c>
      <c r="E784" s="2">
        <v>75789.8148347003</v>
      </c>
      <c r="F784" s="2" t="s">
        <v>4840</v>
      </c>
      <c r="G784" s="2">
        <v>1</v>
      </c>
      <c r="H784" s="2">
        <v>1</v>
      </c>
      <c r="I784" s="2">
        <v>1</v>
      </c>
      <c r="J784" s="2">
        <v>0.0207</v>
      </c>
      <c r="K784" s="2">
        <v>26171</v>
      </c>
      <c r="L784" s="2" t="s">
        <v>21</v>
      </c>
      <c r="M784" s="2" t="s">
        <v>2654</v>
      </c>
      <c r="N784" s="2">
        <v>89563.3012727</v>
      </c>
      <c r="O784" s="2">
        <v>1865.90210985</v>
      </c>
    </row>
    <row r="785" spans="1:15">
      <c r="A785" s="2" t="s">
        <v>2577</v>
      </c>
      <c r="B785" s="2" t="s">
        <v>4841</v>
      </c>
      <c r="C785" s="2">
        <v>9.57632853618</v>
      </c>
      <c r="D785" s="2" t="s">
        <v>17</v>
      </c>
      <c r="E785" s="2">
        <v>152674.8795147</v>
      </c>
      <c r="F785" s="2" t="s">
        <v>4842</v>
      </c>
      <c r="G785" s="2" t="s">
        <v>186</v>
      </c>
      <c r="H785" s="2">
        <v>3</v>
      </c>
      <c r="I785" s="2">
        <v>3</v>
      </c>
      <c r="J785" s="2">
        <v>0.023</v>
      </c>
      <c r="K785" s="2" t="s">
        <v>4843</v>
      </c>
      <c r="L785" s="2" t="s">
        <v>21</v>
      </c>
      <c r="M785" s="2" t="s">
        <v>2654</v>
      </c>
      <c r="N785" s="2">
        <v>143262.954388</v>
      </c>
      <c r="O785" s="2">
        <v>1860.5578492</v>
      </c>
    </row>
    <row r="786" spans="1:15">
      <c r="A786" s="2" t="s">
        <v>4844</v>
      </c>
      <c r="B786" s="2" t="s">
        <v>4845</v>
      </c>
      <c r="C786" s="2">
        <v>2.25569537325</v>
      </c>
      <c r="D786" s="2" t="s">
        <v>17</v>
      </c>
      <c r="E786" s="2">
        <v>44308.0961747</v>
      </c>
      <c r="F786" s="2" t="s">
        <v>4846</v>
      </c>
      <c r="G786" s="2">
        <v>1</v>
      </c>
      <c r="H786" s="2">
        <v>1</v>
      </c>
      <c r="I786" s="2">
        <v>1</v>
      </c>
      <c r="J786" s="2">
        <v>0.0152</v>
      </c>
      <c r="K786" s="2">
        <v>6737</v>
      </c>
      <c r="L786" s="2" t="s">
        <v>21</v>
      </c>
      <c r="M786" s="2" t="s">
        <v>2654</v>
      </c>
      <c r="N786" s="2">
        <v>50997.4105568</v>
      </c>
      <c r="O786" s="2">
        <v>1821.33609131</v>
      </c>
    </row>
    <row r="787" spans="1:15">
      <c r="A787" s="2" t="s">
        <v>785</v>
      </c>
      <c r="B787" s="2" t="s">
        <v>4847</v>
      </c>
      <c r="C787" s="2">
        <v>3.52629878219</v>
      </c>
      <c r="D787" s="2" t="s">
        <v>17</v>
      </c>
      <c r="E787" s="2">
        <v>166125.6740947</v>
      </c>
      <c r="F787" s="2" t="s">
        <v>4848</v>
      </c>
      <c r="G787" s="2">
        <v>1</v>
      </c>
      <c r="H787" s="2">
        <v>1</v>
      </c>
      <c r="I787" s="2">
        <v>1</v>
      </c>
      <c r="J787" s="2">
        <v>0.0066</v>
      </c>
      <c r="K787" s="2">
        <v>15439</v>
      </c>
      <c r="L787" s="2" t="s">
        <v>21</v>
      </c>
      <c r="M787" s="2" t="s">
        <v>2654</v>
      </c>
      <c r="N787" s="2">
        <v>147292.017768</v>
      </c>
      <c r="O787" s="2">
        <v>1818.41997245</v>
      </c>
    </row>
    <row r="788" spans="1:15">
      <c r="A788" s="2" t="s">
        <v>2567</v>
      </c>
      <c r="B788" s="2" t="s">
        <v>2378</v>
      </c>
      <c r="C788" s="2">
        <v>2.27534581987</v>
      </c>
      <c r="D788" s="2" t="s">
        <v>17</v>
      </c>
      <c r="E788" s="2">
        <v>76914.4889447005</v>
      </c>
      <c r="F788" s="2" t="s">
        <v>2379</v>
      </c>
      <c r="G788" s="2">
        <v>1</v>
      </c>
      <c r="H788" s="2">
        <v>1</v>
      </c>
      <c r="I788" s="2">
        <v>1</v>
      </c>
      <c r="J788" s="2">
        <v>0.0102</v>
      </c>
      <c r="K788" s="2">
        <v>9627</v>
      </c>
      <c r="L788" s="2" t="s">
        <v>2380</v>
      </c>
      <c r="M788" s="2" t="s">
        <v>2654</v>
      </c>
      <c r="N788" s="2">
        <v>60609.0684545</v>
      </c>
      <c r="O788" s="2">
        <v>1782.61966043</v>
      </c>
    </row>
    <row r="789" spans="1:15">
      <c r="A789" s="2" t="s">
        <v>2523</v>
      </c>
      <c r="B789" s="2" t="s">
        <v>1364</v>
      </c>
      <c r="C789" s="2">
        <v>2.52373097181</v>
      </c>
      <c r="D789" s="2" t="s">
        <v>17</v>
      </c>
      <c r="E789" s="2">
        <v>58521.5391547001</v>
      </c>
      <c r="F789" s="2" t="s">
        <v>4849</v>
      </c>
      <c r="G789" s="2">
        <v>1</v>
      </c>
      <c r="H789" s="2">
        <v>1</v>
      </c>
      <c r="I789" s="2">
        <v>1</v>
      </c>
      <c r="J789" s="2">
        <v>0.0136</v>
      </c>
      <c r="K789" s="2">
        <v>9533</v>
      </c>
      <c r="L789" s="2" t="s">
        <v>21</v>
      </c>
      <c r="M789" s="2" t="s">
        <v>2654</v>
      </c>
      <c r="N789" s="2">
        <v>61359.1043292</v>
      </c>
      <c r="O789" s="2">
        <v>1753.11726655</v>
      </c>
    </row>
    <row r="790" spans="1:15">
      <c r="A790" s="2" t="s">
        <v>2459</v>
      </c>
      <c r="B790" s="2" t="s">
        <v>4850</v>
      </c>
      <c r="C790" s="2">
        <v>2.50200545179</v>
      </c>
      <c r="D790" s="2" t="s">
        <v>17</v>
      </c>
      <c r="E790" s="2">
        <v>84187.2662747006</v>
      </c>
      <c r="F790" s="2" t="s">
        <v>4851</v>
      </c>
      <c r="G790" s="2" t="s">
        <v>1885</v>
      </c>
      <c r="H790" s="2">
        <v>1</v>
      </c>
      <c r="I790" s="2">
        <v>1</v>
      </c>
      <c r="J790" s="2">
        <v>0.0266</v>
      </c>
      <c r="K790" s="2" t="s">
        <v>4852</v>
      </c>
      <c r="L790" s="2" t="s">
        <v>21</v>
      </c>
      <c r="M790" s="2" t="s">
        <v>2654</v>
      </c>
      <c r="N790" s="2">
        <v>79988.9194063</v>
      </c>
      <c r="O790" s="2">
        <v>1701.89190226</v>
      </c>
    </row>
    <row r="791" spans="1:15">
      <c r="A791" s="2" t="s">
        <v>1363</v>
      </c>
      <c r="B791" s="2" t="s">
        <v>4853</v>
      </c>
      <c r="C791" s="2">
        <v>5.22019386918</v>
      </c>
      <c r="D791" s="2" t="s">
        <v>17</v>
      </c>
      <c r="E791" s="2">
        <v>59443.6104747001</v>
      </c>
      <c r="F791" s="2" t="s">
        <v>4854</v>
      </c>
      <c r="G791" s="2" t="s">
        <v>40</v>
      </c>
      <c r="H791" s="2">
        <v>2</v>
      </c>
      <c r="I791" s="2">
        <v>2</v>
      </c>
      <c r="J791" s="2">
        <v>0.0251</v>
      </c>
      <c r="K791" s="2" t="s">
        <v>4855</v>
      </c>
      <c r="L791" s="2" t="s">
        <v>21</v>
      </c>
      <c r="M791" s="2" t="s">
        <v>2654</v>
      </c>
      <c r="N791" s="2">
        <v>51439.8408345</v>
      </c>
      <c r="O791" s="2">
        <v>1659.34970434</v>
      </c>
    </row>
    <row r="792" spans="1:15">
      <c r="A792" s="2" t="s">
        <v>2152</v>
      </c>
      <c r="B792" s="2" t="s">
        <v>4856</v>
      </c>
      <c r="C792" s="2">
        <v>2.07239772609</v>
      </c>
      <c r="D792" s="2" t="s">
        <v>17</v>
      </c>
      <c r="E792" s="2">
        <v>120614.5110047</v>
      </c>
      <c r="F792" s="2" t="s">
        <v>4857</v>
      </c>
      <c r="G792" s="2">
        <v>1</v>
      </c>
      <c r="H792" s="2">
        <v>1</v>
      </c>
      <c r="I792" s="2">
        <v>1</v>
      </c>
      <c r="J792" s="2">
        <v>0.0056</v>
      </c>
      <c r="K792" s="2">
        <v>5698</v>
      </c>
      <c r="L792" s="2" t="s">
        <v>21</v>
      </c>
      <c r="M792" s="2" t="s">
        <v>2654</v>
      </c>
      <c r="N792" s="2">
        <v>112228.135246</v>
      </c>
      <c r="O792" s="2">
        <v>1650.41375361</v>
      </c>
    </row>
    <row r="793" spans="1:15">
      <c r="A793" s="2" t="s">
        <v>4858</v>
      </c>
      <c r="B793" s="2" t="s">
        <v>4859</v>
      </c>
      <c r="C793" s="2">
        <v>6.28206897855</v>
      </c>
      <c r="D793" s="2" t="s">
        <v>17</v>
      </c>
      <c r="E793" s="2">
        <v>88850.0408747004</v>
      </c>
      <c r="F793" s="2" t="s">
        <v>4860</v>
      </c>
      <c r="G793" s="2" t="s">
        <v>40</v>
      </c>
      <c r="H793" s="2">
        <v>2</v>
      </c>
      <c r="I793" s="2">
        <v>2</v>
      </c>
      <c r="J793" s="2">
        <v>0.0331</v>
      </c>
      <c r="K793" s="2" t="s">
        <v>4861</v>
      </c>
      <c r="L793" s="2" t="s">
        <v>21</v>
      </c>
      <c r="M793" s="2" t="s">
        <v>2654</v>
      </c>
      <c r="N793" s="2">
        <v>92921.8828357</v>
      </c>
      <c r="O793" s="2">
        <v>1630.2084708</v>
      </c>
    </row>
    <row r="794" spans="1:15">
      <c r="A794" s="2" t="s">
        <v>1555</v>
      </c>
      <c r="B794" s="2" t="s">
        <v>2165</v>
      </c>
      <c r="C794" s="2">
        <v>2.47174053227</v>
      </c>
      <c r="D794" s="2" t="s">
        <v>17</v>
      </c>
      <c r="E794" s="2">
        <v>75605.2524647003</v>
      </c>
      <c r="F794" s="2" t="s">
        <v>2166</v>
      </c>
      <c r="G794" s="2">
        <v>1</v>
      </c>
      <c r="H794" s="2">
        <v>1</v>
      </c>
      <c r="I794" s="2">
        <v>1</v>
      </c>
      <c r="J794" s="2">
        <v>0.0089</v>
      </c>
      <c r="K794" s="2">
        <v>4798</v>
      </c>
      <c r="L794" s="2" t="s">
        <v>21</v>
      </c>
      <c r="M794" s="2" t="s">
        <v>2654</v>
      </c>
      <c r="N794" s="2">
        <v>54944.4357186</v>
      </c>
      <c r="O794" s="2">
        <v>1616.01281525</v>
      </c>
    </row>
    <row r="795" spans="1:15">
      <c r="A795" s="2" t="s">
        <v>4862</v>
      </c>
      <c r="B795" s="2" t="s">
        <v>4863</v>
      </c>
      <c r="C795" s="2">
        <v>2.25569537325</v>
      </c>
      <c r="D795" s="2" t="s">
        <v>17</v>
      </c>
      <c r="E795" s="2">
        <v>12656.9042347</v>
      </c>
      <c r="F795" s="2" t="s">
        <v>4864</v>
      </c>
      <c r="G795" s="2">
        <v>1</v>
      </c>
      <c r="H795" s="2">
        <v>1</v>
      </c>
      <c r="I795" s="2">
        <v>1</v>
      </c>
      <c r="J795" s="2">
        <v>0.0789</v>
      </c>
      <c r="K795" s="2">
        <v>13766</v>
      </c>
      <c r="L795" s="2" t="s">
        <v>21</v>
      </c>
      <c r="M795" s="2" t="s">
        <v>2654</v>
      </c>
      <c r="N795" s="2">
        <v>12908.8879235</v>
      </c>
      <c r="O795" s="2">
        <v>1613.61099043</v>
      </c>
    </row>
    <row r="796" spans="1:15">
      <c r="A796" s="2" t="s">
        <v>4865</v>
      </c>
      <c r="B796" s="2" t="s">
        <v>926</v>
      </c>
      <c r="C796" s="2">
        <v>3.11898941985</v>
      </c>
      <c r="D796" s="2" t="s">
        <v>17</v>
      </c>
      <c r="E796" s="2">
        <v>108367.760164701</v>
      </c>
      <c r="F796" s="2" t="s">
        <v>4866</v>
      </c>
      <c r="G796" s="2">
        <v>1</v>
      </c>
      <c r="H796" s="2">
        <v>1</v>
      </c>
      <c r="I796" s="2">
        <v>1</v>
      </c>
      <c r="J796" s="2">
        <v>0.0112</v>
      </c>
      <c r="K796" s="2">
        <v>25449</v>
      </c>
      <c r="L796" s="2" t="s">
        <v>21</v>
      </c>
      <c r="M796" s="2" t="s">
        <v>2654</v>
      </c>
      <c r="N796" s="2">
        <v>94981.3798882</v>
      </c>
      <c r="O796" s="2">
        <v>1609.85389641</v>
      </c>
    </row>
    <row r="797" spans="1:15">
      <c r="A797" s="2" t="s">
        <v>4867</v>
      </c>
      <c r="B797" s="2" t="s">
        <v>4868</v>
      </c>
      <c r="C797" s="2">
        <v>5.48779366454</v>
      </c>
      <c r="D797" s="2" t="s">
        <v>17</v>
      </c>
      <c r="E797" s="2">
        <v>28911.8646047</v>
      </c>
      <c r="F797" s="2" t="s">
        <v>4869</v>
      </c>
      <c r="G797" s="2" t="s">
        <v>40</v>
      </c>
      <c r="H797" s="2">
        <v>2</v>
      </c>
      <c r="I797" s="2">
        <v>2</v>
      </c>
      <c r="J797" s="2">
        <v>0.0639</v>
      </c>
      <c r="K797" s="2" t="s">
        <v>4870</v>
      </c>
      <c r="L797" s="2" t="s">
        <v>21</v>
      </c>
      <c r="M797" s="2" t="s">
        <v>2654</v>
      </c>
      <c r="N797" s="2">
        <v>23832.4302381</v>
      </c>
      <c r="O797" s="2">
        <v>1588.82868254</v>
      </c>
    </row>
    <row r="798" spans="1:15">
      <c r="A798" s="2" t="s">
        <v>4871</v>
      </c>
      <c r="B798" s="2" t="s">
        <v>4872</v>
      </c>
      <c r="C798" s="2">
        <v>5.66858059405</v>
      </c>
      <c r="D798" s="2" t="s">
        <v>17</v>
      </c>
      <c r="E798" s="2">
        <v>115677.706574701</v>
      </c>
      <c r="F798" s="2" t="s">
        <v>4873</v>
      </c>
      <c r="G798" s="2" t="s">
        <v>40</v>
      </c>
      <c r="H798" s="2">
        <v>2</v>
      </c>
      <c r="I798" s="2">
        <v>2</v>
      </c>
      <c r="J798" s="2">
        <v>0.0176</v>
      </c>
      <c r="K798" s="2" t="s">
        <v>4874</v>
      </c>
      <c r="L798" s="2" t="s">
        <v>21</v>
      </c>
      <c r="M798" s="2" t="s">
        <v>2654</v>
      </c>
      <c r="N798" s="2">
        <v>91837.7382668</v>
      </c>
      <c r="O798" s="2">
        <v>1583.40928046</v>
      </c>
    </row>
    <row r="799" spans="1:15">
      <c r="A799" s="2" t="s">
        <v>1867</v>
      </c>
      <c r="B799" s="2" t="s">
        <v>1682</v>
      </c>
      <c r="C799" s="2">
        <v>2.33724889049</v>
      </c>
      <c r="D799" s="2" t="s">
        <v>17</v>
      </c>
      <c r="E799" s="2">
        <v>83075.2350347003</v>
      </c>
      <c r="F799" s="2" t="s">
        <v>4875</v>
      </c>
      <c r="G799" s="2">
        <v>1</v>
      </c>
      <c r="H799" s="2">
        <v>1</v>
      </c>
      <c r="I799" s="2">
        <v>1</v>
      </c>
      <c r="J799" s="2">
        <v>0.0191</v>
      </c>
      <c r="K799" s="2">
        <v>27181</v>
      </c>
      <c r="L799" s="2" t="s">
        <v>21</v>
      </c>
      <c r="M799" s="2" t="s">
        <v>2654</v>
      </c>
      <c r="N799" s="2">
        <v>75550.8800065</v>
      </c>
      <c r="O799" s="2">
        <v>1573.9766668</v>
      </c>
    </row>
    <row r="800" spans="1:15">
      <c r="A800" s="2" t="s">
        <v>4876</v>
      </c>
      <c r="B800" s="2" t="s">
        <v>4877</v>
      </c>
      <c r="C800" s="2">
        <v>2.62448474809</v>
      </c>
      <c r="D800" s="2" t="s">
        <v>17</v>
      </c>
      <c r="E800" s="2">
        <v>122477.6742347</v>
      </c>
      <c r="F800" s="2" t="s">
        <v>4878</v>
      </c>
      <c r="G800" s="2">
        <v>1</v>
      </c>
      <c r="H800" s="2">
        <v>1</v>
      </c>
      <c r="I800" s="2">
        <v>1</v>
      </c>
      <c r="J800" s="2">
        <v>0.0065</v>
      </c>
      <c r="K800" s="2">
        <v>12184</v>
      </c>
      <c r="L800" s="2" t="s">
        <v>21</v>
      </c>
      <c r="M800" s="2" t="s">
        <v>2654</v>
      </c>
      <c r="N800" s="2">
        <v>102390.888173</v>
      </c>
      <c r="O800" s="2">
        <v>1528.22221154</v>
      </c>
    </row>
    <row r="801" spans="1:15">
      <c r="A801" s="2" t="s">
        <v>1923</v>
      </c>
      <c r="B801" s="2" t="s">
        <v>4879</v>
      </c>
      <c r="C801" s="2">
        <v>6.15078353027</v>
      </c>
      <c r="D801" s="2" t="s">
        <v>17</v>
      </c>
      <c r="E801" s="2">
        <v>74761.9334847003</v>
      </c>
      <c r="F801" s="2" t="s">
        <v>4880</v>
      </c>
      <c r="G801" s="2" t="s">
        <v>40</v>
      </c>
      <c r="H801" s="2">
        <v>2</v>
      </c>
      <c r="I801" s="2">
        <v>2</v>
      </c>
      <c r="J801" s="2">
        <v>0.0269</v>
      </c>
      <c r="K801" s="2" t="s">
        <v>4881</v>
      </c>
      <c r="L801" s="2" t="s">
        <v>21</v>
      </c>
      <c r="M801" s="2" t="s">
        <v>2654</v>
      </c>
      <c r="N801" s="2">
        <v>44230.8733837</v>
      </c>
      <c r="O801" s="2">
        <v>1426.80236722</v>
      </c>
    </row>
    <row r="802" spans="1:15">
      <c r="A802" s="2" t="s">
        <v>2156</v>
      </c>
      <c r="B802" s="2" t="s">
        <v>1902</v>
      </c>
      <c r="C802" s="2">
        <v>2.24558447618</v>
      </c>
      <c r="D802" s="2" t="s">
        <v>17</v>
      </c>
      <c r="E802" s="2">
        <v>55915.9254547001</v>
      </c>
      <c r="F802" s="2" t="s">
        <v>4882</v>
      </c>
      <c r="G802" s="2">
        <v>1</v>
      </c>
      <c r="H802" s="2">
        <v>1</v>
      </c>
      <c r="I802" s="2">
        <v>1</v>
      </c>
      <c r="J802" s="2">
        <v>0.0139</v>
      </c>
      <c r="K802" s="2">
        <v>12425</v>
      </c>
      <c r="L802" s="2" t="s">
        <v>21</v>
      </c>
      <c r="M802" s="2" t="s">
        <v>2654</v>
      </c>
      <c r="N802" s="2">
        <v>34240.9782719</v>
      </c>
      <c r="O802" s="2">
        <v>1426.707428</v>
      </c>
    </row>
    <row r="803" spans="1:15">
      <c r="A803" s="2" t="s">
        <v>4883</v>
      </c>
      <c r="B803" s="2" t="s">
        <v>4884</v>
      </c>
      <c r="C803" s="2">
        <v>2.52373097181</v>
      </c>
      <c r="D803" s="2" t="s">
        <v>17</v>
      </c>
      <c r="E803" s="2">
        <v>56368.0311947001</v>
      </c>
      <c r="F803" s="2" t="s">
        <v>4885</v>
      </c>
      <c r="G803" s="2">
        <v>1</v>
      </c>
      <c r="H803" s="2">
        <v>1</v>
      </c>
      <c r="I803" s="2">
        <v>1</v>
      </c>
      <c r="J803" s="2">
        <v>0.0195</v>
      </c>
      <c r="K803" s="2">
        <v>17948</v>
      </c>
      <c r="L803" s="2" t="s">
        <v>21</v>
      </c>
      <c r="M803" s="2" t="s">
        <v>2654</v>
      </c>
      <c r="N803" s="2">
        <v>36951.2304725</v>
      </c>
      <c r="O803" s="2">
        <v>1421.20117202</v>
      </c>
    </row>
    <row r="804" spans="1:15">
      <c r="A804" s="2" t="s">
        <v>214</v>
      </c>
      <c r="B804" s="2" t="s">
        <v>4886</v>
      </c>
      <c r="C804" s="2">
        <v>6.32797199456</v>
      </c>
      <c r="D804" s="2" t="s">
        <v>17</v>
      </c>
      <c r="E804" s="2">
        <v>112019.1406447</v>
      </c>
      <c r="F804" s="2" t="s">
        <v>4887</v>
      </c>
      <c r="G804" s="2" t="s">
        <v>40</v>
      </c>
      <c r="H804" s="2">
        <v>2</v>
      </c>
      <c r="I804" s="2">
        <v>2</v>
      </c>
      <c r="J804" s="2">
        <v>0.018</v>
      </c>
      <c r="K804" s="2" t="s">
        <v>4888</v>
      </c>
      <c r="L804" s="2" t="s">
        <v>21</v>
      </c>
      <c r="M804" s="2" t="s">
        <v>2654</v>
      </c>
      <c r="N804" s="2">
        <v>82394.0379452</v>
      </c>
      <c r="O804" s="2">
        <v>1420.58686112</v>
      </c>
    </row>
    <row r="805" spans="1:15">
      <c r="A805" s="2" t="s">
        <v>4889</v>
      </c>
      <c r="B805" s="2" t="s">
        <v>4890</v>
      </c>
      <c r="C805" s="2">
        <v>2.82850792388</v>
      </c>
      <c r="D805" s="2" t="s">
        <v>17</v>
      </c>
      <c r="E805" s="2">
        <v>54979.6532447001</v>
      </c>
      <c r="F805" s="2" t="s">
        <v>4891</v>
      </c>
      <c r="G805" s="2">
        <v>1</v>
      </c>
      <c r="H805" s="2">
        <v>1</v>
      </c>
      <c r="I805" s="2">
        <v>1</v>
      </c>
      <c r="J805" s="2">
        <v>0.0262</v>
      </c>
      <c r="K805" s="2">
        <v>27949</v>
      </c>
      <c r="L805" s="2" t="s">
        <v>21</v>
      </c>
      <c r="M805" s="2" t="s">
        <v>2654</v>
      </c>
      <c r="N805" s="2">
        <v>37080.0126451</v>
      </c>
      <c r="O805" s="2">
        <v>1278.62112569</v>
      </c>
    </row>
    <row r="806" spans="1:15">
      <c r="A806" s="2" t="s">
        <v>352</v>
      </c>
      <c r="B806" s="2" t="s">
        <v>4892</v>
      </c>
      <c r="C806" s="2">
        <v>2.80167321237</v>
      </c>
      <c r="D806" s="2" t="s">
        <v>17</v>
      </c>
      <c r="E806" s="2">
        <v>24154.9880547</v>
      </c>
      <c r="F806" s="2" t="s">
        <v>4893</v>
      </c>
      <c r="G806" s="2">
        <v>1</v>
      </c>
      <c r="H806" s="2">
        <v>1</v>
      </c>
      <c r="I806" s="2">
        <v>1</v>
      </c>
      <c r="J806" s="2">
        <v>0.0402</v>
      </c>
      <c r="K806" s="2">
        <v>14275</v>
      </c>
      <c r="L806" s="2" t="s">
        <v>21</v>
      </c>
      <c r="M806" s="2" t="s">
        <v>2654</v>
      </c>
      <c r="N806" s="2">
        <v>24866.2844284</v>
      </c>
      <c r="O806" s="2">
        <v>1243.31422142</v>
      </c>
    </row>
    <row r="807" spans="1:15">
      <c r="A807" s="2" t="s">
        <v>1368</v>
      </c>
      <c r="B807" s="2" t="s">
        <v>4894</v>
      </c>
      <c r="C807" s="2">
        <v>2.01899146627</v>
      </c>
      <c r="D807" s="2" t="s">
        <v>17</v>
      </c>
      <c r="E807" s="2">
        <v>101099.7289147</v>
      </c>
      <c r="F807" s="2" t="s">
        <v>4895</v>
      </c>
      <c r="G807" s="2">
        <v>1</v>
      </c>
      <c r="H807" s="2">
        <v>1</v>
      </c>
      <c r="I807" s="2">
        <v>1</v>
      </c>
      <c r="J807" s="2">
        <v>0.0101</v>
      </c>
      <c r="K807" s="2">
        <v>15374</v>
      </c>
      <c r="L807" s="2" t="s">
        <v>21</v>
      </c>
      <c r="M807" s="2" t="s">
        <v>2654</v>
      </c>
      <c r="N807" s="2">
        <v>71585.1994399</v>
      </c>
      <c r="O807" s="2">
        <v>1234.22757655</v>
      </c>
    </row>
    <row r="808" spans="1:15">
      <c r="A808" s="2" t="s">
        <v>4896</v>
      </c>
      <c r="B808" s="2" t="s">
        <v>1654</v>
      </c>
      <c r="C808" s="2">
        <v>2.03057016435</v>
      </c>
      <c r="D808" s="2" t="s">
        <v>17</v>
      </c>
      <c r="E808" s="2">
        <v>101826.1764547</v>
      </c>
      <c r="F808" s="2" t="s">
        <v>4897</v>
      </c>
      <c r="G808" s="2">
        <v>1</v>
      </c>
      <c r="H808" s="2">
        <v>1</v>
      </c>
      <c r="I808" s="2">
        <v>1</v>
      </c>
      <c r="J808" s="2">
        <v>0.0078</v>
      </c>
      <c r="K808" s="2">
        <v>8988</v>
      </c>
      <c r="L808" s="2" t="s">
        <v>21</v>
      </c>
      <c r="M808" s="2" t="s">
        <v>2654</v>
      </c>
      <c r="N808" s="2">
        <v>74555.8268295</v>
      </c>
      <c r="O808" s="2">
        <v>1222.22666934</v>
      </c>
    </row>
    <row r="809" spans="1:15">
      <c r="A809" s="2" t="s">
        <v>1985</v>
      </c>
      <c r="B809" s="2" t="s">
        <v>4898</v>
      </c>
      <c r="C809" s="2">
        <v>3.52629878219</v>
      </c>
      <c r="D809" s="2" t="s">
        <v>17</v>
      </c>
      <c r="E809" s="2">
        <v>34409.7295447</v>
      </c>
      <c r="F809" s="2" t="s">
        <v>4899</v>
      </c>
      <c r="G809" s="2">
        <v>1</v>
      </c>
      <c r="H809" s="2">
        <v>1</v>
      </c>
      <c r="I809" s="2">
        <v>1</v>
      </c>
      <c r="J809" s="2">
        <v>0.0321</v>
      </c>
      <c r="K809" s="2">
        <v>14142</v>
      </c>
      <c r="L809" s="2" t="s">
        <v>21</v>
      </c>
      <c r="M809" s="2" t="s">
        <v>2654</v>
      </c>
      <c r="N809" s="2">
        <v>23060.8089796</v>
      </c>
      <c r="O809" s="2">
        <v>1213.7267884</v>
      </c>
    </row>
    <row r="810" spans="1:15">
      <c r="A810" s="2" t="s">
        <v>4900</v>
      </c>
      <c r="B810" s="2" t="s">
        <v>4901</v>
      </c>
      <c r="C810" s="2">
        <v>2.01899146627</v>
      </c>
      <c r="D810" s="2" t="s">
        <v>17</v>
      </c>
      <c r="E810" s="2">
        <v>39144.9634247</v>
      </c>
      <c r="F810" s="2" t="s">
        <v>4902</v>
      </c>
      <c r="G810" s="2">
        <v>1</v>
      </c>
      <c r="H810" s="2">
        <v>1</v>
      </c>
      <c r="I810" s="2">
        <v>1</v>
      </c>
      <c r="J810" s="2">
        <v>0.0192</v>
      </c>
      <c r="K810" s="2">
        <v>7083</v>
      </c>
      <c r="L810" s="2" t="s">
        <v>21</v>
      </c>
      <c r="M810" s="2" t="s">
        <v>2654</v>
      </c>
      <c r="N810" s="2">
        <v>24473.1021984</v>
      </c>
      <c r="O810" s="2">
        <v>1165.38581897</v>
      </c>
    </row>
    <row r="811" spans="1:15">
      <c r="A811" s="2" t="s">
        <v>4903</v>
      </c>
      <c r="B811" s="2" t="s">
        <v>4904</v>
      </c>
      <c r="C811" s="2">
        <v>2.38756596534</v>
      </c>
      <c r="D811" s="2" t="s">
        <v>17</v>
      </c>
      <c r="E811" s="2">
        <v>105294.0869547</v>
      </c>
      <c r="F811" s="2" t="s">
        <v>4905</v>
      </c>
      <c r="G811" s="2">
        <v>1</v>
      </c>
      <c r="H811" s="2">
        <v>1</v>
      </c>
      <c r="I811" s="2">
        <v>1</v>
      </c>
      <c r="J811" s="2">
        <v>0.0107</v>
      </c>
      <c r="K811" s="2">
        <v>19555</v>
      </c>
      <c r="L811" s="2" t="s">
        <v>21</v>
      </c>
      <c r="M811" s="2" t="s">
        <v>2654</v>
      </c>
      <c r="N811" s="2">
        <v>67926.6795789</v>
      </c>
      <c r="O811" s="2">
        <v>1151.29965388</v>
      </c>
    </row>
    <row r="812" spans="1:15">
      <c r="A812" s="2" t="s">
        <v>1597</v>
      </c>
      <c r="B812" s="2" t="s">
        <v>4906</v>
      </c>
      <c r="C812" s="2">
        <v>2.06194840429</v>
      </c>
      <c r="D812" s="2" t="s">
        <v>17</v>
      </c>
      <c r="E812" s="2">
        <v>36894.2244747</v>
      </c>
      <c r="F812" s="2" t="s">
        <v>4907</v>
      </c>
      <c r="G812" s="2">
        <v>1</v>
      </c>
      <c r="H812" s="2">
        <v>1</v>
      </c>
      <c r="I812" s="2">
        <v>1</v>
      </c>
      <c r="J812" s="2">
        <v>0.0346</v>
      </c>
      <c r="K812" s="2">
        <v>23883</v>
      </c>
      <c r="L812" s="2" t="s">
        <v>21</v>
      </c>
      <c r="M812" s="2" t="s">
        <v>2654</v>
      </c>
      <c r="N812" s="2">
        <v>22547.3814373</v>
      </c>
      <c r="O812" s="2">
        <v>1127.36907186</v>
      </c>
    </row>
    <row r="813" spans="1:15">
      <c r="A813" s="2" t="s">
        <v>987</v>
      </c>
      <c r="B813" s="2" t="s">
        <v>4908</v>
      </c>
      <c r="C813" s="2">
        <v>4.8439504408</v>
      </c>
      <c r="D813" s="2" t="s">
        <v>17</v>
      </c>
      <c r="E813" s="2">
        <v>68532.6963547002</v>
      </c>
      <c r="F813" s="2" t="s">
        <v>4909</v>
      </c>
      <c r="G813" s="2" t="s">
        <v>40</v>
      </c>
      <c r="H813" s="2">
        <v>2</v>
      </c>
      <c r="I813" s="2">
        <v>2</v>
      </c>
      <c r="J813" s="2">
        <v>0.0292</v>
      </c>
      <c r="K813" s="2" t="s">
        <v>4910</v>
      </c>
      <c r="L813" s="2" t="s">
        <v>21</v>
      </c>
      <c r="M813" s="2" t="s">
        <v>2654</v>
      </c>
      <c r="N813" s="2">
        <v>38217.8541025</v>
      </c>
      <c r="O813" s="2">
        <v>1124.05453243</v>
      </c>
    </row>
    <row r="814" spans="1:15">
      <c r="A814" s="2" t="s">
        <v>514</v>
      </c>
      <c r="B814" s="2" t="s">
        <v>4911</v>
      </c>
      <c r="C814" s="2">
        <v>2.65348296365</v>
      </c>
      <c r="D814" s="2" t="s">
        <v>17</v>
      </c>
      <c r="E814" s="2">
        <v>39576.7646247</v>
      </c>
      <c r="F814" s="2" t="s">
        <v>4912</v>
      </c>
      <c r="G814" s="2">
        <v>1</v>
      </c>
      <c r="H814" s="2">
        <v>1</v>
      </c>
      <c r="I814" s="2">
        <v>1</v>
      </c>
      <c r="J814" s="2">
        <v>0.0331</v>
      </c>
      <c r="K814" s="2">
        <v>23199</v>
      </c>
      <c r="L814" s="2" t="s">
        <v>21</v>
      </c>
      <c r="M814" s="2" t="s">
        <v>2654</v>
      </c>
      <c r="N814" s="2">
        <v>21227.0477826</v>
      </c>
      <c r="O814" s="2">
        <v>1117.21304119</v>
      </c>
    </row>
    <row r="815" spans="1:15">
      <c r="A815" s="2" t="s">
        <v>2100</v>
      </c>
      <c r="B815" s="2" t="s">
        <v>4913</v>
      </c>
      <c r="C815" s="2">
        <v>2.22473415373</v>
      </c>
      <c r="D815" s="2" t="s">
        <v>17</v>
      </c>
      <c r="E815" s="2">
        <v>37704.5834847</v>
      </c>
      <c r="F815" s="2" t="s">
        <v>4914</v>
      </c>
      <c r="G815" s="2">
        <v>1</v>
      </c>
      <c r="H815" s="2">
        <v>1</v>
      </c>
      <c r="I815" s="2">
        <v>1</v>
      </c>
      <c r="J815" s="2">
        <v>0.0263</v>
      </c>
      <c r="K815" s="2">
        <v>15007</v>
      </c>
      <c r="L815" s="2" t="s">
        <v>21</v>
      </c>
      <c r="M815" s="2" t="s">
        <v>2654</v>
      </c>
      <c r="N815" s="2">
        <v>27237.7411319</v>
      </c>
      <c r="O815" s="2">
        <v>1089.50964528</v>
      </c>
    </row>
    <row r="816" spans="1:15">
      <c r="A816" s="2" t="s">
        <v>2547</v>
      </c>
      <c r="B816" s="2" t="s">
        <v>1354</v>
      </c>
      <c r="C816" s="2">
        <v>2.26379887059</v>
      </c>
      <c r="D816" s="2" t="s">
        <v>17</v>
      </c>
      <c r="E816" s="2">
        <v>59536.8150447001</v>
      </c>
      <c r="F816" s="2" t="s">
        <v>4915</v>
      </c>
      <c r="G816" s="2">
        <v>1</v>
      </c>
      <c r="H816" s="2">
        <v>1</v>
      </c>
      <c r="I816" s="2">
        <v>1</v>
      </c>
      <c r="J816" s="2">
        <v>0.0133</v>
      </c>
      <c r="K816" s="2">
        <v>8218</v>
      </c>
      <c r="L816" s="2" t="s">
        <v>21</v>
      </c>
      <c r="M816" s="2" t="s">
        <v>2654</v>
      </c>
      <c r="N816" s="2">
        <v>36984.900856</v>
      </c>
      <c r="O816" s="2">
        <v>1087.79120165</v>
      </c>
    </row>
    <row r="817" spans="1:15">
      <c r="A817" s="2" t="s">
        <v>2639</v>
      </c>
      <c r="B817" s="2" t="s">
        <v>4916</v>
      </c>
      <c r="C817" s="2">
        <v>2.50200545179</v>
      </c>
      <c r="D817" s="2" t="s">
        <v>17</v>
      </c>
      <c r="E817" s="2">
        <v>311101.264634702</v>
      </c>
      <c r="F817" s="2" t="s">
        <v>4917</v>
      </c>
      <c r="G817" s="2">
        <v>1</v>
      </c>
      <c r="H817" s="2">
        <v>1</v>
      </c>
      <c r="I817" s="2">
        <v>1</v>
      </c>
      <c r="J817" s="2">
        <v>0.0025</v>
      </c>
      <c r="K817" s="2">
        <v>8874</v>
      </c>
      <c r="L817" s="2" t="s">
        <v>21</v>
      </c>
      <c r="M817" s="2" t="s">
        <v>2654</v>
      </c>
      <c r="N817" s="2">
        <v>175596.268044</v>
      </c>
      <c r="O817" s="2">
        <v>1077.27771806</v>
      </c>
    </row>
    <row r="818" spans="1:15">
      <c r="A818" s="2" t="s">
        <v>1330</v>
      </c>
      <c r="B818" s="2" t="s">
        <v>4918</v>
      </c>
      <c r="C818" s="2">
        <v>5.49602447562</v>
      </c>
      <c r="D818" s="2" t="s">
        <v>17</v>
      </c>
      <c r="E818" s="2">
        <v>64574.3282947002</v>
      </c>
      <c r="F818" s="2" t="s">
        <v>4919</v>
      </c>
      <c r="G818" s="2" t="s">
        <v>40</v>
      </c>
      <c r="H818" s="2">
        <v>2</v>
      </c>
      <c r="I818" s="2">
        <v>2</v>
      </c>
      <c r="J818" s="2">
        <v>0.0341</v>
      </c>
      <c r="K818" s="2" t="s">
        <v>4920</v>
      </c>
      <c r="L818" s="2" t="s">
        <v>21</v>
      </c>
      <c r="M818" s="2" t="s">
        <v>2654</v>
      </c>
      <c r="N818" s="2">
        <v>38517.6654436</v>
      </c>
      <c r="O818" s="2">
        <v>1069.93515121</v>
      </c>
    </row>
    <row r="819" spans="1:15">
      <c r="A819" s="2" t="s">
        <v>4921</v>
      </c>
      <c r="B819" s="2" t="s">
        <v>4922</v>
      </c>
      <c r="C819" s="2">
        <v>2.47174053227</v>
      </c>
      <c r="D819" s="2" t="s">
        <v>17</v>
      </c>
      <c r="E819" s="2">
        <v>106994.658034701</v>
      </c>
      <c r="F819" s="2" t="s">
        <v>4923</v>
      </c>
      <c r="G819" s="2">
        <v>1</v>
      </c>
      <c r="H819" s="2">
        <v>1</v>
      </c>
      <c r="I819" s="2">
        <v>1</v>
      </c>
      <c r="J819" s="2">
        <v>0.0084</v>
      </c>
      <c r="K819" s="2">
        <v>11467</v>
      </c>
      <c r="L819" s="2" t="s">
        <v>21</v>
      </c>
      <c r="M819" s="2" t="s">
        <v>2654</v>
      </c>
      <c r="N819" s="2">
        <v>56344.2376004</v>
      </c>
      <c r="O819" s="2">
        <v>1043.41180741</v>
      </c>
    </row>
    <row r="820" spans="1:15">
      <c r="A820" s="2" t="s">
        <v>1068</v>
      </c>
      <c r="B820" s="2" t="s">
        <v>4924</v>
      </c>
      <c r="C820" s="2">
        <v>3.52629878219</v>
      </c>
      <c r="D820" s="2" t="s">
        <v>17</v>
      </c>
      <c r="E820" s="2">
        <v>64421.4587847002</v>
      </c>
      <c r="F820" s="2" t="s">
        <v>4925</v>
      </c>
      <c r="G820" s="2">
        <v>1</v>
      </c>
      <c r="H820" s="2">
        <v>1</v>
      </c>
      <c r="I820" s="2">
        <v>1</v>
      </c>
      <c r="J820" s="2">
        <v>0.0218</v>
      </c>
      <c r="K820" s="2">
        <v>24651</v>
      </c>
      <c r="L820" s="2" t="s">
        <v>21</v>
      </c>
      <c r="M820" s="2" t="s">
        <v>2654</v>
      </c>
      <c r="N820" s="2">
        <v>38371.4228416</v>
      </c>
      <c r="O820" s="2">
        <v>1037.0654822</v>
      </c>
    </row>
    <row r="821" spans="1:15">
      <c r="A821" s="2" t="s">
        <v>1446</v>
      </c>
      <c r="B821" s="2" t="s">
        <v>4926</v>
      </c>
      <c r="C821" s="2">
        <v>2.25569537325</v>
      </c>
      <c r="D821" s="2" t="s">
        <v>17</v>
      </c>
      <c r="E821" s="2">
        <v>59312.0298347001</v>
      </c>
      <c r="F821" s="2" t="s">
        <v>4927</v>
      </c>
      <c r="G821" s="2">
        <v>1</v>
      </c>
      <c r="H821" s="2">
        <v>1</v>
      </c>
      <c r="I821" s="2">
        <v>1</v>
      </c>
      <c r="J821" s="2">
        <v>0.0107</v>
      </c>
      <c r="K821" s="2">
        <v>5385</v>
      </c>
      <c r="L821" s="2" t="s">
        <v>21</v>
      </c>
      <c r="M821" s="2" t="s">
        <v>2654</v>
      </c>
      <c r="N821" s="2">
        <v>29103.1460074</v>
      </c>
      <c r="O821" s="2">
        <v>1003.55675887</v>
      </c>
    </row>
    <row r="822" spans="1:15">
      <c r="A822" s="2" t="s">
        <v>2593</v>
      </c>
      <c r="B822" s="2" t="s">
        <v>1017</v>
      </c>
      <c r="C822" s="2">
        <v>2.50200545179</v>
      </c>
      <c r="D822" s="2" t="s">
        <v>17</v>
      </c>
      <c r="E822" s="2">
        <v>64845.0172747001</v>
      </c>
      <c r="F822" s="2" t="s">
        <v>4928</v>
      </c>
      <c r="G822" s="2">
        <v>1</v>
      </c>
      <c r="H822" s="2">
        <v>1</v>
      </c>
      <c r="I822" s="2">
        <v>1</v>
      </c>
      <c r="J822" s="2">
        <v>0.0151</v>
      </c>
      <c r="K822" s="2">
        <v>15579</v>
      </c>
      <c r="L822" s="2" t="s">
        <v>21</v>
      </c>
      <c r="M822" s="2" t="s">
        <v>2654</v>
      </c>
      <c r="N822" s="2">
        <v>24279.267618</v>
      </c>
      <c r="O822" s="2">
        <v>933.817985309</v>
      </c>
    </row>
    <row r="823" spans="1:15">
      <c r="A823" s="2" t="s">
        <v>67</v>
      </c>
      <c r="B823" s="2" t="s">
        <v>4929</v>
      </c>
      <c r="C823" s="2">
        <v>5.75986618093</v>
      </c>
      <c r="D823" s="2" t="s">
        <v>17</v>
      </c>
      <c r="E823" s="2">
        <v>229828.489334699</v>
      </c>
      <c r="F823" s="2" t="s">
        <v>4930</v>
      </c>
      <c r="G823" s="2" t="s">
        <v>40</v>
      </c>
      <c r="H823" s="2">
        <v>2</v>
      </c>
      <c r="I823" s="2">
        <v>2</v>
      </c>
      <c r="J823" s="2">
        <v>0.0112</v>
      </c>
      <c r="K823" s="2" t="s">
        <v>4931</v>
      </c>
      <c r="L823" s="2" t="s">
        <v>21</v>
      </c>
      <c r="M823" s="2" t="s">
        <v>2654</v>
      </c>
      <c r="N823" s="2">
        <v>103467.641851</v>
      </c>
      <c r="O823" s="2">
        <v>899.718624787</v>
      </c>
    </row>
    <row r="824" spans="1:15">
      <c r="A824" s="2" t="s">
        <v>1265</v>
      </c>
      <c r="B824" s="2" t="s">
        <v>4932</v>
      </c>
      <c r="C824" s="2">
        <v>2.43392343447</v>
      </c>
      <c r="D824" s="2" t="s">
        <v>17</v>
      </c>
      <c r="E824" s="2">
        <v>48503.2519547</v>
      </c>
      <c r="F824" s="2" t="s">
        <v>4933</v>
      </c>
      <c r="G824" s="2">
        <v>1</v>
      </c>
      <c r="H824" s="2">
        <v>1</v>
      </c>
      <c r="I824" s="2">
        <v>1</v>
      </c>
      <c r="J824" s="2">
        <v>0.0161</v>
      </c>
      <c r="K824" s="2">
        <v>7523</v>
      </c>
      <c r="L824" s="2" t="s">
        <v>21</v>
      </c>
      <c r="M824" s="2" t="s">
        <v>2654</v>
      </c>
      <c r="N824" s="2">
        <v>22487.7741753</v>
      </c>
      <c r="O824" s="2">
        <v>864.914391357</v>
      </c>
    </row>
    <row r="825" spans="1:15">
      <c r="A825" s="2" t="s">
        <v>4934</v>
      </c>
      <c r="B825" s="2" t="s">
        <v>4935</v>
      </c>
      <c r="C825" s="2">
        <v>3.52629878219</v>
      </c>
      <c r="D825" s="2" t="s">
        <v>17</v>
      </c>
      <c r="E825" s="2">
        <v>165489.176574699</v>
      </c>
      <c r="F825" s="2" t="s">
        <v>4936</v>
      </c>
      <c r="G825" s="2">
        <v>1</v>
      </c>
      <c r="H825" s="2">
        <v>1</v>
      </c>
      <c r="I825" s="2">
        <v>1</v>
      </c>
      <c r="J825" s="2">
        <v>0.0083</v>
      </c>
      <c r="K825" s="2">
        <v>23294</v>
      </c>
      <c r="L825" s="2" t="s">
        <v>21</v>
      </c>
      <c r="M825" s="2" t="s">
        <v>2654</v>
      </c>
      <c r="N825" s="2">
        <v>83804.0717384</v>
      </c>
      <c r="O825" s="2">
        <v>863.959502458</v>
      </c>
    </row>
    <row r="826" spans="1:15">
      <c r="A826" s="2" t="s">
        <v>2000</v>
      </c>
      <c r="B826" s="2" t="s">
        <v>4937</v>
      </c>
      <c r="C826" s="2">
        <v>2.38756596534</v>
      </c>
      <c r="D826" s="2" t="s">
        <v>17</v>
      </c>
      <c r="E826" s="2">
        <v>49427.2840147</v>
      </c>
      <c r="F826" s="2" t="s">
        <v>4938</v>
      </c>
      <c r="G826" s="2">
        <v>1</v>
      </c>
      <c r="H826" s="2">
        <v>1</v>
      </c>
      <c r="I826" s="2">
        <v>1</v>
      </c>
      <c r="J826" s="2">
        <v>0.0255</v>
      </c>
      <c r="K826" s="2">
        <v>17765</v>
      </c>
      <c r="L826" s="2" t="s">
        <v>21</v>
      </c>
      <c r="M826" s="2" t="s">
        <v>2654</v>
      </c>
      <c r="N826" s="2">
        <v>24457.7444304</v>
      </c>
      <c r="O826" s="2">
        <v>843.370497601</v>
      </c>
    </row>
    <row r="827" spans="1:15">
      <c r="A827" s="2" t="s">
        <v>1699</v>
      </c>
      <c r="B827" s="2" t="s">
        <v>4939</v>
      </c>
      <c r="C827" s="2">
        <v>2.06194840429</v>
      </c>
      <c r="D827" s="2" t="s">
        <v>17</v>
      </c>
      <c r="E827" s="2">
        <v>107365.0020847</v>
      </c>
      <c r="F827" s="2" t="s">
        <v>4940</v>
      </c>
      <c r="G827" s="2">
        <v>1</v>
      </c>
      <c r="H827" s="2">
        <v>1</v>
      </c>
      <c r="I827" s="2">
        <v>1</v>
      </c>
      <c r="J827" s="2">
        <v>0.0072</v>
      </c>
      <c r="K827" s="2">
        <v>11945</v>
      </c>
      <c r="L827" s="2" t="s">
        <v>21</v>
      </c>
      <c r="M827" s="2" t="s">
        <v>2654</v>
      </c>
      <c r="N827" s="2">
        <v>40431.9493074</v>
      </c>
      <c r="O827" s="2">
        <v>825.141822601</v>
      </c>
    </row>
    <row r="828" spans="1:15">
      <c r="A828" s="2" t="s">
        <v>4941</v>
      </c>
      <c r="B828" s="2" t="s">
        <v>4942</v>
      </c>
      <c r="C828" s="2">
        <v>7.24492679316</v>
      </c>
      <c r="D828" s="2" t="s">
        <v>17</v>
      </c>
      <c r="E828" s="2">
        <v>26596.2642347</v>
      </c>
      <c r="F828" s="2" t="s">
        <v>4943</v>
      </c>
      <c r="G828" s="2" t="s">
        <v>40</v>
      </c>
      <c r="H828" s="2">
        <v>2</v>
      </c>
      <c r="I828" s="2">
        <v>2</v>
      </c>
      <c r="J828" s="2">
        <v>0.0909</v>
      </c>
      <c r="K828" s="2" t="s">
        <v>4944</v>
      </c>
      <c r="L828" s="2" t="s">
        <v>21</v>
      </c>
      <c r="M828" s="2" t="s">
        <v>2654</v>
      </c>
      <c r="N828" s="2">
        <v>11514.1813077</v>
      </c>
      <c r="O828" s="2">
        <v>822.441521979</v>
      </c>
    </row>
    <row r="829" spans="1:15">
      <c r="A829" s="2" t="s">
        <v>4945</v>
      </c>
      <c r="B829" s="2" t="s">
        <v>4946</v>
      </c>
      <c r="C829" s="2">
        <v>2.07841762204</v>
      </c>
      <c r="D829" s="2" t="s">
        <v>17</v>
      </c>
      <c r="E829" s="2">
        <v>47057.4423347001</v>
      </c>
      <c r="F829" s="2" t="s">
        <v>4947</v>
      </c>
      <c r="G829" s="2">
        <v>1</v>
      </c>
      <c r="H829" s="2">
        <v>1</v>
      </c>
      <c r="I829" s="2">
        <v>1</v>
      </c>
      <c r="J829" s="2">
        <v>0.0144</v>
      </c>
      <c r="K829" s="2">
        <v>7651</v>
      </c>
      <c r="L829" s="2" t="s">
        <v>21</v>
      </c>
      <c r="M829" s="2" t="s">
        <v>2654</v>
      </c>
      <c r="N829" s="2">
        <v>16862.7991979</v>
      </c>
      <c r="O829" s="2">
        <v>802.990437997</v>
      </c>
    </row>
    <row r="830" spans="1:15">
      <c r="A830" s="2" t="s">
        <v>2245</v>
      </c>
      <c r="B830" s="2" t="s">
        <v>4948</v>
      </c>
      <c r="C830" s="2">
        <v>3.52629878219</v>
      </c>
      <c r="D830" s="2" t="s">
        <v>17</v>
      </c>
      <c r="E830" s="2">
        <v>125108.757924701</v>
      </c>
      <c r="F830" s="2" t="s">
        <v>4949</v>
      </c>
      <c r="G830" s="2">
        <v>1</v>
      </c>
      <c r="H830" s="2">
        <v>1</v>
      </c>
      <c r="I830" s="2">
        <v>1</v>
      </c>
      <c r="J830" s="2">
        <v>0.01</v>
      </c>
      <c r="K830" s="2">
        <v>21514</v>
      </c>
      <c r="L830" s="2" t="s">
        <v>21</v>
      </c>
      <c r="M830" s="2" t="s">
        <v>2654</v>
      </c>
      <c r="N830" s="2">
        <v>54009.4571746</v>
      </c>
      <c r="O830" s="2">
        <v>794.256723157</v>
      </c>
    </row>
    <row r="831" spans="1:15">
      <c r="A831" s="2" t="s">
        <v>1402</v>
      </c>
      <c r="B831" s="2" t="s">
        <v>4950</v>
      </c>
      <c r="C831" s="2">
        <v>2.04339179046</v>
      </c>
      <c r="D831" s="2" t="s">
        <v>17</v>
      </c>
      <c r="E831" s="2">
        <v>23666.9302447</v>
      </c>
      <c r="F831" s="2" t="s">
        <v>4951</v>
      </c>
      <c r="G831" s="2">
        <v>1</v>
      </c>
      <c r="H831" s="2">
        <v>1</v>
      </c>
      <c r="I831" s="2">
        <v>2</v>
      </c>
      <c r="J831" s="2">
        <v>0.0588</v>
      </c>
      <c r="K831" s="2" t="s">
        <v>4952</v>
      </c>
      <c r="L831" s="2" t="s">
        <v>21</v>
      </c>
      <c r="M831" s="2" t="s">
        <v>2654</v>
      </c>
      <c r="N831" s="2">
        <v>12327.5680209</v>
      </c>
      <c r="O831" s="2">
        <v>770.473001309</v>
      </c>
    </row>
    <row r="832" spans="1:15">
      <c r="A832" s="2" t="s">
        <v>4953</v>
      </c>
      <c r="B832" s="2" t="s">
        <v>2205</v>
      </c>
      <c r="C832" s="2">
        <v>5.78199415543</v>
      </c>
      <c r="D832" s="2" t="s">
        <v>17</v>
      </c>
      <c r="E832" s="2">
        <v>279062.547414701</v>
      </c>
      <c r="F832" s="2" t="s">
        <v>4954</v>
      </c>
      <c r="G832" s="2" t="s">
        <v>40</v>
      </c>
      <c r="H832" s="2">
        <v>2</v>
      </c>
      <c r="I832" s="2">
        <v>2</v>
      </c>
      <c r="J832" s="2">
        <v>0.0092</v>
      </c>
      <c r="K832" s="2" t="s">
        <v>4955</v>
      </c>
      <c r="L832" s="2" t="s">
        <v>21</v>
      </c>
      <c r="M832" s="2" t="s">
        <v>2654</v>
      </c>
      <c r="N832" s="2">
        <v>94033.30216</v>
      </c>
      <c r="O832" s="2">
        <v>717.81146687</v>
      </c>
    </row>
    <row r="833" spans="1:15">
      <c r="A833" s="2" t="s">
        <v>1929</v>
      </c>
      <c r="B833" s="2" t="s">
        <v>4956</v>
      </c>
      <c r="C833" s="2">
        <v>2.38756596534</v>
      </c>
      <c r="D833" s="2" t="s">
        <v>17</v>
      </c>
      <c r="E833" s="2">
        <v>117871.733174701</v>
      </c>
      <c r="F833" s="2" t="s">
        <v>4957</v>
      </c>
      <c r="G833" s="2">
        <v>1</v>
      </c>
      <c r="H833" s="2">
        <v>1</v>
      </c>
      <c r="I833" s="2">
        <v>1</v>
      </c>
      <c r="J833" s="2">
        <v>0.0076</v>
      </c>
      <c r="K833" s="2">
        <v>9425</v>
      </c>
      <c r="L833" s="2" t="s">
        <v>21</v>
      </c>
      <c r="M833" s="2" t="s">
        <v>2654</v>
      </c>
      <c r="N833" s="2">
        <v>38170.0543423</v>
      </c>
      <c r="O833" s="2">
        <v>646.950073599</v>
      </c>
    </row>
    <row r="834" spans="1:15">
      <c r="A834" s="2" t="s">
        <v>573</v>
      </c>
      <c r="B834" s="2" t="s">
        <v>2615</v>
      </c>
      <c r="C834" s="2">
        <v>2.65348296365</v>
      </c>
      <c r="D834" s="2" t="s">
        <v>17</v>
      </c>
      <c r="E834" s="2">
        <v>77225.7361547003</v>
      </c>
      <c r="F834" s="2" t="s">
        <v>4958</v>
      </c>
      <c r="G834" s="2">
        <v>1</v>
      </c>
      <c r="H834" s="2">
        <v>1</v>
      </c>
      <c r="I834" s="2">
        <v>1</v>
      </c>
      <c r="J834" s="2">
        <v>0.0149</v>
      </c>
      <c r="K834" s="2">
        <v>15817</v>
      </c>
      <c r="L834" s="2" t="s">
        <v>21</v>
      </c>
      <c r="M834" s="2" t="s">
        <v>2654</v>
      </c>
      <c r="N834" s="2">
        <v>24159.0017346</v>
      </c>
      <c r="O834" s="2">
        <v>635.763203541</v>
      </c>
    </row>
    <row r="835" spans="1:15">
      <c r="A835" s="2" t="s">
        <v>1451</v>
      </c>
      <c r="B835" s="2" t="s">
        <v>4959</v>
      </c>
      <c r="C835" s="2">
        <v>2.3916859453</v>
      </c>
      <c r="D835" s="2" t="s">
        <v>17</v>
      </c>
      <c r="E835" s="2">
        <v>176079.9794047</v>
      </c>
      <c r="F835" s="2" t="s">
        <v>4960</v>
      </c>
      <c r="G835" s="2">
        <v>1</v>
      </c>
      <c r="H835" s="2">
        <v>1</v>
      </c>
      <c r="I835" s="2">
        <v>1</v>
      </c>
      <c r="J835" s="2">
        <v>0.004</v>
      </c>
      <c r="K835" s="2">
        <v>5810</v>
      </c>
      <c r="L835" s="2" t="s">
        <v>21</v>
      </c>
      <c r="M835" s="2" t="s">
        <v>2654</v>
      </c>
      <c r="N835" s="2">
        <v>65427.8851058</v>
      </c>
      <c r="O835" s="2">
        <v>629.114279863</v>
      </c>
    </row>
    <row r="836" spans="1:15">
      <c r="A836" s="2" t="s">
        <v>4961</v>
      </c>
      <c r="B836" s="2" t="s">
        <v>4962</v>
      </c>
      <c r="C836" s="2">
        <v>2.75577019637</v>
      </c>
      <c r="D836" s="2" t="s">
        <v>17</v>
      </c>
      <c r="E836" s="2">
        <v>38518.2231847</v>
      </c>
      <c r="F836" s="2" t="s">
        <v>4963</v>
      </c>
      <c r="G836" s="2">
        <v>1</v>
      </c>
      <c r="H836" s="2">
        <v>1</v>
      </c>
      <c r="I836" s="2">
        <v>1</v>
      </c>
      <c r="J836" s="2">
        <v>0.0345</v>
      </c>
      <c r="K836" s="2">
        <v>18955</v>
      </c>
      <c r="L836" s="2" t="s">
        <v>21</v>
      </c>
      <c r="M836" s="2" t="s">
        <v>2654</v>
      </c>
      <c r="N836" s="2">
        <v>11180.7240232</v>
      </c>
      <c r="O836" s="2">
        <v>588.459159118</v>
      </c>
    </row>
    <row r="837" spans="1:15">
      <c r="A837" s="2" t="s">
        <v>454</v>
      </c>
      <c r="B837" s="2" t="s">
        <v>979</v>
      </c>
      <c r="C837" s="2">
        <v>2.47174053227</v>
      </c>
      <c r="D837" s="2" t="s">
        <v>17</v>
      </c>
      <c r="E837" s="2">
        <v>32989.0268747</v>
      </c>
      <c r="F837" s="2" t="s">
        <v>4964</v>
      </c>
      <c r="G837" s="2">
        <v>1</v>
      </c>
      <c r="H837" s="2">
        <v>1</v>
      </c>
      <c r="I837" s="2">
        <v>2</v>
      </c>
      <c r="J837" s="2">
        <v>0.0487</v>
      </c>
      <c r="K837" s="2" t="s">
        <v>4965</v>
      </c>
      <c r="L837" s="2" t="s">
        <v>21</v>
      </c>
      <c r="M837" s="2" t="s">
        <v>2654</v>
      </c>
      <c r="N837" s="2">
        <v>9858.58568069</v>
      </c>
      <c r="O837" s="2">
        <v>518.872930563</v>
      </c>
    </row>
    <row r="838" spans="1:15">
      <c r="A838" s="2" t="s">
        <v>1951</v>
      </c>
      <c r="B838" s="2" t="s">
        <v>4966</v>
      </c>
      <c r="C838" s="2">
        <v>5.75986618093</v>
      </c>
      <c r="D838" s="2" t="s">
        <v>17</v>
      </c>
      <c r="E838" s="2">
        <v>173090.9772947</v>
      </c>
      <c r="F838" s="2" t="s">
        <v>4967</v>
      </c>
      <c r="G838" s="2" t="s">
        <v>40</v>
      </c>
      <c r="H838" s="2">
        <v>2</v>
      </c>
      <c r="I838" s="2">
        <v>2</v>
      </c>
      <c r="J838" s="2">
        <v>0.0135</v>
      </c>
      <c r="K838" s="2" t="s">
        <v>4968</v>
      </c>
      <c r="L838" s="2" t="s">
        <v>21</v>
      </c>
      <c r="M838" s="2" t="s">
        <v>2654</v>
      </c>
      <c r="N838" s="2">
        <v>45548.6933476</v>
      </c>
      <c r="O838" s="2">
        <v>479.459929975</v>
      </c>
    </row>
    <row r="839" spans="1:15">
      <c r="A839" s="2" t="s">
        <v>944</v>
      </c>
      <c r="B839" s="2" t="s">
        <v>4969</v>
      </c>
      <c r="C839" s="2">
        <v>3.52629878219</v>
      </c>
      <c r="D839" s="2" t="s">
        <v>17</v>
      </c>
      <c r="E839" s="2">
        <v>147682.262564701</v>
      </c>
      <c r="F839" s="2" t="s">
        <v>4970</v>
      </c>
      <c r="G839" s="2">
        <v>1</v>
      </c>
      <c r="H839" s="2">
        <v>1</v>
      </c>
      <c r="I839" s="2">
        <v>1</v>
      </c>
      <c r="J839" s="2">
        <v>0.0067</v>
      </c>
      <c r="K839" s="2">
        <v>15515</v>
      </c>
      <c r="L839" s="2" t="s">
        <v>21</v>
      </c>
      <c r="M839" s="2" t="s">
        <v>2654</v>
      </c>
      <c r="N839" s="2">
        <v>35664.8896168</v>
      </c>
      <c r="O839" s="2">
        <v>463.180384634</v>
      </c>
    </row>
    <row r="840" spans="1:15">
      <c r="A840" s="2" t="s">
        <v>742</v>
      </c>
      <c r="B840" s="2" t="s">
        <v>4971</v>
      </c>
      <c r="C840" s="2">
        <v>6.1095225526</v>
      </c>
      <c r="D840" s="2" t="s">
        <v>17</v>
      </c>
      <c r="E840" s="2">
        <v>114392.073334701</v>
      </c>
      <c r="F840" s="2" t="s">
        <v>4972</v>
      </c>
      <c r="G840" s="2" t="s">
        <v>40</v>
      </c>
      <c r="H840" s="2">
        <v>2</v>
      </c>
      <c r="I840" s="2">
        <v>2</v>
      </c>
      <c r="J840" s="2">
        <v>0.0183</v>
      </c>
      <c r="K840" s="2" t="s">
        <v>4973</v>
      </c>
      <c r="L840" s="2" t="s">
        <v>21</v>
      </c>
      <c r="M840" s="2" t="s">
        <v>2654</v>
      </c>
      <c r="N840" s="2">
        <v>24059.100588</v>
      </c>
      <c r="O840" s="2">
        <v>422.089484</v>
      </c>
    </row>
    <row r="841" spans="1:15">
      <c r="A841" s="2" t="s">
        <v>27</v>
      </c>
      <c r="B841" s="2" t="s">
        <v>4974</v>
      </c>
      <c r="C841" s="2">
        <v>2.80167321237</v>
      </c>
      <c r="D841" s="2" t="s">
        <v>17</v>
      </c>
      <c r="E841" s="2">
        <v>75345.1312747004</v>
      </c>
      <c r="F841" s="2" t="s">
        <v>4975</v>
      </c>
      <c r="G841" s="2">
        <v>1</v>
      </c>
      <c r="H841" s="2">
        <v>1</v>
      </c>
      <c r="I841" s="2">
        <v>1</v>
      </c>
      <c r="J841" s="2">
        <v>0.0135</v>
      </c>
      <c r="K841" s="2">
        <v>15506</v>
      </c>
      <c r="L841" s="2" t="s">
        <v>21</v>
      </c>
      <c r="M841" s="2" t="s">
        <v>2654</v>
      </c>
      <c r="N841" s="2">
        <v>16005.5680879</v>
      </c>
      <c r="O841" s="2">
        <v>372.222513673</v>
      </c>
    </row>
    <row r="842" spans="1:15">
      <c r="A842" s="2" t="s">
        <v>2623</v>
      </c>
      <c r="B842" s="2" t="s">
        <v>4976</v>
      </c>
      <c r="C842" s="2">
        <v>7.7204934768</v>
      </c>
      <c r="D842" s="2" t="s">
        <v>17</v>
      </c>
      <c r="E842" s="2">
        <v>133617.4284247</v>
      </c>
      <c r="F842" s="2" t="s">
        <v>4977</v>
      </c>
      <c r="G842" s="2" t="s">
        <v>186</v>
      </c>
      <c r="H842" s="2">
        <v>3</v>
      </c>
      <c r="I842" s="2">
        <v>3</v>
      </c>
      <c r="J842" s="2">
        <v>0.0255</v>
      </c>
      <c r="K842" s="2" t="s">
        <v>4978</v>
      </c>
      <c r="L842" s="2" t="s">
        <v>21</v>
      </c>
      <c r="M842" s="2" t="s">
        <v>2654</v>
      </c>
      <c r="N842" s="2">
        <v>28735.0017398</v>
      </c>
      <c r="O842" s="2">
        <v>359.187521748</v>
      </c>
    </row>
    <row r="843" spans="1:15">
      <c r="A843" s="2" t="s">
        <v>4979</v>
      </c>
      <c r="B843" s="2" t="s">
        <v>4980</v>
      </c>
      <c r="C843" s="2">
        <v>3.28101462871</v>
      </c>
      <c r="D843" s="2" t="s">
        <v>17</v>
      </c>
      <c r="E843" s="2">
        <v>23427.8796747</v>
      </c>
      <c r="F843" s="2" t="s">
        <v>4981</v>
      </c>
      <c r="G843" s="2">
        <v>1</v>
      </c>
      <c r="H843" s="2">
        <v>1</v>
      </c>
      <c r="I843" s="2">
        <v>1</v>
      </c>
      <c r="J843" s="2">
        <v>0.055</v>
      </c>
      <c r="K843" s="2">
        <v>24395</v>
      </c>
      <c r="L843" s="2" t="s">
        <v>21</v>
      </c>
      <c r="M843" s="2" t="s">
        <v>2654</v>
      </c>
      <c r="N843" s="2">
        <v>4966.17665648</v>
      </c>
      <c r="O843" s="2">
        <v>354.726904034</v>
      </c>
    </row>
    <row r="844" spans="1:15">
      <c r="A844" s="2" t="s">
        <v>2519</v>
      </c>
      <c r="B844" s="2" t="s">
        <v>4982</v>
      </c>
      <c r="C844" s="2">
        <v>2.82850792388</v>
      </c>
      <c r="D844" s="2" t="s">
        <v>17</v>
      </c>
      <c r="E844" s="2">
        <v>126649.947114701</v>
      </c>
      <c r="F844" s="2" t="s">
        <v>4983</v>
      </c>
      <c r="G844" s="2">
        <v>1</v>
      </c>
      <c r="H844" s="2">
        <v>1</v>
      </c>
      <c r="I844" s="2">
        <v>1</v>
      </c>
      <c r="J844" s="2">
        <v>0.0081</v>
      </c>
      <c r="K844" s="2">
        <v>14209</v>
      </c>
      <c r="L844" s="2" t="s">
        <v>21</v>
      </c>
      <c r="M844" s="2" t="s">
        <v>2654</v>
      </c>
      <c r="N844" s="2">
        <v>21582.7624077</v>
      </c>
      <c r="O844" s="2">
        <v>312.793658082</v>
      </c>
    </row>
    <row r="845" spans="1:15">
      <c r="A845" s="2" t="s">
        <v>4984</v>
      </c>
      <c r="B845" s="2" t="s">
        <v>4985</v>
      </c>
      <c r="C845" s="2">
        <v>3.52629878219</v>
      </c>
      <c r="D845" s="2" t="s">
        <v>17</v>
      </c>
      <c r="E845" s="2">
        <v>47193.5606247001</v>
      </c>
      <c r="F845" s="2" t="s">
        <v>4986</v>
      </c>
      <c r="G845" s="2">
        <v>1</v>
      </c>
      <c r="H845" s="2">
        <v>1</v>
      </c>
      <c r="I845" s="2">
        <v>1</v>
      </c>
      <c r="J845" s="2">
        <v>0.023</v>
      </c>
      <c r="K845" s="2">
        <v>19465</v>
      </c>
      <c r="L845" s="2" t="s">
        <v>21</v>
      </c>
      <c r="M845" s="2" t="s">
        <v>2654</v>
      </c>
      <c r="N845" s="2">
        <v>7495.32368245</v>
      </c>
      <c r="O845" s="2">
        <v>312.305153435</v>
      </c>
    </row>
    <row r="846" spans="1:15">
      <c r="A846" s="2" t="s">
        <v>1686</v>
      </c>
      <c r="B846" s="2" t="s">
        <v>4987</v>
      </c>
      <c r="C846" s="2">
        <v>2.03809984205</v>
      </c>
      <c r="D846" s="2" t="s">
        <v>17</v>
      </c>
      <c r="E846" s="2">
        <v>153933.806614701</v>
      </c>
      <c r="F846" s="2" t="s">
        <v>4988</v>
      </c>
      <c r="G846" s="2">
        <v>1</v>
      </c>
      <c r="H846" s="2">
        <v>1</v>
      </c>
      <c r="I846" s="2">
        <v>1</v>
      </c>
      <c r="J846" s="2">
        <v>0.0051</v>
      </c>
      <c r="K846" s="2">
        <v>9697</v>
      </c>
      <c r="L846" s="2" t="s">
        <v>4989</v>
      </c>
      <c r="M846" s="2" t="s">
        <v>2654</v>
      </c>
      <c r="N846" s="2">
        <v>20367.8320318</v>
      </c>
      <c r="O846" s="2">
        <v>251.454716442</v>
      </c>
    </row>
    <row r="847" spans="1:15">
      <c r="A847" s="2" t="s">
        <v>1397</v>
      </c>
      <c r="B847" s="2" t="s">
        <v>4990</v>
      </c>
      <c r="C847" s="2">
        <v>2.3916859453</v>
      </c>
      <c r="D847" s="2" t="s">
        <v>17</v>
      </c>
      <c r="E847" s="2">
        <v>209280.6078347</v>
      </c>
      <c r="F847" s="2" t="s">
        <v>4991</v>
      </c>
      <c r="G847" s="2">
        <v>1</v>
      </c>
      <c r="H847" s="2">
        <v>1</v>
      </c>
      <c r="I847" s="2">
        <v>1</v>
      </c>
      <c r="J847" s="2">
        <v>0.0053</v>
      </c>
      <c r="K847" s="2">
        <v>15243</v>
      </c>
      <c r="L847" s="2" t="s">
        <v>21</v>
      </c>
      <c r="M847" s="2" t="s">
        <v>2654</v>
      </c>
      <c r="N847" s="2">
        <v>23959.8496913</v>
      </c>
      <c r="O847" s="2">
        <v>244.488262157</v>
      </c>
    </row>
    <row r="848" spans="1:15">
      <c r="A848" s="2" t="s">
        <v>4992</v>
      </c>
      <c r="B848" s="2" t="s">
        <v>4993</v>
      </c>
      <c r="C848" s="2">
        <v>3.52629878219</v>
      </c>
      <c r="D848" s="2" t="s">
        <v>17</v>
      </c>
      <c r="E848" s="2">
        <v>87738.9388247003</v>
      </c>
      <c r="F848" s="2" t="s">
        <v>4994</v>
      </c>
      <c r="G848" s="2">
        <v>1</v>
      </c>
      <c r="H848" s="2">
        <v>1</v>
      </c>
      <c r="I848" s="2">
        <v>1</v>
      </c>
      <c r="J848" s="2">
        <v>0.0201</v>
      </c>
      <c r="K848" s="2">
        <v>31390</v>
      </c>
      <c r="L848" s="2" t="s">
        <v>21</v>
      </c>
      <c r="M848" s="2" t="s">
        <v>2654</v>
      </c>
      <c r="N848" s="2">
        <v>6114.63689441</v>
      </c>
      <c r="O848" s="2">
        <v>203.821229814</v>
      </c>
    </row>
    <row r="849" spans="1:15">
      <c r="A849" s="2" t="s">
        <v>4995</v>
      </c>
      <c r="B849" s="2" t="s">
        <v>4996</v>
      </c>
      <c r="C849" s="2">
        <v>2.47174053227</v>
      </c>
      <c r="D849" s="2" t="s">
        <v>17</v>
      </c>
      <c r="E849" s="2">
        <v>77282.9953747003</v>
      </c>
      <c r="F849" s="2" t="s">
        <v>4997</v>
      </c>
      <c r="G849" s="2">
        <v>1</v>
      </c>
      <c r="H849" s="2">
        <v>1</v>
      </c>
      <c r="I849" s="2">
        <v>1</v>
      </c>
      <c r="J849" s="2">
        <v>0.0111</v>
      </c>
      <c r="K849" s="2">
        <v>12852</v>
      </c>
      <c r="L849" s="2" t="s">
        <v>21</v>
      </c>
      <c r="M849" s="2" t="s">
        <v>2654</v>
      </c>
      <c r="N849" s="2">
        <v>7389.07812206</v>
      </c>
      <c r="O849" s="2">
        <v>194.449424265</v>
      </c>
    </row>
    <row r="850" spans="1:15">
      <c r="A850" s="2" t="s">
        <v>115</v>
      </c>
      <c r="B850" s="2" t="s">
        <v>4998</v>
      </c>
      <c r="C850" s="2">
        <v>4.56769146734</v>
      </c>
      <c r="D850" s="2" t="s">
        <v>17</v>
      </c>
      <c r="E850" s="2">
        <v>91568.2486447006</v>
      </c>
      <c r="F850" s="2" t="s">
        <v>4999</v>
      </c>
      <c r="G850" s="2">
        <v>1</v>
      </c>
      <c r="H850" s="2">
        <v>1</v>
      </c>
      <c r="I850" s="2">
        <v>1</v>
      </c>
      <c r="J850" s="2">
        <v>0.0146</v>
      </c>
      <c r="K850" s="2">
        <v>21382</v>
      </c>
      <c r="L850" s="2" t="s">
        <v>21</v>
      </c>
      <c r="M850" s="2" t="s">
        <v>2654</v>
      </c>
      <c r="N850" s="2">
        <v>7741.33179997</v>
      </c>
      <c r="O850" s="2">
        <v>188.812970731</v>
      </c>
    </row>
    <row r="851" spans="1:15">
      <c r="A851" s="2" t="s">
        <v>1072</v>
      </c>
      <c r="B851" s="2" t="s">
        <v>1531</v>
      </c>
      <c r="C851" s="2">
        <v>2.82850792388</v>
      </c>
      <c r="D851" s="2" t="s">
        <v>17</v>
      </c>
      <c r="E851" s="2">
        <v>14824.5390647</v>
      </c>
      <c r="F851" s="2" t="s">
        <v>5000</v>
      </c>
      <c r="G851" s="2">
        <v>1</v>
      </c>
      <c r="H851" s="2">
        <v>1</v>
      </c>
      <c r="I851" s="2">
        <v>1</v>
      </c>
      <c r="J851" s="2">
        <v>0.0588</v>
      </c>
      <c r="K851" s="2">
        <v>8411</v>
      </c>
      <c r="L851" s="2" t="s">
        <v>21</v>
      </c>
      <c r="M851" s="2" t="s">
        <v>2654</v>
      </c>
      <c r="N851" s="2">
        <v>1579.67542871</v>
      </c>
      <c r="O851" s="2">
        <v>175.519492079</v>
      </c>
    </row>
    <row r="852" spans="1:15">
      <c r="A852" s="2" t="s">
        <v>2005</v>
      </c>
      <c r="B852" s="2" t="s">
        <v>2258</v>
      </c>
      <c r="C852" s="2">
        <v>3.52629878219</v>
      </c>
      <c r="D852" s="2" t="s">
        <v>17</v>
      </c>
      <c r="E852" s="2">
        <v>70598.6398347002</v>
      </c>
      <c r="F852" s="2" t="s">
        <v>2259</v>
      </c>
      <c r="G852" s="2">
        <v>1</v>
      </c>
      <c r="H852" s="2">
        <v>1</v>
      </c>
      <c r="I852" s="2">
        <v>1</v>
      </c>
      <c r="J852" s="2">
        <v>0.0176</v>
      </c>
      <c r="K852" s="2">
        <v>17433</v>
      </c>
      <c r="L852" s="2" t="s">
        <v>21</v>
      </c>
      <c r="M852" s="2" t="s">
        <v>2654</v>
      </c>
      <c r="N852" s="2">
        <v>3017.20214984</v>
      </c>
      <c r="O852" s="2">
        <v>75.4300537461</v>
      </c>
    </row>
    <row r="853" spans="1:15">
      <c r="A853" s="2" t="s">
        <v>1810</v>
      </c>
      <c r="B853" s="2" t="s">
        <v>5001</v>
      </c>
      <c r="C853" s="2">
        <v>5.99803931445</v>
      </c>
      <c r="D853" s="2" t="s">
        <v>17</v>
      </c>
      <c r="E853" s="2">
        <v>136213.2304147</v>
      </c>
      <c r="F853" s="2" t="s">
        <v>5002</v>
      </c>
      <c r="G853" s="2" t="s">
        <v>40</v>
      </c>
      <c r="H853" s="2">
        <v>2</v>
      </c>
      <c r="I853" s="2">
        <v>2</v>
      </c>
      <c r="J853" s="2">
        <v>0.0172</v>
      </c>
      <c r="K853" s="2" t="s">
        <v>5003</v>
      </c>
      <c r="L853" s="2" t="s">
        <v>21</v>
      </c>
      <c r="M853" s="2" t="s">
        <v>2654</v>
      </c>
      <c r="N853" s="2">
        <v>2614.7306843</v>
      </c>
      <c r="O853" s="2">
        <v>42.1730755533</v>
      </c>
    </row>
    <row r="854" spans="1:15">
      <c r="A854" s="2" t="s">
        <v>5004</v>
      </c>
      <c r="B854" s="2" t="s">
        <v>5005</v>
      </c>
      <c r="C854" s="2">
        <v>2.04339179046</v>
      </c>
      <c r="D854" s="2" t="s">
        <v>17</v>
      </c>
      <c r="E854" s="2">
        <v>96284.6621547005</v>
      </c>
      <c r="F854" s="2" t="s">
        <v>5006</v>
      </c>
      <c r="G854" s="2">
        <v>1</v>
      </c>
      <c r="H854" s="2">
        <v>1</v>
      </c>
      <c r="I854" s="2">
        <v>1</v>
      </c>
      <c r="J854" s="2">
        <v>0.0067</v>
      </c>
      <c r="K854" s="2">
        <v>5770</v>
      </c>
      <c r="L854" s="2" t="s">
        <v>21</v>
      </c>
      <c r="M854" s="2" t="s">
        <v>2654</v>
      </c>
      <c r="N854" s="2">
        <v>0</v>
      </c>
      <c r="O854" s="2">
        <v>0</v>
      </c>
    </row>
    <row r="855" spans="1:15">
      <c r="A855" s="2" t="s">
        <v>2273</v>
      </c>
      <c r="B855" s="2" t="s">
        <v>5007</v>
      </c>
      <c r="C855" s="2">
        <v>2.80167321237</v>
      </c>
      <c r="D855" s="2" t="s">
        <v>17</v>
      </c>
      <c r="E855" s="2">
        <v>33068.5179346999</v>
      </c>
      <c r="F855" s="2" t="s">
        <v>5008</v>
      </c>
      <c r="G855" s="2">
        <v>1</v>
      </c>
      <c r="H855" s="2">
        <v>1</v>
      </c>
      <c r="I855" s="2">
        <v>1</v>
      </c>
      <c r="J855" s="2">
        <v>0.0334</v>
      </c>
      <c r="K855" s="2">
        <v>21477</v>
      </c>
      <c r="L855" s="2" t="s">
        <v>21</v>
      </c>
      <c r="M855" s="2" t="s">
        <v>2654</v>
      </c>
      <c r="N855" s="2">
        <v>0</v>
      </c>
      <c r="O855" s="2">
        <v>0</v>
      </c>
    </row>
    <row r="856" spans="1:15">
      <c r="A856" s="2" t="s">
        <v>1882</v>
      </c>
      <c r="B856" s="2" t="s">
        <v>2361</v>
      </c>
      <c r="C856" s="2">
        <v>2.62448474809</v>
      </c>
      <c r="D856" s="2" t="s">
        <v>17</v>
      </c>
      <c r="E856" s="2">
        <v>82177.2984847006</v>
      </c>
      <c r="F856" s="2" t="s">
        <v>5009</v>
      </c>
      <c r="G856" s="2">
        <v>1</v>
      </c>
      <c r="H856" s="2">
        <v>1</v>
      </c>
      <c r="I856" s="2">
        <v>1</v>
      </c>
      <c r="J856" s="2">
        <v>0.0095</v>
      </c>
      <c r="K856" s="2">
        <v>12188</v>
      </c>
      <c r="L856" s="2" t="s">
        <v>21</v>
      </c>
      <c r="M856" s="2" t="s">
        <v>2654</v>
      </c>
      <c r="N856" s="2">
        <v>0</v>
      </c>
      <c r="O856" s="2">
        <v>0</v>
      </c>
    </row>
    <row r="857" spans="1:15">
      <c r="A857" s="2" t="s">
        <v>1325</v>
      </c>
      <c r="B857" s="2" t="s">
        <v>5010</v>
      </c>
      <c r="C857" s="2">
        <v>2.36084246394</v>
      </c>
      <c r="D857" s="2" t="s">
        <v>17</v>
      </c>
      <c r="E857" s="2">
        <v>71006.4942747002</v>
      </c>
      <c r="F857" s="2" t="s">
        <v>5011</v>
      </c>
      <c r="G857" s="2">
        <v>1</v>
      </c>
      <c r="H857" s="2">
        <v>1</v>
      </c>
      <c r="I857" s="2">
        <v>1</v>
      </c>
      <c r="J857" s="2">
        <v>0.0127</v>
      </c>
      <c r="K857" s="2">
        <v>14771</v>
      </c>
      <c r="L857" s="2" t="s">
        <v>21</v>
      </c>
      <c r="M857" s="2" t="s">
        <v>2654</v>
      </c>
      <c r="N857" s="2">
        <v>0</v>
      </c>
      <c r="O857" s="2">
        <v>0</v>
      </c>
    </row>
    <row r="858" spans="1:15">
      <c r="A858" s="2" t="s">
        <v>1320</v>
      </c>
      <c r="B858" s="2" t="s">
        <v>5012</v>
      </c>
      <c r="C858" s="2">
        <v>4.56769146734</v>
      </c>
      <c r="D858" s="2" t="s">
        <v>17</v>
      </c>
      <c r="E858" s="2">
        <v>46601.8174447001</v>
      </c>
      <c r="F858" s="2" t="s">
        <v>5013</v>
      </c>
      <c r="G858" s="2">
        <v>1</v>
      </c>
      <c r="H858" s="2">
        <v>1</v>
      </c>
      <c r="I858" s="2">
        <v>2</v>
      </c>
      <c r="J858" s="2">
        <v>0.0329</v>
      </c>
      <c r="K858" s="2" t="s">
        <v>5014</v>
      </c>
      <c r="L858" s="2" t="s">
        <v>21</v>
      </c>
      <c r="M858" s="2" t="s">
        <v>2654</v>
      </c>
      <c r="N858" s="2">
        <v>0</v>
      </c>
      <c r="O858" s="2">
        <v>0</v>
      </c>
    </row>
    <row r="859" spans="1:15">
      <c r="A859" s="2" t="s">
        <v>5015</v>
      </c>
      <c r="B859" s="2" t="s">
        <v>5016</v>
      </c>
      <c r="C859" s="2">
        <v>2.65348296365</v>
      </c>
      <c r="D859" s="2" t="s">
        <v>17</v>
      </c>
      <c r="E859" s="2">
        <v>72458.5430147003</v>
      </c>
      <c r="F859" s="2" t="s">
        <v>5017</v>
      </c>
      <c r="G859" s="2">
        <v>1</v>
      </c>
      <c r="H859" s="2">
        <v>1</v>
      </c>
      <c r="I859" s="2">
        <v>1</v>
      </c>
      <c r="J859" s="2">
        <v>0.0109</v>
      </c>
      <c r="K859" s="2">
        <v>11687</v>
      </c>
      <c r="L859" s="2" t="s">
        <v>21</v>
      </c>
      <c r="M859" s="2" t="s">
        <v>2654</v>
      </c>
      <c r="N859" s="2">
        <v>0</v>
      </c>
      <c r="O859" s="2">
        <v>0</v>
      </c>
    </row>
    <row r="860" spans="1:15">
      <c r="A860" s="2" t="s">
        <v>5018</v>
      </c>
      <c r="B860" s="2" t="s">
        <v>5019</v>
      </c>
      <c r="C860" s="2">
        <v>2.03057016435</v>
      </c>
      <c r="D860" s="2" t="s">
        <v>17</v>
      </c>
      <c r="E860" s="2">
        <v>155008.579764701</v>
      </c>
      <c r="F860" s="2" t="s">
        <v>5020</v>
      </c>
      <c r="G860" s="2">
        <v>1</v>
      </c>
      <c r="H860" s="2">
        <v>1</v>
      </c>
      <c r="I860" s="2">
        <v>1</v>
      </c>
      <c r="J860" s="2">
        <v>0.015</v>
      </c>
      <c r="K860" s="2">
        <v>35562</v>
      </c>
      <c r="L860" s="2" t="s">
        <v>21</v>
      </c>
      <c r="M860" s="2" t="s">
        <v>2654</v>
      </c>
      <c r="N860" s="2">
        <v>0</v>
      </c>
      <c r="O860" s="2">
        <v>0</v>
      </c>
    </row>
    <row r="861" spans="1:15">
      <c r="A861" s="2" t="s">
        <v>1850</v>
      </c>
      <c r="B861" s="2" t="s">
        <v>5021</v>
      </c>
      <c r="C861" s="2">
        <v>3.28101462871</v>
      </c>
      <c r="D861" s="2" t="s">
        <v>17</v>
      </c>
      <c r="E861" s="2">
        <v>375362.743804706</v>
      </c>
      <c r="F861" s="2" t="s">
        <v>5022</v>
      </c>
      <c r="G861" s="2">
        <v>1</v>
      </c>
      <c r="H861" s="2">
        <v>1</v>
      </c>
      <c r="I861" s="2">
        <v>1</v>
      </c>
      <c r="J861" s="2">
        <v>0.0024</v>
      </c>
      <c r="K861" s="2">
        <v>13378</v>
      </c>
      <c r="L861" s="2" t="s">
        <v>21</v>
      </c>
      <c r="M861" s="2" t="s">
        <v>2654</v>
      </c>
      <c r="N861" s="2">
        <v>0</v>
      </c>
      <c r="O861" s="2">
        <v>0</v>
      </c>
    </row>
    <row r="862" spans="1:15">
      <c r="A862" s="2" t="s">
        <v>5023</v>
      </c>
      <c r="B862" s="2" t="s">
        <v>1369</v>
      </c>
      <c r="C862" s="2">
        <v>4.56769146734</v>
      </c>
      <c r="D862" s="2" t="s">
        <v>17</v>
      </c>
      <c r="E862" s="2">
        <v>29092.3751047</v>
      </c>
      <c r="F862" s="2" t="s">
        <v>5024</v>
      </c>
      <c r="G862" s="2">
        <v>1</v>
      </c>
      <c r="H862" s="2">
        <v>1</v>
      </c>
      <c r="I862" s="2">
        <v>1</v>
      </c>
      <c r="J862" s="2">
        <v>0.0969</v>
      </c>
      <c r="K862" s="2">
        <v>36431</v>
      </c>
      <c r="L862" s="2" t="s">
        <v>21</v>
      </c>
      <c r="M862" s="2" t="s">
        <v>2654</v>
      </c>
      <c r="N862" s="2">
        <v>0</v>
      </c>
      <c r="O862" s="2">
        <v>0</v>
      </c>
    </row>
    <row r="863" spans="1:15">
      <c r="A863" s="2" t="s">
        <v>1421</v>
      </c>
      <c r="B863" s="2" t="s">
        <v>5025</v>
      </c>
      <c r="C863" s="2">
        <v>2.11211057456</v>
      </c>
      <c r="D863" s="2" t="s">
        <v>17</v>
      </c>
      <c r="E863" s="2">
        <v>47404.5392547001</v>
      </c>
      <c r="F863" s="2" t="s">
        <v>5026</v>
      </c>
      <c r="G863" s="2">
        <v>1</v>
      </c>
      <c r="H863" s="2">
        <v>1</v>
      </c>
      <c r="I863" s="2">
        <v>1</v>
      </c>
      <c r="J863" s="2">
        <v>0.0455</v>
      </c>
      <c r="K863" s="2">
        <v>34496</v>
      </c>
      <c r="L863" s="2" t="s">
        <v>21</v>
      </c>
      <c r="M863" s="2" t="s">
        <v>2654</v>
      </c>
      <c r="N863" s="2">
        <v>0</v>
      </c>
      <c r="O863" s="2">
        <v>0</v>
      </c>
    </row>
    <row r="864" spans="1:15">
      <c r="A864" s="2" t="s">
        <v>855</v>
      </c>
      <c r="B864" s="2" t="s">
        <v>5027</v>
      </c>
      <c r="C864" s="2">
        <v>3.52629878219</v>
      </c>
      <c r="D864" s="2" t="s">
        <v>17</v>
      </c>
      <c r="E864" s="2">
        <v>259488.818804699</v>
      </c>
      <c r="F864" s="2" t="s">
        <v>5028</v>
      </c>
      <c r="G864" s="2">
        <v>1</v>
      </c>
      <c r="H864" s="2">
        <v>1</v>
      </c>
      <c r="I864" s="2">
        <v>1</v>
      </c>
      <c r="J864" s="2">
        <v>0.0047</v>
      </c>
      <c r="K864" s="2">
        <v>24034</v>
      </c>
      <c r="L864" s="2" t="s">
        <v>21</v>
      </c>
      <c r="M864" s="2" t="s">
        <v>2654</v>
      </c>
      <c r="N864" s="2">
        <v>0</v>
      </c>
      <c r="O864" s="2">
        <v>0</v>
      </c>
    </row>
    <row r="865" spans="1:15">
      <c r="A865" s="2" t="s">
        <v>5029</v>
      </c>
      <c r="B865" s="2" t="s">
        <v>5030</v>
      </c>
      <c r="C865" s="2">
        <v>2.82850792388</v>
      </c>
      <c r="D865" s="2" t="s">
        <v>17</v>
      </c>
      <c r="E865" s="2">
        <v>46335.6156647001</v>
      </c>
      <c r="F865" s="2" t="s">
        <v>5031</v>
      </c>
      <c r="G865" s="2">
        <v>1</v>
      </c>
      <c r="H865" s="2">
        <v>1</v>
      </c>
      <c r="I865" s="2">
        <v>1</v>
      </c>
      <c r="J865" s="2">
        <v>0.0332</v>
      </c>
      <c r="K865" s="2">
        <v>28319</v>
      </c>
      <c r="L865" s="2" t="s">
        <v>21</v>
      </c>
      <c r="M865" s="2" t="s">
        <v>2654</v>
      </c>
      <c r="N865" s="2">
        <v>0</v>
      </c>
      <c r="O865" s="2">
        <v>0</v>
      </c>
    </row>
    <row r="866" spans="1:15">
      <c r="A866" s="2" t="s">
        <v>1086</v>
      </c>
      <c r="B866" s="2" t="s">
        <v>5032</v>
      </c>
      <c r="C866" s="2">
        <v>2.93135825704</v>
      </c>
      <c r="D866" s="2" t="s">
        <v>17</v>
      </c>
      <c r="E866" s="2">
        <v>409374.996014707</v>
      </c>
      <c r="F866" s="2" t="s">
        <v>5033</v>
      </c>
      <c r="G866" s="2">
        <v>1</v>
      </c>
      <c r="H866" s="2">
        <v>1</v>
      </c>
      <c r="I866" s="2">
        <v>1</v>
      </c>
      <c r="J866" s="2">
        <v>0.0021</v>
      </c>
      <c r="K866" s="2">
        <v>11184</v>
      </c>
      <c r="L866" s="2" t="s">
        <v>21</v>
      </c>
      <c r="M866" s="2" t="s">
        <v>2654</v>
      </c>
      <c r="N866" s="2">
        <v>0</v>
      </c>
      <c r="O866" s="2">
        <v>0</v>
      </c>
    </row>
    <row r="867" s="7" customFormat="1" spans="1:15">
      <c r="A867" s="2" t="s">
        <v>2339</v>
      </c>
      <c r="B867" s="2" t="s">
        <v>5034</v>
      </c>
      <c r="C867" s="2">
        <v>2.65348296365</v>
      </c>
      <c r="D867" s="2" t="s">
        <v>17</v>
      </c>
      <c r="E867" s="2">
        <v>21141.8234247</v>
      </c>
      <c r="F867" s="2" t="s">
        <v>5035</v>
      </c>
      <c r="G867" s="2">
        <v>1</v>
      </c>
      <c r="H867" s="2">
        <v>1</v>
      </c>
      <c r="I867" s="2">
        <v>1</v>
      </c>
      <c r="J867" s="2">
        <v>0.06</v>
      </c>
      <c r="K867" s="2">
        <v>23076</v>
      </c>
      <c r="L867" s="2" t="s">
        <v>5036</v>
      </c>
      <c r="M867" s="2" t="s">
        <v>2654</v>
      </c>
      <c r="N867" s="2">
        <v>0</v>
      </c>
      <c r="O867" s="2">
        <v>0</v>
      </c>
    </row>
    <row r="868" spans="1:15">
      <c r="A868" s="2" t="s">
        <v>1938</v>
      </c>
      <c r="B868" s="2" t="s">
        <v>5037</v>
      </c>
      <c r="C868" s="2">
        <v>2.03380433358</v>
      </c>
      <c r="D868" s="2" t="s">
        <v>17</v>
      </c>
      <c r="E868" s="2">
        <v>75957.6382347003</v>
      </c>
      <c r="F868" s="2" t="s">
        <v>5038</v>
      </c>
      <c r="G868" s="2">
        <v>1</v>
      </c>
      <c r="H868" s="2">
        <v>1</v>
      </c>
      <c r="I868" s="2">
        <v>1</v>
      </c>
      <c r="J868" s="2">
        <v>0.0148</v>
      </c>
      <c r="K868" s="2">
        <v>15690</v>
      </c>
      <c r="L868" s="2" t="s">
        <v>21</v>
      </c>
      <c r="M868" s="2" t="s">
        <v>2654</v>
      </c>
      <c r="N868" s="2">
        <v>0</v>
      </c>
      <c r="O868" s="2">
        <v>0</v>
      </c>
    </row>
    <row r="869" spans="1:15">
      <c r="A869" s="2" t="s">
        <v>1589</v>
      </c>
      <c r="B869" s="2" t="s">
        <v>1427</v>
      </c>
      <c r="C869" s="2">
        <v>2.3916859453</v>
      </c>
      <c r="D869" s="2" t="s">
        <v>17</v>
      </c>
      <c r="E869" s="2">
        <v>61292.6632547001</v>
      </c>
      <c r="F869" s="2" t="s">
        <v>5039</v>
      </c>
      <c r="G869" s="2">
        <v>1</v>
      </c>
      <c r="H869" s="2">
        <v>1</v>
      </c>
      <c r="I869" s="2">
        <v>1</v>
      </c>
      <c r="J869" s="2">
        <v>0.0196</v>
      </c>
      <c r="K869" s="2">
        <v>20490</v>
      </c>
      <c r="L869" s="2" t="s">
        <v>21</v>
      </c>
      <c r="M869" s="2" t="s">
        <v>2654</v>
      </c>
      <c r="N869" s="2">
        <v>0</v>
      </c>
      <c r="O869" s="2">
        <v>0</v>
      </c>
    </row>
    <row r="870" spans="1:15">
      <c r="A870" s="2" t="s">
        <v>564</v>
      </c>
      <c r="B870" s="2" t="s">
        <v>5040</v>
      </c>
      <c r="C870" s="2">
        <v>2.29915279905</v>
      </c>
      <c r="D870" s="2" t="s">
        <v>17</v>
      </c>
      <c r="E870" s="2">
        <v>33043.0033747</v>
      </c>
      <c r="F870" s="2" t="s">
        <v>5041</v>
      </c>
      <c r="G870" s="2">
        <v>1</v>
      </c>
      <c r="H870" s="2">
        <v>1</v>
      </c>
      <c r="I870" s="2">
        <v>1</v>
      </c>
      <c r="J870" s="2">
        <v>0.0912</v>
      </c>
      <c r="K870" s="2">
        <v>37092</v>
      </c>
      <c r="L870" s="2" t="s">
        <v>21</v>
      </c>
      <c r="M870" s="2" t="s">
        <v>2654</v>
      </c>
      <c r="N870" s="2">
        <v>0</v>
      </c>
      <c r="O870" s="2">
        <v>0</v>
      </c>
    </row>
    <row r="871" spans="1:15">
      <c r="A871" s="2" t="s">
        <v>312</v>
      </c>
      <c r="B871" s="2" t="s">
        <v>5042</v>
      </c>
      <c r="C871" s="2">
        <v>2.52373097181</v>
      </c>
      <c r="D871" s="2" t="s">
        <v>17</v>
      </c>
      <c r="E871" s="2">
        <v>36567.6978647</v>
      </c>
      <c r="F871" s="2" t="s">
        <v>5043</v>
      </c>
      <c r="G871" s="2">
        <v>1</v>
      </c>
      <c r="H871" s="2">
        <v>1</v>
      </c>
      <c r="I871" s="2">
        <v>1</v>
      </c>
      <c r="J871" s="2">
        <v>0.0312</v>
      </c>
      <c r="K871" s="2">
        <v>13101</v>
      </c>
      <c r="L871" s="2" t="s">
        <v>21</v>
      </c>
      <c r="M871" s="2" t="s">
        <v>2654</v>
      </c>
      <c r="N871" s="2">
        <v>0</v>
      </c>
      <c r="O871" s="2">
        <v>0</v>
      </c>
    </row>
    <row r="872" spans="1:15">
      <c r="A872" s="2" t="s">
        <v>484</v>
      </c>
      <c r="B872" s="2" t="s">
        <v>988</v>
      </c>
      <c r="C872" s="2">
        <v>3.52629878219</v>
      </c>
      <c r="D872" s="2" t="s">
        <v>17</v>
      </c>
      <c r="E872" s="2">
        <v>55299.0188147</v>
      </c>
      <c r="F872" s="2" t="s">
        <v>5044</v>
      </c>
      <c r="G872" s="2">
        <v>1</v>
      </c>
      <c r="H872" s="2">
        <v>1</v>
      </c>
      <c r="I872" s="2">
        <v>1</v>
      </c>
      <c r="J872" s="2">
        <v>0.0264</v>
      </c>
      <c r="K872" s="2">
        <v>28841</v>
      </c>
      <c r="L872" s="2" t="s">
        <v>21</v>
      </c>
      <c r="M872" s="2" t="s">
        <v>2654</v>
      </c>
      <c r="N872" s="2">
        <v>0</v>
      </c>
      <c r="O872" s="2">
        <v>0</v>
      </c>
    </row>
    <row r="873" spans="1:15">
      <c r="A873" s="2" t="s">
        <v>194</v>
      </c>
      <c r="B873" s="2" t="s">
        <v>5045</v>
      </c>
      <c r="C873" s="2">
        <v>3.52629878219</v>
      </c>
      <c r="D873" s="2" t="s">
        <v>17</v>
      </c>
      <c r="E873" s="2">
        <v>59312.7583447001</v>
      </c>
      <c r="F873" s="2" t="s">
        <v>5046</v>
      </c>
      <c r="G873" s="2">
        <v>1</v>
      </c>
      <c r="H873" s="2">
        <v>1</v>
      </c>
      <c r="I873" s="2">
        <v>1</v>
      </c>
      <c r="J873" s="2">
        <v>0.0246</v>
      </c>
      <c r="K873" s="2">
        <v>26343</v>
      </c>
      <c r="L873" s="2" t="s">
        <v>21</v>
      </c>
      <c r="M873" s="2" t="s">
        <v>2654</v>
      </c>
      <c r="N873" s="2">
        <v>0</v>
      </c>
      <c r="O873" s="2">
        <v>0</v>
      </c>
    </row>
    <row r="874" spans="1:15">
      <c r="A874" s="2" t="s">
        <v>1274</v>
      </c>
      <c r="B874" s="2" t="s">
        <v>5047</v>
      </c>
      <c r="C874" s="2">
        <v>2.06194840429</v>
      </c>
      <c r="D874" s="2" t="s">
        <v>17</v>
      </c>
      <c r="E874" s="2">
        <v>39117.3084347</v>
      </c>
      <c r="F874" s="2" t="s">
        <v>5048</v>
      </c>
      <c r="G874" s="2">
        <v>1</v>
      </c>
      <c r="H874" s="2">
        <v>1</v>
      </c>
      <c r="I874" s="2">
        <v>1</v>
      </c>
      <c r="J874" s="2">
        <v>0.0696</v>
      </c>
      <c r="K874" s="2">
        <v>36665</v>
      </c>
      <c r="L874" s="2" t="s">
        <v>21</v>
      </c>
      <c r="M874" s="2" t="s">
        <v>2654</v>
      </c>
      <c r="N874" s="2">
        <v>0</v>
      </c>
      <c r="O874" s="2">
        <v>0</v>
      </c>
    </row>
    <row r="875" spans="1:15">
      <c r="A875" s="2" t="s">
        <v>2377</v>
      </c>
      <c r="B875" s="2" t="s">
        <v>5049</v>
      </c>
      <c r="C875" s="2">
        <v>2.34852826408</v>
      </c>
      <c r="D875" s="2" t="s">
        <v>17</v>
      </c>
      <c r="E875" s="2">
        <v>120902.986174701</v>
      </c>
      <c r="F875" s="2" t="s">
        <v>5050</v>
      </c>
      <c r="G875" s="2">
        <v>1</v>
      </c>
      <c r="H875" s="2">
        <v>1</v>
      </c>
      <c r="I875" s="2">
        <v>1</v>
      </c>
      <c r="J875" s="2">
        <v>0.0117</v>
      </c>
      <c r="K875" s="2">
        <v>23080</v>
      </c>
      <c r="L875" s="2" t="s">
        <v>21</v>
      </c>
      <c r="M875" s="2" t="s">
        <v>2654</v>
      </c>
      <c r="N875" s="2">
        <v>0</v>
      </c>
      <c r="O875" s="2">
        <v>0</v>
      </c>
    </row>
    <row r="876" spans="1:15">
      <c r="A876" s="2" t="s">
        <v>519</v>
      </c>
      <c r="B876" s="2" t="s">
        <v>5051</v>
      </c>
      <c r="C876" s="2">
        <v>3.52629878219</v>
      </c>
      <c r="D876" s="2" t="s">
        <v>17</v>
      </c>
      <c r="E876" s="2">
        <v>78871.0281847002</v>
      </c>
      <c r="F876" s="2" t="s">
        <v>5052</v>
      </c>
      <c r="G876" s="2">
        <v>1</v>
      </c>
      <c r="H876" s="2">
        <v>1</v>
      </c>
      <c r="I876" s="2">
        <v>1</v>
      </c>
      <c r="J876" s="2">
        <v>0.0137</v>
      </c>
      <c r="K876" s="2">
        <v>16266</v>
      </c>
      <c r="L876" s="2" t="s">
        <v>21</v>
      </c>
      <c r="M876" s="2" t="s">
        <v>2654</v>
      </c>
      <c r="N876" s="2">
        <v>0</v>
      </c>
      <c r="O876" s="2">
        <v>0</v>
      </c>
    </row>
    <row r="877" spans="1:15">
      <c r="A877" s="2" t="s">
        <v>5053</v>
      </c>
      <c r="B877" s="2" t="s">
        <v>5054</v>
      </c>
      <c r="C877" s="2">
        <v>2.48310797686</v>
      </c>
      <c r="D877" s="2" t="s">
        <v>17</v>
      </c>
      <c r="E877" s="2">
        <v>127399.017804701</v>
      </c>
      <c r="F877" s="2" t="s">
        <v>5055</v>
      </c>
      <c r="G877" s="2">
        <v>1</v>
      </c>
      <c r="H877" s="2">
        <v>1</v>
      </c>
      <c r="I877" s="2">
        <v>1</v>
      </c>
      <c r="J877" s="2">
        <v>0.0069</v>
      </c>
      <c r="K877" s="2">
        <v>12578</v>
      </c>
      <c r="L877" s="2" t="s">
        <v>21</v>
      </c>
      <c r="M877" s="2" t="s">
        <v>2654</v>
      </c>
      <c r="N877" s="2">
        <v>0</v>
      </c>
      <c r="O877" s="2">
        <v>0</v>
      </c>
    </row>
    <row r="878" spans="1:15">
      <c r="A878" s="2" t="s">
        <v>1002</v>
      </c>
      <c r="B878" s="2" t="s">
        <v>5056</v>
      </c>
      <c r="C878" s="2">
        <v>2.12725483863</v>
      </c>
      <c r="D878" s="2" t="s">
        <v>17</v>
      </c>
      <c r="E878" s="2">
        <v>54604.8487547001</v>
      </c>
      <c r="F878" s="2" t="s">
        <v>5057</v>
      </c>
      <c r="G878" s="2">
        <v>1</v>
      </c>
      <c r="H878" s="2">
        <v>1</v>
      </c>
      <c r="I878" s="2">
        <v>1</v>
      </c>
      <c r="J878" s="2">
        <v>0.0484</v>
      </c>
      <c r="K878" s="2">
        <v>36583</v>
      </c>
      <c r="L878" s="2" t="s">
        <v>21</v>
      </c>
      <c r="M878" s="2" t="s">
        <v>2654</v>
      </c>
      <c r="N878" s="2">
        <v>0</v>
      </c>
      <c r="O878" s="2">
        <v>0</v>
      </c>
    </row>
    <row r="879" spans="1:15">
      <c r="A879" s="2" t="s">
        <v>592</v>
      </c>
      <c r="B879" s="2" t="s">
        <v>5058</v>
      </c>
      <c r="C879" s="2">
        <v>2.67723532581</v>
      </c>
      <c r="D879" s="2" t="s">
        <v>17</v>
      </c>
      <c r="E879" s="2">
        <v>47395.6598947</v>
      </c>
      <c r="F879" s="2" t="s">
        <v>5059</v>
      </c>
      <c r="G879" s="2">
        <v>1</v>
      </c>
      <c r="H879" s="2">
        <v>1</v>
      </c>
      <c r="I879" s="2">
        <v>1</v>
      </c>
      <c r="J879" s="2">
        <v>0.0285</v>
      </c>
      <c r="K879" s="2">
        <v>27031</v>
      </c>
      <c r="L879" s="2" t="s">
        <v>21</v>
      </c>
      <c r="M879" s="2" t="s">
        <v>2654</v>
      </c>
      <c r="N879" s="2">
        <v>0</v>
      </c>
      <c r="O879" s="2">
        <v>0</v>
      </c>
    </row>
    <row r="880" spans="1:15">
      <c r="A880" s="2" t="s">
        <v>5060</v>
      </c>
      <c r="B880" s="2" t="s">
        <v>5061</v>
      </c>
      <c r="C880" s="2">
        <v>2.48310797686</v>
      </c>
      <c r="D880" s="2" t="s">
        <v>17</v>
      </c>
      <c r="E880" s="2">
        <v>111755.554424701</v>
      </c>
      <c r="F880" s="2" t="s">
        <v>5062</v>
      </c>
      <c r="G880" s="2">
        <v>1</v>
      </c>
      <c r="H880" s="2">
        <v>1</v>
      </c>
      <c r="I880" s="2">
        <v>1</v>
      </c>
      <c r="J880" s="2">
        <v>0.006</v>
      </c>
      <c r="K880" s="2">
        <v>5460</v>
      </c>
      <c r="L880" s="2" t="s">
        <v>21</v>
      </c>
      <c r="M880" s="2" t="s">
        <v>2654</v>
      </c>
      <c r="N880" s="2">
        <v>0</v>
      </c>
      <c r="O880" s="2">
        <v>0</v>
      </c>
    </row>
    <row r="881" spans="1:15">
      <c r="A881" s="2" t="s">
        <v>5063</v>
      </c>
      <c r="B881" s="2" t="s">
        <v>5064</v>
      </c>
      <c r="C881" s="2">
        <v>2.62448474809</v>
      </c>
      <c r="D881" s="2" t="s">
        <v>17</v>
      </c>
      <c r="E881" s="2">
        <v>21736.6866347</v>
      </c>
      <c r="F881" s="2" t="s">
        <v>5065</v>
      </c>
      <c r="G881" s="2">
        <v>1</v>
      </c>
      <c r="H881" s="2">
        <v>1</v>
      </c>
      <c r="I881" s="2">
        <v>1</v>
      </c>
      <c r="J881" s="2">
        <v>0.0546</v>
      </c>
      <c r="K881" s="2">
        <v>17978</v>
      </c>
      <c r="L881" s="2" t="s">
        <v>21</v>
      </c>
      <c r="M881" s="2" t="s">
        <v>2654</v>
      </c>
      <c r="N881" s="2">
        <v>0</v>
      </c>
      <c r="O881" s="2">
        <v>0</v>
      </c>
    </row>
    <row r="882" spans="1:15">
      <c r="A882" s="2" t="s">
        <v>2051</v>
      </c>
      <c r="B882" s="2" t="s">
        <v>5066</v>
      </c>
      <c r="C882" s="2">
        <v>2.33724889049</v>
      </c>
      <c r="D882" s="2" t="s">
        <v>17</v>
      </c>
      <c r="E882" s="2">
        <v>78524.8417547004</v>
      </c>
      <c r="F882" s="2" t="s">
        <v>5067</v>
      </c>
      <c r="G882" s="2">
        <v>1</v>
      </c>
      <c r="H882" s="2">
        <v>1</v>
      </c>
      <c r="I882" s="2">
        <v>1</v>
      </c>
      <c r="J882" s="2">
        <v>0.0116</v>
      </c>
      <c r="K882" s="2">
        <v>8927</v>
      </c>
      <c r="L882" s="2" t="s">
        <v>21</v>
      </c>
      <c r="M882" s="2" t="s">
        <v>2654</v>
      </c>
      <c r="N882" s="2">
        <v>0</v>
      </c>
      <c r="O882" s="2">
        <v>0</v>
      </c>
    </row>
    <row r="883" spans="1:15">
      <c r="A883" s="2" t="s">
        <v>820</v>
      </c>
      <c r="B883" s="2" t="s">
        <v>5068</v>
      </c>
      <c r="C883" s="2">
        <v>2.75577019637</v>
      </c>
      <c r="D883" s="2" t="s">
        <v>17</v>
      </c>
      <c r="E883" s="2">
        <v>84563.3067347004</v>
      </c>
      <c r="F883" s="2" t="s">
        <v>5069</v>
      </c>
      <c r="G883" s="2">
        <v>1</v>
      </c>
      <c r="H883" s="2">
        <v>1</v>
      </c>
      <c r="I883" s="2">
        <v>1</v>
      </c>
      <c r="J883" s="2">
        <v>0.02</v>
      </c>
      <c r="K883" s="2">
        <v>26676</v>
      </c>
      <c r="L883" s="2" t="s">
        <v>21</v>
      </c>
      <c r="M883" s="2" t="s">
        <v>2654</v>
      </c>
      <c r="N883" s="2">
        <v>0</v>
      </c>
      <c r="O883" s="2">
        <v>0</v>
      </c>
    </row>
    <row r="884" spans="1:15">
      <c r="A884" s="2" t="s">
        <v>5070</v>
      </c>
      <c r="B884" s="2" t="s">
        <v>1598</v>
      </c>
      <c r="C884" s="2">
        <v>2.93135825704</v>
      </c>
      <c r="D884" s="2" t="s">
        <v>17</v>
      </c>
      <c r="E884" s="2">
        <v>257758.888854699</v>
      </c>
      <c r="F884" s="2" t="s">
        <v>5071</v>
      </c>
      <c r="G884" s="2">
        <v>1</v>
      </c>
      <c r="H884" s="2">
        <v>1</v>
      </c>
      <c r="I884" s="2">
        <v>1</v>
      </c>
      <c r="J884" s="2">
        <v>0.0038</v>
      </c>
      <c r="K884" s="2">
        <v>17068</v>
      </c>
      <c r="L884" s="2" t="s">
        <v>21</v>
      </c>
      <c r="M884" s="2" t="s">
        <v>2654</v>
      </c>
      <c r="N884" s="2">
        <v>0</v>
      </c>
      <c r="O884" s="2">
        <v>0</v>
      </c>
    </row>
    <row r="885" spans="1:15">
      <c r="A885" s="2" t="s">
        <v>5072</v>
      </c>
      <c r="B885" s="2" t="s">
        <v>5073</v>
      </c>
      <c r="C885" s="2">
        <v>4.56769146734</v>
      </c>
      <c r="D885" s="2" t="s">
        <v>17</v>
      </c>
      <c r="E885" s="2">
        <v>26707.4755947</v>
      </c>
      <c r="F885" s="2" t="s">
        <v>5074</v>
      </c>
      <c r="G885" s="2">
        <v>1</v>
      </c>
      <c r="H885" s="2">
        <v>1</v>
      </c>
      <c r="I885" s="2">
        <v>1</v>
      </c>
      <c r="J885" s="2">
        <v>0.0533</v>
      </c>
      <c r="K885" s="2">
        <v>26717</v>
      </c>
      <c r="L885" s="2" t="s">
        <v>21</v>
      </c>
      <c r="M885" s="2" t="s">
        <v>2654</v>
      </c>
      <c r="N885" s="2">
        <v>0</v>
      </c>
      <c r="O885" s="2">
        <v>0</v>
      </c>
    </row>
    <row r="886" spans="1:15">
      <c r="A886" s="2" t="s">
        <v>1146</v>
      </c>
      <c r="B886" s="2" t="s">
        <v>5075</v>
      </c>
      <c r="C886" s="2">
        <v>2.93135825704</v>
      </c>
      <c r="D886" s="2" t="s">
        <v>17</v>
      </c>
      <c r="E886" s="2">
        <v>94208.2844347005</v>
      </c>
      <c r="F886" s="2" t="s">
        <v>5076</v>
      </c>
      <c r="G886" s="2">
        <v>1</v>
      </c>
      <c r="H886" s="2">
        <v>1</v>
      </c>
      <c r="I886" s="2">
        <v>1</v>
      </c>
      <c r="J886" s="2">
        <v>0.0206</v>
      </c>
      <c r="K886" s="2">
        <v>30099</v>
      </c>
      <c r="L886" s="2" t="s">
        <v>21</v>
      </c>
      <c r="M886" s="2" t="s">
        <v>2654</v>
      </c>
      <c r="N886" s="2">
        <v>0</v>
      </c>
      <c r="O886" s="2">
        <v>0</v>
      </c>
    </row>
    <row r="887" spans="1:15">
      <c r="A887" s="2" t="s">
        <v>5077</v>
      </c>
      <c r="B887" s="2" t="s">
        <v>5078</v>
      </c>
      <c r="C887" s="2">
        <v>2.65348296365</v>
      </c>
      <c r="D887" s="2" t="s">
        <v>17</v>
      </c>
      <c r="E887" s="2">
        <v>82205.7753947001</v>
      </c>
      <c r="F887" s="2" t="s">
        <v>5079</v>
      </c>
      <c r="G887" s="2">
        <v>1</v>
      </c>
      <c r="H887" s="2">
        <v>1</v>
      </c>
      <c r="I887" s="2">
        <v>1</v>
      </c>
      <c r="J887" s="2">
        <v>0.0103</v>
      </c>
      <c r="K887" s="2">
        <v>10046</v>
      </c>
      <c r="L887" s="2" t="s">
        <v>21</v>
      </c>
      <c r="M887" s="2" t="s">
        <v>2654</v>
      </c>
      <c r="N887" s="2">
        <v>0</v>
      </c>
      <c r="O887" s="2">
        <v>0</v>
      </c>
    </row>
    <row r="888" spans="1:15">
      <c r="A888" s="2" t="s">
        <v>569</v>
      </c>
      <c r="B888" s="2" t="s">
        <v>5080</v>
      </c>
      <c r="C888" s="2">
        <v>4.56769146734</v>
      </c>
      <c r="D888" s="2" t="s">
        <v>17</v>
      </c>
      <c r="E888" s="2">
        <v>50346.5503947001</v>
      </c>
      <c r="F888" s="2" t="s">
        <v>5081</v>
      </c>
      <c r="G888" s="2">
        <v>1</v>
      </c>
      <c r="H888" s="2">
        <v>1</v>
      </c>
      <c r="I888" s="2">
        <v>1</v>
      </c>
      <c r="J888" s="2">
        <v>0.0342</v>
      </c>
      <c r="K888" s="2">
        <v>31775</v>
      </c>
      <c r="L888" s="2" t="s">
        <v>21</v>
      </c>
      <c r="M888" s="2" t="s">
        <v>2654</v>
      </c>
      <c r="N888" s="2">
        <v>0</v>
      </c>
      <c r="O888" s="2">
        <v>0</v>
      </c>
    </row>
    <row r="889" spans="1:15">
      <c r="A889" s="2" t="s">
        <v>5082</v>
      </c>
      <c r="B889" s="2" t="s">
        <v>1956</v>
      </c>
      <c r="C889" s="2">
        <v>4.56769146734</v>
      </c>
      <c r="D889" s="2" t="s">
        <v>17</v>
      </c>
      <c r="E889" s="2">
        <v>22446.3885247</v>
      </c>
      <c r="F889" s="2" t="s">
        <v>1957</v>
      </c>
      <c r="G889" s="2">
        <v>1</v>
      </c>
      <c r="H889" s="2">
        <v>1</v>
      </c>
      <c r="I889" s="2">
        <v>1</v>
      </c>
      <c r="J889" s="2">
        <v>0.0711</v>
      </c>
      <c r="K889" s="2">
        <v>26852</v>
      </c>
      <c r="L889" s="2" t="s">
        <v>21</v>
      </c>
      <c r="M889" s="2" t="s">
        <v>2654</v>
      </c>
      <c r="N889" s="2">
        <v>0</v>
      </c>
      <c r="O889" s="2">
        <v>0</v>
      </c>
    </row>
    <row r="890" spans="1:15">
      <c r="A890" s="2" t="s">
        <v>1934</v>
      </c>
      <c r="B890" s="2" t="s">
        <v>5083</v>
      </c>
      <c r="C890" s="2">
        <v>4.56769146734</v>
      </c>
      <c r="D890" s="2" t="s">
        <v>17</v>
      </c>
      <c r="E890" s="2">
        <v>50611.4982247001</v>
      </c>
      <c r="F890" s="2" t="s">
        <v>5084</v>
      </c>
      <c r="G890" s="2">
        <v>1</v>
      </c>
      <c r="H890" s="2">
        <v>1</v>
      </c>
      <c r="I890" s="2">
        <v>1</v>
      </c>
      <c r="J890" s="2">
        <v>0.0321</v>
      </c>
      <c r="K890" s="2">
        <v>31899</v>
      </c>
      <c r="L890" s="2" t="s">
        <v>21</v>
      </c>
      <c r="M890" s="2" t="s">
        <v>2654</v>
      </c>
      <c r="N890" s="2">
        <v>0</v>
      </c>
      <c r="O890" s="2">
        <v>0</v>
      </c>
    </row>
    <row r="891" spans="1:15">
      <c r="A891" s="2" t="s">
        <v>881</v>
      </c>
      <c r="B891" s="2" t="s">
        <v>1644</v>
      </c>
      <c r="C891" s="2">
        <v>2.93135825704</v>
      </c>
      <c r="D891" s="2" t="s">
        <v>17</v>
      </c>
      <c r="E891" s="2">
        <v>122994.304264701</v>
      </c>
      <c r="F891" s="2" t="s">
        <v>5085</v>
      </c>
      <c r="G891" s="2">
        <v>1</v>
      </c>
      <c r="H891" s="2">
        <v>1</v>
      </c>
      <c r="I891" s="2">
        <v>1</v>
      </c>
      <c r="J891" s="2">
        <v>0.0083</v>
      </c>
      <c r="K891" s="2">
        <v>19193</v>
      </c>
      <c r="L891" s="2" t="s">
        <v>21</v>
      </c>
      <c r="M891" s="2" t="s">
        <v>2654</v>
      </c>
      <c r="N891" s="2">
        <v>0</v>
      </c>
      <c r="O891" s="2">
        <v>0</v>
      </c>
    </row>
    <row r="892" spans="1:15">
      <c r="A892" s="2" t="s">
        <v>408</v>
      </c>
      <c r="B892" s="2" t="s">
        <v>5086</v>
      </c>
      <c r="C892" s="2">
        <v>3.52629878219</v>
      </c>
      <c r="D892" s="2" t="s">
        <v>17</v>
      </c>
      <c r="E892" s="2">
        <v>23967.9909047</v>
      </c>
      <c r="F892" s="2" t="s">
        <v>5087</v>
      </c>
      <c r="G892" s="2">
        <v>1</v>
      </c>
      <c r="H892" s="2">
        <v>1</v>
      </c>
      <c r="I892" s="2">
        <v>1</v>
      </c>
      <c r="J892" s="2">
        <v>0.0802</v>
      </c>
      <c r="K892" s="2">
        <v>31776</v>
      </c>
      <c r="L892" s="2" t="s">
        <v>21</v>
      </c>
      <c r="M892" s="2" t="s">
        <v>2654</v>
      </c>
      <c r="N892" s="2">
        <v>0</v>
      </c>
      <c r="O892" s="2">
        <v>0</v>
      </c>
    </row>
    <row r="893" spans="1:15">
      <c r="A893" s="2" t="s">
        <v>5088</v>
      </c>
      <c r="B893" s="2" t="s">
        <v>5089</v>
      </c>
      <c r="C893" s="2">
        <v>3.11898941985</v>
      </c>
      <c r="D893" s="2" t="s">
        <v>17</v>
      </c>
      <c r="E893" s="2">
        <v>55717.6784047</v>
      </c>
      <c r="F893" s="2" t="s">
        <v>5090</v>
      </c>
      <c r="G893" s="2">
        <v>1</v>
      </c>
      <c r="H893" s="2">
        <v>1</v>
      </c>
      <c r="I893" s="2">
        <v>1</v>
      </c>
      <c r="J893" s="2">
        <v>0.0602</v>
      </c>
      <c r="K893" s="2">
        <v>37321</v>
      </c>
      <c r="L893" s="2" t="s">
        <v>21</v>
      </c>
      <c r="M893" s="2" t="s">
        <v>2654</v>
      </c>
      <c r="N893" s="2">
        <v>0</v>
      </c>
      <c r="O893" s="2">
        <v>0</v>
      </c>
    </row>
    <row r="894" spans="1:15">
      <c r="A894" s="2" t="s">
        <v>5091</v>
      </c>
      <c r="B894" s="2" t="s">
        <v>5092</v>
      </c>
      <c r="C894" s="2">
        <v>2.80167321237</v>
      </c>
      <c r="D894" s="2" t="s">
        <v>17</v>
      </c>
      <c r="E894" s="2">
        <v>52336.6631647001</v>
      </c>
      <c r="F894" s="2" t="s">
        <v>5093</v>
      </c>
      <c r="G894" s="2">
        <v>1</v>
      </c>
      <c r="H894" s="2">
        <v>1</v>
      </c>
      <c r="I894" s="2">
        <v>1</v>
      </c>
      <c r="J894" s="2">
        <v>0.0258</v>
      </c>
      <c r="K894" s="2">
        <v>22318</v>
      </c>
      <c r="L894" s="2" t="s">
        <v>21</v>
      </c>
      <c r="M894" s="2" t="s">
        <v>2654</v>
      </c>
      <c r="N894" s="2">
        <v>0</v>
      </c>
      <c r="O894" s="2">
        <v>0</v>
      </c>
    </row>
    <row r="895" spans="1:15">
      <c r="A895" s="2" t="s">
        <v>2087</v>
      </c>
      <c r="B895" s="2" t="s">
        <v>5094</v>
      </c>
      <c r="C895" s="2">
        <v>4.56769146734</v>
      </c>
      <c r="D895" s="2" t="s">
        <v>17</v>
      </c>
      <c r="E895" s="2">
        <v>29873.8458047</v>
      </c>
      <c r="F895" s="2" t="s">
        <v>5095</v>
      </c>
      <c r="G895" s="2">
        <v>1</v>
      </c>
      <c r="H895" s="2">
        <v>1</v>
      </c>
      <c r="I895" s="2">
        <v>1</v>
      </c>
      <c r="J895" s="2">
        <v>0.0489</v>
      </c>
      <c r="K895" s="2">
        <v>24849</v>
      </c>
      <c r="L895" s="2" t="s">
        <v>21</v>
      </c>
      <c r="M895" s="2" t="s">
        <v>2654</v>
      </c>
      <c r="N895" s="2">
        <v>0</v>
      </c>
      <c r="O895" s="2">
        <v>0</v>
      </c>
    </row>
    <row r="896" spans="1:15">
      <c r="A896" s="2" t="s">
        <v>5096</v>
      </c>
      <c r="B896" s="2" t="s">
        <v>5097</v>
      </c>
      <c r="C896" s="2">
        <v>2.00493376153</v>
      </c>
      <c r="D896" s="2" t="s">
        <v>17</v>
      </c>
      <c r="E896" s="2">
        <v>76397.7976647002</v>
      </c>
      <c r="F896" s="2" t="s">
        <v>5098</v>
      </c>
      <c r="G896" s="2">
        <v>1</v>
      </c>
      <c r="H896" s="2">
        <v>1</v>
      </c>
      <c r="I896" s="2">
        <v>1</v>
      </c>
      <c r="J896" s="2">
        <v>0.0116</v>
      </c>
      <c r="K896" s="2">
        <v>11731</v>
      </c>
      <c r="L896" s="2" t="s">
        <v>21</v>
      </c>
      <c r="M896" s="2" t="s">
        <v>2654</v>
      </c>
      <c r="N896" s="2">
        <v>0</v>
      </c>
      <c r="O896" s="2">
        <v>0</v>
      </c>
    </row>
    <row r="897" spans="1:15">
      <c r="A897" s="2" t="s">
        <v>5099</v>
      </c>
      <c r="B897" s="2" t="s">
        <v>2624</v>
      </c>
      <c r="C897" s="2">
        <v>2.38756596534</v>
      </c>
      <c r="D897" s="2" t="s">
        <v>17</v>
      </c>
      <c r="E897" s="2">
        <v>27237.1461747</v>
      </c>
      <c r="F897" s="2" t="s">
        <v>2625</v>
      </c>
      <c r="G897" s="2">
        <v>1</v>
      </c>
      <c r="H897" s="2">
        <v>1</v>
      </c>
      <c r="I897" s="2">
        <v>1</v>
      </c>
      <c r="J897" s="2">
        <v>0.0328</v>
      </c>
      <c r="K897" s="2">
        <v>9136</v>
      </c>
      <c r="L897" s="2" t="s">
        <v>21</v>
      </c>
      <c r="M897" s="2" t="s">
        <v>2654</v>
      </c>
      <c r="N897" s="2">
        <v>0</v>
      </c>
      <c r="O897" s="2">
        <v>0</v>
      </c>
    </row>
    <row r="898" spans="1:15">
      <c r="A898" s="2" t="s">
        <v>617</v>
      </c>
      <c r="B898" s="2" t="s">
        <v>5100</v>
      </c>
      <c r="C898" s="2">
        <v>2.33724889049</v>
      </c>
      <c r="D898" s="2" t="s">
        <v>17</v>
      </c>
      <c r="E898" s="2">
        <v>93596.2851447001</v>
      </c>
      <c r="F898" s="2" t="s">
        <v>5101</v>
      </c>
      <c r="G898" s="2">
        <v>1</v>
      </c>
      <c r="H898" s="2">
        <v>1</v>
      </c>
      <c r="I898" s="2">
        <v>1</v>
      </c>
      <c r="J898" s="2">
        <v>0.0072</v>
      </c>
      <c r="K898" s="2">
        <v>5388</v>
      </c>
      <c r="L898" s="2" t="s">
        <v>5102</v>
      </c>
      <c r="M898" s="2" t="s">
        <v>2654</v>
      </c>
      <c r="N898" s="2">
        <v>0</v>
      </c>
      <c r="O898" s="2">
        <v>0</v>
      </c>
    </row>
    <row r="899" spans="1:15">
      <c r="A899" s="2" t="s">
        <v>5103</v>
      </c>
      <c r="B899" s="2" t="s">
        <v>2564</v>
      </c>
      <c r="C899" s="2">
        <v>7.05259756437</v>
      </c>
      <c r="D899" s="2" t="s">
        <v>17</v>
      </c>
      <c r="E899" s="2">
        <v>23066.3749647</v>
      </c>
      <c r="F899" s="2" t="s">
        <v>5104</v>
      </c>
      <c r="G899" s="2" t="s">
        <v>40</v>
      </c>
      <c r="H899" s="2">
        <v>2</v>
      </c>
      <c r="I899" s="2">
        <v>2</v>
      </c>
      <c r="J899" s="2">
        <v>0.1415</v>
      </c>
      <c r="K899" s="2" t="s">
        <v>5105</v>
      </c>
      <c r="L899" s="2" t="s">
        <v>21</v>
      </c>
      <c r="M899" s="2" t="s">
        <v>2654</v>
      </c>
      <c r="N899" s="2">
        <v>0</v>
      </c>
      <c r="O899" s="2">
        <v>0</v>
      </c>
    </row>
    <row r="900" spans="1:15">
      <c r="A900" s="2" t="s">
        <v>5106</v>
      </c>
      <c r="B900" s="2" t="s">
        <v>5107</v>
      </c>
      <c r="C900" s="2">
        <v>2.08539831097</v>
      </c>
      <c r="D900" s="2" t="s">
        <v>17</v>
      </c>
      <c r="E900" s="2">
        <v>90523.3243047004</v>
      </c>
      <c r="F900" s="2" t="s">
        <v>5108</v>
      </c>
      <c r="G900" s="2">
        <v>1</v>
      </c>
      <c r="H900" s="2">
        <v>1</v>
      </c>
      <c r="I900" s="2">
        <v>1</v>
      </c>
      <c r="J900" s="2">
        <v>0.0302</v>
      </c>
      <c r="K900" s="2">
        <v>36822</v>
      </c>
      <c r="L900" s="2" t="s">
        <v>21</v>
      </c>
      <c r="M900" s="2" t="s">
        <v>2654</v>
      </c>
      <c r="N900" s="2">
        <v>0</v>
      </c>
      <c r="O900" s="2">
        <v>0</v>
      </c>
    </row>
    <row r="901" spans="1:15">
      <c r="A901" s="2" t="s">
        <v>5109</v>
      </c>
      <c r="B901" s="2" t="s">
        <v>5110</v>
      </c>
      <c r="C901" s="2">
        <v>2.48310797686</v>
      </c>
      <c r="D901" s="2" t="s">
        <v>17</v>
      </c>
      <c r="E901" s="2">
        <v>51285.1572847</v>
      </c>
      <c r="F901" s="2" t="s">
        <v>5111</v>
      </c>
      <c r="G901" s="2">
        <v>1</v>
      </c>
      <c r="H901" s="2">
        <v>1</v>
      </c>
      <c r="I901" s="2">
        <v>1</v>
      </c>
      <c r="J901" s="2">
        <v>0.0248</v>
      </c>
      <c r="K901" s="2">
        <v>21591</v>
      </c>
      <c r="L901" s="2" t="s">
        <v>21</v>
      </c>
      <c r="M901" s="2" t="s">
        <v>2654</v>
      </c>
      <c r="N901" s="2">
        <v>0</v>
      </c>
      <c r="O901" s="2">
        <v>0</v>
      </c>
    </row>
    <row r="902" spans="1:15">
      <c r="A902" s="2" t="s">
        <v>5112</v>
      </c>
      <c r="B902" s="2" t="s">
        <v>5113</v>
      </c>
      <c r="C902" s="2">
        <v>2.82850792388</v>
      </c>
      <c r="D902" s="2" t="s">
        <v>17</v>
      </c>
      <c r="E902" s="2">
        <v>22726.4865046999</v>
      </c>
      <c r="F902" s="2" t="s">
        <v>5114</v>
      </c>
      <c r="G902" s="2">
        <v>1</v>
      </c>
      <c r="H902" s="2">
        <v>1</v>
      </c>
      <c r="I902" s="2">
        <v>1</v>
      </c>
      <c r="J902" s="2">
        <v>0.037</v>
      </c>
      <c r="K902" s="2">
        <v>10450</v>
      </c>
      <c r="L902" s="2" t="s">
        <v>21</v>
      </c>
      <c r="M902" s="2" t="s">
        <v>2654</v>
      </c>
      <c r="N902" s="2">
        <v>0</v>
      </c>
      <c r="O902" s="2">
        <v>0</v>
      </c>
    </row>
    <row r="903" spans="1:15">
      <c r="A903" s="2" t="s">
        <v>443</v>
      </c>
      <c r="B903" s="2" t="s">
        <v>1924</v>
      </c>
      <c r="C903" s="2">
        <v>2.93135825704</v>
      </c>
      <c r="D903" s="2" t="s">
        <v>17</v>
      </c>
      <c r="E903" s="2">
        <v>41839.7617347</v>
      </c>
      <c r="F903" s="2" t="s">
        <v>5115</v>
      </c>
      <c r="G903" s="2">
        <v>1</v>
      </c>
      <c r="H903" s="2">
        <v>1</v>
      </c>
      <c r="I903" s="2">
        <v>1</v>
      </c>
      <c r="J903" s="2">
        <v>0.0427</v>
      </c>
      <c r="K903" s="2">
        <v>32163</v>
      </c>
      <c r="L903" s="2" t="s">
        <v>1927</v>
      </c>
      <c r="M903" s="2" t="s">
        <v>2654</v>
      </c>
      <c r="N903" s="2">
        <v>0</v>
      </c>
      <c r="O903" s="2">
        <v>0</v>
      </c>
    </row>
    <row r="904" spans="1:15">
      <c r="A904" s="2" t="s">
        <v>5116</v>
      </c>
      <c r="B904" s="2" t="s">
        <v>5117</v>
      </c>
      <c r="C904" s="2">
        <v>2.93135825704</v>
      </c>
      <c r="D904" s="2" t="s">
        <v>17</v>
      </c>
      <c r="E904" s="2">
        <v>57365.1101947001</v>
      </c>
      <c r="F904" s="2" t="s">
        <v>5118</v>
      </c>
      <c r="G904" s="2">
        <v>1</v>
      </c>
      <c r="H904" s="2">
        <v>1</v>
      </c>
      <c r="I904" s="2">
        <v>1</v>
      </c>
      <c r="J904" s="2">
        <v>0.016</v>
      </c>
      <c r="K904" s="2">
        <v>8063</v>
      </c>
      <c r="L904" s="2" t="s">
        <v>21</v>
      </c>
      <c r="M904" s="2" t="s">
        <v>2654</v>
      </c>
      <c r="N904" s="2">
        <v>0</v>
      </c>
      <c r="O904" s="2">
        <v>0</v>
      </c>
    </row>
    <row r="905" spans="1:15">
      <c r="A905" s="2" t="s">
        <v>1741</v>
      </c>
      <c r="B905" s="2" t="s">
        <v>465</v>
      </c>
      <c r="C905" s="2">
        <v>2.93135825704</v>
      </c>
      <c r="D905" s="2" t="s">
        <v>17</v>
      </c>
      <c r="E905" s="2">
        <v>69924.6566247003</v>
      </c>
      <c r="F905" s="2" t="s">
        <v>5119</v>
      </c>
      <c r="G905" s="2">
        <v>1</v>
      </c>
      <c r="H905" s="2">
        <v>1</v>
      </c>
      <c r="I905" s="2">
        <v>1</v>
      </c>
      <c r="J905" s="2">
        <v>0.0187</v>
      </c>
      <c r="K905" s="2">
        <v>24180</v>
      </c>
      <c r="L905" s="2" t="s">
        <v>21</v>
      </c>
      <c r="M905" s="2" t="s">
        <v>2654</v>
      </c>
      <c r="N905" s="2">
        <v>0</v>
      </c>
      <c r="O905" s="2">
        <v>0</v>
      </c>
    </row>
    <row r="906" spans="1:15">
      <c r="A906" s="2" t="s">
        <v>5120</v>
      </c>
      <c r="B906" s="2" t="s">
        <v>2590</v>
      </c>
      <c r="C906" s="2">
        <v>5.60209739672</v>
      </c>
      <c r="D906" s="2" t="s">
        <v>17</v>
      </c>
      <c r="E906" s="2">
        <v>184662.0668947</v>
      </c>
      <c r="F906" s="2" t="s">
        <v>5121</v>
      </c>
      <c r="G906" s="2" t="s">
        <v>40</v>
      </c>
      <c r="H906" s="2">
        <v>2</v>
      </c>
      <c r="I906" s="2">
        <v>2</v>
      </c>
      <c r="J906" s="2">
        <v>0.0139</v>
      </c>
      <c r="K906" s="2" t="s">
        <v>5122</v>
      </c>
      <c r="L906" s="2" t="s">
        <v>21</v>
      </c>
      <c r="M906" s="2" t="s">
        <v>2654</v>
      </c>
      <c r="N906" s="2">
        <v>0</v>
      </c>
      <c r="O906" s="2">
        <v>0</v>
      </c>
    </row>
    <row r="907" spans="1:15">
      <c r="A907" s="2" t="s">
        <v>332</v>
      </c>
      <c r="B907" s="2" t="s">
        <v>5123</v>
      </c>
      <c r="C907" s="2">
        <v>3.00468568768</v>
      </c>
      <c r="D907" s="2" t="s">
        <v>17</v>
      </c>
      <c r="E907" s="2">
        <v>50576.3129047001</v>
      </c>
      <c r="F907" s="2" t="s">
        <v>5124</v>
      </c>
      <c r="G907" s="2">
        <v>1</v>
      </c>
      <c r="H907" s="2">
        <v>1</v>
      </c>
      <c r="I907" s="2">
        <v>1</v>
      </c>
      <c r="J907" s="2">
        <v>0.0178</v>
      </c>
      <c r="K907" s="2">
        <v>8064</v>
      </c>
      <c r="L907" s="2" t="s">
        <v>21</v>
      </c>
      <c r="M907" s="2" t="s">
        <v>2654</v>
      </c>
      <c r="N907" s="2">
        <v>0</v>
      </c>
      <c r="O907" s="2">
        <v>0</v>
      </c>
    </row>
    <row r="908" spans="1:15">
      <c r="A908" s="2" t="s">
        <v>1913</v>
      </c>
      <c r="B908" s="2" t="s">
        <v>5125</v>
      </c>
      <c r="C908" s="2">
        <v>2.28715349647</v>
      </c>
      <c r="D908" s="2" t="s">
        <v>17</v>
      </c>
      <c r="E908" s="2">
        <v>60652.0855147001</v>
      </c>
      <c r="F908" s="2" t="s">
        <v>5126</v>
      </c>
      <c r="G908" s="2">
        <v>1</v>
      </c>
      <c r="H908" s="2">
        <v>1</v>
      </c>
      <c r="I908" s="2">
        <v>1</v>
      </c>
      <c r="J908" s="2">
        <v>0.0536</v>
      </c>
      <c r="K908" s="2">
        <v>37228</v>
      </c>
      <c r="L908" s="2" t="s">
        <v>21</v>
      </c>
      <c r="M908" s="2" t="s">
        <v>2654</v>
      </c>
      <c r="N908" s="2">
        <v>0</v>
      </c>
      <c r="O908" s="2">
        <v>0</v>
      </c>
    </row>
    <row r="909" spans="1:15">
      <c r="A909" s="2" t="s">
        <v>1703</v>
      </c>
      <c r="B909" s="2" t="s">
        <v>5127</v>
      </c>
      <c r="C909" s="2">
        <v>3.52629878219</v>
      </c>
      <c r="D909" s="2" t="s">
        <v>17</v>
      </c>
      <c r="E909" s="2">
        <v>50780.0225647001</v>
      </c>
      <c r="F909" s="2" t="s">
        <v>5128</v>
      </c>
      <c r="G909" s="2">
        <v>1</v>
      </c>
      <c r="H909" s="2">
        <v>1</v>
      </c>
      <c r="I909" s="2">
        <v>1</v>
      </c>
      <c r="J909" s="2">
        <v>0.0226</v>
      </c>
      <c r="K909" s="2">
        <v>19738</v>
      </c>
      <c r="L909" s="2" t="s">
        <v>21</v>
      </c>
      <c r="M909" s="2" t="s">
        <v>2654</v>
      </c>
      <c r="N909" s="2">
        <v>0</v>
      </c>
      <c r="O909" s="2">
        <v>0</v>
      </c>
    </row>
    <row r="910" spans="1:15">
      <c r="A910" s="2" t="s">
        <v>534</v>
      </c>
      <c r="B910" s="2" t="s">
        <v>5129</v>
      </c>
      <c r="C910" s="2">
        <v>3.52629878219</v>
      </c>
      <c r="D910" s="2" t="s">
        <v>17</v>
      </c>
      <c r="E910" s="2">
        <v>45933.1656047001</v>
      </c>
      <c r="F910" s="2" t="s">
        <v>5130</v>
      </c>
      <c r="G910" s="2">
        <v>1</v>
      </c>
      <c r="H910" s="2">
        <v>1</v>
      </c>
      <c r="I910" s="2">
        <v>1</v>
      </c>
      <c r="J910" s="2">
        <v>0.0294</v>
      </c>
      <c r="K910" s="2">
        <v>19060</v>
      </c>
      <c r="L910" s="2" t="s">
        <v>21</v>
      </c>
      <c r="M910" s="2" t="s">
        <v>2654</v>
      </c>
      <c r="N910" s="2">
        <v>0</v>
      </c>
      <c r="O910" s="2">
        <v>0</v>
      </c>
    </row>
    <row r="911" spans="1:15">
      <c r="A911" s="2" t="s">
        <v>2454</v>
      </c>
      <c r="B911" s="2" t="s">
        <v>5131</v>
      </c>
      <c r="C911" s="2">
        <v>2.06540920535</v>
      </c>
      <c r="D911" s="2" t="s">
        <v>17</v>
      </c>
      <c r="E911" s="2">
        <v>34707.0369447</v>
      </c>
      <c r="F911" s="2" t="s">
        <v>5132</v>
      </c>
      <c r="G911" s="2">
        <v>1</v>
      </c>
      <c r="H911" s="2">
        <v>1</v>
      </c>
      <c r="I911" s="2">
        <v>1</v>
      </c>
      <c r="J911" s="2">
        <v>0.0195</v>
      </c>
      <c r="K911" s="2">
        <v>6110</v>
      </c>
      <c r="L911" s="2" t="s">
        <v>21</v>
      </c>
      <c r="M911" s="2" t="s">
        <v>2654</v>
      </c>
      <c r="N911" s="2">
        <v>0</v>
      </c>
      <c r="O911" s="2">
        <v>0</v>
      </c>
    </row>
    <row r="912" spans="1:15">
      <c r="A912" s="2" t="s">
        <v>5133</v>
      </c>
      <c r="B912" s="2" t="s">
        <v>5134</v>
      </c>
      <c r="C912" s="2">
        <v>3.52629878219</v>
      </c>
      <c r="D912" s="2" t="s">
        <v>17</v>
      </c>
      <c r="E912" s="2">
        <v>57814.5548047002</v>
      </c>
      <c r="F912" s="2" t="s">
        <v>5135</v>
      </c>
      <c r="G912" s="2">
        <v>1</v>
      </c>
      <c r="H912" s="2">
        <v>1</v>
      </c>
      <c r="I912" s="2">
        <v>1</v>
      </c>
      <c r="J912" s="2">
        <v>0.0187</v>
      </c>
      <c r="K912" s="2">
        <v>19131</v>
      </c>
      <c r="L912" s="2" t="s">
        <v>21</v>
      </c>
      <c r="M912" s="2" t="s">
        <v>2654</v>
      </c>
      <c r="N912" s="2">
        <v>0</v>
      </c>
      <c r="O912" s="2">
        <v>0</v>
      </c>
    </row>
    <row r="913" spans="1:15">
      <c r="A913" s="2" t="s">
        <v>2269</v>
      </c>
      <c r="B913" s="2" t="s">
        <v>5136</v>
      </c>
      <c r="C913" s="2">
        <v>2.03809984205</v>
      </c>
      <c r="D913" s="2" t="s">
        <v>17</v>
      </c>
      <c r="E913" s="2">
        <v>237219.441184699</v>
      </c>
      <c r="F913" s="2" t="s">
        <v>5137</v>
      </c>
      <c r="G913" s="2">
        <v>1</v>
      </c>
      <c r="H913" s="2">
        <v>1</v>
      </c>
      <c r="I913" s="2">
        <v>1</v>
      </c>
      <c r="J913" s="2">
        <v>0.0028</v>
      </c>
      <c r="K913" s="2">
        <v>6023</v>
      </c>
      <c r="L913" s="2" t="s">
        <v>21</v>
      </c>
      <c r="M913" s="2" t="s">
        <v>2654</v>
      </c>
      <c r="N913" s="2">
        <v>0</v>
      </c>
      <c r="O913" s="2">
        <v>0</v>
      </c>
    </row>
    <row r="914" spans="1:15">
      <c r="A914" s="2" t="s">
        <v>413</v>
      </c>
      <c r="B914" s="2" t="s">
        <v>5138</v>
      </c>
      <c r="C914" s="2">
        <v>2.07841762204</v>
      </c>
      <c r="D914" s="2" t="s">
        <v>17</v>
      </c>
      <c r="E914" s="2">
        <v>29928.3991847</v>
      </c>
      <c r="F914" s="2" t="s">
        <v>5139</v>
      </c>
      <c r="G914" s="2">
        <v>1</v>
      </c>
      <c r="H914" s="2">
        <v>1</v>
      </c>
      <c r="I914" s="2">
        <v>1</v>
      </c>
      <c r="J914" s="2">
        <v>0.0448</v>
      </c>
      <c r="K914" s="2">
        <v>23350</v>
      </c>
      <c r="L914" s="2" t="s">
        <v>21</v>
      </c>
      <c r="M914" s="2" t="s">
        <v>2654</v>
      </c>
      <c r="N914" s="2">
        <v>0</v>
      </c>
      <c r="O914" s="2">
        <v>0</v>
      </c>
    </row>
    <row r="915" spans="1:15">
      <c r="A915" s="2" t="s">
        <v>2265</v>
      </c>
      <c r="B915" s="2" t="s">
        <v>5140</v>
      </c>
      <c r="C915" s="2">
        <v>2.87153972753</v>
      </c>
      <c r="D915" s="2" t="s">
        <v>17</v>
      </c>
      <c r="E915" s="2">
        <v>47047.3098847001</v>
      </c>
      <c r="F915" s="2" t="s">
        <v>5141</v>
      </c>
      <c r="G915" s="2">
        <v>1</v>
      </c>
      <c r="H915" s="2">
        <v>1</v>
      </c>
      <c r="I915" s="2">
        <v>1</v>
      </c>
      <c r="J915" s="2">
        <v>0.0266</v>
      </c>
      <c r="K915" s="2">
        <v>19492</v>
      </c>
      <c r="L915" s="2" t="s">
        <v>21</v>
      </c>
      <c r="M915" s="2" t="s">
        <v>2654</v>
      </c>
      <c r="N915" s="2">
        <v>0</v>
      </c>
      <c r="O915" s="2">
        <v>0</v>
      </c>
    </row>
    <row r="916" spans="1:15">
      <c r="A916" s="2" t="s">
        <v>871</v>
      </c>
      <c r="B916" s="2" t="s">
        <v>5142</v>
      </c>
      <c r="C916" s="2">
        <v>3.52629878219</v>
      </c>
      <c r="D916" s="2" t="s">
        <v>17</v>
      </c>
      <c r="E916" s="2">
        <v>82177.5355547003</v>
      </c>
      <c r="F916" s="2" t="s">
        <v>5143</v>
      </c>
      <c r="G916" s="2">
        <v>1</v>
      </c>
      <c r="H916" s="2">
        <v>1</v>
      </c>
      <c r="I916" s="2">
        <v>1</v>
      </c>
      <c r="J916" s="2">
        <v>0.0504</v>
      </c>
      <c r="K916" s="2">
        <v>37315</v>
      </c>
      <c r="L916" s="2" t="s">
        <v>21</v>
      </c>
      <c r="M916" s="2" t="s">
        <v>2654</v>
      </c>
      <c r="N916" s="2">
        <v>0</v>
      </c>
      <c r="O916" s="2">
        <v>0</v>
      </c>
    </row>
    <row r="917" spans="1:15">
      <c r="A917" s="2" t="s">
        <v>5144</v>
      </c>
      <c r="B917" s="2" t="s">
        <v>5145</v>
      </c>
      <c r="C917" s="2">
        <v>2.09149735234</v>
      </c>
      <c r="D917" s="2" t="s">
        <v>17</v>
      </c>
      <c r="E917" s="2">
        <v>58643.8754447002</v>
      </c>
      <c r="F917" s="2" t="s">
        <v>5146</v>
      </c>
      <c r="G917" s="2">
        <v>1</v>
      </c>
      <c r="H917" s="2">
        <v>1</v>
      </c>
      <c r="I917" s="2">
        <v>1</v>
      </c>
      <c r="J917" s="2">
        <v>0.0172</v>
      </c>
      <c r="K917" s="2">
        <v>13288</v>
      </c>
      <c r="L917" s="2" t="s">
        <v>21</v>
      </c>
      <c r="M917" s="2" t="s">
        <v>2654</v>
      </c>
      <c r="N917" s="2">
        <v>0</v>
      </c>
      <c r="O917" s="2">
        <v>0</v>
      </c>
    </row>
    <row r="918" spans="1:15">
      <c r="A918" s="2" t="s">
        <v>1335</v>
      </c>
      <c r="B918" s="2" t="s">
        <v>5147</v>
      </c>
      <c r="C918" s="2">
        <v>3.52629878219</v>
      </c>
      <c r="D918" s="2" t="s">
        <v>17</v>
      </c>
      <c r="E918" s="2">
        <v>208514.767014699</v>
      </c>
      <c r="F918" s="2" t="s">
        <v>5148</v>
      </c>
      <c r="G918" s="2">
        <v>1</v>
      </c>
      <c r="H918" s="2">
        <v>1</v>
      </c>
      <c r="I918" s="2">
        <v>1</v>
      </c>
      <c r="J918" s="2">
        <v>0.0252</v>
      </c>
      <c r="K918" s="2">
        <v>37372</v>
      </c>
      <c r="L918" s="2" t="s">
        <v>21</v>
      </c>
      <c r="M918" s="2" t="s">
        <v>2654</v>
      </c>
      <c r="N918" s="2">
        <v>0</v>
      </c>
      <c r="O918" s="2">
        <v>0</v>
      </c>
    </row>
    <row r="919" spans="1:15">
      <c r="A919" s="2" t="s">
        <v>5149</v>
      </c>
      <c r="B919" s="2" t="s">
        <v>5150</v>
      </c>
      <c r="C919" s="2">
        <v>3.52629878219</v>
      </c>
      <c r="D919" s="2" t="s">
        <v>17</v>
      </c>
      <c r="E919" s="2">
        <v>38148.3591347</v>
      </c>
      <c r="F919" s="2" t="s">
        <v>5151</v>
      </c>
      <c r="G919" s="2">
        <v>1</v>
      </c>
      <c r="H919" s="2">
        <v>1</v>
      </c>
      <c r="I919" s="2">
        <v>1</v>
      </c>
      <c r="J919" s="2">
        <v>0.051</v>
      </c>
      <c r="K919" s="2">
        <v>31764</v>
      </c>
      <c r="L919" s="2" t="s">
        <v>21</v>
      </c>
      <c r="M919" s="2" t="s">
        <v>2654</v>
      </c>
      <c r="N919" s="2">
        <v>0</v>
      </c>
      <c r="O919" s="2">
        <v>0</v>
      </c>
    </row>
    <row r="920" spans="1:15">
      <c r="A920" s="2" t="s">
        <v>5152</v>
      </c>
      <c r="B920" s="2" t="s">
        <v>2419</v>
      </c>
      <c r="C920" s="2">
        <v>2.87153972753</v>
      </c>
      <c r="D920" s="2" t="s">
        <v>17</v>
      </c>
      <c r="E920" s="2">
        <v>32185.1910347</v>
      </c>
      <c r="F920" s="2" t="s">
        <v>2420</v>
      </c>
      <c r="G920" s="2">
        <v>1</v>
      </c>
      <c r="H920" s="2">
        <v>1</v>
      </c>
      <c r="I920" s="2">
        <v>1</v>
      </c>
      <c r="J920" s="2">
        <v>0.0272</v>
      </c>
      <c r="K920" s="2">
        <v>13643</v>
      </c>
      <c r="L920" s="2" t="s">
        <v>21</v>
      </c>
      <c r="M920" s="2" t="s">
        <v>2654</v>
      </c>
      <c r="N920" s="2">
        <v>0</v>
      </c>
      <c r="O920" s="2">
        <v>0</v>
      </c>
    </row>
    <row r="921" spans="1:15">
      <c r="A921" s="2" t="s">
        <v>687</v>
      </c>
      <c r="B921" s="2" t="s">
        <v>5153</v>
      </c>
      <c r="C921" s="2">
        <v>6.35480670607</v>
      </c>
      <c r="D921" s="2" t="s">
        <v>17</v>
      </c>
      <c r="E921" s="2">
        <v>35435.0706847</v>
      </c>
      <c r="F921" s="2" t="s">
        <v>5154</v>
      </c>
      <c r="G921" s="2" t="s">
        <v>40</v>
      </c>
      <c r="H921" s="2">
        <v>2</v>
      </c>
      <c r="I921" s="2">
        <v>2</v>
      </c>
      <c r="J921" s="2">
        <v>0.0645</v>
      </c>
      <c r="K921" s="2" t="s">
        <v>5155</v>
      </c>
      <c r="L921" s="2" t="s">
        <v>21</v>
      </c>
      <c r="M921" s="2" t="s">
        <v>2654</v>
      </c>
      <c r="N921" s="2">
        <v>0</v>
      </c>
      <c r="O921" s="2">
        <v>0</v>
      </c>
    </row>
    <row r="922" spans="1:15">
      <c r="A922" s="2" t="s">
        <v>2487</v>
      </c>
      <c r="B922" s="2" t="s">
        <v>5156</v>
      </c>
      <c r="C922" s="2">
        <v>2.33724889049</v>
      </c>
      <c r="D922" s="2" t="s">
        <v>17</v>
      </c>
      <c r="E922" s="2">
        <v>41848.7175247</v>
      </c>
      <c r="F922" s="2" t="s">
        <v>5157</v>
      </c>
      <c r="G922" s="2">
        <v>1</v>
      </c>
      <c r="H922" s="2">
        <v>1</v>
      </c>
      <c r="I922" s="2">
        <v>1</v>
      </c>
      <c r="J922" s="2">
        <v>0.0317</v>
      </c>
      <c r="K922" s="2">
        <v>26870</v>
      </c>
      <c r="L922" s="2" t="s">
        <v>21</v>
      </c>
      <c r="M922" s="2" t="s">
        <v>2654</v>
      </c>
      <c r="N922" s="2">
        <v>0</v>
      </c>
      <c r="O922" s="2">
        <v>0</v>
      </c>
    </row>
    <row r="923" spans="1:15">
      <c r="A923" s="2" t="s">
        <v>1526</v>
      </c>
      <c r="B923" s="2" t="s">
        <v>5158</v>
      </c>
      <c r="C923" s="2">
        <v>2.50200545179</v>
      </c>
      <c r="D923" s="2" t="s">
        <v>17</v>
      </c>
      <c r="E923" s="2">
        <v>101035.391694701</v>
      </c>
      <c r="F923" s="2" t="s">
        <v>5159</v>
      </c>
      <c r="G923" s="2">
        <v>1</v>
      </c>
      <c r="H923" s="2">
        <v>1</v>
      </c>
      <c r="I923" s="2">
        <v>1</v>
      </c>
      <c r="J923" s="2">
        <v>0.0121</v>
      </c>
      <c r="K923" s="2">
        <v>17657</v>
      </c>
      <c r="L923" s="2" t="s">
        <v>21</v>
      </c>
      <c r="M923" s="2" t="s">
        <v>2654</v>
      </c>
      <c r="N923" s="2">
        <v>0</v>
      </c>
      <c r="O923" s="2">
        <v>0</v>
      </c>
    </row>
    <row r="924" spans="1:15">
      <c r="A924" s="2" t="s">
        <v>601</v>
      </c>
      <c r="B924" s="2" t="s">
        <v>5160</v>
      </c>
      <c r="C924" s="2">
        <v>2.36084246394</v>
      </c>
      <c r="D924" s="2" t="s">
        <v>17</v>
      </c>
      <c r="E924" s="2">
        <v>85891.3936247002</v>
      </c>
      <c r="F924" s="2" t="s">
        <v>5161</v>
      </c>
      <c r="G924" s="2">
        <v>1</v>
      </c>
      <c r="H924" s="2">
        <v>1</v>
      </c>
      <c r="I924" s="2">
        <v>1</v>
      </c>
      <c r="J924" s="2">
        <v>0.014</v>
      </c>
      <c r="K924" s="2">
        <v>19975</v>
      </c>
      <c r="L924" s="2" t="s">
        <v>21</v>
      </c>
      <c r="M924" s="2" t="s">
        <v>2654</v>
      </c>
      <c r="N924" s="2">
        <v>0</v>
      </c>
      <c r="O924" s="2">
        <v>0</v>
      </c>
    </row>
    <row r="925" spans="1:15">
      <c r="A925" s="2" t="s">
        <v>5162</v>
      </c>
      <c r="B925" s="2" t="s">
        <v>2560</v>
      </c>
      <c r="C925" s="2">
        <v>2.87153972753</v>
      </c>
      <c r="D925" s="2" t="s">
        <v>17</v>
      </c>
      <c r="E925" s="2">
        <v>90048.5870347005</v>
      </c>
      <c r="F925" s="2" t="s">
        <v>5163</v>
      </c>
      <c r="G925" s="2">
        <v>1</v>
      </c>
      <c r="H925" s="2">
        <v>1</v>
      </c>
      <c r="I925" s="2">
        <v>1</v>
      </c>
      <c r="J925" s="2">
        <v>0.0147</v>
      </c>
      <c r="K925" s="2">
        <v>24628</v>
      </c>
      <c r="L925" s="2" t="s">
        <v>21</v>
      </c>
      <c r="M925" s="2" t="s">
        <v>2654</v>
      </c>
      <c r="N925" s="2">
        <v>0</v>
      </c>
      <c r="O925" s="2">
        <v>0</v>
      </c>
    </row>
    <row r="926" spans="1:15">
      <c r="A926" s="2" t="s">
        <v>771</v>
      </c>
      <c r="B926" s="2" t="s">
        <v>358</v>
      </c>
      <c r="C926" s="2">
        <v>7.221174431</v>
      </c>
      <c r="D926" s="2" t="s">
        <v>17</v>
      </c>
      <c r="E926" s="2">
        <v>32334.4983847</v>
      </c>
      <c r="F926" s="2" t="s">
        <v>5164</v>
      </c>
      <c r="G926" s="2" t="s">
        <v>40</v>
      </c>
      <c r="H926" s="2">
        <v>2</v>
      </c>
      <c r="I926" s="2">
        <v>2</v>
      </c>
      <c r="J926" s="2">
        <v>0.0997</v>
      </c>
      <c r="K926" s="2" t="s">
        <v>5165</v>
      </c>
      <c r="L926" s="2" t="s">
        <v>21</v>
      </c>
      <c r="M926" s="2" t="s">
        <v>2654</v>
      </c>
      <c r="N926" s="2">
        <v>0</v>
      </c>
      <c r="O926" s="2">
        <v>0</v>
      </c>
    </row>
    <row r="927" spans="1:15">
      <c r="A927" s="2" t="s">
        <v>5166</v>
      </c>
      <c r="B927" s="2" t="s">
        <v>5167</v>
      </c>
      <c r="C927" s="2">
        <v>2.26379887059</v>
      </c>
      <c r="D927" s="2" t="s">
        <v>17</v>
      </c>
      <c r="E927" s="2">
        <v>41766.0026347</v>
      </c>
      <c r="F927" s="2" t="s">
        <v>5168</v>
      </c>
      <c r="G927" s="2">
        <v>1</v>
      </c>
      <c r="H927" s="2">
        <v>1</v>
      </c>
      <c r="I927" s="2">
        <v>1</v>
      </c>
      <c r="J927" s="2">
        <v>0.0293</v>
      </c>
      <c r="K927" s="2">
        <v>21551</v>
      </c>
      <c r="L927" s="2" t="s">
        <v>21</v>
      </c>
      <c r="M927" s="2" t="s">
        <v>2654</v>
      </c>
      <c r="N927" s="2">
        <v>0</v>
      </c>
      <c r="O927" s="2">
        <v>0</v>
      </c>
    </row>
    <row r="928" spans="1:15">
      <c r="A928" s="2" t="s">
        <v>2195</v>
      </c>
      <c r="B928" s="2" t="s">
        <v>5169</v>
      </c>
      <c r="C928" s="2">
        <v>4.56769146734</v>
      </c>
      <c r="D928" s="2" t="s">
        <v>17</v>
      </c>
      <c r="E928" s="2">
        <v>25467.2964447</v>
      </c>
      <c r="F928" s="2" t="s">
        <v>5170</v>
      </c>
      <c r="G928" s="2">
        <v>1</v>
      </c>
      <c r="H928" s="2">
        <v>1</v>
      </c>
      <c r="I928" s="2">
        <v>2</v>
      </c>
      <c r="J928" s="2">
        <v>0.0776</v>
      </c>
      <c r="K928" s="2" t="s">
        <v>5171</v>
      </c>
      <c r="L928" s="2" t="s">
        <v>21</v>
      </c>
      <c r="M928" s="2" t="s">
        <v>2654</v>
      </c>
      <c r="N928" s="2">
        <v>0</v>
      </c>
      <c r="O928" s="2">
        <v>0</v>
      </c>
    </row>
    <row r="929" spans="1:15">
      <c r="A929" s="2" t="s">
        <v>5172</v>
      </c>
      <c r="B929" s="2" t="s">
        <v>2233</v>
      </c>
      <c r="C929" s="2">
        <v>2.52373097181</v>
      </c>
      <c r="D929" s="2" t="s">
        <v>17</v>
      </c>
      <c r="E929" s="2">
        <v>75492.7404847003</v>
      </c>
      <c r="F929" s="2" t="s">
        <v>5173</v>
      </c>
      <c r="G929" s="2">
        <v>1</v>
      </c>
      <c r="H929" s="2">
        <v>1</v>
      </c>
      <c r="I929" s="2">
        <v>1</v>
      </c>
      <c r="J929" s="2">
        <v>0.0226</v>
      </c>
      <c r="K929" s="2">
        <v>31349</v>
      </c>
      <c r="L929" s="2" t="s">
        <v>21</v>
      </c>
      <c r="M929" s="2" t="s">
        <v>2654</v>
      </c>
      <c r="N929" s="2">
        <v>0</v>
      </c>
      <c r="O929" s="2">
        <v>0</v>
      </c>
    </row>
    <row r="930" spans="1:15">
      <c r="A930" s="2" t="s">
        <v>2531</v>
      </c>
      <c r="B930" s="2" t="s">
        <v>5174</v>
      </c>
      <c r="C930" s="2">
        <v>4.56769146734</v>
      </c>
      <c r="D930" s="2" t="s">
        <v>17</v>
      </c>
      <c r="E930" s="2">
        <v>46553.3457547001</v>
      </c>
      <c r="F930" s="2" t="s">
        <v>5175</v>
      </c>
      <c r="G930" s="2">
        <v>1</v>
      </c>
      <c r="H930" s="2">
        <v>1</v>
      </c>
      <c r="I930" s="2">
        <v>1</v>
      </c>
      <c r="J930" s="2">
        <v>0.0292</v>
      </c>
      <c r="K930" s="2">
        <v>25745</v>
      </c>
      <c r="L930" s="2" t="s">
        <v>21</v>
      </c>
      <c r="M930" s="2" t="s">
        <v>2654</v>
      </c>
      <c r="N930" s="2">
        <v>0</v>
      </c>
      <c r="O930" s="2">
        <v>0</v>
      </c>
    </row>
    <row r="931" spans="1:15">
      <c r="A931" s="2" t="s">
        <v>1681</v>
      </c>
      <c r="B931" s="2" t="s">
        <v>5176</v>
      </c>
      <c r="C931" s="2">
        <v>6.21237288576</v>
      </c>
      <c r="D931" s="2" t="s">
        <v>17</v>
      </c>
      <c r="E931" s="2">
        <v>37546.7802647</v>
      </c>
      <c r="F931" s="2" t="s">
        <v>5177</v>
      </c>
      <c r="G931" s="2" t="s">
        <v>40</v>
      </c>
      <c r="H931" s="2">
        <v>2</v>
      </c>
      <c r="I931" s="2">
        <v>2</v>
      </c>
      <c r="J931" s="2">
        <v>0.0636</v>
      </c>
      <c r="K931" s="2" t="s">
        <v>5178</v>
      </c>
      <c r="L931" s="2" t="s">
        <v>21</v>
      </c>
      <c r="M931" s="2" t="s">
        <v>2654</v>
      </c>
      <c r="N931" s="2">
        <v>0</v>
      </c>
      <c r="O931" s="2">
        <v>0</v>
      </c>
    </row>
    <row r="932" spans="1:15">
      <c r="A932" s="2" t="s">
        <v>1516</v>
      </c>
      <c r="B932" s="2" t="s">
        <v>5179</v>
      </c>
      <c r="C932" s="2">
        <v>4.56769146734</v>
      </c>
      <c r="D932" s="2" t="s">
        <v>17</v>
      </c>
      <c r="E932" s="2">
        <v>62249.7668947002</v>
      </c>
      <c r="F932" s="2" t="s">
        <v>5180</v>
      </c>
      <c r="G932" s="2">
        <v>1</v>
      </c>
      <c r="H932" s="2">
        <v>1</v>
      </c>
      <c r="I932" s="2">
        <v>1</v>
      </c>
      <c r="J932" s="2">
        <v>0.0184</v>
      </c>
      <c r="K932" s="2">
        <v>21808</v>
      </c>
      <c r="L932" s="2" t="s">
        <v>21</v>
      </c>
      <c r="M932" s="2" t="s">
        <v>2654</v>
      </c>
      <c r="N932" s="2">
        <v>0</v>
      </c>
      <c r="O932" s="2">
        <v>0</v>
      </c>
    </row>
    <row r="933" spans="1:15">
      <c r="A933" s="2" t="s">
        <v>5181</v>
      </c>
      <c r="B933" s="2" t="s">
        <v>5182</v>
      </c>
      <c r="C933" s="2">
        <v>4.56769146734</v>
      </c>
      <c r="D933" s="2" t="s">
        <v>17</v>
      </c>
      <c r="E933" s="2">
        <v>98892.8651047006</v>
      </c>
      <c r="F933" s="2" t="s">
        <v>5183</v>
      </c>
      <c r="G933" s="2">
        <v>1</v>
      </c>
      <c r="H933" s="2">
        <v>1</v>
      </c>
      <c r="I933" s="2">
        <v>1</v>
      </c>
      <c r="J933" s="2">
        <v>0.0168</v>
      </c>
      <c r="K933" s="2">
        <v>27626</v>
      </c>
      <c r="L933" s="2" t="s">
        <v>21</v>
      </c>
      <c r="M933" s="2" t="s">
        <v>2654</v>
      </c>
      <c r="N933" s="2">
        <v>0</v>
      </c>
      <c r="O933" s="2">
        <v>0</v>
      </c>
    </row>
    <row r="934" spans="1:15">
      <c r="A934" s="2" t="s">
        <v>5184</v>
      </c>
      <c r="B934" s="2" t="s">
        <v>5185</v>
      </c>
      <c r="C934" s="2">
        <v>2.15529680143</v>
      </c>
      <c r="D934" s="2" t="s">
        <v>17</v>
      </c>
      <c r="E934" s="2">
        <v>25212.6853347</v>
      </c>
      <c r="F934" s="2" t="s">
        <v>5186</v>
      </c>
      <c r="G934" s="2">
        <v>1</v>
      </c>
      <c r="H934" s="2">
        <v>1</v>
      </c>
      <c r="I934" s="2">
        <v>1</v>
      </c>
      <c r="J934" s="2">
        <v>0.0276</v>
      </c>
      <c r="K934" s="2">
        <v>7416</v>
      </c>
      <c r="L934" s="2" t="s">
        <v>21</v>
      </c>
      <c r="M934" s="2" t="s">
        <v>2654</v>
      </c>
      <c r="N934" s="2">
        <v>0</v>
      </c>
      <c r="O934" s="2">
        <v>0</v>
      </c>
    </row>
    <row r="935" spans="1:15">
      <c r="A935" s="2" t="s">
        <v>5187</v>
      </c>
      <c r="B935" s="2" t="s">
        <v>5188</v>
      </c>
      <c r="C935" s="2">
        <v>2.29915279905</v>
      </c>
      <c r="D935" s="2" t="s">
        <v>17</v>
      </c>
      <c r="E935" s="2">
        <v>55551.5795447002</v>
      </c>
      <c r="F935" s="2" t="s">
        <v>5189</v>
      </c>
      <c r="G935" s="2">
        <v>1</v>
      </c>
      <c r="H935" s="2">
        <v>1</v>
      </c>
      <c r="I935" s="2">
        <v>1</v>
      </c>
      <c r="J935" s="2">
        <v>0.0257</v>
      </c>
      <c r="K935" s="2">
        <v>25372</v>
      </c>
      <c r="L935" s="2" t="s">
        <v>21</v>
      </c>
      <c r="M935" s="2" t="s">
        <v>2654</v>
      </c>
      <c r="N935" s="2">
        <v>0</v>
      </c>
      <c r="O935" s="2">
        <v>0</v>
      </c>
    </row>
    <row r="936" spans="1:15">
      <c r="A936" s="2" t="s">
        <v>2535</v>
      </c>
      <c r="B936" s="2" t="s">
        <v>5190</v>
      </c>
      <c r="C936" s="2">
        <v>2.38756596534</v>
      </c>
      <c r="D936" s="2" t="s">
        <v>17</v>
      </c>
      <c r="E936" s="2">
        <v>4453.3539247</v>
      </c>
      <c r="F936" s="2" t="s">
        <v>5191</v>
      </c>
      <c r="G936" s="2" t="s">
        <v>719</v>
      </c>
      <c r="H936" s="2">
        <v>1</v>
      </c>
      <c r="I936" s="2">
        <v>1</v>
      </c>
      <c r="J936" s="2">
        <v>0.4524</v>
      </c>
      <c r="K936" s="2" t="s">
        <v>5192</v>
      </c>
      <c r="L936" s="2" t="s">
        <v>21</v>
      </c>
      <c r="M936" s="2" t="s">
        <v>2654</v>
      </c>
      <c r="N936" s="2">
        <v>0</v>
      </c>
      <c r="O936" s="2">
        <v>0</v>
      </c>
    </row>
    <row r="937" spans="1:15">
      <c r="A937" s="2" t="s">
        <v>5193</v>
      </c>
      <c r="B937" s="2" t="s">
        <v>2504</v>
      </c>
      <c r="C937" s="2">
        <v>2.21572879751</v>
      </c>
      <c r="D937" s="2" t="s">
        <v>17</v>
      </c>
      <c r="E937" s="2">
        <v>24625.8029947</v>
      </c>
      <c r="F937" s="2" t="s">
        <v>5194</v>
      </c>
      <c r="G937" s="2" t="s">
        <v>719</v>
      </c>
      <c r="H937" s="2">
        <v>1</v>
      </c>
      <c r="I937" s="2">
        <v>1</v>
      </c>
      <c r="J937" s="2">
        <v>0.0687</v>
      </c>
      <c r="K937" s="2" t="s">
        <v>5195</v>
      </c>
      <c r="L937" s="2" t="s">
        <v>21</v>
      </c>
      <c r="M937" s="2" t="s">
        <v>2654</v>
      </c>
      <c r="N937" s="2">
        <v>0</v>
      </c>
      <c r="O937" s="2">
        <v>0</v>
      </c>
    </row>
    <row r="938" spans="1:15">
      <c r="A938" s="2" t="s">
        <v>1006</v>
      </c>
      <c r="B938" s="2" t="s">
        <v>2411</v>
      </c>
      <c r="C938" s="2">
        <v>2.33724889049</v>
      </c>
      <c r="D938" s="2" t="s">
        <v>17</v>
      </c>
      <c r="E938" s="2">
        <v>81696.2872147004</v>
      </c>
      <c r="F938" s="2" t="s">
        <v>2412</v>
      </c>
      <c r="G938" s="2">
        <v>1</v>
      </c>
      <c r="H938" s="2">
        <v>1</v>
      </c>
      <c r="I938" s="2">
        <v>1</v>
      </c>
      <c r="J938" s="2">
        <v>0.0109</v>
      </c>
      <c r="K938" s="2">
        <v>13639</v>
      </c>
      <c r="L938" s="2" t="s">
        <v>21</v>
      </c>
      <c r="M938" s="2" t="s">
        <v>2654</v>
      </c>
      <c r="N938" s="2">
        <v>0</v>
      </c>
      <c r="O938" s="2">
        <v>0</v>
      </c>
    </row>
    <row r="939" spans="1:15">
      <c r="A939" s="2" t="s">
        <v>5196</v>
      </c>
      <c r="B939" s="2" t="s">
        <v>5197</v>
      </c>
      <c r="C939" s="2">
        <v>3.52629878219</v>
      </c>
      <c r="D939" s="2" t="s">
        <v>17</v>
      </c>
      <c r="E939" s="2">
        <v>26755.9422046999</v>
      </c>
      <c r="F939" s="2" t="s">
        <v>5198</v>
      </c>
      <c r="G939" s="2">
        <v>1</v>
      </c>
      <c r="H939" s="2">
        <v>1</v>
      </c>
      <c r="I939" s="2">
        <v>1</v>
      </c>
      <c r="J939" s="2">
        <v>0.0442</v>
      </c>
      <c r="K939" s="2">
        <v>19584</v>
      </c>
      <c r="L939" s="2" t="s">
        <v>21</v>
      </c>
      <c r="M939" s="2" t="s">
        <v>2654</v>
      </c>
      <c r="N939" s="2">
        <v>0</v>
      </c>
      <c r="O939" s="2">
        <v>0</v>
      </c>
    </row>
    <row r="940" spans="1:15">
      <c r="A940" s="2" t="s">
        <v>5199</v>
      </c>
      <c r="B940" s="2" t="s">
        <v>5200</v>
      </c>
      <c r="C940" s="2">
        <v>2.08539831097</v>
      </c>
      <c r="D940" s="2" t="s">
        <v>17</v>
      </c>
      <c r="E940" s="2">
        <v>131946.035814701</v>
      </c>
      <c r="F940" s="2" t="s">
        <v>5201</v>
      </c>
      <c r="G940" s="2">
        <v>1</v>
      </c>
      <c r="H940" s="2">
        <v>1</v>
      </c>
      <c r="I940" s="2">
        <v>1</v>
      </c>
      <c r="J940" s="2">
        <v>0.022</v>
      </c>
      <c r="K940" s="2">
        <v>37010</v>
      </c>
      <c r="L940" s="2" t="s">
        <v>21</v>
      </c>
      <c r="M940" s="2" t="s">
        <v>2654</v>
      </c>
      <c r="N940" s="2">
        <v>0</v>
      </c>
      <c r="O940" s="2">
        <v>0</v>
      </c>
    </row>
    <row r="941" spans="1:15">
      <c r="A941" s="2" t="s">
        <v>2555</v>
      </c>
      <c r="B941" s="2" t="s">
        <v>5202</v>
      </c>
      <c r="C941" s="2">
        <v>8.09399024953</v>
      </c>
      <c r="D941" s="2" t="s">
        <v>17</v>
      </c>
      <c r="E941" s="2">
        <v>41450.6972247</v>
      </c>
      <c r="F941" s="2" t="s">
        <v>5203</v>
      </c>
      <c r="G941" s="2" t="s">
        <v>40</v>
      </c>
      <c r="H941" s="2">
        <v>2</v>
      </c>
      <c r="I941" s="2">
        <v>2</v>
      </c>
      <c r="J941" s="2">
        <v>0.0815</v>
      </c>
      <c r="K941" s="2" t="s">
        <v>5204</v>
      </c>
      <c r="L941" s="2" t="s">
        <v>21</v>
      </c>
      <c r="M941" s="2" t="s">
        <v>2654</v>
      </c>
      <c r="N941" s="2">
        <v>0</v>
      </c>
      <c r="O941" s="2">
        <v>0</v>
      </c>
    </row>
    <row r="942" spans="1:15">
      <c r="A942" s="2" t="s">
        <v>935</v>
      </c>
      <c r="B942" s="2" t="s">
        <v>5205</v>
      </c>
      <c r="C942" s="2">
        <v>2.80167321237</v>
      </c>
      <c r="D942" s="2" t="s">
        <v>17</v>
      </c>
      <c r="E942" s="2">
        <v>234295.1200747</v>
      </c>
      <c r="F942" s="2" t="s">
        <v>5206</v>
      </c>
      <c r="G942" s="2">
        <v>1</v>
      </c>
      <c r="H942" s="2">
        <v>1</v>
      </c>
      <c r="I942" s="2">
        <v>1</v>
      </c>
      <c r="J942" s="2">
        <v>0.0051</v>
      </c>
      <c r="K942" s="2">
        <v>21390</v>
      </c>
      <c r="L942" s="2" t="s">
        <v>21</v>
      </c>
      <c r="M942" s="2" t="s">
        <v>2654</v>
      </c>
      <c r="N942" s="2">
        <v>0</v>
      </c>
      <c r="O942" s="2">
        <v>0</v>
      </c>
    </row>
    <row r="943" spans="1:15">
      <c r="A943" s="2" t="s">
        <v>5207</v>
      </c>
      <c r="B943" s="2" t="s">
        <v>5208</v>
      </c>
      <c r="C943" s="2">
        <v>3.52629878219</v>
      </c>
      <c r="D943" s="2" t="s">
        <v>17</v>
      </c>
      <c r="E943" s="2">
        <v>56108.6482547001</v>
      </c>
      <c r="F943" s="2" t="s">
        <v>5209</v>
      </c>
      <c r="G943" s="2">
        <v>1</v>
      </c>
      <c r="H943" s="2">
        <v>1</v>
      </c>
      <c r="I943" s="2">
        <v>1</v>
      </c>
      <c r="J943" s="2">
        <v>0.0254</v>
      </c>
      <c r="K943" s="2">
        <v>28309</v>
      </c>
      <c r="L943" s="2" t="s">
        <v>21</v>
      </c>
      <c r="M943" s="2" t="s">
        <v>2654</v>
      </c>
      <c r="N943" s="2">
        <v>0</v>
      </c>
      <c r="O943" s="2">
        <v>0</v>
      </c>
    </row>
    <row r="944" spans="1:15">
      <c r="A944" s="2" t="s">
        <v>5210</v>
      </c>
      <c r="B944" s="2" t="s">
        <v>5211</v>
      </c>
      <c r="C944" s="2">
        <v>2.29915279905</v>
      </c>
      <c r="D944" s="2" t="s">
        <v>17</v>
      </c>
      <c r="E944" s="2">
        <v>41296.4305947</v>
      </c>
      <c r="F944" s="2" t="s">
        <v>5212</v>
      </c>
      <c r="G944" s="2">
        <v>1</v>
      </c>
      <c r="H944" s="2">
        <v>1</v>
      </c>
      <c r="I944" s="2">
        <v>1</v>
      </c>
      <c r="J944" s="2">
        <v>0.0319</v>
      </c>
      <c r="K944" s="2">
        <v>25659</v>
      </c>
      <c r="L944" s="2" t="s">
        <v>21</v>
      </c>
      <c r="M944" s="2" t="s">
        <v>2654</v>
      </c>
      <c r="N944" s="2">
        <v>0</v>
      </c>
      <c r="O944" s="2">
        <v>0</v>
      </c>
    </row>
    <row r="945" spans="1:15">
      <c r="A945" s="2" t="s">
        <v>1436</v>
      </c>
      <c r="B945" s="2" t="s">
        <v>5213</v>
      </c>
      <c r="C945" s="2">
        <v>3.28101462871</v>
      </c>
      <c r="D945" s="2" t="s">
        <v>17</v>
      </c>
      <c r="E945" s="2">
        <v>113312.985914701</v>
      </c>
      <c r="F945" s="2" t="s">
        <v>5214</v>
      </c>
      <c r="G945" s="2">
        <v>1</v>
      </c>
      <c r="H945" s="2">
        <v>1</v>
      </c>
      <c r="I945" s="2">
        <v>1</v>
      </c>
      <c r="J945" s="2">
        <v>0.0254</v>
      </c>
      <c r="K945" s="2">
        <v>36915</v>
      </c>
      <c r="L945" s="2" t="s">
        <v>21</v>
      </c>
      <c r="M945" s="2" t="s">
        <v>2654</v>
      </c>
      <c r="N945" s="2">
        <v>0</v>
      </c>
      <c r="O945" s="2">
        <v>0</v>
      </c>
    </row>
    <row r="946" spans="1:15">
      <c r="A946" s="2" t="s">
        <v>2118</v>
      </c>
      <c r="B946" s="2" t="s">
        <v>5215</v>
      </c>
      <c r="C946" s="2">
        <v>2.36084246394</v>
      </c>
      <c r="D946" s="2" t="s">
        <v>17</v>
      </c>
      <c r="E946" s="2">
        <v>153762.0668747</v>
      </c>
      <c r="F946" s="2" t="s">
        <v>5216</v>
      </c>
      <c r="G946" s="2">
        <v>1</v>
      </c>
      <c r="H946" s="2">
        <v>1</v>
      </c>
      <c r="I946" s="2">
        <v>1</v>
      </c>
      <c r="J946" s="2">
        <v>0.008</v>
      </c>
      <c r="K946" s="2">
        <v>19987</v>
      </c>
      <c r="L946" s="2" t="s">
        <v>21</v>
      </c>
      <c r="M946" s="2" t="s">
        <v>2654</v>
      </c>
      <c r="N946" s="2">
        <v>0</v>
      </c>
      <c r="O946" s="2">
        <v>0</v>
      </c>
    </row>
    <row r="947" spans="1:15">
      <c r="A947" s="2" t="s">
        <v>5217</v>
      </c>
      <c r="B947" s="2" t="s">
        <v>5218</v>
      </c>
      <c r="C947" s="2">
        <v>3.52629878219</v>
      </c>
      <c r="D947" s="2" t="s">
        <v>17</v>
      </c>
      <c r="E947" s="2">
        <v>12393.4764047</v>
      </c>
      <c r="F947" s="2" t="s">
        <v>5219</v>
      </c>
      <c r="G947" s="2">
        <v>1</v>
      </c>
      <c r="H947" s="2">
        <v>1</v>
      </c>
      <c r="I947" s="2">
        <v>1</v>
      </c>
      <c r="J947" s="2">
        <v>0.1204</v>
      </c>
      <c r="K947" s="2">
        <v>26223</v>
      </c>
      <c r="L947" s="2" t="s">
        <v>21</v>
      </c>
      <c r="M947" s="2" t="s">
        <v>2654</v>
      </c>
      <c r="N947" s="2">
        <v>0</v>
      </c>
      <c r="O947" s="2">
        <v>0</v>
      </c>
    </row>
    <row r="948" spans="1:15">
      <c r="A948" s="2" t="s">
        <v>5220</v>
      </c>
      <c r="B948" s="2" t="s">
        <v>5221</v>
      </c>
      <c r="C948" s="2">
        <v>2.38756596534</v>
      </c>
      <c r="D948" s="2" t="s">
        <v>17</v>
      </c>
      <c r="E948" s="2">
        <v>83561.8554847004</v>
      </c>
      <c r="F948" s="2" t="s">
        <v>5222</v>
      </c>
      <c r="G948" s="2">
        <v>1</v>
      </c>
      <c r="H948" s="2">
        <v>1</v>
      </c>
      <c r="I948" s="2">
        <v>1</v>
      </c>
      <c r="J948" s="2">
        <v>0.0106</v>
      </c>
      <c r="K948" s="2">
        <v>10338</v>
      </c>
      <c r="L948" s="2" t="s">
        <v>21</v>
      </c>
      <c r="M948" s="2" t="s">
        <v>2654</v>
      </c>
      <c r="N948" s="2">
        <v>0</v>
      </c>
      <c r="O948" s="2">
        <v>0</v>
      </c>
    </row>
    <row r="949" spans="1:15">
      <c r="A949" s="2" t="s">
        <v>1278</v>
      </c>
      <c r="B949" s="2" t="s">
        <v>5223</v>
      </c>
      <c r="C949" s="2">
        <v>3.52629878219</v>
      </c>
      <c r="D949" s="2" t="s">
        <v>17</v>
      </c>
      <c r="E949" s="2">
        <v>35163.0926147</v>
      </c>
      <c r="F949" s="2" t="s">
        <v>5224</v>
      </c>
      <c r="G949" s="2">
        <v>1</v>
      </c>
      <c r="H949" s="2">
        <v>1</v>
      </c>
      <c r="I949" s="2">
        <v>1</v>
      </c>
      <c r="J949" s="2">
        <v>0.0314</v>
      </c>
      <c r="K949" s="2">
        <v>10247</v>
      </c>
      <c r="L949" s="2" t="s">
        <v>21</v>
      </c>
      <c r="M949" s="2" t="s">
        <v>2654</v>
      </c>
      <c r="N949" s="2">
        <v>0</v>
      </c>
      <c r="O949" s="2">
        <v>0</v>
      </c>
    </row>
    <row r="950" spans="1:15">
      <c r="A950" s="2" t="s">
        <v>1977</v>
      </c>
      <c r="B950" s="2" t="s">
        <v>1155</v>
      </c>
      <c r="C950" s="2">
        <v>3.52629878219</v>
      </c>
      <c r="D950" s="2" t="s">
        <v>17</v>
      </c>
      <c r="E950" s="2">
        <v>57029.8710147002</v>
      </c>
      <c r="F950" s="2" t="s">
        <v>5225</v>
      </c>
      <c r="G950" s="2">
        <v>1</v>
      </c>
      <c r="H950" s="2">
        <v>1</v>
      </c>
      <c r="I950" s="2">
        <v>1</v>
      </c>
      <c r="J950" s="2">
        <v>0.0249</v>
      </c>
      <c r="K950" s="2">
        <v>23713</v>
      </c>
      <c r="L950" s="2" t="s">
        <v>21</v>
      </c>
      <c r="M950" s="2" t="s">
        <v>2654</v>
      </c>
      <c r="N950" s="2">
        <v>0</v>
      </c>
      <c r="O950" s="2">
        <v>0</v>
      </c>
    </row>
    <row r="951" spans="1:15">
      <c r="A951" s="2" t="s">
        <v>587</v>
      </c>
      <c r="B951" s="2" t="s">
        <v>5226</v>
      </c>
      <c r="C951" s="2">
        <v>2.87153972753</v>
      </c>
      <c r="D951" s="2" t="s">
        <v>17</v>
      </c>
      <c r="E951" s="2">
        <v>34280.9509547</v>
      </c>
      <c r="F951" s="2" t="s">
        <v>5227</v>
      </c>
      <c r="G951" s="2">
        <v>1</v>
      </c>
      <c r="H951" s="2">
        <v>1</v>
      </c>
      <c r="I951" s="2">
        <v>1</v>
      </c>
      <c r="J951" s="2">
        <v>0.0391</v>
      </c>
      <c r="K951" s="2">
        <v>27512</v>
      </c>
      <c r="L951" s="2" t="s">
        <v>21</v>
      </c>
      <c r="M951" s="2" t="s">
        <v>2654</v>
      </c>
      <c r="N951" s="2">
        <v>0</v>
      </c>
      <c r="O951" s="2">
        <v>0</v>
      </c>
    </row>
    <row r="952" spans="1:15">
      <c r="A952" s="2" t="s">
        <v>1475</v>
      </c>
      <c r="B952" s="2" t="s">
        <v>2039</v>
      </c>
      <c r="C952" s="2">
        <v>3.52629878219</v>
      </c>
      <c r="D952" s="2" t="s">
        <v>17</v>
      </c>
      <c r="E952" s="2">
        <v>28826.1849147</v>
      </c>
      <c r="F952" s="2" t="s">
        <v>2040</v>
      </c>
      <c r="G952" s="2">
        <v>1</v>
      </c>
      <c r="H952" s="2">
        <v>1</v>
      </c>
      <c r="I952" s="2">
        <v>1</v>
      </c>
      <c r="J952" s="2">
        <v>0.0389</v>
      </c>
      <c r="K952" s="2">
        <v>20104</v>
      </c>
      <c r="L952" s="2" t="s">
        <v>21</v>
      </c>
      <c r="M952" s="2" t="s">
        <v>2654</v>
      </c>
      <c r="N952" s="2">
        <v>0</v>
      </c>
      <c r="O952" s="2">
        <v>0</v>
      </c>
    </row>
    <row r="953" spans="1:15">
      <c r="A953" s="2" t="s">
        <v>5228</v>
      </c>
      <c r="B953" s="2" t="s">
        <v>5229</v>
      </c>
      <c r="C953" s="2">
        <v>2.48310797686</v>
      </c>
      <c r="D953" s="2" t="s">
        <v>17</v>
      </c>
      <c r="E953" s="2">
        <v>149279.0502647</v>
      </c>
      <c r="F953" s="2" t="s">
        <v>5230</v>
      </c>
      <c r="G953" s="2">
        <v>1</v>
      </c>
      <c r="H953" s="2">
        <v>1</v>
      </c>
      <c r="I953" s="2">
        <v>1</v>
      </c>
      <c r="J953" s="2">
        <v>0.0201</v>
      </c>
      <c r="K953" s="2">
        <v>36953</v>
      </c>
      <c r="L953" s="2" t="s">
        <v>21</v>
      </c>
      <c r="M953" s="2" t="s">
        <v>2654</v>
      </c>
      <c r="N953" s="2">
        <v>0</v>
      </c>
      <c r="O953" s="2">
        <v>0</v>
      </c>
    </row>
    <row r="954" spans="1:15">
      <c r="A954" s="2" t="s">
        <v>1763</v>
      </c>
      <c r="B954" s="2" t="s">
        <v>5231</v>
      </c>
      <c r="C954" s="2">
        <v>2.3916859453</v>
      </c>
      <c r="D954" s="2" t="s">
        <v>17</v>
      </c>
      <c r="E954" s="2">
        <v>111737.6718447</v>
      </c>
      <c r="F954" s="2" t="s">
        <v>5232</v>
      </c>
      <c r="G954" s="2">
        <v>1</v>
      </c>
      <c r="H954" s="2">
        <v>1</v>
      </c>
      <c r="I954" s="2">
        <v>1</v>
      </c>
      <c r="J954" s="2">
        <v>0.0071</v>
      </c>
      <c r="K954" s="2">
        <v>6754</v>
      </c>
      <c r="L954" s="2" t="s">
        <v>21</v>
      </c>
      <c r="M954" s="2" t="s">
        <v>2654</v>
      </c>
      <c r="N954" s="2">
        <v>0</v>
      </c>
      <c r="O954" s="2">
        <v>0</v>
      </c>
    </row>
    <row r="955" spans="1:15">
      <c r="A955" s="2" t="s">
        <v>606</v>
      </c>
      <c r="B955" s="2" t="s">
        <v>5233</v>
      </c>
      <c r="C955" s="2">
        <v>2.09149735234</v>
      </c>
      <c r="D955" s="2" t="s">
        <v>17</v>
      </c>
      <c r="E955" s="2">
        <v>9877.2957047</v>
      </c>
      <c r="F955" s="2" t="s">
        <v>5234</v>
      </c>
      <c r="G955" s="2">
        <v>1</v>
      </c>
      <c r="H955" s="2">
        <v>1</v>
      </c>
      <c r="I955" s="2">
        <v>1</v>
      </c>
      <c r="J955" s="2">
        <v>0.0899</v>
      </c>
      <c r="K955" s="2">
        <v>12493</v>
      </c>
      <c r="L955" s="2" t="s">
        <v>21</v>
      </c>
      <c r="M955" s="2" t="s">
        <v>2654</v>
      </c>
      <c r="N955" s="2">
        <v>0</v>
      </c>
      <c r="O955" s="2">
        <v>0</v>
      </c>
    </row>
    <row r="956" spans="1:15">
      <c r="A956" s="2" t="s">
        <v>1897</v>
      </c>
      <c r="B956" s="2" t="s">
        <v>5235</v>
      </c>
      <c r="C956" s="2">
        <v>2.3916859453</v>
      </c>
      <c r="D956" s="2" t="s">
        <v>17</v>
      </c>
      <c r="E956" s="2">
        <v>126961.967064701</v>
      </c>
      <c r="F956" s="2" t="s">
        <v>5236</v>
      </c>
      <c r="G956" s="2">
        <v>1</v>
      </c>
      <c r="H956" s="2">
        <v>1</v>
      </c>
      <c r="I956" s="2">
        <v>1</v>
      </c>
      <c r="J956" s="2">
        <v>0.0329</v>
      </c>
      <c r="K956" s="2">
        <v>37318</v>
      </c>
      <c r="L956" s="2" t="s">
        <v>21</v>
      </c>
      <c r="M956" s="2" t="s">
        <v>2654</v>
      </c>
      <c r="N956" s="2">
        <v>0</v>
      </c>
      <c r="O956" s="2">
        <v>0</v>
      </c>
    </row>
    <row r="957" spans="1:15">
      <c r="A957" s="2" t="s">
        <v>147</v>
      </c>
      <c r="B957" s="2" t="s">
        <v>5237</v>
      </c>
      <c r="C957" s="2">
        <v>2.13224629033</v>
      </c>
      <c r="D957" s="2" t="s">
        <v>17</v>
      </c>
      <c r="E957" s="2">
        <v>402757.992294709</v>
      </c>
      <c r="F957" s="2" t="s">
        <v>5238</v>
      </c>
      <c r="G957" s="2">
        <v>1</v>
      </c>
      <c r="H957" s="2">
        <v>1</v>
      </c>
      <c r="I957" s="2">
        <v>1</v>
      </c>
      <c r="J957" s="2">
        <v>0.0017</v>
      </c>
      <c r="K957" s="2">
        <v>5550</v>
      </c>
      <c r="L957" s="2" t="s">
        <v>21</v>
      </c>
      <c r="M957" s="2" t="s">
        <v>2654</v>
      </c>
      <c r="N957" s="2">
        <v>0</v>
      </c>
      <c r="O957" s="2">
        <v>0</v>
      </c>
    </row>
    <row r="958" spans="1:15">
      <c r="A958" s="2" t="s">
        <v>5239</v>
      </c>
      <c r="B958" s="2" t="s">
        <v>5240</v>
      </c>
      <c r="C958" s="2">
        <v>2.12725483863</v>
      </c>
      <c r="D958" s="2" t="s">
        <v>17</v>
      </c>
      <c r="E958" s="2">
        <v>33996.6811347</v>
      </c>
      <c r="F958" s="2" t="s">
        <v>5241</v>
      </c>
      <c r="G958" s="2">
        <v>1</v>
      </c>
      <c r="H958" s="2">
        <v>1</v>
      </c>
      <c r="I958" s="2">
        <v>1</v>
      </c>
      <c r="J958" s="2">
        <v>0.0307</v>
      </c>
      <c r="K958" s="2">
        <v>18539</v>
      </c>
      <c r="L958" s="2" t="s">
        <v>21</v>
      </c>
      <c r="M958" s="2" t="s">
        <v>2654</v>
      </c>
      <c r="N958" s="2">
        <v>0</v>
      </c>
      <c r="O958" s="2">
        <v>0</v>
      </c>
    </row>
    <row r="959" spans="1:15">
      <c r="A959" s="2" t="s">
        <v>5242</v>
      </c>
      <c r="B959" s="2" t="s">
        <v>781</v>
      </c>
      <c r="C959" s="2">
        <v>2.04339179046</v>
      </c>
      <c r="D959" s="2" t="s">
        <v>17</v>
      </c>
      <c r="E959" s="2">
        <v>14643.2001647</v>
      </c>
      <c r="F959" s="2" t="s">
        <v>782</v>
      </c>
      <c r="G959" s="2" t="s">
        <v>1885</v>
      </c>
      <c r="H959" s="2">
        <v>1</v>
      </c>
      <c r="I959" s="2">
        <v>1</v>
      </c>
      <c r="J959" s="2">
        <v>0.1159</v>
      </c>
      <c r="K959" s="2" t="s">
        <v>5243</v>
      </c>
      <c r="L959" s="2" t="s">
        <v>21</v>
      </c>
      <c r="M959" s="2" t="s">
        <v>2654</v>
      </c>
      <c r="N959" s="2">
        <v>0</v>
      </c>
      <c r="O959" s="2">
        <v>0</v>
      </c>
    </row>
    <row r="960" spans="1:15">
      <c r="A960" s="2" t="s">
        <v>1716</v>
      </c>
      <c r="B960" s="2" t="s">
        <v>5244</v>
      </c>
      <c r="C960" s="2">
        <v>2.80167321237</v>
      </c>
      <c r="D960" s="2" t="s">
        <v>17</v>
      </c>
      <c r="E960" s="2">
        <v>44412.2497347</v>
      </c>
      <c r="F960" s="2" t="s">
        <v>5245</v>
      </c>
      <c r="G960" s="2">
        <v>1</v>
      </c>
      <c r="H960" s="2">
        <v>1</v>
      </c>
      <c r="I960" s="2">
        <v>1</v>
      </c>
      <c r="J960" s="2">
        <v>0.0342</v>
      </c>
      <c r="K960" s="2">
        <v>26822</v>
      </c>
      <c r="L960" s="2" t="s">
        <v>21</v>
      </c>
      <c r="M960" s="2" t="s">
        <v>2654</v>
      </c>
      <c r="N960" s="2">
        <v>0</v>
      </c>
      <c r="O960" s="2">
        <v>0</v>
      </c>
    </row>
    <row r="961" spans="1:15">
      <c r="A961" s="2" t="s">
        <v>252</v>
      </c>
      <c r="B961" s="2" t="s">
        <v>5246</v>
      </c>
      <c r="C961" s="2">
        <v>2.47174053227</v>
      </c>
      <c r="D961" s="2" t="s">
        <v>17</v>
      </c>
      <c r="E961" s="2">
        <v>56644.0546747002</v>
      </c>
      <c r="F961" s="2" t="s">
        <v>5247</v>
      </c>
      <c r="G961" s="2">
        <v>1</v>
      </c>
      <c r="H961" s="2">
        <v>1</v>
      </c>
      <c r="I961" s="2">
        <v>1</v>
      </c>
      <c r="J961" s="2">
        <v>0.0173</v>
      </c>
      <c r="K961" s="2">
        <v>14780</v>
      </c>
      <c r="L961" s="2" t="s">
        <v>21</v>
      </c>
      <c r="M961" s="2" t="s">
        <v>2654</v>
      </c>
      <c r="N961" s="2">
        <v>0</v>
      </c>
      <c r="O961" s="2">
        <v>0</v>
      </c>
    </row>
    <row r="962" spans="1:15">
      <c r="A962" s="2" t="s">
        <v>5248</v>
      </c>
      <c r="B962" s="2" t="s">
        <v>2552</v>
      </c>
      <c r="C962" s="2">
        <v>2.25569537325</v>
      </c>
      <c r="D962" s="2" t="s">
        <v>17</v>
      </c>
      <c r="E962" s="2">
        <v>405351.521634708</v>
      </c>
      <c r="F962" s="2" t="s">
        <v>2553</v>
      </c>
      <c r="G962" s="2">
        <v>1</v>
      </c>
      <c r="H962" s="2">
        <v>1</v>
      </c>
      <c r="I962" s="2">
        <v>1</v>
      </c>
      <c r="J962" s="2">
        <v>0.0025</v>
      </c>
      <c r="K962" s="2">
        <v>16239</v>
      </c>
      <c r="L962" s="2" t="s">
        <v>21</v>
      </c>
      <c r="M962" s="2" t="s">
        <v>2654</v>
      </c>
      <c r="N962" s="2">
        <v>0</v>
      </c>
      <c r="O962" s="2">
        <v>0</v>
      </c>
    </row>
    <row r="963" spans="1:15">
      <c r="A963" s="2" t="s">
        <v>1512</v>
      </c>
      <c r="B963" s="2" t="s">
        <v>1452</v>
      </c>
      <c r="C963" s="2">
        <v>2.52373097181</v>
      </c>
      <c r="D963" s="2" t="s">
        <v>17</v>
      </c>
      <c r="E963" s="2">
        <v>63335.1886647001</v>
      </c>
      <c r="F963" s="2" t="s">
        <v>5249</v>
      </c>
      <c r="G963" s="2">
        <v>1</v>
      </c>
      <c r="H963" s="2">
        <v>1</v>
      </c>
      <c r="I963" s="2">
        <v>1</v>
      </c>
      <c r="J963" s="2">
        <v>0.0226</v>
      </c>
      <c r="K963" s="2">
        <v>27510</v>
      </c>
      <c r="L963" s="2" t="s">
        <v>21</v>
      </c>
      <c r="M963" s="2" t="s">
        <v>2654</v>
      </c>
      <c r="N963" s="2">
        <v>0</v>
      </c>
      <c r="O963" s="2">
        <v>0</v>
      </c>
    </row>
    <row r="964" spans="1:15">
      <c r="A964" s="2" t="s">
        <v>480</v>
      </c>
      <c r="B964" s="2" t="s">
        <v>5250</v>
      </c>
      <c r="C964" s="2">
        <v>4.56769146734</v>
      </c>
      <c r="D964" s="2" t="s">
        <v>17</v>
      </c>
      <c r="E964" s="2">
        <v>19851.0462447</v>
      </c>
      <c r="F964" s="2" t="s">
        <v>5251</v>
      </c>
      <c r="G964" s="2">
        <v>1</v>
      </c>
      <c r="H964" s="2">
        <v>1</v>
      </c>
      <c r="I964" s="2">
        <v>1</v>
      </c>
      <c r="J964" s="2">
        <v>0.0604</v>
      </c>
      <c r="K964" s="2">
        <v>18992</v>
      </c>
      <c r="L964" s="2" t="s">
        <v>21</v>
      </c>
      <c r="M964" s="2" t="s">
        <v>2654</v>
      </c>
      <c r="N964" s="2">
        <v>0</v>
      </c>
      <c r="O964" s="2">
        <v>0</v>
      </c>
    </row>
    <row r="965" spans="1:15">
      <c r="A965" s="2" t="s">
        <v>5252</v>
      </c>
      <c r="B965" s="2" t="s">
        <v>5253</v>
      </c>
      <c r="C965" s="2">
        <v>2.82850792388</v>
      </c>
      <c r="D965" s="2" t="s">
        <v>17</v>
      </c>
      <c r="E965" s="2">
        <v>45974.0371547001</v>
      </c>
      <c r="F965" s="2" t="s">
        <v>5254</v>
      </c>
      <c r="G965" s="2">
        <v>1</v>
      </c>
      <c r="H965" s="2">
        <v>1</v>
      </c>
      <c r="I965" s="2">
        <v>1</v>
      </c>
      <c r="J965" s="2">
        <v>0.0266</v>
      </c>
      <c r="K965" s="2">
        <v>19837</v>
      </c>
      <c r="L965" s="2" t="s">
        <v>21</v>
      </c>
      <c r="M965" s="2" t="s">
        <v>2654</v>
      </c>
      <c r="N965" s="2">
        <v>0</v>
      </c>
      <c r="O965" s="2">
        <v>0</v>
      </c>
    </row>
    <row r="966" spans="1:15">
      <c r="A966" s="2" t="s">
        <v>722</v>
      </c>
      <c r="B966" s="2" t="s">
        <v>5255</v>
      </c>
      <c r="C966" s="2">
        <v>4.38549711851</v>
      </c>
      <c r="D966" s="2" t="s">
        <v>17</v>
      </c>
      <c r="E966" s="2">
        <v>48873.9699347001</v>
      </c>
      <c r="F966" s="2" t="s">
        <v>5256</v>
      </c>
      <c r="G966" s="2" t="s">
        <v>40</v>
      </c>
      <c r="H966" s="2">
        <v>2</v>
      </c>
      <c r="I966" s="2">
        <v>2</v>
      </c>
      <c r="J966" s="2">
        <v>0.0383</v>
      </c>
      <c r="K966" s="2" t="s">
        <v>5257</v>
      </c>
      <c r="L966" s="2" t="s">
        <v>21</v>
      </c>
      <c r="M966" s="2" t="s">
        <v>2654</v>
      </c>
      <c r="N966" s="2">
        <v>0</v>
      </c>
      <c r="O966" s="2">
        <v>0</v>
      </c>
    </row>
    <row r="967" spans="1:15">
      <c r="A967" s="2" t="s">
        <v>125</v>
      </c>
      <c r="B967" s="2" t="s">
        <v>5258</v>
      </c>
      <c r="C967" s="2">
        <v>2.21572879751</v>
      </c>
      <c r="D967" s="2" t="s">
        <v>17</v>
      </c>
      <c r="E967" s="2">
        <v>59993.2633747001</v>
      </c>
      <c r="F967" s="2" t="s">
        <v>5259</v>
      </c>
      <c r="G967" s="2">
        <v>1</v>
      </c>
      <c r="H967" s="2">
        <v>1</v>
      </c>
      <c r="I967" s="2">
        <v>1</v>
      </c>
      <c r="J967" s="2">
        <v>0.011</v>
      </c>
      <c r="K967" s="2">
        <v>4395</v>
      </c>
      <c r="L967" s="2" t="s">
        <v>21</v>
      </c>
      <c r="M967" s="2" t="s">
        <v>2654</v>
      </c>
      <c r="N967" s="2">
        <v>0</v>
      </c>
      <c r="O967" s="2">
        <v>0</v>
      </c>
    </row>
    <row r="968" spans="1:15">
      <c r="A968" s="2" t="s">
        <v>5260</v>
      </c>
      <c r="B968" s="2" t="s">
        <v>5261</v>
      </c>
      <c r="C968" s="2">
        <v>4.56769146734</v>
      </c>
      <c r="D968" s="2" t="s">
        <v>17</v>
      </c>
      <c r="E968" s="2">
        <v>22515.1108347</v>
      </c>
      <c r="F968" s="2" t="s">
        <v>5262</v>
      </c>
      <c r="G968" s="2">
        <v>1</v>
      </c>
      <c r="H968" s="2">
        <v>1</v>
      </c>
      <c r="I968" s="2">
        <v>1</v>
      </c>
      <c r="J968" s="2">
        <v>0.0637</v>
      </c>
      <c r="K968" s="2">
        <v>27811</v>
      </c>
      <c r="L968" s="2" t="s">
        <v>21</v>
      </c>
      <c r="M968" s="2" t="s">
        <v>2654</v>
      </c>
      <c r="N968" s="2">
        <v>0</v>
      </c>
      <c r="O968" s="2">
        <v>0</v>
      </c>
    </row>
    <row r="969" spans="1:15">
      <c r="A969" s="2" t="s">
        <v>1745</v>
      </c>
      <c r="B969" s="2" t="s">
        <v>5263</v>
      </c>
      <c r="C969" s="2">
        <v>3.52629878219</v>
      </c>
      <c r="D969" s="2" t="s">
        <v>17</v>
      </c>
      <c r="E969" s="2">
        <v>89559.9577447004</v>
      </c>
      <c r="F969" s="2" t="s">
        <v>5264</v>
      </c>
      <c r="G969" s="2">
        <v>1</v>
      </c>
      <c r="H969" s="2">
        <v>1</v>
      </c>
      <c r="I969" s="2">
        <v>1</v>
      </c>
      <c r="J969" s="2">
        <v>0.0147</v>
      </c>
      <c r="K969" s="2">
        <v>22643</v>
      </c>
      <c r="L969" s="2" t="s">
        <v>21</v>
      </c>
      <c r="M969" s="2" t="s">
        <v>2654</v>
      </c>
      <c r="N969" s="2">
        <v>0</v>
      </c>
      <c r="O969" s="2">
        <v>0</v>
      </c>
    </row>
    <row r="970" spans="1:15">
      <c r="A970" s="2" t="s">
        <v>1735</v>
      </c>
      <c r="B970" s="2" t="s">
        <v>236</v>
      </c>
      <c r="C970" s="2">
        <v>4.56769146734</v>
      </c>
      <c r="D970" s="2" t="s">
        <v>17</v>
      </c>
      <c r="E970" s="2">
        <v>13995.2178847</v>
      </c>
      <c r="F970" s="2" t="s">
        <v>5265</v>
      </c>
      <c r="G970" s="2" t="s">
        <v>1885</v>
      </c>
      <c r="H970" s="2">
        <v>1</v>
      </c>
      <c r="I970" s="2">
        <v>1</v>
      </c>
      <c r="J970" s="2">
        <v>0.1654</v>
      </c>
      <c r="K970" s="2" t="s">
        <v>5266</v>
      </c>
      <c r="L970" s="2" t="s">
        <v>21</v>
      </c>
      <c r="M970" s="2" t="s">
        <v>2654</v>
      </c>
      <c r="N970" s="2">
        <v>0</v>
      </c>
      <c r="O970" s="2">
        <v>0</v>
      </c>
    </row>
    <row r="971" spans="1:15">
      <c r="A971" s="2" t="s">
        <v>5267</v>
      </c>
      <c r="B971" s="2" t="s">
        <v>1227</v>
      </c>
      <c r="C971" s="2">
        <v>4.56769146734</v>
      </c>
      <c r="D971" s="2" t="s">
        <v>17</v>
      </c>
      <c r="E971" s="2">
        <v>54297.3520447002</v>
      </c>
      <c r="F971" s="2" t="s">
        <v>5268</v>
      </c>
      <c r="G971" s="2">
        <v>1</v>
      </c>
      <c r="H971" s="2">
        <v>1</v>
      </c>
      <c r="I971" s="2">
        <v>1</v>
      </c>
      <c r="J971" s="2">
        <v>0.0292</v>
      </c>
      <c r="K971" s="2">
        <v>28086</v>
      </c>
      <c r="L971" s="2" t="s">
        <v>21</v>
      </c>
      <c r="M971" s="2" t="s">
        <v>2654</v>
      </c>
      <c r="N971" s="2">
        <v>0</v>
      </c>
      <c r="O971" s="2">
        <v>0</v>
      </c>
    </row>
    <row r="972" spans="1:15">
      <c r="A972" s="2" t="s">
        <v>5269</v>
      </c>
      <c r="B972" s="2" t="s">
        <v>5270</v>
      </c>
      <c r="C972" s="2">
        <v>2.05535258383</v>
      </c>
      <c r="D972" s="2" t="s">
        <v>17</v>
      </c>
      <c r="E972" s="2">
        <v>88067.3606547005</v>
      </c>
      <c r="F972" s="2" t="s">
        <v>5271</v>
      </c>
      <c r="G972" s="2">
        <v>1</v>
      </c>
      <c r="H972" s="2">
        <v>1</v>
      </c>
      <c r="I972" s="2">
        <v>1</v>
      </c>
      <c r="J972" s="2">
        <v>0.0125</v>
      </c>
      <c r="K972" s="2">
        <v>16320</v>
      </c>
      <c r="L972" s="2" t="s">
        <v>21</v>
      </c>
      <c r="M972" s="2" t="s">
        <v>2654</v>
      </c>
      <c r="N972" s="2">
        <v>0</v>
      </c>
      <c r="O972" s="2">
        <v>0</v>
      </c>
    </row>
    <row r="973" spans="1:15">
      <c r="A973" s="2" t="s">
        <v>5272</v>
      </c>
      <c r="B973" s="2" t="s">
        <v>5273</v>
      </c>
      <c r="C973" s="2">
        <v>2.008490892</v>
      </c>
      <c r="D973" s="2" t="s">
        <v>17</v>
      </c>
      <c r="E973" s="2">
        <v>102173.6571347</v>
      </c>
      <c r="F973" s="2" t="s">
        <v>5274</v>
      </c>
      <c r="G973" s="2">
        <v>1</v>
      </c>
      <c r="H973" s="2">
        <v>1</v>
      </c>
      <c r="I973" s="2">
        <v>1</v>
      </c>
      <c r="J973" s="2">
        <v>0.0099</v>
      </c>
      <c r="K973" s="2">
        <v>14311</v>
      </c>
      <c r="L973" s="2" t="s">
        <v>21</v>
      </c>
      <c r="M973" s="2" t="s">
        <v>2654</v>
      </c>
      <c r="N973" s="2">
        <v>0</v>
      </c>
      <c r="O973" s="2">
        <v>0</v>
      </c>
    </row>
    <row r="974" spans="1:15">
      <c r="A974" s="2" t="s">
        <v>5275</v>
      </c>
      <c r="B974" s="2" t="s">
        <v>5276</v>
      </c>
      <c r="C974" s="2">
        <v>3.52629878219</v>
      </c>
      <c r="D974" s="2" t="s">
        <v>17</v>
      </c>
      <c r="E974" s="2">
        <v>101944.454974701</v>
      </c>
      <c r="F974" s="2" t="s">
        <v>5277</v>
      </c>
      <c r="G974" s="2">
        <v>1</v>
      </c>
      <c r="H974" s="2">
        <v>1</v>
      </c>
      <c r="I974" s="2">
        <v>1</v>
      </c>
      <c r="J974" s="2">
        <v>0.0111</v>
      </c>
      <c r="K974" s="2">
        <v>18045</v>
      </c>
      <c r="L974" s="2" t="s">
        <v>21</v>
      </c>
      <c r="M974" s="2" t="s">
        <v>2654</v>
      </c>
      <c r="N974" s="2">
        <v>0</v>
      </c>
      <c r="O974" s="2">
        <v>0</v>
      </c>
    </row>
    <row r="975" spans="1:15">
      <c r="A975" s="2" t="s">
        <v>5278</v>
      </c>
      <c r="B975" s="2" t="s">
        <v>5279</v>
      </c>
      <c r="C975" s="2">
        <v>2.14680700709</v>
      </c>
      <c r="D975" s="2" t="s">
        <v>17</v>
      </c>
      <c r="E975" s="2">
        <v>25696.7759347</v>
      </c>
      <c r="F975" s="2" t="s">
        <v>5280</v>
      </c>
      <c r="G975" s="2">
        <v>1</v>
      </c>
      <c r="H975" s="2">
        <v>1</v>
      </c>
      <c r="I975" s="2">
        <v>1</v>
      </c>
      <c r="J975" s="2">
        <v>0.0482</v>
      </c>
      <c r="K975" s="2">
        <v>20327</v>
      </c>
      <c r="L975" s="2" t="s">
        <v>21</v>
      </c>
      <c r="M975" s="2" t="s">
        <v>2654</v>
      </c>
      <c r="N975" s="2">
        <v>0</v>
      </c>
      <c r="O975" s="2">
        <v>0</v>
      </c>
    </row>
    <row r="976" spans="1:15">
      <c r="A976" s="2" t="s">
        <v>5281</v>
      </c>
      <c r="B976" s="2" t="s">
        <v>5282</v>
      </c>
      <c r="C976" s="2">
        <v>3.52629878219</v>
      </c>
      <c r="D976" s="2" t="s">
        <v>17</v>
      </c>
      <c r="E976" s="2">
        <v>102911.4701747</v>
      </c>
      <c r="F976" s="2" t="s">
        <v>5283</v>
      </c>
      <c r="G976" s="2">
        <v>1</v>
      </c>
      <c r="H976" s="2">
        <v>1</v>
      </c>
      <c r="I976" s="2">
        <v>1</v>
      </c>
      <c r="J976" s="2">
        <v>0.0142</v>
      </c>
      <c r="K976" s="2">
        <v>24974</v>
      </c>
      <c r="L976" s="2" t="s">
        <v>21</v>
      </c>
      <c r="M976" s="2" t="s">
        <v>2654</v>
      </c>
      <c r="N976" s="2">
        <v>0</v>
      </c>
      <c r="O976" s="2">
        <v>0</v>
      </c>
    </row>
    <row r="977" spans="1:15">
      <c r="A977" s="2" t="s">
        <v>5284</v>
      </c>
      <c r="B977" s="2" t="s">
        <v>1373</v>
      </c>
      <c r="C977" s="2">
        <v>3.52629878219</v>
      </c>
      <c r="D977" s="2" t="s">
        <v>17</v>
      </c>
      <c r="E977" s="2">
        <v>163622.0035047</v>
      </c>
      <c r="F977" s="2" t="s">
        <v>5285</v>
      </c>
      <c r="G977" s="2">
        <v>1</v>
      </c>
      <c r="H977" s="2">
        <v>1</v>
      </c>
      <c r="I977" s="2">
        <v>1</v>
      </c>
      <c r="J977" s="2">
        <v>0.0061</v>
      </c>
      <c r="K977" s="2">
        <v>12291</v>
      </c>
      <c r="L977" s="2" t="s">
        <v>21</v>
      </c>
      <c r="M977" s="2" t="s">
        <v>2654</v>
      </c>
      <c r="N977" s="2">
        <v>0</v>
      </c>
      <c r="O977" s="2">
        <v>0</v>
      </c>
    </row>
    <row r="978" spans="1:15">
      <c r="A978" s="2" t="s">
        <v>2618</v>
      </c>
      <c r="B978" s="2" t="s">
        <v>5286</v>
      </c>
      <c r="C978" s="2">
        <v>2.82850792388</v>
      </c>
      <c r="D978" s="2" t="s">
        <v>17</v>
      </c>
      <c r="E978" s="2">
        <v>32984.6879447</v>
      </c>
      <c r="F978" s="2" t="s">
        <v>5287</v>
      </c>
      <c r="G978" s="2">
        <v>1</v>
      </c>
      <c r="H978" s="2">
        <v>1</v>
      </c>
      <c r="I978" s="2">
        <v>1</v>
      </c>
      <c r="J978" s="2">
        <v>0.0271</v>
      </c>
      <c r="K978" s="2">
        <v>13685</v>
      </c>
      <c r="L978" s="2" t="s">
        <v>21</v>
      </c>
      <c r="M978" s="2" t="s">
        <v>2654</v>
      </c>
      <c r="N978" s="2">
        <v>0</v>
      </c>
      <c r="O978" s="2">
        <v>0</v>
      </c>
    </row>
    <row r="979" spans="1:15">
      <c r="A979" s="2" t="s">
        <v>5288</v>
      </c>
      <c r="B979" s="2" t="s">
        <v>5289</v>
      </c>
      <c r="C979" s="2">
        <v>2.00493376153</v>
      </c>
      <c r="D979" s="2" t="s">
        <v>17</v>
      </c>
      <c r="E979" s="2">
        <v>23550.3090547</v>
      </c>
      <c r="F979" s="2" t="s">
        <v>5290</v>
      </c>
      <c r="G979" s="2">
        <v>1</v>
      </c>
      <c r="H979" s="2">
        <v>1</v>
      </c>
      <c r="I979" s="2">
        <v>1</v>
      </c>
      <c r="J979" s="2">
        <v>0.0429</v>
      </c>
      <c r="K979" s="2">
        <v>13256</v>
      </c>
      <c r="L979" s="2" t="s">
        <v>21</v>
      </c>
      <c r="M979" s="2" t="s">
        <v>2654</v>
      </c>
      <c r="N979" s="2">
        <v>0</v>
      </c>
      <c r="O979" s="2">
        <v>0</v>
      </c>
    </row>
    <row r="980" spans="1:15">
      <c r="A980" s="2" t="s">
        <v>2631</v>
      </c>
      <c r="B980" s="2" t="s">
        <v>5291</v>
      </c>
      <c r="C980" s="2">
        <v>6.32797199456</v>
      </c>
      <c r="D980" s="2" t="s">
        <v>17</v>
      </c>
      <c r="E980" s="2">
        <v>86391.8421747002</v>
      </c>
      <c r="F980" s="2" t="s">
        <v>5292</v>
      </c>
      <c r="G980" s="2" t="s">
        <v>5293</v>
      </c>
      <c r="H980" s="2">
        <v>2</v>
      </c>
      <c r="I980" s="2">
        <v>2</v>
      </c>
      <c r="J980" s="2">
        <v>0.0508</v>
      </c>
      <c r="K980" s="2" t="s">
        <v>5294</v>
      </c>
      <c r="L980" s="2" t="s">
        <v>21</v>
      </c>
      <c r="M980" s="2" t="s">
        <v>2654</v>
      </c>
      <c r="N980" s="2">
        <v>0</v>
      </c>
      <c r="O980" s="2">
        <v>0</v>
      </c>
    </row>
    <row r="981" spans="1:15">
      <c r="A981" s="2" t="s">
        <v>5295</v>
      </c>
      <c r="B981" s="2" t="s">
        <v>2179</v>
      </c>
      <c r="C981" s="2">
        <v>2.93135825704</v>
      </c>
      <c r="D981" s="2" t="s">
        <v>17</v>
      </c>
      <c r="E981" s="2">
        <v>78478.1586147002</v>
      </c>
      <c r="F981" s="2" t="s">
        <v>5296</v>
      </c>
      <c r="G981" s="2">
        <v>1</v>
      </c>
      <c r="H981" s="2">
        <v>1</v>
      </c>
      <c r="I981" s="2">
        <v>1</v>
      </c>
      <c r="J981" s="2">
        <v>0.0156</v>
      </c>
      <c r="K981" s="2">
        <v>23924</v>
      </c>
      <c r="L981" s="2" t="s">
        <v>21</v>
      </c>
      <c r="M981" s="2" t="s">
        <v>2654</v>
      </c>
      <c r="N981" s="2">
        <v>0</v>
      </c>
      <c r="O981" s="2">
        <v>0</v>
      </c>
    </row>
    <row r="982" spans="1:15">
      <c r="A982" s="2" t="s">
        <v>5297</v>
      </c>
      <c r="B982" s="2" t="s">
        <v>5298</v>
      </c>
      <c r="C982" s="2">
        <v>4.56769146734</v>
      </c>
      <c r="D982" s="2" t="s">
        <v>17</v>
      </c>
      <c r="E982" s="2">
        <v>45833.5890247</v>
      </c>
      <c r="F982" s="2" t="s">
        <v>5299</v>
      </c>
      <c r="G982" s="2">
        <v>1</v>
      </c>
      <c r="H982" s="2">
        <v>1</v>
      </c>
      <c r="I982" s="2">
        <v>1</v>
      </c>
      <c r="J982" s="2">
        <v>0.0367</v>
      </c>
      <c r="K982" s="2">
        <v>30337</v>
      </c>
      <c r="L982" s="2" t="s">
        <v>21</v>
      </c>
      <c r="M982" s="2" t="s">
        <v>2654</v>
      </c>
      <c r="N982" s="2">
        <v>0</v>
      </c>
      <c r="O982" s="2">
        <v>0</v>
      </c>
    </row>
    <row r="983" spans="1:15">
      <c r="A983" s="2" t="s">
        <v>780</v>
      </c>
      <c r="B983" s="2" t="s">
        <v>5300</v>
      </c>
      <c r="C983" s="2">
        <v>4.56769146734</v>
      </c>
      <c r="D983" s="2" t="s">
        <v>17</v>
      </c>
      <c r="E983" s="2">
        <v>238377.4935647</v>
      </c>
      <c r="F983" s="2" t="s">
        <v>5301</v>
      </c>
      <c r="G983" s="2">
        <v>1</v>
      </c>
      <c r="H983" s="2">
        <v>1</v>
      </c>
      <c r="I983" s="2">
        <v>1</v>
      </c>
      <c r="J983" s="2">
        <v>0.0051</v>
      </c>
      <c r="K983" s="2">
        <v>22750</v>
      </c>
      <c r="L983" s="2" t="s">
        <v>21</v>
      </c>
      <c r="M983" s="2" t="s">
        <v>2654</v>
      </c>
      <c r="N983" s="2">
        <v>0</v>
      </c>
      <c r="O983" s="2">
        <v>0</v>
      </c>
    </row>
  </sheetData>
  <conditionalFormatting sqref="B$1:B$104857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52"/>
  <sheetViews>
    <sheetView workbookViewId="0">
      <pane ySplit="1" topLeftCell="A125" activePane="bottomLeft" state="frozen"/>
      <selection/>
      <selection pane="bottomLeft" activeCell="B143" sqref="B143"/>
    </sheetView>
  </sheetViews>
  <sheetFormatPr defaultColWidth="9" defaultRowHeight="14.25"/>
  <cols>
    <col min="1" max="1" width="6.08333333333333" customWidth="1"/>
    <col min="2" max="2" width="13.8333333333333" customWidth="1"/>
    <col min="3" max="3" width="8.75" customWidth="1"/>
    <col min="5" max="5" width="8.75" customWidth="1"/>
    <col min="7" max="11" width="8.75" customWidth="1"/>
    <col min="12" max="12" width="6" customWidth="1"/>
    <col min="14" max="14" width="12.3333333333333" customWidth="1"/>
    <col min="15" max="15" width="11.25" customWidth="1"/>
  </cols>
  <sheetData>
    <row r="1" s="4" customFormat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customFormat="1" spans="1:15">
      <c r="A2" s="2" t="s">
        <v>2217</v>
      </c>
      <c r="B2" s="2" t="s">
        <v>16</v>
      </c>
      <c r="C2" s="2">
        <v>137.59251514</v>
      </c>
      <c r="D2" s="2" t="s">
        <v>17</v>
      </c>
      <c r="E2" s="2">
        <v>63508.0120547002</v>
      </c>
      <c r="F2" s="2" t="s">
        <v>5302</v>
      </c>
      <c r="G2" s="2" t="s">
        <v>5303</v>
      </c>
      <c r="H2" s="2">
        <v>43</v>
      </c>
      <c r="I2" s="2">
        <v>136</v>
      </c>
      <c r="J2" s="2">
        <v>0.5386</v>
      </c>
      <c r="K2" s="2" t="s">
        <v>5304</v>
      </c>
      <c r="L2" s="2" t="s">
        <v>21</v>
      </c>
      <c r="M2" s="2" t="s">
        <v>2654</v>
      </c>
      <c r="N2" s="2">
        <v>550037326.587</v>
      </c>
      <c r="O2" s="2">
        <v>16667797.7754</v>
      </c>
    </row>
    <row r="3" customFormat="1" spans="1:15">
      <c r="A3" s="2" t="s">
        <v>800</v>
      </c>
      <c r="B3" s="2" t="s">
        <v>50</v>
      </c>
      <c r="C3" s="2">
        <v>37.6601030481</v>
      </c>
      <c r="D3" s="2" t="s">
        <v>17</v>
      </c>
      <c r="E3" s="2">
        <v>51333.3256747</v>
      </c>
      <c r="F3" s="2" t="s">
        <v>5305</v>
      </c>
      <c r="G3" s="2" t="s">
        <v>112</v>
      </c>
      <c r="H3" s="2">
        <v>13</v>
      </c>
      <c r="I3" s="2">
        <v>17</v>
      </c>
      <c r="J3" s="2">
        <v>0.2931</v>
      </c>
      <c r="K3" s="2" t="s">
        <v>5306</v>
      </c>
      <c r="L3" s="2" t="s">
        <v>21</v>
      </c>
      <c r="M3" s="2" t="s">
        <v>2654</v>
      </c>
      <c r="N3" s="2">
        <v>438320157.174</v>
      </c>
      <c r="O3" s="2">
        <v>14610671.9058</v>
      </c>
    </row>
    <row r="4" customFormat="1" spans="1:15">
      <c r="A4" s="2" t="s">
        <v>2581</v>
      </c>
      <c r="B4" s="2" t="s">
        <v>1447</v>
      </c>
      <c r="C4" s="2">
        <v>28.5716557295</v>
      </c>
      <c r="D4" s="2" t="s">
        <v>17</v>
      </c>
      <c r="E4" s="2">
        <v>27828.8528147</v>
      </c>
      <c r="F4" s="2" t="s">
        <v>5307</v>
      </c>
      <c r="G4" s="2" t="s">
        <v>70</v>
      </c>
      <c r="H4" s="2">
        <v>10</v>
      </c>
      <c r="I4" s="2">
        <v>25</v>
      </c>
      <c r="J4" s="2">
        <v>0.2891</v>
      </c>
      <c r="K4" s="2" t="s">
        <v>5308</v>
      </c>
      <c r="L4" s="2" t="s">
        <v>21</v>
      </c>
      <c r="M4" s="2" t="s">
        <v>2654</v>
      </c>
      <c r="N4" s="2">
        <v>88982258.731</v>
      </c>
      <c r="O4" s="2">
        <v>5932150.58207</v>
      </c>
    </row>
    <row r="5" customFormat="1" spans="1:15">
      <c r="A5" s="2" t="s">
        <v>1132</v>
      </c>
      <c r="B5" s="2" t="s">
        <v>56</v>
      </c>
      <c r="C5" s="2">
        <v>52.3106586462</v>
      </c>
      <c r="D5" s="2" t="s">
        <v>17</v>
      </c>
      <c r="E5" s="2">
        <v>42041.8386347</v>
      </c>
      <c r="F5" s="2" t="s">
        <v>5309</v>
      </c>
      <c r="G5" s="2" t="s">
        <v>644</v>
      </c>
      <c r="H5" s="2">
        <v>16</v>
      </c>
      <c r="I5" s="2">
        <v>39</v>
      </c>
      <c r="J5" s="2">
        <v>0.4058</v>
      </c>
      <c r="K5" s="2" t="s">
        <v>5310</v>
      </c>
      <c r="L5" s="2" t="s">
        <v>21</v>
      </c>
      <c r="M5" s="2" t="s">
        <v>2654</v>
      </c>
      <c r="N5" s="2">
        <v>121423179.667</v>
      </c>
      <c r="O5" s="2">
        <v>5782056.17464</v>
      </c>
    </row>
    <row r="6" customFormat="1" spans="1:15">
      <c r="A6" s="2" t="s">
        <v>596</v>
      </c>
      <c r="B6" s="2" t="s">
        <v>142</v>
      </c>
      <c r="C6" s="2">
        <v>40.9664845512</v>
      </c>
      <c r="D6" s="2" t="s">
        <v>17</v>
      </c>
      <c r="E6" s="2">
        <v>20771.0144247</v>
      </c>
      <c r="F6" s="2" t="s">
        <v>5311</v>
      </c>
      <c r="G6" s="2" t="s">
        <v>112</v>
      </c>
      <c r="H6" s="2">
        <v>13</v>
      </c>
      <c r="I6" s="2">
        <v>23</v>
      </c>
      <c r="J6" s="2">
        <v>0.6023</v>
      </c>
      <c r="K6" s="2" t="s">
        <v>5312</v>
      </c>
      <c r="L6" s="2" t="s">
        <v>21</v>
      </c>
      <c r="M6" s="2" t="s">
        <v>2654</v>
      </c>
      <c r="N6" s="2">
        <v>62955046.8075</v>
      </c>
      <c r="O6" s="2">
        <v>4197003.1205</v>
      </c>
    </row>
    <row r="7" customFormat="1" spans="1:15">
      <c r="A7" s="2" t="s">
        <v>577</v>
      </c>
      <c r="B7" s="2" t="s">
        <v>394</v>
      </c>
      <c r="C7" s="2">
        <v>36.7131557804</v>
      </c>
      <c r="D7" s="2" t="s">
        <v>17</v>
      </c>
      <c r="E7" s="2">
        <v>27542.3306147</v>
      </c>
      <c r="F7" s="2" t="s">
        <v>5313</v>
      </c>
      <c r="G7" s="2" t="s">
        <v>58</v>
      </c>
      <c r="H7" s="2">
        <v>12</v>
      </c>
      <c r="I7" s="2">
        <v>22</v>
      </c>
      <c r="J7" s="2">
        <v>0.4647</v>
      </c>
      <c r="K7" s="2" t="s">
        <v>5314</v>
      </c>
      <c r="L7" s="2" t="s">
        <v>21</v>
      </c>
      <c r="M7" s="2" t="s">
        <v>2654</v>
      </c>
      <c r="N7" s="2">
        <v>50315405.9066</v>
      </c>
      <c r="O7" s="2">
        <v>3354360.39377</v>
      </c>
    </row>
    <row r="8" customFormat="1" spans="1:15">
      <c r="A8" s="2" t="s">
        <v>1235</v>
      </c>
      <c r="B8" s="2" t="s">
        <v>279</v>
      </c>
      <c r="C8" s="2">
        <v>55.2684974109</v>
      </c>
      <c r="D8" s="2" t="s">
        <v>17</v>
      </c>
      <c r="E8" s="2">
        <v>30124.9124147</v>
      </c>
      <c r="F8" s="2" t="s">
        <v>5315</v>
      </c>
      <c r="G8" s="2" t="s">
        <v>270</v>
      </c>
      <c r="H8" s="2">
        <v>17</v>
      </c>
      <c r="I8" s="2">
        <v>29</v>
      </c>
      <c r="J8" s="2">
        <v>0.4498</v>
      </c>
      <c r="K8" s="2" t="s">
        <v>5316</v>
      </c>
      <c r="L8" s="2" t="s">
        <v>21</v>
      </c>
      <c r="M8" s="2" t="s">
        <v>2654</v>
      </c>
      <c r="N8" s="2">
        <v>51945433.4965</v>
      </c>
      <c r="O8" s="2">
        <v>2885857.41647</v>
      </c>
    </row>
    <row r="9" customFormat="1" spans="1:15">
      <c r="A9" s="2" t="s">
        <v>163</v>
      </c>
      <c r="B9" s="2" t="s">
        <v>753</v>
      </c>
      <c r="C9" s="2">
        <v>33.3042642014</v>
      </c>
      <c r="D9" s="2" t="s">
        <v>17</v>
      </c>
      <c r="E9" s="2">
        <v>55995.3200647001</v>
      </c>
      <c r="F9" s="2" t="s">
        <v>5317</v>
      </c>
      <c r="G9" s="2" t="s">
        <v>88</v>
      </c>
      <c r="H9" s="2">
        <v>11</v>
      </c>
      <c r="I9" s="2">
        <v>12</v>
      </c>
      <c r="J9" s="2">
        <v>0.2224</v>
      </c>
      <c r="K9" s="2" t="s">
        <v>5318</v>
      </c>
      <c r="L9" s="2" t="s">
        <v>21</v>
      </c>
      <c r="M9" s="2" t="s">
        <v>2654</v>
      </c>
      <c r="N9" s="2">
        <v>79088708.862</v>
      </c>
      <c r="O9" s="2">
        <v>2824596.74507</v>
      </c>
    </row>
    <row r="10" customFormat="1" spans="1:15">
      <c r="A10" s="2" t="s">
        <v>2459</v>
      </c>
      <c r="B10" s="2" t="s">
        <v>215</v>
      </c>
      <c r="C10" s="2">
        <v>58.3024385122</v>
      </c>
      <c r="D10" s="2" t="s">
        <v>17</v>
      </c>
      <c r="E10" s="2">
        <v>44123.7577347001</v>
      </c>
      <c r="F10" s="2" t="s">
        <v>5319</v>
      </c>
      <c r="G10" s="2" t="s">
        <v>138</v>
      </c>
      <c r="H10" s="2">
        <v>18</v>
      </c>
      <c r="I10" s="2">
        <v>26</v>
      </c>
      <c r="J10" s="2">
        <v>0.3933</v>
      </c>
      <c r="K10" s="2" t="s">
        <v>5320</v>
      </c>
      <c r="L10" s="2" t="s">
        <v>21</v>
      </c>
      <c r="M10" s="2" t="s">
        <v>2654</v>
      </c>
      <c r="N10" s="2">
        <v>64185622.8213</v>
      </c>
      <c r="O10" s="2">
        <v>2567424.91285</v>
      </c>
    </row>
    <row r="11" customFormat="1" spans="1:15">
      <c r="A11" s="2" t="s">
        <v>795</v>
      </c>
      <c r="B11" s="2" t="s">
        <v>455</v>
      </c>
      <c r="C11" s="2">
        <v>21.6679247408</v>
      </c>
      <c r="D11" s="2" t="s">
        <v>17</v>
      </c>
      <c r="E11" s="2">
        <v>16678.9699347</v>
      </c>
      <c r="F11" s="2" t="s">
        <v>5321</v>
      </c>
      <c r="G11" s="2" t="s">
        <v>94</v>
      </c>
      <c r="H11" s="2">
        <v>8</v>
      </c>
      <c r="I11" s="2">
        <v>11</v>
      </c>
      <c r="J11" s="2">
        <v>0.3933</v>
      </c>
      <c r="K11" s="2" t="s">
        <v>5322</v>
      </c>
      <c r="L11" s="2" t="s">
        <v>21</v>
      </c>
      <c r="M11" s="2" t="s">
        <v>2654</v>
      </c>
      <c r="N11" s="2">
        <v>28457300.9782</v>
      </c>
      <c r="O11" s="2">
        <v>2371441.74818</v>
      </c>
    </row>
    <row r="12" customFormat="1" spans="1:15">
      <c r="A12" s="2" t="s">
        <v>2463</v>
      </c>
      <c r="B12" s="2" t="s">
        <v>313</v>
      </c>
      <c r="C12" s="2">
        <v>14.2238422242</v>
      </c>
      <c r="D12" s="2" t="s">
        <v>17</v>
      </c>
      <c r="E12" s="2">
        <v>24342.3513847</v>
      </c>
      <c r="F12" s="2" t="s">
        <v>5323</v>
      </c>
      <c r="G12" s="2" t="s">
        <v>132</v>
      </c>
      <c r="H12" s="2">
        <v>5</v>
      </c>
      <c r="I12" s="2">
        <v>10</v>
      </c>
      <c r="J12" s="2">
        <v>0.2195</v>
      </c>
      <c r="K12" s="2" t="s">
        <v>5324</v>
      </c>
      <c r="L12" s="2" t="s">
        <v>21</v>
      </c>
      <c r="M12" s="2" t="s">
        <v>2654</v>
      </c>
      <c r="N12" s="2">
        <v>29885910.7125</v>
      </c>
      <c r="O12" s="2">
        <v>2134707.90804</v>
      </c>
    </row>
    <row r="13" customFormat="1" spans="1:15">
      <c r="A13" s="2" t="s">
        <v>509</v>
      </c>
      <c r="B13" s="2" t="s">
        <v>444</v>
      </c>
      <c r="C13" s="2">
        <v>34.1376733698</v>
      </c>
      <c r="D13" s="2" t="s">
        <v>17</v>
      </c>
      <c r="E13" s="2">
        <v>24221.6063947</v>
      </c>
      <c r="F13" s="2" t="s">
        <v>5325</v>
      </c>
      <c r="G13" s="2" t="s">
        <v>70</v>
      </c>
      <c r="H13" s="2">
        <v>10</v>
      </c>
      <c r="I13" s="2">
        <v>19</v>
      </c>
      <c r="J13" s="2">
        <v>0.4836</v>
      </c>
      <c r="K13" s="2" t="s">
        <v>5326</v>
      </c>
      <c r="L13" s="2" t="s">
        <v>21</v>
      </c>
      <c r="M13" s="2" t="s">
        <v>2654</v>
      </c>
      <c r="N13" s="2">
        <v>26308289.1631</v>
      </c>
      <c r="O13" s="2">
        <v>1879163.51165</v>
      </c>
    </row>
    <row r="14" customFormat="1" spans="1:15">
      <c r="A14" s="2" t="s">
        <v>1392</v>
      </c>
      <c r="B14" s="2" t="s">
        <v>593</v>
      </c>
      <c r="C14" s="2">
        <v>10.2507409583</v>
      </c>
      <c r="D14" s="2" t="s">
        <v>17</v>
      </c>
      <c r="E14" s="2">
        <v>14346.3514547</v>
      </c>
      <c r="F14" s="2" t="s">
        <v>2793</v>
      </c>
      <c r="G14" s="2" t="s">
        <v>186</v>
      </c>
      <c r="H14" s="2">
        <v>3</v>
      </c>
      <c r="I14" s="2">
        <v>3</v>
      </c>
      <c r="J14" s="2">
        <v>0.2419</v>
      </c>
      <c r="K14" s="2" t="s">
        <v>5327</v>
      </c>
      <c r="L14" s="2" t="s">
        <v>21</v>
      </c>
      <c r="M14" s="2" t="s">
        <v>2654</v>
      </c>
      <c r="N14" s="2">
        <v>14992272.6372</v>
      </c>
      <c r="O14" s="2">
        <v>1874034.07965</v>
      </c>
    </row>
    <row r="15" customFormat="1" spans="1:15">
      <c r="A15" s="2" t="s">
        <v>559</v>
      </c>
      <c r="B15" s="2" t="s">
        <v>204</v>
      </c>
      <c r="C15" s="2">
        <v>19.2284161647</v>
      </c>
      <c r="D15" s="2" t="s">
        <v>17</v>
      </c>
      <c r="E15" s="2">
        <v>15184.4956047</v>
      </c>
      <c r="F15" s="2" t="s">
        <v>5328</v>
      </c>
      <c r="G15" s="2" t="s">
        <v>82</v>
      </c>
      <c r="H15" s="2">
        <v>6</v>
      </c>
      <c r="I15" s="2">
        <v>10</v>
      </c>
      <c r="J15" s="2">
        <v>0.4667</v>
      </c>
      <c r="K15" s="2" t="s">
        <v>5329</v>
      </c>
      <c r="L15" s="2" t="s">
        <v>21</v>
      </c>
      <c r="M15" s="2" t="s">
        <v>2654</v>
      </c>
      <c r="N15" s="2">
        <v>18152549.6208</v>
      </c>
      <c r="O15" s="2">
        <v>1815254.96208</v>
      </c>
    </row>
    <row r="16" customFormat="1" spans="1:15">
      <c r="A16" s="2" t="s">
        <v>194</v>
      </c>
      <c r="B16" s="2" t="s">
        <v>2732</v>
      </c>
      <c r="C16" s="2">
        <v>15.3489137886</v>
      </c>
      <c r="D16" s="2" t="s">
        <v>17</v>
      </c>
      <c r="E16" s="2">
        <v>14420.7209547</v>
      </c>
      <c r="F16" s="2" t="s">
        <v>5330</v>
      </c>
      <c r="G16" s="2" t="s">
        <v>132</v>
      </c>
      <c r="H16" s="2">
        <v>5</v>
      </c>
      <c r="I16" s="2">
        <v>5</v>
      </c>
      <c r="J16" s="2">
        <v>0.4016</v>
      </c>
      <c r="K16" s="2" t="s">
        <v>5331</v>
      </c>
      <c r="L16" s="2" t="s">
        <v>21</v>
      </c>
      <c r="M16" s="2" t="s">
        <v>2654</v>
      </c>
      <c r="N16" s="2">
        <v>14010255.6875</v>
      </c>
      <c r="O16" s="2">
        <v>1751281.96094</v>
      </c>
    </row>
    <row r="17" customFormat="1" spans="1:15">
      <c r="A17" s="2" t="s">
        <v>5332</v>
      </c>
      <c r="B17" s="2" t="s">
        <v>179</v>
      </c>
      <c r="C17" s="2">
        <v>37.7015080087</v>
      </c>
      <c r="D17" s="2" t="s">
        <v>17</v>
      </c>
      <c r="E17" s="2">
        <v>25382.3019547</v>
      </c>
      <c r="F17" s="2" t="s">
        <v>5333</v>
      </c>
      <c r="G17" s="2" t="s">
        <v>5334</v>
      </c>
      <c r="H17" s="2">
        <v>11</v>
      </c>
      <c r="I17" s="2">
        <v>27</v>
      </c>
      <c r="J17" s="2">
        <v>0.4762</v>
      </c>
      <c r="K17" s="2" t="s">
        <v>5335</v>
      </c>
      <c r="L17" s="2" t="s">
        <v>21</v>
      </c>
      <c r="M17" s="2" t="s">
        <v>2654</v>
      </c>
      <c r="N17" s="2">
        <v>18187444.9658</v>
      </c>
      <c r="O17" s="2">
        <v>1515620.41381</v>
      </c>
    </row>
    <row r="18" customFormat="1" spans="1:15">
      <c r="A18" s="2" t="s">
        <v>886</v>
      </c>
      <c r="B18" s="2" t="s">
        <v>338</v>
      </c>
      <c r="C18" s="2">
        <v>22.5298719891</v>
      </c>
      <c r="D18" s="2" t="s">
        <v>17</v>
      </c>
      <c r="E18" s="2">
        <v>16462.1071647</v>
      </c>
      <c r="F18" s="2" t="s">
        <v>5336</v>
      </c>
      <c r="G18" s="2" t="s">
        <v>46</v>
      </c>
      <c r="H18" s="2">
        <v>7</v>
      </c>
      <c r="I18" s="2">
        <v>9</v>
      </c>
      <c r="J18" s="2">
        <v>0.3681</v>
      </c>
      <c r="K18" s="2" t="s">
        <v>5337</v>
      </c>
      <c r="L18" s="2" t="s">
        <v>21</v>
      </c>
      <c r="M18" s="2" t="s">
        <v>2654</v>
      </c>
      <c r="N18" s="2">
        <v>12336634.5229</v>
      </c>
      <c r="O18" s="2">
        <v>1370737.16921</v>
      </c>
    </row>
    <row r="19" customFormat="1" spans="1:15">
      <c r="A19" s="2" t="s">
        <v>2290</v>
      </c>
      <c r="B19" s="2" t="s">
        <v>5338</v>
      </c>
      <c r="C19" s="2">
        <v>6.13956551542</v>
      </c>
      <c r="D19" s="2" t="s">
        <v>17</v>
      </c>
      <c r="E19" s="2">
        <v>52259.2412747001</v>
      </c>
      <c r="F19" s="2" t="s">
        <v>5339</v>
      </c>
      <c r="G19" s="2" t="s">
        <v>40</v>
      </c>
      <c r="H19" s="2">
        <v>2</v>
      </c>
      <c r="I19" s="2">
        <v>2</v>
      </c>
      <c r="J19" s="2">
        <v>0.0463</v>
      </c>
      <c r="K19" s="2" t="s">
        <v>5340</v>
      </c>
      <c r="L19" s="2" t="s">
        <v>21</v>
      </c>
      <c r="M19" s="2" t="s">
        <v>2654</v>
      </c>
      <c r="N19" s="2">
        <v>31342286.801</v>
      </c>
      <c r="O19" s="2">
        <v>1305928.61671</v>
      </c>
    </row>
    <row r="20" customFormat="1" spans="1:15">
      <c r="A20" s="2" t="s">
        <v>377</v>
      </c>
      <c r="B20" s="2" t="s">
        <v>253</v>
      </c>
      <c r="C20" s="2">
        <v>19.4600892314</v>
      </c>
      <c r="D20" s="2" t="s">
        <v>17</v>
      </c>
      <c r="E20" s="2">
        <v>53259.0098147001</v>
      </c>
      <c r="F20" s="2" t="s">
        <v>5341</v>
      </c>
      <c r="G20" s="2" t="s">
        <v>82</v>
      </c>
      <c r="H20" s="2">
        <v>6</v>
      </c>
      <c r="I20" s="2">
        <v>6</v>
      </c>
      <c r="J20" s="2">
        <v>0.1309</v>
      </c>
      <c r="K20" s="2" t="s">
        <v>5342</v>
      </c>
      <c r="L20" s="2" t="s">
        <v>21</v>
      </c>
      <c r="M20" s="2" t="s">
        <v>2654</v>
      </c>
      <c r="N20" s="2">
        <v>37658826.1196</v>
      </c>
      <c r="O20" s="2">
        <v>1255294.20399</v>
      </c>
    </row>
    <row r="21" customFormat="1" spans="1:15">
      <c r="A21" s="2" t="s">
        <v>2410</v>
      </c>
      <c r="B21" s="2" t="s">
        <v>539</v>
      </c>
      <c r="C21" s="2">
        <v>14.6274291178</v>
      </c>
      <c r="D21" s="2" t="s">
        <v>17</v>
      </c>
      <c r="E21" s="2">
        <v>15473.7081647</v>
      </c>
      <c r="F21" s="2" t="s">
        <v>5343</v>
      </c>
      <c r="G21" s="2" t="s">
        <v>132</v>
      </c>
      <c r="H21" s="2">
        <v>5</v>
      </c>
      <c r="I21" s="2">
        <v>6</v>
      </c>
      <c r="J21" s="2">
        <v>0.3094</v>
      </c>
      <c r="K21" s="2" t="s">
        <v>5344</v>
      </c>
      <c r="L21" s="2" t="s">
        <v>21</v>
      </c>
      <c r="M21" s="2" t="s">
        <v>2654</v>
      </c>
      <c r="N21" s="2">
        <v>10854443.3906</v>
      </c>
      <c r="O21" s="2">
        <v>1206049.26562</v>
      </c>
    </row>
    <row r="22" customFormat="1" spans="1:15">
      <c r="A22" s="2" t="s">
        <v>109</v>
      </c>
      <c r="B22" s="2" t="s">
        <v>226</v>
      </c>
      <c r="C22" s="2">
        <v>21.7661658482</v>
      </c>
      <c r="D22" s="2" t="s">
        <v>17</v>
      </c>
      <c r="E22" s="2">
        <v>16942.4782647</v>
      </c>
      <c r="F22" s="2" t="s">
        <v>5345</v>
      </c>
      <c r="G22" s="2" t="s">
        <v>46</v>
      </c>
      <c r="H22" s="2">
        <v>7</v>
      </c>
      <c r="I22" s="2">
        <v>10</v>
      </c>
      <c r="J22" s="2">
        <v>0.3642</v>
      </c>
      <c r="K22" s="2" t="s">
        <v>5346</v>
      </c>
      <c r="L22" s="2" t="s">
        <v>21</v>
      </c>
      <c r="M22" s="2" t="s">
        <v>2654</v>
      </c>
      <c r="N22" s="2">
        <v>11754217.3225</v>
      </c>
      <c r="O22" s="2">
        <v>1175421.73225</v>
      </c>
    </row>
    <row r="23" customFormat="1" spans="1:15">
      <c r="A23" s="2" t="s">
        <v>85</v>
      </c>
      <c r="B23" s="2" t="s">
        <v>658</v>
      </c>
      <c r="C23" s="2">
        <v>25.3723331117</v>
      </c>
      <c r="D23" s="2" t="s">
        <v>17</v>
      </c>
      <c r="E23" s="2">
        <v>16721.1778947</v>
      </c>
      <c r="F23" s="2" t="s">
        <v>5347</v>
      </c>
      <c r="G23" s="2" t="s">
        <v>94</v>
      </c>
      <c r="H23" s="2">
        <v>8</v>
      </c>
      <c r="I23" s="2">
        <v>12</v>
      </c>
      <c r="J23" s="2">
        <v>0.396</v>
      </c>
      <c r="K23" s="2" t="s">
        <v>5348</v>
      </c>
      <c r="L23" s="2" t="s">
        <v>21</v>
      </c>
      <c r="M23" s="2" t="s">
        <v>2654</v>
      </c>
      <c r="N23" s="2">
        <v>10379180.6483</v>
      </c>
      <c r="O23" s="2">
        <v>1153242.29426</v>
      </c>
    </row>
    <row r="24" customFormat="1" spans="1:15">
      <c r="A24" s="2" t="s">
        <v>2382</v>
      </c>
      <c r="B24" s="2" t="s">
        <v>130</v>
      </c>
      <c r="C24" s="2">
        <v>22.9439402733</v>
      </c>
      <c r="D24" s="2" t="s">
        <v>17</v>
      </c>
      <c r="E24" s="2">
        <v>23032.7151247</v>
      </c>
      <c r="F24" s="2" t="s">
        <v>5349</v>
      </c>
      <c r="G24" s="2" t="s">
        <v>94</v>
      </c>
      <c r="H24" s="2">
        <v>8</v>
      </c>
      <c r="I24" s="2">
        <v>14</v>
      </c>
      <c r="J24" s="2">
        <v>0.3251</v>
      </c>
      <c r="K24" s="2" t="s">
        <v>5350</v>
      </c>
      <c r="L24" s="2" t="s">
        <v>21</v>
      </c>
      <c r="M24" s="2" t="s">
        <v>2654</v>
      </c>
      <c r="N24" s="2">
        <v>19391856.2782</v>
      </c>
      <c r="O24" s="2">
        <v>1077325.34879</v>
      </c>
    </row>
    <row r="25" customFormat="1" spans="1:15">
      <c r="A25" s="2" t="s">
        <v>622</v>
      </c>
      <c r="B25" s="2" t="s">
        <v>409</v>
      </c>
      <c r="C25" s="2">
        <v>11.2921336435</v>
      </c>
      <c r="D25" s="2" t="s">
        <v>17</v>
      </c>
      <c r="E25" s="2">
        <v>21390.7600147</v>
      </c>
      <c r="F25" s="2" t="s">
        <v>5351</v>
      </c>
      <c r="G25" s="2" t="s">
        <v>186</v>
      </c>
      <c r="H25" s="2">
        <v>3</v>
      </c>
      <c r="I25" s="2">
        <v>6</v>
      </c>
      <c r="J25" s="2">
        <v>0.1927</v>
      </c>
      <c r="K25" s="2" t="s">
        <v>5352</v>
      </c>
      <c r="L25" s="2" t="s">
        <v>21</v>
      </c>
      <c r="M25" s="2" t="s">
        <v>2654</v>
      </c>
      <c r="N25" s="2">
        <v>10722029.2704</v>
      </c>
      <c r="O25" s="2">
        <v>1072202.92704</v>
      </c>
    </row>
    <row r="26" customFormat="1" spans="1:15">
      <c r="A26" s="2" t="s">
        <v>687</v>
      </c>
      <c r="B26" s="2" t="s">
        <v>791</v>
      </c>
      <c r="C26" s="2">
        <v>11.6192574765</v>
      </c>
      <c r="D26" s="2" t="s">
        <v>17</v>
      </c>
      <c r="E26" s="2">
        <v>17505.6065847</v>
      </c>
      <c r="F26" s="2" t="s">
        <v>5353</v>
      </c>
      <c r="G26" s="2" t="s">
        <v>30</v>
      </c>
      <c r="H26" s="2">
        <v>4</v>
      </c>
      <c r="I26" s="2">
        <v>4</v>
      </c>
      <c r="J26" s="2">
        <v>0.2788</v>
      </c>
      <c r="K26" s="2" t="s">
        <v>5354</v>
      </c>
      <c r="L26" s="2" t="s">
        <v>21</v>
      </c>
      <c r="M26" s="2" t="s">
        <v>2654</v>
      </c>
      <c r="N26" s="2">
        <v>12597191.0732</v>
      </c>
      <c r="O26" s="2">
        <v>1049765.92277</v>
      </c>
    </row>
    <row r="27" customFormat="1" spans="1:15">
      <c r="A27" s="2" t="s">
        <v>1006</v>
      </c>
      <c r="B27" s="2" t="s">
        <v>618</v>
      </c>
      <c r="C27" s="2">
        <v>16.4696909961</v>
      </c>
      <c r="D27" s="2" t="s">
        <v>17</v>
      </c>
      <c r="E27" s="2">
        <v>18327.8852147</v>
      </c>
      <c r="F27" s="2" t="s">
        <v>5355</v>
      </c>
      <c r="G27" s="2" t="s">
        <v>82</v>
      </c>
      <c r="H27" s="2">
        <v>6</v>
      </c>
      <c r="I27" s="2">
        <v>7</v>
      </c>
      <c r="J27" s="2">
        <v>0.3187</v>
      </c>
      <c r="K27" s="2" t="s">
        <v>5356</v>
      </c>
      <c r="L27" s="2" t="s">
        <v>21</v>
      </c>
      <c r="M27" s="2" t="s">
        <v>2654</v>
      </c>
      <c r="N27" s="2">
        <v>12963415.611</v>
      </c>
      <c r="O27" s="2">
        <v>997185.816229</v>
      </c>
    </row>
    <row r="28" customFormat="1" spans="1:15">
      <c r="A28" s="2" t="s">
        <v>1383</v>
      </c>
      <c r="B28" s="2" t="s">
        <v>434</v>
      </c>
      <c r="C28" s="2">
        <v>11.249643304</v>
      </c>
      <c r="D28" s="2" t="s">
        <v>17</v>
      </c>
      <c r="E28" s="2">
        <v>18753.9363147</v>
      </c>
      <c r="F28" s="2" t="s">
        <v>5357</v>
      </c>
      <c r="G28" s="2" t="s">
        <v>30</v>
      </c>
      <c r="H28" s="2">
        <v>4</v>
      </c>
      <c r="I28" s="2">
        <v>4</v>
      </c>
      <c r="J28" s="2">
        <v>0.2439</v>
      </c>
      <c r="K28" s="2" t="s">
        <v>5358</v>
      </c>
      <c r="L28" s="2" t="s">
        <v>21</v>
      </c>
      <c r="M28" s="2" t="s">
        <v>2654</v>
      </c>
      <c r="N28" s="2">
        <v>8879774.13791</v>
      </c>
      <c r="O28" s="2">
        <v>986641.570879</v>
      </c>
    </row>
    <row r="29" customFormat="1" spans="1:15">
      <c r="A29" s="2" t="s">
        <v>2199</v>
      </c>
      <c r="B29" s="2" t="s">
        <v>333</v>
      </c>
      <c r="C29" s="2">
        <v>30.5421168963</v>
      </c>
      <c r="D29" s="2" t="s">
        <v>17</v>
      </c>
      <c r="E29" s="2">
        <v>21379.4466247</v>
      </c>
      <c r="F29" s="2" t="s">
        <v>5359</v>
      </c>
      <c r="G29" s="2" t="s">
        <v>70</v>
      </c>
      <c r="H29" s="2">
        <v>10</v>
      </c>
      <c r="I29" s="2">
        <v>13</v>
      </c>
      <c r="J29" s="2">
        <v>0.4521</v>
      </c>
      <c r="K29" s="2" t="s">
        <v>5360</v>
      </c>
      <c r="L29" s="2" t="s">
        <v>21</v>
      </c>
      <c r="M29" s="2" t="s">
        <v>2654</v>
      </c>
      <c r="N29" s="2">
        <v>14934997.2709</v>
      </c>
      <c r="O29" s="2">
        <v>933437.329429</v>
      </c>
    </row>
    <row r="30" customFormat="1" spans="1:15">
      <c r="A30" s="2" t="s">
        <v>1137</v>
      </c>
      <c r="B30" s="2" t="s">
        <v>199</v>
      </c>
      <c r="C30" s="2">
        <v>25.9043661859</v>
      </c>
      <c r="D30" s="2" t="s">
        <v>17</v>
      </c>
      <c r="E30" s="2">
        <v>33886.7560247</v>
      </c>
      <c r="F30" s="2" t="s">
        <v>5361</v>
      </c>
      <c r="G30" s="2" t="s">
        <v>94</v>
      </c>
      <c r="H30" s="2">
        <v>8</v>
      </c>
      <c r="I30" s="2">
        <v>13</v>
      </c>
      <c r="J30" s="2">
        <v>0.2658</v>
      </c>
      <c r="K30" s="2" t="s">
        <v>5362</v>
      </c>
      <c r="L30" s="2" t="s">
        <v>21</v>
      </c>
      <c r="M30" s="2" t="s">
        <v>2654</v>
      </c>
      <c r="N30" s="2">
        <v>13675658.9865</v>
      </c>
      <c r="O30" s="2">
        <v>911710.599099</v>
      </c>
    </row>
    <row r="31" customFormat="1" spans="1:15">
      <c r="A31" s="2" t="s">
        <v>337</v>
      </c>
      <c r="B31" s="2" t="s">
        <v>663</v>
      </c>
      <c r="C31" s="2">
        <v>13.7696261745</v>
      </c>
      <c r="D31" s="2" t="s">
        <v>17</v>
      </c>
      <c r="E31" s="2">
        <v>27592.2716947</v>
      </c>
      <c r="F31" s="2" t="s">
        <v>5363</v>
      </c>
      <c r="G31" s="2" t="s">
        <v>30</v>
      </c>
      <c r="H31" s="2">
        <v>4</v>
      </c>
      <c r="I31" s="2">
        <v>4</v>
      </c>
      <c r="J31" s="2">
        <v>0.1867</v>
      </c>
      <c r="K31" s="2" t="s">
        <v>5364</v>
      </c>
      <c r="L31" s="2" t="s">
        <v>21</v>
      </c>
      <c r="M31" s="2" t="s">
        <v>2654</v>
      </c>
      <c r="N31" s="2">
        <v>10665770.1485</v>
      </c>
      <c r="O31" s="2">
        <v>888814.179045</v>
      </c>
    </row>
    <row r="32" customFormat="1" spans="1:15">
      <c r="A32" s="2" t="s">
        <v>1913</v>
      </c>
      <c r="B32" s="2" t="s">
        <v>693</v>
      </c>
      <c r="C32" s="2">
        <v>27.6824401172</v>
      </c>
      <c r="D32" s="2" t="s">
        <v>17</v>
      </c>
      <c r="E32" s="2">
        <v>23150.8311947</v>
      </c>
      <c r="F32" s="2" t="s">
        <v>5365</v>
      </c>
      <c r="G32" s="2" t="s">
        <v>94</v>
      </c>
      <c r="H32" s="2">
        <v>8</v>
      </c>
      <c r="I32" s="2">
        <v>18</v>
      </c>
      <c r="J32" s="2">
        <v>0.372</v>
      </c>
      <c r="K32" s="2" t="s">
        <v>5366</v>
      </c>
      <c r="L32" s="2" t="s">
        <v>21</v>
      </c>
      <c r="M32" s="2" t="s">
        <v>2654</v>
      </c>
      <c r="N32" s="2">
        <v>10823393.2427</v>
      </c>
      <c r="O32" s="2">
        <v>832568.710977</v>
      </c>
    </row>
    <row r="33" customFormat="1" spans="1:15">
      <c r="A33" s="2" t="s">
        <v>1506</v>
      </c>
      <c r="B33" s="2" t="s">
        <v>510</v>
      </c>
      <c r="C33" s="2">
        <v>12.0474579641</v>
      </c>
      <c r="D33" s="2" t="s">
        <v>17</v>
      </c>
      <c r="E33" s="2">
        <v>23534.8830147</v>
      </c>
      <c r="F33" s="2" t="s">
        <v>5367</v>
      </c>
      <c r="G33" s="2" t="s">
        <v>30</v>
      </c>
      <c r="H33" s="2">
        <v>4</v>
      </c>
      <c r="I33" s="2">
        <v>5</v>
      </c>
      <c r="J33" s="2">
        <v>0.1951</v>
      </c>
      <c r="K33" s="2" t="s">
        <v>5368</v>
      </c>
      <c r="L33" s="2" t="s">
        <v>21</v>
      </c>
      <c r="M33" s="2" t="s">
        <v>2654</v>
      </c>
      <c r="N33" s="2">
        <v>8274341.47673</v>
      </c>
      <c r="O33" s="2">
        <v>752212.861521</v>
      </c>
    </row>
    <row r="34" customFormat="1" spans="1:15">
      <c r="A34" s="2" t="s">
        <v>514</v>
      </c>
      <c r="B34" s="2" t="s">
        <v>748</v>
      </c>
      <c r="C34" s="2">
        <v>16.5420899437</v>
      </c>
      <c r="D34" s="2" t="s">
        <v>17</v>
      </c>
      <c r="E34" s="2">
        <v>37665.8129047</v>
      </c>
      <c r="F34" s="2" t="s">
        <v>5369</v>
      </c>
      <c r="G34" s="2" t="s">
        <v>132</v>
      </c>
      <c r="H34" s="2">
        <v>5</v>
      </c>
      <c r="I34" s="2">
        <v>5</v>
      </c>
      <c r="J34" s="2">
        <v>0.1832</v>
      </c>
      <c r="K34" s="2" t="s">
        <v>5370</v>
      </c>
      <c r="L34" s="2" t="s">
        <v>21</v>
      </c>
      <c r="M34" s="2" t="s">
        <v>2654</v>
      </c>
      <c r="N34" s="2">
        <v>15040261.1761</v>
      </c>
      <c r="O34" s="2">
        <v>752013.058804</v>
      </c>
    </row>
    <row r="35" customFormat="1" spans="1:15">
      <c r="A35" s="2" t="s">
        <v>662</v>
      </c>
      <c r="B35" s="2" t="s">
        <v>429</v>
      </c>
      <c r="C35" s="2">
        <v>25.2174677368</v>
      </c>
      <c r="D35" s="2" t="s">
        <v>17</v>
      </c>
      <c r="E35" s="2">
        <v>28792.5727347</v>
      </c>
      <c r="F35" s="2" t="s">
        <v>5371</v>
      </c>
      <c r="G35" s="2" t="s">
        <v>94</v>
      </c>
      <c r="H35" s="2">
        <v>8</v>
      </c>
      <c r="I35" s="2">
        <v>11</v>
      </c>
      <c r="J35" s="2">
        <v>0.3294</v>
      </c>
      <c r="K35" s="2" t="s">
        <v>5372</v>
      </c>
      <c r="L35" s="2" t="s">
        <v>21</v>
      </c>
      <c r="M35" s="2" t="s">
        <v>2654</v>
      </c>
      <c r="N35" s="2">
        <v>12358579.2671</v>
      </c>
      <c r="O35" s="2">
        <v>726975.251004</v>
      </c>
    </row>
    <row r="36" customFormat="1" spans="1:15">
      <c r="A36" s="2" t="s">
        <v>2143</v>
      </c>
      <c r="B36" s="2" t="s">
        <v>169</v>
      </c>
      <c r="C36" s="2">
        <v>10.2507409583</v>
      </c>
      <c r="D36" s="2" t="s">
        <v>17</v>
      </c>
      <c r="E36" s="2">
        <v>16691.6020747</v>
      </c>
      <c r="F36" s="2" t="s">
        <v>5373</v>
      </c>
      <c r="G36" s="2" t="s">
        <v>186</v>
      </c>
      <c r="H36" s="2">
        <v>3</v>
      </c>
      <c r="I36" s="2">
        <v>5</v>
      </c>
      <c r="J36" s="2">
        <v>0.2267</v>
      </c>
      <c r="K36" s="2" t="s">
        <v>5374</v>
      </c>
      <c r="L36" s="2" t="s">
        <v>21</v>
      </c>
      <c r="M36" s="2" t="s">
        <v>2654</v>
      </c>
      <c r="N36" s="2">
        <v>5678870.09001</v>
      </c>
      <c r="O36" s="2">
        <v>709858.761251</v>
      </c>
    </row>
    <row r="37" customFormat="1" spans="1:15">
      <c r="A37" s="2" t="s">
        <v>727</v>
      </c>
      <c r="B37" s="2" t="s">
        <v>683</v>
      </c>
      <c r="C37" s="2">
        <v>21.5428746017</v>
      </c>
      <c r="D37" s="2" t="s">
        <v>17</v>
      </c>
      <c r="E37" s="2">
        <v>22870.9418647</v>
      </c>
      <c r="F37" s="2" t="s">
        <v>5375</v>
      </c>
      <c r="G37" s="2" t="s">
        <v>82</v>
      </c>
      <c r="H37" s="2">
        <v>6</v>
      </c>
      <c r="I37" s="2">
        <v>10</v>
      </c>
      <c r="J37" s="2">
        <v>0.241</v>
      </c>
      <c r="K37" s="2" t="s">
        <v>5376</v>
      </c>
      <c r="L37" s="2" t="s">
        <v>21</v>
      </c>
      <c r="M37" s="2" t="s">
        <v>2654</v>
      </c>
      <c r="N37" s="2">
        <v>7473010.65779</v>
      </c>
      <c r="O37" s="2">
        <v>679364.605253</v>
      </c>
    </row>
    <row r="38" customFormat="1" spans="1:15">
      <c r="A38" s="2" t="s">
        <v>2360</v>
      </c>
      <c r="B38" s="2" t="s">
        <v>485</v>
      </c>
      <c r="C38" s="2">
        <v>16.5123965707</v>
      </c>
      <c r="D38" s="2" t="s">
        <v>17</v>
      </c>
      <c r="E38" s="2">
        <v>15743.6560747</v>
      </c>
      <c r="F38" s="2" t="s">
        <v>5377</v>
      </c>
      <c r="G38" s="2" t="s">
        <v>132</v>
      </c>
      <c r="H38" s="2">
        <v>5</v>
      </c>
      <c r="I38" s="2">
        <v>6</v>
      </c>
      <c r="J38" s="2">
        <v>0.3333</v>
      </c>
      <c r="K38" s="2" t="s">
        <v>5378</v>
      </c>
      <c r="L38" s="2" t="s">
        <v>21</v>
      </c>
      <c r="M38" s="2" t="s">
        <v>2654</v>
      </c>
      <c r="N38" s="2">
        <v>5841573.58824</v>
      </c>
      <c r="O38" s="2">
        <v>649063.732027</v>
      </c>
    </row>
    <row r="39" customFormat="1" spans="1:15">
      <c r="A39" s="2" t="s">
        <v>2487</v>
      </c>
      <c r="B39" s="2" t="s">
        <v>1180</v>
      </c>
      <c r="C39" s="2">
        <v>6.1775467084</v>
      </c>
      <c r="D39" s="2" t="s">
        <v>17</v>
      </c>
      <c r="E39" s="2">
        <v>17038.3248947</v>
      </c>
      <c r="F39" s="2" t="s">
        <v>5379</v>
      </c>
      <c r="G39" s="2" t="s">
        <v>40</v>
      </c>
      <c r="H39" s="2">
        <v>2</v>
      </c>
      <c r="I39" s="2">
        <v>2</v>
      </c>
      <c r="J39" s="2">
        <v>0.1391</v>
      </c>
      <c r="K39" s="2" t="s">
        <v>5380</v>
      </c>
      <c r="L39" s="2" t="s">
        <v>21</v>
      </c>
      <c r="M39" s="2" t="s">
        <v>2654</v>
      </c>
      <c r="N39" s="2">
        <v>2286764.70102</v>
      </c>
      <c r="O39" s="2">
        <v>571691.175255</v>
      </c>
    </row>
    <row r="40" customFormat="1" spans="1:15">
      <c r="A40" s="2" t="s">
        <v>949</v>
      </c>
      <c r="B40" s="2" t="s">
        <v>439</v>
      </c>
      <c r="C40" s="2">
        <v>14.1840320548</v>
      </c>
      <c r="D40" s="2" t="s">
        <v>17</v>
      </c>
      <c r="E40" s="2">
        <v>12498.8893847</v>
      </c>
      <c r="F40" s="2" t="s">
        <v>5381</v>
      </c>
      <c r="G40" s="2" t="s">
        <v>132</v>
      </c>
      <c r="H40" s="2">
        <v>5</v>
      </c>
      <c r="I40" s="2">
        <v>7</v>
      </c>
      <c r="J40" s="2">
        <v>0.3964</v>
      </c>
      <c r="K40" s="2" t="s">
        <v>5382</v>
      </c>
      <c r="L40" s="2" t="s">
        <v>21</v>
      </c>
      <c r="M40" s="2" t="s">
        <v>2654</v>
      </c>
      <c r="N40" s="2">
        <v>4540747.33087</v>
      </c>
      <c r="O40" s="2">
        <v>504527.481208</v>
      </c>
    </row>
    <row r="41" customFormat="1" spans="1:15">
      <c r="A41" s="2" t="s">
        <v>413</v>
      </c>
      <c r="B41" s="2" t="s">
        <v>299</v>
      </c>
      <c r="C41" s="2">
        <v>6.13956551542</v>
      </c>
      <c r="D41" s="2" t="s">
        <v>17</v>
      </c>
      <c r="E41" s="2">
        <v>12533.9541847</v>
      </c>
      <c r="F41" s="2" t="s">
        <v>5383</v>
      </c>
      <c r="G41" s="2" t="s">
        <v>40</v>
      </c>
      <c r="H41" s="2">
        <v>2</v>
      </c>
      <c r="I41" s="2">
        <v>2</v>
      </c>
      <c r="J41" s="2">
        <v>0.1944</v>
      </c>
      <c r="K41" s="2" t="s">
        <v>5384</v>
      </c>
      <c r="L41" s="2" t="s">
        <v>21</v>
      </c>
      <c r="M41" s="2" t="s">
        <v>2654</v>
      </c>
      <c r="N41" s="2">
        <v>2487242.76736</v>
      </c>
      <c r="O41" s="2">
        <v>497448.553472</v>
      </c>
    </row>
    <row r="42" customFormat="1" spans="1:15">
      <c r="A42" s="2" t="s">
        <v>2331</v>
      </c>
      <c r="B42" s="2" t="s">
        <v>98</v>
      </c>
      <c r="C42" s="2">
        <v>26.0126315344</v>
      </c>
      <c r="D42" s="2" t="s">
        <v>17</v>
      </c>
      <c r="E42" s="2">
        <v>36365.2233347</v>
      </c>
      <c r="F42" s="2" t="s">
        <v>5385</v>
      </c>
      <c r="G42" s="2" t="s">
        <v>144</v>
      </c>
      <c r="H42" s="2">
        <v>9</v>
      </c>
      <c r="I42" s="2">
        <v>13</v>
      </c>
      <c r="J42" s="2">
        <v>0.2471</v>
      </c>
      <c r="K42" s="2" t="s">
        <v>5386</v>
      </c>
      <c r="L42" s="2" t="s">
        <v>21</v>
      </c>
      <c r="M42" s="2" t="s">
        <v>2654</v>
      </c>
      <c r="N42" s="2">
        <v>8250483.86402</v>
      </c>
      <c r="O42" s="2">
        <v>458360.214668</v>
      </c>
    </row>
    <row r="43" customFormat="1" spans="1:15">
      <c r="A43" s="2" t="s">
        <v>2499</v>
      </c>
      <c r="B43" s="2" t="s">
        <v>44</v>
      </c>
      <c r="C43" s="2">
        <v>13.320523716</v>
      </c>
      <c r="D43" s="2" t="s">
        <v>17</v>
      </c>
      <c r="E43" s="2">
        <v>18772.1156447</v>
      </c>
      <c r="F43" s="2" t="s">
        <v>5387</v>
      </c>
      <c r="G43" s="2" t="s">
        <v>30</v>
      </c>
      <c r="H43" s="2">
        <v>4</v>
      </c>
      <c r="I43" s="2">
        <v>4</v>
      </c>
      <c r="J43" s="2">
        <v>0.2945</v>
      </c>
      <c r="K43" s="2" t="s">
        <v>5388</v>
      </c>
      <c r="L43" s="2" t="s">
        <v>21</v>
      </c>
      <c r="M43" s="2" t="s">
        <v>2654</v>
      </c>
      <c r="N43" s="2">
        <v>4273184.40237</v>
      </c>
      <c r="O43" s="2">
        <v>427318.440237</v>
      </c>
    </row>
    <row r="44" customFormat="1" spans="1:15">
      <c r="A44" s="2" t="s">
        <v>2418</v>
      </c>
      <c r="B44" s="2" t="s">
        <v>877</v>
      </c>
      <c r="C44" s="2">
        <v>22.5897755306</v>
      </c>
      <c r="D44" s="2" t="s">
        <v>17</v>
      </c>
      <c r="E44" s="2">
        <v>26478.7854547</v>
      </c>
      <c r="F44" s="2" t="s">
        <v>5389</v>
      </c>
      <c r="G44" s="2" t="s">
        <v>46</v>
      </c>
      <c r="H44" s="2">
        <v>7</v>
      </c>
      <c r="I44" s="2">
        <v>11</v>
      </c>
      <c r="J44" s="2">
        <v>0.2833</v>
      </c>
      <c r="K44" s="2" t="s">
        <v>5390</v>
      </c>
      <c r="L44" s="2" t="s">
        <v>21</v>
      </c>
      <c r="M44" s="2" t="s">
        <v>2654</v>
      </c>
      <c r="N44" s="2">
        <v>6534916.91143</v>
      </c>
      <c r="O44" s="2">
        <v>384406.877143</v>
      </c>
    </row>
    <row r="45" customFormat="1" spans="1:15">
      <c r="A45" s="2" t="s">
        <v>2683</v>
      </c>
      <c r="B45" s="2" t="s">
        <v>68</v>
      </c>
      <c r="C45" s="2">
        <v>23.8489512186</v>
      </c>
      <c r="D45" s="2" t="s">
        <v>17</v>
      </c>
      <c r="E45" s="2">
        <v>42352.0480347</v>
      </c>
      <c r="F45" s="2" t="s">
        <v>5391</v>
      </c>
      <c r="G45" s="2" t="s">
        <v>5392</v>
      </c>
      <c r="H45" s="2">
        <v>7</v>
      </c>
      <c r="I45" s="2">
        <v>9</v>
      </c>
      <c r="J45" s="2">
        <v>0.3368</v>
      </c>
      <c r="K45" s="2" t="s">
        <v>5393</v>
      </c>
      <c r="L45" s="2" t="s">
        <v>21</v>
      </c>
      <c r="M45" s="2" t="s">
        <v>2654</v>
      </c>
      <c r="N45" s="2">
        <v>8909389.48454</v>
      </c>
      <c r="O45" s="2">
        <v>356375.579381</v>
      </c>
    </row>
    <row r="46" customFormat="1" spans="1:15">
      <c r="A46" s="2" t="s">
        <v>1512</v>
      </c>
      <c r="B46" s="2" t="s">
        <v>702</v>
      </c>
      <c r="C46" s="2">
        <v>23.5548505695</v>
      </c>
      <c r="D46" s="2" t="s">
        <v>17</v>
      </c>
      <c r="E46" s="2">
        <v>29343.0124547</v>
      </c>
      <c r="F46" s="2" t="s">
        <v>5394</v>
      </c>
      <c r="G46" s="2" t="s">
        <v>94</v>
      </c>
      <c r="H46" s="2">
        <v>8</v>
      </c>
      <c r="I46" s="2">
        <v>13</v>
      </c>
      <c r="J46" s="2">
        <v>0.2835</v>
      </c>
      <c r="K46" s="2" t="s">
        <v>5395</v>
      </c>
      <c r="L46" s="2" t="s">
        <v>21</v>
      </c>
      <c r="M46" s="2" t="s">
        <v>2654</v>
      </c>
      <c r="N46" s="2">
        <v>6650482.208</v>
      </c>
      <c r="O46" s="2">
        <v>350025.379369</v>
      </c>
    </row>
    <row r="47" customFormat="1" spans="1:15">
      <c r="A47" s="2" t="s">
        <v>2277</v>
      </c>
      <c r="B47" s="2" t="s">
        <v>2317</v>
      </c>
      <c r="C47" s="2">
        <v>26.1698789025</v>
      </c>
      <c r="D47" s="2" t="s">
        <v>17</v>
      </c>
      <c r="E47" s="2">
        <v>54799.5451047001</v>
      </c>
      <c r="F47" s="2" t="s">
        <v>5396</v>
      </c>
      <c r="G47" s="2" t="s">
        <v>144</v>
      </c>
      <c r="H47" s="2">
        <v>9</v>
      </c>
      <c r="I47" s="2">
        <v>11</v>
      </c>
      <c r="J47" s="2">
        <v>0.185</v>
      </c>
      <c r="K47" s="2" t="s">
        <v>5397</v>
      </c>
      <c r="L47" s="2" t="s">
        <v>21</v>
      </c>
      <c r="M47" s="2" t="s">
        <v>2654</v>
      </c>
      <c r="N47" s="2">
        <v>8873532.81894</v>
      </c>
      <c r="O47" s="2">
        <v>328649.363665</v>
      </c>
    </row>
    <row r="48" customFormat="1" spans="1:15">
      <c r="A48" s="2" t="s">
        <v>2373</v>
      </c>
      <c r="B48" s="2" t="s">
        <v>378</v>
      </c>
      <c r="C48" s="2">
        <v>50.8171224836</v>
      </c>
      <c r="D48" s="2" t="s">
        <v>17</v>
      </c>
      <c r="E48" s="2">
        <v>70302.9740647002</v>
      </c>
      <c r="F48" s="2" t="s">
        <v>5398</v>
      </c>
      <c r="G48" s="2" t="s">
        <v>644</v>
      </c>
      <c r="H48" s="2">
        <v>16</v>
      </c>
      <c r="I48" s="2">
        <v>24</v>
      </c>
      <c r="J48" s="2">
        <v>0.2638</v>
      </c>
      <c r="K48" s="2" t="s">
        <v>5399</v>
      </c>
      <c r="L48" s="2" t="s">
        <v>21</v>
      </c>
      <c r="M48" s="2" t="s">
        <v>2654</v>
      </c>
      <c r="N48" s="2">
        <v>12057335.3536</v>
      </c>
      <c r="O48" s="2">
        <v>309162.444964</v>
      </c>
    </row>
    <row r="49" customFormat="1" spans="1:15">
      <c r="A49" s="2" t="s">
        <v>2065</v>
      </c>
      <c r="B49" s="2" t="s">
        <v>2619</v>
      </c>
      <c r="C49" s="2">
        <v>6.13956551542</v>
      </c>
      <c r="D49" s="2" t="s">
        <v>17</v>
      </c>
      <c r="E49" s="2">
        <v>9391.2156647</v>
      </c>
      <c r="F49" s="2" t="s">
        <v>2620</v>
      </c>
      <c r="G49" s="2" t="s">
        <v>40</v>
      </c>
      <c r="H49" s="2">
        <v>2</v>
      </c>
      <c r="I49" s="2">
        <v>2</v>
      </c>
      <c r="J49" s="2">
        <v>0.2118</v>
      </c>
      <c r="K49" s="2" t="s">
        <v>5400</v>
      </c>
      <c r="L49" s="2" t="s">
        <v>21</v>
      </c>
      <c r="M49" s="2" t="s">
        <v>2654</v>
      </c>
      <c r="N49" s="2">
        <v>1532944.07584</v>
      </c>
      <c r="O49" s="2">
        <v>306588.815167</v>
      </c>
    </row>
    <row r="50" customFormat="1" spans="1:15">
      <c r="A50" s="2" t="s">
        <v>283</v>
      </c>
      <c r="B50" s="2" t="s">
        <v>2881</v>
      </c>
      <c r="C50" s="2">
        <v>22.2981989224</v>
      </c>
      <c r="D50" s="2" t="s">
        <v>17</v>
      </c>
      <c r="E50" s="2">
        <v>33367.3769847</v>
      </c>
      <c r="F50" s="2" t="s">
        <v>5401</v>
      </c>
      <c r="G50" s="2" t="s">
        <v>46</v>
      </c>
      <c r="H50" s="2">
        <v>7</v>
      </c>
      <c r="I50" s="2">
        <v>7</v>
      </c>
      <c r="J50" s="2">
        <v>0.2208</v>
      </c>
      <c r="K50" s="2" t="s">
        <v>5402</v>
      </c>
      <c r="L50" s="2" t="s">
        <v>21</v>
      </c>
      <c r="M50" s="2" t="s">
        <v>2654</v>
      </c>
      <c r="N50" s="2">
        <v>5036241.27239</v>
      </c>
      <c r="O50" s="2">
        <v>279791.181799</v>
      </c>
    </row>
    <row r="51" customFormat="1" spans="1:15">
      <c r="A51" s="2" t="s">
        <v>2060</v>
      </c>
      <c r="B51" s="2" t="s">
        <v>688</v>
      </c>
      <c r="C51" s="2">
        <v>8.9776752064</v>
      </c>
      <c r="D51" s="2" t="s">
        <v>17</v>
      </c>
      <c r="E51" s="2">
        <v>16115.8742147</v>
      </c>
      <c r="F51" s="2" t="s">
        <v>5403</v>
      </c>
      <c r="G51" s="2" t="s">
        <v>186</v>
      </c>
      <c r="H51" s="2">
        <v>3</v>
      </c>
      <c r="I51" s="2">
        <v>3</v>
      </c>
      <c r="J51" s="2">
        <v>0.1586</v>
      </c>
      <c r="K51" s="2" t="s">
        <v>5404</v>
      </c>
      <c r="L51" s="2" t="s">
        <v>21</v>
      </c>
      <c r="M51" s="2" t="s">
        <v>2654</v>
      </c>
      <c r="N51" s="2">
        <v>2720109.81037</v>
      </c>
      <c r="O51" s="2">
        <v>272010.981037</v>
      </c>
    </row>
    <row r="52" customFormat="1" spans="1:15">
      <c r="A52" s="2" t="s">
        <v>5405</v>
      </c>
      <c r="B52" s="2" t="s">
        <v>62</v>
      </c>
      <c r="C52" s="2">
        <v>15.1172407218</v>
      </c>
      <c r="D52" s="2" t="s">
        <v>17</v>
      </c>
      <c r="E52" s="2">
        <v>36583.2525947</v>
      </c>
      <c r="F52" s="2" t="s">
        <v>5406</v>
      </c>
      <c r="G52" s="2" t="s">
        <v>614</v>
      </c>
      <c r="H52" s="2">
        <v>5</v>
      </c>
      <c r="I52" s="2">
        <v>8</v>
      </c>
      <c r="J52" s="2">
        <v>0.1834</v>
      </c>
      <c r="K52" s="2" t="s">
        <v>5407</v>
      </c>
      <c r="L52" s="2" t="s">
        <v>21</v>
      </c>
      <c r="M52" s="2" t="s">
        <v>2654</v>
      </c>
      <c r="N52" s="2">
        <v>5433865.14642</v>
      </c>
      <c r="O52" s="2">
        <v>271693.257321</v>
      </c>
    </row>
    <row r="53" customFormat="1" spans="1:15">
      <c r="A53" s="2" t="s">
        <v>2539</v>
      </c>
      <c r="B53" s="2" t="s">
        <v>570</v>
      </c>
      <c r="C53" s="2">
        <v>13.320523716</v>
      </c>
      <c r="D53" s="2" t="s">
        <v>17</v>
      </c>
      <c r="E53" s="2">
        <v>15617.7175547</v>
      </c>
      <c r="F53" s="2" t="s">
        <v>5408</v>
      </c>
      <c r="G53" s="2" t="s">
        <v>30</v>
      </c>
      <c r="H53" s="2">
        <v>4</v>
      </c>
      <c r="I53" s="2">
        <v>4</v>
      </c>
      <c r="J53" s="2">
        <v>0.3212</v>
      </c>
      <c r="K53" s="2" t="s">
        <v>5409</v>
      </c>
      <c r="L53" s="2" t="s">
        <v>21</v>
      </c>
      <c r="M53" s="2" t="s">
        <v>2654</v>
      </c>
      <c r="N53" s="2">
        <v>1954464.2472</v>
      </c>
      <c r="O53" s="2">
        <v>244308.0309</v>
      </c>
    </row>
    <row r="54" customFormat="1" spans="1:15">
      <c r="A54" s="2" t="s">
        <v>1278</v>
      </c>
      <c r="B54" s="2" t="s">
        <v>190</v>
      </c>
      <c r="C54" s="2">
        <v>16.8394089322</v>
      </c>
      <c r="D54" s="2" t="s">
        <v>17</v>
      </c>
      <c r="E54" s="2">
        <v>25497.7358147</v>
      </c>
      <c r="F54" s="2" t="s">
        <v>191</v>
      </c>
      <c r="G54" s="2" t="s">
        <v>132</v>
      </c>
      <c r="H54" s="2">
        <v>5</v>
      </c>
      <c r="I54" s="2">
        <v>6</v>
      </c>
      <c r="J54" s="2">
        <v>0.2096</v>
      </c>
      <c r="K54" s="2" t="s">
        <v>5410</v>
      </c>
      <c r="L54" s="2" t="s">
        <v>21</v>
      </c>
      <c r="M54" s="2" t="s">
        <v>2654</v>
      </c>
      <c r="N54" s="2">
        <v>3059990.45007</v>
      </c>
      <c r="O54" s="2">
        <v>235383.880775</v>
      </c>
    </row>
    <row r="55" customFormat="1" spans="1:15">
      <c r="A55" s="2" t="s">
        <v>2601</v>
      </c>
      <c r="B55" s="2" t="s">
        <v>220</v>
      </c>
      <c r="C55" s="2">
        <v>38.4783994176</v>
      </c>
      <c r="D55" s="2" t="s">
        <v>17</v>
      </c>
      <c r="E55" s="2">
        <v>75714.2126947004</v>
      </c>
      <c r="F55" s="2" t="s">
        <v>5411</v>
      </c>
      <c r="G55" s="2" t="s">
        <v>112</v>
      </c>
      <c r="H55" s="2">
        <v>13</v>
      </c>
      <c r="I55" s="2">
        <v>16</v>
      </c>
      <c r="J55" s="2">
        <v>0.1931</v>
      </c>
      <c r="K55" s="2" t="s">
        <v>5412</v>
      </c>
      <c r="L55" s="2" t="s">
        <v>21</v>
      </c>
      <c r="M55" s="2" t="s">
        <v>2654</v>
      </c>
      <c r="N55" s="2">
        <v>8718169.44515</v>
      </c>
      <c r="O55" s="2">
        <v>202748.126631</v>
      </c>
    </row>
    <row r="56" customFormat="1" spans="1:15">
      <c r="A56" s="2" t="s">
        <v>2627</v>
      </c>
      <c r="B56" s="2" t="s">
        <v>2278</v>
      </c>
      <c r="C56" s="2">
        <v>11.51542489</v>
      </c>
      <c r="D56" s="2" t="s">
        <v>17</v>
      </c>
      <c r="E56" s="2">
        <v>87325.1635347003</v>
      </c>
      <c r="F56" s="2" t="s">
        <v>5413</v>
      </c>
      <c r="G56" s="2" t="s">
        <v>30</v>
      </c>
      <c r="H56" s="2">
        <v>4</v>
      </c>
      <c r="I56" s="2">
        <v>4</v>
      </c>
      <c r="J56" s="2">
        <v>0.0684</v>
      </c>
      <c r="K56" s="2" t="s">
        <v>5414</v>
      </c>
      <c r="L56" s="2" t="s">
        <v>21</v>
      </c>
      <c r="M56" s="2" t="s">
        <v>2654</v>
      </c>
      <c r="N56" s="2">
        <v>8860503.6201</v>
      </c>
      <c r="O56" s="2">
        <v>201375.082275</v>
      </c>
    </row>
    <row r="57" customFormat="1" spans="1:15">
      <c r="A57" s="2" t="s">
        <v>1221</v>
      </c>
      <c r="B57" s="2" t="s">
        <v>5415</v>
      </c>
      <c r="C57" s="2">
        <v>3.06978275771</v>
      </c>
      <c r="D57" s="2" t="s">
        <v>17</v>
      </c>
      <c r="E57" s="2">
        <v>156137.1381647</v>
      </c>
      <c r="F57" s="2" t="s">
        <v>5416</v>
      </c>
      <c r="G57" s="2">
        <v>1</v>
      </c>
      <c r="H57" s="2">
        <v>1</v>
      </c>
      <c r="I57" s="2">
        <v>1</v>
      </c>
      <c r="J57" s="2">
        <v>0.0072</v>
      </c>
      <c r="K57" s="2">
        <v>13376</v>
      </c>
      <c r="L57" s="2" t="s">
        <v>21</v>
      </c>
      <c r="M57" s="2" t="s">
        <v>2654</v>
      </c>
      <c r="N57" s="2">
        <v>15870272.669</v>
      </c>
      <c r="O57" s="2">
        <v>198378.408363</v>
      </c>
    </row>
    <row r="58" customFormat="1" spans="1:15">
      <c r="A58" s="2" t="s">
        <v>2096</v>
      </c>
      <c r="B58" s="2" t="s">
        <v>1087</v>
      </c>
      <c r="C58" s="2">
        <v>19.8054705749</v>
      </c>
      <c r="D58" s="2" t="s">
        <v>17</v>
      </c>
      <c r="E58" s="2">
        <v>38799.4496347</v>
      </c>
      <c r="F58" s="2" t="s">
        <v>5417</v>
      </c>
      <c r="G58" s="2" t="s">
        <v>46</v>
      </c>
      <c r="H58" s="2">
        <v>7</v>
      </c>
      <c r="I58" s="2">
        <v>9</v>
      </c>
      <c r="J58" s="2">
        <v>0.1994</v>
      </c>
      <c r="K58" s="2" t="s">
        <v>5418</v>
      </c>
      <c r="L58" s="2" t="s">
        <v>21</v>
      </c>
      <c r="M58" s="2" t="s">
        <v>2654</v>
      </c>
      <c r="N58" s="2">
        <v>4520808.1932</v>
      </c>
      <c r="O58" s="2">
        <v>196556.877965</v>
      </c>
    </row>
    <row r="59" customFormat="1" spans="1:15">
      <c r="A59" s="2" t="s">
        <v>2073</v>
      </c>
      <c r="B59" s="2" t="s">
        <v>1050</v>
      </c>
      <c r="C59" s="2">
        <v>12.0474579641</v>
      </c>
      <c r="D59" s="2" t="s">
        <v>17</v>
      </c>
      <c r="E59" s="2">
        <v>44406.0435447001</v>
      </c>
      <c r="F59" s="2" t="s">
        <v>5419</v>
      </c>
      <c r="G59" s="2" t="s">
        <v>30</v>
      </c>
      <c r="H59" s="2">
        <v>4</v>
      </c>
      <c r="I59" s="2">
        <v>4</v>
      </c>
      <c r="J59" s="2">
        <v>0.1111</v>
      </c>
      <c r="K59" s="2" t="s">
        <v>5420</v>
      </c>
      <c r="L59" s="2" t="s">
        <v>21</v>
      </c>
      <c r="M59" s="2" t="s">
        <v>2654</v>
      </c>
      <c r="N59" s="2">
        <v>4902565.27606</v>
      </c>
      <c r="O59" s="2">
        <v>196102.611042</v>
      </c>
    </row>
    <row r="60" customFormat="1" spans="1:15">
      <c r="A60" s="2" t="s">
        <v>1245</v>
      </c>
      <c r="B60" s="2" t="s">
        <v>1820</v>
      </c>
      <c r="C60" s="2">
        <v>14.5852076477</v>
      </c>
      <c r="D60" s="2" t="s">
        <v>17</v>
      </c>
      <c r="E60" s="2">
        <v>28037.8579547</v>
      </c>
      <c r="F60" s="2" t="s">
        <v>5421</v>
      </c>
      <c r="G60" s="2" t="s">
        <v>132</v>
      </c>
      <c r="H60" s="2">
        <v>5</v>
      </c>
      <c r="I60" s="2">
        <v>5</v>
      </c>
      <c r="J60" s="2">
        <v>0.2317</v>
      </c>
      <c r="K60" s="2" t="s">
        <v>5422</v>
      </c>
      <c r="L60" s="2" t="s">
        <v>21</v>
      </c>
      <c r="M60" s="2" t="s">
        <v>2654</v>
      </c>
      <c r="N60" s="2">
        <v>3485597.24872</v>
      </c>
      <c r="O60" s="2">
        <v>193644.291595</v>
      </c>
    </row>
    <row r="61" customFormat="1" spans="1:15">
      <c r="A61" s="2" t="s">
        <v>388</v>
      </c>
      <c r="B61" s="2" t="s">
        <v>627</v>
      </c>
      <c r="C61" s="2">
        <v>10.0190678916</v>
      </c>
      <c r="D61" s="2" t="s">
        <v>17</v>
      </c>
      <c r="E61" s="2">
        <v>21824.8231347</v>
      </c>
      <c r="F61" s="2" t="s">
        <v>5423</v>
      </c>
      <c r="G61" s="2" t="s">
        <v>186</v>
      </c>
      <c r="H61" s="2">
        <v>3</v>
      </c>
      <c r="I61" s="2">
        <v>3</v>
      </c>
      <c r="J61" s="2">
        <v>0.1173</v>
      </c>
      <c r="K61" s="2" t="s">
        <v>5424</v>
      </c>
      <c r="L61" s="2" t="s">
        <v>21</v>
      </c>
      <c r="M61" s="2" t="s">
        <v>2654</v>
      </c>
      <c r="N61" s="2">
        <v>2128640.56907</v>
      </c>
      <c r="O61" s="2">
        <v>177386.714089</v>
      </c>
    </row>
    <row r="62" customFormat="1" spans="1:15">
      <c r="A62" s="2" t="s">
        <v>1150</v>
      </c>
      <c r="B62" s="2" t="s">
        <v>3348</v>
      </c>
      <c r="C62" s="2">
        <v>3.06978275771</v>
      </c>
      <c r="D62" s="2" t="s">
        <v>17</v>
      </c>
      <c r="E62" s="2">
        <v>26543.2204247</v>
      </c>
      <c r="F62" s="2" t="s">
        <v>5425</v>
      </c>
      <c r="G62" s="2" t="s">
        <v>5426</v>
      </c>
      <c r="H62" s="2">
        <v>1</v>
      </c>
      <c r="I62" s="2">
        <v>1</v>
      </c>
      <c r="J62" s="2">
        <v>0.1208</v>
      </c>
      <c r="K62" s="2" t="s">
        <v>5427</v>
      </c>
      <c r="L62" s="2" t="s">
        <v>21</v>
      </c>
      <c r="M62" s="2" t="s">
        <v>2654</v>
      </c>
      <c r="N62" s="2">
        <v>2695546.22089</v>
      </c>
      <c r="O62" s="2">
        <v>168471.638805</v>
      </c>
    </row>
    <row r="63" customFormat="1" spans="1:15">
      <c r="A63" s="2" t="s">
        <v>2339</v>
      </c>
      <c r="B63" s="2" t="s">
        <v>2508</v>
      </c>
      <c r="C63" s="2">
        <v>19.6118727014</v>
      </c>
      <c r="D63" s="2" t="s">
        <v>17</v>
      </c>
      <c r="E63" s="2">
        <v>26246.0137347</v>
      </c>
      <c r="F63" s="2" t="s">
        <v>5428</v>
      </c>
      <c r="G63" s="2" t="s">
        <v>82</v>
      </c>
      <c r="H63" s="2">
        <v>6</v>
      </c>
      <c r="I63" s="2">
        <v>6</v>
      </c>
      <c r="J63" s="2">
        <v>0.2489</v>
      </c>
      <c r="K63" s="2" t="s">
        <v>5429</v>
      </c>
      <c r="L63" s="2" t="s">
        <v>21</v>
      </c>
      <c r="M63" s="2" t="s">
        <v>2654</v>
      </c>
      <c r="N63" s="2">
        <v>3012168.93156</v>
      </c>
      <c r="O63" s="2">
        <v>167342.71842</v>
      </c>
    </row>
    <row r="64" customFormat="1" spans="1:15">
      <c r="A64" s="2" t="s">
        <v>2647</v>
      </c>
      <c r="B64" s="2" t="s">
        <v>3268</v>
      </c>
      <c r="C64" s="2">
        <v>5.47969196107</v>
      </c>
      <c r="D64" s="2" t="s">
        <v>17</v>
      </c>
      <c r="E64" s="2">
        <v>11827.6554347</v>
      </c>
      <c r="F64" s="2" t="s">
        <v>5430</v>
      </c>
      <c r="G64" s="2" t="s">
        <v>40</v>
      </c>
      <c r="H64" s="2">
        <v>2</v>
      </c>
      <c r="I64" s="2">
        <v>2</v>
      </c>
      <c r="J64" s="2">
        <v>0.1963</v>
      </c>
      <c r="K64" s="2" t="s">
        <v>5431</v>
      </c>
      <c r="L64" s="2" t="s">
        <v>21</v>
      </c>
      <c r="M64" s="2" t="s">
        <v>2654</v>
      </c>
      <c r="N64" s="2">
        <v>1170644.07428</v>
      </c>
      <c r="O64" s="2">
        <v>167234.867754</v>
      </c>
    </row>
    <row r="65" customFormat="1" spans="1:15">
      <c r="A65" s="2" t="s">
        <v>667</v>
      </c>
      <c r="B65" s="2" t="s">
        <v>841</v>
      </c>
      <c r="C65" s="2">
        <v>36.1632758632</v>
      </c>
      <c r="D65" s="2" t="s">
        <v>17</v>
      </c>
      <c r="E65" s="2">
        <v>55405.1987947001</v>
      </c>
      <c r="F65" s="2" t="s">
        <v>5432</v>
      </c>
      <c r="G65" s="2" t="s">
        <v>58</v>
      </c>
      <c r="H65" s="2">
        <v>12</v>
      </c>
      <c r="I65" s="2">
        <v>12</v>
      </c>
      <c r="J65" s="2">
        <v>0.2363</v>
      </c>
      <c r="K65" s="2" t="s">
        <v>5433</v>
      </c>
      <c r="L65" s="2" t="s">
        <v>21</v>
      </c>
      <c r="M65" s="2" t="s">
        <v>2654</v>
      </c>
      <c r="N65" s="2">
        <v>4719845.04503</v>
      </c>
      <c r="O65" s="2">
        <v>162753.277415</v>
      </c>
    </row>
    <row r="66" customFormat="1" spans="1:15">
      <c r="A66" s="2" t="s">
        <v>1676</v>
      </c>
      <c r="B66" s="2" t="s">
        <v>2834</v>
      </c>
      <c r="C66" s="2">
        <v>5.67621938195</v>
      </c>
      <c r="D66" s="2" t="s">
        <v>17</v>
      </c>
      <c r="E66" s="2">
        <v>14135.6261547</v>
      </c>
      <c r="F66" s="2" t="s">
        <v>5434</v>
      </c>
      <c r="G66" s="2" t="s">
        <v>40</v>
      </c>
      <c r="H66" s="2">
        <v>2</v>
      </c>
      <c r="I66" s="2">
        <v>2</v>
      </c>
      <c r="J66" s="2">
        <v>0.125</v>
      </c>
      <c r="K66" s="2" t="s">
        <v>5435</v>
      </c>
      <c r="L66" s="2" t="s">
        <v>21</v>
      </c>
      <c r="M66" s="2" t="s">
        <v>2654</v>
      </c>
      <c r="N66" s="2">
        <v>1260413.8439</v>
      </c>
      <c r="O66" s="2">
        <v>157551.730487</v>
      </c>
    </row>
    <row r="67" customFormat="1" spans="1:15">
      <c r="A67" s="2" t="s">
        <v>2572</v>
      </c>
      <c r="B67" s="2" t="s">
        <v>717</v>
      </c>
      <c r="C67" s="2">
        <v>5.32909763348</v>
      </c>
      <c r="D67" s="2" t="s">
        <v>17</v>
      </c>
      <c r="E67" s="2">
        <v>23279.2589347</v>
      </c>
      <c r="F67" s="2" t="s">
        <v>5436</v>
      </c>
      <c r="G67" s="2" t="s">
        <v>5437</v>
      </c>
      <c r="H67" s="2">
        <v>2</v>
      </c>
      <c r="I67" s="2">
        <v>3</v>
      </c>
      <c r="J67" s="2">
        <v>0.2911</v>
      </c>
      <c r="K67" s="2" t="s">
        <v>5438</v>
      </c>
      <c r="L67" s="2" t="s">
        <v>21</v>
      </c>
      <c r="M67" s="2" t="s">
        <v>2654</v>
      </c>
      <c r="N67" s="2">
        <v>1817261.15945</v>
      </c>
      <c r="O67" s="2">
        <v>151438.429954</v>
      </c>
    </row>
    <row r="68" customFormat="1" spans="1:15">
      <c r="A68" s="2" t="s">
        <v>2364</v>
      </c>
      <c r="B68" s="2" t="s">
        <v>2736</v>
      </c>
      <c r="C68" s="2">
        <v>6.13956551542</v>
      </c>
      <c r="D68" s="2" t="s">
        <v>17</v>
      </c>
      <c r="E68" s="2">
        <v>5273.8346047</v>
      </c>
      <c r="F68" s="2" t="s">
        <v>2737</v>
      </c>
      <c r="G68" s="2" t="s">
        <v>40</v>
      </c>
      <c r="H68" s="2">
        <v>2</v>
      </c>
      <c r="I68" s="2">
        <v>2</v>
      </c>
      <c r="J68" s="2">
        <v>0.4167</v>
      </c>
      <c r="K68" s="2" t="s">
        <v>5439</v>
      </c>
      <c r="L68" s="2" t="s">
        <v>21</v>
      </c>
      <c r="M68" s="2" t="s">
        <v>2654</v>
      </c>
      <c r="N68" s="2">
        <v>686895.338422</v>
      </c>
      <c r="O68" s="2">
        <v>137379.067684</v>
      </c>
    </row>
    <row r="69" customFormat="1" spans="1:15">
      <c r="A69" s="2" t="s">
        <v>5440</v>
      </c>
      <c r="B69" s="2" t="s">
        <v>1485</v>
      </c>
      <c r="C69" s="2">
        <v>18.473091844</v>
      </c>
      <c r="D69" s="2" t="s">
        <v>17</v>
      </c>
      <c r="E69" s="2">
        <v>32634.1474747</v>
      </c>
      <c r="F69" s="2" t="s">
        <v>5441</v>
      </c>
      <c r="G69" s="2" t="s">
        <v>5442</v>
      </c>
      <c r="H69" s="2">
        <v>5</v>
      </c>
      <c r="I69" s="2">
        <v>6</v>
      </c>
      <c r="J69" s="2">
        <v>0.2965</v>
      </c>
      <c r="K69" s="2" t="s">
        <v>5443</v>
      </c>
      <c r="L69" s="2" t="s">
        <v>21</v>
      </c>
      <c r="M69" s="2" t="s">
        <v>2654</v>
      </c>
      <c r="N69" s="2">
        <v>2662363.67331</v>
      </c>
      <c r="O69" s="2">
        <v>133118.183665</v>
      </c>
    </row>
    <row r="70" customFormat="1" spans="1:15">
      <c r="A70" s="2" t="s">
        <v>2295</v>
      </c>
      <c r="B70" s="2" t="s">
        <v>2528</v>
      </c>
      <c r="C70" s="2">
        <v>13.6320499101</v>
      </c>
      <c r="D70" s="2" t="s">
        <v>17</v>
      </c>
      <c r="E70" s="2">
        <v>32803.9893747</v>
      </c>
      <c r="F70" s="2" t="s">
        <v>5444</v>
      </c>
      <c r="G70" s="2" t="s">
        <v>132</v>
      </c>
      <c r="H70" s="2">
        <v>5</v>
      </c>
      <c r="I70" s="2">
        <v>8</v>
      </c>
      <c r="J70" s="2">
        <v>0.1513</v>
      </c>
      <c r="K70" s="2" t="s">
        <v>5445</v>
      </c>
      <c r="L70" s="2" t="s">
        <v>21</v>
      </c>
      <c r="M70" s="2" t="s">
        <v>2654</v>
      </c>
      <c r="N70" s="2">
        <v>2083461.70037</v>
      </c>
      <c r="O70" s="2">
        <v>130216.356273</v>
      </c>
    </row>
    <row r="71" customFormat="1" spans="1:15">
      <c r="A71" s="2" t="s">
        <v>636</v>
      </c>
      <c r="B71" s="2" t="s">
        <v>495</v>
      </c>
      <c r="C71" s="2">
        <v>20.3375036491</v>
      </c>
      <c r="D71" s="2" t="s">
        <v>17</v>
      </c>
      <c r="E71" s="2">
        <v>35129.3371747</v>
      </c>
      <c r="F71" s="2" t="s">
        <v>5446</v>
      </c>
      <c r="G71" s="2" t="s">
        <v>46</v>
      </c>
      <c r="H71" s="2">
        <v>7</v>
      </c>
      <c r="I71" s="2">
        <v>8</v>
      </c>
      <c r="J71" s="2">
        <v>0.2801</v>
      </c>
      <c r="K71" s="2" t="s">
        <v>5447</v>
      </c>
      <c r="L71" s="2" t="s">
        <v>21</v>
      </c>
      <c r="M71" s="2" t="s">
        <v>2654</v>
      </c>
      <c r="N71" s="2">
        <v>3076649.53861</v>
      </c>
      <c r="O71" s="2">
        <v>128193.730776</v>
      </c>
    </row>
    <row r="72" customFormat="1" spans="1:15">
      <c r="A72" s="2" t="s">
        <v>2567</v>
      </c>
      <c r="B72" s="2" t="s">
        <v>1031</v>
      </c>
      <c r="C72" s="2">
        <v>12.2791310308</v>
      </c>
      <c r="D72" s="2" t="s">
        <v>17</v>
      </c>
      <c r="E72" s="2">
        <v>17143.3566047</v>
      </c>
      <c r="F72" s="2" t="s">
        <v>5448</v>
      </c>
      <c r="G72" s="2" t="s">
        <v>30</v>
      </c>
      <c r="H72" s="2">
        <v>4</v>
      </c>
      <c r="I72" s="2">
        <v>5</v>
      </c>
      <c r="J72" s="2">
        <v>0.1921</v>
      </c>
      <c r="K72" s="2" t="s">
        <v>5449</v>
      </c>
      <c r="L72" s="2" t="s">
        <v>21</v>
      </c>
      <c r="M72" s="2" t="s">
        <v>2654</v>
      </c>
      <c r="N72" s="2">
        <v>1335076.93522</v>
      </c>
      <c r="O72" s="2">
        <v>121370.630475</v>
      </c>
    </row>
    <row r="73" customFormat="1" spans="1:15">
      <c r="A73" s="2" t="s">
        <v>1662</v>
      </c>
      <c r="B73" s="2" t="s">
        <v>3392</v>
      </c>
      <c r="C73" s="2">
        <v>15.7304329194</v>
      </c>
      <c r="D73" s="2" t="s">
        <v>17</v>
      </c>
      <c r="E73" s="2">
        <v>30692.5070847</v>
      </c>
      <c r="F73" s="2" t="s">
        <v>5450</v>
      </c>
      <c r="G73" s="2" t="s">
        <v>132</v>
      </c>
      <c r="H73" s="2">
        <v>5</v>
      </c>
      <c r="I73" s="2">
        <v>5</v>
      </c>
      <c r="J73" s="2">
        <v>0.1753</v>
      </c>
      <c r="K73" s="2" t="s">
        <v>5451</v>
      </c>
      <c r="L73" s="2" t="s">
        <v>21</v>
      </c>
      <c r="M73" s="2" t="s">
        <v>2654</v>
      </c>
      <c r="N73" s="2">
        <v>2350261.54907</v>
      </c>
      <c r="O73" s="2">
        <v>117513.077453</v>
      </c>
    </row>
    <row r="74" customFormat="1" spans="1:15">
      <c r="A74" s="2" t="s">
        <v>1197</v>
      </c>
      <c r="B74" s="2" t="s">
        <v>1118</v>
      </c>
      <c r="C74" s="2">
        <v>25.6540500446</v>
      </c>
      <c r="D74" s="2" t="s">
        <v>17</v>
      </c>
      <c r="E74" s="2">
        <v>55503.1689947002</v>
      </c>
      <c r="F74" s="2" t="s">
        <v>5452</v>
      </c>
      <c r="G74" s="2" t="s">
        <v>46</v>
      </c>
      <c r="H74" s="2">
        <v>7</v>
      </c>
      <c r="I74" s="2">
        <v>10</v>
      </c>
      <c r="J74" s="2">
        <v>0.1769</v>
      </c>
      <c r="K74" s="2" t="s">
        <v>5453</v>
      </c>
      <c r="L74" s="2" t="s">
        <v>21</v>
      </c>
      <c r="M74" s="2" t="s">
        <v>2654</v>
      </c>
      <c r="N74" s="2">
        <v>3277029.78932</v>
      </c>
      <c r="O74" s="2">
        <v>113001.027218</v>
      </c>
    </row>
    <row r="75" customFormat="1" spans="1:15">
      <c r="A75" s="2" t="s">
        <v>1274</v>
      </c>
      <c r="B75" s="2" t="s">
        <v>648</v>
      </c>
      <c r="C75" s="2">
        <v>12.2791310308</v>
      </c>
      <c r="D75" s="2" t="s">
        <v>17</v>
      </c>
      <c r="E75" s="2">
        <v>22615.3599347</v>
      </c>
      <c r="F75" s="2" t="s">
        <v>5454</v>
      </c>
      <c r="G75" s="2" t="s">
        <v>30</v>
      </c>
      <c r="H75" s="2">
        <v>4</v>
      </c>
      <c r="I75" s="2">
        <v>4</v>
      </c>
      <c r="J75" s="2">
        <v>0.1959</v>
      </c>
      <c r="K75" s="2" t="s">
        <v>5455</v>
      </c>
      <c r="L75" s="2" t="s">
        <v>21</v>
      </c>
      <c r="M75" s="2" t="s">
        <v>2654</v>
      </c>
      <c r="N75" s="2">
        <v>1119880.51167</v>
      </c>
      <c r="O75" s="2">
        <v>111988.051167</v>
      </c>
    </row>
    <row r="76" customFormat="1" spans="1:15">
      <c r="A76" s="2" t="s">
        <v>23</v>
      </c>
      <c r="B76" s="2" t="s">
        <v>1432</v>
      </c>
      <c r="C76" s="2">
        <v>25.000260173</v>
      </c>
      <c r="D76" s="2" t="s">
        <v>17</v>
      </c>
      <c r="E76" s="2">
        <v>54595.9703547002</v>
      </c>
      <c r="F76" s="2" t="s">
        <v>5456</v>
      </c>
      <c r="G76" s="2" t="s">
        <v>94</v>
      </c>
      <c r="H76" s="2">
        <v>8</v>
      </c>
      <c r="I76" s="2">
        <v>8</v>
      </c>
      <c r="J76" s="2">
        <v>0.1813</v>
      </c>
      <c r="K76" s="2" t="s">
        <v>5457</v>
      </c>
      <c r="L76" s="2" t="s">
        <v>21</v>
      </c>
      <c r="M76" s="2" t="s">
        <v>2654</v>
      </c>
      <c r="N76" s="2">
        <v>3262567.35569</v>
      </c>
      <c r="O76" s="2">
        <v>101955.229865</v>
      </c>
    </row>
    <row r="77" customFormat="1" spans="1:15">
      <c r="A77" s="2" t="s">
        <v>1325</v>
      </c>
      <c r="B77" s="2" t="s">
        <v>2632</v>
      </c>
      <c r="C77" s="2">
        <v>12.5838424699</v>
      </c>
      <c r="D77" s="2" t="s">
        <v>17</v>
      </c>
      <c r="E77" s="2">
        <v>29856.1600847</v>
      </c>
      <c r="F77" s="2" t="s">
        <v>5458</v>
      </c>
      <c r="G77" s="2" t="s">
        <v>30</v>
      </c>
      <c r="H77" s="2">
        <v>4</v>
      </c>
      <c r="I77" s="2">
        <v>4</v>
      </c>
      <c r="J77" s="2">
        <v>0.1346</v>
      </c>
      <c r="K77" s="2" t="s">
        <v>5459</v>
      </c>
      <c r="L77" s="2" t="s">
        <v>21</v>
      </c>
      <c r="M77" s="2" t="s">
        <v>2654</v>
      </c>
      <c r="N77" s="2">
        <v>1512860.38666</v>
      </c>
      <c r="O77" s="2">
        <v>100857.35911</v>
      </c>
    </row>
    <row r="78" customFormat="1" spans="1:15">
      <c r="A78" s="2" t="s">
        <v>860</v>
      </c>
      <c r="B78" s="2" t="s">
        <v>3161</v>
      </c>
      <c r="C78" s="2">
        <v>5.37585937453</v>
      </c>
      <c r="D78" s="2" t="s">
        <v>17</v>
      </c>
      <c r="E78" s="2">
        <v>12205.6510147</v>
      </c>
      <c r="F78" s="2" t="s">
        <v>5460</v>
      </c>
      <c r="G78" s="2" t="s">
        <v>40</v>
      </c>
      <c r="H78" s="2">
        <v>2</v>
      </c>
      <c r="I78" s="2">
        <v>2</v>
      </c>
      <c r="J78" s="2">
        <v>0.2</v>
      </c>
      <c r="K78" s="2" t="s">
        <v>5461</v>
      </c>
      <c r="L78" s="2" t="s">
        <v>21</v>
      </c>
      <c r="M78" s="2" t="s">
        <v>2654</v>
      </c>
      <c r="N78" s="2">
        <v>491889.485493</v>
      </c>
      <c r="O78" s="2">
        <v>98377.8970986</v>
      </c>
    </row>
    <row r="79" customFormat="1" spans="1:15">
      <c r="A79" s="2" t="s">
        <v>1045</v>
      </c>
      <c r="B79" s="2" t="s">
        <v>2402</v>
      </c>
      <c r="C79" s="2">
        <v>3.06978275771</v>
      </c>
      <c r="D79" s="2" t="s">
        <v>17</v>
      </c>
      <c r="E79" s="2">
        <v>30205.5752947</v>
      </c>
      <c r="F79" s="2" t="s">
        <v>5462</v>
      </c>
      <c r="G79" s="2">
        <v>1</v>
      </c>
      <c r="H79" s="2">
        <v>1</v>
      </c>
      <c r="I79" s="2">
        <v>1</v>
      </c>
      <c r="J79" s="2">
        <v>0.0362</v>
      </c>
      <c r="K79" s="2">
        <v>15074</v>
      </c>
      <c r="L79" s="2" t="s">
        <v>21</v>
      </c>
      <c r="M79" s="2" t="s">
        <v>2654</v>
      </c>
      <c r="N79" s="2">
        <v>1639564.3799</v>
      </c>
      <c r="O79" s="2">
        <v>96444.9635233</v>
      </c>
    </row>
    <row r="80" customFormat="1" spans="1:15">
      <c r="A80" s="2" t="s">
        <v>1768</v>
      </c>
      <c r="B80" s="2" t="s">
        <v>159</v>
      </c>
      <c r="C80" s="2">
        <v>7.97426371422</v>
      </c>
      <c r="D80" s="2" t="s">
        <v>17</v>
      </c>
      <c r="E80" s="2">
        <v>34410.1843147</v>
      </c>
      <c r="F80" s="2" t="s">
        <v>5463</v>
      </c>
      <c r="G80" s="2" t="s">
        <v>186</v>
      </c>
      <c r="H80" s="2">
        <v>3</v>
      </c>
      <c r="I80" s="2">
        <v>3</v>
      </c>
      <c r="J80" s="2">
        <v>0.0912</v>
      </c>
      <c r="K80" s="2" t="s">
        <v>5464</v>
      </c>
      <c r="L80" s="2" t="s">
        <v>21</v>
      </c>
      <c r="M80" s="2" t="s">
        <v>2654</v>
      </c>
      <c r="N80" s="2">
        <v>2148360.92096</v>
      </c>
      <c r="O80" s="2">
        <v>93406.9965635</v>
      </c>
    </row>
    <row r="81" customFormat="1" spans="1:15">
      <c r="A81" s="2" t="s">
        <v>2069</v>
      </c>
      <c r="B81" s="2" t="s">
        <v>1467</v>
      </c>
      <c r="C81" s="2">
        <v>8.25594240774</v>
      </c>
      <c r="D81" s="2" t="s">
        <v>17</v>
      </c>
      <c r="E81" s="2">
        <v>16302.0273947</v>
      </c>
      <c r="F81" s="2" t="s">
        <v>5465</v>
      </c>
      <c r="G81" s="2" t="s">
        <v>186</v>
      </c>
      <c r="H81" s="2">
        <v>3</v>
      </c>
      <c r="I81" s="2">
        <v>3</v>
      </c>
      <c r="J81" s="2">
        <v>0.2153</v>
      </c>
      <c r="K81" s="2" t="s">
        <v>5466</v>
      </c>
      <c r="L81" s="2" t="s">
        <v>21</v>
      </c>
      <c r="M81" s="2" t="s">
        <v>2654</v>
      </c>
      <c r="N81" s="2">
        <v>1016956.47872</v>
      </c>
      <c r="O81" s="2">
        <v>92450.5889746</v>
      </c>
    </row>
    <row r="82" customFormat="1" spans="1:15">
      <c r="A82" s="2" t="s">
        <v>1882</v>
      </c>
      <c r="B82" s="2" t="s">
        <v>3103</v>
      </c>
      <c r="C82" s="2">
        <v>3.06978275771</v>
      </c>
      <c r="D82" s="2" t="s">
        <v>17</v>
      </c>
      <c r="E82" s="2">
        <v>19992.1970847</v>
      </c>
      <c r="F82" s="2" t="s">
        <v>5467</v>
      </c>
      <c r="G82" s="2">
        <v>1</v>
      </c>
      <c r="H82" s="2">
        <v>1</v>
      </c>
      <c r="I82" s="2">
        <v>1</v>
      </c>
      <c r="J82" s="2">
        <v>0.0643</v>
      </c>
      <c r="K82" s="2">
        <v>19473</v>
      </c>
      <c r="L82" s="2" t="s">
        <v>21</v>
      </c>
      <c r="M82" s="2" t="s">
        <v>2654</v>
      </c>
      <c r="N82" s="2">
        <v>543716.237255</v>
      </c>
      <c r="O82" s="2">
        <v>90619.3728758</v>
      </c>
    </row>
    <row r="83" customFormat="1" spans="1:15">
      <c r="A83" s="2" t="s">
        <v>1893</v>
      </c>
      <c r="B83" s="2" t="s">
        <v>637</v>
      </c>
      <c r="C83" s="2">
        <v>9.20934827314</v>
      </c>
      <c r="D83" s="2" t="s">
        <v>17</v>
      </c>
      <c r="E83" s="2">
        <v>16128.6444147</v>
      </c>
      <c r="F83" s="2" t="s">
        <v>5468</v>
      </c>
      <c r="G83" s="2" t="s">
        <v>186</v>
      </c>
      <c r="H83" s="2">
        <v>3</v>
      </c>
      <c r="I83" s="2">
        <v>3</v>
      </c>
      <c r="J83" s="2">
        <v>0.28</v>
      </c>
      <c r="K83" s="2" t="s">
        <v>5469</v>
      </c>
      <c r="L83" s="2" t="s">
        <v>21</v>
      </c>
      <c r="M83" s="2" t="s">
        <v>2654</v>
      </c>
      <c r="N83" s="2">
        <v>797513.044048</v>
      </c>
      <c r="O83" s="2">
        <v>88612.5604498</v>
      </c>
    </row>
    <row r="84" customFormat="1" spans="1:15">
      <c r="A84" s="2" t="s">
        <v>785</v>
      </c>
      <c r="B84" s="2" t="s">
        <v>1060</v>
      </c>
      <c r="C84" s="2">
        <v>11.51542489</v>
      </c>
      <c r="D84" s="2" t="s">
        <v>17</v>
      </c>
      <c r="E84" s="2">
        <v>26518.8939447</v>
      </c>
      <c r="F84" s="2" t="s">
        <v>5470</v>
      </c>
      <c r="G84" s="2" t="s">
        <v>30</v>
      </c>
      <c r="H84" s="2">
        <v>4</v>
      </c>
      <c r="I84" s="2">
        <v>5</v>
      </c>
      <c r="J84" s="2">
        <v>0.1949</v>
      </c>
      <c r="K84" s="2" t="s">
        <v>5471</v>
      </c>
      <c r="L84" s="2" t="s">
        <v>21</v>
      </c>
      <c r="M84" s="2" t="s">
        <v>2654</v>
      </c>
      <c r="N84" s="2">
        <v>1218299.01145</v>
      </c>
      <c r="O84" s="2">
        <v>87021.357961</v>
      </c>
    </row>
    <row r="85" customFormat="1" spans="1:15">
      <c r="A85" s="2" t="s">
        <v>790</v>
      </c>
      <c r="B85" s="2" t="s">
        <v>3067</v>
      </c>
      <c r="C85" s="2">
        <v>18.4186965463</v>
      </c>
      <c r="D85" s="2" t="s">
        <v>17</v>
      </c>
      <c r="E85" s="2">
        <v>37412.7194847</v>
      </c>
      <c r="F85" s="2" t="s">
        <v>5472</v>
      </c>
      <c r="G85" s="2" t="s">
        <v>82</v>
      </c>
      <c r="H85" s="2">
        <v>6</v>
      </c>
      <c r="I85" s="2">
        <v>6</v>
      </c>
      <c r="J85" s="2">
        <v>0.1424</v>
      </c>
      <c r="K85" s="2" t="s">
        <v>5473</v>
      </c>
      <c r="L85" s="2" t="s">
        <v>21</v>
      </c>
      <c r="M85" s="2" t="s">
        <v>2654</v>
      </c>
      <c r="N85" s="2">
        <v>1477953.18884</v>
      </c>
      <c r="O85" s="2">
        <v>86938.4228727</v>
      </c>
    </row>
    <row r="86" customFormat="1" spans="1:15">
      <c r="A86" s="2" t="s">
        <v>1240</v>
      </c>
      <c r="B86" s="2" t="s">
        <v>917</v>
      </c>
      <c r="C86" s="2">
        <v>8.29004568494</v>
      </c>
      <c r="D86" s="2" t="s">
        <v>17</v>
      </c>
      <c r="E86" s="2">
        <v>12358.4283847</v>
      </c>
      <c r="F86" s="2" t="s">
        <v>5474</v>
      </c>
      <c r="G86" s="2" t="s">
        <v>186</v>
      </c>
      <c r="H86" s="2">
        <v>3</v>
      </c>
      <c r="I86" s="2">
        <v>3</v>
      </c>
      <c r="J86" s="2">
        <v>0.2768</v>
      </c>
      <c r="K86" s="2" t="s">
        <v>5475</v>
      </c>
      <c r="L86" s="2" t="s">
        <v>21</v>
      </c>
      <c r="M86" s="2" t="s">
        <v>2654</v>
      </c>
      <c r="N86" s="2">
        <v>683471.841801</v>
      </c>
      <c r="O86" s="2">
        <v>85433.9802251</v>
      </c>
    </row>
    <row r="87" customFormat="1" spans="1:15">
      <c r="A87" s="2" t="s">
        <v>2047</v>
      </c>
      <c r="B87" s="2" t="s">
        <v>3112</v>
      </c>
      <c r="C87" s="2">
        <v>26.3319519933</v>
      </c>
      <c r="D87" s="2" t="s">
        <v>17</v>
      </c>
      <c r="E87" s="2">
        <v>89276.3035147003</v>
      </c>
      <c r="F87" s="2" t="s">
        <v>5476</v>
      </c>
      <c r="G87" s="2" t="s">
        <v>144</v>
      </c>
      <c r="H87" s="2">
        <v>9</v>
      </c>
      <c r="I87" s="2">
        <v>11</v>
      </c>
      <c r="J87" s="2">
        <v>0.1231</v>
      </c>
      <c r="K87" s="2" t="s">
        <v>5477</v>
      </c>
      <c r="L87" s="2" t="s">
        <v>21</v>
      </c>
      <c r="M87" s="2" t="s">
        <v>2654</v>
      </c>
      <c r="N87" s="2">
        <v>3684829.7782</v>
      </c>
      <c r="O87" s="2">
        <v>81885.1061822</v>
      </c>
    </row>
    <row r="88" customFormat="1" spans="1:15">
      <c r="A88" s="2" t="s">
        <v>820</v>
      </c>
      <c r="B88" s="2" t="s">
        <v>110</v>
      </c>
      <c r="C88" s="2">
        <v>20.8738881548</v>
      </c>
      <c r="D88" s="2" t="s">
        <v>17</v>
      </c>
      <c r="E88" s="2">
        <v>70735.8992047004</v>
      </c>
      <c r="F88" s="2" t="s">
        <v>5478</v>
      </c>
      <c r="G88" s="2" t="s">
        <v>5479</v>
      </c>
      <c r="H88" s="2">
        <v>7</v>
      </c>
      <c r="I88" s="2">
        <v>8</v>
      </c>
      <c r="J88" s="2">
        <v>0.1433</v>
      </c>
      <c r="K88" s="2" t="s">
        <v>5480</v>
      </c>
      <c r="L88" s="2" t="s">
        <v>21</v>
      </c>
      <c r="M88" s="2" t="s">
        <v>2654</v>
      </c>
      <c r="N88" s="2">
        <v>3086206.44219</v>
      </c>
      <c r="O88" s="2">
        <v>79133.4985178</v>
      </c>
    </row>
    <row r="89" customFormat="1" spans="1:15">
      <c r="A89" s="2" t="s">
        <v>944</v>
      </c>
      <c r="B89" s="2" t="s">
        <v>3296</v>
      </c>
      <c r="C89" s="2">
        <v>17.4316991589</v>
      </c>
      <c r="D89" s="2" t="s">
        <v>17</v>
      </c>
      <c r="E89" s="2">
        <v>49398.0904447001</v>
      </c>
      <c r="F89" s="2" t="s">
        <v>5481</v>
      </c>
      <c r="G89" s="2" t="s">
        <v>132</v>
      </c>
      <c r="H89" s="2">
        <v>5</v>
      </c>
      <c r="I89" s="2">
        <v>5</v>
      </c>
      <c r="J89" s="2">
        <v>0.1339</v>
      </c>
      <c r="K89" s="2" t="s">
        <v>5482</v>
      </c>
      <c r="L89" s="2" t="s">
        <v>21</v>
      </c>
      <c r="M89" s="2" t="s">
        <v>2654</v>
      </c>
      <c r="N89" s="2">
        <v>1973744.03761</v>
      </c>
      <c r="O89" s="2">
        <v>78949.7615044</v>
      </c>
    </row>
    <row r="90" customFormat="1" spans="1:15">
      <c r="A90" s="2" t="s">
        <v>2610</v>
      </c>
      <c r="B90" s="2" t="s">
        <v>653</v>
      </c>
      <c r="C90" s="2">
        <v>32.6695636653</v>
      </c>
      <c r="D90" s="2" t="s">
        <v>17</v>
      </c>
      <c r="E90" s="2">
        <v>84525.3977247004</v>
      </c>
      <c r="F90" s="2" t="s">
        <v>5483</v>
      </c>
      <c r="G90" s="2" t="s">
        <v>88</v>
      </c>
      <c r="H90" s="2">
        <v>11</v>
      </c>
      <c r="I90" s="2">
        <v>11</v>
      </c>
      <c r="J90" s="2">
        <v>0.147</v>
      </c>
      <c r="K90" s="2" t="s">
        <v>5484</v>
      </c>
      <c r="L90" s="2" t="s">
        <v>21</v>
      </c>
      <c r="M90" s="2" t="s">
        <v>2654</v>
      </c>
      <c r="N90" s="2">
        <v>3008353.13184</v>
      </c>
      <c r="O90" s="2">
        <v>77137.2597906</v>
      </c>
    </row>
    <row r="91" customFormat="1" spans="1:15">
      <c r="A91" s="2" t="s">
        <v>2639</v>
      </c>
      <c r="B91" s="2" t="s">
        <v>1143</v>
      </c>
      <c r="C91" s="2">
        <v>3.06978275771</v>
      </c>
      <c r="D91" s="2" t="s">
        <v>17</v>
      </c>
      <c r="E91" s="2">
        <v>11043.5520247</v>
      </c>
      <c r="F91" s="2" t="s">
        <v>1144</v>
      </c>
      <c r="G91" s="2">
        <v>1</v>
      </c>
      <c r="H91" s="2">
        <v>1</v>
      </c>
      <c r="I91" s="2">
        <v>1</v>
      </c>
      <c r="J91" s="2">
        <v>0.0893</v>
      </c>
      <c r="K91" s="2">
        <v>14710</v>
      </c>
      <c r="L91" s="2" t="s">
        <v>21</v>
      </c>
      <c r="M91" s="2" t="s">
        <v>2654</v>
      </c>
      <c r="N91" s="2">
        <v>449463.986722</v>
      </c>
      <c r="O91" s="2">
        <v>74910.6644537</v>
      </c>
    </row>
    <row r="92" customFormat="1" spans="1:15">
      <c r="A92" s="2" t="s">
        <v>652</v>
      </c>
      <c r="B92" s="2" t="s">
        <v>872</v>
      </c>
      <c r="C92" s="2">
        <v>5.13615402324</v>
      </c>
      <c r="D92" s="2" t="s">
        <v>17</v>
      </c>
      <c r="E92" s="2">
        <v>129508.459404701</v>
      </c>
      <c r="F92" s="2" t="s">
        <v>5485</v>
      </c>
      <c r="G92" s="2" t="s">
        <v>40</v>
      </c>
      <c r="H92" s="2">
        <v>2</v>
      </c>
      <c r="I92" s="2">
        <v>2</v>
      </c>
      <c r="J92" s="2">
        <v>0.0177</v>
      </c>
      <c r="K92" s="2" t="s">
        <v>5486</v>
      </c>
      <c r="L92" s="2" t="s">
        <v>21</v>
      </c>
      <c r="M92" s="2" t="s">
        <v>2654</v>
      </c>
      <c r="N92" s="2">
        <v>5296818.53958</v>
      </c>
      <c r="O92" s="2">
        <v>74603.0780222</v>
      </c>
    </row>
    <row r="93" customFormat="1" spans="1:15">
      <c r="A93" s="2" t="s">
        <v>905</v>
      </c>
      <c r="B93" s="2" t="s">
        <v>1369</v>
      </c>
      <c r="C93" s="2">
        <v>12.3335263286</v>
      </c>
      <c r="D93" s="2" t="s">
        <v>17</v>
      </c>
      <c r="E93" s="2">
        <v>29092.3751047</v>
      </c>
      <c r="F93" s="2" t="s">
        <v>5487</v>
      </c>
      <c r="G93" s="2" t="s">
        <v>186</v>
      </c>
      <c r="H93" s="2">
        <v>3</v>
      </c>
      <c r="I93" s="2">
        <v>3</v>
      </c>
      <c r="J93" s="2">
        <v>0.1899</v>
      </c>
      <c r="K93" s="2" t="s">
        <v>5488</v>
      </c>
      <c r="L93" s="2" t="s">
        <v>21</v>
      </c>
      <c r="M93" s="2" t="s">
        <v>2654</v>
      </c>
      <c r="N93" s="2">
        <v>650444.039899</v>
      </c>
      <c r="O93" s="2">
        <v>72271.5599888</v>
      </c>
    </row>
    <row r="94" customFormat="1" spans="1:15">
      <c r="A94" s="2" t="s">
        <v>2335</v>
      </c>
      <c r="B94" s="2" t="s">
        <v>424</v>
      </c>
      <c r="C94" s="2">
        <v>20.2698088498</v>
      </c>
      <c r="D94" s="2" t="s">
        <v>17</v>
      </c>
      <c r="E94" s="2">
        <v>37029.7427847</v>
      </c>
      <c r="F94" s="2" t="s">
        <v>5489</v>
      </c>
      <c r="G94" s="2" t="s">
        <v>82</v>
      </c>
      <c r="H94" s="2">
        <v>6</v>
      </c>
      <c r="I94" s="2">
        <v>7</v>
      </c>
      <c r="J94" s="2">
        <v>0.2435</v>
      </c>
      <c r="K94" s="2" t="s">
        <v>5490</v>
      </c>
      <c r="L94" s="2" t="s">
        <v>21</v>
      </c>
      <c r="M94" s="2" t="s">
        <v>2654</v>
      </c>
      <c r="N94" s="2">
        <v>1440288.75616</v>
      </c>
      <c r="O94" s="2">
        <v>72014.437808</v>
      </c>
    </row>
    <row r="95" customFormat="1" spans="1:15">
      <c r="A95" s="2" t="s">
        <v>2042</v>
      </c>
      <c r="B95" s="2" t="s">
        <v>92</v>
      </c>
      <c r="C95" s="2">
        <v>16.7102144881</v>
      </c>
      <c r="D95" s="2" t="s">
        <v>17</v>
      </c>
      <c r="E95" s="2">
        <v>35721.1039047</v>
      </c>
      <c r="F95" s="2" t="s">
        <v>5491</v>
      </c>
      <c r="G95" s="2" t="s">
        <v>132</v>
      </c>
      <c r="H95" s="2">
        <v>5</v>
      </c>
      <c r="I95" s="2">
        <v>6</v>
      </c>
      <c r="J95" s="2">
        <v>0.1719</v>
      </c>
      <c r="K95" s="2" t="s">
        <v>5492</v>
      </c>
      <c r="L95" s="2" t="s">
        <v>21</v>
      </c>
      <c r="M95" s="2" t="s">
        <v>2654</v>
      </c>
      <c r="N95" s="2">
        <v>1183026.41332</v>
      </c>
      <c r="O95" s="2">
        <v>69589.7890186</v>
      </c>
    </row>
    <row r="96" customFormat="1" spans="1:15">
      <c r="A96" s="2" t="s">
        <v>1480</v>
      </c>
      <c r="B96" s="2" t="s">
        <v>3987</v>
      </c>
      <c r="C96" s="2">
        <v>31.6573932596</v>
      </c>
      <c r="D96" s="2" t="s">
        <v>17</v>
      </c>
      <c r="E96" s="2">
        <v>96070.4859247005</v>
      </c>
      <c r="F96" s="2" t="s">
        <v>5493</v>
      </c>
      <c r="G96" s="2" t="s">
        <v>70</v>
      </c>
      <c r="H96" s="2">
        <v>10</v>
      </c>
      <c r="I96" s="2">
        <v>12</v>
      </c>
      <c r="J96" s="2">
        <v>0.1119</v>
      </c>
      <c r="K96" s="2" t="s">
        <v>5494</v>
      </c>
      <c r="L96" s="2" t="s">
        <v>21</v>
      </c>
      <c r="M96" s="2" t="s">
        <v>2654</v>
      </c>
      <c r="N96" s="2">
        <v>3324372.00475</v>
      </c>
      <c r="O96" s="2">
        <v>62724.0000896</v>
      </c>
    </row>
    <row r="97" customFormat="1" spans="1:15">
      <c r="A97" s="2" t="s">
        <v>780</v>
      </c>
      <c r="B97" s="2" t="s">
        <v>811</v>
      </c>
      <c r="C97" s="2">
        <v>21.6105694009</v>
      </c>
      <c r="D97" s="2" t="s">
        <v>17</v>
      </c>
      <c r="E97" s="2">
        <v>50504.0758647001</v>
      </c>
      <c r="F97" s="2" t="s">
        <v>5495</v>
      </c>
      <c r="G97" s="2" t="s">
        <v>46</v>
      </c>
      <c r="H97" s="2">
        <v>7</v>
      </c>
      <c r="I97" s="2">
        <v>8</v>
      </c>
      <c r="J97" s="2">
        <v>0.1836</v>
      </c>
      <c r="K97" s="2" t="s">
        <v>5496</v>
      </c>
      <c r="L97" s="2" t="s">
        <v>21</v>
      </c>
      <c r="M97" s="2" t="s">
        <v>2654</v>
      </c>
      <c r="N97" s="2">
        <v>1759792.39933</v>
      </c>
      <c r="O97" s="2">
        <v>60682.4965288</v>
      </c>
    </row>
    <row r="98" customFormat="1" spans="1:15">
      <c r="A98" s="2" t="s">
        <v>2237</v>
      </c>
      <c r="B98" s="2" t="s">
        <v>2871</v>
      </c>
      <c r="C98" s="2">
        <v>16.4363199512</v>
      </c>
      <c r="D98" s="2" t="s">
        <v>17</v>
      </c>
      <c r="E98" s="2">
        <v>20301.1053447</v>
      </c>
      <c r="F98" s="2" t="s">
        <v>5497</v>
      </c>
      <c r="G98" s="2" t="s">
        <v>132</v>
      </c>
      <c r="H98" s="2">
        <v>5</v>
      </c>
      <c r="I98" s="2">
        <v>7</v>
      </c>
      <c r="J98" s="2">
        <v>0.2919</v>
      </c>
      <c r="K98" s="2" t="s">
        <v>5498</v>
      </c>
      <c r="L98" s="2" t="s">
        <v>21</v>
      </c>
      <c r="M98" s="2" t="s">
        <v>2654</v>
      </c>
      <c r="N98" s="2">
        <v>647969.715676</v>
      </c>
      <c r="O98" s="2">
        <v>58906.3377887</v>
      </c>
    </row>
    <row r="99" customFormat="1" spans="1:15">
      <c r="A99" s="2" t="s">
        <v>2454</v>
      </c>
      <c r="B99" s="2" t="s">
        <v>318</v>
      </c>
      <c r="C99" s="2">
        <v>3.06978275771</v>
      </c>
      <c r="D99" s="2" t="s">
        <v>17</v>
      </c>
      <c r="E99" s="2">
        <v>34824.1921547</v>
      </c>
      <c r="F99" s="2" t="s">
        <v>5499</v>
      </c>
      <c r="G99" s="2">
        <v>1</v>
      </c>
      <c r="H99" s="2">
        <v>1</v>
      </c>
      <c r="I99" s="2">
        <v>1</v>
      </c>
      <c r="J99" s="2">
        <v>0.0363</v>
      </c>
      <c r="K99" s="2">
        <v>27245</v>
      </c>
      <c r="L99" s="2" t="s">
        <v>21</v>
      </c>
      <c r="M99" s="2" t="s">
        <v>2654</v>
      </c>
      <c r="N99" s="2">
        <v>1231933.69733</v>
      </c>
      <c r="O99" s="2">
        <v>58663.5093965</v>
      </c>
    </row>
    <row r="100" customFormat="1" spans="1:15">
      <c r="A100" s="2" t="s">
        <v>332</v>
      </c>
      <c r="B100" s="2" t="s">
        <v>1673</v>
      </c>
      <c r="C100" s="2">
        <v>6.13956551542</v>
      </c>
      <c r="D100" s="2" t="s">
        <v>17</v>
      </c>
      <c r="E100" s="2">
        <v>26445.4791747</v>
      </c>
      <c r="F100" s="2" t="s">
        <v>5500</v>
      </c>
      <c r="G100" s="2" t="s">
        <v>40</v>
      </c>
      <c r="H100" s="2">
        <v>2</v>
      </c>
      <c r="I100" s="2">
        <v>2</v>
      </c>
      <c r="J100" s="2">
        <v>0.0905</v>
      </c>
      <c r="K100" s="2" t="s">
        <v>5501</v>
      </c>
      <c r="L100" s="2" t="s">
        <v>21</v>
      </c>
      <c r="M100" s="2" t="s">
        <v>2654</v>
      </c>
      <c r="N100" s="2">
        <v>699321.360027</v>
      </c>
      <c r="O100" s="2">
        <v>58276.7800023</v>
      </c>
    </row>
    <row r="101" customFormat="1" spans="1:15">
      <c r="A101" s="2" t="s">
        <v>2577</v>
      </c>
      <c r="B101" s="2" t="s">
        <v>3923</v>
      </c>
      <c r="C101" s="2">
        <v>7.18095820058</v>
      </c>
      <c r="D101" s="2" t="s">
        <v>17</v>
      </c>
      <c r="E101" s="2">
        <v>34465.3927947</v>
      </c>
      <c r="F101" s="2" t="s">
        <v>5502</v>
      </c>
      <c r="G101" s="2" t="s">
        <v>40</v>
      </c>
      <c r="H101" s="2">
        <v>2</v>
      </c>
      <c r="I101" s="2">
        <v>2</v>
      </c>
      <c r="J101" s="2">
        <v>0.0719</v>
      </c>
      <c r="K101" s="2" t="s">
        <v>5503</v>
      </c>
      <c r="L101" s="2" t="s">
        <v>21</v>
      </c>
      <c r="M101" s="2" t="s">
        <v>2654</v>
      </c>
      <c r="N101" s="2">
        <v>634658.759045</v>
      </c>
      <c r="O101" s="2">
        <v>57696.2508222</v>
      </c>
    </row>
    <row r="102" customFormat="1" spans="1:15">
      <c r="A102" s="2" t="s">
        <v>672</v>
      </c>
      <c r="B102" s="2" t="s">
        <v>328</v>
      </c>
      <c r="C102" s="2">
        <v>16.3903064737</v>
      </c>
      <c r="D102" s="2" t="s">
        <v>17</v>
      </c>
      <c r="E102" s="2">
        <v>53388.4117047</v>
      </c>
      <c r="F102" s="2" t="s">
        <v>5504</v>
      </c>
      <c r="G102" s="2" t="s">
        <v>132</v>
      </c>
      <c r="H102" s="2">
        <v>5</v>
      </c>
      <c r="I102" s="2">
        <v>5</v>
      </c>
      <c r="J102" s="2">
        <v>0.1342</v>
      </c>
      <c r="K102" s="2" t="s">
        <v>5505</v>
      </c>
      <c r="L102" s="2" t="s">
        <v>21</v>
      </c>
      <c r="M102" s="2" t="s">
        <v>2654</v>
      </c>
      <c r="N102" s="2">
        <v>1343619.29741</v>
      </c>
      <c r="O102" s="2">
        <v>53744.7718965</v>
      </c>
    </row>
    <row r="103" customFormat="1" spans="1:15">
      <c r="A103" s="2" t="s">
        <v>1164</v>
      </c>
      <c r="B103" s="2" t="s">
        <v>931</v>
      </c>
      <c r="C103" s="2">
        <v>20.0217216783</v>
      </c>
      <c r="D103" s="2" t="s">
        <v>17</v>
      </c>
      <c r="E103" s="2">
        <v>53972.7312447001</v>
      </c>
      <c r="F103" s="2" t="s">
        <v>5506</v>
      </c>
      <c r="G103" s="2" t="s">
        <v>46</v>
      </c>
      <c r="H103" s="2">
        <v>7</v>
      </c>
      <c r="I103" s="2">
        <v>7</v>
      </c>
      <c r="J103" s="2">
        <v>0.1495</v>
      </c>
      <c r="K103" s="2" t="s">
        <v>5507</v>
      </c>
      <c r="L103" s="2" t="s">
        <v>21</v>
      </c>
      <c r="M103" s="2" t="s">
        <v>2654</v>
      </c>
      <c r="N103" s="2">
        <v>1270773.02676</v>
      </c>
      <c r="O103" s="2">
        <v>52948.876115</v>
      </c>
    </row>
    <row r="104" customFormat="1" spans="1:15">
      <c r="A104" s="2" t="s">
        <v>312</v>
      </c>
      <c r="B104" s="2" t="s">
        <v>781</v>
      </c>
      <c r="C104" s="2">
        <v>3.06978275771</v>
      </c>
      <c r="D104" s="2" t="s">
        <v>17</v>
      </c>
      <c r="E104" s="2">
        <v>14643.2001647</v>
      </c>
      <c r="F104" s="2" t="s">
        <v>5508</v>
      </c>
      <c r="G104" s="2">
        <v>1</v>
      </c>
      <c r="H104" s="2">
        <v>1</v>
      </c>
      <c r="I104" s="2">
        <v>1</v>
      </c>
      <c r="J104" s="2">
        <v>0.0652</v>
      </c>
      <c r="K104" s="2">
        <v>11824</v>
      </c>
      <c r="L104" s="2" t="s">
        <v>4614</v>
      </c>
      <c r="M104" s="2" t="s">
        <v>2654</v>
      </c>
      <c r="N104" s="2">
        <v>367680.533037</v>
      </c>
      <c r="O104" s="2">
        <v>52525.7904339</v>
      </c>
    </row>
    <row r="105" customFormat="1" spans="1:15">
      <c r="A105" s="2" t="s">
        <v>2038</v>
      </c>
      <c r="B105" s="2" t="s">
        <v>2877</v>
      </c>
      <c r="C105" s="2">
        <v>9.20934827314</v>
      </c>
      <c r="D105" s="2" t="s">
        <v>17</v>
      </c>
      <c r="E105" s="2">
        <v>27788.5855347</v>
      </c>
      <c r="F105" s="2" t="s">
        <v>5509</v>
      </c>
      <c r="G105" s="2" t="s">
        <v>186</v>
      </c>
      <c r="H105" s="2">
        <v>3</v>
      </c>
      <c r="I105" s="2">
        <v>4</v>
      </c>
      <c r="J105" s="2">
        <v>0.1264</v>
      </c>
      <c r="K105" s="2" t="s">
        <v>5510</v>
      </c>
      <c r="L105" s="2" t="s">
        <v>21</v>
      </c>
      <c r="M105" s="2" t="s">
        <v>2654</v>
      </c>
      <c r="N105" s="2">
        <v>826264.485879</v>
      </c>
      <c r="O105" s="2">
        <v>51641.5303675</v>
      </c>
    </row>
    <row r="106" customFormat="1" spans="1:15">
      <c r="A106" s="2" t="s">
        <v>1565</v>
      </c>
      <c r="B106" s="2" t="s">
        <v>3306</v>
      </c>
      <c r="C106" s="2">
        <v>4.90448095651</v>
      </c>
      <c r="D106" s="2" t="s">
        <v>17</v>
      </c>
      <c r="E106" s="2">
        <v>28704.0240747</v>
      </c>
      <c r="F106" s="2" t="s">
        <v>5511</v>
      </c>
      <c r="G106" s="2" t="s">
        <v>40</v>
      </c>
      <c r="H106" s="2">
        <v>2</v>
      </c>
      <c r="I106" s="2">
        <v>2</v>
      </c>
      <c r="J106" s="2">
        <v>0.0736</v>
      </c>
      <c r="K106" s="2" t="s">
        <v>5512</v>
      </c>
      <c r="L106" s="2" t="s">
        <v>21</v>
      </c>
      <c r="M106" s="2" t="s">
        <v>2654</v>
      </c>
      <c r="N106" s="2">
        <v>550987.915363</v>
      </c>
      <c r="O106" s="2">
        <v>50089.8104876</v>
      </c>
    </row>
    <row r="107" customFormat="1" spans="1:15">
      <c r="A107" s="2" t="s">
        <v>554</v>
      </c>
      <c r="B107" s="2" t="s">
        <v>2761</v>
      </c>
      <c r="C107" s="2">
        <v>2.83810969097</v>
      </c>
      <c r="D107" s="2" t="s">
        <v>17</v>
      </c>
      <c r="E107" s="2">
        <v>18784.1243547</v>
      </c>
      <c r="F107" s="2" t="s">
        <v>5513</v>
      </c>
      <c r="G107" s="2">
        <v>1</v>
      </c>
      <c r="H107" s="2">
        <v>1</v>
      </c>
      <c r="I107" s="2">
        <v>1</v>
      </c>
      <c r="J107" s="2">
        <v>0.0542</v>
      </c>
      <c r="K107" s="2">
        <v>19069</v>
      </c>
      <c r="L107" s="2" t="s">
        <v>21</v>
      </c>
      <c r="M107" s="2" t="s">
        <v>2654</v>
      </c>
      <c r="N107" s="2">
        <v>522160.915489</v>
      </c>
      <c r="O107" s="2">
        <v>47469.1741354</v>
      </c>
    </row>
    <row r="108" customFormat="1" spans="1:15">
      <c r="A108" s="2" t="s">
        <v>418</v>
      </c>
      <c r="B108" s="2" t="s">
        <v>174</v>
      </c>
      <c r="C108" s="2">
        <v>5.90789244869</v>
      </c>
      <c r="D108" s="2" t="s">
        <v>17</v>
      </c>
      <c r="E108" s="2">
        <v>40761.9281447</v>
      </c>
      <c r="F108" s="2" t="s">
        <v>5514</v>
      </c>
      <c r="G108" s="2" t="s">
        <v>40</v>
      </c>
      <c r="H108" s="2">
        <v>2</v>
      </c>
      <c r="I108" s="2">
        <v>2</v>
      </c>
      <c r="J108" s="2">
        <v>0.0446</v>
      </c>
      <c r="K108" s="2" t="s">
        <v>5515</v>
      </c>
      <c r="L108" s="2" t="s">
        <v>21</v>
      </c>
      <c r="M108" s="2" t="s">
        <v>2654</v>
      </c>
      <c r="N108" s="2">
        <v>1355172.57944</v>
      </c>
      <c r="O108" s="2">
        <v>46730.0889464</v>
      </c>
    </row>
    <row r="109" customFormat="1" spans="1:15">
      <c r="A109" s="2" t="s">
        <v>1500</v>
      </c>
      <c r="B109" s="2" t="s">
        <v>5516</v>
      </c>
      <c r="C109" s="2">
        <v>14.3619164012</v>
      </c>
      <c r="D109" s="2" t="s">
        <v>17</v>
      </c>
      <c r="E109" s="2">
        <v>30807.1587247</v>
      </c>
      <c r="F109" s="2" t="s">
        <v>5517</v>
      </c>
      <c r="G109" s="2" t="s">
        <v>30</v>
      </c>
      <c r="H109" s="2">
        <v>4</v>
      </c>
      <c r="I109" s="2">
        <v>4</v>
      </c>
      <c r="J109" s="2">
        <v>0.1934</v>
      </c>
      <c r="K109" s="2" t="s">
        <v>5518</v>
      </c>
      <c r="L109" s="2" t="s">
        <v>21</v>
      </c>
      <c r="M109" s="2" t="s">
        <v>2654</v>
      </c>
      <c r="N109" s="2">
        <v>650660.774299</v>
      </c>
      <c r="O109" s="2">
        <v>46475.7695928</v>
      </c>
    </row>
    <row r="110" customFormat="1" spans="1:15">
      <c r="A110" s="2" t="s">
        <v>1516</v>
      </c>
      <c r="B110" s="2" t="s">
        <v>743</v>
      </c>
      <c r="C110" s="2">
        <v>14.3619164012</v>
      </c>
      <c r="D110" s="2" t="s">
        <v>17</v>
      </c>
      <c r="E110" s="2">
        <v>33351.0965647</v>
      </c>
      <c r="F110" s="2" t="s">
        <v>5519</v>
      </c>
      <c r="G110" s="2" t="s">
        <v>30</v>
      </c>
      <c r="H110" s="2">
        <v>4</v>
      </c>
      <c r="I110" s="2">
        <v>5</v>
      </c>
      <c r="J110" s="2">
        <v>0.1629</v>
      </c>
      <c r="K110" s="2" t="s">
        <v>5520</v>
      </c>
      <c r="L110" s="2" t="s">
        <v>21</v>
      </c>
      <c r="M110" s="2" t="s">
        <v>2654</v>
      </c>
      <c r="N110" s="2">
        <v>686506.500926</v>
      </c>
      <c r="O110" s="2">
        <v>45767.1000617</v>
      </c>
    </row>
    <row r="111" customFormat="1" spans="1:15">
      <c r="A111" s="2" t="s">
        <v>2618</v>
      </c>
      <c r="B111" s="2" t="s">
        <v>733</v>
      </c>
      <c r="C111" s="2">
        <v>8.22235088574</v>
      </c>
      <c r="D111" s="2" t="s">
        <v>17</v>
      </c>
      <c r="E111" s="2">
        <v>21073.2080247</v>
      </c>
      <c r="F111" s="2" t="s">
        <v>5521</v>
      </c>
      <c r="G111" s="2" t="s">
        <v>40</v>
      </c>
      <c r="H111" s="2">
        <v>2</v>
      </c>
      <c r="I111" s="2">
        <v>2</v>
      </c>
      <c r="J111" s="2">
        <v>0.1323</v>
      </c>
      <c r="K111" s="2" t="s">
        <v>5522</v>
      </c>
      <c r="L111" s="2" t="s">
        <v>21</v>
      </c>
      <c r="M111" s="2" t="s">
        <v>2654</v>
      </c>
      <c r="N111" s="2">
        <v>563560.232349</v>
      </c>
      <c r="O111" s="2">
        <v>43350.7871038</v>
      </c>
    </row>
    <row r="112" customFormat="1" spans="1:15">
      <c r="A112" s="2" t="s">
        <v>2139</v>
      </c>
      <c r="B112" s="2" t="s">
        <v>912</v>
      </c>
      <c r="C112" s="2">
        <v>9.22125323148</v>
      </c>
      <c r="D112" s="2" t="s">
        <v>17</v>
      </c>
      <c r="E112" s="2">
        <v>14873.9709247</v>
      </c>
      <c r="F112" s="2" t="s">
        <v>5523</v>
      </c>
      <c r="G112" s="2" t="s">
        <v>186</v>
      </c>
      <c r="H112" s="2">
        <v>3</v>
      </c>
      <c r="I112" s="2">
        <v>3</v>
      </c>
      <c r="J112" s="2">
        <v>0.2357</v>
      </c>
      <c r="K112" s="2" t="s">
        <v>5524</v>
      </c>
      <c r="L112" s="2" t="s">
        <v>21</v>
      </c>
      <c r="M112" s="2" t="s">
        <v>2654</v>
      </c>
      <c r="N112" s="2">
        <v>428903.717896</v>
      </c>
      <c r="O112" s="2">
        <v>42890.3717896</v>
      </c>
    </row>
    <row r="113" customFormat="1" spans="1:15">
      <c r="A113" s="2" t="s">
        <v>1823</v>
      </c>
      <c r="B113" s="2" t="s">
        <v>3447</v>
      </c>
      <c r="C113" s="2">
        <v>3.06978275771</v>
      </c>
      <c r="D113" s="2" t="s">
        <v>17</v>
      </c>
      <c r="E113" s="2">
        <v>11065.5839847</v>
      </c>
      <c r="F113" s="2" t="s">
        <v>5525</v>
      </c>
      <c r="G113" s="2">
        <v>1</v>
      </c>
      <c r="H113" s="2">
        <v>1</v>
      </c>
      <c r="I113" s="2">
        <v>1</v>
      </c>
      <c r="J113" s="2">
        <v>0.0714</v>
      </c>
      <c r="K113" s="2">
        <v>9369</v>
      </c>
      <c r="L113" s="2" t="s">
        <v>21</v>
      </c>
      <c r="M113" s="2" t="s">
        <v>2654</v>
      </c>
      <c r="N113" s="2">
        <v>256446.50831</v>
      </c>
      <c r="O113" s="2">
        <v>42741.0847184</v>
      </c>
    </row>
    <row r="114" customFormat="1" spans="1:15">
      <c r="A114" s="2" t="s">
        <v>752</v>
      </c>
      <c r="B114" s="2" t="s">
        <v>1077</v>
      </c>
      <c r="C114" s="2">
        <v>6.41725205969</v>
      </c>
      <c r="D114" s="2" t="s">
        <v>17</v>
      </c>
      <c r="E114" s="2">
        <v>26318.1556247</v>
      </c>
      <c r="F114" s="2" t="s">
        <v>1078</v>
      </c>
      <c r="G114" s="2" t="s">
        <v>40</v>
      </c>
      <c r="H114" s="2">
        <v>2</v>
      </c>
      <c r="I114" s="2">
        <v>4</v>
      </c>
      <c r="J114" s="2">
        <v>0.1184</v>
      </c>
      <c r="K114" s="2" t="s">
        <v>5526</v>
      </c>
      <c r="L114" s="2" t="s">
        <v>21</v>
      </c>
      <c r="M114" s="2" t="s">
        <v>2654</v>
      </c>
      <c r="N114" s="2">
        <v>423974.371669</v>
      </c>
      <c r="O114" s="2">
        <v>42397.4371669</v>
      </c>
    </row>
    <row r="115" customFormat="1" spans="1:15">
      <c r="A115" s="2" t="s">
        <v>1117</v>
      </c>
      <c r="B115" s="2" t="s">
        <v>2209</v>
      </c>
      <c r="C115" s="2">
        <v>16.7102144881</v>
      </c>
      <c r="D115" s="2" t="s">
        <v>17</v>
      </c>
      <c r="E115" s="2">
        <v>38350.8587947</v>
      </c>
      <c r="F115" s="2" t="s">
        <v>5527</v>
      </c>
      <c r="G115" s="2" t="s">
        <v>132</v>
      </c>
      <c r="H115" s="2">
        <v>5</v>
      </c>
      <c r="I115" s="2">
        <v>6</v>
      </c>
      <c r="J115" s="2">
        <v>0.1652</v>
      </c>
      <c r="K115" s="2" t="s">
        <v>5528</v>
      </c>
      <c r="L115" s="2" t="s">
        <v>21</v>
      </c>
      <c r="M115" s="2" t="s">
        <v>2654</v>
      </c>
      <c r="N115" s="2">
        <v>864387.596652</v>
      </c>
      <c r="O115" s="2">
        <v>39290.3453024</v>
      </c>
    </row>
    <row r="116" customFormat="1" spans="1:15">
      <c r="A116" s="2" t="s">
        <v>306</v>
      </c>
      <c r="B116" s="2" t="s">
        <v>289</v>
      </c>
      <c r="C116" s="2">
        <v>21.91528084</v>
      </c>
      <c r="D116" s="2" t="s">
        <v>17</v>
      </c>
      <c r="E116" s="2">
        <v>46705.9862647001</v>
      </c>
      <c r="F116" s="2" t="s">
        <v>5529</v>
      </c>
      <c r="G116" s="2" t="s">
        <v>46</v>
      </c>
      <c r="H116" s="2">
        <v>7</v>
      </c>
      <c r="I116" s="2">
        <v>7</v>
      </c>
      <c r="J116" s="2">
        <v>0.1809</v>
      </c>
      <c r="K116" s="2" t="s">
        <v>5530</v>
      </c>
      <c r="L116" s="2" t="s">
        <v>21</v>
      </c>
      <c r="M116" s="2" t="s">
        <v>2654</v>
      </c>
      <c r="N116" s="2">
        <v>897768.976458</v>
      </c>
      <c r="O116" s="2">
        <v>39033.433759</v>
      </c>
    </row>
    <row r="117" customFormat="1" spans="1:15">
      <c r="A117" s="2" t="s">
        <v>2187</v>
      </c>
      <c r="B117" s="2" t="s">
        <v>2855</v>
      </c>
      <c r="C117" s="2">
        <v>4.11117544287</v>
      </c>
      <c r="D117" s="2" t="s">
        <v>17</v>
      </c>
      <c r="E117" s="2">
        <v>18842.1134047</v>
      </c>
      <c r="F117" s="2" t="s">
        <v>5531</v>
      </c>
      <c r="G117" s="2">
        <v>1</v>
      </c>
      <c r="H117" s="2">
        <v>1</v>
      </c>
      <c r="I117" s="2">
        <v>1</v>
      </c>
      <c r="J117" s="2">
        <v>0.0643</v>
      </c>
      <c r="K117" s="2">
        <v>18960</v>
      </c>
      <c r="L117" s="2" t="s">
        <v>21</v>
      </c>
      <c r="M117" s="2" t="s">
        <v>2654</v>
      </c>
      <c r="N117" s="2">
        <v>389971.025411</v>
      </c>
      <c r="O117" s="2">
        <v>38997.1025411</v>
      </c>
    </row>
    <row r="118" customFormat="1" spans="1:15">
      <c r="A118" s="2" t="s">
        <v>91</v>
      </c>
      <c r="B118" s="2" t="s">
        <v>588</v>
      </c>
      <c r="C118" s="2">
        <v>6.13956551542</v>
      </c>
      <c r="D118" s="2" t="s">
        <v>17</v>
      </c>
      <c r="E118" s="2">
        <v>52516.1533747001</v>
      </c>
      <c r="F118" s="2" t="s">
        <v>5532</v>
      </c>
      <c r="G118" s="2" t="s">
        <v>40</v>
      </c>
      <c r="H118" s="2">
        <v>2</v>
      </c>
      <c r="I118" s="2">
        <v>2</v>
      </c>
      <c r="J118" s="2">
        <v>0.043</v>
      </c>
      <c r="K118" s="2" t="s">
        <v>5533</v>
      </c>
      <c r="L118" s="2" t="s">
        <v>21</v>
      </c>
      <c r="M118" s="2" t="s">
        <v>2654</v>
      </c>
      <c r="N118" s="2">
        <v>1236581.88203</v>
      </c>
      <c r="O118" s="2">
        <v>38643.1838135</v>
      </c>
    </row>
    <row r="119" customFormat="1" spans="1:15">
      <c r="A119" s="2" t="s">
        <v>1521</v>
      </c>
      <c r="B119" s="2" t="s">
        <v>5534</v>
      </c>
      <c r="C119" s="2">
        <v>3.06978275771</v>
      </c>
      <c r="D119" s="2" t="s">
        <v>17</v>
      </c>
      <c r="E119" s="2">
        <v>38073.2522047</v>
      </c>
      <c r="F119" s="2" t="s">
        <v>5535</v>
      </c>
      <c r="G119" s="2">
        <v>1</v>
      </c>
      <c r="H119" s="2">
        <v>1</v>
      </c>
      <c r="I119" s="2">
        <v>2</v>
      </c>
      <c r="J119" s="2">
        <v>0.0357</v>
      </c>
      <c r="K119" s="2" t="s">
        <v>5536</v>
      </c>
      <c r="L119" s="2" t="s">
        <v>21</v>
      </c>
      <c r="M119" s="2" t="s">
        <v>2654</v>
      </c>
      <c r="N119" s="2">
        <v>751602.842481</v>
      </c>
      <c r="O119" s="2">
        <v>37580.142124</v>
      </c>
    </row>
    <row r="120" customFormat="1" spans="1:15">
      <c r="A120" s="2" t="s">
        <v>352</v>
      </c>
      <c r="B120" s="2" t="s">
        <v>1746</v>
      </c>
      <c r="C120" s="2">
        <v>28.8212209745</v>
      </c>
      <c r="D120" s="2" t="s">
        <v>17</v>
      </c>
      <c r="E120" s="2">
        <v>91776.4954047004</v>
      </c>
      <c r="F120" s="2" t="s">
        <v>5537</v>
      </c>
      <c r="G120" s="2" t="s">
        <v>144</v>
      </c>
      <c r="H120" s="2">
        <v>9</v>
      </c>
      <c r="I120" s="2">
        <v>9</v>
      </c>
      <c r="J120" s="2">
        <v>0.1303</v>
      </c>
      <c r="K120" s="2" t="s">
        <v>5538</v>
      </c>
      <c r="L120" s="2" t="s">
        <v>21</v>
      </c>
      <c r="M120" s="2" t="s">
        <v>2654</v>
      </c>
      <c r="N120" s="2">
        <v>1840432.69481</v>
      </c>
      <c r="O120" s="2">
        <v>37559.8509146</v>
      </c>
    </row>
    <row r="121" customFormat="1" spans="1:15">
      <c r="A121" s="2" t="s">
        <v>5539</v>
      </c>
      <c r="B121" s="2" t="s">
        <v>268</v>
      </c>
      <c r="C121" s="2">
        <v>21.9806765467</v>
      </c>
      <c r="D121" s="2" t="s">
        <v>17</v>
      </c>
      <c r="E121" s="2">
        <v>71821.0147747002</v>
      </c>
      <c r="F121" s="2" t="s">
        <v>5540</v>
      </c>
      <c r="G121" s="2" t="s">
        <v>5541</v>
      </c>
      <c r="H121" s="2">
        <v>8</v>
      </c>
      <c r="I121" s="2">
        <v>8</v>
      </c>
      <c r="J121" s="2">
        <v>0.125</v>
      </c>
      <c r="K121" s="2" t="s">
        <v>5542</v>
      </c>
      <c r="L121" s="2" t="s">
        <v>21</v>
      </c>
      <c r="M121" s="2" t="s">
        <v>2654</v>
      </c>
      <c r="N121" s="2">
        <v>1486277.49043</v>
      </c>
      <c r="O121" s="2">
        <v>37156.9372607</v>
      </c>
    </row>
    <row r="122" customFormat="1" spans="1:15">
      <c r="A122" s="2" t="s">
        <v>135</v>
      </c>
      <c r="B122" s="2" t="s">
        <v>476</v>
      </c>
      <c r="C122" s="2">
        <v>9.20934827314</v>
      </c>
      <c r="D122" s="2" t="s">
        <v>17</v>
      </c>
      <c r="E122" s="2">
        <v>53584.8953447001</v>
      </c>
      <c r="F122" s="2" t="s">
        <v>5543</v>
      </c>
      <c r="G122" s="2" t="s">
        <v>186</v>
      </c>
      <c r="H122" s="2">
        <v>3</v>
      </c>
      <c r="I122" s="2">
        <v>4</v>
      </c>
      <c r="J122" s="2">
        <v>0.0657</v>
      </c>
      <c r="K122" s="2" t="s">
        <v>5544</v>
      </c>
      <c r="L122" s="2" t="s">
        <v>21</v>
      </c>
      <c r="M122" s="2" t="s">
        <v>2654</v>
      </c>
      <c r="N122" s="2">
        <v>1076772.15476</v>
      </c>
      <c r="O122" s="2">
        <v>37130.0743022</v>
      </c>
    </row>
    <row r="123" customFormat="1" spans="1:15">
      <c r="A123" s="2" t="s">
        <v>2014</v>
      </c>
      <c r="B123" s="2" t="s">
        <v>1527</v>
      </c>
      <c r="C123" s="2">
        <v>2.83810969097</v>
      </c>
      <c r="D123" s="2" t="s">
        <v>17</v>
      </c>
      <c r="E123" s="2">
        <v>39430.3172547001</v>
      </c>
      <c r="F123" s="2" t="s">
        <v>1528</v>
      </c>
      <c r="G123" s="2">
        <v>1</v>
      </c>
      <c r="H123" s="2">
        <v>1</v>
      </c>
      <c r="I123" s="2">
        <v>1</v>
      </c>
      <c r="J123" s="2">
        <v>0.0306</v>
      </c>
      <c r="K123" s="2">
        <v>17454</v>
      </c>
      <c r="L123" s="2" t="s">
        <v>21</v>
      </c>
      <c r="M123" s="2" t="s">
        <v>2654</v>
      </c>
      <c r="N123" s="2">
        <v>630257.285998</v>
      </c>
      <c r="O123" s="2">
        <v>37073.9579999</v>
      </c>
    </row>
    <row r="124" customFormat="1" spans="1:15">
      <c r="A124" s="2" t="s">
        <v>1981</v>
      </c>
      <c r="B124" s="2" t="s">
        <v>869</v>
      </c>
      <c r="C124" s="2">
        <v>14.1840320548</v>
      </c>
      <c r="D124" s="2" t="s">
        <v>17</v>
      </c>
      <c r="E124" s="2">
        <v>45330.4029547001</v>
      </c>
      <c r="F124" s="2" t="s">
        <v>5545</v>
      </c>
      <c r="G124" s="2" t="s">
        <v>132</v>
      </c>
      <c r="H124" s="2">
        <v>5</v>
      </c>
      <c r="I124" s="2">
        <v>6</v>
      </c>
      <c r="J124" s="2">
        <v>0.1345</v>
      </c>
      <c r="K124" s="2" t="s">
        <v>5546</v>
      </c>
      <c r="L124" s="2" t="s">
        <v>21</v>
      </c>
      <c r="M124" s="2" t="s">
        <v>2654</v>
      </c>
      <c r="N124" s="2">
        <v>942426.276412</v>
      </c>
      <c r="O124" s="2">
        <v>36247.1644774</v>
      </c>
    </row>
    <row r="125" customFormat="1" spans="1:15">
      <c r="A125" s="2" t="s">
        <v>935</v>
      </c>
      <c r="B125" s="2" t="s">
        <v>148</v>
      </c>
      <c r="C125" s="2">
        <v>18.473091844</v>
      </c>
      <c r="D125" s="2" t="s">
        <v>17</v>
      </c>
      <c r="E125" s="2">
        <v>79748.3409847001</v>
      </c>
      <c r="F125" s="2" t="s">
        <v>5547</v>
      </c>
      <c r="G125" s="2" t="s">
        <v>132</v>
      </c>
      <c r="H125" s="2">
        <v>5</v>
      </c>
      <c r="I125" s="2">
        <v>5</v>
      </c>
      <c r="J125" s="2">
        <v>0.0882</v>
      </c>
      <c r="K125" s="2" t="s">
        <v>5548</v>
      </c>
      <c r="L125" s="2" t="s">
        <v>21</v>
      </c>
      <c r="M125" s="2" t="s">
        <v>2654</v>
      </c>
      <c r="N125" s="2">
        <v>1261515.31558</v>
      </c>
      <c r="O125" s="2">
        <v>35042.0920996</v>
      </c>
    </row>
    <row r="126" customFormat="1" spans="1:15">
      <c r="A126" s="2" t="s">
        <v>2605</v>
      </c>
      <c r="B126" s="2" t="s">
        <v>831</v>
      </c>
      <c r="C126" s="2">
        <v>4.11117544287</v>
      </c>
      <c r="D126" s="2" t="s">
        <v>17</v>
      </c>
      <c r="E126" s="2">
        <v>5983.0796947</v>
      </c>
      <c r="F126" s="2" t="s">
        <v>5549</v>
      </c>
      <c r="G126" s="2">
        <v>1</v>
      </c>
      <c r="H126" s="2">
        <v>1</v>
      </c>
      <c r="I126" s="2">
        <v>1</v>
      </c>
      <c r="J126" s="2">
        <v>0.2632</v>
      </c>
      <c r="K126" s="2">
        <v>26839</v>
      </c>
      <c r="L126" s="2" t="s">
        <v>21</v>
      </c>
      <c r="M126" s="2" t="s">
        <v>2654</v>
      </c>
      <c r="N126" s="2">
        <v>140058.814004</v>
      </c>
      <c r="O126" s="2">
        <v>35014.703501</v>
      </c>
    </row>
    <row r="127" customFormat="1" spans="1:15">
      <c r="A127" s="2" t="s">
        <v>2390</v>
      </c>
      <c r="B127" s="2" t="s">
        <v>1442</v>
      </c>
      <c r="C127" s="2">
        <v>9.78739482482</v>
      </c>
      <c r="D127" s="2" t="s">
        <v>17</v>
      </c>
      <c r="E127" s="2">
        <v>34410.2955547</v>
      </c>
      <c r="F127" s="2" t="s">
        <v>5550</v>
      </c>
      <c r="G127" s="2" t="s">
        <v>186</v>
      </c>
      <c r="H127" s="2">
        <v>3</v>
      </c>
      <c r="I127" s="2">
        <v>4</v>
      </c>
      <c r="J127" s="2">
        <v>0.0852</v>
      </c>
      <c r="K127" s="2" t="s">
        <v>5551</v>
      </c>
      <c r="L127" s="2" t="s">
        <v>21</v>
      </c>
      <c r="M127" s="2" t="s">
        <v>2654</v>
      </c>
      <c r="N127" s="2">
        <v>592631.958599</v>
      </c>
      <c r="O127" s="2">
        <v>34860.703447</v>
      </c>
    </row>
    <row r="128" customFormat="1" spans="1:15">
      <c r="A128" s="2" t="s">
        <v>2394</v>
      </c>
      <c r="B128" s="2" t="s">
        <v>490</v>
      </c>
      <c r="C128" s="2">
        <v>5.37585937453</v>
      </c>
      <c r="D128" s="2" t="s">
        <v>17</v>
      </c>
      <c r="E128" s="2">
        <v>58595.0129947001</v>
      </c>
      <c r="F128" s="2" t="s">
        <v>5552</v>
      </c>
      <c r="G128" s="2" t="s">
        <v>40</v>
      </c>
      <c r="H128" s="2">
        <v>2</v>
      </c>
      <c r="I128" s="2">
        <v>2</v>
      </c>
      <c r="J128" s="2">
        <v>0.047</v>
      </c>
      <c r="K128" s="2" t="s">
        <v>5553</v>
      </c>
      <c r="L128" s="2" t="s">
        <v>21</v>
      </c>
      <c r="M128" s="2" t="s">
        <v>2654</v>
      </c>
      <c r="N128" s="2">
        <v>625701.151853</v>
      </c>
      <c r="O128" s="2">
        <v>34761.1751029</v>
      </c>
    </row>
    <row r="129" customFormat="1" spans="1:15">
      <c r="A129" s="2" t="s">
        <v>2377</v>
      </c>
      <c r="B129" s="2" t="s">
        <v>373</v>
      </c>
      <c r="C129" s="2">
        <v>36.3867802109</v>
      </c>
      <c r="D129" s="2" t="s">
        <v>17</v>
      </c>
      <c r="E129" s="2">
        <v>95410.1808947006</v>
      </c>
      <c r="F129" s="2" t="s">
        <v>5554</v>
      </c>
      <c r="G129" s="2" t="s">
        <v>88</v>
      </c>
      <c r="H129" s="2">
        <v>11</v>
      </c>
      <c r="I129" s="2">
        <v>13</v>
      </c>
      <c r="J129" s="2">
        <v>0.1321</v>
      </c>
      <c r="K129" s="2" t="s">
        <v>5555</v>
      </c>
      <c r="L129" s="2" t="s">
        <v>21</v>
      </c>
      <c r="M129" s="2" t="s">
        <v>2654</v>
      </c>
      <c r="N129" s="2">
        <v>1885439.69453</v>
      </c>
      <c r="O129" s="2">
        <v>34280.7217188</v>
      </c>
    </row>
    <row r="130" customFormat="1" spans="1:15">
      <c r="A130" s="2" t="s">
        <v>569</v>
      </c>
      <c r="B130" s="2" t="s">
        <v>3308</v>
      </c>
      <c r="C130" s="2">
        <v>2.83810969097</v>
      </c>
      <c r="D130" s="2" t="s">
        <v>17</v>
      </c>
      <c r="E130" s="2">
        <v>12701.0032247</v>
      </c>
      <c r="F130" s="2" t="s">
        <v>5556</v>
      </c>
      <c r="G130" s="2">
        <v>1</v>
      </c>
      <c r="H130" s="2">
        <v>1</v>
      </c>
      <c r="I130" s="2">
        <v>1</v>
      </c>
      <c r="J130" s="2">
        <v>0.0826</v>
      </c>
      <c r="K130" s="2">
        <v>17260</v>
      </c>
      <c r="L130" s="2" t="s">
        <v>21</v>
      </c>
      <c r="M130" s="2" t="s">
        <v>2654</v>
      </c>
      <c r="N130" s="2">
        <v>269395.301009</v>
      </c>
      <c r="O130" s="2">
        <v>33674.4126261</v>
      </c>
    </row>
    <row r="131" customFormat="1" spans="1:15">
      <c r="A131" s="2" t="s">
        <v>168</v>
      </c>
      <c r="B131" s="2" t="s">
        <v>1764</v>
      </c>
      <c r="C131" s="2">
        <v>6.13956551542</v>
      </c>
      <c r="D131" s="2" t="s">
        <v>17</v>
      </c>
      <c r="E131" s="2">
        <v>72876.7555147003</v>
      </c>
      <c r="F131" s="2" t="s">
        <v>5557</v>
      </c>
      <c r="G131" s="2" t="s">
        <v>40</v>
      </c>
      <c r="H131" s="2">
        <v>2</v>
      </c>
      <c r="I131" s="2">
        <v>2</v>
      </c>
      <c r="J131" s="2">
        <v>0.0332</v>
      </c>
      <c r="K131" s="2" t="s">
        <v>5558</v>
      </c>
      <c r="L131" s="2" t="s">
        <v>21</v>
      </c>
      <c r="M131" s="2" t="s">
        <v>2654</v>
      </c>
      <c r="N131" s="2">
        <v>1208198.16049</v>
      </c>
      <c r="O131" s="2">
        <v>32654.0043375</v>
      </c>
    </row>
    <row r="132" customFormat="1" spans="1:15">
      <c r="A132" s="2" t="s">
        <v>1407</v>
      </c>
      <c r="B132" s="2" t="s">
        <v>3734</v>
      </c>
      <c r="C132" s="2">
        <v>14.5384459066</v>
      </c>
      <c r="D132" s="2" t="s">
        <v>17</v>
      </c>
      <c r="E132" s="2">
        <v>33366.2291447</v>
      </c>
      <c r="F132" s="2" t="s">
        <v>5559</v>
      </c>
      <c r="G132" s="2" t="s">
        <v>132</v>
      </c>
      <c r="H132" s="2">
        <v>5</v>
      </c>
      <c r="I132" s="2">
        <v>5</v>
      </c>
      <c r="J132" s="2">
        <v>0.1584</v>
      </c>
      <c r="K132" s="2" t="s">
        <v>5560</v>
      </c>
      <c r="L132" s="2" t="s">
        <v>21</v>
      </c>
      <c r="M132" s="2" t="s">
        <v>2654</v>
      </c>
      <c r="N132" s="2">
        <v>577394.262325</v>
      </c>
      <c r="O132" s="2">
        <v>32077.4590181</v>
      </c>
    </row>
    <row r="133" customFormat="1" spans="1:15">
      <c r="A133" s="2" t="s">
        <v>1584</v>
      </c>
      <c r="B133" s="2" t="s">
        <v>1864</v>
      </c>
      <c r="C133" s="2">
        <v>4.92640330503</v>
      </c>
      <c r="D133" s="2" t="s">
        <v>17</v>
      </c>
      <c r="E133" s="2">
        <v>44238.1976847001</v>
      </c>
      <c r="F133" s="2" t="s">
        <v>5561</v>
      </c>
      <c r="G133" s="2" t="s">
        <v>40</v>
      </c>
      <c r="H133" s="2">
        <v>2</v>
      </c>
      <c r="I133" s="2">
        <v>2</v>
      </c>
      <c r="J133" s="2">
        <v>0.0438</v>
      </c>
      <c r="K133" s="2" t="s">
        <v>5562</v>
      </c>
      <c r="L133" s="2" t="s">
        <v>21</v>
      </c>
      <c r="M133" s="2" t="s">
        <v>2654</v>
      </c>
      <c r="N133" s="2">
        <v>636090.275971</v>
      </c>
      <c r="O133" s="2">
        <v>31804.5137986</v>
      </c>
    </row>
    <row r="134" customFormat="1" spans="1:15">
      <c r="A134" s="2" t="s">
        <v>2355</v>
      </c>
      <c r="B134" s="2" t="s">
        <v>2864</v>
      </c>
      <c r="C134" s="2">
        <v>5.14418630779</v>
      </c>
      <c r="D134" s="2" t="s">
        <v>17</v>
      </c>
      <c r="E134" s="2">
        <v>17682.5916447</v>
      </c>
      <c r="F134" s="2" t="s">
        <v>5563</v>
      </c>
      <c r="G134" s="2" t="s">
        <v>40</v>
      </c>
      <c r="H134" s="2">
        <v>2</v>
      </c>
      <c r="I134" s="2">
        <v>2</v>
      </c>
      <c r="J134" s="2">
        <v>0.1364</v>
      </c>
      <c r="K134" s="2" t="s">
        <v>5564</v>
      </c>
      <c r="L134" s="2" t="s">
        <v>21</v>
      </c>
      <c r="M134" s="2" t="s">
        <v>2654</v>
      </c>
      <c r="N134" s="2">
        <v>345866.487799</v>
      </c>
      <c r="O134" s="2">
        <v>31442.4079818</v>
      </c>
    </row>
    <row r="135" customFormat="1" spans="1:15">
      <c r="A135" s="2" t="s">
        <v>1217</v>
      </c>
      <c r="B135" s="2" t="s">
        <v>1393</v>
      </c>
      <c r="C135" s="2">
        <v>10.2507409583</v>
      </c>
      <c r="D135" s="2" t="s">
        <v>17</v>
      </c>
      <c r="E135" s="2">
        <v>41417.7201047</v>
      </c>
      <c r="F135" s="2" t="s">
        <v>5565</v>
      </c>
      <c r="G135" s="2" t="s">
        <v>186</v>
      </c>
      <c r="H135" s="2">
        <v>3</v>
      </c>
      <c r="I135" s="2">
        <v>3</v>
      </c>
      <c r="J135" s="2">
        <v>0.0921</v>
      </c>
      <c r="K135" s="2" t="s">
        <v>5566</v>
      </c>
      <c r="L135" s="2" t="s">
        <v>21</v>
      </c>
      <c r="M135" s="2" t="s">
        <v>2654</v>
      </c>
      <c r="N135" s="2">
        <v>738930.34083</v>
      </c>
      <c r="O135" s="2">
        <v>30788.7642013</v>
      </c>
    </row>
    <row r="136" customFormat="1" spans="1:15">
      <c r="A136" s="2" t="s">
        <v>538</v>
      </c>
      <c r="B136" s="2" t="s">
        <v>1036</v>
      </c>
      <c r="C136" s="2">
        <v>9.20934827314</v>
      </c>
      <c r="D136" s="2" t="s">
        <v>17</v>
      </c>
      <c r="E136" s="2">
        <v>39711.2198147</v>
      </c>
      <c r="F136" s="2" t="s">
        <v>5567</v>
      </c>
      <c r="G136" s="2" t="s">
        <v>186</v>
      </c>
      <c r="H136" s="2">
        <v>3</v>
      </c>
      <c r="I136" s="2">
        <v>3</v>
      </c>
      <c r="J136" s="2">
        <v>0.0952</v>
      </c>
      <c r="K136" s="2" t="s">
        <v>5568</v>
      </c>
      <c r="L136" s="2" t="s">
        <v>21</v>
      </c>
      <c r="M136" s="2" t="s">
        <v>2654</v>
      </c>
      <c r="N136" s="2">
        <v>738824.495605</v>
      </c>
      <c r="O136" s="2">
        <v>30784.3539835</v>
      </c>
    </row>
    <row r="137" customFormat="1" spans="1:15">
      <c r="A137" s="2" t="s">
        <v>1754</v>
      </c>
      <c r="B137" s="2" t="s">
        <v>3012</v>
      </c>
      <c r="C137" s="2">
        <v>9.20934827314</v>
      </c>
      <c r="D137" s="2" t="s">
        <v>17</v>
      </c>
      <c r="E137" s="2">
        <v>23951.3782347</v>
      </c>
      <c r="F137" s="2" t="s">
        <v>5569</v>
      </c>
      <c r="G137" s="2" t="s">
        <v>186</v>
      </c>
      <c r="H137" s="2">
        <v>3</v>
      </c>
      <c r="I137" s="2">
        <v>3</v>
      </c>
      <c r="J137" s="2">
        <v>0.156</v>
      </c>
      <c r="K137" s="2" t="s">
        <v>5570</v>
      </c>
      <c r="L137" s="2" t="s">
        <v>21</v>
      </c>
      <c r="M137" s="2" t="s">
        <v>2654</v>
      </c>
      <c r="N137" s="2">
        <v>368356.076406</v>
      </c>
      <c r="O137" s="2">
        <v>30696.3397005</v>
      </c>
    </row>
    <row r="138" customFormat="1" spans="1:15">
      <c r="A138" s="2" t="s">
        <v>1320</v>
      </c>
      <c r="B138" s="2" t="s">
        <v>3031</v>
      </c>
      <c r="C138" s="2">
        <v>17.9553504128</v>
      </c>
      <c r="D138" s="2" t="s">
        <v>17</v>
      </c>
      <c r="E138" s="2">
        <v>51705.7621847001</v>
      </c>
      <c r="F138" s="2" t="s">
        <v>5571</v>
      </c>
      <c r="G138" s="2" t="s">
        <v>82</v>
      </c>
      <c r="H138" s="2">
        <v>6</v>
      </c>
      <c r="I138" s="2">
        <v>6</v>
      </c>
      <c r="J138" s="2">
        <v>0.1728</v>
      </c>
      <c r="K138" s="2" t="s">
        <v>5572</v>
      </c>
      <c r="L138" s="2" t="s">
        <v>21</v>
      </c>
      <c r="M138" s="2" t="s">
        <v>2654</v>
      </c>
      <c r="N138" s="2">
        <v>667002.961594</v>
      </c>
      <c r="O138" s="2">
        <v>30318.3164361</v>
      </c>
    </row>
    <row r="139" customFormat="1" spans="1:15">
      <c r="A139" s="2" t="s">
        <v>1648</v>
      </c>
      <c r="B139" s="2" t="s">
        <v>1092</v>
      </c>
      <c r="C139" s="2">
        <v>8.2139690655</v>
      </c>
      <c r="D139" s="2" t="s">
        <v>17</v>
      </c>
      <c r="E139" s="2">
        <v>49955.4354447</v>
      </c>
      <c r="F139" s="2" t="s">
        <v>5573</v>
      </c>
      <c r="G139" s="2" t="s">
        <v>186</v>
      </c>
      <c r="H139" s="2">
        <v>3</v>
      </c>
      <c r="I139" s="2">
        <v>3</v>
      </c>
      <c r="J139" s="2">
        <v>0.0575</v>
      </c>
      <c r="K139" s="2" t="s">
        <v>5574</v>
      </c>
      <c r="L139" s="2" t="s">
        <v>3863</v>
      </c>
      <c r="M139" s="2" t="s">
        <v>2654</v>
      </c>
      <c r="N139" s="2">
        <v>628490.306635</v>
      </c>
      <c r="O139" s="2">
        <v>29928.1098398</v>
      </c>
    </row>
    <row r="140" customFormat="1" spans="1:15">
      <c r="A140" s="2" t="s">
        <v>1475</v>
      </c>
      <c r="B140" s="2" t="s">
        <v>1939</v>
      </c>
      <c r="C140" s="2">
        <v>2.47749253104</v>
      </c>
      <c r="D140" s="2" t="s">
        <v>17</v>
      </c>
      <c r="E140" s="2">
        <v>41298.2731647</v>
      </c>
      <c r="F140" s="2" t="s">
        <v>1940</v>
      </c>
      <c r="G140" s="2">
        <v>1</v>
      </c>
      <c r="H140" s="2">
        <v>1</v>
      </c>
      <c r="I140" s="2">
        <v>1</v>
      </c>
      <c r="J140" s="2">
        <v>0.021</v>
      </c>
      <c r="K140" s="2">
        <v>10580</v>
      </c>
      <c r="L140" s="2" t="s">
        <v>21</v>
      </c>
      <c r="M140" s="2" t="s">
        <v>2654</v>
      </c>
      <c r="N140" s="2">
        <v>477487.903466</v>
      </c>
      <c r="O140" s="2">
        <v>29842.9939666</v>
      </c>
    </row>
    <row r="141" customFormat="1" spans="1:15">
      <c r="A141" s="2" t="s">
        <v>2438</v>
      </c>
      <c r="B141" s="2" t="s">
        <v>2885</v>
      </c>
      <c r="C141" s="2">
        <v>2.56477457834</v>
      </c>
      <c r="D141" s="2" t="s">
        <v>17</v>
      </c>
      <c r="E141" s="2">
        <v>13956.8384747</v>
      </c>
      <c r="F141" s="2" t="s">
        <v>5575</v>
      </c>
      <c r="G141" s="2">
        <v>1</v>
      </c>
      <c r="H141" s="2">
        <v>1</v>
      </c>
      <c r="I141" s="2">
        <v>1</v>
      </c>
      <c r="J141" s="2">
        <v>0.0952</v>
      </c>
      <c r="K141" s="2">
        <v>24928</v>
      </c>
      <c r="L141" s="2" t="s">
        <v>21</v>
      </c>
      <c r="M141" s="2" t="s">
        <v>2654</v>
      </c>
      <c r="N141" s="2">
        <v>204799.195508</v>
      </c>
      <c r="O141" s="2">
        <v>29257.0279297</v>
      </c>
    </row>
    <row r="142" customFormat="1" spans="1:15">
      <c r="A142" s="2" t="s">
        <v>1169</v>
      </c>
      <c r="B142" s="2" t="s">
        <v>5576</v>
      </c>
      <c r="C142" s="2">
        <v>2.15048016952</v>
      </c>
      <c r="D142" s="2" t="s">
        <v>17</v>
      </c>
      <c r="E142" s="2">
        <v>11540.0413447</v>
      </c>
      <c r="F142" s="2" t="s">
        <v>5577</v>
      </c>
      <c r="G142" s="2">
        <v>1</v>
      </c>
      <c r="H142" s="2">
        <v>1</v>
      </c>
      <c r="I142" s="2">
        <v>1</v>
      </c>
      <c r="J142" s="2">
        <v>0.0673</v>
      </c>
      <c r="K142" s="2">
        <v>4608</v>
      </c>
      <c r="L142" s="2" t="s">
        <v>21</v>
      </c>
      <c r="M142" s="2" t="s">
        <v>2654</v>
      </c>
      <c r="N142" s="2">
        <v>175053.246411</v>
      </c>
      <c r="O142" s="2">
        <v>29175.5410686</v>
      </c>
    </row>
    <row r="143" s="5" customFormat="1" spans="1:15">
      <c r="A143" s="6" t="s">
        <v>1343</v>
      </c>
      <c r="B143" s="6" t="s">
        <v>1344</v>
      </c>
      <c r="C143" s="6">
        <v>12.5568175751</v>
      </c>
      <c r="D143" s="6" t="s">
        <v>17</v>
      </c>
      <c r="E143" s="6">
        <v>59959.6250347001</v>
      </c>
      <c r="F143" s="6" t="s">
        <v>5578</v>
      </c>
      <c r="G143" s="6" t="s">
        <v>30</v>
      </c>
      <c r="H143" s="6">
        <v>4</v>
      </c>
      <c r="I143" s="6">
        <v>4</v>
      </c>
      <c r="J143" s="6">
        <v>0.0779</v>
      </c>
      <c r="K143" s="6" t="s">
        <v>5579</v>
      </c>
      <c r="L143" s="6" t="s">
        <v>21</v>
      </c>
      <c r="M143" s="6" t="s">
        <v>2654</v>
      </c>
      <c r="N143" s="6">
        <v>898150.174391</v>
      </c>
      <c r="O143" s="6">
        <v>28972.5862707</v>
      </c>
    </row>
    <row r="144" customFormat="1" spans="1:15">
      <c r="A144" s="2" t="s">
        <v>916</v>
      </c>
      <c r="B144" s="2" t="s">
        <v>2927</v>
      </c>
      <c r="C144" s="2">
        <v>10.2507409583</v>
      </c>
      <c r="D144" s="2" t="s">
        <v>17</v>
      </c>
      <c r="E144" s="2">
        <v>30818.5896847</v>
      </c>
      <c r="F144" s="2" t="s">
        <v>5580</v>
      </c>
      <c r="G144" s="2" t="s">
        <v>186</v>
      </c>
      <c r="H144" s="2">
        <v>3</v>
      </c>
      <c r="I144" s="2">
        <v>4</v>
      </c>
      <c r="J144" s="2">
        <v>0.1475</v>
      </c>
      <c r="K144" s="2" t="s">
        <v>5581</v>
      </c>
      <c r="L144" s="2" t="s">
        <v>21</v>
      </c>
      <c r="M144" s="2" t="s">
        <v>2654</v>
      </c>
      <c r="N144" s="2">
        <v>529334.157322</v>
      </c>
      <c r="O144" s="2">
        <v>27859.6924906</v>
      </c>
    </row>
    <row r="145" customFormat="1" spans="1:15">
      <c r="A145" s="2" t="s">
        <v>1990</v>
      </c>
      <c r="B145" s="2" t="s">
        <v>1704</v>
      </c>
      <c r="C145" s="2">
        <v>8.9776752064</v>
      </c>
      <c r="D145" s="2" t="s">
        <v>17</v>
      </c>
      <c r="E145" s="2">
        <v>46191.3083347001</v>
      </c>
      <c r="F145" s="2" t="s">
        <v>5582</v>
      </c>
      <c r="G145" s="2" t="s">
        <v>186</v>
      </c>
      <c r="H145" s="2">
        <v>3</v>
      </c>
      <c r="I145" s="2">
        <v>3</v>
      </c>
      <c r="J145" s="2">
        <v>0.0733</v>
      </c>
      <c r="K145" s="2" t="s">
        <v>5583</v>
      </c>
      <c r="L145" s="2" t="s">
        <v>21</v>
      </c>
      <c r="M145" s="2" t="s">
        <v>2654</v>
      </c>
      <c r="N145" s="2">
        <v>745635.175698</v>
      </c>
      <c r="O145" s="2">
        <v>27616.1176184</v>
      </c>
    </row>
    <row r="146" customFormat="1" spans="1:15">
      <c r="A146" s="2" t="s">
        <v>1657</v>
      </c>
      <c r="B146" s="2" t="s">
        <v>3262</v>
      </c>
      <c r="C146" s="2">
        <v>3.06978275771</v>
      </c>
      <c r="D146" s="2" t="s">
        <v>17</v>
      </c>
      <c r="E146" s="2">
        <v>29198.7239147</v>
      </c>
      <c r="F146" s="2" t="s">
        <v>5584</v>
      </c>
      <c r="G146" s="2">
        <v>1</v>
      </c>
      <c r="H146" s="2">
        <v>1</v>
      </c>
      <c r="I146" s="2">
        <v>1</v>
      </c>
      <c r="J146" s="2">
        <v>0.0462</v>
      </c>
      <c r="K146" s="2">
        <v>25855</v>
      </c>
      <c r="L146" s="2" t="s">
        <v>21</v>
      </c>
      <c r="M146" s="2" t="s">
        <v>2654</v>
      </c>
      <c r="N146" s="2">
        <v>433125.528586</v>
      </c>
      <c r="O146" s="2">
        <v>27070.3455366</v>
      </c>
    </row>
    <row r="147" customFormat="1" spans="1:15">
      <c r="A147" s="2" t="s">
        <v>771</v>
      </c>
      <c r="B147" s="2" t="s">
        <v>209</v>
      </c>
      <c r="C147" s="2">
        <v>9.20934827314</v>
      </c>
      <c r="D147" s="2" t="s">
        <v>17</v>
      </c>
      <c r="E147" s="2">
        <v>45764.1553747</v>
      </c>
      <c r="F147" s="2" t="s">
        <v>5585</v>
      </c>
      <c r="G147" s="2" t="s">
        <v>186</v>
      </c>
      <c r="H147" s="2">
        <v>3</v>
      </c>
      <c r="I147" s="2">
        <v>3</v>
      </c>
      <c r="J147" s="2">
        <v>0.0756</v>
      </c>
      <c r="K147" s="2" t="s">
        <v>5586</v>
      </c>
      <c r="L147" s="2" t="s">
        <v>21</v>
      </c>
      <c r="M147" s="2" t="s">
        <v>2654</v>
      </c>
      <c r="N147" s="2">
        <v>617155.215367</v>
      </c>
      <c r="O147" s="2">
        <v>25714.8006403</v>
      </c>
    </row>
    <row r="148" customFormat="1" spans="1:15">
      <c r="A148" s="2" t="s">
        <v>881</v>
      </c>
      <c r="B148" s="2" t="s">
        <v>1948</v>
      </c>
      <c r="C148" s="2">
        <v>3.06978275771</v>
      </c>
      <c r="D148" s="2" t="s">
        <v>17</v>
      </c>
      <c r="E148" s="2">
        <v>23810.3147147</v>
      </c>
      <c r="F148" s="2" t="s">
        <v>1949</v>
      </c>
      <c r="G148" s="2">
        <v>1</v>
      </c>
      <c r="H148" s="2">
        <v>1</v>
      </c>
      <c r="I148" s="2">
        <v>1</v>
      </c>
      <c r="J148" s="2">
        <v>0.033</v>
      </c>
      <c r="K148" s="2">
        <v>9831</v>
      </c>
      <c r="L148" s="2" t="s">
        <v>21</v>
      </c>
      <c r="M148" s="2" t="s">
        <v>2654</v>
      </c>
      <c r="N148" s="2">
        <v>411369.158588</v>
      </c>
      <c r="O148" s="2">
        <v>25710.5724118</v>
      </c>
    </row>
    <row r="149" customFormat="1" spans="1:15">
      <c r="A149" s="2" t="s">
        <v>997</v>
      </c>
      <c r="B149" s="2" t="s">
        <v>1889</v>
      </c>
      <c r="C149" s="2">
        <v>3.06978275771</v>
      </c>
      <c r="D149" s="2" t="s">
        <v>17</v>
      </c>
      <c r="E149" s="2">
        <v>23081.6315247</v>
      </c>
      <c r="F149" s="2" t="s">
        <v>5587</v>
      </c>
      <c r="G149" s="2">
        <v>1</v>
      </c>
      <c r="H149" s="2">
        <v>1</v>
      </c>
      <c r="I149" s="2">
        <v>1</v>
      </c>
      <c r="J149" s="2">
        <v>0.0558</v>
      </c>
      <c r="K149" s="2">
        <v>20456</v>
      </c>
      <c r="L149" s="2" t="s">
        <v>1891</v>
      </c>
      <c r="M149" s="2" t="s">
        <v>2654</v>
      </c>
      <c r="N149" s="2">
        <v>282379.967243</v>
      </c>
      <c r="O149" s="2">
        <v>23531.663937</v>
      </c>
    </row>
    <row r="150" customFormat="1" spans="1:15">
      <c r="A150" s="2" t="s">
        <v>43</v>
      </c>
      <c r="B150" s="2" t="s">
        <v>1540</v>
      </c>
      <c r="C150" s="2">
        <v>9.20934827314</v>
      </c>
      <c r="D150" s="2" t="s">
        <v>17</v>
      </c>
      <c r="E150" s="2">
        <v>49056.4216447</v>
      </c>
      <c r="F150" s="2" t="s">
        <v>5588</v>
      </c>
      <c r="G150" s="2" t="s">
        <v>186</v>
      </c>
      <c r="H150" s="2">
        <v>3</v>
      </c>
      <c r="I150" s="2">
        <v>3</v>
      </c>
      <c r="J150" s="2">
        <v>0.0713</v>
      </c>
      <c r="K150" s="2" t="s">
        <v>5589</v>
      </c>
      <c r="L150" s="2" t="s">
        <v>21</v>
      </c>
      <c r="M150" s="2" t="s">
        <v>2654</v>
      </c>
      <c r="N150" s="2">
        <v>482224.39769</v>
      </c>
      <c r="O150" s="2">
        <v>22963.0665567</v>
      </c>
    </row>
    <row r="151" customFormat="1" spans="1:15">
      <c r="A151" s="2" t="s">
        <v>2475</v>
      </c>
      <c r="B151" s="2" t="s">
        <v>414</v>
      </c>
      <c r="C151" s="2">
        <v>17.0619812228</v>
      </c>
      <c r="D151" s="2" t="s">
        <v>17</v>
      </c>
      <c r="E151" s="2">
        <v>121085.259774701</v>
      </c>
      <c r="F151" s="2" t="s">
        <v>5590</v>
      </c>
      <c r="G151" s="2" t="s">
        <v>82</v>
      </c>
      <c r="H151" s="2">
        <v>6</v>
      </c>
      <c r="I151" s="2">
        <v>6</v>
      </c>
      <c r="J151" s="2">
        <v>0.0615</v>
      </c>
      <c r="K151" s="2" t="s">
        <v>5591</v>
      </c>
      <c r="L151" s="2" t="s">
        <v>21</v>
      </c>
      <c r="M151" s="2" t="s">
        <v>2654</v>
      </c>
      <c r="N151" s="2">
        <v>1443537.77008</v>
      </c>
      <c r="O151" s="2">
        <v>22913.2979377</v>
      </c>
    </row>
    <row r="152" customFormat="1" spans="1:15">
      <c r="A152" s="2" t="s">
        <v>2631</v>
      </c>
      <c r="B152" s="2" t="s">
        <v>1271</v>
      </c>
      <c r="C152" s="2">
        <v>2.83810969097</v>
      </c>
      <c r="D152" s="2" t="s">
        <v>17</v>
      </c>
      <c r="E152" s="2">
        <v>12494.3842247</v>
      </c>
      <c r="F152" s="2" t="s">
        <v>5592</v>
      </c>
      <c r="G152" s="2">
        <v>1</v>
      </c>
      <c r="H152" s="2">
        <v>1</v>
      </c>
      <c r="I152" s="2">
        <v>1</v>
      </c>
      <c r="J152" s="2">
        <v>0.0667</v>
      </c>
      <c r="K152" s="2">
        <v>5024</v>
      </c>
      <c r="L152" s="2" t="s">
        <v>21</v>
      </c>
      <c r="M152" s="2" t="s">
        <v>2654</v>
      </c>
      <c r="N152" s="2">
        <v>203004.826039</v>
      </c>
      <c r="O152" s="2">
        <v>22556.0917822</v>
      </c>
    </row>
    <row r="153" customFormat="1" spans="1:15">
      <c r="A153" s="2" t="s">
        <v>1963</v>
      </c>
      <c r="B153" s="2" t="s">
        <v>3376</v>
      </c>
      <c r="C153" s="2">
        <v>5.90789244869</v>
      </c>
      <c r="D153" s="2" t="s">
        <v>17</v>
      </c>
      <c r="E153" s="2">
        <v>46153.1266447001</v>
      </c>
      <c r="F153" s="2" t="s">
        <v>5593</v>
      </c>
      <c r="G153" s="2" t="s">
        <v>40</v>
      </c>
      <c r="H153" s="2">
        <v>2</v>
      </c>
      <c r="I153" s="2">
        <v>2</v>
      </c>
      <c r="J153" s="2">
        <v>0.0557</v>
      </c>
      <c r="K153" s="2" t="s">
        <v>5594</v>
      </c>
      <c r="L153" s="2" t="s">
        <v>21</v>
      </c>
      <c r="M153" s="2" t="s">
        <v>2654</v>
      </c>
      <c r="N153" s="2">
        <v>396622.283715</v>
      </c>
      <c r="O153" s="2">
        <v>22034.5713175</v>
      </c>
    </row>
    <row r="154" customFormat="1" spans="1:15">
      <c r="A154" s="2" t="s">
        <v>2399</v>
      </c>
      <c r="B154" s="2" t="s">
        <v>3529</v>
      </c>
      <c r="C154" s="2">
        <v>7.18095820058</v>
      </c>
      <c r="D154" s="2" t="s">
        <v>17</v>
      </c>
      <c r="E154" s="2">
        <v>27191.2178947</v>
      </c>
      <c r="F154" s="2" t="s">
        <v>5595</v>
      </c>
      <c r="G154" s="2" t="s">
        <v>40</v>
      </c>
      <c r="H154" s="2">
        <v>2</v>
      </c>
      <c r="I154" s="2">
        <v>2</v>
      </c>
      <c r="J154" s="2">
        <v>0.1033</v>
      </c>
      <c r="K154" s="2" t="s">
        <v>5596</v>
      </c>
      <c r="L154" s="2" t="s">
        <v>21</v>
      </c>
      <c r="M154" s="2" t="s">
        <v>2654</v>
      </c>
      <c r="N154" s="2">
        <v>394490.211021</v>
      </c>
      <c r="O154" s="2">
        <v>21916.1228345</v>
      </c>
    </row>
    <row r="155" customFormat="1" spans="1:15">
      <c r="A155" s="2" t="s">
        <v>2082</v>
      </c>
      <c r="B155" s="2" t="s">
        <v>1236</v>
      </c>
      <c r="C155" s="2">
        <v>19.5144845292</v>
      </c>
      <c r="D155" s="2" t="s">
        <v>17</v>
      </c>
      <c r="E155" s="2">
        <v>46181.3457047001</v>
      </c>
      <c r="F155" s="2" t="s">
        <v>5597</v>
      </c>
      <c r="G155" s="2" t="s">
        <v>132</v>
      </c>
      <c r="H155" s="2">
        <v>5</v>
      </c>
      <c r="I155" s="2">
        <v>7</v>
      </c>
      <c r="J155" s="2">
        <v>0.1547</v>
      </c>
      <c r="K155" s="2" t="s">
        <v>5598</v>
      </c>
      <c r="L155" s="2" t="s">
        <v>21</v>
      </c>
      <c r="M155" s="2" t="s">
        <v>2654</v>
      </c>
      <c r="N155" s="2">
        <v>513318.44175</v>
      </c>
      <c r="O155" s="2">
        <v>21388.2684063</v>
      </c>
    </row>
    <row r="156" customFormat="1" spans="1:15">
      <c r="A156" s="2" t="s">
        <v>2531</v>
      </c>
      <c r="B156" s="2" t="s">
        <v>3607</v>
      </c>
      <c r="C156" s="2">
        <v>2.83810969097</v>
      </c>
      <c r="D156" s="2" t="s">
        <v>17</v>
      </c>
      <c r="E156" s="2">
        <v>8265.6645347</v>
      </c>
      <c r="F156" s="2" t="s">
        <v>3608</v>
      </c>
      <c r="G156" s="2">
        <v>1</v>
      </c>
      <c r="H156" s="2">
        <v>1</v>
      </c>
      <c r="I156" s="2">
        <v>1</v>
      </c>
      <c r="J156" s="2">
        <v>0.1408</v>
      </c>
      <c r="K156" s="2">
        <v>24523</v>
      </c>
      <c r="L156" s="2" t="s">
        <v>21</v>
      </c>
      <c r="M156" s="2" t="s">
        <v>2654</v>
      </c>
      <c r="N156" s="2">
        <v>85421.2123565</v>
      </c>
      <c r="O156" s="2">
        <v>21355.3030891</v>
      </c>
    </row>
    <row r="157" customFormat="1" spans="1:15">
      <c r="A157" s="2" t="s">
        <v>1690</v>
      </c>
      <c r="B157" s="2" t="s">
        <v>1007</v>
      </c>
      <c r="C157" s="2">
        <v>11.0179702373</v>
      </c>
      <c r="D157" s="2" t="s">
        <v>17</v>
      </c>
      <c r="E157" s="2">
        <v>46803.8557347001</v>
      </c>
      <c r="F157" s="2" t="s">
        <v>5599</v>
      </c>
      <c r="G157" s="2" t="s">
        <v>30</v>
      </c>
      <c r="H157" s="2">
        <v>4</v>
      </c>
      <c r="I157" s="2">
        <v>4</v>
      </c>
      <c r="J157" s="2">
        <v>0.0905</v>
      </c>
      <c r="K157" s="2" t="s">
        <v>5600</v>
      </c>
      <c r="L157" s="2" t="s">
        <v>21</v>
      </c>
      <c r="M157" s="2" t="s">
        <v>2654</v>
      </c>
      <c r="N157" s="2">
        <v>550556.815434</v>
      </c>
      <c r="O157" s="2">
        <v>20390.9931642</v>
      </c>
    </row>
    <row r="158" customFormat="1" spans="1:15">
      <c r="A158" s="2" t="s">
        <v>1923</v>
      </c>
      <c r="B158" s="2" t="s">
        <v>242</v>
      </c>
      <c r="C158" s="2">
        <v>6.13956551542</v>
      </c>
      <c r="D158" s="2" t="s">
        <v>17</v>
      </c>
      <c r="E158" s="2">
        <v>49006.0965747001</v>
      </c>
      <c r="F158" s="2" t="s">
        <v>5601</v>
      </c>
      <c r="G158" s="2" t="s">
        <v>40</v>
      </c>
      <c r="H158" s="2">
        <v>2</v>
      </c>
      <c r="I158" s="2">
        <v>2</v>
      </c>
      <c r="J158" s="2">
        <v>0.0375</v>
      </c>
      <c r="K158" s="2" t="s">
        <v>5602</v>
      </c>
      <c r="L158" s="2" t="s">
        <v>21</v>
      </c>
      <c r="M158" s="2" t="s">
        <v>2654</v>
      </c>
      <c r="N158" s="2">
        <v>559495.309728</v>
      </c>
      <c r="O158" s="2">
        <v>19981.9753474</v>
      </c>
    </row>
    <row r="159" customFormat="1" spans="1:15">
      <c r="A159" s="2" t="s">
        <v>895</v>
      </c>
      <c r="B159" s="2" t="s">
        <v>3738</v>
      </c>
      <c r="C159" s="2">
        <v>3.06978275771</v>
      </c>
      <c r="D159" s="2" t="s">
        <v>17</v>
      </c>
      <c r="E159" s="2">
        <v>46084.7253747</v>
      </c>
      <c r="F159" s="2" t="s">
        <v>3739</v>
      </c>
      <c r="G159" s="2">
        <v>1</v>
      </c>
      <c r="H159" s="2">
        <v>1</v>
      </c>
      <c r="I159" s="2">
        <v>1</v>
      </c>
      <c r="J159" s="2">
        <v>0.0341</v>
      </c>
      <c r="K159" s="2">
        <v>30152</v>
      </c>
      <c r="L159" s="2" t="s">
        <v>21</v>
      </c>
      <c r="M159" s="2" t="s">
        <v>2654</v>
      </c>
      <c r="N159" s="2">
        <v>474025.43276</v>
      </c>
      <c r="O159" s="2">
        <v>19751.0596983</v>
      </c>
    </row>
    <row r="160" customFormat="1" spans="1:15">
      <c r="A160" s="2" t="s">
        <v>677</v>
      </c>
      <c r="B160" s="2" t="s">
        <v>607</v>
      </c>
      <c r="C160" s="2">
        <v>6.13956551542</v>
      </c>
      <c r="D160" s="2" t="s">
        <v>17</v>
      </c>
      <c r="E160" s="2">
        <v>22253.4546447</v>
      </c>
      <c r="F160" s="2" t="s">
        <v>3387</v>
      </c>
      <c r="G160" s="2" t="s">
        <v>40</v>
      </c>
      <c r="H160" s="2">
        <v>2</v>
      </c>
      <c r="I160" s="2">
        <v>2</v>
      </c>
      <c r="J160" s="2">
        <v>0.1724</v>
      </c>
      <c r="K160" s="2" t="s">
        <v>5603</v>
      </c>
      <c r="L160" s="2" t="s">
        <v>21</v>
      </c>
      <c r="M160" s="2" t="s">
        <v>2654</v>
      </c>
      <c r="N160" s="2">
        <v>231965.044405</v>
      </c>
      <c r="O160" s="2">
        <v>19330.420367</v>
      </c>
    </row>
    <row r="161" customFormat="1" spans="1:15">
      <c r="A161" s="2" t="s">
        <v>2105</v>
      </c>
      <c r="B161" s="2" t="s">
        <v>2950</v>
      </c>
      <c r="C161" s="2">
        <v>6.13956551542</v>
      </c>
      <c r="D161" s="2" t="s">
        <v>17</v>
      </c>
      <c r="E161" s="2">
        <v>22087.7441247</v>
      </c>
      <c r="F161" s="2" t="s">
        <v>5604</v>
      </c>
      <c r="G161" s="2" t="s">
        <v>40</v>
      </c>
      <c r="H161" s="2">
        <v>2</v>
      </c>
      <c r="I161" s="2">
        <v>2</v>
      </c>
      <c r="J161" s="2">
        <v>0.105</v>
      </c>
      <c r="K161" s="2" t="s">
        <v>5605</v>
      </c>
      <c r="L161" s="2" t="s">
        <v>21</v>
      </c>
      <c r="M161" s="2" t="s">
        <v>2654</v>
      </c>
      <c r="N161" s="2">
        <v>181171.97531</v>
      </c>
      <c r="O161" s="2">
        <v>18117.197531</v>
      </c>
    </row>
    <row r="162" customFormat="1" spans="1:15">
      <c r="A162" s="2" t="s">
        <v>1306</v>
      </c>
      <c r="B162" s="2" t="s">
        <v>544</v>
      </c>
      <c r="C162" s="2">
        <v>6.13956551542</v>
      </c>
      <c r="D162" s="2" t="s">
        <v>17</v>
      </c>
      <c r="E162" s="2">
        <v>20490.8044547</v>
      </c>
      <c r="F162" s="2" t="s">
        <v>545</v>
      </c>
      <c r="G162" s="2" t="s">
        <v>40</v>
      </c>
      <c r="H162" s="2">
        <v>2</v>
      </c>
      <c r="I162" s="2">
        <v>3</v>
      </c>
      <c r="J162" s="2">
        <v>0.1381</v>
      </c>
      <c r="K162" s="2" t="s">
        <v>5606</v>
      </c>
      <c r="L162" s="2" t="s">
        <v>21</v>
      </c>
      <c r="M162" s="2" t="s">
        <v>2654</v>
      </c>
      <c r="N162" s="2">
        <v>190981.146617</v>
      </c>
      <c r="O162" s="2">
        <v>17361.9224197</v>
      </c>
    </row>
    <row r="163" customFormat="1" spans="1:15">
      <c r="A163" s="2" t="s">
        <v>129</v>
      </c>
      <c r="B163" s="2" t="s">
        <v>104</v>
      </c>
      <c r="C163" s="2">
        <v>8.70434009376</v>
      </c>
      <c r="D163" s="2" t="s">
        <v>17</v>
      </c>
      <c r="E163" s="2">
        <v>36417.2987347</v>
      </c>
      <c r="F163" s="2" t="s">
        <v>5607</v>
      </c>
      <c r="G163" s="2" t="s">
        <v>1487</v>
      </c>
      <c r="H163" s="2">
        <v>3</v>
      </c>
      <c r="I163" s="2">
        <v>3</v>
      </c>
      <c r="J163" s="2">
        <v>0.1306</v>
      </c>
      <c r="K163" s="2" t="s">
        <v>5608</v>
      </c>
      <c r="L163" s="2" t="s">
        <v>21</v>
      </c>
      <c r="M163" s="2" t="s">
        <v>2654</v>
      </c>
      <c r="N163" s="2">
        <v>388693.903551</v>
      </c>
      <c r="O163" s="2">
        <v>16899.734937</v>
      </c>
    </row>
    <row r="164" customFormat="1" spans="1:15">
      <c r="A164" s="2" t="s">
        <v>692</v>
      </c>
      <c r="B164" s="2" t="s">
        <v>2783</v>
      </c>
      <c r="C164" s="2">
        <v>3.06978275771</v>
      </c>
      <c r="D164" s="2" t="s">
        <v>17</v>
      </c>
      <c r="E164" s="2">
        <v>41032.3105047</v>
      </c>
      <c r="F164" s="2" t="s">
        <v>5609</v>
      </c>
      <c r="G164" s="2">
        <v>1</v>
      </c>
      <c r="H164" s="2">
        <v>1</v>
      </c>
      <c r="I164" s="2">
        <v>1</v>
      </c>
      <c r="J164" s="2">
        <v>0.0262</v>
      </c>
      <c r="K164" s="2">
        <v>13710</v>
      </c>
      <c r="L164" s="2" t="s">
        <v>21</v>
      </c>
      <c r="M164" s="2" t="s">
        <v>2654</v>
      </c>
      <c r="N164" s="2">
        <v>288076.385292</v>
      </c>
      <c r="O164" s="2">
        <v>16004.2436273</v>
      </c>
    </row>
    <row r="165" customFormat="1" spans="1:15">
      <c r="A165" s="2" t="s">
        <v>97</v>
      </c>
      <c r="B165" s="2" t="s">
        <v>1097</v>
      </c>
      <c r="C165" s="2">
        <v>13.924603021</v>
      </c>
      <c r="D165" s="2" t="s">
        <v>17</v>
      </c>
      <c r="E165" s="2">
        <v>98004.1973647005</v>
      </c>
      <c r="F165" s="2" t="s">
        <v>5610</v>
      </c>
      <c r="G165" s="2" t="s">
        <v>132</v>
      </c>
      <c r="H165" s="2">
        <v>5</v>
      </c>
      <c r="I165" s="2">
        <v>5</v>
      </c>
      <c r="J165" s="2">
        <v>0.052</v>
      </c>
      <c r="K165" s="2" t="s">
        <v>5611</v>
      </c>
      <c r="L165" s="2" t="s">
        <v>21</v>
      </c>
      <c r="M165" s="2" t="s">
        <v>2654</v>
      </c>
      <c r="N165" s="2">
        <v>849910.195767</v>
      </c>
      <c r="O165" s="2">
        <v>15739.0776994</v>
      </c>
    </row>
    <row r="166" customFormat="1" spans="1:15">
      <c r="A166" s="2" t="s">
        <v>2208</v>
      </c>
      <c r="B166" s="2" t="s">
        <v>673</v>
      </c>
      <c r="C166" s="2">
        <v>3.06978275771</v>
      </c>
      <c r="D166" s="2" t="s">
        <v>17</v>
      </c>
      <c r="E166" s="2">
        <v>44213.2119147001</v>
      </c>
      <c r="F166" s="2" t="s">
        <v>5612</v>
      </c>
      <c r="G166" s="2">
        <v>1</v>
      </c>
      <c r="H166" s="2">
        <v>1</v>
      </c>
      <c r="I166" s="2">
        <v>1</v>
      </c>
      <c r="J166" s="2">
        <v>0.0242</v>
      </c>
      <c r="K166" s="2">
        <v>21459</v>
      </c>
      <c r="L166" s="2" t="s">
        <v>21</v>
      </c>
      <c r="M166" s="2" t="s">
        <v>2654</v>
      </c>
      <c r="N166" s="2">
        <v>371959.492741</v>
      </c>
      <c r="O166" s="2">
        <v>15498.3121976</v>
      </c>
    </row>
    <row r="167" customFormat="1" spans="1:15">
      <c r="A167" s="2" t="s">
        <v>67</v>
      </c>
      <c r="B167" s="2" t="s">
        <v>738</v>
      </c>
      <c r="C167" s="2">
        <v>3.06978275771</v>
      </c>
      <c r="D167" s="2" t="s">
        <v>17</v>
      </c>
      <c r="E167" s="2">
        <v>51395.6522647001</v>
      </c>
      <c r="F167" s="2" t="s">
        <v>5613</v>
      </c>
      <c r="G167" s="2">
        <v>1</v>
      </c>
      <c r="H167" s="2">
        <v>1</v>
      </c>
      <c r="I167" s="2">
        <v>1</v>
      </c>
      <c r="J167" s="2">
        <v>0.0164</v>
      </c>
      <c r="K167" s="2">
        <v>8794</v>
      </c>
      <c r="L167" s="2" t="s">
        <v>21</v>
      </c>
      <c r="M167" s="2" t="s">
        <v>2654</v>
      </c>
      <c r="N167" s="2">
        <v>345924.306938</v>
      </c>
      <c r="O167" s="2">
        <v>15040.1872582</v>
      </c>
    </row>
    <row r="168" customFormat="1" spans="1:15">
      <c r="A168" s="2" t="s">
        <v>2195</v>
      </c>
      <c r="B168" s="2" t="s">
        <v>2747</v>
      </c>
      <c r="C168" s="2">
        <v>12.9887869729</v>
      </c>
      <c r="D168" s="2" t="s">
        <v>17</v>
      </c>
      <c r="E168" s="2">
        <v>122499.457394701</v>
      </c>
      <c r="F168" s="2" t="s">
        <v>5614</v>
      </c>
      <c r="G168" s="2" t="s">
        <v>132</v>
      </c>
      <c r="H168" s="2">
        <v>5</v>
      </c>
      <c r="I168" s="2">
        <v>5</v>
      </c>
      <c r="J168" s="2">
        <v>0.0529</v>
      </c>
      <c r="K168" s="2" t="s">
        <v>5615</v>
      </c>
      <c r="L168" s="2" t="s">
        <v>21</v>
      </c>
      <c r="M168" s="2" t="s">
        <v>2654</v>
      </c>
      <c r="N168" s="2">
        <v>836280.349118</v>
      </c>
      <c r="O168" s="2">
        <v>13938.0058186</v>
      </c>
    </row>
    <row r="169" customFormat="1" spans="1:15">
      <c r="A169" s="2" t="s">
        <v>647</v>
      </c>
      <c r="B169" s="2" t="s">
        <v>1708</v>
      </c>
      <c r="C169" s="2">
        <v>10.2507409583</v>
      </c>
      <c r="D169" s="2" t="s">
        <v>17</v>
      </c>
      <c r="E169" s="2">
        <v>114620.156604701</v>
      </c>
      <c r="F169" s="2" t="s">
        <v>5616</v>
      </c>
      <c r="G169" s="2" t="s">
        <v>186</v>
      </c>
      <c r="H169" s="2">
        <v>3</v>
      </c>
      <c r="I169" s="2">
        <v>3</v>
      </c>
      <c r="J169" s="2">
        <v>0.0315</v>
      </c>
      <c r="K169" s="2" t="s">
        <v>5617</v>
      </c>
      <c r="L169" s="2" t="s">
        <v>21</v>
      </c>
      <c r="M169" s="2" t="s">
        <v>2654</v>
      </c>
      <c r="N169" s="2">
        <v>756662.407084</v>
      </c>
      <c r="O169" s="2">
        <v>13511.8286979</v>
      </c>
    </row>
    <row r="170" customFormat="1" spans="1:15">
      <c r="A170" s="2" t="s">
        <v>2178</v>
      </c>
      <c r="B170" s="2" t="s">
        <v>861</v>
      </c>
      <c r="C170" s="2">
        <v>2.56477457834</v>
      </c>
      <c r="D170" s="2" t="s">
        <v>17</v>
      </c>
      <c r="E170" s="2">
        <v>58284.1347847002</v>
      </c>
      <c r="F170" s="2" t="s">
        <v>5618</v>
      </c>
      <c r="G170" s="2">
        <v>1</v>
      </c>
      <c r="H170" s="2">
        <v>1</v>
      </c>
      <c r="I170" s="2">
        <v>1</v>
      </c>
      <c r="J170" s="2">
        <v>0.0228</v>
      </c>
      <c r="K170" s="2">
        <v>26665</v>
      </c>
      <c r="L170" s="2" t="s">
        <v>21</v>
      </c>
      <c r="M170" s="2" t="s">
        <v>2654</v>
      </c>
      <c r="N170" s="2">
        <v>432311.805542</v>
      </c>
      <c r="O170" s="2">
        <v>13509.7439232</v>
      </c>
    </row>
    <row r="171" customFormat="1" spans="1:15">
      <c r="A171" s="2" t="s">
        <v>115</v>
      </c>
      <c r="B171" s="2" t="s">
        <v>5619</v>
      </c>
      <c r="C171" s="2">
        <v>2.30607661682</v>
      </c>
      <c r="D171" s="2" t="s">
        <v>17</v>
      </c>
      <c r="E171" s="2">
        <v>20740.0286347</v>
      </c>
      <c r="F171" s="2" t="s">
        <v>5620</v>
      </c>
      <c r="G171" s="2">
        <v>1</v>
      </c>
      <c r="H171" s="2">
        <v>1</v>
      </c>
      <c r="I171" s="2">
        <v>1</v>
      </c>
      <c r="J171" s="2">
        <v>0.0402</v>
      </c>
      <c r="K171" s="2">
        <v>12359</v>
      </c>
      <c r="L171" s="2" t="s">
        <v>21</v>
      </c>
      <c r="M171" s="2" t="s">
        <v>2654</v>
      </c>
      <c r="N171" s="2">
        <v>160643.63997</v>
      </c>
      <c r="O171" s="2">
        <v>13386.9699975</v>
      </c>
    </row>
    <row r="172" customFormat="1" spans="1:15">
      <c r="A172" s="2" t="s">
        <v>890</v>
      </c>
      <c r="B172" s="2" t="s">
        <v>921</v>
      </c>
      <c r="C172" s="2">
        <v>4.6076129627</v>
      </c>
      <c r="D172" s="2" t="s">
        <v>17</v>
      </c>
      <c r="E172" s="2">
        <v>89134.9878147003</v>
      </c>
      <c r="F172" s="2" t="s">
        <v>5621</v>
      </c>
      <c r="G172" s="2" t="s">
        <v>40</v>
      </c>
      <c r="H172" s="2">
        <v>2</v>
      </c>
      <c r="I172" s="2">
        <v>2</v>
      </c>
      <c r="J172" s="2">
        <v>0.0175</v>
      </c>
      <c r="K172" s="2" t="s">
        <v>5622</v>
      </c>
      <c r="L172" s="2" t="s">
        <v>21</v>
      </c>
      <c r="M172" s="2" t="s">
        <v>2654</v>
      </c>
      <c r="N172" s="2">
        <v>633251.521748</v>
      </c>
      <c r="O172" s="2">
        <v>13192.7400364</v>
      </c>
    </row>
    <row r="173" customFormat="1" spans="1:15">
      <c r="A173" s="2" t="s">
        <v>1335</v>
      </c>
      <c r="B173" s="2" t="s">
        <v>5623</v>
      </c>
      <c r="C173" s="2">
        <v>3.06978275771</v>
      </c>
      <c r="D173" s="2" t="s">
        <v>17</v>
      </c>
      <c r="E173" s="2">
        <v>15690.9325947</v>
      </c>
      <c r="F173" s="2" t="s">
        <v>5624</v>
      </c>
      <c r="G173" s="2">
        <v>1</v>
      </c>
      <c r="H173" s="2">
        <v>1</v>
      </c>
      <c r="I173" s="2">
        <v>1</v>
      </c>
      <c r="J173" s="2">
        <v>0.0775</v>
      </c>
      <c r="K173" s="2">
        <v>16377</v>
      </c>
      <c r="L173" s="2" t="s">
        <v>21</v>
      </c>
      <c r="M173" s="2" t="s">
        <v>2654</v>
      </c>
      <c r="N173" s="2">
        <v>116351.518437</v>
      </c>
      <c r="O173" s="2">
        <v>12927.946493</v>
      </c>
    </row>
    <row r="174" customFormat="1" spans="1:15">
      <c r="A174" s="2" t="s">
        <v>973</v>
      </c>
      <c r="B174" s="2" t="s">
        <v>1551</v>
      </c>
      <c r="C174" s="2">
        <v>13.8901884475</v>
      </c>
      <c r="D174" s="2" t="s">
        <v>17</v>
      </c>
      <c r="E174" s="2">
        <v>132574.557534701</v>
      </c>
      <c r="F174" s="2" t="s">
        <v>5625</v>
      </c>
      <c r="G174" s="2" t="s">
        <v>132</v>
      </c>
      <c r="H174" s="2">
        <v>5</v>
      </c>
      <c r="I174" s="2">
        <v>5</v>
      </c>
      <c r="J174" s="2">
        <v>0.0376</v>
      </c>
      <c r="K174" s="2" t="s">
        <v>5626</v>
      </c>
      <c r="L174" s="2" t="s">
        <v>21</v>
      </c>
      <c r="M174" s="2" t="s">
        <v>2654</v>
      </c>
      <c r="N174" s="2">
        <v>948160.072393</v>
      </c>
      <c r="O174" s="2">
        <v>12812.9739513</v>
      </c>
    </row>
    <row r="175" customFormat="1" spans="1:15">
      <c r="A175" s="2" t="s">
        <v>1601</v>
      </c>
      <c r="B175" s="2" t="s">
        <v>549</v>
      </c>
      <c r="C175" s="2">
        <v>3.06978275771</v>
      </c>
      <c r="D175" s="2" t="s">
        <v>17</v>
      </c>
      <c r="E175" s="2">
        <v>17401.7950447</v>
      </c>
      <c r="F175" s="2" t="s">
        <v>550</v>
      </c>
      <c r="G175" s="2">
        <v>1</v>
      </c>
      <c r="H175" s="2">
        <v>1</v>
      </c>
      <c r="I175" s="2">
        <v>2</v>
      </c>
      <c r="J175" s="2">
        <v>0.0779</v>
      </c>
      <c r="K175" s="2" t="s">
        <v>5627</v>
      </c>
      <c r="L175" s="2" t="s">
        <v>552</v>
      </c>
      <c r="M175" s="2" t="s">
        <v>2654</v>
      </c>
      <c r="N175" s="2">
        <v>138276.680181</v>
      </c>
      <c r="O175" s="2">
        <v>12570.6072892</v>
      </c>
    </row>
    <row r="176" customFormat="1" spans="1:15">
      <c r="A176" s="2" t="s">
        <v>1942</v>
      </c>
      <c r="B176" s="2" t="s">
        <v>5628</v>
      </c>
      <c r="C176" s="2">
        <v>4.71525474785</v>
      </c>
      <c r="D176" s="2" t="s">
        <v>17</v>
      </c>
      <c r="E176" s="2">
        <v>40342.2268547001</v>
      </c>
      <c r="F176" s="2" t="s">
        <v>5629</v>
      </c>
      <c r="G176" s="2" t="s">
        <v>40</v>
      </c>
      <c r="H176" s="2">
        <v>2</v>
      </c>
      <c r="I176" s="2">
        <v>2</v>
      </c>
      <c r="J176" s="2">
        <v>0.0678</v>
      </c>
      <c r="K176" s="2" t="s">
        <v>5630</v>
      </c>
      <c r="L176" s="2" t="s">
        <v>21</v>
      </c>
      <c r="M176" s="2" t="s">
        <v>2654</v>
      </c>
      <c r="N176" s="2">
        <v>237738.603547</v>
      </c>
      <c r="O176" s="2">
        <v>12512.5580814</v>
      </c>
    </row>
    <row r="177" customFormat="1" spans="1:15">
      <c r="A177" s="2" t="s">
        <v>1801</v>
      </c>
      <c r="B177" s="2" t="s">
        <v>2476</v>
      </c>
      <c r="C177" s="2">
        <v>2.30607661682</v>
      </c>
      <c r="D177" s="2" t="s">
        <v>17</v>
      </c>
      <c r="E177" s="2">
        <v>29925.1405647</v>
      </c>
      <c r="F177" s="2" t="s">
        <v>5631</v>
      </c>
      <c r="G177" s="2">
        <v>1</v>
      </c>
      <c r="H177" s="2">
        <v>1</v>
      </c>
      <c r="I177" s="2">
        <v>1</v>
      </c>
      <c r="J177" s="2">
        <v>0.0234</v>
      </c>
      <c r="K177" s="2">
        <v>8469</v>
      </c>
      <c r="L177" s="2" t="s">
        <v>21</v>
      </c>
      <c r="M177" s="2" t="s">
        <v>2654</v>
      </c>
      <c r="N177" s="2">
        <v>160666.291593</v>
      </c>
      <c r="O177" s="2">
        <v>12358.9455072</v>
      </c>
    </row>
    <row r="178" customFormat="1" spans="1:15">
      <c r="A178" s="2" t="s">
        <v>2623</v>
      </c>
      <c r="B178" s="2" t="s">
        <v>307</v>
      </c>
      <c r="C178" s="2">
        <v>22.0665258557</v>
      </c>
      <c r="D178" s="2" t="s">
        <v>17</v>
      </c>
      <c r="E178" s="2">
        <v>85162.9739547002</v>
      </c>
      <c r="F178" s="2" t="s">
        <v>5632</v>
      </c>
      <c r="G178" s="2" t="s">
        <v>46</v>
      </c>
      <c r="H178" s="2">
        <v>7</v>
      </c>
      <c r="I178" s="2">
        <v>8</v>
      </c>
      <c r="J178" s="2">
        <v>0.0911</v>
      </c>
      <c r="K178" s="2" t="s">
        <v>5633</v>
      </c>
      <c r="L178" s="2" t="s">
        <v>21</v>
      </c>
      <c r="M178" s="2" t="s">
        <v>2654</v>
      </c>
      <c r="N178" s="2">
        <v>601632.007656</v>
      </c>
      <c r="O178" s="2">
        <v>12278.2042379</v>
      </c>
    </row>
    <row r="179" customFormat="1" spans="1:15">
      <c r="A179" s="2" t="s">
        <v>1828</v>
      </c>
      <c r="B179" s="2" t="s">
        <v>449</v>
      </c>
      <c r="C179" s="2">
        <v>64.8613075756</v>
      </c>
      <c r="D179" s="2" t="s">
        <v>17</v>
      </c>
      <c r="E179" s="2">
        <v>449058.94290471</v>
      </c>
      <c r="F179" s="2" t="s">
        <v>5634</v>
      </c>
      <c r="G179" s="2" t="s">
        <v>52</v>
      </c>
      <c r="H179" s="2">
        <v>22</v>
      </c>
      <c r="I179" s="2">
        <v>24</v>
      </c>
      <c r="J179" s="2">
        <v>0.0554</v>
      </c>
      <c r="K179" s="2" t="s">
        <v>5635</v>
      </c>
      <c r="L179" s="2" t="s">
        <v>21</v>
      </c>
      <c r="M179" s="2" t="s">
        <v>2654</v>
      </c>
      <c r="N179" s="2">
        <v>2675588.8847</v>
      </c>
      <c r="O179" s="2">
        <v>12217.3008434</v>
      </c>
    </row>
    <row r="180" customFormat="1" spans="1:15">
      <c r="A180" s="2" t="s">
        <v>2109</v>
      </c>
      <c r="B180" s="2" t="s">
        <v>796</v>
      </c>
      <c r="C180" s="2">
        <v>3.06978275771</v>
      </c>
      <c r="D180" s="2" t="s">
        <v>17</v>
      </c>
      <c r="E180" s="2">
        <v>38412.9625147</v>
      </c>
      <c r="F180" s="2" t="s">
        <v>5636</v>
      </c>
      <c r="G180" s="2">
        <v>1</v>
      </c>
      <c r="H180" s="2">
        <v>1</v>
      </c>
      <c r="I180" s="2">
        <v>1</v>
      </c>
      <c r="J180" s="2">
        <v>0.0345</v>
      </c>
      <c r="K180" s="2">
        <v>27398</v>
      </c>
      <c r="L180" s="2" t="s">
        <v>21</v>
      </c>
      <c r="M180" s="2" t="s">
        <v>2654</v>
      </c>
      <c r="N180" s="2">
        <v>241226.122858</v>
      </c>
      <c r="O180" s="2">
        <v>12061.3061429</v>
      </c>
    </row>
    <row r="181" customFormat="1" spans="1:15">
      <c r="A181" s="2" t="s">
        <v>454</v>
      </c>
      <c r="B181" s="2" t="s">
        <v>1986</v>
      </c>
      <c r="C181" s="2">
        <v>19.5144845292</v>
      </c>
      <c r="D181" s="2" t="s">
        <v>17</v>
      </c>
      <c r="E181" s="2">
        <v>142665.750674701</v>
      </c>
      <c r="F181" s="2" t="s">
        <v>5637</v>
      </c>
      <c r="G181" s="2" t="s">
        <v>132</v>
      </c>
      <c r="H181" s="2">
        <v>5</v>
      </c>
      <c r="I181" s="2">
        <v>5</v>
      </c>
      <c r="J181" s="2">
        <v>0.0477</v>
      </c>
      <c r="K181" s="2" t="s">
        <v>5638</v>
      </c>
      <c r="L181" s="2" t="s">
        <v>21</v>
      </c>
      <c r="M181" s="2" t="s">
        <v>2654</v>
      </c>
      <c r="N181" s="2">
        <v>501981.831693</v>
      </c>
      <c r="O181" s="2">
        <v>11951.9483737</v>
      </c>
    </row>
    <row r="182" customFormat="1" spans="1:15">
      <c r="A182" s="2" t="s">
        <v>1929</v>
      </c>
      <c r="B182" s="2" t="s">
        <v>2845</v>
      </c>
      <c r="C182" s="2">
        <v>10.2507409583</v>
      </c>
      <c r="D182" s="2" t="s">
        <v>17</v>
      </c>
      <c r="E182" s="2">
        <v>23475.5001747</v>
      </c>
      <c r="F182" s="2" t="s">
        <v>5639</v>
      </c>
      <c r="G182" s="2" t="s">
        <v>186</v>
      </c>
      <c r="H182" s="2">
        <v>3</v>
      </c>
      <c r="I182" s="2">
        <v>3</v>
      </c>
      <c r="J182" s="2">
        <v>0.1767</v>
      </c>
      <c r="K182" s="2" t="s">
        <v>5640</v>
      </c>
      <c r="L182" s="2" t="s">
        <v>21</v>
      </c>
      <c r="M182" s="2" t="s">
        <v>2654</v>
      </c>
      <c r="N182" s="2">
        <v>212060.028876</v>
      </c>
      <c r="O182" s="2">
        <v>11781.1127153</v>
      </c>
    </row>
    <row r="183" customFormat="1" spans="1:15">
      <c r="A183" s="2" t="s">
        <v>776</v>
      </c>
      <c r="B183" s="2" t="s">
        <v>248</v>
      </c>
      <c r="C183" s="2">
        <v>6.13956551542</v>
      </c>
      <c r="D183" s="2" t="s">
        <v>17</v>
      </c>
      <c r="E183" s="2">
        <v>37834.1505847</v>
      </c>
      <c r="F183" s="2" t="s">
        <v>5641</v>
      </c>
      <c r="G183" s="2" t="s">
        <v>40</v>
      </c>
      <c r="H183" s="2">
        <v>2</v>
      </c>
      <c r="I183" s="2">
        <v>2</v>
      </c>
      <c r="J183" s="2">
        <v>0.0778</v>
      </c>
      <c r="K183" s="2" t="s">
        <v>5642</v>
      </c>
      <c r="L183" s="2" t="s">
        <v>21</v>
      </c>
      <c r="M183" s="2" t="s">
        <v>2654</v>
      </c>
      <c r="N183" s="2">
        <v>221180.668989</v>
      </c>
      <c r="O183" s="2">
        <v>11641.0878415</v>
      </c>
    </row>
    <row r="184" customFormat="1" spans="1:15">
      <c r="A184" s="2" t="s">
        <v>2426</v>
      </c>
      <c r="B184" s="2" t="s">
        <v>4224</v>
      </c>
      <c r="C184" s="2">
        <v>2.34829808693</v>
      </c>
      <c r="D184" s="2" t="s">
        <v>17</v>
      </c>
      <c r="E184" s="2">
        <v>27425.0487847</v>
      </c>
      <c r="F184" s="2" t="s">
        <v>5643</v>
      </c>
      <c r="G184" s="2">
        <v>1</v>
      </c>
      <c r="H184" s="2">
        <v>1</v>
      </c>
      <c r="I184" s="2">
        <v>1</v>
      </c>
      <c r="J184" s="2">
        <v>0.0327</v>
      </c>
      <c r="K184" s="2">
        <v>9868</v>
      </c>
      <c r="L184" s="2" t="s">
        <v>21</v>
      </c>
      <c r="M184" s="2" t="s">
        <v>2654</v>
      </c>
      <c r="N184" s="2">
        <v>149782.191965</v>
      </c>
      <c r="O184" s="2">
        <v>11521.7070742</v>
      </c>
    </row>
    <row r="185" customFormat="1" spans="1:15">
      <c r="A185" s="2" t="s">
        <v>1574</v>
      </c>
      <c r="B185" s="2" t="s">
        <v>5138</v>
      </c>
      <c r="C185" s="2">
        <v>2.30607661682</v>
      </c>
      <c r="D185" s="2" t="s">
        <v>17</v>
      </c>
      <c r="E185" s="2">
        <v>29928.3991847</v>
      </c>
      <c r="F185" s="2" t="s">
        <v>5644</v>
      </c>
      <c r="G185" s="2">
        <v>1</v>
      </c>
      <c r="H185" s="2">
        <v>1</v>
      </c>
      <c r="I185" s="2">
        <v>1</v>
      </c>
      <c r="J185" s="2">
        <v>0.0261</v>
      </c>
      <c r="K185" s="2">
        <v>7381</v>
      </c>
      <c r="L185" s="2" t="s">
        <v>21</v>
      </c>
      <c r="M185" s="2" t="s">
        <v>2654</v>
      </c>
      <c r="N185" s="2">
        <v>183754.615635</v>
      </c>
      <c r="O185" s="2">
        <v>11484.6634772</v>
      </c>
    </row>
    <row r="186" customFormat="1" spans="1:15">
      <c r="A186" s="2" t="s">
        <v>2168</v>
      </c>
      <c r="B186" s="2" t="s">
        <v>560</v>
      </c>
      <c r="C186" s="2">
        <v>8.31973905795</v>
      </c>
      <c r="D186" s="2" t="s">
        <v>17</v>
      </c>
      <c r="E186" s="2">
        <v>47315.0092847001</v>
      </c>
      <c r="F186" s="2" t="s">
        <v>5645</v>
      </c>
      <c r="G186" s="2" t="s">
        <v>186</v>
      </c>
      <c r="H186" s="2">
        <v>3</v>
      </c>
      <c r="I186" s="2">
        <v>3</v>
      </c>
      <c r="J186" s="2">
        <v>0.0749</v>
      </c>
      <c r="K186" s="2" t="s">
        <v>5646</v>
      </c>
      <c r="L186" s="2" t="s">
        <v>21</v>
      </c>
      <c r="M186" s="2" t="s">
        <v>2654</v>
      </c>
      <c r="N186" s="2">
        <v>315624.380515</v>
      </c>
      <c r="O186" s="2">
        <v>11272.2993041</v>
      </c>
    </row>
    <row r="187" customFormat="1" spans="1:15">
      <c r="A187" s="2" t="s">
        <v>2347</v>
      </c>
      <c r="B187" s="2" t="s">
        <v>906</v>
      </c>
      <c r="C187" s="2">
        <v>7.18095820058</v>
      </c>
      <c r="D187" s="2" t="s">
        <v>17</v>
      </c>
      <c r="E187" s="2">
        <v>31187.3643247</v>
      </c>
      <c r="F187" s="2" t="s">
        <v>5647</v>
      </c>
      <c r="G187" s="2" t="s">
        <v>40</v>
      </c>
      <c r="H187" s="2">
        <v>2</v>
      </c>
      <c r="I187" s="2">
        <v>2</v>
      </c>
      <c r="J187" s="2">
        <v>0.119</v>
      </c>
      <c r="K187" s="2" t="s">
        <v>5648</v>
      </c>
      <c r="L187" s="2" t="s">
        <v>909</v>
      </c>
      <c r="M187" s="2" t="s">
        <v>2654</v>
      </c>
      <c r="N187" s="2">
        <v>166953.463969</v>
      </c>
      <c r="O187" s="2">
        <v>11130.2309313</v>
      </c>
    </row>
    <row r="188" customFormat="1" spans="1:15">
      <c r="A188" s="2" t="s">
        <v>225</v>
      </c>
      <c r="B188" s="2" t="s">
        <v>3042</v>
      </c>
      <c r="C188" s="2">
        <v>6.13956551542</v>
      </c>
      <c r="D188" s="2" t="s">
        <v>17</v>
      </c>
      <c r="E188" s="2">
        <v>42422.9685847001</v>
      </c>
      <c r="F188" s="2" t="s">
        <v>5649</v>
      </c>
      <c r="G188" s="2" t="s">
        <v>40</v>
      </c>
      <c r="H188" s="2">
        <v>2</v>
      </c>
      <c r="I188" s="2">
        <v>2</v>
      </c>
      <c r="J188" s="2">
        <v>0.0739</v>
      </c>
      <c r="K188" s="2" t="s">
        <v>5650</v>
      </c>
      <c r="L188" s="2" t="s">
        <v>21</v>
      </c>
      <c r="M188" s="2" t="s">
        <v>2654</v>
      </c>
      <c r="N188" s="2">
        <v>233372.415095</v>
      </c>
      <c r="O188" s="2">
        <v>10607.8370498</v>
      </c>
    </row>
    <row r="189" customFormat="1" spans="1:15">
      <c r="A189" s="2" t="s">
        <v>850</v>
      </c>
      <c r="B189" s="2" t="s">
        <v>816</v>
      </c>
      <c r="C189" s="2">
        <v>3.06978275771</v>
      </c>
      <c r="D189" s="2" t="s">
        <v>17</v>
      </c>
      <c r="E189" s="2">
        <v>17392.6152547</v>
      </c>
      <c r="F189" s="2" t="s">
        <v>5651</v>
      </c>
      <c r="G189" s="2">
        <v>1</v>
      </c>
      <c r="H189" s="2">
        <v>1</v>
      </c>
      <c r="I189" s="2">
        <v>1</v>
      </c>
      <c r="J189" s="2">
        <v>0.0526</v>
      </c>
      <c r="K189" s="2">
        <v>15212</v>
      </c>
      <c r="L189" s="2" t="s">
        <v>21</v>
      </c>
      <c r="M189" s="2" t="s">
        <v>2654</v>
      </c>
      <c r="N189" s="2">
        <v>125217.321821</v>
      </c>
      <c r="O189" s="2">
        <v>10434.7768184</v>
      </c>
    </row>
    <row r="190" customFormat="1" spans="1:15">
      <c r="A190" s="2" t="s">
        <v>983</v>
      </c>
      <c r="B190" s="2" t="s">
        <v>2464</v>
      </c>
      <c r="C190" s="2">
        <v>7.18095820058</v>
      </c>
      <c r="D190" s="2" t="s">
        <v>17</v>
      </c>
      <c r="E190" s="2">
        <v>47570.0366847001</v>
      </c>
      <c r="F190" s="2" t="s">
        <v>5652</v>
      </c>
      <c r="G190" s="2" t="s">
        <v>40</v>
      </c>
      <c r="H190" s="2">
        <v>2</v>
      </c>
      <c r="I190" s="2">
        <v>2</v>
      </c>
      <c r="J190" s="2">
        <v>0.0591</v>
      </c>
      <c r="K190" s="2" t="s">
        <v>5653</v>
      </c>
      <c r="L190" s="2" t="s">
        <v>21</v>
      </c>
      <c r="M190" s="2" t="s">
        <v>2654</v>
      </c>
      <c r="N190" s="2">
        <v>239300.525931</v>
      </c>
      <c r="O190" s="2">
        <v>10404.3706926</v>
      </c>
    </row>
    <row r="191" customFormat="1" spans="1:15">
      <c r="A191" s="2" t="s">
        <v>830</v>
      </c>
      <c r="B191" s="2" t="s">
        <v>2136</v>
      </c>
      <c r="C191" s="2">
        <v>3.06978275771</v>
      </c>
      <c r="D191" s="2" t="s">
        <v>17</v>
      </c>
      <c r="E191" s="2">
        <v>24676.3840447</v>
      </c>
      <c r="F191" s="2" t="s">
        <v>2137</v>
      </c>
      <c r="G191" s="2">
        <v>1</v>
      </c>
      <c r="H191" s="2">
        <v>1</v>
      </c>
      <c r="I191" s="2">
        <v>1</v>
      </c>
      <c r="J191" s="2">
        <v>0.0519</v>
      </c>
      <c r="K191" s="2">
        <v>18931</v>
      </c>
      <c r="L191" s="2" t="s">
        <v>21</v>
      </c>
      <c r="M191" s="2" t="s">
        <v>2654</v>
      </c>
      <c r="N191" s="2">
        <v>153721.290501</v>
      </c>
      <c r="O191" s="2">
        <v>10248.0860334</v>
      </c>
    </row>
    <row r="192" customFormat="1" spans="1:15">
      <c r="A192" s="2" t="s">
        <v>716</v>
      </c>
      <c r="B192" s="2" t="s">
        <v>5654</v>
      </c>
      <c r="C192" s="2">
        <v>3.06978275771</v>
      </c>
      <c r="D192" s="2" t="s">
        <v>17</v>
      </c>
      <c r="E192" s="2">
        <v>22674.5616447</v>
      </c>
      <c r="F192" s="2" t="s">
        <v>5655</v>
      </c>
      <c r="G192" s="2">
        <v>1</v>
      </c>
      <c r="H192" s="2">
        <v>1</v>
      </c>
      <c r="I192" s="2">
        <v>1</v>
      </c>
      <c r="J192" s="2">
        <v>0.0545</v>
      </c>
      <c r="K192" s="2">
        <v>24848</v>
      </c>
      <c r="L192" s="2" t="s">
        <v>5656</v>
      </c>
      <c r="M192" s="2" t="s">
        <v>2654</v>
      </c>
      <c r="N192" s="2">
        <v>171908.438006</v>
      </c>
      <c r="O192" s="2">
        <v>10112.2610592</v>
      </c>
    </row>
    <row r="193" customFormat="1" spans="1:15">
      <c r="A193" s="2" t="s">
        <v>2273</v>
      </c>
      <c r="B193" s="2" t="s">
        <v>4048</v>
      </c>
      <c r="C193" s="2">
        <v>8.9776752064</v>
      </c>
      <c r="D193" s="2" t="s">
        <v>17</v>
      </c>
      <c r="E193" s="2">
        <v>37164.1595747</v>
      </c>
      <c r="F193" s="2" t="s">
        <v>5657</v>
      </c>
      <c r="G193" s="2" t="s">
        <v>186</v>
      </c>
      <c r="H193" s="2">
        <v>3</v>
      </c>
      <c r="I193" s="2">
        <v>3</v>
      </c>
      <c r="J193" s="2">
        <v>0.1012</v>
      </c>
      <c r="K193" s="2" t="s">
        <v>5658</v>
      </c>
      <c r="L193" s="2" t="s">
        <v>21</v>
      </c>
      <c r="M193" s="2" t="s">
        <v>2654</v>
      </c>
      <c r="N193" s="2">
        <v>272705.664727</v>
      </c>
      <c r="O193" s="2">
        <v>10100.2098047</v>
      </c>
    </row>
    <row r="194" customFormat="1" spans="1:15">
      <c r="A194" s="2" t="s">
        <v>198</v>
      </c>
      <c r="B194" s="2" t="s">
        <v>5659</v>
      </c>
      <c r="C194" s="2">
        <v>2.83810969097</v>
      </c>
      <c r="D194" s="2" t="s">
        <v>17</v>
      </c>
      <c r="E194" s="2">
        <v>36432.2421047</v>
      </c>
      <c r="F194" s="2" t="s">
        <v>5660</v>
      </c>
      <c r="G194" s="2">
        <v>1</v>
      </c>
      <c r="H194" s="2">
        <v>1</v>
      </c>
      <c r="I194" s="2">
        <v>1</v>
      </c>
      <c r="J194" s="2">
        <v>0.0214</v>
      </c>
      <c r="K194" s="2">
        <v>6037</v>
      </c>
      <c r="L194" s="2" t="s">
        <v>21</v>
      </c>
      <c r="M194" s="2" t="s">
        <v>2654</v>
      </c>
      <c r="N194" s="2">
        <v>221909.863441</v>
      </c>
      <c r="O194" s="2">
        <v>10086.8119746</v>
      </c>
    </row>
    <row r="195" customFormat="1" spans="1:15">
      <c r="A195" s="2" t="s">
        <v>103</v>
      </c>
      <c r="B195" s="2" t="s">
        <v>3026</v>
      </c>
      <c r="C195" s="2">
        <v>3.06978275771</v>
      </c>
      <c r="D195" s="2" t="s">
        <v>17</v>
      </c>
      <c r="E195" s="2">
        <v>14792.7240347</v>
      </c>
      <c r="F195" s="2" t="s">
        <v>5661</v>
      </c>
      <c r="G195" s="2">
        <v>1</v>
      </c>
      <c r="H195" s="2">
        <v>1</v>
      </c>
      <c r="I195" s="2">
        <v>1</v>
      </c>
      <c r="J195" s="2">
        <v>0.0815</v>
      </c>
      <c r="K195" s="2">
        <v>21682</v>
      </c>
      <c r="L195" s="2" t="s">
        <v>21</v>
      </c>
      <c r="M195" s="2" t="s">
        <v>2654</v>
      </c>
      <c r="N195" s="2">
        <v>98347.5090469</v>
      </c>
      <c r="O195" s="2">
        <v>9834.75090469</v>
      </c>
    </row>
    <row r="196" customFormat="1" spans="1:15">
      <c r="A196" s="2" t="s">
        <v>1620</v>
      </c>
      <c r="B196" s="2" t="s">
        <v>3649</v>
      </c>
      <c r="C196" s="2">
        <v>3.06978275771</v>
      </c>
      <c r="D196" s="2" t="s">
        <v>17</v>
      </c>
      <c r="E196" s="2">
        <v>96882.4079447006</v>
      </c>
      <c r="F196" s="2" t="s">
        <v>5662</v>
      </c>
      <c r="G196" s="2">
        <v>1</v>
      </c>
      <c r="H196" s="2">
        <v>1</v>
      </c>
      <c r="I196" s="2">
        <v>1</v>
      </c>
      <c r="J196" s="2">
        <v>0.0139</v>
      </c>
      <c r="K196" s="2">
        <v>23238</v>
      </c>
      <c r="L196" s="2" t="s">
        <v>21</v>
      </c>
      <c r="M196" s="2" t="s">
        <v>2654</v>
      </c>
      <c r="N196" s="2">
        <v>538122.611376</v>
      </c>
      <c r="O196" s="2">
        <v>9277.97605821</v>
      </c>
    </row>
    <row r="197" customFormat="1" spans="1:15">
      <c r="A197" s="2" t="s">
        <v>2422</v>
      </c>
      <c r="B197" s="2" t="s">
        <v>5663</v>
      </c>
      <c r="C197" s="2">
        <v>3.06978275771</v>
      </c>
      <c r="D197" s="2" t="s">
        <v>17</v>
      </c>
      <c r="E197" s="2">
        <v>127277.883094701</v>
      </c>
      <c r="F197" s="2" t="s">
        <v>5664</v>
      </c>
      <c r="G197" s="2">
        <v>1</v>
      </c>
      <c r="H197" s="2">
        <v>1</v>
      </c>
      <c r="I197" s="2">
        <v>1</v>
      </c>
      <c r="J197" s="2">
        <v>0.009</v>
      </c>
      <c r="K197" s="2">
        <v>18748</v>
      </c>
      <c r="L197" s="2" t="s">
        <v>21</v>
      </c>
      <c r="M197" s="2" t="s">
        <v>2654</v>
      </c>
      <c r="N197" s="2">
        <v>573193.626077</v>
      </c>
      <c r="O197" s="2">
        <v>9245.05848511</v>
      </c>
    </row>
    <row r="198" customFormat="1" spans="1:15">
      <c r="A198" s="2" t="s">
        <v>1107</v>
      </c>
      <c r="B198" s="2" t="s">
        <v>998</v>
      </c>
      <c r="C198" s="2">
        <v>6.13956551542</v>
      </c>
      <c r="D198" s="2" t="s">
        <v>17</v>
      </c>
      <c r="E198" s="2">
        <v>46228.1354447</v>
      </c>
      <c r="F198" s="2" t="s">
        <v>5665</v>
      </c>
      <c r="G198" s="2" t="s">
        <v>40</v>
      </c>
      <c r="H198" s="2">
        <v>2</v>
      </c>
      <c r="I198" s="2">
        <v>2</v>
      </c>
      <c r="J198" s="2">
        <v>0.0475</v>
      </c>
      <c r="K198" s="2" t="s">
        <v>5666</v>
      </c>
      <c r="L198" s="2" t="s">
        <v>21</v>
      </c>
      <c r="M198" s="2" t="s">
        <v>2654</v>
      </c>
      <c r="N198" s="2">
        <v>257103.114917</v>
      </c>
      <c r="O198" s="2">
        <v>9182.25410419</v>
      </c>
    </row>
    <row r="199" customFormat="1" spans="1:15">
      <c r="A199" s="2" t="s">
        <v>706</v>
      </c>
      <c r="B199" s="2" t="s">
        <v>4512</v>
      </c>
      <c r="C199" s="2">
        <v>2.56477457834</v>
      </c>
      <c r="D199" s="2" t="s">
        <v>17</v>
      </c>
      <c r="E199" s="2">
        <v>87505.3246847003</v>
      </c>
      <c r="F199" s="2" t="s">
        <v>5667</v>
      </c>
      <c r="G199" s="2">
        <v>1</v>
      </c>
      <c r="H199" s="2">
        <v>1</v>
      </c>
      <c r="I199" s="2">
        <v>1</v>
      </c>
      <c r="J199" s="2">
        <v>0.0131</v>
      </c>
      <c r="K199" s="2">
        <v>15287</v>
      </c>
      <c r="L199" s="2" t="s">
        <v>21</v>
      </c>
      <c r="M199" s="2" t="s">
        <v>2654</v>
      </c>
      <c r="N199" s="2">
        <v>410902.61202</v>
      </c>
      <c r="O199" s="2">
        <v>8385.76759225</v>
      </c>
    </row>
    <row r="200" customFormat="1" spans="1:15">
      <c r="A200" s="2" t="s">
        <v>2087</v>
      </c>
      <c r="B200" s="2" t="s">
        <v>4434</v>
      </c>
      <c r="C200" s="2">
        <v>3.06978275771</v>
      </c>
      <c r="D200" s="2" t="s">
        <v>17</v>
      </c>
      <c r="E200" s="2">
        <v>22905.7641047</v>
      </c>
      <c r="F200" s="2" t="s">
        <v>4435</v>
      </c>
      <c r="G200" s="2">
        <v>1</v>
      </c>
      <c r="H200" s="2">
        <v>1</v>
      </c>
      <c r="I200" s="2">
        <v>1</v>
      </c>
      <c r="J200" s="2">
        <v>0.0534</v>
      </c>
      <c r="K200" s="2">
        <v>27790</v>
      </c>
      <c r="L200" s="2" t="s">
        <v>21</v>
      </c>
      <c r="M200" s="2" t="s">
        <v>2654</v>
      </c>
      <c r="N200" s="2">
        <v>98671.9865849</v>
      </c>
      <c r="O200" s="2">
        <v>8222.66554874</v>
      </c>
    </row>
    <row r="201" customFormat="1" spans="1:15">
      <c r="A201" s="2" t="s">
        <v>1377</v>
      </c>
      <c r="B201" s="2" t="s">
        <v>3265</v>
      </c>
      <c r="C201" s="2">
        <v>10.2507409583</v>
      </c>
      <c r="D201" s="2" t="s">
        <v>17</v>
      </c>
      <c r="E201" s="2">
        <v>46628.1448047001</v>
      </c>
      <c r="F201" s="2" t="s">
        <v>5668</v>
      </c>
      <c r="G201" s="2" t="s">
        <v>186</v>
      </c>
      <c r="H201" s="2">
        <v>3</v>
      </c>
      <c r="I201" s="2">
        <v>3</v>
      </c>
      <c r="J201" s="2">
        <v>0.0824</v>
      </c>
      <c r="K201" s="2" t="s">
        <v>5669</v>
      </c>
      <c r="L201" s="2" t="s">
        <v>21</v>
      </c>
      <c r="M201" s="2" t="s">
        <v>2654</v>
      </c>
      <c r="N201" s="2">
        <v>180145.689738</v>
      </c>
      <c r="O201" s="2">
        <v>8188.44044266</v>
      </c>
    </row>
    <row r="202" customFormat="1" spans="1:15">
      <c r="A202" s="2" t="s">
        <v>1426</v>
      </c>
      <c r="B202" s="2" t="s">
        <v>3178</v>
      </c>
      <c r="C202" s="2">
        <v>3.06978275771</v>
      </c>
      <c r="D202" s="2" t="s">
        <v>17</v>
      </c>
      <c r="E202" s="2">
        <v>69809.5280347001</v>
      </c>
      <c r="F202" s="2" t="s">
        <v>5670</v>
      </c>
      <c r="G202" s="2">
        <v>1</v>
      </c>
      <c r="H202" s="2">
        <v>1</v>
      </c>
      <c r="I202" s="2">
        <v>1</v>
      </c>
      <c r="J202" s="2">
        <v>0.0178</v>
      </c>
      <c r="K202" s="2">
        <v>25852</v>
      </c>
      <c r="L202" s="2" t="s">
        <v>21</v>
      </c>
      <c r="M202" s="2" t="s">
        <v>2654</v>
      </c>
      <c r="N202" s="2">
        <v>339804.866411</v>
      </c>
      <c r="O202" s="2">
        <v>8090.59205739</v>
      </c>
    </row>
    <row r="203" customFormat="1" spans="1:15">
      <c r="A203" s="2" t="s">
        <v>1021</v>
      </c>
      <c r="B203" s="2" t="s">
        <v>3021</v>
      </c>
      <c r="C203" s="2">
        <v>3.06978275771</v>
      </c>
      <c r="D203" s="2" t="s">
        <v>17</v>
      </c>
      <c r="E203" s="2">
        <v>18978.5444647</v>
      </c>
      <c r="F203" s="2" t="s">
        <v>5671</v>
      </c>
      <c r="G203" s="2">
        <v>1</v>
      </c>
      <c r="H203" s="2">
        <v>1</v>
      </c>
      <c r="I203" s="2">
        <v>2</v>
      </c>
      <c r="J203" s="2">
        <v>0.0617</v>
      </c>
      <c r="K203" s="2" t="s">
        <v>5672</v>
      </c>
      <c r="L203" s="2" t="s">
        <v>21</v>
      </c>
      <c r="M203" s="2" t="s">
        <v>2654</v>
      </c>
      <c r="N203" s="2">
        <v>52115.5803645</v>
      </c>
      <c r="O203" s="2">
        <v>7445.08290922</v>
      </c>
    </row>
    <row r="204" customFormat="1" spans="1:15">
      <c r="A204" s="2" t="s">
        <v>230</v>
      </c>
      <c r="B204" s="2" t="s">
        <v>4708</v>
      </c>
      <c r="C204" s="2">
        <v>3.06978275771</v>
      </c>
      <c r="D204" s="2" t="s">
        <v>17</v>
      </c>
      <c r="E204" s="2">
        <v>50815.5401847001</v>
      </c>
      <c r="F204" s="2" t="s">
        <v>5673</v>
      </c>
      <c r="G204" s="2">
        <v>1</v>
      </c>
      <c r="H204" s="2">
        <v>1</v>
      </c>
      <c r="I204" s="2">
        <v>1</v>
      </c>
      <c r="J204" s="2">
        <v>0.0217</v>
      </c>
      <c r="K204" s="2">
        <v>16546</v>
      </c>
      <c r="L204" s="2" t="s">
        <v>21</v>
      </c>
      <c r="M204" s="2" t="s">
        <v>2654</v>
      </c>
      <c r="N204" s="2">
        <v>185793.244294</v>
      </c>
      <c r="O204" s="2">
        <v>7431.72977174</v>
      </c>
    </row>
    <row r="205" customFormat="1" spans="1:15">
      <c r="A205" s="2" t="s">
        <v>2182</v>
      </c>
      <c r="B205" s="2" t="s">
        <v>3730</v>
      </c>
      <c r="C205" s="2">
        <v>3.06978275771</v>
      </c>
      <c r="D205" s="2" t="s">
        <v>17</v>
      </c>
      <c r="E205" s="2">
        <v>33997.1893147</v>
      </c>
      <c r="F205" s="2" t="s">
        <v>5674</v>
      </c>
      <c r="G205" s="2">
        <v>1</v>
      </c>
      <c r="H205" s="2">
        <v>1</v>
      </c>
      <c r="I205" s="2">
        <v>1</v>
      </c>
      <c r="J205" s="2">
        <v>0.0359</v>
      </c>
      <c r="K205" s="2">
        <v>20382</v>
      </c>
      <c r="L205" s="2" t="s">
        <v>21</v>
      </c>
      <c r="M205" s="2" t="s">
        <v>2654</v>
      </c>
      <c r="N205" s="2">
        <v>111298.187394</v>
      </c>
      <c r="O205" s="2">
        <v>7419.8791596</v>
      </c>
    </row>
    <row r="206" customFormat="1" spans="1:15">
      <c r="A206" s="2" t="s">
        <v>742</v>
      </c>
      <c r="B206" s="2" t="s">
        <v>1123</v>
      </c>
      <c r="C206" s="2">
        <v>6.94928513384</v>
      </c>
      <c r="D206" s="2" t="s">
        <v>17</v>
      </c>
      <c r="E206" s="2">
        <v>43844.9037847</v>
      </c>
      <c r="F206" s="2" t="s">
        <v>5675</v>
      </c>
      <c r="G206" s="2" t="s">
        <v>40</v>
      </c>
      <c r="H206" s="2">
        <v>2</v>
      </c>
      <c r="I206" s="2">
        <v>2</v>
      </c>
      <c r="J206" s="2">
        <v>0.0567</v>
      </c>
      <c r="K206" s="2" t="s">
        <v>5676</v>
      </c>
      <c r="L206" s="2" t="s">
        <v>21</v>
      </c>
      <c r="M206" s="2" t="s">
        <v>2654</v>
      </c>
      <c r="N206" s="2">
        <v>103628.445822</v>
      </c>
      <c r="O206" s="2">
        <v>7402.0318444</v>
      </c>
    </row>
    <row r="207" customFormat="1" spans="1:15">
      <c r="A207" s="2" t="s">
        <v>1301</v>
      </c>
      <c r="B207" s="2" t="s">
        <v>3994</v>
      </c>
      <c r="C207" s="2">
        <v>24.7756914534</v>
      </c>
      <c r="D207" s="2" t="s">
        <v>17</v>
      </c>
      <c r="E207" s="2">
        <v>150944.089784701</v>
      </c>
      <c r="F207" s="2" t="s">
        <v>5677</v>
      </c>
      <c r="G207" s="2" t="s">
        <v>94</v>
      </c>
      <c r="H207" s="2">
        <v>8</v>
      </c>
      <c r="I207" s="2">
        <v>8</v>
      </c>
      <c r="J207" s="2">
        <v>0.071</v>
      </c>
      <c r="K207" s="2" t="s">
        <v>5678</v>
      </c>
      <c r="L207" s="2" t="s">
        <v>21</v>
      </c>
      <c r="M207" s="2" t="s">
        <v>2654</v>
      </c>
      <c r="N207" s="2">
        <v>644685.157295</v>
      </c>
      <c r="O207" s="2">
        <v>7163.16841439</v>
      </c>
    </row>
    <row r="208" customFormat="1" spans="1:15">
      <c r="A208" s="2" t="s">
        <v>398</v>
      </c>
      <c r="B208" s="2" t="s">
        <v>821</v>
      </c>
      <c r="C208" s="2">
        <v>15.549180812</v>
      </c>
      <c r="D208" s="2" t="s">
        <v>17</v>
      </c>
      <c r="E208" s="2">
        <v>143899.8745347</v>
      </c>
      <c r="F208" s="2" t="s">
        <v>5679</v>
      </c>
      <c r="G208" s="2" t="s">
        <v>82</v>
      </c>
      <c r="H208" s="2">
        <v>6</v>
      </c>
      <c r="I208" s="2">
        <v>6</v>
      </c>
      <c r="J208" s="2">
        <v>0.0458</v>
      </c>
      <c r="K208" s="2" t="s">
        <v>5680</v>
      </c>
      <c r="L208" s="2" t="s">
        <v>21</v>
      </c>
      <c r="M208" s="2" t="s">
        <v>2654</v>
      </c>
      <c r="N208" s="2">
        <v>544137.57134</v>
      </c>
      <c r="O208" s="2">
        <v>7066.72170571</v>
      </c>
    </row>
    <row r="209" customFormat="1" spans="1:15">
      <c r="A209" s="2" t="s">
        <v>2122</v>
      </c>
      <c r="B209" s="2" t="s">
        <v>3976</v>
      </c>
      <c r="C209" s="2">
        <v>8.9776752064</v>
      </c>
      <c r="D209" s="2" t="s">
        <v>17</v>
      </c>
      <c r="E209" s="2">
        <v>120256.622354701</v>
      </c>
      <c r="F209" s="2" t="s">
        <v>5681</v>
      </c>
      <c r="G209" s="2" t="s">
        <v>186</v>
      </c>
      <c r="H209" s="2">
        <v>3</v>
      </c>
      <c r="I209" s="2">
        <v>3</v>
      </c>
      <c r="J209" s="2">
        <v>0.0251</v>
      </c>
      <c r="K209" s="2" t="s">
        <v>5682</v>
      </c>
      <c r="L209" s="2" t="s">
        <v>21</v>
      </c>
      <c r="M209" s="2" t="s">
        <v>2654</v>
      </c>
      <c r="N209" s="2">
        <v>419159.500367</v>
      </c>
      <c r="O209" s="2">
        <v>6871.46721913</v>
      </c>
    </row>
    <row r="210" customFormat="1" spans="1:15">
      <c r="A210" s="2" t="s">
        <v>1850</v>
      </c>
      <c r="B210" s="2" t="s">
        <v>263</v>
      </c>
      <c r="C210" s="2">
        <v>12.2791310308</v>
      </c>
      <c r="D210" s="2" t="s">
        <v>17</v>
      </c>
      <c r="E210" s="2">
        <v>43198.7705147001</v>
      </c>
      <c r="F210" s="2" t="s">
        <v>5683</v>
      </c>
      <c r="G210" s="2" t="s">
        <v>30</v>
      </c>
      <c r="H210" s="2">
        <v>4</v>
      </c>
      <c r="I210" s="2">
        <v>4</v>
      </c>
      <c r="J210" s="2">
        <v>0.1145</v>
      </c>
      <c r="K210" s="2" t="s">
        <v>5684</v>
      </c>
      <c r="L210" s="2" t="s">
        <v>21</v>
      </c>
      <c r="M210" s="2" t="s">
        <v>2654</v>
      </c>
      <c r="N210" s="2">
        <v>149995.233484</v>
      </c>
      <c r="O210" s="2">
        <v>6817.96515836</v>
      </c>
    </row>
    <row r="211" customFormat="1" spans="1:15">
      <c r="A211" s="2" t="s">
        <v>317</v>
      </c>
      <c r="B211" s="2" t="s">
        <v>3764</v>
      </c>
      <c r="C211" s="2">
        <v>3.06978275771</v>
      </c>
      <c r="D211" s="2" t="s">
        <v>17</v>
      </c>
      <c r="E211" s="2">
        <v>72730.9169747002</v>
      </c>
      <c r="F211" s="2" t="s">
        <v>5685</v>
      </c>
      <c r="G211" s="2">
        <v>1</v>
      </c>
      <c r="H211" s="2">
        <v>1</v>
      </c>
      <c r="I211" s="2">
        <v>2</v>
      </c>
      <c r="J211" s="2">
        <v>0.0155</v>
      </c>
      <c r="K211" s="2" t="s">
        <v>5686</v>
      </c>
      <c r="L211" s="2" t="s">
        <v>21</v>
      </c>
      <c r="M211" s="2" t="s">
        <v>2654</v>
      </c>
      <c r="N211" s="2">
        <v>178577.143277</v>
      </c>
      <c r="O211" s="2">
        <v>6613.96826951</v>
      </c>
    </row>
    <row r="212" customFormat="1" spans="1:15">
      <c r="A212" s="2" t="s">
        <v>2316</v>
      </c>
      <c r="B212" s="2" t="s">
        <v>642</v>
      </c>
      <c r="C212" s="2">
        <v>3.06978275771</v>
      </c>
      <c r="D212" s="2" t="s">
        <v>17</v>
      </c>
      <c r="E212" s="2">
        <v>69857.1519947003</v>
      </c>
      <c r="F212" s="2" t="s">
        <v>5687</v>
      </c>
      <c r="G212" s="2">
        <v>1</v>
      </c>
      <c r="H212" s="2">
        <v>1</v>
      </c>
      <c r="I212" s="2">
        <v>1</v>
      </c>
      <c r="J212" s="2">
        <v>0.0169</v>
      </c>
      <c r="K212" s="2">
        <v>23174</v>
      </c>
      <c r="L212" s="2" t="s">
        <v>21</v>
      </c>
      <c r="M212" s="2" t="s">
        <v>2654</v>
      </c>
      <c r="N212" s="2">
        <v>287848.035184</v>
      </c>
      <c r="O212" s="2">
        <v>6542.00079965</v>
      </c>
    </row>
    <row r="213" customFormat="1" spans="1:15">
      <c r="A213" s="2" t="s">
        <v>2519</v>
      </c>
      <c r="B213" s="2" t="s">
        <v>1012</v>
      </c>
      <c r="C213" s="2">
        <v>3.06978275771</v>
      </c>
      <c r="D213" s="2" t="s">
        <v>17</v>
      </c>
      <c r="E213" s="2">
        <v>37462.0357247</v>
      </c>
      <c r="F213" s="2" t="s">
        <v>5688</v>
      </c>
      <c r="G213" s="2">
        <v>1</v>
      </c>
      <c r="H213" s="2">
        <v>1</v>
      </c>
      <c r="I213" s="2">
        <v>1</v>
      </c>
      <c r="J213" s="2">
        <v>0.0341</v>
      </c>
      <c r="K213" s="2">
        <v>24875</v>
      </c>
      <c r="L213" s="2" t="s">
        <v>21</v>
      </c>
      <c r="M213" s="2" t="s">
        <v>2654</v>
      </c>
      <c r="N213" s="2">
        <v>173755.716619</v>
      </c>
      <c r="O213" s="2">
        <v>6435.39691182</v>
      </c>
    </row>
    <row r="214" customFormat="1" spans="1:15">
      <c r="A214" s="2" t="s">
        <v>855</v>
      </c>
      <c r="B214" s="2" t="s">
        <v>728</v>
      </c>
      <c r="C214" s="2">
        <v>3.06978275771</v>
      </c>
      <c r="D214" s="2" t="s">
        <v>17</v>
      </c>
      <c r="E214" s="2">
        <v>56937.5229747001</v>
      </c>
      <c r="F214" s="2" t="s">
        <v>5689</v>
      </c>
      <c r="G214" s="2">
        <v>1</v>
      </c>
      <c r="H214" s="2">
        <v>1</v>
      </c>
      <c r="I214" s="2">
        <v>1</v>
      </c>
      <c r="J214" s="2">
        <v>0.0193</v>
      </c>
      <c r="K214" s="2">
        <v>16196</v>
      </c>
      <c r="L214" s="2" t="s">
        <v>21</v>
      </c>
      <c r="M214" s="2" t="s">
        <v>2654</v>
      </c>
      <c r="N214" s="2">
        <v>208488.221839</v>
      </c>
      <c r="O214" s="2">
        <v>6317.8249042</v>
      </c>
    </row>
    <row r="215" customFormat="1" spans="1:15">
      <c r="A215" s="2" t="s">
        <v>423</v>
      </c>
      <c r="B215" s="2" t="s">
        <v>1773</v>
      </c>
      <c r="C215" s="2">
        <v>12.2791310308</v>
      </c>
      <c r="D215" s="2" t="s">
        <v>17</v>
      </c>
      <c r="E215" s="2">
        <v>54042.1152547001</v>
      </c>
      <c r="F215" s="2" t="s">
        <v>5690</v>
      </c>
      <c r="G215" s="2" t="s">
        <v>30</v>
      </c>
      <c r="H215" s="2">
        <v>4</v>
      </c>
      <c r="I215" s="2">
        <v>4</v>
      </c>
      <c r="J215" s="2">
        <v>0.0792</v>
      </c>
      <c r="K215" s="2" t="s">
        <v>5691</v>
      </c>
      <c r="L215" s="2" t="s">
        <v>21</v>
      </c>
      <c r="M215" s="2" t="s">
        <v>2654</v>
      </c>
      <c r="N215" s="2">
        <v>162174.890252</v>
      </c>
      <c r="O215" s="2">
        <v>6237.49577893</v>
      </c>
    </row>
    <row r="216" customFormat="1" spans="1:15">
      <c r="A216" s="2" t="s">
        <v>2585</v>
      </c>
      <c r="B216" s="2" t="s">
        <v>555</v>
      </c>
      <c r="C216" s="2">
        <v>9.20934827314</v>
      </c>
      <c r="D216" s="2" t="s">
        <v>17</v>
      </c>
      <c r="E216" s="2">
        <v>15076.0472947</v>
      </c>
      <c r="F216" s="2" t="s">
        <v>556</v>
      </c>
      <c r="G216" s="2" t="s">
        <v>186</v>
      </c>
      <c r="H216" s="2">
        <v>3</v>
      </c>
      <c r="I216" s="2">
        <v>3</v>
      </c>
      <c r="J216" s="2">
        <v>0.2154</v>
      </c>
      <c r="K216" s="2" t="s">
        <v>5692</v>
      </c>
      <c r="L216" s="2" t="s">
        <v>21</v>
      </c>
      <c r="M216" s="2" t="s">
        <v>2654</v>
      </c>
      <c r="N216" s="2">
        <v>55354.9315603</v>
      </c>
      <c r="O216" s="2">
        <v>6150.54795115</v>
      </c>
    </row>
    <row r="217" customFormat="1" spans="1:15">
      <c r="A217" s="2" t="s">
        <v>2135</v>
      </c>
      <c r="B217" s="2" t="s">
        <v>3256</v>
      </c>
      <c r="C217" s="2">
        <v>9.20934827314</v>
      </c>
      <c r="D217" s="2" t="s">
        <v>17</v>
      </c>
      <c r="E217" s="2">
        <v>42921.8654347</v>
      </c>
      <c r="F217" s="2" t="s">
        <v>5693</v>
      </c>
      <c r="G217" s="2" t="s">
        <v>186</v>
      </c>
      <c r="H217" s="2">
        <v>3</v>
      </c>
      <c r="I217" s="2">
        <v>3</v>
      </c>
      <c r="J217" s="2">
        <v>0.1099</v>
      </c>
      <c r="K217" s="2" t="s">
        <v>5694</v>
      </c>
      <c r="L217" s="2" t="s">
        <v>21</v>
      </c>
      <c r="M217" s="2" t="s">
        <v>2654</v>
      </c>
      <c r="N217" s="2">
        <v>107675.34179</v>
      </c>
      <c r="O217" s="2">
        <v>5981.9634328</v>
      </c>
    </row>
    <row r="218" customFormat="1" spans="1:15">
      <c r="A218" s="2" t="s">
        <v>1539</v>
      </c>
      <c r="B218" s="2" t="s">
        <v>3821</v>
      </c>
      <c r="C218" s="2">
        <v>7.80659016452</v>
      </c>
      <c r="D218" s="2" t="s">
        <v>17</v>
      </c>
      <c r="E218" s="2">
        <v>38428.7451547</v>
      </c>
      <c r="F218" s="2" t="s">
        <v>5695</v>
      </c>
      <c r="G218" s="2" t="s">
        <v>186</v>
      </c>
      <c r="H218" s="2">
        <v>3</v>
      </c>
      <c r="I218" s="2">
        <v>3</v>
      </c>
      <c r="J218" s="2">
        <v>0.0785</v>
      </c>
      <c r="K218" s="2" t="s">
        <v>5696</v>
      </c>
      <c r="L218" s="2" t="s">
        <v>21</v>
      </c>
      <c r="M218" s="2" t="s">
        <v>2654</v>
      </c>
      <c r="N218" s="2">
        <v>129953.488087</v>
      </c>
      <c r="O218" s="2">
        <v>5414.72867029</v>
      </c>
    </row>
    <row r="219" customFormat="1" spans="1:15">
      <c r="A219" s="2" t="s">
        <v>1358</v>
      </c>
      <c r="B219" s="2" t="s">
        <v>4102</v>
      </c>
      <c r="C219" s="2">
        <v>5.15807637176</v>
      </c>
      <c r="D219" s="2" t="s">
        <v>17</v>
      </c>
      <c r="E219" s="2">
        <v>136034.2039047</v>
      </c>
      <c r="F219" s="2" t="s">
        <v>5697</v>
      </c>
      <c r="G219" s="2" t="s">
        <v>40</v>
      </c>
      <c r="H219" s="2">
        <v>2</v>
      </c>
      <c r="I219" s="2">
        <v>2</v>
      </c>
      <c r="J219" s="2">
        <v>0.0123</v>
      </c>
      <c r="K219" s="2" t="s">
        <v>5698</v>
      </c>
      <c r="L219" s="2" t="s">
        <v>21</v>
      </c>
      <c r="M219" s="2" t="s">
        <v>2654</v>
      </c>
      <c r="N219" s="2">
        <v>340627.935014</v>
      </c>
      <c r="O219" s="2">
        <v>5322.31148459</v>
      </c>
    </row>
    <row r="220" customFormat="1" spans="1:15">
      <c r="A220" s="2" t="s">
        <v>1616</v>
      </c>
      <c r="B220" s="2" t="s">
        <v>1302</v>
      </c>
      <c r="C220" s="2">
        <v>6.13956551542</v>
      </c>
      <c r="D220" s="2" t="s">
        <v>17</v>
      </c>
      <c r="E220" s="2">
        <v>70414.8905747002</v>
      </c>
      <c r="F220" s="2" t="s">
        <v>5699</v>
      </c>
      <c r="G220" s="2" t="s">
        <v>40</v>
      </c>
      <c r="H220" s="2">
        <v>2</v>
      </c>
      <c r="I220" s="2">
        <v>2</v>
      </c>
      <c r="J220" s="2">
        <v>0.0292</v>
      </c>
      <c r="K220" s="2" t="s">
        <v>5700</v>
      </c>
      <c r="L220" s="2" t="s">
        <v>21</v>
      </c>
      <c r="M220" s="2" t="s">
        <v>2654</v>
      </c>
      <c r="N220" s="2">
        <v>191023.300995</v>
      </c>
      <c r="O220" s="2">
        <v>5306.20280542</v>
      </c>
    </row>
    <row r="221" customFormat="1" spans="1:15">
      <c r="A221" s="2" t="s">
        <v>840</v>
      </c>
      <c r="B221" s="2" t="s">
        <v>5110</v>
      </c>
      <c r="C221" s="2">
        <v>2.30607661682</v>
      </c>
      <c r="D221" s="2" t="s">
        <v>17</v>
      </c>
      <c r="E221" s="2">
        <v>51285.1572847</v>
      </c>
      <c r="F221" s="2" t="s">
        <v>5701</v>
      </c>
      <c r="G221" s="2">
        <v>1</v>
      </c>
      <c r="H221" s="2">
        <v>1</v>
      </c>
      <c r="I221" s="2">
        <v>1</v>
      </c>
      <c r="J221" s="2">
        <v>0.0166</v>
      </c>
      <c r="K221" s="2">
        <v>11459</v>
      </c>
      <c r="L221" s="2" t="s">
        <v>21</v>
      </c>
      <c r="M221" s="2" t="s">
        <v>2654</v>
      </c>
      <c r="N221" s="2">
        <v>141439.269382</v>
      </c>
      <c r="O221" s="2">
        <v>5238.49145861</v>
      </c>
    </row>
    <row r="222" customFormat="1" spans="1:15">
      <c r="A222" s="2" t="s">
        <v>1470</v>
      </c>
      <c r="B222" s="2" t="s">
        <v>525</v>
      </c>
      <c r="C222" s="2">
        <v>2.83810969097</v>
      </c>
      <c r="D222" s="2" t="s">
        <v>17</v>
      </c>
      <c r="E222" s="2">
        <v>78630.7599447003</v>
      </c>
      <c r="F222" s="2" t="s">
        <v>5702</v>
      </c>
      <c r="G222" s="2">
        <v>1</v>
      </c>
      <c r="H222" s="2">
        <v>1</v>
      </c>
      <c r="I222" s="2">
        <v>1</v>
      </c>
      <c r="J222" s="2">
        <v>0.0107</v>
      </c>
      <c r="K222" s="2">
        <v>8902</v>
      </c>
      <c r="L222" s="2" t="s">
        <v>21</v>
      </c>
      <c r="M222" s="2" t="s">
        <v>2654</v>
      </c>
      <c r="N222" s="2">
        <v>135166.785644</v>
      </c>
      <c r="O222" s="2">
        <v>5198.72252478</v>
      </c>
    </row>
    <row r="223" customFormat="1" spans="1:15">
      <c r="A223" s="2" t="s">
        <v>1750</v>
      </c>
      <c r="B223" s="2" t="s">
        <v>3137</v>
      </c>
      <c r="C223" s="2">
        <v>3.06978275771</v>
      </c>
      <c r="D223" s="2" t="s">
        <v>17</v>
      </c>
      <c r="E223" s="2">
        <v>24400.6940447</v>
      </c>
      <c r="F223" s="2" t="s">
        <v>5703</v>
      </c>
      <c r="G223" s="2">
        <v>1</v>
      </c>
      <c r="H223" s="2">
        <v>1</v>
      </c>
      <c r="I223" s="2">
        <v>1</v>
      </c>
      <c r="J223" s="2">
        <v>0.0417</v>
      </c>
      <c r="K223" s="2">
        <v>17049</v>
      </c>
      <c r="L223" s="2" t="s">
        <v>21</v>
      </c>
      <c r="M223" s="2" t="s">
        <v>2654</v>
      </c>
      <c r="N223" s="2">
        <v>87604.9763474</v>
      </c>
      <c r="O223" s="2">
        <v>5153.23390279</v>
      </c>
    </row>
    <row r="224" customFormat="1" spans="1:15">
      <c r="A224" s="2" t="s">
        <v>1179</v>
      </c>
      <c r="B224" s="2" t="s">
        <v>4908</v>
      </c>
      <c r="C224" s="2">
        <v>3.06978275771</v>
      </c>
      <c r="D224" s="2" t="s">
        <v>17</v>
      </c>
      <c r="E224" s="2">
        <v>68532.6963547002</v>
      </c>
      <c r="F224" s="2" t="s">
        <v>5704</v>
      </c>
      <c r="G224" s="2">
        <v>1</v>
      </c>
      <c r="H224" s="2">
        <v>1</v>
      </c>
      <c r="I224" s="2">
        <v>1</v>
      </c>
      <c r="J224" s="2">
        <v>0.0179</v>
      </c>
      <c r="K224" s="2">
        <v>19157</v>
      </c>
      <c r="L224" s="2" t="s">
        <v>21</v>
      </c>
      <c r="M224" s="2" t="s">
        <v>2654</v>
      </c>
      <c r="N224" s="2">
        <v>173439.232922</v>
      </c>
      <c r="O224" s="2">
        <v>5101.15390946</v>
      </c>
    </row>
    <row r="225" customFormat="1" spans="1:15">
      <c r="A225" s="2" t="s">
        <v>433</v>
      </c>
      <c r="B225" s="2" t="s">
        <v>3533</v>
      </c>
      <c r="C225" s="2">
        <v>16.3903064737</v>
      </c>
      <c r="D225" s="2" t="s">
        <v>17</v>
      </c>
      <c r="E225" s="2">
        <v>132437.562354701</v>
      </c>
      <c r="F225" s="2" t="s">
        <v>5705</v>
      </c>
      <c r="G225" s="2" t="s">
        <v>132</v>
      </c>
      <c r="H225" s="2">
        <v>5</v>
      </c>
      <c r="I225" s="2">
        <v>6</v>
      </c>
      <c r="J225" s="2">
        <v>0.0437</v>
      </c>
      <c r="K225" s="2" t="s">
        <v>5706</v>
      </c>
      <c r="L225" s="2" t="s">
        <v>21</v>
      </c>
      <c r="M225" s="2" t="s">
        <v>2654</v>
      </c>
      <c r="N225" s="2">
        <v>350774.671955</v>
      </c>
      <c r="O225" s="2">
        <v>5011.06674222</v>
      </c>
    </row>
    <row r="226" customFormat="1" spans="1:15">
      <c r="A226" s="2" t="s">
        <v>1535</v>
      </c>
      <c r="B226" s="2" t="s">
        <v>1778</v>
      </c>
      <c r="C226" s="2">
        <v>5.90789244869</v>
      </c>
      <c r="D226" s="2" t="s">
        <v>17</v>
      </c>
      <c r="E226" s="2">
        <v>68008.8354647002</v>
      </c>
      <c r="F226" s="2" t="s">
        <v>5707</v>
      </c>
      <c r="G226" s="2" t="s">
        <v>40</v>
      </c>
      <c r="H226" s="2">
        <v>2</v>
      </c>
      <c r="I226" s="2">
        <v>3</v>
      </c>
      <c r="J226" s="2">
        <v>0.0316</v>
      </c>
      <c r="K226" s="2" t="s">
        <v>5708</v>
      </c>
      <c r="L226" s="2" t="s">
        <v>21</v>
      </c>
      <c r="M226" s="2" t="s">
        <v>2654</v>
      </c>
      <c r="N226" s="2">
        <v>167079.311027</v>
      </c>
      <c r="O226" s="2">
        <v>4914.09738316</v>
      </c>
    </row>
    <row r="227" customFormat="1" spans="1:15">
      <c r="A227" s="2" t="s">
        <v>37</v>
      </c>
      <c r="B227" s="2" t="s">
        <v>353</v>
      </c>
      <c r="C227" s="2">
        <v>5.90789244869</v>
      </c>
      <c r="D227" s="2" t="s">
        <v>17</v>
      </c>
      <c r="E227" s="2">
        <v>68775.9725747002</v>
      </c>
      <c r="F227" s="2" t="s">
        <v>5709</v>
      </c>
      <c r="G227" s="2" t="s">
        <v>40</v>
      </c>
      <c r="H227" s="2">
        <v>2</v>
      </c>
      <c r="I227" s="2">
        <v>2</v>
      </c>
      <c r="J227" s="2">
        <v>0.0378</v>
      </c>
      <c r="K227" s="2" t="s">
        <v>5710</v>
      </c>
      <c r="L227" s="2" t="s">
        <v>21</v>
      </c>
      <c r="M227" s="2" t="s">
        <v>2654</v>
      </c>
      <c r="N227" s="2">
        <v>173100.05081</v>
      </c>
      <c r="O227" s="2">
        <v>4808.33474472</v>
      </c>
    </row>
    <row r="228" customFormat="1" spans="1:15">
      <c r="A228" s="2" t="s">
        <v>1777</v>
      </c>
      <c r="B228" s="2" t="s">
        <v>1026</v>
      </c>
      <c r="C228" s="2">
        <v>6.26165561239</v>
      </c>
      <c r="D228" s="2" t="s">
        <v>17</v>
      </c>
      <c r="E228" s="2">
        <v>39673.4584047</v>
      </c>
      <c r="F228" s="2" t="s">
        <v>5711</v>
      </c>
      <c r="G228" s="2" t="s">
        <v>40</v>
      </c>
      <c r="H228" s="2">
        <v>2</v>
      </c>
      <c r="I228" s="2">
        <v>2</v>
      </c>
      <c r="J228" s="2">
        <v>0.0785</v>
      </c>
      <c r="K228" s="2" t="s">
        <v>5712</v>
      </c>
      <c r="L228" s="2" t="s">
        <v>21</v>
      </c>
      <c r="M228" s="2" t="s">
        <v>2654</v>
      </c>
      <c r="N228" s="2">
        <v>108932.862869</v>
      </c>
      <c r="O228" s="2">
        <v>4736.2114291</v>
      </c>
    </row>
    <row r="229" customFormat="1" spans="1:15">
      <c r="A229" s="2" t="s">
        <v>235</v>
      </c>
      <c r="B229" s="2" t="s">
        <v>80</v>
      </c>
      <c r="C229" s="2">
        <v>3.06978275771</v>
      </c>
      <c r="D229" s="2" t="s">
        <v>17</v>
      </c>
      <c r="E229" s="2">
        <v>39050.0724647</v>
      </c>
      <c r="F229" s="2" t="s">
        <v>5713</v>
      </c>
      <c r="G229" s="2">
        <v>1</v>
      </c>
      <c r="H229" s="2">
        <v>1</v>
      </c>
      <c r="I229" s="2">
        <v>1</v>
      </c>
      <c r="J229" s="2">
        <v>0.0306</v>
      </c>
      <c r="K229" s="2">
        <v>21808</v>
      </c>
      <c r="L229" s="2" t="s">
        <v>21</v>
      </c>
      <c r="M229" s="2" t="s">
        <v>2654</v>
      </c>
      <c r="N229" s="2">
        <v>79830.9512374</v>
      </c>
      <c r="O229" s="2">
        <v>4435.05284652</v>
      </c>
    </row>
    <row r="230" customFormat="1" spans="1:15">
      <c r="A230" s="2" t="s">
        <v>475</v>
      </c>
      <c r="B230" s="2" t="s">
        <v>5714</v>
      </c>
      <c r="C230" s="2">
        <v>3.06978275771</v>
      </c>
      <c r="D230" s="2" t="s">
        <v>17</v>
      </c>
      <c r="E230" s="2">
        <v>35222.1545847</v>
      </c>
      <c r="F230" s="2" t="s">
        <v>5715</v>
      </c>
      <c r="G230" s="2">
        <v>1</v>
      </c>
      <c r="H230" s="2">
        <v>1</v>
      </c>
      <c r="I230" s="2">
        <v>1</v>
      </c>
      <c r="J230" s="2">
        <v>0.0346</v>
      </c>
      <c r="K230" s="2">
        <v>19488</v>
      </c>
      <c r="L230" s="2" t="s">
        <v>21</v>
      </c>
      <c r="M230" s="2" t="s">
        <v>2654</v>
      </c>
      <c r="N230" s="2">
        <v>69143.1343892</v>
      </c>
      <c r="O230" s="2">
        <v>4321.44589932</v>
      </c>
    </row>
    <row r="231" customFormat="1" spans="1:15">
      <c r="A231" s="2" t="s">
        <v>2555</v>
      </c>
      <c r="B231" s="2" t="s">
        <v>1658</v>
      </c>
      <c r="C231" s="2">
        <v>6.13956551542</v>
      </c>
      <c r="D231" s="2" t="s">
        <v>17</v>
      </c>
      <c r="E231" s="2">
        <v>62288.8189447001</v>
      </c>
      <c r="F231" s="2" t="s">
        <v>5716</v>
      </c>
      <c r="G231" s="2" t="s">
        <v>40</v>
      </c>
      <c r="H231" s="2">
        <v>2</v>
      </c>
      <c r="I231" s="2">
        <v>2</v>
      </c>
      <c r="J231" s="2">
        <v>0.0284</v>
      </c>
      <c r="K231" s="2" t="s">
        <v>5717</v>
      </c>
      <c r="L231" s="2" t="s">
        <v>21</v>
      </c>
      <c r="M231" s="2" t="s">
        <v>2654</v>
      </c>
      <c r="N231" s="2">
        <v>145638.024915</v>
      </c>
      <c r="O231" s="2">
        <v>4283.47132104</v>
      </c>
    </row>
    <row r="232" customFormat="1" spans="1:15">
      <c r="A232" s="2" t="s">
        <v>1183</v>
      </c>
      <c r="B232" s="2" t="s">
        <v>2986</v>
      </c>
      <c r="C232" s="2">
        <v>5.90789244869</v>
      </c>
      <c r="D232" s="2" t="s">
        <v>17</v>
      </c>
      <c r="E232" s="2">
        <v>44276.3911247001</v>
      </c>
      <c r="F232" s="2" t="s">
        <v>5718</v>
      </c>
      <c r="G232" s="2" t="s">
        <v>40</v>
      </c>
      <c r="H232" s="2">
        <v>2</v>
      </c>
      <c r="I232" s="2">
        <v>3</v>
      </c>
      <c r="J232" s="2">
        <v>0.0506</v>
      </c>
      <c r="K232" s="2" t="s">
        <v>5719</v>
      </c>
      <c r="L232" s="2" t="s">
        <v>21</v>
      </c>
      <c r="M232" s="2" t="s">
        <v>2654</v>
      </c>
      <c r="N232" s="2">
        <v>114931.990946</v>
      </c>
      <c r="O232" s="2">
        <v>3963.17210158</v>
      </c>
    </row>
    <row r="233" customFormat="1" spans="1:15">
      <c r="A233" s="2" t="s">
        <v>810</v>
      </c>
      <c r="B233" s="2" t="s">
        <v>4610</v>
      </c>
      <c r="C233" s="2">
        <v>3.06978275771</v>
      </c>
      <c r="D233" s="2" t="s">
        <v>17</v>
      </c>
      <c r="E233" s="2">
        <v>61192.9946647002</v>
      </c>
      <c r="F233" s="2" t="s">
        <v>4611</v>
      </c>
      <c r="G233" s="2">
        <v>1</v>
      </c>
      <c r="H233" s="2">
        <v>1</v>
      </c>
      <c r="I233" s="2">
        <v>2</v>
      </c>
      <c r="J233" s="2">
        <v>0.0169</v>
      </c>
      <c r="K233" s="2" t="s">
        <v>5720</v>
      </c>
      <c r="L233" s="2" t="s">
        <v>21</v>
      </c>
      <c r="M233" s="2" t="s">
        <v>2654</v>
      </c>
      <c r="N233" s="2">
        <v>106101.591199</v>
      </c>
      <c r="O233" s="2">
        <v>3929.68856291</v>
      </c>
    </row>
    <row r="234" customFormat="1" spans="1:15">
      <c r="A234" s="2" t="s">
        <v>382</v>
      </c>
      <c r="B234" s="2" t="s">
        <v>2153</v>
      </c>
      <c r="C234" s="2">
        <v>3.06978275771</v>
      </c>
      <c r="D234" s="2" t="s">
        <v>17</v>
      </c>
      <c r="E234" s="2">
        <v>59148.3034647001</v>
      </c>
      <c r="F234" s="2" t="s">
        <v>4322</v>
      </c>
      <c r="G234" s="2">
        <v>1</v>
      </c>
      <c r="H234" s="2">
        <v>1</v>
      </c>
      <c r="I234" s="2">
        <v>1</v>
      </c>
      <c r="J234" s="2">
        <v>0.0148</v>
      </c>
      <c r="K234" s="2">
        <v>14287</v>
      </c>
      <c r="L234" s="2" t="s">
        <v>21</v>
      </c>
      <c r="M234" s="2" t="s">
        <v>2654</v>
      </c>
      <c r="N234" s="2">
        <v>105986.612488</v>
      </c>
      <c r="O234" s="2">
        <v>3925.43009213</v>
      </c>
    </row>
    <row r="235" customFormat="1" spans="1:15">
      <c r="A235" s="2" t="s">
        <v>1260</v>
      </c>
      <c r="B235" s="2" t="s">
        <v>4794</v>
      </c>
      <c r="C235" s="2">
        <v>3.06978275771</v>
      </c>
      <c r="D235" s="2" t="s">
        <v>17</v>
      </c>
      <c r="E235" s="2">
        <v>62593.0805647001</v>
      </c>
      <c r="F235" s="2" t="s">
        <v>4795</v>
      </c>
      <c r="G235" s="2">
        <v>1</v>
      </c>
      <c r="H235" s="2">
        <v>1</v>
      </c>
      <c r="I235" s="2">
        <v>1</v>
      </c>
      <c r="J235" s="2">
        <v>0.023</v>
      </c>
      <c r="K235" s="2">
        <v>23679</v>
      </c>
      <c r="L235" s="2" t="s">
        <v>21</v>
      </c>
      <c r="M235" s="2" t="s">
        <v>2654</v>
      </c>
      <c r="N235" s="2">
        <v>133334.972211</v>
      </c>
      <c r="O235" s="2">
        <v>3921.61682975</v>
      </c>
    </row>
    <row r="236" customFormat="1" spans="1:15">
      <c r="A236" s="2" t="s">
        <v>1735</v>
      </c>
      <c r="B236" s="2" t="s">
        <v>4259</v>
      </c>
      <c r="C236" s="2">
        <v>25.5050625195</v>
      </c>
      <c r="D236" s="2" t="s">
        <v>17</v>
      </c>
      <c r="E236" s="2">
        <v>216764.0177747</v>
      </c>
      <c r="F236" s="2" t="s">
        <v>5721</v>
      </c>
      <c r="G236" s="2" t="s">
        <v>94</v>
      </c>
      <c r="H236" s="2">
        <v>8</v>
      </c>
      <c r="I236" s="2">
        <v>8</v>
      </c>
      <c r="J236" s="2">
        <v>0.0462</v>
      </c>
      <c r="K236" s="2" t="s">
        <v>5722</v>
      </c>
      <c r="L236" s="2" t="s">
        <v>21</v>
      </c>
      <c r="M236" s="2" t="s">
        <v>2654</v>
      </c>
      <c r="N236" s="2">
        <v>452827.306758</v>
      </c>
      <c r="O236" s="2">
        <v>3805.27148536</v>
      </c>
    </row>
    <row r="237" customFormat="1" spans="1:15">
      <c r="A237" s="2" t="s">
        <v>1814</v>
      </c>
      <c r="B237" s="2" t="s">
        <v>348</v>
      </c>
      <c r="C237" s="2">
        <v>3.06978275771</v>
      </c>
      <c r="D237" s="2" t="s">
        <v>17</v>
      </c>
      <c r="E237" s="2">
        <v>27349.6172947</v>
      </c>
      <c r="F237" s="2" t="s">
        <v>5723</v>
      </c>
      <c r="G237" s="2">
        <v>1</v>
      </c>
      <c r="H237" s="2">
        <v>1</v>
      </c>
      <c r="I237" s="2">
        <v>1</v>
      </c>
      <c r="J237" s="2">
        <v>0.0438</v>
      </c>
      <c r="K237" s="2">
        <v>21242</v>
      </c>
      <c r="L237" s="2" t="s">
        <v>21</v>
      </c>
      <c r="M237" s="2" t="s">
        <v>2654</v>
      </c>
      <c r="N237" s="2">
        <v>50332.087583</v>
      </c>
      <c r="O237" s="2">
        <v>3595.14911307</v>
      </c>
    </row>
    <row r="238" customFormat="1" spans="1:15">
      <c r="A238" s="2" t="s">
        <v>582</v>
      </c>
      <c r="B238" s="2" t="s">
        <v>2447</v>
      </c>
      <c r="C238" s="2">
        <v>3.06978275771</v>
      </c>
      <c r="D238" s="2" t="s">
        <v>17</v>
      </c>
      <c r="E238" s="2">
        <v>23544.1010147</v>
      </c>
      <c r="F238" s="2" t="s">
        <v>5724</v>
      </c>
      <c r="G238" s="2">
        <v>1</v>
      </c>
      <c r="H238" s="2">
        <v>1</v>
      </c>
      <c r="I238" s="2">
        <v>1</v>
      </c>
      <c r="J238" s="2">
        <v>0.0507</v>
      </c>
      <c r="K238" s="2">
        <v>21388</v>
      </c>
      <c r="L238" s="2" t="s">
        <v>21</v>
      </c>
      <c r="M238" s="2" t="s">
        <v>2654</v>
      </c>
      <c r="N238" s="2">
        <v>39416.7225645</v>
      </c>
      <c r="O238" s="2">
        <v>3583.33841495</v>
      </c>
    </row>
    <row r="239" customFormat="1" spans="1:15">
      <c r="A239" s="2" t="s">
        <v>257</v>
      </c>
      <c r="B239" s="2" t="s">
        <v>896</v>
      </c>
      <c r="C239" s="2">
        <v>3.06978275771</v>
      </c>
      <c r="D239" s="2" t="s">
        <v>17</v>
      </c>
      <c r="E239" s="2">
        <v>48765.9596947001</v>
      </c>
      <c r="F239" s="2" t="s">
        <v>5725</v>
      </c>
      <c r="G239" s="2">
        <v>1</v>
      </c>
      <c r="H239" s="2">
        <v>1</v>
      </c>
      <c r="I239" s="2">
        <v>1</v>
      </c>
      <c r="J239" s="2">
        <v>0.0297</v>
      </c>
      <c r="K239" s="2">
        <v>28857</v>
      </c>
      <c r="L239" s="2" t="s">
        <v>21</v>
      </c>
      <c r="M239" s="2" t="s">
        <v>2654</v>
      </c>
      <c r="N239" s="2">
        <v>98163.2801906</v>
      </c>
      <c r="O239" s="2">
        <v>3505.83143538</v>
      </c>
    </row>
    <row r="240" customFormat="1" spans="1:15">
      <c r="A240" s="2" t="s">
        <v>920</v>
      </c>
      <c r="B240" s="2" t="s">
        <v>3589</v>
      </c>
      <c r="C240" s="2">
        <v>2.56477457834</v>
      </c>
      <c r="D240" s="2" t="s">
        <v>17</v>
      </c>
      <c r="E240" s="2">
        <v>16040.3206947</v>
      </c>
      <c r="F240" s="2" t="s">
        <v>5726</v>
      </c>
      <c r="G240" s="2">
        <v>1</v>
      </c>
      <c r="H240" s="2">
        <v>1</v>
      </c>
      <c r="I240" s="2">
        <v>1</v>
      </c>
      <c r="J240" s="2">
        <v>0.0544</v>
      </c>
      <c r="K240" s="2">
        <v>11116</v>
      </c>
      <c r="L240" s="2" t="s">
        <v>21</v>
      </c>
      <c r="M240" s="2" t="s">
        <v>2654</v>
      </c>
      <c r="N240" s="2">
        <v>27733.7705977</v>
      </c>
      <c r="O240" s="2">
        <v>3466.72132471</v>
      </c>
    </row>
    <row r="241" customFormat="1" spans="1:15">
      <c r="A241" s="2" t="s">
        <v>953</v>
      </c>
      <c r="B241" s="2" t="s">
        <v>470</v>
      </c>
      <c r="C241" s="2">
        <v>5.37585937453</v>
      </c>
      <c r="D241" s="2" t="s">
        <v>17</v>
      </c>
      <c r="E241" s="2">
        <v>166722.9537747</v>
      </c>
      <c r="F241" s="2" t="s">
        <v>5727</v>
      </c>
      <c r="G241" s="2" t="s">
        <v>40</v>
      </c>
      <c r="H241" s="2">
        <v>2</v>
      </c>
      <c r="I241" s="2">
        <v>2</v>
      </c>
      <c r="J241" s="2">
        <v>0.0106</v>
      </c>
      <c r="K241" s="2" t="s">
        <v>5728</v>
      </c>
      <c r="L241" s="2" t="s">
        <v>21</v>
      </c>
      <c r="M241" s="2" t="s">
        <v>2654</v>
      </c>
      <c r="N241" s="2">
        <v>279150.170546</v>
      </c>
      <c r="O241" s="2">
        <v>3363.25506682</v>
      </c>
    </row>
    <row r="242" customFormat="1" spans="1:15">
      <c r="A242" s="2" t="s">
        <v>1570</v>
      </c>
      <c r="B242" s="2" t="s">
        <v>1491</v>
      </c>
      <c r="C242" s="2">
        <v>8.9776752064</v>
      </c>
      <c r="D242" s="2" t="s">
        <v>17</v>
      </c>
      <c r="E242" s="2">
        <v>99967.2281147005</v>
      </c>
      <c r="F242" s="2" t="s">
        <v>5729</v>
      </c>
      <c r="G242" s="2" t="s">
        <v>186</v>
      </c>
      <c r="H242" s="2">
        <v>3</v>
      </c>
      <c r="I242" s="2">
        <v>3</v>
      </c>
      <c r="J242" s="2">
        <v>0.0399</v>
      </c>
      <c r="K242" s="2" t="s">
        <v>5730</v>
      </c>
      <c r="L242" s="2" t="s">
        <v>21</v>
      </c>
      <c r="M242" s="2" t="s">
        <v>2654</v>
      </c>
      <c r="N242" s="2">
        <v>148738.262228</v>
      </c>
      <c r="O242" s="2">
        <v>3233.44048322</v>
      </c>
    </row>
    <row r="243" customFormat="1" spans="1:15">
      <c r="A243" s="2" t="s">
        <v>2000</v>
      </c>
      <c r="B243" s="2" t="s">
        <v>3334</v>
      </c>
      <c r="C243" s="2">
        <v>6.13956551542</v>
      </c>
      <c r="D243" s="2" t="s">
        <v>17</v>
      </c>
      <c r="E243" s="2">
        <v>91514.4216747005</v>
      </c>
      <c r="F243" s="2" t="s">
        <v>5731</v>
      </c>
      <c r="G243" s="2" t="s">
        <v>40</v>
      </c>
      <c r="H243" s="2">
        <v>2</v>
      </c>
      <c r="I243" s="2">
        <v>2</v>
      </c>
      <c r="J243" s="2">
        <v>0.0237</v>
      </c>
      <c r="K243" s="2" t="s">
        <v>5732</v>
      </c>
      <c r="L243" s="2" t="s">
        <v>21</v>
      </c>
      <c r="M243" s="2" t="s">
        <v>2654</v>
      </c>
      <c r="N243" s="2">
        <v>133915.747403</v>
      </c>
      <c r="O243" s="2">
        <v>3114.31970704</v>
      </c>
    </row>
    <row r="244" customFormat="1" spans="1:15">
      <c r="A244" s="2" t="s">
        <v>2018</v>
      </c>
      <c r="B244" s="2" t="s">
        <v>2858</v>
      </c>
      <c r="C244" s="2">
        <v>5.90789244869</v>
      </c>
      <c r="D244" s="2" t="s">
        <v>17</v>
      </c>
      <c r="E244" s="2">
        <v>35538.2093147</v>
      </c>
      <c r="F244" s="2" t="s">
        <v>5733</v>
      </c>
      <c r="G244" s="2" t="s">
        <v>40</v>
      </c>
      <c r="H244" s="2">
        <v>2</v>
      </c>
      <c r="I244" s="2">
        <v>2</v>
      </c>
      <c r="J244" s="2">
        <v>0.0748</v>
      </c>
      <c r="K244" s="2" t="s">
        <v>5734</v>
      </c>
      <c r="L244" s="2" t="s">
        <v>21</v>
      </c>
      <c r="M244" s="2" t="s">
        <v>2654</v>
      </c>
      <c r="N244" s="2">
        <v>61785.709361</v>
      </c>
      <c r="O244" s="2">
        <v>3089.28546805</v>
      </c>
    </row>
    <row r="245" customFormat="1" spans="1:15">
      <c r="A245" s="2" t="s">
        <v>27</v>
      </c>
      <c r="B245" s="2" t="s">
        <v>763</v>
      </c>
      <c r="C245" s="2">
        <v>3.06978275771</v>
      </c>
      <c r="D245" s="2" t="s">
        <v>17</v>
      </c>
      <c r="E245" s="2">
        <v>51511.4853247001</v>
      </c>
      <c r="F245" s="2" t="s">
        <v>5735</v>
      </c>
      <c r="G245" s="2">
        <v>1</v>
      </c>
      <c r="H245" s="2">
        <v>1</v>
      </c>
      <c r="I245" s="2">
        <v>1</v>
      </c>
      <c r="J245" s="2">
        <v>0.0216</v>
      </c>
      <c r="K245" s="2">
        <v>18970</v>
      </c>
      <c r="L245" s="2" t="s">
        <v>21</v>
      </c>
      <c r="M245" s="2" t="s">
        <v>2654</v>
      </c>
      <c r="N245" s="2">
        <v>79150.982522</v>
      </c>
      <c r="O245" s="2">
        <v>3044.26855854</v>
      </c>
    </row>
    <row r="246" customFormat="1" spans="1:15">
      <c r="A246" s="2" t="s">
        <v>79</v>
      </c>
      <c r="B246" s="2" t="s">
        <v>1522</v>
      </c>
      <c r="C246" s="2">
        <v>2.34829808693</v>
      </c>
      <c r="D246" s="2" t="s">
        <v>17</v>
      </c>
      <c r="E246" s="2">
        <v>28287.1669947</v>
      </c>
      <c r="F246" s="2" t="s">
        <v>5736</v>
      </c>
      <c r="G246" s="2">
        <v>1</v>
      </c>
      <c r="H246" s="2">
        <v>1</v>
      </c>
      <c r="I246" s="2">
        <v>1</v>
      </c>
      <c r="J246" s="2">
        <v>0.035</v>
      </c>
      <c r="K246" s="2">
        <v>12111</v>
      </c>
      <c r="L246" s="2" t="s">
        <v>21</v>
      </c>
      <c r="M246" s="2" t="s">
        <v>2654</v>
      </c>
      <c r="N246" s="2">
        <v>51591.7209388</v>
      </c>
      <c r="O246" s="2">
        <v>3034.80711405</v>
      </c>
    </row>
    <row r="247" customFormat="1" spans="1:15">
      <c r="A247" s="2" t="s">
        <v>347</v>
      </c>
      <c r="B247" s="2" t="s">
        <v>4886</v>
      </c>
      <c r="C247" s="2">
        <v>9.20934827314</v>
      </c>
      <c r="D247" s="2" t="s">
        <v>17</v>
      </c>
      <c r="E247" s="2">
        <v>112019.1406447</v>
      </c>
      <c r="F247" s="2" t="s">
        <v>5737</v>
      </c>
      <c r="G247" s="2" t="s">
        <v>186</v>
      </c>
      <c r="H247" s="2">
        <v>3</v>
      </c>
      <c r="I247" s="2">
        <v>3</v>
      </c>
      <c r="J247" s="2">
        <v>0.0339</v>
      </c>
      <c r="K247" s="2" t="s">
        <v>5738</v>
      </c>
      <c r="L247" s="2" t="s">
        <v>21</v>
      </c>
      <c r="M247" s="2" t="s">
        <v>2654</v>
      </c>
      <c r="N247" s="2">
        <v>175828.276657</v>
      </c>
      <c r="O247" s="2">
        <v>3031.52201132</v>
      </c>
    </row>
    <row r="248" customFormat="1" spans="1:15">
      <c r="A248" s="2" t="s">
        <v>722</v>
      </c>
      <c r="B248" s="2" t="s">
        <v>1842</v>
      </c>
      <c r="C248" s="2">
        <v>3.06978275771</v>
      </c>
      <c r="D248" s="2" t="s">
        <v>17</v>
      </c>
      <c r="E248" s="2">
        <v>61641.7903747002</v>
      </c>
      <c r="F248" s="2" t="s">
        <v>5739</v>
      </c>
      <c r="G248" s="2">
        <v>1</v>
      </c>
      <c r="H248" s="2">
        <v>1</v>
      </c>
      <c r="I248" s="2">
        <v>1</v>
      </c>
      <c r="J248" s="2">
        <v>0.0172</v>
      </c>
      <c r="K248" s="2">
        <v>15708</v>
      </c>
      <c r="L248" s="2" t="s">
        <v>21</v>
      </c>
      <c r="M248" s="2" t="s">
        <v>2654</v>
      </c>
      <c r="N248" s="2">
        <v>49926.2576742</v>
      </c>
      <c r="O248" s="2">
        <v>2936.83868672</v>
      </c>
    </row>
    <row r="249" customFormat="1" spans="1:15">
      <c r="A249" s="2" t="s">
        <v>2551</v>
      </c>
      <c r="B249" s="2" t="s">
        <v>1326</v>
      </c>
      <c r="C249" s="2">
        <v>9.20934827314</v>
      </c>
      <c r="D249" s="2" t="s">
        <v>17</v>
      </c>
      <c r="E249" s="2">
        <v>59133.5247147003</v>
      </c>
      <c r="F249" s="2" t="s">
        <v>5740</v>
      </c>
      <c r="G249" s="2" t="s">
        <v>186</v>
      </c>
      <c r="H249" s="2">
        <v>3</v>
      </c>
      <c r="I249" s="2">
        <v>3</v>
      </c>
      <c r="J249" s="2">
        <v>0.0658</v>
      </c>
      <c r="K249" s="2" t="s">
        <v>5741</v>
      </c>
      <c r="L249" s="2" t="s">
        <v>21</v>
      </c>
      <c r="M249" s="2" t="s">
        <v>2654</v>
      </c>
      <c r="N249" s="2">
        <v>100867.68712</v>
      </c>
      <c r="O249" s="2">
        <v>2881.93391772</v>
      </c>
    </row>
    <row r="250" customFormat="1" spans="1:15">
      <c r="A250" s="2" t="s">
        <v>2249</v>
      </c>
      <c r="B250" s="2" t="s">
        <v>4640</v>
      </c>
      <c r="C250" s="2">
        <v>2.40990920335</v>
      </c>
      <c r="D250" s="2" t="s">
        <v>17</v>
      </c>
      <c r="E250" s="2">
        <v>40854.8662547</v>
      </c>
      <c r="F250" s="2" t="s">
        <v>4641</v>
      </c>
      <c r="G250" s="2">
        <v>1</v>
      </c>
      <c r="H250" s="2">
        <v>1</v>
      </c>
      <c r="I250" s="2">
        <v>1</v>
      </c>
      <c r="J250" s="2">
        <v>0.0251</v>
      </c>
      <c r="K250" s="2">
        <v>15095</v>
      </c>
      <c r="L250" s="2" t="s">
        <v>21</v>
      </c>
      <c r="M250" s="2" t="s">
        <v>2654</v>
      </c>
      <c r="N250" s="2">
        <v>34143.0068232</v>
      </c>
      <c r="O250" s="2">
        <v>2845.2505686</v>
      </c>
    </row>
    <row r="251" customFormat="1" spans="1:15">
      <c r="A251" s="2" t="s">
        <v>925</v>
      </c>
      <c r="B251" s="2" t="s">
        <v>4985</v>
      </c>
      <c r="C251" s="2">
        <v>2.15048016952</v>
      </c>
      <c r="D251" s="2" t="s">
        <v>17</v>
      </c>
      <c r="E251" s="2">
        <v>47193.5606247001</v>
      </c>
      <c r="F251" s="2" t="s">
        <v>5742</v>
      </c>
      <c r="G251" s="2">
        <v>1</v>
      </c>
      <c r="H251" s="2">
        <v>1</v>
      </c>
      <c r="I251" s="2">
        <v>1</v>
      </c>
      <c r="J251" s="2">
        <v>0.023</v>
      </c>
      <c r="K251" s="2">
        <v>20410</v>
      </c>
      <c r="L251" s="2" t="s">
        <v>21</v>
      </c>
      <c r="M251" s="2" t="s">
        <v>2654</v>
      </c>
      <c r="N251" s="2">
        <v>67613.5579907</v>
      </c>
      <c r="O251" s="2">
        <v>2817.23158294</v>
      </c>
    </row>
    <row r="252" customFormat="1" spans="1:15">
      <c r="A252" s="2" t="s">
        <v>1772</v>
      </c>
      <c r="B252" s="2" t="s">
        <v>3850</v>
      </c>
      <c r="C252" s="2">
        <v>3.06978275771</v>
      </c>
      <c r="D252" s="2" t="s">
        <v>17</v>
      </c>
      <c r="E252" s="2">
        <v>23286.6691547</v>
      </c>
      <c r="F252" s="2" t="s">
        <v>5743</v>
      </c>
      <c r="G252" s="2">
        <v>1</v>
      </c>
      <c r="H252" s="2">
        <v>1</v>
      </c>
      <c r="I252" s="2">
        <v>1</v>
      </c>
      <c r="J252" s="2">
        <v>0.0529</v>
      </c>
      <c r="K252" s="2">
        <v>16246</v>
      </c>
      <c r="L252" s="2" t="s">
        <v>21</v>
      </c>
      <c r="M252" s="2" t="s">
        <v>2654</v>
      </c>
      <c r="N252" s="2">
        <v>39028.6702063</v>
      </c>
      <c r="O252" s="2">
        <v>2787.76215759</v>
      </c>
    </row>
    <row r="253" customFormat="1" spans="1:15">
      <c r="A253" s="2" t="s">
        <v>1726</v>
      </c>
      <c r="B253" s="2" t="s">
        <v>5744</v>
      </c>
      <c r="C253" s="2">
        <v>3.06978275771</v>
      </c>
      <c r="D253" s="2" t="s">
        <v>17</v>
      </c>
      <c r="E253" s="2">
        <v>64645.8596647002</v>
      </c>
      <c r="F253" s="2" t="s">
        <v>5745</v>
      </c>
      <c r="G253" s="2">
        <v>1</v>
      </c>
      <c r="H253" s="2">
        <v>1</v>
      </c>
      <c r="I253" s="2">
        <v>1</v>
      </c>
      <c r="J253" s="2">
        <v>0.024</v>
      </c>
      <c r="K253" s="2">
        <v>31730</v>
      </c>
      <c r="L253" s="2" t="s">
        <v>21</v>
      </c>
      <c r="M253" s="2" t="s">
        <v>2654</v>
      </c>
      <c r="N253" s="2">
        <v>85717.138278</v>
      </c>
      <c r="O253" s="2">
        <v>2765.06897671</v>
      </c>
    </row>
    <row r="254" customFormat="1" spans="1:15">
      <c r="A254" s="2" t="s">
        <v>158</v>
      </c>
      <c r="B254" s="2" t="s">
        <v>4593</v>
      </c>
      <c r="C254" s="2">
        <v>3.06978275771</v>
      </c>
      <c r="D254" s="2" t="s">
        <v>17</v>
      </c>
      <c r="E254" s="2">
        <v>68001.7845947002</v>
      </c>
      <c r="F254" s="2" t="s">
        <v>5746</v>
      </c>
      <c r="G254" s="2">
        <v>1</v>
      </c>
      <c r="H254" s="2">
        <v>1</v>
      </c>
      <c r="I254" s="2">
        <v>1</v>
      </c>
      <c r="J254" s="2">
        <v>0.0163</v>
      </c>
      <c r="K254" s="2">
        <v>17587</v>
      </c>
      <c r="L254" s="2" t="s">
        <v>21</v>
      </c>
      <c r="M254" s="2" t="s">
        <v>2654</v>
      </c>
      <c r="N254" s="2">
        <v>94747.8665612</v>
      </c>
      <c r="O254" s="2">
        <v>2707.08190175</v>
      </c>
    </row>
    <row r="255" customFormat="1" spans="1:15">
      <c r="A255" s="2" t="s">
        <v>1388</v>
      </c>
      <c r="B255" s="2" t="s">
        <v>1331</v>
      </c>
      <c r="C255" s="2">
        <v>18.9766481402</v>
      </c>
      <c r="D255" s="2" t="s">
        <v>17</v>
      </c>
      <c r="E255" s="2">
        <v>218489.338134701</v>
      </c>
      <c r="F255" s="2" t="s">
        <v>5747</v>
      </c>
      <c r="G255" s="2" t="s">
        <v>46</v>
      </c>
      <c r="H255" s="2">
        <v>7</v>
      </c>
      <c r="I255" s="2">
        <v>7</v>
      </c>
      <c r="J255" s="2">
        <v>0.0372</v>
      </c>
      <c r="K255" s="2" t="s">
        <v>5748</v>
      </c>
      <c r="L255" s="2" t="s">
        <v>21</v>
      </c>
      <c r="M255" s="2" t="s">
        <v>2654</v>
      </c>
      <c r="N255" s="2">
        <v>313096.098382</v>
      </c>
      <c r="O255" s="2">
        <v>2699.1042964</v>
      </c>
    </row>
    <row r="256" customFormat="1" spans="1:15">
      <c r="A256" s="2" t="s">
        <v>1897</v>
      </c>
      <c r="B256" s="2" t="s">
        <v>3526</v>
      </c>
      <c r="C256" s="2">
        <v>5.63455733605</v>
      </c>
      <c r="D256" s="2" t="s">
        <v>17</v>
      </c>
      <c r="E256" s="2">
        <v>38966.6096747001</v>
      </c>
      <c r="F256" s="2" t="s">
        <v>5749</v>
      </c>
      <c r="G256" s="2" t="s">
        <v>40</v>
      </c>
      <c r="H256" s="2">
        <v>2</v>
      </c>
      <c r="I256" s="2">
        <v>3</v>
      </c>
      <c r="J256" s="2">
        <v>0.0682</v>
      </c>
      <c r="K256" s="2" t="s">
        <v>5750</v>
      </c>
      <c r="L256" s="2" t="s">
        <v>21</v>
      </c>
      <c r="M256" s="2" t="s">
        <v>2654</v>
      </c>
      <c r="N256" s="2">
        <v>58986.3411205</v>
      </c>
      <c r="O256" s="2">
        <v>2681.19732366</v>
      </c>
    </row>
    <row r="257" customFormat="1" spans="1:15">
      <c r="A257" s="2" t="s">
        <v>2535</v>
      </c>
      <c r="B257" s="2" t="s">
        <v>284</v>
      </c>
      <c r="C257" s="2">
        <v>7.18095820058</v>
      </c>
      <c r="D257" s="2" t="s">
        <v>17</v>
      </c>
      <c r="E257" s="2">
        <v>36631.6951747</v>
      </c>
      <c r="F257" s="2" t="s">
        <v>5751</v>
      </c>
      <c r="G257" s="2" t="s">
        <v>40</v>
      </c>
      <c r="H257" s="2">
        <v>2</v>
      </c>
      <c r="I257" s="2">
        <v>2</v>
      </c>
      <c r="J257" s="2">
        <v>0.0878</v>
      </c>
      <c r="K257" s="2" t="s">
        <v>5752</v>
      </c>
      <c r="L257" s="2" t="s">
        <v>21</v>
      </c>
      <c r="M257" s="2" t="s">
        <v>2654</v>
      </c>
      <c r="N257" s="2">
        <v>58831.2202281</v>
      </c>
      <c r="O257" s="2">
        <v>2674.14637401</v>
      </c>
    </row>
    <row r="258" customFormat="1" spans="1:15">
      <c r="A258" s="2" t="s">
        <v>428</v>
      </c>
      <c r="B258" s="2" t="s">
        <v>1952</v>
      </c>
      <c r="C258" s="2">
        <v>3.06978275771</v>
      </c>
      <c r="D258" s="2" t="s">
        <v>17</v>
      </c>
      <c r="E258" s="2">
        <v>34760.8389247</v>
      </c>
      <c r="F258" s="2" t="s">
        <v>1953</v>
      </c>
      <c r="G258" s="2">
        <v>1</v>
      </c>
      <c r="H258" s="2">
        <v>1</v>
      </c>
      <c r="I258" s="2">
        <v>1</v>
      </c>
      <c r="J258" s="2">
        <v>0.0323</v>
      </c>
      <c r="K258" s="2">
        <v>18290</v>
      </c>
      <c r="L258" s="2" t="s">
        <v>21</v>
      </c>
      <c r="M258" s="2" t="s">
        <v>2654</v>
      </c>
      <c r="N258" s="2">
        <v>52863.7402798</v>
      </c>
      <c r="O258" s="2">
        <v>2402.89728545</v>
      </c>
    </row>
    <row r="259" customFormat="1" spans="1:15">
      <c r="A259" s="2" t="s">
        <v>1297</v>
      </c>
      <c r="B259" s="2" t="s">
        <v>3389</v>
      </c>
      <c r="C259" s="2">
        <v>2.83810969097</v>
      </c>
      <c r="D259" s="2" t="s">
        <v>17</v>
      </c>
      <c r="E259" s="2">
        <v>41539.7000847</v>
      </c>
      <c r="F259" s="2" t="s">
        <v>5753</v>
      </c>
      <c r="G259" s="2">
        <v>1</v>
      </c>
      <c r="H259" s="2">
        <v>1</v>
      </c>
      <c r="I259" s="2">
        <v>1</v>
      </c>
      <c r="J259" s="2">
        <v>0.0209</v>
      </c>
      <c r="K259" s="2">
        <v>13417</v>
      </c>
      <c r="L259" s="2" t="s">
        <v>21</v>
      </c>
      <c r="M259" s="2" t="s">
        <v>2654</v>
      </c>
      <c r="N259" s="2">
        <v>53991.672218</v>
      </c>
      <c r="O259" s="2">
        <v>2347.46400948</v>
      </c>
    </row>
    <row r="260" customFormat="1" spans="1:15">
      <c r="A260" s="2" t="s">
        <v>1694</v>
      </c>
      <c r="B260" s="2" t="s">
        <v>1102</v>
      </c>
      <c r="C260" s="2">
        <v>8.54947471878</v>
      </c>
      <c r="D260" s="2" t="s">
        <v>17</v>
      </c>
      <c r="E260" s="2">
        <v>408049.721854707</v>
      </c>
      <c r="F260" s="2" t="s">
        <v>5754</v>
      </c>
      <c r="G260" s="2" t="s">
        <v>186</v>
      </c>
      <c r="H260" s="2">
        <v>3</v>
      </c>
      <c r="I260" s="2">
        <v>3</v>
      </c>
      <c r="J260" s="2">
        <v>0.0076</v>
      </c>
      <c r="K260" s="2" t="s">
        <v>5755</v>
      </c>
      <c r="L260" s="2" t="s">
        <v>5756</v>
      </c>
      <c r="M260" s="2" t="s">
        <v>2654</v>
      </c>
      <c r="N260" s="2">
        <v>489540.464567</v>
      </c>
      <c r="O260" s="2">
        <v>2309.15313475</v>
      </c>
    </row>
    <row r="261" customFormat="1" spans="1:15">
      <c r="A261" s="2" t="s">
        <v>1934</v>
      </c>
      <c r="B261" s="2" t="s">
        <v>632</v>
      </c>
      <c r="C261" s="2">
        <v>2.40990920335</v>
      </c>
      <c r="D261" s="2" t="s">
        <v>17</v>
      </c>
      <c r="E261" s="2">
        <v>69332.0200447004</v>
      </c>
      <c r="F261" s="2" t="s">
        <v>5757</v>
      </c>
      <c r="G261" s="2">
        <v>1</v>
      </c>
      <c r="H261" s="2">
        <v>1</v>
      </c>
      <c r="I261" s="2">
        <v>1</v>
      </c>
      <c r="J261" s="2">
        <v>0.0124</v>
      </c>
      <c r="K261" s="2">
        <v>10969</v>
      </c>
      <c r="L261" s="2" t="s">
        <v>21</v>
      </c>
      <c r="M261" s="2" t="s">
        <v>2654</v>
      </c>
      <c r="N261" s="2">
        <v>108506.155119</v>
      </c>
      <c r="O261" s="2">
        <v>2308.64159827</v>
      </c>
    </row>
    <row r="262" customFormat="1" spans="1:15">
      <c r="A262" s="2" t="s">
        <v>2351</v>
      </c>
      <c r="B262" s="2" t="s">
        <v>3192</v>
      </c>
      <c r="C262" s="2">
        <v>3.06978275771</v>
      </c>
      <c r="D262" s="2" t="s">
        <v>17</v>
      </c>
      <c r="E262" s="2">
        <v>50072.5475247</v>
      </c>
      <c r="F262" s="2" t="s">
        <v>5758</v>
      </c>
      <c r="G262" s="2">
        <v>1</v>
      </c>
      <c r="H262" s="2">
        <v>1</v>
      </c>
      <c r="I262" s="2">
        <v>1</v>
      </c>
      <c r="J262" s="2">
        <v>0.0208</v>
      </c>
      <c r="K262" s="2">
        <v>18488</v>
      </c>
      <c r="L262" s="2" t="s">
        <v>21</v>
      </c>
      <c r="M262" s="2" t="s">
        <v>2654</v>
      </c>
      <c r="N262" s="2">
        <v>59911.021609</v>
      </c>
      <c r="O262" s="2">
        <v>2304.27006188</v>
      </c>
    </row>
    <row r="263" customFormat="1" spans="1:15">
      <c r="A263" s="2" t="s">
        <v>992</v>
      </c>
      <c r="B263" s="2" t="s">
        <v>2851</v>
      </c>
      <c r="C263" s="2">
        <v>3.06978275771</v>
      </c>
      <c r="D263" s="2" t="s">
        <v>17</v>
      </c>
      <c r="E263" s="2">
        <v>15858.6532847</v>
      </c>
      <c r="F263" s="2" t="s">
        <v>5759</v>
      </c>
      <c r="G263" s="2">
        <v>1</v>
      </c>
      <c r="H263" s="2">
        <v>1</v>
      </c>
      <c r="I263" s="2">
        <v>1</v>
      </c>
      <c r="J263" s="2">
        <v>0.0552</v>
      </c>
      <c r="K263" s="2">
        <v>11132</v>
      </c>
      <c r="L263" s="2" t="s">
        <v>21</v>
      </c>
      <c r="M263" s="2" t="s">
        <v>2654</v>
      </c>
      <c r="N263" s="2">
        <v>15958.510985</v>
      </c>
      <c r="O263" s="2">
        <v>2279.78728357</v>
      </c>
    </row>
    <row r="264" customFormat="1" spans="1:15">
      <c r="A264" s="2" t="s">
        <v>1681</v>
      </c>
      <c r="B264" s="2" t="s">
        <v>323</v>
      </c>
      <c r="C264" s="2">
        <v>2.56477457834</v>
      </c>
      <c r="D264" s="2" t="s">
        <v>17</v>
      </c>
      <c r="E264" s="2">
        <v>47566.5020347001</v>
      </c>
      <c r="F264" s="2" t="s">
        <v>5760</v>
      </c>
      <c r="G264" s="2">
        <v>1</v>
      </c>
      <c r="H264" s="2">
        <v>1</v>
      </c>
      <c r="I264" s="2">
        <v>1</v>
      </c>
      <c r="J264" s="2">
        <v>0.0431</v>
      </c>
      <c r="K264" s="2">
        <v>33367</v>
      </c>
      <c r="L264" s="2" t="s">
        <v>21</v>
      </c>
      <c r="M264" s="2" t="s">
        <v>2654</v>
      </c>
      <c r="N264" s="2">
        <v>58740.7710955</v>
      </c>
      <c r="O264" s="2">
        <v>2175.58411465</v>
      </c>
    </row>
    <row r="265" customFormat="1" spans="1:15">
      <c r="A265" s="2" t="s">
        <v>1490</v>
      </c>
      <c r="B265" s="2" t="s">
        <v>3002</v>
      </c>
      <c r="C265" s="2">
        <v>17.1922036961</v>
      </c>
      <c r="D265" s="2" t="s">
        <v>17</v>
      </c>
      <c r="E265" s="2">
        <v>249347.818734699</v>
      </c>
      <c r="F265" s="2" t="s">
        <v>5761</v>
      </c>
      <c r="G265" s="2" t="s">
        <v>82</v>
      </c>
      <c r="H265" s="2">
        <v>6</v>
      </c>
      <c r="I265" s="2">
        <v>6</v>
      </c>
      <c r="J265" s="2">
        <v>0.0268</v>
      </c>
      <c r="K265" s="2" t="s">
        <v>5762</v>
      </c>
      <c r="L265" s="2" t="s">
        <v>21</v>
      </c>
      <c r="M265" s="2" t="s">
        <v>2654</v>
      </c>
      <c r="N265" s="2">
        <v>263571.62463</v>
      </c>
      <c r="O265" s="2">
        <v>2108.57299704</v>
      </c>
    </row>
    <row r="266" customFormat="1" spans="1:15">
      <c r="A266" s="2" t="s">
        <v>2597</v>
      </c>
      <c r="B266" s="2" t="s">
        <v>1668</v>
      </c>
      <c r="C266" s="2">
        <v>3.06978275771</v>
      </c>
      <c r="D266" s="2" t="s">
        <v>17</v>
      </c>
      <c r="E266" s="2">
        <v>47751.3047147001</v>
      </c>
      <c r="F266" s="2" t="s">
        <v>4829</v>
      </c>
      <c r="G266" s="2">
        <v>1</v>
      </c>
      <c r="H266" s="2">
        <v>1</v>
      </c>
      <c r="I266" s="2">
        <v>1</v>
      </c>
      <c r="J266" s="2">
        <v>0.0309</v>
      </c>
      <c r="K266" s="2">
        <v>25783</v>
      </c>
      <c r="L266" s="2" t="s">
        <v>21</v>
      </c>
      <c r="M266" s="2" t="s">
        <v>2654</v>
      </c>
      <c r="N266" s="2">
        <v>62801.2101237</v>
      </c>
      <c r="O266" s="2">
        <v>2093.37367079</v>
      </c>
    </row>
    <row r="267" customFormat="1" spans="1:15">
      <c r="A267" s="2" t="s">
        <v>1456</v>
      </c>
      <c r="B267" s="2" t="s">
        <v>5763</v>
      </c>
      <c r="C267" s="2">
        <v>3.06978275771</v>
      </c>
      <c r="D267" s="2" t="s">
        <v>17</v>
      </c>
      <c r="E267" s="2">
        <v>61250.5064347002</v>
      </c>
      <c r="F267" s="2" t="s">
        <v>5764</v>
      </c>
      <c r="G267" s="2">
        <v>1</v>
      </c>
      <c r="H267" s="2">
        <v>1</v>
      </c>
      <c r="I267" s="2">
        <v>1</v>
      </c>
      <c r="J267" s="2">
        <v>0.0144</v>
      </c>
      <c r="K267" s="2">
        <v>12300</v>
      </c>
      <c r="L267" s="2" t="s">
        <v>21</v>
      </c>
      <c r="M267" s="2" t="s">
        <v>2654</v>
      </c>
      <c r="N267" s="2">
        <v>64578.1256357</v>
      </c>
      <c r="O267" s="2">
        <v>2018.06642612</v>
      </c>
    </row>
    <row r="268" customFormat="1" spans="1:15">
      <c r="A268" s="2" t="s">
        <v>1421</v>
      </c>
      <c r="B268" s="2" t="s">
        <v>2140</v>
      </c>
      <c r="C268" s="2">
        <v>3.06978275771</v>
      </c>
      <c r="D268" s="2" t="s">
        <v>17</v>
      </c>
      <c r="E268" s="2">
        <v>63442.0328447002</v>
      </c>
      <c r="F268" s="2" t="s">
        <v>5765</v>
      </c>
      <c r="G268" s="2">
        <v>1</v>
      </c>
      <c r="H268" s="2">
        <v>1</v>
      </c>
      <c r="I268" s="2">
        <v>1</v>
      </c>
      <c r="J268" s="2">
        <v>0.0174</v>
      </c>
      <c r="K268" s="2">
        <v>24104</v>
      </c>
      <c r="L268" s="2" t="s">
        <v>21</v>
      </c>
      <c r="M268" s="2" t="s">
        <v>2654</v>
      </c>
      <c r="N268" s="2">
        <v>80610.3916339</v>
      </c>
      <c r="O268" s="2">
        <v>2015.25979085</v>
      </c>
    </row>
    <row r="269" customFormat="1" spans="1:15">
      <c r="A269" s="2" t="s">
        <v>2147</v>
      </c>
      <c r="B269" s="2" t="s">
        <v>1612</v>
      </c>
      <c r="C269" s="2">
        <v>3.06978275771</v>
      </c>
      <c r="D269" s="2" t="s">
        <v>17</v>
      </c>
      <c r="E269" s="2">
        <v>35663.1588447</v>
      </c>
      <c r="F269" s="2" t="s">
        <v>5766</v>
      </c>
      <c r="G269" s="2">
        <v>1</v>
      </c>
      <c r="H269" s="2">
        <v>1</v>
      </c>
      <c r="I269" s="2">
        <v>1</v>
      </c>
      <c r="J269" s="2">
        <v>0.0354</v>
      </c>
      <c r="K269" s="2">
        <v>26237</v>
      </c>
      <c r="L269" s="2" t="s">
        <v>21</v>
      </c>
      <c r="M269" s="2" t="s">
        <v>2654</v>
      </c>
      <c r="N269" s="2">
        <v>33385.4759317</v>
      </c>
      <c r="O269" s="2">
        <v>1963.8515254</v>
      </c>
    </row>
    <row r="270" customFormat="1" spans="1:15">
      <c r="A270" s="2" t="s">
        <v>2265</v>
      </c>
      <c r="B270" s="2" t="s">
        <v>2101</v>
      </c>
      <c r="C270" s="2">
        <v>3.06978275771</v>
      </c>
      <c r="D270" s="2" t="s">
        <v>17</v>
      </c>
      <c r="E270" s="2">
        <v>139943.080624701</v>
      </c>
      <c r="F270" s="2" t="s">
        <v>5767</v>
      </c>
      <c r="G270" s="2">
        <v>1</v>
      </c>
      <c r="H270" s="2">
        <v>1</v>
      </c>
      <c r="I270" s="2">
        <v>1</v>
      </c>
      <c r="J270" s="2">
        <v>0.0104</v>
      </c>
      <c r="K270" s="2">
        <v>21920</v>
      </c>
      <c r="L270" s="2" t="s">
        <v>21</v>
      </c>
      <c r="M270" s="2" t="s">
        <v>2654</v>
      </c>
      <c r="N270" s="2">
        <v>128418.973092</v>
      </c>
      <c r="O270" s="2">
        <v>1861.14453757</v>
      </c>
    </row>
    <row r="271" customFormat="1" spans="1:15">
      <c r="A271" s="2" t="s">
        <v>499</v>
      </c>
      <c r="B271" s="2" t="s">
        <v>2573</v>
      </c>
      <c r="C271" s="2">
        <v>8.20593678096</v>
      </c>
      <c r="D271" s="2" t="s">
        <v>17</v>
      </c>
      <c r="E271" s="2">
        <v>46655.2183247001</v>
      </c>
      <c r="F271" s="2" t="s">
        <v>5768</v>
      </c>
      <c r="G271" s="2" t="s">
        <v>186</v>
      </c>
      <c r="H271" s="2">
        <v>3</v>
      </c>
      <c r="I271" s="2">
        <v>4</v>
      </c>
      <c r="J271" s="2">
        <v>0.0827</v>
      </c>
      <c r="K271" s="2" t="s">
        <v>5769</v>
      </c>
      <c r="L271" s="2" t="s">
        <v>21</v>
      </c>
      <c r="M271" s="2" t="s">
        <v>2654</v>
      </c>
      <c r="N271" s="2">
        <v>49626.2893394</v>
      </c>
      <c r="O271" s="2">
        <v>1772.36747641</v>
      </c>
    </row>
    <row r="272" customFormat="1" spans="1:15">
      <c r="A272" s="2" t="s">
        <v>489</v>
      </c>
      <c r="B272" s="2" t="s">
        <v>4238</v>
      </c>
      <c r="C272" s="2">
        <v>6.13956551542</v>
      </c>
      <c r="D272" s="2" t="s">
        <v>17</v>
      </c>
      <c r="E272" s="2">
        <v>103327.648614701</v>
      </c>
      <c r="F272" s="2" t="s">
        <v>5770</v>
      </c>
      <c r="G272" s="2" t="s">
        <v>40</v>
      </c>
      <c r="H272" s="2">
        <v>2</v>
      </c>
      <c r="I272" s="2">
        <v>2</v>
      </c>
      <c r="J272" s="2">
        <v>0.0283</v>
      </c>
      <c r="K272" s="2" t="s">
        <v>5771</v>
      </c>
      <c r="L272" s="2" t="s">
        <v>21</v>
      </c>
      <c r="M272" s="2" t="s">
        <v>2654</v>
      </c>
      <c r="N272" s="2">
        <v>80891.9675169</v>
      </c>
      <c r="O272" s="2">
        <v>1758.52103298</v>
      </c>
    </row>
    <row r="273" customFormat="1" spans="1:15">
      <c r="A273" s="2" t="s">
        <v>1579</v>
      </c>
      <c r="B273" s="2" t="s">
        <v>4162</v>
      </c>
      <c r="C273" s="2">
        <v>2.30607661682</v>
      </c>
      <c r="D273" s="2" t="s">
        <v>17</v>
      </c>
      <c r="E273" s="2">
        <v>111334.562994701</v>
      </c>
      <c r="F273" s="2" t="s">
        <v>4163</v>
      </c>
      <c r="G273" s="2">
        <v>1</v>
      </c>
      <c r="H273" s="2">
        <v>1</v>
      </c>
      <c r="I273" s="2">
        <v>1</v>
      </c>
      <c r="J273" s="2">
        <v>0.007</v>
      </c>
      <c r="K273" s="2">
        <v>6999</v>
      </c>
      <c r="L273" s="2" t="s">
        <v>21</v>
      </c>
      <c r="M273" s="2" t="s">
        <v>2654</v>
      </c>
      <c r="N273" s="2">
        <v>106416.21058</v>
      </c>
      <c r="O273" s="2">
        <v>1744.5280423</v>
      </c>
    </row>
    <row r="274" customFormat="1" spans="1:15">
      <c r="A274" s="2" t="s">
        <v>1863</v>
      </c>
      <c r="B274" s="2" t="s">
        <v>5772</v>
      </c>
      <c r="C274" s="2">
        <v>2.30607661682</v>
      </c>
      <c r="D274" s="2" t="s">
        <v>17</v>
      </c>
      <c r="E274" s="2">
        <v>164189.4712547</v>
      </c>
      <c r="F274" s="2" t="s">
        <v>5773</v>
      </c>
      <c r="G274" s="2">
        <v>1</v>
      </c>
      <c r="H274" s="2">
        <v>1</v>
      </c>
      <c r="I274" s="2">
        <v>1</v>
      </c>
      <c r="J274" s="2">
        <v>0.0061</v>
      </c>
      <c r="K274" s="2">
        <v>15924</v>
      </c>
      <c r="L274" s="2" t="s">
        <v>21</v>
      </c>
      <c r="M274" s="2" t="s">
        <v>2654</v>
      </c>
      <c r="N274" s="2">
        <v>132704.355297</v>
      </c>
      <c r="O274" s="2">
        <v>1701.33788843</v>
      </c>
    </row>
    <row r="275" customFormat="1" spans="1:15">
      <c r="A275" s="2" t="s">
        <v>911</v>
      </c>
      <c r="B275" s="2" t="s">
        <v>707</v>
      </c>
      <c r="C275" s="2">
        <v>6.13956551542</v>
      </c>
      <c r="D275" s="2" t="s">
        <v>17</v>
      </c>
      <c r="E275" s="2">
        <v>68552.4122647001</v>
      </c>
      <c r="F275" s="2" t="s">
        <v>5774</v>
      </c>
      <c r="G275" s="2" t="s">
        <v>40</v>
      </c>
      <c r="H275" s="2">
        <v>2</v>
      </c>
      <c r="I275" s="2">
        <v>2</v>
      </c>
      <c r="J275" s="2">
        <v>0.0365</v>
      </c>
      <c r="K275" s="2" t="s">
        <v>5775</v>
      </c>
      <c r="L275" s="2" t="s">
        <v>21</v>
      </c>
      <c r="M275" s="2" t="s">
        <v>2654</v>
      </c>
      <c r="N275" s="2">
        <v>59977.9857458</v>
      </c>
      <c r="O275" s="2">
        <v>1666.05515961</v>
      </c>
    </row>
    <row r="276" customFormat="1" spans="1:15">
      <c r="A276" s="2" t="s">
        <v>1091</v>
      </c>
      <c r="B276" s="2" t="s">
        <v>154</v>
      </c>
      <c r="C276" s="2">
        <v>2.83810969097</v>
      </c>
      <c r="D276" s="2" t="s">
        <v>17</v>
      </c>
      <c r="E276" s="2">
        <v>38830.1796347</v>
      </c>
      <c r="F276" s="2" t="s">
        <v>5776</v>
      </c>
      <c r="G276" s="2">
        <v>1</v>
      </c>
      <c r="H276" s="2">
        <v>1</v>
      </c>
      <c r="I276" s="2">
        <v>1</v>
      </c>
      <c r="J276" s="2">
        <v>0.0449</v>
      </c>
      <c r="K276" s="2">
        <v>32372</v>
      </c>
      <c r="L276" s="2" t="s">
        <v>21</v>
      </c>
      <c r="M276" s="2" t="s">
        <v>2654</v>
      </c>
      <c r="N276" s="2">
        <v>20625.4431231</v>
      </c>
      <c r="O276" s="2">
        <v>1586.57254793</v>
      </c>
    </row>
    <row r="277" customFormat="1" spans="1:15">
      <c r="A277" s="2" t="s">
        <v>1526</v>
      </c>
      <c r="B277" s="2" t="s">
        <v>3961</v>
      </c>
      <c r="C277" s="2">
        <v>2.83810969097</v>
      </c>
      <c r="D277" s="2" t="s">
        <v>17</v>
      </c>
      <c r="E277" s="2">
        <v>44104.0031547</v>
      </c>
      <c r="F277" s="2" t="s">
        <v>5777</v>
      </c>
      <c r="G277" s="2">
        <v>1</v>
      </c>
      <c r="H277" s="2">
        <v>1</v>
      </c>
      <c r="I277" s="2">
        <v>1</v>
      </c>
      <c r="J277" s="2">
        <v>0.0286</v>
      </c>
      <c r="K277" s="2">
        <v>22437</v>
      </c>
      <c r="L277" s="2" t="s">
        <v>21</v>
      </c>
      <c r="M277" s="2" t="s">
        <v>2654</v>
      </c>
      <c r="N277" s="2">
        <v>29905.2907956</v>
      </c>
      <c r="O277" s="2">
        <v>1573.96267345</v>
      </c>
    </row>
    <row r="278" customFormat="1" spans="1:15">
      <c r="A278" s="2" t="s">
        <v>1040</v>
      </c>
      <c r="B278" s="2" t="s">
        <v>2606</v>
      </c>
      <c r="C278" s="2">
        <v>3.06978275771</v>
      </c>
      <c r="D278" s="2" t="s">
        <v>17</v>
      </c>
      <c r="E278" s="2">
        <v>44874.6594147001</v>
      </c>
      <c r="F278" s="2" t="s">
        <v>5778</v>
      </c>
      <c r="G278" s="2">
        <v>1</v>
      </c>
      <c r="H278" s="2">
        <v>1</v>
      </c>
      <c r="I278" s="2">
        <v>1</v>
      </c>
      <c r="J278" s="2">
        <v>0.0323</v>
      </c>
      <c r="K278" s="2">
        <v>28258</v>
      </c>
      <c r="L278" s="2" t="s">
        <v>21</v>
      </c>
      <c r="M278" s="2" t="s">
        <v>2654</v>
      </c>
      <c r="N278" s="2">
        <v>45428.7740381</v>
      </c>
      <c r="O278" s="2">
        <v>1566.50944959</v>
      </c>
    </row>
    <row r="279" customFormat="1" spans="1:15">
      <c r="A279" s="2" t="s">
        <v>357</v>
      </c>
      <c r="B279" s="2" t="s">
        <v>4716</v>
      </c>
      <c r="C279" s="2">
        <v>3.06978275771</v>
      </c>
      <c r="D279" s="2" t="s">
        <v>17</v>
      </c>
      <c r="E279" s="2">
        <v>36971.7987647</v>
      </c>
      <c r="F279" s="2" t="s">
        <v>4717</v>
      </c>
      <c r="G279" s="2">
        <v>1</v>
      </c>
      <c r="H279" s="2">
        <v>1</v>
      </c>
      <c r="I279" s="2">
        <v>1</v>
      </c>
      <c r="J279" s="2">
        <v>0.0329</v>
      </c>
      <c r="K279" s="2">
        <v>22290</v>
      </c>
      <c r="L279" s="2" t="s">
        <v>21</v>
      </c>
      <c r="M279" s="2" t="s">
        <v>2654</v>
      </c>
      <c r="N279" s="2">
        <v>30833.4972427</v>
      </c>
      <c r="O279" s="2">
        <v>1541.67486214</v>
      </c>
    </row>
    <row r="280" customFormat="1" spans="1:15">
      <c r="A280" s="2" t="s">
        <v>2051</v>
      </c>
      <c r="B280" s="2" t="s">
        <v>3074</v>
      </c>
      <c r="C280" s="2">
        <v>3.06978275771</v>
      </c>
      <c r="D280" s="2" t="s">
        <v>17</v>
      </c>
      <c r="E280" s="2">
        <v>67117.2142447002</v>
      </c>
      <c r="F280" s="2" t="s">
        <v>5779</v>
      </c>
      <c r="G280" s="2">
        <v>1</v>
      </c>
      <c r="H280" s="2">
        <v>1</v>
      </c>
      <c r="I280" s="2">
        <v>1</v>
      </c>
      <c r="J280" s="2">
        <v>0.0132</v>
      </c>
      <c r="K280" s="2">
        <v>9374</v>
      </c>
      <c r="L280" s="2" t="s">
        <v>21</v>
      </c>
      <c r="M280" s="2" t="s">
        <v>2654</v>
      </c>
      <c r="N280" s="2">
        <v>56751.6046071</v>
      </c>
      <c r="O280" s="2">
        <v>1493.46327913</v>
      </c>
    </row>
    <row r="281" customFormat="1" spans="1:15">
      <c r="A281" s="2" t="s">
        <v>1417</v>
      </c>
      <c r="B281" s="2" t="s">
        <v>5780</v>
      </c>
      <c r="C281" s="2">
        <v>3.06978275771</v>
      </c>
      <c r="D281" s="2" t="s">
        <v>17</v>
      </c>
      <c r="E281" s="2">
        <v>26921.0432547</v>
      </c>
      <c r="F281" s="2" t="s">
        <v>5781</v>
      </c>
      <c r="G281" s="2">
        <v>1</v>
      </c>
      <c r="H281" s="2">
        <v>1</v>
      </c>
      <c r="I281" s="2">
        <v>1</v>
      </c>
      <c r="J281" s="2">
        <v>0.0498</v>
      </c>
      <c r="K281" s="2">
        <v>27828</v>
      </c>
      <c r="L281" s="2" t="s">
        <v>21</v>
      </c>
      <c r="M281" s="2" t="s">
        <v>2654</v>
      </c>
      <c r="N281" s="2">
        <v>18551.4127572</v>
      </c>
      <c r="O281" s="2">
        <v>1427.03175055</v>
      </c>
    </row>
    <row r="282" customFormat="1" spans="1:15">
      <c r="A282" s="2" t="s">
        <v>1841</v>
      </c>
      <c r="B282" s="2" t="s">
        <v>1128</v>
      </c>
      <c r="C282" s="2">
        <v>3.06978275771</v>
      </c>
      <c r="D282" s="2" t="s">
        <v>17</v>
      </c>
      <c r="E282" s="2">
        <v>50942.7215747001</v>
      </c>
      <c r="F282" s="2" t="s">
        <v>5782</v>
      </c>
      <c r="G282" s="2">
        <v>1</v>
      </c>
      <c r="H282" s="2">
        <v>1</v>
      </c>
      <c r="I282" s="2">
        <v>1</v>
      </c>
      <c r="J282" s="2">
        <v>0.0214</v>
      </c>
      <c r="K282" s="2">
        <v>18720</v>
      </c>
      <c r="L282" s="2" t="s">
        <v>21</v>
      </c>
      <c r="M282" s="2" t="s">
        <v>2654</v>
      </c>
      <c r="N282" s="2">
        <v>38888.0478821</v>
      </c>
      <c r="O282" s="2">
        <v>1388.85885293</v>
      </c>
    </row>
    <row r="283" customFormat="1" spans="1:15">
      <c r="A283" s="2" t="s">
        <v>1938</v>
      </c>
      <c r="B283" s="2" t="s">
        <v>5783</v>
      </c>
      <c r="C283" s="2">
        <v>5.90789244869</v>
      </c>
      <c r="D283" s="2" t="s">
        <v>17</v>
      </c>
      <c r="E283" s="2">
        <v>48018.5663847</v>
      </c>
      <c r="F283" s="2" t="s">
        <v>5784</v>
      </c>
      <c r="G283" s="2" t="s">
        <v>40</v>
      </c>
      <c r="H283" s="2">
        <v>2</v>
      </c>
      <c r="I283" s="2">
        <v>2</v>
      </c>
      <c r="J283" s="2">
        <v>0.0431</v>
      </c>
      <c r="K283" s="2" t="s">
        <v>5785</v>
      </c>
      <c r="L283" s="2" t="s">
        <v>21</v>
      </c>
      <c r="M283" s="2" t="s">
        <v>2654</v>
      </c>
      <c r="N283" s="2">
        <v>25660.8353947</v>
      </c>
      <c r="O283" s="2">
        <v>1350.57028393</v>
      </c>
    </row>
    <row r="284" customFormat="1" spans="1:15">
      <c r="A284" s="2" t="s">
        <v>732</v>
      </c>
      <c r="B284" s="2" t="s">
        <v>602</v>
      </c>
      <c r="C284" s="2">
        <v>3.06978275771</v>
      </c>
      <c r="D284" s="2" t="s">
        <v>17</v>
      </c>
      <c r="E284" s="2">
        <v>60961.4643047002</v>
      </c>
      <c r="F284" s="2" t="s">
        <v>5786</v>
      </c>
      <c r="G284" s="2">
        <v>1</v>
      </c>
      <c r="H284" s="2">
        <v>1</v>
      </c>
      <c r="I284" s="2">
        <v>1</v>
      </c>
      <c r="J284" s="2">
        <v>0.0207</v>
      </c>
      <c r="K284" s="2">
        <v>22739</v>
      </c>
      <c r="L284" s="2" t="s">
        <v>21</v>
      </c>
      <c r="M284" s="2" t="s">
        <v>2654</v>
      </c>
      <c r="N284" s="2">
        <v>41763.9654866</v>
      </c>
      <c r="O284" s="2">
        <v>1265.57471172</v>
      </c>
    </row>
    <row r="285" customFormat="1" spans="1:15">
      <c r="A285" s="2" t="s">
        <v>1730</v>
      </c>
      <c r="B285" s="2" t="s">
        <v>2188</v>
      </c>
      <c r="C285" s="2">
        <v>3.06978275771</v>
      </c>
      <c r="D285" s="2" t="s">
        <v>17</v>
      </c>
      <c r="E285" s="2">
        <v>76812.1927747003</v>
      </c>
      <c r="F285" s="2" t="s">
        <v>2189</v>
      </c>
      <c r="G285" s="2">
        <v>1</v>
      </c>
      <c r="H285" s="2">
        <v>1</v>
      </c>
      <c r="I285" s="2">
        <v>1</v>
      </c>
      <c r="J285" s="2">
        <v>0.0133</v>
      </c>
      <c r="K285" s="2">
        <v>16306</v>
      </c>
      <c r="L285" s="2" t="s">
        <v>21</v>
      </c>
      <c r="M285" s="2" t="s">
        <v>2654</v>
      </c>
      <c r="N285" s="2">
        <v>59231.9343422</v>
      </c>
      <c r="O285" s="2">
        <v>1233.99863213</v>
      </c>
    </row>
    <row r="286" customFormat="1" spans="1:15">
      <c r="A286" s="2" t="s">
        <v>543</v>
      </c>
      <c r="B286" s="2" t="s">
        <v>4850</v>
      </c>
      <c r="C286" s="2">
        <v>3.06978275771</v>
      </c>
      <c r="D286" s="2" t="s">
        <v>17</v>
      </c>
      <c r="E286" s="2">
        <v>84187.2662747006</v>
      </c>
      <c r="F286" s="2" t="s">
        <v>5787</v>
      </c>
      <c r="G286" s="2">
        <v>1</v>
      </c>
      <c r="H286" s="2">
        <v>1</v>
      </c>
      <c r="I286" s="2">
        <v>1</v>
      </c>
      <c r="J286" s="2">
        <v>0.012</v>
      </c>
      <c r="K286" s="2">
        <v>14259</v>
      </c>
      <c r="L286" s="2" t="s">
        <v>21</v>
      </c>
      <c r="M286" s="2" t="s">
        <v>2654</v>
      </c>
      <c r="N286" s="2">
        <v>57704.1958806</v>
      </c>
      <c r="O286" s="2">
        <v>1227.74884852</v>
      </c>
    </row>
    <row r="287" customFormat="1" spans="1:15">
      <c r="A287" s="2" t="s">
        <v>15</v>
      </c>
      <c r="B287" s="2" t="s">
        <v>4673</v>
      </c>
      <c r="C287" s="2">
        <v>2.18017354253</v>
      </c>
      <c r="D287" s="2" t="s">
        <v>17</v>
      </c>
      <c r="E287" s="2">
        <v>115720.733254701</v>
      </c>
      <c r="F287" s="2" t="s">
        <v>5788</v>
      </c>
      <c r="G287" s="2">
        <v>1</v>
      </c>
      <c r="H287" s="2">
        <v>1</v>
      </c>
      <c r="I287" s="2">
        <v>1</v>
      </c>
      <c r="J287" s="2">
        <v>0.0077</v>
      </c>
      <c r="K287" s="2">
        <v>11751</v>
      </c>
      <c r="L287" s="2" t="s">
        <v>21</v>
      </c>
      <c r="M287" s="2" t="s">
        <v>2654</v>
      </c>
      <c r="N287" s="2">
        <v>63837.000361</v>
      </c>
      <c r="O287" s="2">
        <v>1227.63462233</v>
      </c>
    </row>
    <row r="288" customFormat="1" spans="1:15">
      <c r="A288" s="2" t="s">
        <v>2227</v>
      </c>
      <c r="B288" s="2" t="s">
        <v>4966</v>
      </c>
      <c r="C288" s="2">
        <v>2.40990920335</v>
      </c>
      <c r="D288" s="2" t="s">
        <v>17</v>
      </c>
      <c r="E288" s="2">
        <v>173090.9772947</v>
      </c>
      <c r="F288" s="2" t="s">
        <v>5789</v>
      </c>
      <c r="G288" s="2">
        <v>1</v>
      </c>
      <c r="H288" s="2">
        <v>1</v>
      </c>
      <c r="I288" s="2">
        <v>1</v>
      </c>
      <c r="J288" s="2">
        <v>0.0077</v>
      </c>
      <c r="K288" s="2">
        <v>21224</v>
      </c>
      <c r="L288" s="2" t="s">
        <v>21</v>
      </c>
      <c r="M288" s="2" t="s">
        <v>2654</v>
      </c>
      <c r="N288" s="2">
        <v>111165.527155</v>
      </c>
      <c r="O288" s="2">
        <v>1170.16344373</v>
      </c>
    </row>
    <row r="289" customFormat="1" spans="1:15">
      <c r="A289" s="2" t="s">
        <v>1716</v>
      </c>
      <c r="B289" s="2" t="s">
        <v>4145</v>
      </c>
      <c r="C289" s="2">
        <v>3.06978275771</v>
      </c>
      <c r="D289" s="2" t="s">
        <v>17</v>
      </c>
      <c r="E289" s="2">
        <v>26635.2912746999</v>
      </c>
      <c r="F289" s="2" t="s">
        <v>5790</v>
      </c>
      <c r="G289" s="2">
        <v>1</v>
      </c>
      <c r="H289" s="2">
        <v>1</v>
      </c>
      <c r="I289" s="2">
        <v>1</v>
      </c>
      <c r="J289" s="2">
        <v>0.038</v>
      </c>
      <c r="K289" s="2">
        <v>11158</v>
      </c>
      <c r="L289" s="2" t="s">
        <v>21</v>
      </c>
      <c r="M289" s="2" t="s">
        <v>2654</v>
      </c>
      <c r="N289" s="2">
        <v>18065.3418061</v>
      </c>
      <c r="O289" s="2">
        <v>1129.08386288</v>
      </c>
    </row>
    <row r="290" customFormat="1" spans="1:15">
      <c r="A290" s="2" t="s">
        <v>2232</v>
      </c>
      <c r="B290" s="2" t="s">
        <v>3646</v>
      </c>
      <c r="C290" s="2">
        <v>2.83810969097</v>
      </c>
      <c r="D290" s="2" t="s">
        <v>17</v>
      </c>
      <c r="E290" s="2">
        <v>30395.3641547</v>
      </c>
      <c r="F290" s="2" t="s">
        <v>3647</v>
      </c>
      <c r="G290" s="2">
        <v>1</v>
      </c>
      <c r="H290" s="2">
        <v>1</v>
      </c>
      <c r="I290" s="2">
        <v>1</v>
      </c>
      <c r="J290" s="2">
        <v>0.0221</v>
      </c>
      <c r="K290" s="2">
        <v>4025</v>
      </c>
      <c r="L290" s="2" t="s">
        <v>21</v>
      </c>
      <c r="M290" s="2" t="s">
        <v>2654</v>
      </c>
      <c r="N290" s="2">
        <v>19481.6719276</v>
      </c>
      <c r="O290" s="2">
        <v>1082.31510709</v>
      </c>
    </row>
    <row r="291" customFormat="1" spans="1:15">
      <c r="A291" s="2" t="s">
        <v>2253</v>
      </c>
      <c r="B291" s="2" t="s">
        <v>505</v>
      </c>
      <c r="C291" s="2">
        <v>2.83810969097</v>
      </c>
      <c r="D291" s="2" t="s">
        <v>17</v>
      </c>
      <c r="E291" s="2">
        <v>52043.5086847001</v>
      </c>
      <c r="F291" s="2" t="s">
        <v>5791</v>
      </c>
      <c r="G291" s="2">
        <v>1</v>
      </c>
      <c r="H291" s="2">
        <v>1</v>
      </c>
      <c r="I291" s="2">
        <v>1</v>
      </c>
      <c r="J291" s="2">
        <v>0.0213</v>
      </c>
      <c r="K291" s="2">
        <v>15200</v>
      </c>
      <c r="L291" s="2" t="s">
        <v>21</v>
      </c>
      <c r="M291" s="2" t="s">
        <v>2654</v>
      </c>
      <c r="N291" s="2">
        <v>29019.4278443</v>
      </c>
      <c r="O291" s="2">
        <v>1074.79362386</v>
      </c>
    </row>
    <row r="292" customFormat="1" spans="1:15">
      <c r="A292" s="2" t="s">
        <v>2034</v>
      </c>
      <c r="B292" s="2" t="s">
        <v>5037</v>
      </c>
      <c r="C292" s="2">
        <v>3.06978275771</v>
      </c>
      <c r="D292" s="2" t="s">
        <v>17</v>
      </c>
      <c r="E292" s="2">
        <v>75957.6382347003</v>
      </c>
      <c r="F292" s="2" t="s">
        <v>5038</v>
      </c>
      <c r="G292" s="2">
        <v>1</v>
      </c>
      <c r="H292" s="2">
        <v>1</v>
      </c>
      <c r="I292" s="2">
        <v>1</v>
      </c>
      <c r="J292" s="2">
        <v>0.0148</v>
      </c>
      <c r="K292" s="2">
        <v>17138</v>
      </c>
      <c r="L292" s="2" t="s">
        <v>21</v>
      </c>
      <c r="M292" s="2" t="s">
        <v>2654</v>
      </c>
      <c r="N292" s="2">
        <v>36291.246885</v>
      </c>
      <c r="O292" s="2">
        <v>1067.38961426</v>
      </c>
    </row>
    <row r="293" customFormat="1" spans="1:15">
      <c r="A293" s="2" t="s">
        <v>1412</v>
      </c>
      <c r="B293" s="2" t="s">
        <v>5792</v>
      </c>
      <c r="C293" s="2">
        <v>3.06978275771</v>
      </c>
      <c r="D293" s="2" t="s">
        <v>17</v>
      </c>
      <c r="E293" s="2">
        <v>122818.078484701</v>
      </c>
      <c r="F293" s="2" t="s">
        <v>5793</v>
      </c>
      <c r="G293" s="2">
        <v>1</v>
      </c>
      <c r="H293" s="2">
        <v>1</v>
      </c>
      <c r="I293" s="2">
        <v>1</v>
      </c>
      <c r="J293" s="2">
        <v>0.0073</v>
      </c>
      <c r="K293" s="2">
        <v>12271</v>
      </c>
      <c r="L293" s="2" t="s">
        <v>4283</v>
      </c>
      <c r="M293" s="2" t="s">
        <v>2654</v>
      </c>
      <c r="N293" s="2">
        <v>64795.3458252</v>
      </c>
      <c r="O293" s="2">
        <v>981.747664018</v>
      </c>
    </row>
    <row r="294" customFormat="1" spans="1:15">
      <c r="A294" s="2" t="s">
        <v>757</v>
      </c>
      <c r="B294" s="2" t="s">
        <v>1471</v>
      </c>
      <c r="C294" s="2">
        <v>3.06978275771</v>
      </c>
      <c r="D294" s="2" t="s">
        <v>17</v>
      </c>
      <c r="E294" s="2">
        <v>46816.2841747001</v>
      </c>
      <c r="F294" s="2" t="s">
        <v>5794</v>
      </c>
      <c r="G294" s="2">
        <v>1</v>
      </c>
      <c r="H294" s="2">
        <v>1</v>
      </c>
      <c r="I294" s="2">
        <v>1</v>
      </c>
      <c r="J294" s="2">
        <v>0.0229</v>
      </c>
      <c r="K294" s="2">
        <v>19702</v>
      </c>
      <c r="L294" s="2" t="s">
        <v>21</v>
      </c>
      <c r="M294" s="2" t="s">
        <v>2654</v>
      </c>
      <c r="N294" s="2">
        <v>24381.7799221</v>
      </c>
      <c r="O294" s="2">
        <v>975.271196883</v>
      </c>
    </row>
    <row r="295" customFormat="1" spans="1:15">
      <c r="A295" s="2" t="s">
        <v>2326</v>
      </c>
      <c r="B295" s="2" t="s">
        <v>974</v>
      </c>
      <c r="C295" s="2">
        <v>5.37585937453</v>
      </c>
      <c r="D295" s="2" t="s">
        <v>17</v>
      </c>
      <c r="E295" s="2">
        <v>194051.8871047</v>
      </c>
      <c r="F295" s="2" t="s">
        <v>5795</v>
      </c>
      <c r="G295" s="2" t="s">
        <v>40</v>
      </c>
      <c r="H295" s="2">
        <v>2</v>
      </c>
      <c r="I295" s="2">
        <v>2</v>
      </c>
      <c r="J295" s="2">
        <v>0.0128</v>
      </c>
      <c r="K295" s="2" t="s">
        <v>5796</v>
      </c>
      <c r="L295" s="2" t="s">
        <v>21</v>
      </c>
      <c r="M295" s="2" t="s">
        <v>2654</v>
      </c>
      <c r="N295" s="2">
        <v>99440.252123</v>
      </c>
      <c r="O295" s="2">
        <v>938.115586066</v>
      </c>
    </row>
    <row r="296" customFormat="1" spans="1:15">
      <c r="A296" s="2" t="s">
        <v>1146</v>
      </c>
      <c r="B296" s="2" t="s">
        <v>678</v>
      </c>
      <c r="C296" s="2">
        <v>3.06978275771</v>
      </c>
      <c r="D296" s="2" t="s">
        <v>17</v>
      </c>
      <c r="E296" s="2">
        <v>54991.6298647001</v>
      </c>
      <c r="F296" s="2" t="s">
        <v>5797</v>
      </c>
      <c r="G296" s="2">
        <v>1</v>
      </c>
      <c r="H296" s="2">
        <v>1</v>
      </c>
      <c r="I296" s="2">
        <v>1</v>
      </c>
      <c r="J296" s="2">
        <v>0.0285</v>
      </c>
      <c r="K296" s="2">
        <v>28716</v>
      </c>
      <c r="L296" s="2" t="s">
        <v>21</v>
      </c>
      <c r="M296" s="2" t="s">
        <v>2654</v>
      </c>
      <c r="N296" s="2">
        <v>31711.6278786</v>
      </c>
      <c r="O296" s="2">
        <v>857.071023746</v>
      </c>
    </row>
    <row r="297" customFormat="1" spans="1:15">
      <c r="A297" s="2" t="s">
        <v>1819</v>
      </c>
      <c r="B297" s="2" t="s">
        <v>500</v>
      </c>
      <c r="C297" s="2">
        <v>3.06978275771</v>
      </c>
      <c r="D297" s="2" t="s">
        <v>17</v>
      </c>
      <c r="E297" s="2">
        <v>88252.9994847003</v>
      </c>
      <c r="F297" s="2" t="s">
        <v>5798</v>
      </c>
      <c r="G297" s="2">
        <v>1</v>
      </c>
      <c r="H297" s="2">
        <v>1</v>
      </c>
      <c r="I297" s="2">
        <v>1</v>
      </c>
      <c r="J297" s="2">
        <v>0.0176</v>
      </c>
      <c r="K297" s="2">
        <v>27716</v>
      </c>
      <c r="L297" s="2" t="s">
        <v>21</v>
      </c>
      <c r="M297" s="2" t="s">
        <v>2654</v>
      </c>
      <c r="N297" s="2">
        <v>42098.5357411</v>
      </c>
      <c r="O297" s="2">
        <v>841.970714822</v>
      </c>
    </row>
    <row r="298" customFormat="1" spans="1:15">
      <c r="A298" s="2" t="s">
        <v>2467</v>
      </c>
      <c r="B298" s="2" t="s">
        <v>4506</v>
      </c>
      <c r="C298" s="2">
        <v>3.06978275771</v>
      </c>
      <c r="D298" s="2" t="s">
        <v>17</v>
      </c>
      <c r="E298" s="2">
        <v>120392.559144701</v>
      </c>
      <c r="F298" s="2" t="s">
        <v>5799</v>
      </c>
      <c r="G298" s="2">
        <v>1</v>
      </c>
      <c r="H298" s="2">
        <v>1</v>
      </c>
      <c r="I298" s="2">
        <v>1</v>
      </c>
      <c r="J298" s="2">
        <v>0.0094</v>
      </c>
      <c r="K298" s="2">
        <v>22841</v>
      </c>
      <c r="L298" s="2" t="s">
        <v>21</v>
      </c>
      <c r="M298" s="2" t="s">
        <v>2654</v>
      </c>
      <c r="N298" s="2">
        <v>44232.5540215</v>
      </c>
      <c r="O298" s="2">
        <v>713.42829067</v>
      </c>
    </row>
    <row r="299" customFormat="1" spans="1:15">
      <c r="A299" s="2" t="s">
        <v>1593</v>
      </c>
      <c r="B299" s="2" t="s">
        <v>2200</v>
      </c>
      <c r="C299" s="2">
        <v>8.29004568494</v>
      </c>
      <c r="D299" s="2" t="s">
        <v>17</v>
      </c>
      <c r="E299" s="2">
        <v>275484.046494699</v>
      </c>
      <c r="F299" s="2" t="s">
        <v>5800</v>
      </c>
      <c r="G299" s="2" t="s">
        <v>186</v>
      </c>
      <c r="H299" s="2">
        <v>3</v>
      </c>
      <c r="I299" s="2">
        <v>3</v>
      </c>
      <c r="J299" s="2">
        <v>0.0106</v>
      </c>
      <c r="K299" s="2" t="s">
        <v>5801</v>
      </c>
      <c r="L299" s="2" t="s">
        <v>21</v>
      </c>
      <c r="M299" s="2" t="s">
        <v>2654</v>
      </c>
      <c r="N299" s="2">
        <v>92283.1215128</v>
      </c>
      <c r="O299" s="2">
        <v>673.599427101</v>
      </c>
    </row>
    <row r="300" customFormat="1" spans="1:15">
      <c r="A300" s="2" t="s">
        <v>322</v>
      </c>
      <c r="B300" s="2" t="s">
        <v>419</v>
      </c>
      <c r="C300" s="2">
        <v>5.54727528875</v>
      </c>
      <c r="D300" s="2" t="s">
        <v>17</v>
      </c>
      <c r="E300" s="2">
        <v>116382.995164701</v>
      </c>
      <c r="F300" s="2" t="s">
        <v>5802</v>
      </c>
      <c r="G300" s="2" t="s">
        <v>40</v>
      </c>
      <c r="H300" s="2">
        <v>2</v>
      </c>
      <c r="I300" s="2">
        <v>3</v>
      </c>
      <c r="J300" s="2">
        <v>0.0259</v>
      </c>
      <c r="K300" s="2" t="s">
        <v>5803</v>
      </c>
      <c r="L300" s="2" t="s">
        <v>21</v>
      </c>
      <c r="M300" s="2" t="s">
        <v>2654</v>
      </c>
      <c r="N300" s="2">
        <v>17063.9022716</v>
      </c>
      <c r="O300" s="2">
        <v>341.278045431</v>
      </c>
    </row>
    <row r="301" customFormat="1" spans="1:15">
      <c r="A301" s="2" t="s">
        <v>125</v>
      </c>
      <c r="B301" s="2" t="s">
        <v>4788</v>
      </c>
      <c r="C301" s="2">
        <v>3.06978275771</v>
      </c>
      <c r="D301" s="2" t="s">
        <v>17</v>
      </c>
      <c r="E301" s="2">
        <v>79979.1626647004</v>
      </c>
      <c r="F301" s="2" t="s">
        <v>5804</v>
      </c>
      <c r="G301" s="2">
        <v>1</v>
      </c>
      <c r="H301" s="2">
        <v>1</v>
      </c>
      <c r="I301" s="2">
        <v>1</v>
      </c>
      <c r="J301" s="2">
        <v>0.0166</v>
      </c>
      <c r="K301" s="2">
        <v>21313</v>
      </c>
      <c r="L301" s="2" t="s">
        <v>21</v>
      </c>
      <c r="M301" s="2" t="s">
        <v>2654</v>
      </c>
      <c r="N301" s="2">
        <v>9527.28772852</v>
      </c>
      <c r="O301" s="2">
        <v>317.576257617</v>
      </c>
    </row>
    <row r="302" customFormat="1" spans="1:15">
      <c r="A302" s="2" t="s">
        <v>1081</v>
      </c>
      <c r="B302" s="2" t="s">
        <v>4244</v>
      </c>
      <c r="C302" s="2">
        <v>2.47749253104</v>
      </c>
      <c r="D302" s="2" t="s">
        <v>17</v>
      </c>
      <c r="E302" s="2">
        <v>131809.684814701</v>
      </c>
      <c r="F302" s="2" t="s">
        <v>5805</v>
      </c>
      <c r="G302" s="2">
        <v>1</v>
      </c>
      <c r="H302" s="2">
        <v>1</v>
      </c>
      <c r="I302" s="2">
        <v>1</v>
      </c>
      <c r="J302" s="2">
        <v>0.0102</v>
      </c>
      <c r="K302" s="2">
        <v>24822</v>
      </c>
      <c r="L302" s="2" t="s">
        <v>21</v>
      </c>
      <c r="M302" s="2" t="s">
        <v>2654</v>
      </c>
      <c r="N302" s="2">
        <v>20291.8022724</v>
      </c>
      <c r="O302" s="2">
        <v>298.408856948</v>
      </c>
    </row>
    <row r="303" customFormat="1" spans="1:15">
      <c r="A303" s="2" t="s">
        <v>153</v>
      </c>
      <c r="B303" s="2" t="s">
        <v>5806</v>
      </c>
      <c r="C303" s="2">
        <v>3.06978275771</v>
      </c>
      <c r="D303" s="2" t="s">
        <v>17</v>
      </c>
      <c r="E303" s="2">
        <v>26261.3786547</v>
      </c>
      <c r="F303" s="2" t="s">
        <v>5807</v>
      </c>
      <c r="G303" s="2">
        <v>1</v>
      </c>
      <c r="H303" s="2">
        <v>1</v>
      </c>
      <c r="I303" s="2">
        <v>1</v>
      </c>
      <c r="J303" s="2">
        <v>0.0435</v>
      </c>
      <c r="K303" s="2">
        <v>20490</v>
      </c>
      <c r="L303" s="2" t="s">
        <v>1968</v>
      </c>
      <c r="M303" s="2" t="s">
        <v>2654</v>
      </c>
      <c r="N303" s="2">
        <v>4067.28007374</v>
      </c>
      <c r="O303" s="2">
        <v>271.152004916</v>
      </c>
    </row>
    <row r="304" customFormat="1" spans="1:15">
      <c r="A304" s="2" t="s">
        <v>1699</v>
      </c>
      <c r="B304" s="2" t="s">
        <v>4472</v>
      </c>
      <c r="C304" s="2">
        <v>2.25931487577</v>
      </c>
      <c r="D304" s="2" t="s">
        <v>17</v>
      </c>
      <c r="E304" s="2">
        <v>203697.8640947</v>
      </c>
      <c r="F304" s="2" t="s">
        <v>5808</v>
      </c>
      <c r="G304" s="2">
        <v>1</v>
      </c>
      <c r="H304" s="2">
        <v>1</v>
      </c>
      <c r="I304" s="2">
        <v>1</v>
      </c>
      <c r="J304" s="2">
        <v>0.0049</v>
      </c>
      <c r="K304" s="2">
        <v>16344</v>
      </c>
      <c r="L304" s="2" t="s">
        <v>21</v>
      </c>
      <c r="M304" s="2" t="s">
        <v>2654</v>
      </c>
      <c r="N304" s="2">
        <v>20390.8008753</v>
      </c>
      <c r="O304" s="2">
        <v>188.803711808</v>
      </c>
    </row>
    <row r="305" customFormat="1" spans="1:15">
      <c r="A305" s="2" t="s">
        <v>1127</v>
      </c>
      <c r="B305" s="2" t="s">
        <v>1717</v>
      </c>
      <c r="C305" s="2">
        <v>3.06978275771</v>
      </c>
      <c r="D305" s="2" t="s">
        <v>17</v>
      </c>
      <c r="E305" s="2">
        <v>43829.8876247001</v>
      </c>
      <c r="F305" s="2" t="s">
        <v>5809</v>
      </c>
      <c r="G305" s="2">
        <v>1</v>
      </c>
      <c r="H305" s="2">
        <v>1</v>
      </c>
      <c r="I305" s="2">
        <v>1</v>
      </c>
      <c r="J305" s="2">
        <v>0.0315</v>
      </c>
      <c r="K305" s="2">
        <v>28901</v>
      </c>
      <c r="L305" s="2" t="s">
        <v>21</v>
      </c>
      <c r="M305" s="2" t="s">
        <v>2654</v>
      </c>
      <c r="N305" s="2">
        <v>4800.53198307</v>
      </c>
      <c r="O305" s="2">
        <v>177.797480854</v>
      </c>
    </row>
    <row r="306" customFormat="1" spans="1:15">
      <c r="A306" s="2" t="s">
        <v>1550</v>
      </c>
      <c r="B306" s="2" t="s">
        <v>465</v>
      </c>
      <c r="C306" s="2">
        <v>5.37585937453</v>
      </c>
      <c r="D306" s="2" t="s">
        <v>17</v>
      </c>
      <c r="E306" s="2">
        <v>69924.6566247003</v>
      </c>
      <c r="F306" s="2" t="s">
        <v>5810</v>
      </c>
      <c r="G306" s="2" t="s">
        <v>40</v>
      </c>
      <c r="H306" s="2">
        <v>2</v>
      </c>
      <c r="I306" s="2">
        <v>3</v>
      </c>
      <c r="J306" s="2">
        <v>0.0342</v>
      </c>
      <c r="K306" s="2" t="s">
        <v>5811</v>
      </c>
      <c r="L306" s="2" t="s">
        <v>21</v>
      </c>
      <c r="M306" s="2" t="s">
        <v>2654</v>
      </c>
      <c r="N306" s="2">
        <v>3986.21024581</v>
      </c>
      <c r="O306" s="2">
        <v>104.900269627</v>
      </c>
    </row>
    <row r="307" customFormat="1" spans="1:15">
      <c r="A307" s="2" t="s">
        <v>2127</v>
      </c>
      <c r="B307" s="2" t="s">
        <v>3467</v>
      </c>
      <c r="C307" s="2">
        <v>3.06978275771</v>
      </c>
      <c r="D307" s="2" t="s">
        <v>17</v>
      </c>
      <c r="E307" s="2">
        <v>160345.7227547</v>
      </c>
      <c r="F307" s="2" t="s">
        <v>5812</v>
      </c>
      <c r="G307" s="2">
        <v>1</v>
      </c>
      <c r="H307" s="2">
        <v>1</v>
      </c>
      <c r="I307" s="2">
        <v>1</v>
      </c>
      <c r="J307" s="2">
        <v>0.0077</v>
      </c>
      <c r="K307" s="2">
        <v>25797</v>
      </c>
      <c r="L307" s="2" t="s">
        <v>21</v>
      </c>
      <c r="M307" s="2" t="s">
        <v>2654</v>
      </c>
      <c r="N307" s="2">
        <v>8878.31726231</v>
      </c>
      <c r="O307" s="2">
        <v>93.4559711822</v>
      </c>
    </row>
    <row r="308" customFormat="1" spans="1:15">
      <c r="A308" s="2" t="s">
        <v>247</v>
      </c>
      <c r="B308" s="2" t="s">
        <v>2944</v>
      </c>
      <c r="C308" s="2">
        <v>2.08829361405</v>
      </c>
      <c r="D308" s="2" t="s">
        <v>17</v>
      </c>
      <c r="E308" s="2">
        <v>15866.4905447</v>
      </c>
      <c r="F308" s="2" t="s">
        <v>5813</v>
      </c>
      <c r="G308" s="2">
        <v>1</v>
      </c>
      <c r="H308" s="2">
        <v>1</v>
      </c>
      <c r="I308" s="2">
        <v>1</v>
      </c>
      <c r="J308" s="2">
        <v>0.0714</v>
      </c>
      <c r="K308" s="2">
        <v>16634</v>
      </c>
      <c r="L308" s="2" t="s">
        <v>21</v>
      </c>
      <c r="M308" s="2" t="s">
        <v>2654</v>
      </c>
      <c r="N308" s="2">
        <v>0</v>
      </c>
      <c r="O308" s="2">
        <v>0</v>
      </c>
    </row>
    <row r="309" customFormat="1" spans="1:15">
      <c r="A309" s="2" t="s">
        <v>1559</v>
      </c>
      <c r="B309" s="2" t="s">
        <v>164</v>
      </c>
      <c r="C309" s="2">
        <v>7.18095820058</v>
      </c>
      <c r="D309" s="2" t="s">
        <v>17</v>
      </c>
      <c r="E309" s="2">
        <v>36365.8238547</v>
      </c>
      <c r="F309" s="2" t="s">
        <v>5814</v>
      </c>
      <c r="G309" s="2" t="s">
        <v>40</v>
      </c>
      <c r="H309" s="2">
        <v>2</v>
      </c>
      <c r="I309" s="2">
        <v>2</v>
      </c>
      <c r="J309" s="2">
        <v>0.0638</v>
      </c>
      <c r="K309" s="2" t="s">
        <v>5815</v>
      </c>
      <c r="L309" s="2" t="s">
        <v>21</v>
      </c>
      <c r="M309" s="2" t="s">
        <v>2654</v>
      </c>
      <c r="N309" s="2">
        <v>0</v>
      </c>
      <c r="O309" s="2">
        <v>0</v>
      </c>
    </row>
    <row r="310" customFormat="1" spans="1:15">
      <c r="A310" s="2" t="s">
        <v>2286</v>
      </c>
      <c r="B310" s="2" t="s">
        <v>5054</v>
      </c>
      <c r="C310" s="2">
        <v>2.40990920335</v>
      </c>
      <c r="D310" s="2" t="s">
        <v>17</v>
      </c>
      <c r="E310" s="2">
        <v>127399.017804701</v>
      </c>
      <c r="F310" s="2" t="s">
        <v>5055</v>
      </c>
      <c r="G310" s="2">
        <v>1</v>
      </c>
      <c r="H310" s="2">
        <v>1</v>
      </c>
      <c r="I310" s="2">
        <v>1</v>
      </c>
      <c r="J310" s="2">
        <v>0.0069</v>
      </c>
      <c r="K310" s="2">
        <v>13577</v>
      </c>
      <c r="L310" s="2" t="s">
        <v>21</v>
      </c>
      <c r="M310" s="2" t="s">
        <v>2654</v>
      </c>
      <c r="N310" s="2">
        <v>0</v>
      </c>
      <c r="O310" s="2">
        <v>0</v>
      </c>
    </row>
    <row r="311" customFormat="1" spans="1:15">
      <c r="A311" s="2" t="s">
        <v>1207</v>
      </c>
      <c r="B311" s="2" t="s">
        <v>1354</v>
      </c>
      <c r="C311" s="2">
        <v>2.15048016952</v>
      </c>
      <c r="D311" s="2" t="s">
        <v>17</v>
      </c>
      <c r="E311" s="2">
        <v>59536.8150447001</v>
      </c>
      <c r="F311" s="2" t="s">
        <v>5816</v>
      </c>
      <c r="G311" s="2">
        <v>1</v>
      </c>
      <c r="H311" s="2">
        <v>1</v>
      </c>
      <c r="I311" s="2">
        <v>1</v>
      </c>
      <c r="J311" s="2">
        <v>0.0133</v>
      </c>
      <c r="K311" s="2">
        <v>8154</v>
      </c>
      <c r="L311" s="2" t="s">
        <v>21</v>
      </c>
      <c r="M311" s="2" t="s">
        <v>2654</v>
      </c>
      <c r="N311" s="2">
        <v>0</v>
      </c>
      <c r="O311" s="2">
        <v>0</v>
      </c>
    </row>
    <row r="312" customFormat="1" spans="1:15">
      <c r="A312" s="2" t="s">
        <v>1589</v>
      </c>
      <c r="B312" s="2" t="s">
        <v>86</v>
      </c>
      <c r="C312" s="2">
        <v>5.90789244869</v>
      </c>
      <c r="D312" s="2" t="s">
        <v>17</v>
      </c>
      <c r="E312" s="2">
        <v>56781.3997247002</v>
      </c>
      <c r="F312" s="2" t="s">
        <v>5817</v>
      </c>
      <c r="G312" s="2" t="s">
        <v>40</v>
      </c>
      <c r="H312" s="2">
        <v>2</v>
      </c>
      <c r="I312" s="2">
        <v>2</v>
      </c>
      <c r="J312" s="2">
        <v>0.0309</v>
      </c>
      <c r="K312" s="2" t="s">
        <v>5818</v>
      </c>
      <c r="L312" s="2" t="s">
        <v>21</v>
      </c>
      <c r="M312" s="2" t="s">
        <v>2654</v>
      </c>
      <c r="N312" s="2">
        <v>0</v>
      </c>
      <c r="O312" s="2">
        <v>0</v>
      </c>
    </row>
    <row r="313" customFormat="1" spans="1:15">
      <c r="A313" s="2" t="s">
        <v>1339</v>
      </c>
      <c r="B313" s="2" t="s">
        <v>5270</v>
      </c>
      <c r="C313" s="2">
        <v>3.06978275771</v>
      </c>
      <c r="D313" s="2" t="s">
        <v>17</v>
      </c>
      <c r="E313" s="2">
        <v>88067.3606547005</v>
      </c>
      <c r="F313" s="2" t="s">
        <v>5271</v>
      </c>
      <c r="G313" s="2">
        <v>1</v>
      </c>
      <c r="H313" s="2">
        <v>1</v>
      </c>
      <c r="I313" s="2">
        <v>1</v>
      </c>
      <c r="J313" s="2">
        <v>0.0125</v>
      </c>
      <c r="K313" s="2">
        <v>17844</v>
      </c>
      <c r="L313" s="2" t="s">
        <v>21</v>
      </c>
      <c r="M313" s="2" t="s">
        <v>2654</v>
      </c>
      <c r="N313" s="2">
        <v>0</v>
      </c>
      <c r="O313" s="2">
        <v>0</v>
      </c>
    </row>
    <row r="314" customFormat="1" spans="1:15">
      <c r="A314" s="2" t="s">
        <v>178</v>
      </c>
      <c r="B314" s="2" t="s">
        <v>4536</v>
      </c>
      <c r="C314" s="2">
        <v>3.06978275771</v>
      </c>
      <c r="D314" s="2" t="s">
        <v>17</v>
      </c>
      <c r="E314" s="2">
        <v>86004.7176147004</v>
      </c>
      <c r="F314" s="2" t="s">
        <v>5819</v>
      </c>
      <c r="G314" s="2">
        <v>1</v>
      </c>
      <c r="H314" s="2">
        <v>1</v>
      </c>
      <c r="I314" s="2">
        <v>1</v>
      </c>
      <c r="J314" s="2">
        <v>0.0138</v>
      </c>
      <c r="K314" s="2">
        <v>19254</v>
      </c>
      <c r="L314" s="2" t="s">
        <v>21</v>
      </c>
      <c r="M314" s="2" t="s">
        <v>2654</v>
      </c>
      <c r="N314" s="2">
        <v>0</v>
      </c>
      <c r="O314" s="2">
        <v>0</v>
      </c>
    </row>
    <row r="315" customFormat="1" spans="1:15">
      <c r="A315" s="2" t="s">
        <v>203</v>
      </c>
      <c r="B315" s="2" t="s">
        <v>4080</v>
      </c>
      <c r="C315" s="2">
        <v>6.13956551542</v>
      </c>
      <c r="D315" s="2" t="s">
        <v>17</v>
      </c>
      <c r="E315" s="2">
        <v>48948.8897047001</v>
      </c>
      <c r="F315" s="2" t="s">
        <v>5820</v>
      </c>
      <c r="G315" s="2" t="s">
        <v>40</v>
      </c>
      <c r="H315" s="2">
        <v>2</v>
      </c>
      <c r="I315" s="2">
        <v>2</v>
      </c>
      <c r="J315" s="2">
        <v>0.0759</v>
      </c>
      <c r="K315" s="2" t="s">
        <v>5821</v>
      </c>
      <c r="L315" s="2" t="s">
        <v>21</v>
      </c>
      <c r="M315" s="2" t="s">
        <v>2654</v>
      </c>
      <c r="N315" s="2">
        <v>0</v>
      </c>
      <c r="O315" s="2">
        <v>0</v>
      </c>
    </row>
    <row r="316" customFormat="1" spans="1:15">
      <c r="A316" s="2" t="s">
        <v>1643</v>
      </c>
      <c r="B316" s="2" t="s">
        <v>1082</v>
      </c>
      <c r="C316" s="2">
        <v>3.06978275771</v>
      </c>
      <c r="D316" s="2" t="s">
        <v>17</v>
      </c>
      <c r="E316" s="2">
        <v>58029.0077347001</v>
      </c>
      <c r="F316" s="2" t="s">
        <v>5822</v>
      </c>
      <c r="G316" s="2">
        <v>1</v>
      </c>
      <c r="H316" s="2">
        <v>1</v>
      </c>
      <c r="I316" s="2">
        <v>1</v>
      </c>
      <c r="J316" s="2">
        <v>0.0195</v>
      </c>
      <c r="K316" s="2">
        <v>18572</v>
      </c>
      <c r="L316" s="2" t="s">
        <v>21</v>
      </c>
      <c r="M316" s="2" t="s">
        <v>2654</v>
      </c>
      <c r="N316" s="2">
        <v>0</v>
      </c>
      <c r="O316" s="2">
        <v>0</v>
      </c>
    </row>
    <row r="317" customFormat="1" spans="1:15">
      <c r="A317" s="2" t="s">
        <v>2404</v>
      </c>
      <c r="B317" s="2" t="s">
        <v>2615</v>
      </c>
      <c r="C317" s="2">
        <v>3.06978275771</v>
      </c>
      <c r="D317" s="2" t="s">
        <v>17</v>
      </c>
      <c r="E317" s="2">
        <v>77225.7361547003</v>
      </c>
      <c r="F317" s="2" t="s">
        <v>4958</v>
      </c>
      <c r="G317" s="2">
        <v>1</v>
      </c>
      <c r="H317" s="2">
        <v>1</v>
      </c>
      <c r="I317" s="2">
        <v>1</v>
      </c>
      <c r="J317" s="2">
        <v>0.0149</v>
      </c>
      <c r="K317" s="2">
        <v>17280</v>
      </c>
      <c r="L317" s="2" t="s">
        <v>21</v>
      </c>
      <c r="M317" s="2" t="s">
        <v>2654</v>
      </c>
      <c r="N317" s="2">
        <v>0</v>
      </c>
      <c r="O317" s="2">
        <v>0</v>
      </c>
    </row>
    <row r="318" customFormat="1" spans="1:15">
      <c r="A318" s="2" t="s">
        <v>1025</v>
      </c>
      <c r="B318" s="2" t="s">
        <v>772</v>
      </c>
      <c r="C318" s="2">
        <v>3.06978275771</v>
      </c>
      <c r="D318" s="2" t="s">
        <v>17</v>
      </c>
      <c r="E318" s="2">
        <v>37537.5704547</v>
      </c>
      <c r="F318" s="2" t="s">
        <v>5823</v>
      </c>
      <c r="G318" s="2">
        <v>1</v>
      </c>
      <c r="H318" s="2">
        <v>1</v>
      </c>
      <c r="I318" s="2">
        <v>1</v>
      </c>
      <c r="J318" s="2">
        <v>0.0389</v>
      </c>
      <c r="K318" s="2">
        <v>24407</v>
      </c>
      <c r="L318" s="2" t="s">
        <v>21</v>
      </c>
      <c r="M318" s="2" t="s">
        <v>2654</v>
      </c>
      <c r="N318" s="2">
        <v>0</v>
      </c>
      <c r="O318" s="2">
        <v>0</v>
      </c>
    </row>
    <row r="319" customFormat="1" spans="1:15">
      <c r="A319" s="2" t="s">
        <v>1712</v>
      </c>
      <c r="B319" s="2" t="s">
        <v>389</v>
      </c>
      <c r="C319" s="2">
        <v>2.83810969097</v>
      </c>
      <c r="D319" s="2" t="s">
        <v>17</v>
      </c>
      <c r="E319" s="2">
        <v>21567.8362547</v>
      </c>
      <c r="F319" s="2" t="s">
        <v>5824</v>
      </c>
      <c r="G319" s="2">
        <v>1</v>
      </c>
      <c r="H319" s="2">
        <v>1</v>
      </c>
      <c r="I319" s="2">
        <v>1</v>
      </c>
      <c r="J319" s="2">
        <v>0.0419</v>
      </c>
      <c r="K319" s="2">
        <v>11499</v>
      </c>
      <c r="L319" s="2" t="s">
        <v>21</v>
      </c>
      <c r="M319" s="2" t="s">
        <v>2654</v>
      </c>
      <c r="N319" s="2">
        <v>0</v>
      </c>
      <c r="O319" s="2">
        <v>0</v>
      </c>
    </row>
    <row r="320" customFormat="1" spans="1:15">
      <c r="A320" s="2" t="s">
        <v>443</v>
      </c>
      <c r="B320" s="2" t="s">
        <v>2460</v>
      </c>
      <c r="C320" s="2">
        <v>3.06978275771</v>
      </c>
      <c r="D320" s="2" t="s">
        <v>17</v>
      </c>
      <c r="E320" s="2">
        <v>68231.7116947002</v>
      </c>
      <c r="F320" s="2" t="s">
        <v>2461</v>
      </c>
      <c r="G320" s="2">
        <v>1</v>
      </c>
      <c r="H320" s="2">
        <v>1</v>
      </c>
      <c r="I320" s="2">
        <v>1</v>
      </c>
      <c r="J320" s="2">
        <v>0.0273</v>
      </c>
      <c r="K320" s="2">
        <v>31867</v>
      </c>
      <c r="L320" s="2" t="s">
        <v>21</v>
      </c>
      <c r="M320" s="2" t="s">
        <v>2654</v>
      </c>
      <c r="N320" s="2">
        <v>0</v>
      </c>
      <c r="O320" s="2">
        <v>0</v>
      </c>
    </row>
    <row r="321" customFormat="1" spans="1:15">
      <c r="A321" s="2" t="s">
        <v>2113</v>
      </c>
      <c r="B321" s="2" t="s">
        <v>1815</v>
      </c>
      <c r="C321" s="2">
        <v>3.06978275771</v>
      </c>
      <c r="D321" s="2" t="s">
        <v>17</v>
      </c>
      <c r="E321" s="2">
        <v>58900.2030447001</v>
      </c>
      <c r="F321" s="2" t="s">
        <v>5825</v>
      </c>
      <c r="G321" s="2">
        <v>1</v>
      </c>
      <c r="H321" s="2">
        <v>1</v>
      </c>
      <c r="I321" s="2">
        <v>1</v>
      </c>
      <c r="J321" s="2">
        <v>0.0245</v>
      </c>
      <c r="K321" s="2">
        <v>24695</v>
      </c>
      <c r="L321" s="2" t="s">
        <v>21</v>
      </c>
      <c r="M321" s="2" t="s">
        <v>2654</v>
      </c>
      <c r="N321" s="2">
        <v>0</v>
      </c>
      <c r="O321" s="2">
        <v>0</v>
      </c>
    </row>
    <row r="322" customFormat="1" spans="1:15">
      <c r="A322" s="2" t="s">
        <v>2022</v>
      </c>
      <c r="B322" s="2" t="s">
        <v>856</v>
      </c>
      <c r="C322" s="2">
        <v>2.83810969097</v>
      </c>
      <c r="D322" s="2" t="s">
        <v>17</v>
      </c>
      <c r="E322" s="2">
        <v>41287.4763647</v>
      </c>
      <c r="F322" s="2" t="s">
        <v>5826</v>
      </c>
      <c r="G322" s="2">
        <v>1</v>
      </c>
      <c r="H322" s="2">
        <v>1</v>
      </c>
      <c r="I322" s="2">
        <v>1</v>
      </c>
      <c r="J322" s="2">
        <v>0.023</v>
      </c>
      <c r="K322" s="2">
        <v>15349</v>
      </c>
      <c r="L322" s="2" t="s">
        <v>21</v>
      </c>
      <c r="M322" s="2" t="s">
        <v>2654</v>
      </c>
      <c r="N322" s="2">
        <v>0</v>
      </c>
      <c r="O322" s="2">
        <v>0</v>
      </c>
    </row>
    <row r="323" customFormat="1" spans="1:15">
      <c r="A323" s="2" t="s">
        <v>1059</v>
      </c>
      <c r="B323" s="2" t="s">
        <v>2586</v>
      </c>
      <c r="C323" s="2">
        <v>2.83810969097</v>
      </c>
      <c r="D323" s="2" t="s">
        <v>17</v>
      </c>
      <c r="E323" s="2">
        <v>104999.4453747</v>
      </c>
      <c r="F323" s="2" t="s">
        <v>5827</v>
      </c>
      <c r="G323" s="2">
        <v>1</v>
      </c>
      <c r="H323" s="2">
        <v>1</v>
      </c>
      <c r="I323" s="2">
        <v>1</v>
      </c>
      <c r="J323" s="2">
        <v>0.023</v>
      </c>
      <c r="K323" s="2">
        <v>34418</v>
      </c>
      <c r="L323" s="2" t="s">
        <v>21</v>
      </c>
      <c r="M323" s="2" t="s">
        <v>2654</v>
      </c>
      <c r="N323" s="2">
        <v>0</v>
      </c>
      <c r="O323" s="2">
        <v>0</v>
      </c>
    </row>
    <row r="324" customFormat="1" spans="1:15">
      <c r="A324" s="2" t="s">
        <v>548</v>
      </c>
      <c r="B324" s="2" t="s">
        <v>5828</v>
      </c>
      <c r="C324" s="2">
        <v>2.06637126553</v>
      </c>
      <c r="D324" s="2" t="s">
        <v>17</v>
      </c>
      <c r="E324" s="2">
        <v>347258.812004705</v>
      </c>
      <c r="F324" s="2" t="s">
        <v>5829</v>
      </c>
      <c r="G324" s="2">
        <v>1</v>
      </c>
      <c r="H324" s="2">
        <v>1</v>
      </c>
      <c r="I324" s="2">
        <v>1</v>
      </c>
      <c r="J324" s="2">
        <v>0.0023</v>
      </c>
      <c r="K324" s="2">
        <v>4650</v>
      </c>
      <c r="L324" s="2" t="s">
        <v>21</v>
      </c>
      <c r="M324" s="2" t="s">
        <v>2654</v>
      </c>
      <c r="N324" s="2">
        <v>0</v>
      </c>
      <c r="O324" s="2">
        <v>0</v>
      </c>
    </row>
    <row r="325" customFormat="1" spans="1:15">
      <c r="A325" s="2" t="s">
        <v>1888</v>
      </c>
      <c r="B325" s="2" t="s">
        <v>901</v>
      </c>
      <c r="C325" s="2">
        <v>3.06978275771</v>
      </c>
      <c r="D325" s="2" t="s">
        <v>17</v>
      </c>
      <c r="E325" s="2">
        <v>43656.6982347001</v>
      </c>
      <c r="F325" s="2" t="s">
        <v>5830</v>
      </c>
      <c r="G325" s="2">
        <v>1</v>
      </c>
      <c r="H325" s="2">
        <v>1</v>
      </c>
      <c r="I325" s="2">
        <v>1</v>
      </c>
      <c r="J325" s="2">
        <v>0.0229</v>
      </c>
      <c r="K325" s="2">
        <v>16975</v>
      </c>
      <c r="L325" s="2" t="s">
        <v>21</v>
      </c>
      <c r="M325" s="2" t="s">
        <v>2654</v>
      </c>
      <c r="N325" s="2">
        <v>0</v>
      </c>
      <c r="O325" s="2">
        <v>0</v>
      </c>
    </row>
    <row r="326" customFormat="1" spans="1:15">
      <c r="A326" s="2" t="s">
        <v>2491</v>
      </c>
      <c r="B326" s="2" t="s">
        <v>5831</v>
      </c>
      <c r="C326" s="2">
        <v>2.2180756136</v>
      </c>
      <c r="D326" s="2" t="s">
        <v>17</v>
      </c>
      <c r="E326" s="2">
        <v>103575.959734701</v>
      </c>
      <c r="F326" s="2" t="s">
        <v>5832</v>
      </c>
      <c r="G326" s="2">
        <v>1</v>
      </c>
      <c r="H326" s="2">
        <v>1</v>
      </c>
      <c r="I326" s="2">
        <v>1</v>
      </c>
      <c r="J326" s="2">
        <v>0.0111</v>
      </c>
      <c r="K326" s="2">
        <v>16611</v>
      </c>
      <c r="L326" s="2" t="s">
        <v>21</v>
      </c>
      <c r="M326" s="2" t="s">
        <v>2654</v>
      </c>
      <c r="N326" s="2">
        <v>0</v>
      </c>
      <c r="O326" s="2">
        <v>0</v>
      </c>
    </row>
    <row r="327" customFormat="1" spans="1:15">
      <c r="A327" s="2" t="s">
        <v>2495</v>
      </c>
      <c r="B327" s="2" t="s">
        <v>2088</v>
      </c>
      <c r="C327" s="2">
        <v>2.2180756136</v>
      </c>
      <c r="D327" s="2" t="s">
        <v>17</v>
      </c>
      <c r="E327" s="2">
        <v>67804.7822247002</v>
      </c>
      <c r="F327" s="2" t="s">
        <v>2089</v>
      </c>
      <c r="G327" s="2">
        <v>1</v>
      </c>
      <c r="H327" s="2">
        <v>1</v>
      </c>
      <c r="I327" s="2">
        <v>1</v>
      </c>
      <c r="J327" s="2">
        <v>0.0273</v>
      </c>
      <c r="K327" s="2">
        <v>30783</v>
      </c>
      <c r="L327" s="2" t="s">
        <v>21</v>
      </c>
      <c r="M327" s="2" t="s">
        <v>2654</v>
      </c>
      <c r="N327" s="2">
        <v>0</v>
      </c>
      <c r="O327" s="2">
        <v>0</v>
      </c>
    </row>
    <row r="328" customFormat="1" spans="1:15">
      <c r="A328" s="2" t="s">
        <v>293</v>
      </c>
      <c r="B328" s="2" t="s">
        <v>3274</v>
      </c>
      <c r="C328" s="2">
        <v>3.06978275771</v>
      </c>
      <c r="D328" s="2" t="s">
        <v>17</v>
      </c>
      <c r="E328" s="2">
        <v>96699.4017547005</v>
      </c>
      <c r="F328" s="2" t="s">
        <v>5833</v>
      </c>
      <c r="G328" s="2">
        <v>1</v>
      </c>
      <c r="H328" s="2">
        <v>1</v>
      </c>
      <c r="I328" s="2">
        <v>1</v>
      </c>
      <c r="J328" s="2">
        <v>0.0103</v>
      </c>
      <c r="K328" s="2">
        <v>16978</v>
      </c>
      <c r="L328" s="2" t="s">
        <v>21</v>
      </c>
      <c r="M328" s="2" t="s">
        <v>2654</v>
      </c>
      <c r="N328" s="2">
        <v>0</v>
      </c>
      <c r="O328" s="2">
        <v>0</v>
      </c>
    </row>
    <row r="329" customFormat="1" spans="1:15">
      <c r="A329" s="2" t="s">
        <v>682</v>
      </c>
      <c r="B329" s="2" t="s">
        <v>5834</v>
      </c>
      <c r="C329" s="2">
        <v>2.83810969097</v>
      </c>
      <c r="D329" s="2" t="s">
        <v>17</v>
      </c>
      <c r="E329" s="2">
        <v>33811.6569847</v>
      </c>
      <c r="F329" s="2" t="s">
        <v>5835</v>
      </c>
      <c r="G329" s="2">
        <v>1</v>
      </c>
      <c r="H329" s="2">
        <v>1</v>
      </c>
      <c r="I329" s="2">
        <v>1</v>
      </c>
      <c r="J329" s="2">
        <v>0.1672</v>
      </c>
      <c r="K329" s="2">
        <v>36378</v>
      </c>
      <c r="L329" s="2" t="s">
        <v>21</v>
      </c>
      <c r="M329" s="2" t="s">
        <v>2654</v>
      </c>
      <c r="N329" s="2">
        <v>0</v>
      </c>
      <c r="O329" s="2">
        <v>0</v>
      </c>
    </row>
    <row r="330" customFormat="1" spans="1:15">
      <c r="A330" s="2" t="s">
        <v>1833</v>
      </c>
      <c r="B330" s="2" t="s">
        <v>5027</v>
      </c>
      <c r="C330" s="2">
        <v>2.67047909135</v>
      </c>
      <c r="D330" s="2" t="s">
        <v>17</v>
      </c>
      <c r="E330" s="2">
        <v>259488.818804699</v>
      </c>
      <c r="F330" s="2" t="s">
        <v>5836</v>
      </c>
      <c r="G330" s="2">
        <v>1</v>
      </c>
      <c r="H330" s="2">
        <v>1</v>
      </c>
      <c r="I330" s="2">
        <v>1</v>
      </c>
      <c r="J330" s="2">
        <v>0.003</v>
      </c>
      <c r="K330" s="2">
        <v>8312</v>
      </c>
      <c r="L330" s="2" t="s">
        <v>21</v>
      </c>
      <c r="M330" s="2" t="s">
        <v>2654</v>
      </c>
      <c r="N330" s="2">
        <v>0</v>
      </c>
      <c r="O330" s="2">
        <v>0</v>
      </c>
    </row>
    <row r="331" customFormat="1" spans="1:15">
      <c r="A331" s="2" t="s">
        <v>1451</v>
      </c>
      <c r="B331" s="2" t="s">
        <v>4890</v>
      </c>
      <c r="C331" s="2">
        <v>3.06978275771</v>
      </c>
      <c r="D331" s="2" t="s">
        <v>17</v>
      </c>
      <c r="E331" s="2">
        <v>54979.6532447001</v>
      </c>
      <c r="F331" s="2" t="s">
        <v>4891</v>
      </c>
      <c r="G331" s="2">
        <v>1</v>
      </c>
      <c r="H331" s="2">
        <v>1</v>
      </c>
      <c r="I331" s="2">
        <v>1</v>
      </c>
      <c r="J331" s="2">
        <v>0.0262</v>
      </c>
      <c r="K331" s="2">
        <v>29917</v>
      </c>
      <c r="L331" s="2" t="s">
        <v>21</v>
      </c>
      <c r="M331" s="2" t="s">
        <v>2654</v>
      </c>
      <c r="N331" s="2">
        <v>0</v>
      </c>
      <c r="O331" s="2">
        <v>0</v>
      </c>
    </row>
    <row r="332" customFormat="1" spans="1:15">
      <c r="A332" s="2" t="s">
        <v>1353</v>
      </c>
      <c r="B332" s="2" t="s">
        <v>1218</v>
      </c>
      <c r="C332" s="2">
        <v>2.83810969097</v>
      </c>
      <c r="D332" s="2" t="s">
        <v>17</v>
      </c>
      <c r="E332" s="2">
        <v>35404.8253247</v>
      </c>
      <c r="F332" s="2" t="s">
        <v>5837</v>
      </c>
      <c r="G332" s="2">
        <v>1</v>
      </c>
      <c r="H332" s="2">
        <v>1</v>
      </c>
      <c r="I332" s="2">
        <v>1</v>
      </c>
      <c r="J332" s="2">
        <v>0.044</v>
      </c>
      <c r="K332" s="2">
        <v>30347</v>
      </c>
      <c r="L332" s="2" t="s">
        <v>21</v>
      </c>
      <c r="M332" s="2" t="s">
        <v>2654</v>
      </c>
      <c r="N332" s="2">
        <v>0</v>
      </c>
      <c r="O332" s="2">
        <v>0</v>
      </c>
    </row>
    <row r="333" customFormat="1" spans="1:15">
      <c r="A333" s="2" t="s">
        <v>865</v>
      </c>
      <c r="B333" s="2" t="s">
        <v>3344</v>
      </c>
      <c r="C333" s="2">
        <v>2.83810969097</v>
      </c>
      <c r="D333" s="2" t="s">
        <v>17</v>
      </c>
      <c r="E333" s="2">
        <v>144738.1309747</v>
      </c>
      <c r="F333" s="2" t="s">
        <v>5838</v>
      </c>
      <c r="G333" s="2">
        <v>1</v>
      </c>
      <c r="H333" s="2">
        <v>1</v>
      </c>
      <c r="I333" s="2">
        <v>1</v>
      </c>
      <c r="J333" s="2">
        <v>0.0092</v>
      </c>
      <c r="K333" s="2">
        <v>25496</v>
      </c>
      <c r="L333" s="2" t="s">
        <v>21</v>
      </c>
      <c r="M333" s="2" t="s">
        <v>2654</v>
      </c>
      <c r="N333" s="2">
        <v>0</v>
      </c>
      <c r="O333" s="2">
        <v>0</v>
      </c>
    </row>
    <row r="334" customFormat="1" spans="1:15">
      <c r="A334" s="2" t="s">
        <v>2241</v>
      </c>
      <c r="B334" s="2" t="s">
        <v>4618</v>
      </c>
      <c r="C334" s="2">
        <v>3.06978275771</v>
      </c>
      <c r="D334" s="2" t="s">
        <v>17</v>
      </c>
      <c r="E334" s="2">
        <v>83777.9628847002</v>
      </c>
      <c r="F334" s="2" t="s">
        <v>5839</v>
      </c>
      <c r="G334" s="2">
        <v>1</v>
      </c>
      <c r="H334" s="2">
        <v>1</v>
      </c>
      <c r="I334" s="2">
        <v>1</v>
      </c>
      <c r="J334" s="2">
        <v>0.0131</v>
      </c>
      <c r="K334" s="2">
        <v>18435</v>
      </c>
      <c r="L334" s="2" t="s">
        <v>21</v>
      </c>
      <c r="M334" s="2" t="s">
        <v>2654</v>
      </c>
      <c r="N334" s="2">
        <v>0</v>
      </c>
      <c r="O334" s="2">
        <v>0</v>
      </c>
    </row>
    <row r="335" customFormat="1" spans="1:15">
      <c r="A335" s="2" t="s">
        <v>2559</v>
      </c>
      <c r="B335" s="2" t="s">
        <v>5840</v>
      </c>
      <c r="C335" s="2">
        <v>2.56477457834</v>
      </c>
      <c r="D335" s="2" t="s">
        <v>17</v>
      </c>
      <c r="E335" s="2">
        <v>41714.7971347</v>
      </c>
      <c r="F335" s="2" t="s">
        <v>5841</v>
      </c>
      <c r="G335" s="2" t="s">
        <v>5842</v>
      </c>
      <c r="H335" s="2">
        <v>1</v>
      </c>
      <c r="I335" s="2">
        <v>1</v>
      </c>
      <c r="J335" s="2">
        <v>0.1547</v>
      </c>
      <c r="K335" s="2" t="s">
        <v>5843</v>
      </c>
      <c r="L335" s="2" t="s">
        <v>21</v>
      </c>
      <c r="M335" s="2" t="s">
        <v>2654</v>
      </c>
      <c r="N335" s="2">
        <v>0</v>
      </c>
      <c r="O335" s="2">
        <v>0</v>
      </c>
    </row>
    <row r="336" customFormat="1" spans="1:15">
      <c r="A336" s="2" t="s">
        <v>626</v>
      </c>
      <c r="B336" s="2" t="s">
        <v>5092</v>
      </c>
      <c r="C336" s="2">
        <v>2.56477457834</v>
      </c>
      <c r="D336" s="2" t="s">
        <v>17</v>
      </c>
      <c r="E336" s="2">
        <v>52336.6631647001</v>
      </c>
      <c r="F336" s="2" t="s">
        <v>5844</v>
      </c>
      <c r="G336" s="2">
        <v>1</v>
      </c>
      <c r="H336" s="2">
        <v>1</v>
      </c>
      <c r="I336" s="2">
        <v>1</v>
      </c>
      <c r="J336" s="2">
        <v>0.0237</v>
      </c>
      <c r="K336" s="2">
        <v>18234</v>
      </c>
      <c r="L336" s="2" t="s">
        <v>21</v>
      </c>
      <c r="M336" s="2" t="s">
        <v>2654</v>
      </c>
      <c r="N336" s="2">
        <v>0</v>
      </c>
      <c r="O336" s="2">
        <v>0</v>
      </c>
    </row>
    <row r="337" customFormat="1" spans="1:15">
      <c r="A337" s="2" t="s">
        <v>1611</v>
      </c>
      <c r="B337" s="2" t="s">
        <v>3135</v>
      </c>
      <c r="C337" s="2">
        <v>3.06978275771</v>
      </c>
      <c r="D337" s="2" t="s">
        <v>17</v>
      </c>
      <c r="E337" s="2">
        <v>16199.2550047</v>
      </c>
      <c r="F337" s="2" t="s">
        <v>3136</v>
      </c>
      <c r="G337" s="2">
        <v>1</v>
      </c>
      <c r="H337" s="2">
        <v>1</v>
      </c>
      <c r="I337" s="2">
        <v>1</v>
      </c>
      <c r="J337" s="2">
        <v>0.0641</v>
      </c>
      <c r="K337" s="2">
        <v>20562</v>
      </c>
      <c r="L337" s="2" t="s">
        <v>21</v>
      </c>
      <c r="M337" s="2" t="s">
        <v>2654</v>
      </c>
      <c r="N337" s="2">
        <v>0</v>
      </c>
      <c r="O337" s="2">
        <v>0</v>
      </c>
    </row>
    <row r="338" customFormat="1" spans="1:15">
      <c r="A338" s="2" t="s">
        <v>1076</v>
      </c>
      <c r="B338" s="2" t="s">
        <v>3223</v>
      </c>
      <c r="C338" s="2">
        <v>2.56477457834</v>
      </c>
      <c r="D338" s="2" t="s">
        <v>17</v>
      </c>
      <c r="E338" s="2">
        <v>12150.2388147</v>
      </c>
      <c r="F338" s="2" t="s">
        <v>5845</v>
      </c>
      <c r="G338" s="2">
        <v>1</v>
      </c>
      <c r="H338" s="2">
        <v>1</v>
      </c>
      <c r="I338" s="2">
        <v>1</v>
      </c>
      <c r="J338" s="2">
        <v>0.0833</v>
      </c>
      <c r="K338" s="2">
        <v>11385</v>
      </c>
      <c r="L338" s="2" t="s">
        <v>21</v>
      </c>
      <c r="M338" s="2" t="s">
        <v>2654</v>
      </c>
      <c r="N338" s="2">
        <v>0</v>
      </c>
      <c r="O338" s="2">
        <v>0</v>
      </c>
    </row>
    <row r="339" customFormat="1" spans="1:15">
      <c r="A339" s="2" t="s">
        <v>141</v>
      </c>
      <c r="B339" s="2" t="s">
        <v>5846</v>
      </c>
      <c r="C339" s="2">
        <v>3.06978275771</v>
      </c>
      <c r="D339" s="2" t="s">
        <v>17</v>
      </c>
      <c r="E339" s="2">
        <v>29327.8092147</v>
      </c>
      <c r="F339" s="2" t="s">
        <v>5847</v>
      </c>
      <c r="G339" s="2">
        <v>1</v>
      </c>
      <c r="H339" s="2">
        <v>1</v>
      </c>
      <c r="I339" s="2">
        <v>1</v>
      </c>
      <c r="J339" s="2">
        <v>0.032</v>
      </c>
      <c r="K339" s="2">
        <v>16849</v>
      </c>
      <c r="L339" s="2" t="s">
        <v>21</v>
      </c>
      <c r="M339" s="2" t="s">
        <v>2654</v>
      </c>
      <c r="N339" s="2">
        <v>0</v>
      </c>
      <c r="O339" s="2">
        <v>0</v>
      </c>
    </row>
    <row r="340" customFormat="1" spans="1:15">
      <c r="A340" s="2" t="s">
        <v>1030</v>
      </c>
      <c r="B340" s="2" t="s">
        <v>5848</v>
      </c>
      <c r="C340" s="2">
        <v>3.06978275771</v>
      </c>
      <c r="D340" s="2" t="s">
        <v>17</v>
      </c>
      <c r="E340" s="2">
        <v>44793.3174147</v>
      </c>
      <c r="F340" s="2" t="s">
        <v>5849</v>
      </c>
      <c r="G340" s="2">
        <v>1</v>
      </c>
      <c r="H340" s="2">
        <v>1</v>
      </c>
      <c r="I340" s="2">
        <v>1</v>
      </c>
      <c r="J340" s="2">
        <v>0.0266</v>
      </c>
      <c r="K340" s="2">
        <v>17516</v>
      </c>
      <c r="L340" s="2" t="s">
        <v>21</v>
      </c>
      <c r="M340" s="2" t="s">
        <v>2654</v>
      </c>
      <c r="N340" s="2">
        <v>0</v>
      </c>
      <c r="O340" s="2">
        <v>0</v>
      </c>
    </row>
    <row r="341" customFormat="1" spans="1:15">
      <c r="A341" s="2" t="s">
        <v>1855</v>
      </c>
      <c r="B341" s="2" t="s">
        <v>5850</v>
      </c>
      <c r="C341" s="2">
        <v>2.56477457834</v>
      </c>
      <c r="D341" s="2" t="s">
        <v>17</v>
      </c>
      <c r="E341" s="2">
        <v>13970.0595647</v>
      </c>
      <c r="F341" s="2" t="s">
        <v>5851</v>
      </c>
      <c r="G341" s="2">
        <v>1</v>
      </c>
      <c r="H341" s="2">
        <v>1</v>
      </c>
      <c r="I341" s="2">
        <v>1</v>
      </c>
      <c r="J341" s="2">
        <v>0.0968</v>
      </c>
      <c r="K341" s="2">
        <v>21121</v>
      </c>
      <c r="L341" s="2" t="s">
        <v>21</v>
      </c>
      <c r="M341" s="2" t="s">
        <v>2654</v>
      </c>
      <c r="N341" s="2">
        <v>0</v>
      </c>
      <c r="O341" s="2">
        <v>0</v>
      </c>
    </row>
    <row r="342" customFormat="1" spans="1:15">
      <c r="A342" s="2" t="s">
        <v>1054</v>
      </c>
      <c r="B342" s="2" t="s">
        <v>5176</v>
      </c>
      <c r="C342" s="2">
        <v>3.06978275771</v>
      </c>
      <c r="D342" s="2" t="s">
        <v>17</v>
      </c>
      <c r="E342" s="2">
        <v>37546.7802647</v>
      </c>
      <c r="F342" s="2" t="s">
        <v>5852</v>
      </c>
      <c r="G342" s="2">
        <v>1</v>
      </c>
      <c r="H342" s="2">
        <v>1</v>
      </c>
      <c r="I342" s="2">
        <v>1</v>
      </c>
      <c r="J342" s="2">
        <v>0.0231</v>
      </c>
      <c r="K342" s="2">
        <v>12012</v>
      </c>
      <c r="L342" s="2" t="s">
        <v>21</v>
      </c>
      <c r="M342" s="2" t="s">
        <v>2654</v>
      </c>
      <c r="N342" s="2">
        <v>0</v>
      </c>
      <c r="O342" s="2">
        <v>0</v>
      </c>
    </row>
    <row r="343" customFormat="1" spans="1:15">
      <c r="A343" s="2" t="s">
        <v>278</v>
      </c>
      <c r="B343" s="2" t="s">
        <v>3396</v>
      </c>
      <c r="C343" s="2">
        <v>3.06978275771</v>
      </c>
      <c r="D343" s="2" t="s">
        <v>17</v>
      </c>
      <c r="E343" s="2">
        <v>94859.0985747002</v>
      </c>
      <c r="F343" s="2" t="s">
        <v>5853</v>
      </c>
      <c r="G343" s="2" t="s">
        <v>719</v>
      </c>
      <c r="H343" s="2">
        <v>1</v>
      </c>
      <c r="I343" s="2">
        <v>1</v>
      </c>
      <c r="J343" s="2">
        <v>0.0155</v>
      </c>
      <c r="K343" s="2" t="s">
        <v>5854</v>
      </c>
      <c r="L343" s="2" t="s">
        <v>21</v>
      </c>
      <c r="M343" s="2" t="s">
        <v>2654</v>
      </c>
      <c r="N343" s="2">
        <v>0</v>
      </c>
      <c r="O343" s="2">
        <v>0</v>
      </c>
    </row>
    <row r="344" customFormat="1" spans="1:15">
      <c r="A344" s="2" t="s">
        <v>5855</v>
      </c>
      <c r="B344" s="2" t="s">
        <v>1851</v>
      </c>
      <c r="C344" s="2">
        <v>4.11117544287</v>
      </c>
      <c r="D344" s="2" t="s">
        <v>17</v>
      </c>
      <c r="E344" s="2">
        <v>144208.0911647</v>
      </c>
      <c r="F344" s="2" t="s">
        <v>5856</v>
      </c>
      <c r="G344" s="2" t="s">
        <v>719</v>
      </c>
      <c r="H344" s="2">
        <v>1</v>
      </c>
      <c r="I344" s="2">
        <v>1</v>
      </c>
      <c r="J344" s="2">
        <v>0.0164</v>
      </c>
      <c r="K344" s="2" t="s">
        <v>5857</v>
      </c>
      <c r="L344" s="2" t="s">
        <v>4595</v>
      </c>
      <c r="M344" s="2" t="s">
        <v>2654</v>
      </c>
      <c r="N344" s="2">
        <v>0</v>
      </c>
      <c r="O344" s="2">
        <v>0</v>
      </c>
    </row>
    <row r="345" customFormat="1" spans="1:15">
      <c r="A345" s="2" t="s">
        <v>1431</v>
      </c>
      <c r="B345" s="2" t="s">
        <v>5240</v>
      </c>
      <c r="C345" s="2">
        <v>2.83810969097</v>
      </c>
      <c r="D345" s="2" t="s">
        <v>17</v>
      </c>
      <c r="E345" s="2">
        <v>33996.6811347</v>
      </c>
      <c r="F345" s="2" t="s">
        <v>5241</v>
      </c>
      <c r="G345" s="2">
        <v>1</v>
      </c>
      <c r="H345" s="2">
        <v>1</v>
      </c>
      <c r="I345" s="2">
        <v>1</v>
      </c>
      <c r="J345" s="2">
        <v>0.0307</v>
      </c>
      <c r="K345" s="2">
        <v>20187</v>
      </c>
      <c r="L345" s="2" t="s">
        <v>21</v>
      </c>
      <c r="M345" s="2" t="s">
        <v>2654</v>
      </c>
      <c r="N345" s="2">
        <v>0</v>
      </c>
      <c r="O345" s="2">
        <v>0</v>
      </c>
    </row>
    <row r="346" customFormat="1" spans="1:15">
      <c r="A346" s="2" t="s">
        <v>815</v>
      </c>
      <c r="B346" s="2" t="s">
        <v>2560</v>
      </c>
      <c r="C346" s="2">
        <v>5.90789244869</v>
      </c>
      <c r="D346" s="2" t="s">
        <v>17</v>
      </c>
      <c r="E346" s="2">
        <v>90048.5870347005</v>
      </c>
      <c r="F346" s="2" t="s">
        <v>5858</v>
      </c>
      <c r="G346" s="2" t="s">
        <v>40</v>
      </c>
      <c r="H346" s="2">
        <v>2</v>
      </c>
      <c r="I346" s="2">
        <v>2</v>
      </c>
      <c r="J346" s="2">
        <v>0.0269</v>
      </c>
      <c r="K346" s="2" t="s">
        <v>5859</v>
      </c>
      <c r="L346" s="2" t="s">
        <v>21</v>
      </c>
      <c r="M346" s="2" t="s">
        <v>2654</v>
      </c>
      <c r="N346" s="2">
        <v>0</v>
      </c>
      <c r="O346" s="2">
        <v>0</v>
      </c>
    </row>
    <row r="347" customFormat="1" spans="1:15">
      <c r="A347" s="2" t="s">
        <v>1955</v>
      </c>
      <c r="B347" s="2" t="s">
        <v>5860</v>
      </c>
      <c r="C347" s="2">
        <v>2.18017354253</v>
      </c>
      <c r="D347" s="2" t="s">
        <v>17</v>
      </c>
      <c r="E347" s="2">
        <v>53413.4077947001</v>
      </c>
      <c r="F347" s="2" t="s">
        <v>5861</v>
      </c>
      <c r="G347" s="2">
        <v>1</v>
      </c>
      <c r="H347" s="2">
        <v>1</v>
      </c>
      <c r="I347" s="2">
        <v>1</v>
      </c>
      <c r="J347" s="2">
        <v>0.013</v>
      </c>
      <c r="K347" s="2">
        <v>4683</v>
      </c>
      <c r="L347" s="2" t="s">
        <v>21</v>
      </c>
      <c r="M347" s="2" t="s">
        <v>2654</v>
      </c>
      <c r="N347" s="2">
        <v>0</v>
      </c>
      <c r="O347" s="2">
        <v>0</v>
      </c>
    </row>
    <row r="348" customFormat="1" spans="1:15">
      <c r="A348" s="2" t="s">
        <v>835</v>
      </c>
      <c r="B348" s="2" t="s">
        <v>363</v>
      </c>
      <c r="C348" s="2">
        <v>3.06978275771</v>
      </c>
      <c r="D348" s="2" t="s">
        <v>17</v>
      </c>
      <c r="E348" s="2">
        <v>134925.545804701</v>
      </c>
      <c r="F348" s="2" t="s">
        <v>5862</v>
      </c>
      <c r="G348" s="2">
        <v>1</v>
      </c>
      <c r="H348" s="2">
        <v>1</v>
      </c>
      <c r="I348" s="2">
        <v>1</v>
      </c>
      <c r="J348" s="2">
        <v>0.0097</v>
      </c>
      <c r="K348" s="2">
        <v>22368</v>
      </c>
      <c r="L348" s="2" t="s">
        <v>21</v>
      </c>
      <c r="M348" s="2" t="s">
        <v>2654</v>
      </c>
      <c r="N348" s="2">
        <v>0</v>
      </c>
      <c r="O348" s="2">
        <v>0</v>
      </c>
    </row>
    <row r="349" customFormat="1" spans="1:15">
      <c r="A349" s="2" t="s">
        <v>1287</v>
      </c>
      <c r="B349" s="2" t="s">
        <v>3300</v>
      </c>
      <c r="C349" s="2">
        <v>3.06978275771</v>
      </c>
      <c r="D349" s="2" t="s">
        <v>17</v>
      </c>
      <c r="E349" s="2">
        <v>70277.0828147002</v>
      </c>
      <c r="F349" s="2" t="s">
        <v>5863</v>
      </c>
      <c r="G349" s="2">
        <v>1</v>
      </c>
      <c r="H349" s="2">
        <v>1</v>
      </c>
      <c r="I349" s="2">
        <v>1</v>
      </c>
      <c r="J349" s="2">
        <v>0.0226</v>
      </c>
      <c r="K349" s="2">
        <v>30368</v>
      </c>
      <c r="L349" s="2" t="s">
        <v>21</v>
      </c>
      <c r="M349" s="2" t="s">
        <v>2654</v>
      </c>
      <c r="N349" s="2">
        <v>0</v>
      </c>
      <c r="O349" s="2">
        <v>0</v>
      </c>
    </row>
    <row r="350" customFormat="1" spans="1:15">
      <c r="A350" s="2" t="s">
        <v>968</v>
      </c>
      <c r="B350" s="2" t="s">
        <v>5179</v>
      </c>
      <c r="C350" s="2">
        <v>2.40990920335</v>
      </c>
      <c r="D350" s="2" t="s">
        <v>17</v>
      </c>
      <c r="E350" s="2">
        <v>62249.7668947002</v>
      </c>
      <c r="F350" s="2" t="s">
        <v>5864</v>
      </c>
      <c r="G350" s="2">
        <v>1</v>
      </c>
      <c r="H350" s="2">
        <v>1</v>
      </c>
      <c r="I350" s="2">
        <v>1</v>
      </c>
      <c r="J350" s="2">
        <v>0.0129</v>
      </c>
      <c r="K350" s="2">
        <v>8107</v>
      </c>
      <c r="L350" s="2" t="s">
        <v>21</v>
      </c>
      <c r="M350" s="2" t="s">
        <v>2654</v>
      </c>
      <c r="N350" s="2">
        <v>0</v>
      </c>
      <c r="O350" s="2">
        <v>0</v>
      </c>
    </row>
    <row r="351" customFormat="1" spans="1:15">
      <c r="A351" s="2" t="s">
        <v>1639</v>
      </c>
      <c r="B351" s="2" t="s">
        <v>520</v>
      </c>
      <c r="C351" s="2">
        <v>3.06978275771</v>
      </c>
      <c r="D351" s="2" t="s">
        <v>17</v>
      </c>
      <c r="E351" s="2">
        <v>17356.4486247</v>
      </c>
      <c r="F351" s="2" t="s">
        <v>5865</v>
      </c>
      <c r="G351" s="2">
        <v>1</v>
      </c>
      <c r="H351" s="2">
        <v>1</v>
      </c>
      <c r="I351" s="2">
        <v>1</v>
      </c>
      <c r="J351" s="2">
        <v>0.0503</v>
      </c>
      <c r="K351" s="2">
        <v>10684</v>
      </c>
      <c r="L351" s="2" t="s">
        <v>21</v>
      </c>
      <c r="M351" s="2" t="s">
        <v>2654</v>
      </c>
      <c r="N351" s="2">
        <v>0</v>
      </c>
      <c r="O351" s="2">
        <v>0</v>
      </c>
    </row>
    <row r="352" customFormat="1" spans="1: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8"/>
  <sheetViews>
    <sheetView tabSelected="1" workbookViewId="0">
      <pane ySplit="1" topLeftCell="A2" activePane="bottomLeft" state="frozen"/>
      <selection/>
      <selection pane="bottomLeft" activeCell="F45" sqref="F45"/>
    </sheetView>
  </sheetViews>
  <sheetFormatPr defaultColWidth="9" defaultRowHeight="12.75"/>
  <cols>
    <col min="1" max="1" width="9" style="2"/>
    <col min="2" max="2" width="14.0833333333333" style="2" customWidth="1"/>
    <col min="3" max="3" width="11.5" style="2" customWidth="1"/>
    <col min="4" max="4" width="9" style="2"/>
    <col min="5" max="5" width="11.625" style="2" customWidth="1"/>
    <col min="6" max="6" width="23.5" style="2" customWidth="1"/>
    <col min="7" max="7" width="8.75" style="2" customWidth="1"/>
    <col min="8" max="8" width="7.375" style="2" customWidth="1"/>
    <col min="9" max="11" width="8.75" style="2" customWidth="1"/>
    <col min="12" max="12" width="4.16666666666667" style="2" customWidth="1"/>
    <col min="13" max="13" width="9" style="2"/>
    <col min="14" max="14" width="12.3333333333333" style="2" customWidth="1"/>
    <col min="15" max="15" width="11.25" style="2" customWidth="1"/>
    <col min="16" max="16384" width="9" style="2"/>
  </cols>
  <sheetData>
    <row r="1" s="1" customFormat="1" spans="1: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="2" customFormat="1" spans="1:15">
      <c r="A2" s="2" t="s">
        <v>1245</v>
      </c>
      <c r="B2" s="2" t="s">
        <v>539</v>
      </c>
      <c r="C2" s="2">
        <v>7.12341223314</v>
      </c>
      <c r="D2" s="2" t="s">
        <v>17</v>
      </c>
      <c r="E2" s="2">
        <v>15473.7081647</v>
      </c>
      <c r="F2" s="2" t="s">
        <v>5866</v>
      </c>
      <c r="G2" s="2" t="s">
        <v>40</v>
      </c>
      <c r="H2" s="2">
        <v>2</v>
      </c>
      <c r="I2" s="2">
        <v>2</v>
      </c>
      <c r="J2" s="2">
        <v>0.1295</v>
      </c>
      <c r="K2" s="2" t="s">
        <v>5867</v>
      </c>
      <c r="L2" s="2" t="s">
        <v>21</v>
      </c>
      <c r="M2" s="2" t="s">
        <v>542</v>
      </c>
      <c r="N2" s="2">
        <v>108463888.264</v>
      </c>
      <c r="O2" s="2">
        <v>12051543.1404</v>
      </c>
    </row>
    <row r="3" s="2" customFormat="1" spans="1:15">
      <c r="A3" s="2" t="s">
        <v>235</v>
      </c>
      <c r="B3" s="2" t="s">
        <v>248</v>
      </c>
      <c r="C3" s="2">
        <v>24.931942816</v>
      </c>
      <c r="D3" s="2" t="s">
        <v>17</v>
      </c>
      <c r="E3" s="2">
        <v>37834.1505847</v>
      </c>
      <c r="F3" s="2" t="s">
        <v>5868</v>
      </c>
      <c r="G3" s="2" t="s">
        <v>46</v>
      </c>
      <c r="H3" s="2">
        <v>7</v>
      </c>
      <c r="I3" s="2">
        <v>9</v>
      </c>
      <c r="J3" s="2">
        <v>0.2186</v>
      </c>
      <c r="K3" s="2" t="s">
        <v>5869</v>
      </c>
      <c r="L3" s="2" t="s">
        <v>21</v>
      </c>
      <c r="M3" s="2" t="s">
        <v>251</v>
      </c>
      <c r="N3" s="2">
        <v>23437993.8978</v>
      </c>
      <c r="O3" s="2">
        <v>1233578.6262</v>
      </c>
    </row>
    <row r="4" s="2" customFormat="1" spans="1:15">
      <c r="A4" s="2" t="s">
        <v>1081</v>
      </c>
      <c r="B4" s="2" t="s">
        <v>86</v>
      </c>
      <c r="C4" s="2">
        <v>3.56170611657</v>
      </c>
      <c r="D4" s="2" t="s">
        <v>17</v>
      </c>
      <c r="E4" s="2">
        <v>56781.3997247002</v>
      </c>
      <c r="F4" s="2" t="s">
        <v>5870</v>
      </c>
      <c r="G4" s="2">
        <v>1</v>
      </c>
      <c r="H4" s="2">
        <v>1</v>
      </c>
      <c r="I4" s="2">
        <v>1</v>
      </c>
      <c r="J4" s="2">
        <v>0.0155</v>
      </c>
      <c r="K4" s="2">
        <v>12937</v>
      </c>
      <c r="L4" s="2" t="s">
        <v>21</v>
      </c>
      <c r="M4" s="2" t="s">
        <v>90</v>
      </c>
      <c r="N4" s="2">
        <v>25390862.0292</v>
      </c>
      <c r="O4" s="2">
        <v>906816.501042</v>
      </c>
    </row>
    <row r="5" s="2" customFormat="1" spans="1:15">
      <c r="A5" s="2" t="s">
        <v>1183</v>
      </c>
      <c r="B5" s="2" t="s">
        <v>50</v>
      </c>
      <c r="C5" s="2">
        <v>60.5490039817</v>
      </c>
      <c r="D5" s="2" t="s">
        <v>17</v>
      </c>
      <c r="E5" s="2">
        <v>50309.0908547</v>
      </c>
      <c r="F5" s="2" t="s">
        <v>5871</v>
      </c>
      <c r="G5" s="2" t="s">
        <v>270</v>
      </c>
      <c r="H5" s="2">
        <v>17</v>
      </c>
      <c r="I5" s="2">
        <v>25</v>
      </c>
      <c r="J5" s="2">
        <v>0.4627</v>
      </c>
      <c r="K5" s="2" t="s">
        <v>5872</v>
      </c>
      <c r="L5" s="2" t="s">
        <v>21</v>
      </c>
      <c r="M5" s="2" t="s">
        <v>54</v>
      </c>
      <c r="N5" s="2">
        <v>21622791.5156</v>
      </c>
      <c r="O5" s="2">
        <v>745613.500538</v>
      </c>
    </row>
    <row r="6" s="2" customFormat="1" spans="1:15">
      <c r="A6" s="2" t="s">
        <v>5873</v>
      </c>
      <c r="B6" s="2" t="s">
        <v>62</v>
      </c>
      <c r="C6" s="2">
        <v>39.1787672823</v>
      </c>
      <c r="D6" s="2" t="s">
        <v>17</v>
      </c>
      <c r="E6" s="2">
        <v>36583.2525947</v>
      </c>
      <c r="F6" s="2" t="s">
        <v>5874</v>
      </c>
      <c r="G6" s="2" t="s">
        <v>3079</v>
      </c>
      <c r="H6" s="2">
        <v>11</v>
      </c>
      <c r="I6" s="2">
        <v>15</v>
      </c>
      <c r="J6" s="2">
        <v>0.4675</v>
      </c>
      <c r="K6" s="2" t="s">
        <v>5875</v>
      </c>
      <c r="L6" s="2" t="s">
        <v>21</v>
      </c>
      <c r="M6" s="2" t="s">
        <v>66</v>
      </c>
      <c r="N6" s="2">
        <v>11585125.2246</v>
      </c>
      <c r="O6" s="2">
        <v>579256.261232</v>
      </c>
    </row>
    <row r="7" s="2" customFormat="1" spans="1:15">
      <c r="A7" s="2" t="s">
        <v>1768</v>
      </c>
      <c r="B7" s="2" t="s">
        <v>44</v>
      </c>
      <c r="C7" s="2">
        <v>7.12341223314</v>
      </c>
      <c r="D7" s="2" t="s">
        <v>17</v>
      </c>
      <c r="E7" s="2">
        <v>18259.9982347</v>
      </c>
      <c r="F7" s="2" t="s">
        <v>5876</v>
      </c>
      <c r="G7" s="2" t="s">
        <v>40</v>
      </c>
      <c r="H7" s="2">
        <v>2</v>
      </c>
      <c r="I7" s="2">
        <v>2</v>
      </c>
      <c r="J7" s="2">
        <v>0.1069</v>
      </c>
      <c r="K7" s="2" t="s">
        <v>5877</v>
      </c>
      <c r="L7" s="2" t="s">
        <v>21</v>
      </c>
      <c r="M7" s="2" t="s">
        <v>48</v>
      </c>
      <c r="N7" s="2">
        <v>4869775.85532</v>
      </c>
      <c r="O7" s="2">
        <v>486977.585532</v>
      </c>
    </row>
    <row r="8" s="2" customFormat="1" spans="1:15">
      <c r="A8" s="2" t="s">
        <v>905</v>
      </c>
      <c r="B8" s="2" t="s">
        <v>2732</v>
      </c>
      <c r="C8" s="2">
        <v>7.12341223314</v>
      </c>
      <c r="D8" s="2" t="s">
        <v>17</v>
      </c>
      <c r="E8" s="2">
        <v>14420.7209547</v>
      </c>
      <c r="F8" s="2" t="s">
        <v>5878</v>
      </c>
      <c r="G8" s="2" t="s">
        <v>40</v>
      </c>
      <c r="H8" s="2">
        <v>2</v>
      </c>
      <c r="I8" s="2">
        <v>2</v>
      </c>
      <c r="J8" s="2">
        <v>0.1496</v>
      </c>
      <c r="K8" s="2" t="s">
        <v>5879</v>
      </c>
      <c r="L8" s="2" t="s">
        <v>21</v>
      </c>
      <c r="M8" s="2" t="s">
        <v>5880</v>
      </c>
      <c r="N8" s="2">
        <v>2868116.55705</v>
      </c>
      <c r="O8" s="2">
        <v>358514.569631</v>
      </c>
    </row>
    <row r="9" s="2" customFormat="1" spans="1:15">
      <c r="A9" s="2" t="s">
        <v>1278</v>
      </c>
      <c r="B9" s="2" t="s">
        <v>279</v>
      </c>
      <c r="C9" s="2">
        <v>14.2468244663</v>
      </c>
      <c r="D9" s="2" t="s">
        <v>17</v>
      </c>
      <c r="E9" s="2">
        <v>30124.9124147</v>
      </c>
      <c r="F9" s="2" t="s">
        <v>5881</v>
      </c>
      <c r="G9" s="2" t="s">
        <v>30</v>
      </c>
      <c r="H9" s="2">
        <v>4</v>
      </c>
      <c r="I9" s="2">
        <v>4</v>
      </c>
      <c r="J9" s="2">
        <v>0.145</v>
      </c>
      <c r="K9" s="2" t="s">
        <v>5882</v>
      </c>
      <c r="L9" s="2" t="s">
        <v>21</v>
      </c>
      <c r="M9" s="2" t="s">
        <v>282</v>
      </c>
      <c r="N9" s="2">
        <v>5683752.14221</v>
      </c>
      <c r="O9" s="2">
        <v>315764.007901</v>
      </c>
    </row>
    <row r="10" s="2" customFormat="1" spans="1:15">
      <c r="A10" s="2" t="s">
        <v>1535</v>
      </c>
      <c r="B10" s="2" t="s">
        <v>602</v>
      </c>
      <c r="C10" s="2">
        <v>14.2468244663</v>
      </c>
      <c r="D10" s="2" t="s">
        <v>17</v>
      </c>
      <c r="E10" s="2">
        <v>60961.4643047002</v>
      </c>
      <c r="F10" s="2" t="s">
        <v>5883</v>
      </c>
      <c r="G10" s="2" t="s">
        <v>30</v>
      </c>
      <c r="H10" s="2">
        <v>4</v>
      </c>
      <c r="I10" s="2">
        <v>5</v>
      </c>
      <c r="J10" s="2">
        <v>0.0812</v>
      </c>
      <c r="K10" s="2" t="s">
        <v>5884</v>
      </c>
      <c r="L10" s="2" t="s">
        <v>21</v>
      </c>
      <c r="M10" s="2" t="s">
        <v>605</v>
      </c>
      <c r="N10" s="2">
        <v>9307045.95623</v>
      </c>
      <c r="O10" s="2">
        <v>282031.695643</v>
      </c>
    </row>
    <row r="11" s="2" customFormat="1" spans="1:15">
      <c r="A11" s="2" t="s">
        <v>1207</v>
      </c>
      <c r="B11" s="2" t="s">
        <v>74</v>
      </c>
      <c r="C11" s="2">
        <v>10.6851183497</v>
      </c>
      <c r="D11" s="2" t="s">
        <v>17</v>
      </c>
      <c r="E11" s="2">
        <v>17832.4794147</v>
      </c>
      <c r="F11" s="2" t="s">
        <v>5885</v>
      </c>
      <c r="G11" s="2" t="s">
        <v>186</v>
      </c>
      <c r="H11" s="2">
        <v>3</v>
      </c>
      <c r="I11" s="2">
        <v>4</v>
      </c>
      <c r="J11" s="2">
        <v>0.2179</v>
      </c>
      <c r="K11" s="2" t="s">
        <v>5886</v>
      </c>
      <c r="L11" s="2" t="s">
        <v>21</v>
      </c>
      <c r="M11" s="2" t="s">
        <v>78</v>
      </c>
      <c r="N11" s="2">
        <v>2831425.536</v>
      </c>
      <c r="O11" s="2">
        <v>257402.321454</v>
      </c>
    </row>
    <row r="12" s="2" customFormat="1" spans="1:15">
      <c r="A12" s="2" t="s">
        <v>2382</v>
      </c>
      <c r="B12" s="2" t="s">
        <v>510</v>
      </c>
      <c r="C12" s="2">
        <v>10.6851183497</v>
      </c>
      <c r="D12" s="2" t="s">
        <v>17</v>
      </c>
      <c r="E12" s="2">
        <v>23534.8830147</v>
      </c>
      <c r="F12" s="2" t="s">
        <v>5887</v>
      </c>
      <c r="G12" s="2" t="s">
        <v>186</v>
      </c>
      <c r="H12" s="2">
        <v>3</v>
      </c>
      <c r="I12" s="2">
        <v>3</v>
      </c>
      <c r="J12" s="2">
        <v>0.1366</v>
      </c>
      <c r="K12" s="2" t="s">
        <v>5888</v>
      </c>
      <c r="L12" s="2" t="s">
        <v>21</v>
      </c>
      <c r="M12" s="2" t="s">
        <v>513</v>
      </c>
      <c r="N12" s="2">
        <v>2457589.28929</v>
      </c>
      <c r="O12" s="2">
        <v>223417.208117</v>
      </c>
    </row>
    <row r="13" s="2" customFormat="1" spans="1:15">
      <c r="A13" s="2" t="s">
        <v>1893</v>
      </c>
      <c r="B13" s="2" t="s">
        <v>226</v>
      </c>
      <c r="C13" s="2">
        <v>3.56170611657</v>
      </c>
      <c r="D13" s="2" t="s">
        <v>17</v>
      </c>
      <c r="E13" s="2">
        <v>16942.4782647</v>
      </c>
      <c r="F13" s="2" t="s">
        <v>5889</v>
      </c>
      <c r="G13" s="2">
        <v>1</v>
      </c>
      <c r="H13" s="2">
        <v>1</v>
      </c>
      <c r="I13" s="2">
        <v>1</v>
      </c>
      <c r="J13" s="2">
        <v>0.0728</v>
      </c>
      <c r="K13" s="2">
        <v>16063</v>
      </c>
      <c r="L13" s="2" t="s">
        <v>21</v>
      </c>
      <c r="M13" s="2" t="s">
        <v>229</v>
      </c>
      <c r="N13" s="2">
        <v>1933358.89497</v>
      </c>
      <c r="O13" s="2">
        <v>193335.889497</v>
      </c>
    </row>
    <row r="14" s="2" customFormat="1" spans="1:15">
      <c r="A14" s="2" t="s">
        <v>2491</v>
      </c>
      <c r="B14" s="2" t="s">
        <v>236</v>
      </c>
      <c r="C14" s="2">
        <v>3.56170611657</v>
      </c>
      <c r="D14" s="2" t="s">
        <v>17</v>
      </c>
      <c r="E14" s="2">
        <v>13995.2178847</v>
      </c>
      <c r="F14" s="2" t="s">
        <v>5890</v>
      </c>
      <c r="G14" s="2">
        <v>1</v>
      </c>
      <c r="H14" s="2">
        <v>1</v>
      </c>
      <c r="I14" s="2">
        <v>1</v>
      </c>
      <c r="J14" s="2">
        <v>0.0866</v>
      </c>
      <c r="K14" s="2">
        <v>22862</v>
      </c>
      <c r="L14" s="2" t="s">
        <v>21</v>
      </c>
      <c r="M14" s="2" t="s">
        <v>240</v>
      </c>
      <c r="N14" s="2">
        <v>905546.962573</v>
      </c>
      <c r="O14" s="2">
        <v>181109.392515</v>
      </c>
    </row>
    <row r="15" s="2" customFormat="1" spans="1:15">
      <c r="A15" s="2" t="s">
        <v>944</v>
      </c>
      <c r="B15" s="2" t="s">
        <v>80</v>
      </c>
      <c r="C15" s="2">
        <v>6.08201954798</v>
      </c>
      <c r="D15" s="2" t="s">
        <v>17</v>
      </c>
      <c r="E15" s="2">
        <v>39050.0724647</v>
      </c>
      <c r="F15" s="2" t="s">
        <v>5891</v>
      </c>
      <c r="G15" s="2" t="s">
        <v>40</v>
      </c>
      <c r="H15" s="2">
        <v>2</v>
      </c>
      <c r="I15" s="2">
        <v>2</v>
      </c>
      <c r="J15" s="2">
        <v>0.0529</v>
      </c>
      <c r="K15" s="2" t="s">
        <v>5892</v>
      </c>
      <c r="L15" s="2" t="s">
        <v>21</v>
      </c>
      <c r="M15" s="2" t="s">
        <v>84</v>
      </c>
      <c r="N15" s="2">
        <v>2961892.45217</v>
      </c>
      <c r="O15" s="2">
        <v>164549.580676</v>
      </c>
    </row>
    <row r="16" s="2" customFormat="1" spans="1:15">
      <c r="A16" s="2" t="s">
        <v>1150</v>
      </c>
      <c r="B16" s="2" t="s">
        <v>16</v>
      </c>
      <c r="C16" s="2">
        <v>35.6170611657</v>
      </c>
      <c r="D16" s="2" t="s">
        <v>17</v>
      </c>
      <c r="E16" s="2">
        <v>63508.0120547002</v>
      </c>
      <c r="F16" s="2" t="s">
        <v>5893</v>
      </c>
      <c r="G16" s="2" t="s">
        <v>70</v>
      </c>
      <c r="H16" s="2">
        <v>10</v>
      </c>
      <c r="I16" s="2">
        <v>17</v>
      </c>
      <c r="J16" s="2">
        <v>0.3105</v>
      </c>
      <c r="K16" s="2" t="s">
        <v>5894</v>
      </c>
      <c r="L16" s="2" t="s">
        <v>21</v>
      </c>
      <c r="M16" s="2" t="s">
        <v>22</v>
      </c>
      <c r="N16" s="2">
        <v>4905425.89327</v>
      </c>
      <c r="O16" s="2">
        <v>148649.269493</v>
      </c>
    </row>
    <row r="17" s="2" customFormat="1" spans="1:15">
      <c r="A17" s="2" t="s">
        <v>2627</v>
      </c>
      <c r="B17" s="2" t="s">
        <v>159</v>
      </c>
      <c r="C17" s="2">
        <v>21.3702366994</v>
      </c>
      <c r="D17" s="2" t="s">
        <v>17</v>
      </c>
      <c r="E17" s="2">
        <v>34410.1843147</v>
      </c>
      <c r="F17" s="2" t="s">
        <v>5895</v>
      </c>
      <c r="G17" s="2" t="s">
        <v>82</v>
      </c>
      <c r="H17" s="2">
        <v>6</v>
      </c>
      <c r="I17" s="2">
        <v>7</v>
      </c>
      <c r="J17" s="2">
        <v>0.2358</v>
      </c>
      <c r="K17" s="2" t="s">
        <v>5896</v>
      </c>
      <c r="L17" s="2" t="s">
        <v>21</v>
      </c>
      <c r="M17" s="2" t="s">
        <v>162</v>
      </c>
      <c r="N17" s="2">
        <v>3390429.2539</v>
      </c>
      <c r="O17" s="2">
        <v>147409.967561</v>
      </c>
    </row>
    <row r="18" s="2" customFormat="1" spans="1:15">
      <c r="A18" s="2" t="s">
        <v>1716</v>
      </c>
      <c r="B18" s="2" t="s">
        <v>68</v>
      </c>
      <c r="C18" s="2">
        <v>21.3702366994</v>
      </c>
      <c r="D18" s="2" t="s">
        <v>17</v>
      </c>
      <c r="E18" s="2">
        <v>41839.9306247</v>
      </c>
      <c r="F18" s="2" t="s">
        <v>5897</v>
      </c>
      <c r="G18" s="2" t="s">
        <v>82</v>
      </c>
      <c r="H18" s="2">
        <v>6</v>
      </c>
      <c r="I18" s="2">
        <v>7</v>
      </c>
      <c r="J18" s="2">
        <v>0.1995</v>
      </c>
      <c r="K18" s="2" t="s">
        <v>5898</v>
      </c>
      <c r="L18" s="2" t="s">
        <v>21</v>
      </c>
      <c r="M18" s="2" t="s">
        <v>72</v>
      </c>
      <c r="N18" s="2">
        <v>3528931.58248</v>
      </c>
      <c r="O18" s="2">
        <v>141157.263299</v>
      </c>
    </row>
    <row r="19" s="2" customFormat="1" spans="1:15">
      <c r="A19" s="2" t="s">
        <v>1107</v>
      </c>
      <c r="B19" s="2" t="s">
        <v>618</v>
      </c>
      <c r="C19" s="2">
        <v>3.56170611657</v>
      </c>
      <c r="D19" s="2" t="s">
        <v>17</v>
      </c>
      <c r="E19" s="2">
        <v>18327.8852147</v>
      </c>
      <c r="F19" s="2" t="s">
        <v>5899</v>
      </c>
      <c r="G19" s="2">
        <v>1</v>
      </c>
      <c r="H19" s="2">
        <v>1</v>
      </c>
      <c r="I19" s="2">
        <v>1</v>
      </c>
      <c r="J19" s="2">
        <v>0.05</v>
      </c>
      <c r="K19" s="2">
        <v>11163</v>
      </c>
      <c r="L19" s="2" t="s">
        <v>21</v>
      </c>
      <c r="M19" s="2" t="s">
        <v>621</v>
      </c>
      <c r="N19" s="2">
        <v>1761586.22496</v>
      </c>
      <c r="O19" s="2">
        <v>135506.63269</v>
      </c>
    </row>
    <row r="20" s="2" customFormat="1" spans="1:15">
      <c r="A20" s="2" t="s">
        <v>1923</v>
      </c>
      <c r="B20" s="2" t="s">
        <v>136</v>
      </c>
      <c r="C20" s="2">
        <v>21.3702366994</v>
      </c>
      <c r="D20" s="2" t="s">
        <v>17</v>
      </c>
      <c r="E20" s="2">
        <v>59581.4078547</v>
      </c>
      <c r="F20" s="2" t="s">
        <v>5900</v>
      </c>
      <c r="G20" s="2" t="s">
        <v>82</v>
      </c>
      <c r="H20" s="2">
        <v>6</v>
      </c>
      <c r="I20" s="2">
        <v>7</v>
      </c>
      <c r="J20" s="2">
        <v>0.1287</v>
      </c>
      <c r="K20" s="2" t="s">
        <v>5901</v>
      </c>
      <c r="L20" s="2" t="s">
        <v>21</v>
      </c>
      <c r="M20" s="2" t="s">
        <v>140</v>
      </c>
      <c r="N20" s="2">
        <v>3955475.07986</v>
      </c>
      <c r="O20" s="2">
        <v>131849.169329</v>
      </c>
    </row>
    <row r="21" s="2" customFormat="1" spans="1:15">
      <c r="A21" s="2" t="s">
        <v>2364</v>
      </c>
      <c r="B21" s="2" t="s">
        <v>242</v>
      </c>
      <c r="C21" s="2">
        <v>14.2468244663</v>
      </c>
      <c r="D21" s="2" t="s">
        <v>17</v>
      </c>
      <c r="E21" s="2">
        <v>49006.0965747001</v>
      </c>
      <c r="F21" s="2" t="s">
        <v>5902</v>
      </c>
      <c r="G21" s="2" t="s">
        <v>30</v>
      </c>
      <c r="H21" s="2">
        <v>4</v>
      </c>
      <c r="I21" s="2">
        <v>4</v>
      </c>
      <c r="J21" s="2">
        <v>0.117</v>
      </c>
      <c r="K21" s="2" t="s">
        <v>5903</v>
      </c>
      <c r="L21" s="2" t="s">
        <v>21</v>
      </c>
      <c r="M21" s="2" t="s">
        <v>246</v>
      </c>
      <c r="N21" s="2">
        <v>2723994.03174</v>
      </c>
      <c r="O21" s="2">
        <v>97285.5011335</v>
      </c>
    </row>
    <row r="22" s="2" customFormat="1" spans="1:15">
      <c r="A22" s="2" t="s">
        <v>2109</v>
      </c>
      <c r="B22" s="2" t="s">
        <v>104</v>
      </c>
      <c r="C22" s="2">
        <v>35.6170611657</v>
      </c>
      <c r="D22" s="2" t="s">
        <v>17</v>
      </c>
      <c r="E22" s="2">
        <v>36417.2987347</v>
      </c>
      <c r="F22" s="2" t="s">
        <v>5904</v>
      </c>
      <c r="G22" s="2" t="s">
        <v>5905</v>
      </c>
      <c r="H22" s="2">
        <v>10</v>
      </c>
      <c r="I22" s="2">
        <v>10</v>
      </c>
      <c r="J22" s="2">
        <v>0.4481</v>
      </c>
      <c r="K22" s="2" t="s">
        <v>5906</v>
      </c>
      <c r="L22" s="2" t="s">
        <v>21</v>
      </c>
      <c r="M22" s="2" t="s">
        <v>108</v>
      </c>
      <c r="N22" s="2">
        <v>2227051.02753</v>
      </c>
      <c r="O22" s="2">
        <v>96828.3055448</v>
      </c>
    </row>
    <row r="23" s="2" customFormat="1" spans="1:15">
      <c r="A23" s="2" t="s">
        <v>2241</v>
      </c>
      <c r="B23" s="2" t="s">
        <v>535</v>
      </c>
      <c r="C23" s="2">
        <v>3.56170611657</v>
      </c>
      <c r="D23" s="2" t="s">
        <v>17</v>
      </c>
      <c r="E23" s="2">
        <v>26911.6655047</v>
      </c>
      <c r="F23" s="2" t="s">
        <v>5907</v>
      </c>
      <c r="G23" s="2">
        <v>1</v>
      </c>
      <c r="H23" s="2">
        <v>1</v>
      </c>
      <c r="I23" s="2">
        <v>1</v>
      </c>
      <c r="J23" s="2">
        <v>0.0417</v>
      </c>
      <c r="K23" s="2">
        <v>17173</v>
      </c>
      <c r="L23" s="2" t="s">
        <v>21</v>
      </c>
      <c r="M23" s="2" t="s">
        <v>537</v>
      </c>
      <c r="N23" s="2">
        <v>1365198.21783</v>
      </c>
      <c r="O23" s="2">
        <v>91013.2145221</v>
      </c>
    </row>
    <row r="24" s="2" customFormat="1" spans="1:15">
      <c r="A24" s="2" t="s">
        <v>2335</v>
      </c>
      <c r="B24" s="2" t="s">
        <v>338</v>
      </c>
      <c r="C24" s="2">
        <v>7.12341223314</v>
      </c>
      <c r="D24" s="2" t="s">
        <v>17</v>
      </c>
      <c r="E24" s="2">
        <v>16462.1071647</v>
      </c>
      <c r="F24" s="2" t="s">
        <v>5908</v>
      </c>
      <c r="G24" s="2" t="s">
        <v>40</v>
      </c>
      <c r="H24" s="2">
        <v>2</v>
      </c>
      <c r="I24" s="2">
        <v>2</v>
      </c>
      <c r="J24" s="2">
        <v>0.1181</v>
      </c>
      <c r="K24" s="2" t="s">
        <v>5909</v>
      </c>
      <c r="L24" s="2" t="s">
        <v>21</v>
      </c>
      <c r="M24" s="2" t="s">
        <v>341</v>
      </c>
      <c r="N24" s="2">
        <v>701258.114518</v>
      </c>
      <c r="O24" s="2">
        <v>77917.5682798</v>
      </c>
    </row>
    <row r="25" s="2" customFormat="1" spans="1:15">
      <c r="A25" s="2" t="s">
        <v>2290</v>
      </c>
      <c r="B25" s="2" t="s">
        <v>525</v>
      </c>
      <c r="C25" s="2">
        <v>7.12341223314</v>
      </c>
      <c r="D25" s="2" t="s">
        <v>17</v>
      </c>
      <c r="E25" s="2">
        <v>78630.7599447003</v>
      </c>
      <c r="F25" s="2" t="s">
        <v>5910</v>
      </c>
      <c r="G25" s="2" t="s">
        <v>40</v>
      </c>
      <c r="H25" s="2">
        <v>2</v>
      </c>
      <c r="I25" s="2">
        <v>3</v>
      </c>
      <c r="J25" s="2">
        <v>0.0333</v>
      </c>
      <c r="K25" s="2" t="s">
        <v>5911</v>
      </c>
      <c r="L25" s="2" t="s">
        <v>21</v>
      </c>
      <c r="M25" s="2" t="s">
        <v>528</v>
      </c>
      <c r="N25" s="2">
        <v>1992591.39819</v>
      </c>
      <c r="O25" s="2">
        <v>76638.1306998</v>
      </c>
    </row>
    <row r="26" s="2" customFormat="1" spans="1:15">
      <c r="A26" s="2" t="s">
        <v>312</v>
      </c>
      <c r="B26" s="2" t="s">
        <v>253</v>
      </c>
      <c r="C26" s="2">
        <v>10.6851183497</v>
      </c>
      <c r="D26" s="2" t="s">
        <v>17</v>
      </c>
      <c r="E26" s="2">
        <v>53259.0098147001</v>
      </c>
      <c r="F26" s="2" t="s">
        <v>5912</v>
      </c>
      <c r="G26" s="2" t="s">
        <v>186</v>
      </c>
      <c r="H26" s="2">
        <v>3</v>
      </c>
      <c r="I26" s="2">
        <v>3</v>
      </c>
      <c r="J26" s="2">
        <v>0.0634</v>
      </c>
      <c r="K26" s="2" t="s">
        <v>5913</v>
      </c>
      <c r="L26" s="2" t="s">
        <v>21</v>
      </c>
      <c r="M26" s="2" t="s">
        <v>256</v>
      </c>
      <c r="N26" s="2">
        <v>2081281.81254</v>
      </c>
      <c r="O26" s="2">
        <v>69376.0604179</v>
      </c>
    </row>
    <row r="27" s="2" customFormat="1" spans="1:15">
      <c r="A27" s="2" t="s">
        <v>5914</v>
      </c>
      <c r="B27" s="2" t="s">
        <v>110</v>
      </c>
      <c r="C27" s="2">
        <v>35.6170611657</v>
      </c>
      <c r="D27" s="2" t="s">
        <v>17</v>
      </c>
      <c r="E27" s="2">
        <v>70735.8992047004</v>
      </c>
      <c r="F27" s="2" t="s">
        <v>5915</v>
      </c>
      <c r="G27" s="2" t="s">
        <v>5916</v>
      </c>
      <c r="H27" s="2">
        <v>10</v>
      </c>
      <c r="I27" s="2">
        <v>10</v>
      </c>
      <c r="J27" s="2">
        <v>0.2034</v>
      </c>
      <c r="K27" s="2" t="s">
        <v>5917</v>
      </c>
      <c r="L27" s="2" t="s">
        <v>21</v>
      </c>
      <c r="M27" s="2" t="s">
        <v>114</v>
      </c>
      <c r="N27" s="2">
        <v>2241682.46669</v>
      </c>
      <c r="O27" s="2">
        <v>57479.0376075</v>
      </c>
    </row>
    <row r="28" s="2" customFormat="1" spans="1:15">
      <c r="A28" s="2" t="s">
        <v>1343</v>
      </c>
      <c r="B28" s="2" t="s">
        <v>318</v>
      </c>
      <c r="C28" s="2">
        <v>21.3702366994</v>
      </c>
      <c r="D28" s="2" t="s">
        <v>17</v>
      </c>
      <c r="E28" s="2">
        <v>34824.1921547</v>
      </c>
      <c r="F28" s="2" t="s">
        <v>5918</v>
      </c>
      <c r="G28" s="2" t="s">
        <v>82</v>
      </c>
      <c r="H28" s="2">
        <v>6</v>
      </c>
      <c r="I28" s="2">
        <v>6</v>
      </c>
      <c r="J28" s="2">
        <v>0.3202</v>
      </c>
      <c r="K28" s="2" t="s">
        <v>5919</v>
      </c>
      <c r="L28" s="2" t="s">
        <v>21</v>
      </c>
      <c r="M28" s="2" t="s">
        <v>321</v>
      </c>
      <c r="N28" s="2">
        <v>1132258.17154</v>
      </c>
      <c r="O28" s="2">
        <v>53917.0557878</v>
      </c>
    </row>
    <row r="29" s="2" customFormat="1" spans="1:15">
      <c r="A29" s="2" t="s">
        <v>2373</v>
      </c>
      <c r="B29" s="2" t="s">
        <v>658</v>
      </c>
      <c r="C29" s="2">
        <v>3.56170611657</v>
      </c>
      <c r="D29" s="2" t="s">
        <v>17</v>
      </c>
      <c r="E29" s="2">
        <v>16721.1778947</v>
      </c>
      <c r="F29" s="2" t="s">
        <v>5920</v>
      </c>
      <c r="G29" s="2">
        <v>1</v>
      </c>
      <c r="H29" s="2">
        <v>1</v>
      </c>
      <c r="I29" s="2">
        <v>1</v>
      </c>
      <c r="J29" s="2">
        <v>0.0604</v>
      </c>
      <c r="K29" s="2">
        <v>14520</v>
      </c>
      <c r="L29" s="2" t="s">
        <v>21</v>
      </c>
      <c r="M29" s="2" t="s">
        <v>661</v>
      </c>
      <c r="N29" s="2">
        <v>427044.141063</v>
      </c>
      <c r="O29" s="2">
        <v>47449.349007</v>
      </c>
    </row>
    <row r="30" s="2" customFormat="1" spans="1:15">
      <c r="A30" s="2" t="s">
        <v>2073</v>
      </c>
      <c r="B30" s="2" t="s">
        <v>190</v>
      </c>
      <c r="C30" s="2">
        <v>3.56170611657</v>
      </c>
      <c r="D30" s="2" t="s">
        <v>17</v>
      </c>
      <c r="E30" s="2">
        <v>25497.7358147</v>
      </c>
      <c r="F30" s="2" t="s">
        <v>5921</v>
      </c>
      <c r="G30" s="2">
        <v>1</v>
      </c>
      <c r="H30" s="2">
        <v>1</v>
      </c>
      <c r="I30" s="2">
        <v>1</v>
      </c>
      <c r="J30" s="2">
        <v>0.0611</v>
      </c>
      <c r="K30" s="2">
        <v>24389</v>
      </c>
      <c r="L30" s="2" t="s">
        <v>21</v>
      </c>
      <c r="M30" s="2" t="s">
        <v>193</v>
      </c>
      <c r="N30" s="2">
        <v>601385.971849</v>
      </c>
      <c r="O30" s="2">
        <v>46260.459373</v>
      </c>
    </row>
    <row r="31" s="2" customFormat="1" spans="1:15">
      <c r="A31" s="2" t="s">
        <v>727</v>
      </c>
      <c r="B31" s="2" t="s">
        <v>964</v>
      </c>
      <c r="C31" s="2">
        <v>7.12341223314</v>
      </c>
      <c r="D31" s="2" t="s">
        <v>17</v>
      </c>
      <c r="E31" s="2">
        <v>47205.7953247</v>
      </c>
      <c r="F31" s="2" t="s">
        <v>5922</v>
      </c>
      <c r="G31" s="2" t="s">
        <v>40</v>
      </c>
      <c r="H31" s="2">
        <v>2</v>
      </c>
      <c r="I31" s="2">
        <v>2</v>
      </c>
      <c r="J31" s="2">
        <v>0.0624</v>
      </c>
      <c r="K31" s="2" t="s">
        <v>5923</v>
      </c>
      <c r="L31" s="2" t="s">
        <v>21</v>
      </c>
      <c r="M31" s="2" t="s">
        <v>967</v>
      </c>
      <c r="N31" s="2">
        <v>811933.574951</v>
      </c>
      <c r="O31" s="2">
        <v>45107.4208306</v>
      </c>
    </row>
    <row r="32" s="2" customFormat="1" spans="1:15">
      <c r="A32" s="2" t="s">
        <v>2178</v>
      </c>
      <c r="B32" s="2" t="s">
        <v>476</v>
      </c>
      <c r="C32" s="2">
        <v>28.4936489326</v>
      </c>
      <c r="D32" s="2" t="s">
        <v>17</v>
      </c>
      <c r="E32" s="2">
        <v>53584.8953447001</v>
      </c>
      <c r="F32" s="2" t="s">
        <v>5924</v>
      </c>
      <c r="G32" s="2" t="s">
        <v>94</v>
      </c>
      <c r="H32" s="2">
        <v>8</v>
      </c>
      <c r="I32" s="2">
        <v>8</v>
      </c>
      <c r="J32" s="2">
        <v>0.255</v>
      </c>
      <c r="K32" s="2" t="s">
        <v>5925</v>
      </c>
      <c r="L32" s="2" t="s">
        <v>21</v>
      </c>
      <c r="M32" s="2" t="s">
        <v>479</v>
      </c>
      <c r="N32" s="2">
        <v>1106350.26359</v>
      </c>
      <c r="O32" s="2">
        <v>38150.0090895</v>
      </c>
    </row>
    <row r="33" s="2" customFormat="1" spans="1:15">
      <c r="A33" s="2" t="s">
        <v>1589</v>
      </c>
      <c r="B33" s="2" t="s">
        <v>901</v>
      </c>
      <c r="C33" s="2">
        <v>7.12341223314</v>
      </c>
      <c r="D33" s="2" t="s">
        <v>17</v>
      </c>
      <c r="E33" s="2">
        <v>43656.6982347001</v>
      </c>
      <c r="F33" s="2" t="s">
        <v>5926</v>
      </c>
      <c r="G33" s="2" t="s">
        <v>40</v>
      </c>
      <c r="H33" s="2">
        <v>2</v>
      </c>
      <c r="I33" s="2">
        <v>2</v>
      </c>
      <c r="J33" s="2">
        <v>0.0458</v>
      </c>
      <c r="K33" s="2" t="s">
        <v>5927</v>
      </c>
      <c r="L33" s="2" t="s">
        <v>21</v>
      </c>
      <c r="M33" s="2" t="s">
        <v>904</v>
      </c>
      <c r="N33" s="2">
        <v>810707.525423</v>
      </c>
      <c r="O33" s="2">
        <v>35248.1532792</v>
      </c>
    </row>
    <row r="34" s="2" customFormat="1" spans="1:15">
      <c r="A34" s="2" t="s">
        <v>1117</v>
      </c>
      <c r="B34" s="2" t="s">
        <v>578</v>
      </c>
      <c r="C34" s="2">
        <v>3.56170611657</v>
      </c>
      <c r="D34" s="2" t="s">
        <v>17</v>
      </c>
      <c r="E34" s="2">
        <v>21964.0198847</v>
      </c>
      <c r="F34" s="2" t="s">
        <v>5928</v>
      </c>
      <c r="G34" s="2">
        <v>1</v>
      </c>
      <c r="H34" s="2">
        <v>1</v>
      </c>
      <c r="I34" s="2">
        <v>1</v>
      </c>
      <c r="J34" s="2">
        <v>0.0556</v>
      </c>
      <c r="K34" s="2">
        <v>18604</v>
      </c>
      <c r="L34" s="2" t="s">
        <v>21</v>
      </c>
      <c r="M34" s="2" t="s">
        <v>581</v>
      </c>
      <c r="N34" s="2">
        <v>413372.09225</v>
      </c>
      <c r="O34" s="2">
        <v>34447.6743542</v>
      </c>
    </row>
    <row r="35" s="2" customFormat="1" spans="1:15">
      <c r="A35" s="2" t="s">
        <v>1584</v>
      </c>
      <c r="B35" s="2" t="s">
        <v>98</v>
      </c>
      <c r="C35" s="2">
        <v>17.8085305828</v>
      </c>
      <c r="D35" s="2" t="s">
        <v>17</v>
      </c>
      <c r="E35" s="2">
        <v>36365.2233347</v>
      </c>
      <c r="F35" s="2" t="s">
        <v>5929</v>
      </c>
      <c r="G35" s="2" t="s">
        <v>132</v>
      </c>
      <c r="H35" s="2">
        <v>5</v>
      </c>
      <c r="I35" s="2">
        <v>5</v>
      </c>
      <c r="J35" s="2">
        <v>0.2029</v>
      </c>
      <c r="K35" s="2" t="s">
        <v>5930</v>
      </c>
      <c r="L35" s="2" t="s">
        <v>21</v>
      </c>
      <c r="M35" s="2" t="s">
        <v>102</v>
      </c>
      <c r="N35" s="2">
        <v>589556.265401</v>
      </c>
      <c r="O35" s="2">
        <v>32753.1258556</v>
      </c>
    </row>
    <row r="36" s="2" customFormat="1" spans="1:15">
      <c r="A36" s="2" t="s">
        <v>5931</v>
      </c>
      <c r="B36" s="2" t="s">
        <v>1381</v>
      </c>
      <c r="C36" s="2">
        <v>17.8085305828</v>
      </c>
      <c r="D36" s="2" t="s">
        <v>17</v>
      </c>
      <c r="E36" s="2">
        <v>39072.1109247</v>
      </c>
      <c r="F36" s="2" t="s">
        <v>5932</v>
      </c>
      <c r="G36" s="2" t="s">
        <v>3200</v>
      </c>
      <c r="H36" s="2">
        <v>5</v>
      </c>
      <c r="I36" s="2">
        <v>5</v>
      </c>
      <c r="J36" s="2">
        <v>0.208</v>
      </c>
      <c r="K36" s="2" t="s">
        <v>5933</v>
      </c>
      <c r="L36" s="2" t="s">
        <v>21</v>
      </c>
      <c r="M36" s="2" t="s">
        <v>5934</v>
      </c>
      <c r="N36" s="2">
        <v>712401.223175</v>
      </c>
      <c r="O36" s="2">
        <v>32381.8737807</v>
      </c>
    </row>
    <row r="37" s="2" customFormat="1" spans="1:15">
      <c r="A37" s="2" t="s">
        <v>1054</v>
      </c>
      <c r="B37" s="2" t="s">
        <v>816</v>
      </c>
      <c r="C37" s="2">
        <v>10.6851183497</v>
      </c>
      <c r="D37" s="2" t="s">
        <v>17</v>
      </c>
      <c r="E37" s="2">
        <v>17392.6152547</v>
      </c>
      <c r="F37" s="2" t="s">
        <v>5935</v>
      </c>
      <c r="G37" s="2" t="s">
        <v>186</v>
      </c>
      <c r="H37" s="2">
        <v>3</v>
      </c>
      <c r="I37" s="2">
        <v>3</v>
      </c>
      <c r="J37" s="2">
        <v>0.2039</v>
      </c>
      <c r="K37" s="2" t="s">
        <v>5936</v>
      </c>
      <c r="L37" s="2" t="s">
        <v>21</v>
      </c>
      <c r="M37" s="2" t="s">
        <v>819</v>
      </c>
      <c r="N37" s="2">
        <v>378960.419137</v>
      </c>
      <c r="O37" s="2">
        <v>31580.0349281</v>
      </c>
    </row>
    <row r="38" s="2" customFormat="1" spans="1:15">
      <c r="A38" s="2" t="s">
        <v>752</v>
      </c>
      <c r="B38" s="2" t="s">
        <v>378</v>
      </c>
      <c r="C38" s="2">
        <v>17.8085305828</v>
      </c>
      <c r="D38" s="2" t="s">
        <v>17</v>
      </c>
      <c r="E38" s="2">
        <v>70302.9740647002</v>
      </c>
      <c r="F38" s="2" t="s">
        <v>5937</v>
      </c>
      <c r="G38" s="2" t="s">
        <v>132</v>
      </c>
      <c r="H38" s="2">
        <v>5</v>
      </c>
      <c r="I38" s="2">
        <v>5</v>
      </c>
      <c r="J38" s="2">
        <v>0.0869</v>
      </c>
      <c r="K38" s="2" t="s">
        <v>5938</v>
      </c>
      <c r="L38" s="2" t="s">
        <v>21</v>
      </c>
      <c r="M38" s="2" t="s">
        <v>381</v>
      </c>
      <c r="N38" s="2">
        <v>1182307.59166</v>
      </c>
      <c r="O38" s="2">
        <v>30315.5792734</v>
      </c>
    </row>
    <row r="39" s="2" customFormat="1" spans="1:15">
      <c r="A39" s="2" t="s">
        <v>1863</v>
      </c>
      <c r="B39" s="2" t="s">
        <v>284</v>
      </c>
      <c r="C39" s="2">
        <v>7.12341223314</v>
      </c>
      <c r="D39" s="2" t="s">
        <v>17</v>
      </c>
      <c r="E39" s="2">
        <v>36631.6951747</v>
      </c>
      <c r="F39" s="2" t="s">
        <v>5751</v>
      </c>
      <c r="G39" s="2" t="s">
        <v>40</v>
      </c>
      <c r="H39" s="2">
        <v>2</v>
      </c>
      <c r="I39" s="2">
        <v>2</v>
      </c>
      <c r="J39" s="2">
        <v>0.0878</v>
      </c>
      <c r="K39" s="2" t="s">
        <v>5939</v>
      </c>
      <c r="L39" s="2" t="s">
        <v>21</v>
      </c>
      <c r="M39" s="2" t="s">
        <v>287</v>
      </c>
      <c r="N39" s="2">
        <v>658123.200397</v>
      </c>
      <c r="O39" s="2">
        <v>29914.6909271</v>
      </c>
    </row>
    <row r="40" s="2" customFormat="1" spans="1:15">
      <c r="A40" s="2" t="s">
        <v>935</v>
      </c>
      <c r="B40" s="2" t="s">
        <v>429</v>
      </c>
      <c r="C40" s="2">
        <v>12.9281862463</v>
      </c>
      <c r="D40" s="2" t="s">
        <v>17</v>
      </c>
      <c r="E40" s="2">
        <v>28792.5727347</v>
      </c>
      <c r="F40" s="2" t="s">
        <v>5940</v>
      </c>
      <c r="G40" s="2" t="s">
        <v>30</v>
      </c>
      <c r="H40" s="2">
        <v>4</v>
      </c>
      <c r="I40" s="2">
        <v>4</v>
      </c>
      <c r="J40" s="2">
        <v>0.1529</v>
      </c>
      <c r="K40" s="2" t="s">
        <v>5941</v>
      </c>
      <c r="L40" s="2" t="s">
        <v>21</v>
      </c>
      <c r="M40" s="2" t="s">
        <v>432</v>
      </c>
      <c r="N40" s="2">
        <v>493592.680388</v>
      </c>
      <c r="O40" s="2">
        <v>29034.8635523</v>
      </c>
    </row>
    <row r="41" s="2" customFormat="1" spans="1:15">
      <c r="A41" s="2" t="s">
        <v>776</v>
      </c>
      <c r="B41" s="2" t="s">
        <v>872</v>
      </c>
      <c r="C41" s="2">
        <v>3.56170611657</v>
      </c>
      <c r="D41" s="2" t="s">
        <v>17</v>
      </c>
      <c r="E41" s="2">
        <v>129508.459404701</v>
      </c>
      <c r="F41" s="2" t="s">
        <v>5942</v>
      </c>
      <c r="G41" s="2">
        <v>1</v>
      </c>
      <c r="H41" s="2">
        <v>1</v>
      </c>
      <c r="I41" s="2">
        <v>1</v>
      </c>
      <c r="J41" s="2">
        <v>0.0101</v>
      </c>
      <c r="K41" s="2">
        <v>20940</v>
      </c>
      <c r="L41" s="2" t="s">
        <v>21</v>
      </c>
      <c r="M41" s="2" t="s">
        <v>875</v>
      </c>
      <c r="N41" s="2">
        <v>1899654.13294</v>
      </c>
      <c r="O41" s="2">
        <v>26755.6920133</v>
      </c>
    </row>
    <row r="42" s="2" customFormat="1" spans="1:15">
      <c r="A42" s="2" t="s">
        <v>2065</v>
      </c>
      <c r="B42" s="2" t="s">
        <v>693</v>
      </c>
      <c r="C42" s="2">
        <v>7.12341223314</v>
      </c>
      <c r="D42" s="2" t="s">
        <v>17</v>
      </c>
      <c r="E42" s="2">
        <v>23150.8311947</v>
      </c>
      <c r="F42" s="2" t="s">
        <v>5943</v>
      </c>
      <c r="G42" s="2" t="s">
        <v>40</v>
      </c>
      <c r="H42" s="2">
        <v>2</v>
      </c>
      <c r="I42" s="2">
        <v>2</v>
      </c>
      <c r="J42" s="2">
        <v>0.1208</v>
      </c>
      <c r="K42" s="2" t="s">
        <v>5944</v>
      </c>
      <c r="L42" s="2" t="s">
        <v>21</v>
      </c>
      <c r="M42" s="2" t="s">
        <v>696</v>
      </c>
      <c r="N42" s="2">
        <v>280978.363106</v>
      </c>
      <c r="O42" s="2">
        <v>21613.7202389</v>
      </c>
    </row>
    <row r="43" s="2" customFormat="1" spans="1:15">
      <c r="A43" s="2" t="s">
        <v>1426</v>
      </c>
      <c r="B43" s="2" t="s">
        <v>148</v>
      </c>
      <c r="C43" s="2">
        <v>21.3702366994</v>
      </c>
      <c r="D43" s="2" t="s">
        <v>17</v>
      </c>
      <c r="E43" s="2">
        <v>79748.3409847001</v>
      </c>
      <c r="F43" s="2" t="s">
        <v>5945</v>
      </c>
      <c r="G43" s="2" t="s">
        <v>82</v>
      </c>
      <c r="H43" s="2">
        <v>6</v>
      </c>
      <c r="I43" s="2">
        <v>6</v>
      </c>
      <c r="J43" s="2">
        <v>0.1024</v>
      </c>
      <c r="K43" s="2" t="s">
        <v>5946</v>
      </c>
      <c r="L43" s="2" t="s">
        <v>21</v>
      </c>
      <c r="M43" s="2" t="s">
        <v>152</v>
      </c>
      <c r="N43" s="2">
        <v>716748.690301</v>
      </c>
      <c r="O43" s="2">
        <v>19909.6858417</v>
      </c>
    </row>
    <row r="44" s="2" customFormat="1" spans="1:15">
      <c r="A44" s="2" t="s">
        <v>722</v>
      </c>
      <c r="B44" s="2" t="s">
        <v>424</v>
      </c>
      <c r="C44" s="2">
        <v>14.2468244663</v>
      </c>
      <c r="D44" s="2" t="s">
        <v>17</v>
      </c>
      <c r="E44" s="2">
        <v>37029.7427847</v>
      </c>
      <c r="F44" s="2" t="s">
        <v>5947</v>
      </c>
      <c r="G44" s="2" t="s">
        <v>30</v>
      </c>
      <c r="H44" s="2">
        <v>4</v>
      </c>
      <c r="I44" s="2">
        <v>4</v>
      </c>
      <c r="J44" s="2">
        <v>0.1565</v>
      </c>
      <c r="K44" s="2" t="s">
        <v>5948</v>
      </c>
      <c r="L44" s="2" t="s">
        <v>21</v>
      </c>
      <c r="M44" s="2" t="s">
        <v>427</v>
      </c>
      <c r="N44" s="2">
        <v>381721.556914</v>
      </c>
      <c r="O44" s="2">
        <v>19086.0778457</v>
      </c>
    </row>
    <row r="45" s="2" customFormat="1" spans="1:15">
      <c r="A45" s="2" t="s">
        <v>2567</v>
      </c>
      <c r="B45" s="2" t="s">
        <v>520</v>
      </c>
      <c r="C45" s="2">
        <v>3.56170611657</v>
      </c>
      <c r="D45" s="2" t="s">
        <v>17</v>
      </c>
      <c r="E45" s="2">
        <v>17356.4486247</v>
      </c>
      <c r="F45" s="2" t="s">
        <v>5949</v>
      </c>
      <c r="G45" s="2">
        <v>1</v>
      </c>
      <c r="H45" s="2">
        <v>1</v>
      </c>
      <c r="I45" s="2">
        <v>1</v>
      </c>
      <c r="J45" s="2">
        <v>0.0818</v>
      </c>
      <c r="K45" s="2">
        <v>26285</v>
      </c>
      <c r="L45" s="2" t="s">
        <v>21</v>
      </c>
      <c r="M45" s="2" t="s">
        <v>523</v>
      </c>
      <c r="N45" s="2">
        <v>208611.210444</v>
      </c>
      <c r="O45" s="2">
        <v>18964.6554949</v>
      </c>
    </row>
    <row r="46" s="2" customFormat="1" spans="1:15">
      <c r="A46" s="2" t="s">
        <v>860</v>
      </c>
      <c r="B46" s="2" t="s">
        <v>373</v>
      </c>
      <c r="C46" s="2">
        <v>17.8085305828</v>
      </c>
      <c r="D46" s="2" t="s">
        <v>17</v>
      </c>
      <c r="E46" s="2">
        <v>95410.1808947006</v>
      </c>
      <c r="F46" s="2" t="s">
        <v>5950</v>
      </c>
      <c r="G46" s="2" t="s">
        <v>132</v>
      </c>
      <c r="H46" s="2">
        <v>5</v>
      </c>
      <c r="I46" s="2">
        <v>5</v>
      </c>
      <c r="J46" s="2">
        <v>0.0776</v>
      </c>
      <c r="K46" s="2" t="s">
        <v>5951</v>
      </c>
      <c r="L46" s="2" t="s">
        <v>21</v>
      </c>
      <c r="M46" s="2" t="s">
        <v>376</v>
      </c>
      <c r="N46" s="2">
        <v>995800.995035</v>
      </c>
      <c r="O46" s="2">
        <v>18105.472637</v>
      </c>
    </row>
    <row r="47" s="2" customFormat="1" spans="1:15">
      <c r="A47" s="2" t="s">
        <v>1320</v>
      </c>
      <c r="B47" s="2" t="s">
        <v>637</v>
      </c>
      <c r="C47" s="2">
        <v>3.56170611657</v>
      </c>
      <c r="D47" s="2" t="s">
        <v>17</v>
      </c>
      <c r="E47" s="2">
        <v>16128.6444147</v>
      </c>
      <c r="F47" s="2" t="s">
        <v>5952</v>
      </c>
      <c r="G47" s="2">
        <v>1</v>
      </c>
      <c r="H47" s="2">
        <v>1</v>
      </c>
      <c r="I47" s="2">
        <v>1</v>
      </c>
      <c r="J47" s="2">
        <v>0.0733</v>
      </c>
      <c r="K47" s="2">
        <v>14326</v>
      </c>
      <c r="L47" s="2" t="s">
        <v>21</v>
      </c>
      <c r="M47" s="2" t="s">
        <v>640</v>
      </c>
      <c r="N47" s="2">
        <v>152897.122743</v>
      </c>
      <c r="O47" s="2">
        <v>16988.5691937</v>
      </c>
    </row>
    <row r="48" s="2" customFormat="1" spans="1:15">
      <c r="A48" s="2" t="s">
        <v>2355</v>
      </c>
      <c r="B48" s="2" t="s">
        <v>2039</v>
      </c>
      <c r="C48" s="2">
        <v>2.52031343141</v>
      </c>
      <c r="D48" s="2" t="s">
        <v>17</v>
      </c>
      <c r="E48" s="2">
        <v>28826.1849147</v>
      </c>
      <c r="F48" s="2" t="s">
        <v>2040</v>
      </c>
      <c r="G48" s="2">
        <v>1</v>
      </c>
      <c r="H48" s="2">
        <v>1</v>
      </c>
      <c r="I48" s="2">
        <v>1</v>
      </c>
      <c r="J48" s="2">
        <v>0.0389</v>
      </c>
      <c r="K48" s="2">
        <v>19060</v>
      </c>
      <c r="L48" s="2" t="s">
        <v>21</v>
      </c>
      <c r="M48" s="2" t="s">
        <v>2041</v>
      </c>
      <c r="N48" s="2">
        <v>304571.643502</v>
      </c>
      <c r="O48" s="2">
        <v>16920.6468612</v>
      </c>
    </row>
    <row r="49" s="2" customFormat="1" spans="1:15">
      <c r="A49" s="2" t="s">
        <v>103</v>
      </c>
      <c r="B49" s="2" t="s">
        <v>460</v>
      </c>
      <c r="C49" s="2">
        <v>7.12341223314</v>
      </c>
      <c r="D49" s="2" t="s">
        <v>17</v>
      </c>
      <c r="E49" s="2">
        <v>23805.7543847</v>
      </c>
      <c r="F49" s="2" t="s">
        <v>5953</v>
      </c>
      <c r="G49" s="2" t="s">
        <v>40</v>
      </c>
      <c r="H49" s="2">
        <v>2</v>
      </c>
      <c r="I49" s="2">
        <v>2</v>
      </c>
      <c r="J49" s="2">
        <v>0.108</v>
      </c>
      <c r="K49" s="2" t="s">
        <v>5954</v>
      </c>
      <c r="L49" s="2" t="s">
        <v>21</v>
      </c>
      <c r="M49" s="2" t="s">
        <v>463</v>
      </c>
      <c r="N49" s="2">
        <v>166341.446749</v>
      </c>
      <c r="O49" s="2">
        <v>16634.1446749</v>
      </c>
    </row>
    <row r="50" s="2" customFormat="1" spans="1:15">
      <c r="A50" s="2" t="s">
        <v>1712</v>
      </c>
      <c r="B50" s="2" t="s">
        <v>56</v>
      </c>
      <c r="C50" s="2">
        <v>20.3288440143</v>
      </c>
      <c r="D50" s="2" t="s">
        <v>17</v>
      </c>
      <c r="E50" s="2">
        <v>42041.8386347</v>
      </c>
      <c r="F50" s="2" t="s">
        <v>5955</v>
      </c>
      <c r="G50" s="2" t="s">
        <v>82</v>
      </c>
      <c r="H50" s="2">
        <v>6</v>
      </c>
      <c r="I50" s="2">
        <v>6</v>
      </c>
      <c r="J50" s="2">
        <v>0.2251</v>
      </c>
      <c r="K50" s="2" t="s">
        <v>5956</v>
      </c>
      <c r="L50" s="2" t="s">
        <v>21</v>
      </c>
      <c r="M50" s="2" t="s">
        <v>60</v>
      </c>
      <c r="N50" s="2">
        <v>343735.311942</v>
      </c>
      <c r="O50" s="2">
        <v>16368.3481877</v>
      </c>
    </row>
    <row r="51" s="2" customFormat="1" spans="1:15">
      <c r="A51" s="2" t="s">
        <v>1929</v>
      </c>
      <c r="B51" s="2" t="s">
        <v>394</v>
      </c>
      <c r="C51" s="2">
        <v>7.12341223314</v>
      </c>
      <c r="D51" s="2" t="s">
        <v>17</v>
      </c>
      <c r="E51" s="2">
        <v>27542.3306147</v>
      </c>
      <c r="F51" s="2" t="s">
        <v>5957</v>
      </c>
      <c r="G51" s="2" t="s">
        <v>40</v>
      </c>
      <c r="H51" s="2">
        <v>2</v>
      </c>
      <c r="I51" s="2">
        <v>2</v>
      </c>
      <c r="J51" s="2">
        <v>0.1079</v>
      </c>
      <c r="K51" s="2" t="s">
        <v>5958</v>
      </c>
      <c r="L51" s="2" t="s">
        <v>21</v>
      </c>
      <c r="M51" s="2" t="s">
        <v>397</v>
      </c>
      <c r="N51" s="2">
        <v>240055.14764</v>
      </c>
      <c r="O51" s="2">
        <v>16003.6765093</v>
      </c>
    </row>
    <row r="52" s="2" customFormat="1" spans="1:15">
      <c r="A52" s="2" t="s">
        <v>2438</v>
      </c>
      <c r="B52" s="2" t="s">
        <v>209</v>
      </c>
      <c r="C52" s="2">
        <v>7.12341223314</v>
      </c>
      <c r="D52" s="2" t="s">
        <v>17</v>
      </c>
      <c r="E52" s="2">
        <v>45764.1553747</v>
      </c>
      <c r="F52" s="2" t="s">
        <v>5959</v>
      </c>
      <c r="G52" s="2" t="s">
        <v>40</v>
      </c>
      <c r="H52" s="2">
        <v>2</v>
      </c>
      <c r="I52" s="2">
        <v>2</v>
      </c>
      <c r="J52" s="2">
        <v>0.0707</v>
      </c>
      <c r="K52" s="2" t="s">
        <v>5960</v>
      </c>
      <c r="L52" s="2" t="s">
        <v>21</v>
      </c>
      <c r="M52" s="2" t="s">
        <v>213</v>
      </c>
      <c r="N52" s="2">
        <v>364486.245095</v>
      </c>
      <c r="O52" s="2">
        <v>15186.926879</v>
      </c>
    </row>
    <row r="53" s="2" customFormat="1" spans="1:15">
      <c r="A53" s="2" t="s">
        <v>1579</v>
      </c>
      <c r="B53" s="2" t="s">
        <v>434</v>
      </c>
      <c r="C53" s="2">
        <v>3.56170611657</v>
      </c>
      <c r="D53" s="2" t="s">
        <v>17</v>
      </c>
      <c r="E53" s="2">
        <v>18753.9363147</v>
      </c>
      <c r="F53" s="2" t="s">
        <v>5961</v>
      </c>
      <c r="G53" s="2">
        <v>1</v>
      </c>
      <c r="H53" s="2">
        <v>1</v>
      </c>
      <c r="I53" s="2">
        <v>1</v>
      </c>
      <c r="J53" s="2">
        <v>0.061</v>
      </c>
      <c r="K53" s="2">
        <v>16093</v>
      </c>
      <c r="L53" s="2" t="s">
        <v>21</v>
      </c>
      <c r="M53" s="2" t="s">
        <v>437</v>
      </c>
      <c r="N53" s="2">
        <v>130410.909492</v>
      </c>
      <c r="O53" s="2">
        <v>14490.1010547</v>
      </c>
    </row>
    <row r="54" s="2" customFormat="1" spans="1:15">
      <c r="A54" s="2" t="s">
        <v>582</v>
      </c>
      <c r="B54" s="2" t="s">
        <v>444</v>
      </c>
      <c r="C54" s="2">
        <v>3.56170611657</v>
      </c>
      <c r="D54" s="2" t="s">
        <v>17</v>
      </c>
      <c r="E54" s="2">
        <v>24221.6063947</v>
      </c>
      <c r="F54" s="2" t="s">
        <v>5962</v>
      </c>
      <c r="G54" s="2">
        <v>1</v>
      </c>
      <c r="H54" s="2">
        <v>1</v>
      </c>
      <c r="I54" s="2">
        <v>1</v>
      </c>
      <c r="J54" s="2">
        <v>0.061</v>
      </c>
      <c r="K54" s="2">
        <v>21983</v>
      </c>
      <c r="L54" s="2" t="s">
        <v>5963</v>
      </c>
      <c r="M54" s="2" t="s">
        <v>447</v>
      </c>
      <c r="N54" s="2">
        <v>201759.912516</v>
      </c>
      <c r="O54" s="2">
        <v>14411.4223226</v>
      </c>
    </row>
    <row r="55" s="2" customFormat="1" spans="1:15">
      <c r="A55" s="2" t="s">
        <v>428</v>
      </c>
      <c r="B55" s="2" t="s">
        <v>1811</v>
      </c>
      <c r="C55" s="2">
        <v>3.56170611657</v>
      </c>
      <c r="D55" s="2" t="s">
        <v>17</v>
      </c>
      <c r="E55" s="2">
        <v>30922.0950547</v>
      </c>
      <c r="F55" s="2" t="s">
        <v>5964</v>
      </c>
      <c r="G55" s="2">
        <v>1</v>
      </c>
      <c r="H55" s="2">
        <v>1</v>
      </c>
      <c r="I55" s="2">
        <v>1</v>
      </c>
      <c r="J55" s="2">
        <v>0.0344</v>
      </c>
      <c r="K55" s="2">
        <v>15318</v>
      </c>
      <c r="L55" s="2" t="s">
        <v>21</v>
      </c>
      <c r="M55" s="2" t="s">
        <v>1813</v>
      </c>
      <c r="N55" s="2">
        <v>242794.7848</v>
      </c>
      <c r="O55" s="2">
        <v>14282.0461647</v>
      </c>
    </row>
    <row r="56" s="2" customFormat="1" spans="1:15">
      <c r="A56" s="2" t="s">
        <v>2377</v>
      </c>
      <c r="B56" s="2" t="s">
        <v>1256</v>
      </c>
      <c r="C56" s="2">
        <v>3.56170611657</v>
      </c>
      <c r="D56" s="2" t="s">
        <v>17</v>
      </c>
      <c r="E56" s="2">
        <v>37150.1516347</v>
      </c>
      <c r="F56" s="2" t="s">
        <v>5965</v>
      </c>
      <c r="G56" s="2">
        <v>1</v>
      </c>
      <c r="H56" s="2">
        <v>1</v>
      </c>
      <c r="I56" s="2">
        <v>1</v>
      </c>
      <c r="J56" s="2">
        <v>0.0234</v>
      </c>
      <c r="K56" s="2">
        <v>11911</v>
      </c>
      <c r="L56" s="2" t="s">
        <v>21</v>
      </c>
      <c r="M56" s="2" t="s">
        <v>1259</v>
      </c>
      <c r="N56" s="2">
        <v>276978.898348</v>
      </c>
      <c r="O56" s="2">
        <v>13848.9449174</v>
      </c>
    </row>
    <row r="57" s="2" customFormat="1" spans="1:15">
      <c r="A57" s="2" t="s">
        <v>2585</v>
      </c>
      <c r="B57" s="2" t="s">
        <v>313</v>
      </c>
      <c r="C57" s="2">
        <v>3.56170611657</v>
      </c>
      <c r="D57" s="2" t="s">
        <v>17</v>
      </c>
      <c r="E57" s="2">
        <v>24342.3513847</v>
      </c>
      <c r="F57" s="2" t="s">
        <v>5966</v>
      </c>
      <c r="G57" s="2">
        <v>1</v>
      </c>
      <c r="H57" s="2">
        <v>1</v>
      </c>
      <c r="I57" s="2">
        <v>1</v>
      </c>
      <c r="J57" s="2">
        <v>0.0585</v>
      </c>
      <c r="K57" s="2">
        <v>25597</v>
      </c>
      <c r="L57" s="2" t="s">
        <v>21</v>
      </c>
      <c r="M57" s="2" t="s">
        <v>316</v>
      </c>
      <c r="N57" s="2">
        <v>170410.625523</v>
      </c>
      <c r="O57" s="2">
        <v>12172.1875374</v>
      </c>
    </row>
    <row r="58" s="2" customFormat="1" spans="1:15">
      <c r="A58" s="2" t="s">
        <v>890</v>
      </c>
      <c r="B58" s="2" t="s">
        <v>570</v>
      </c>
      <c r="C58" s="2">
        <v>3.56170611657</v>
      </c>
      <c r="D58" s="2" t="s">
        <v>17</v>
      </c>
      <c r="E58" s="2">
        <v>15617.7175547</v>
      </c>
      <c r="F58" s="2" t="s">
        <v>571</v>
      </c>
      <c r="G58" s="2">
        <v>1</v>
      </c>
      <c r="H58" s="2">
        <v>1</v>
      </c>
      <c r="I58" s="2">
        <v>1</v>
      </c>
      <c r="J58" s="2">
        <v>0.1095</v>
      </c>
      <c r="K58" s="2">
        <v>26718</v>
      </c>
      <c r="L58" s="2" t="s">
        <v>21</v>
      </c>
      <c r="M58" s="2" t="s">
        <v>572</v>
      </c>
      <c r="N58" s="2">
        <v>88680.4153366</v>
      </c>
      <c r="O58" s="2">
        <v>11085.0519171</v>
      </c>
    </row>
    <row r="59" s="2" customFormat="1" spans="1:15">
      <c r="A59" s="2" t="s">
        <v>1855</v>
      </c>
      <c r="B59" s="2" t="s">
        <v>3814</v>
      </c>
      <c r="C59" s="2">
        <v>7.12341223314</v>
      </c>
      <c r="D59" s="2" t="s">
        <v>17</v>
      </c>
      <c r="E59" s="2">
        <v>37944.1024447</v>
      </c>
      <c r="F59" s="2" t="s">
        <v>5967</v>
      </c>
      <c r="G59" s="2" t="s">
        <v>40</v>
      </c>
      <c r="H59" s="2">
        <v>2</v>
      </c>
      <c r="I59" s="2">
        <v>2</v>
      </c>
      <c r="J59" s="2">
        <v>0.0831</v>
      </c>
      <c r="K59" s="2" t="s">
        <v>5968</v>
      </c>
      <c r="L59" s="2" t="s">
        <v>21</v>
      </c>
      <c r="M59" s="2" t="s">
        <v>5969</v>
      </c>
      <c r="N59" s="2">
        <v>162610.34579</v>
      </c>
      <c r="O59" s="2">
        <v>10840.6897193</v>
      </c>
    </row>
    <row r="60" s="2" customFormat="1" spans="1:15">
      <c r="A60" s="2" t="s">
        <v>780</v>
      </c>
      <c r="B60" s="2" t="s">
        <v>1847</v>
      </c>
      <c r="C60" s="2">
        <v>7.12341223314</v>
      </c>
      <c r="D60" s="2" t="s">
        <v>17</v>
      </c>
      <c r="E60" s="2">
        <v>99716.3408047003</v>
      </c>
      <c r="F60" s="2" t="s">
        <v>5970</v>
      </c>
      <c r="G60" s="2" t="s">
        <v>40</v>
      </c>
      <c r="H60" s="2">
        <v>2</v>
      </c>
      <c r="I60" s="2">
        <v>2</v>
      </c>
      <c r="J60" s="2">
        <v>0.0259</v>
      </c>
      <c r="K60" s="2" t="s">
        <v>5971</v>
      </c>
      <c r="L60" s="2" t="s">
        <v>21</v>
      </c>
      <c r="M60" s="2" t="s">
        <v>1849</v>
      </c>
      <c r="N60" s="2">
        <v>563705.219679</v>
      </c>
      <c r="O60" s="2">
        <v>10635.9475411</v>
      </c>
    </row>
    <row r="61" s="2" customFormat="1" spans="1:15">
      <c r="A61" s="2" t="s">
        <v>322</v>
      </c>
      <c r="B61" s="2" t="s">
        <v>702</v>
      </c>
      <c r="C61" s="2">
        <v>7.12341223314</v>
      </c>
      <c r="D61" s="2" t="s">
        <v>17</v>
      </c>
      <c r="E61" s="2">
        <v>29343.0124547</v>
      </c>
      <c r="F61" s="2" t="s">
        <v>5972</v>
      </c>
      <c r="G61" s="2" t="s">
        <v>40</v>
      </c>
      <c r="H61" s="2">
        <v>2</v>
      </c>
      <c r="I61" s="2">
        <v>2</v>
      </c>
      <c r="J61" s="2">
        <v>0.0805</v>
      </c>
      <c r="K61" s="2" t="s">
        <v>5973</v>
      </c>
      <c r="L61" s="2" t="s">
        <v>21</v>
      </c>
      <c r="M61" s="2" t="s">
        <v>705</v>
      </c>
      <c r="N61" s="2">
        <v>199960.018687</v>
      </c>
      <c r="O61" s="2">
        <v>10524.2115098</v>
      </c>
    </row>
    <row r="62" s="2" customFormat="1" spans="1:15">
      <c r="A62" s="2" t="s">
        <v>2463</v>
      </c>
      <c r="B62" s="2" t="s">
        <v>1960</v>
      </c>
      <c r="C62" s="2">
        <v>2.52031343141</v>
      </c>
      <c r="D62" s="2" t="s">
        <v>17</v>
      </c>
      <c r="E62" s="2">
        <v>26598.3634547</v>
      </c>
      <c r="F62" s="2" t="s">
        <v>5974</v>
      </c>
      <c r="G62" s="2">
        <v>1</v>
      </c>
      <c r="H62" s="2">
        <v>1</v>
      </c>
      <c r="I62" s="2">
        <v>1</v>
      </c>
      <c r="J62" s="2">
        <v>0.041</v>
      </c>
      <c r="K62" s="2">
        <v>14624</v>
      </c>
      <c r="L62" s="2" t="s">
        <v>21</v>
      </c>
      <c r="M62" s="2" t="s">
        <v>1962</v>
      </c>
      <c r="N62" s="2">
        <v>165179.064791</v>
      </c>
      <c r="O62" s="2">
        <v>10323.6915494</v>
      </c>
    </row>
    <row r="63" s="2" customFormat="1" spans="1:15">
      <c r="A63" s="2" t="s">
        <v>2113</v>
      </c>
      <c r="B63" s="2" t="s">
        <v>5975</v>
      </c>
      <c r="C63" s="2">
        <v>3.56170611657</v>
      </c>
      <c r="D63" s="2" t="s">
        <v>17</v>
      </c>
      <c r="E63" s="2">
        <v>57511.7434047002</v>
      </c>
      <c r="F63" s="2" t="s">
        <v>5976</v>
      </c>
      <c r="G63" s="2">
        <v>1</v>
      </c>
      <c r="H63" s="2">
        <v>1</v>
      </c>
      <c r="I63" s="2">
        <v>1</v>
      </c>
      <c r="J63" s="2">
        <v>0.0217</v>
      </c>
      <c r="K63" s="2">
        <v>23288</v>
      </c>
      <c r="L63" s="2" t="s">
        <v>21</v>
      </c>
      <c r="M63" s="2" t="s">
        <v>5977</v>
      </c>
      <c r="N63" s="2">
        <v>282128.274542</v>
      </c>
      <c r="O63" s="2">
        <v>8816.50857943</v>
      </c>
    </row>
    <row r="64" s="2" customFormat="1" spans="1:15">
      <c r="A64" s="2" t="s">
        <v>1601</v>
      </c>
      <c r="B64" s="2" t="s">
        <v>1695</v>
      </c>
      <c r="C64" s="2">
        <v>7.12341223314</v>
      </c>
      <c r="D64" s="2" t="s">
        <v>17</v>
      </c>
      <c r="E64" s="2">
        <v>70776.2702347003</v>
      </c>
      <c r="F64" s="2" t="s">
        <v>5978</v>
      </c>
      <c r="G64" s="2" t="s">
        <v>40</v>
      </c>
      <c r="H64" s="2">
        <v>2</v>
      </c>
      <c r="I64" s="2">
        <v>2</v>
      </c>
      <c r="J64" s="2">
        <v>0.0333</v>
      </c>
      <c r="K64" s="2" t="s">
        <v>5979</v>
      </c>
      <c r="L64" s="2" t="s">
        <v>5980</v>
      </c>
      <c r="M64" s="2" t="s">
        <v>1698</v>
      </c>
      <c r="N64" s="2">
        <v>276382.321102</v>
      </c>
      <c r="O64" s="2">
        <v>8636.94753444</v>
      </c>
    </row>
    <row r="65" s="2" customFormat="1" spans="1:15">
      <c r="A65" s="2" t="s">
        <v>2351</v>
      </c>
      <c r="B65" s="2" t="s">
        <v>544</v>
      </c>
      <c r="C65" s="2">
        <v>10.6851183497</v>
      </c>
      <c r="D65" s="2" t="s">
        <v>17</v>
      </c>
      <c r="E65" s="2">
        <v>20490.8044547</v>
      </c>
      <c r="F65" s="2" t="s">
        <v>5981</v>
      </c>
      <c r="G65" s="2" t="s">
        <v>186</v>
      </c>
      <c r="H65" s="2">
        <v>3</v>
      </c>
      <c r="I65" s="2">
        <v>4</v>
      </c>
      <c r="J65" s="2">
        <v>0.2652</v>
      </c>
      <c r="K65" s="2" t="s">
        <v>5982</v>
      </c>
      <c r="L65" s="2" t="s">
        <v>21</v>
      </c>
      <c r="M65" s="2" t="s">
        <v>547</v>
      </c>
      <c r="N65" s="2">
        <v>93259.3253265</v>
      </c>
      <c r="O65" s="2">
        <v>8478.12048423</v>
      </c>
    </row>
    <row r="66" s="2" customFormat="1" spans="1:15">
      <c r="A66" s="2" t="s">
        <v>1040</v>
      </c>
      <c r="B66" s="2" t="s">
        <v>5983</v>
      </c>
      <c r="C66" s="2">
        <v>3.56170611657</v>
      </c>
      <c r="D66" s="2" t="s">
        <v>17</v>
      </c>
      <c r="E66" s="2">
        <v>53079.7368447001</v>
      </c>
      <c r="F66" s="2" t="s">
        <v>5984</v>
      </c>
      <c r="G66" s="2">
        <v>1</v>
      </c>
      <c r="H66" s="2">
        <v>1</v>
      </c>
      <c r="I66" s="2">
        <v>1</v>
      </c>
      <c r="J66" s="2">
        <v>0.0164</v>
      </c>
      <c r="K66" s="2">
        <v>12218</v>
      </c>
      <c r="L66" s="2" t="s">
        <v>5985</v>
      </c>
      <c r="M66" s="2" t="s">
        <v>5986</v>
      </c>
      <c r="N66" s="2">
        <v>122389.664627</v>
      </c>
      <c r="O66" s="2">
        <v>8159.31097511</v>
      </c>
    </row>
    <row r="67" s="2" customFormat="1" spans="1:15">
      <c r="A67" s="2" t="s">
        <v>388</v>
      </c>
      <c r="B67" s="2" t="s">
        <v>2447</v>
      </c>
      <c r="C67" s="2">
        <v>3.56170611657</v>
      </c>
      <c r="D67" s="2" t="s">
        <v>17</v>
      </c>
      <c r="E67" s="2">
        <v>23544.1010147</v>
      </c>
      <c r="F67" s="2" t="s">
        <v>5724</v>
      </c>
      <c r="G67" s="2">
        <v>1</v>
      </c>
      <c r="H67" s="2">
        <v>1</v>
      </c>
      <c r="I67" s="2">
        <v>1</v>
      </c>
      <c r="J67" s="2">
        <v>0.0507</v>
      </c>
      <c r="K67" s="2">
        <v>18675</v>
      </c>
      <c r="L67" s="2" t="s">
        <v>21</v>
      </c>
      <c r="M67" s="2" t="s">
        <v>2449</v>
      </c>
      <c r="N67" s="2">
        <v>83204.1734587</v>
      </c>
      <c r="O67" s="2">
        <v>7564.01576897</v>
      </c>
    </row>
    <row r="68" s="2" customFormat="1" spans="1:15">
      <c r="A68" s="2" t="s">
        <v>2147</v>
      </c>
      <c r="B68" s="2" t="s">
        <v>4027</v>
      </c>
      <c r="C68" s="2">
        <v>3.56170611657</v>
      </c>
      <c r="D68" s="2" t="s">
        <v>17</v>
      </c>
      <c r="E68" s="2">
        <v>13792.0247547</v>
      </c>
      <c r="F68" s="2" t="s">
        <v>5987</v>
      </c>
      <c r="G68" s="2">
        <v>1</v>
      </c>
      <c r="H68" s="2">
        <v>1</v>
      </c>
      <c r="I68" s="2">
        <v>1</v>
      </c>
      <c r="J68" s="2">
        <v>0.0732</v>
      </c>
      <c r="K68" s="2">
        <v>11951</v>
      </c>
      <c r="L68" s="2" t="s">
        <v>21</v>
      </c>
      <c r="M68" s="2" t="s">
        <v>5988</v>
      </c>
      <c r="N68" s="2">
        <v>67675.2256692</v>
      </c>
      <c r="O68" s="2">
        <v>7519.4695188</v>
      </c>
    </row>
    <row r="69" s="2" customFormat="1" spans="1:15">
      <c r="A69" s="2" t="s">
        <v>163</v>
      </c>
      <c r="B69" s="2" t="s">
        <v>5989</v>
      </c>
      <c r="C69" s="2">
        <v>3.56170611657</v>
      </c>
      <c r="D69" s="2" t="s">
        <v>17</v>
      </c>
      <c r="E69" s="2">
        <v>100571.7100247</v>
      </c>
      <c r="F69" s="2" t="s">
        <v>5990</v>
      </c>
      <c r="G69" s="2">
        <v>1</v>
      </c>
      <c r="H69" s="2">
        <v>1</v>
      </c>
      <c r="I69" s="2">
        <v>1</v>
      </c>
      <c r="J69" s="2">
        <v>0.0097</v>
      </c>
      <c r="K69" s="2">
        <v>11899</v>
      </c>
      <c r="L69" s="2" t="s">
        <v>21</v>
      </c>
      <c r="M69" s="2" t="s">
        <v>5991</v>
      </c>
      <c r="N69" s="2">
        <v>460744.570306</v>
      </c>
      <c r="O69" s="2">
        <v>7431.3640372</v>
      </c>
    </row>
    <row r="70" s="2" customFormat="1" spans="1:15">
      <c r="A70" s="2" t="s">
        <v>293</v>
      </c>
      <c r="B70" s="2" t="s">
        <v>877</v>
      </c>
      <c r="C70" s="2">
        <v>3.56170611657</v>
      </c>
      <c r="D70" s="2" t="s">
        <v>17</v>
      </c>
      <c r="E70" s="2">
        <v>26478.7854547</v>
      </c>
      <c r="F70" s="2" t="s">
        <v>5992</v>
      </c>
      <c r="G70" s="2">
        <v>1</v>
      </c>
      <c r="H70" s="2">
        <v>1</v>
      </c>
      <c r="I70" s="2">
        <v>1</v>
      </c>
      <c r="J70" s="2">
        <v>0.0375</v>
      </c>
      <c r="K70" s="2">
        <v>13595</v>
      </c>
      <c r="L70" s="2" t="s">
        <v>21</v>
      </c>
      <c r="M70" s="2" t="s">
        <v>880</v>
      </c>
      <c r="N70" s="2">
        <v>123816.006139</v>
      </c>
      <c r="O70" s="2">
        <v>7283.29447876</v>
      </c>
    </row>
    <row r="71" s="2" customFormat="1" spans="1:15">
      <c r="A71" s="2" t="s">
        <v>2631</v>
      </c>
      <c r="B71" s="2" t="s">
        <v>763</v>
      </c>
      <c r="C71" s="2">
        <v>10.6851183497</v>
      </c>
      <c r="D71" s="2" t="s">
        <v>17</v>
      </c>
      <c r="E71" s="2">
        <v>51511.4853247001</v>
      </c>
      <c r="F71" s="2" t="s">
        <v>5993</v>
      </c>
      <c r="G71" s="2" t="s">
        <v>186</v>
      </c>
      <c r="H71" s="2">
        <v>3</v>
      </c>
      <c r="I71" s="2">
        <v>3</v>
      </c>
      <c r="J71" s="2">
        <v>0.0776</v>
      </c>
      <c r="K71" s="2" t="s">
        <v>5994</v>
      </c>
      <c r="L71" s="2" t="s">
        <v>21</v>
      </c>
      <c r="M71" s="2" t="s">
        <v>766</v>
      </c>
      <c r="N71" s="2">
        <v>178351.154723</v>
      </c>
      <c r="O71" s="2">
        <v>6859.65979705</v>
      </c>
    </row>
    <row r="72" s="2" customFormat="1" spans="1:15">
      <c r="A72" s="2" t="s">
        <v>682</v>
      </c>
      <c r="B72" s="2" t="s">
        <v>353</v>
      </c>
      <c r="C72" s="2">
        <v>3.56170611657</v>
      </c>
      <c r="D72" s="2" t="s">
        <v>17</v>
      </c>
      <c r="E72" s="2">
        <v>68775.9725747002</v>
      </c>
      <c r="F72" s="2" t="s">
        <v>5995</v>
      </c>
      <c r="G72" s="2">
        <v>1</v>
      </c>
      <c r="H72" s="2">
        <v>1</v>
      </c>
      <c r="I72" s="2">
        <v>1</v>
      </c>
      <c r="J72" s="2">
        <v>0.0173</v>
      </c>
      <c r="K72" s="2">
        <v>19743</v>
      </c>
      <c r="L72" s="2" t="s">
        <v>21</v>
      </c>
      <c r="M72" s="2" t="s">
        <v>356</v>
      </c>
      <c r="N72" s="2">
        <v>233545.303894</v>
      </c>
      <c r="O72" s="2">
        <v>6487.3695526</v>
      </c>
    </row>
    <row r="73" s="2" customFormat="1" spans="1:15">
      <c r="A73" s="2" t="s">
        <v>1500</v>
      </c>
      <c r="B73" s="2" t="s">
        <v>164</v>
      </c>
      <c r="C73" s="2">
        <v>14.2468244663</v>
      </c>
      <c r="D73" s="2" t="s">
        <v>17</v>
      </c>
      <c r="E73" s="2">
        <v>36365.8238547</v>
      </c>
      <c r="F73" s="2" t="s">
        <v>5996</v>
      </c>
      <c r="G73" s="2" t="s">
        <v>30</v>
      </c>
      <c r="H73" s="2">
        <v>4</v>
      </c>
      <c r="I73" s="2">
        <v>4</v>
      </c>
      <c r="J73" s="2">
        <v>0.1337</v>
      </c>
      <c r="K73" s="2" t="s">
        <v>5997</v>
      </c>
      <c r="L73" s="2" t="s">
        <v>21</v>
      </c>
      <c r="M73" s="2" t="s">
        <v>167</v>
      </c>
      <c r="N73" s="2">
        <v>155268.230034</v>
      </c>
      <c r="O73" s="2">
        <v>6210.72920138</v>
      </c>
    </row>
    <row r="74" s="2" customFormat="1" spans="1:15">
      <c r="A74" s="2" t="s">
        <v>785</v>
      </c>
      <c r="B74" s="2" t="s">
        <v>1612</v>
      </c>
      <c r="C74" s="2">
        <v>3.56170611657</v>
      </c>
      <c r="D74" s="2" t="s">
        <v>17</v>
      </c>
      <c r="E74" s="2">
        <v>35663.1588447</v>
      </c>
      <c r="F74" s="2" t="s">
        <v>5766</v>
      </c>
      <c r="G74" s="2">
        <v>1</v>
      </c>
      <c r="H74" s="2">
        <v>1</v>
      </c>
      <c r="I74" s="2">
        <v>1</v>
      </c>
      <c r="J74" s="2">
        <v>0.0354</v>
      </c>
      <c r="K74" s="2">
        <v>22292</v>
      </c>
      <c r="L74" s="2" t="s">
        <v>21</v>
      </c>
      <c r="M74" s="2" t="s">
        <v>1615</v>
      </c>
      <c r="N74" s="2">
        <v>101473.403493</v>
      </c>
      <c r="O74" s="2">
        <v>5969.02373489</v>
      </c>
    </row>
    <row r="75" s="2" customFormat="1" spans="1:15">
      <c r="A75" s="2" t="s">
        <v>1421</v>
      </c>
      <c r="B75" s="2" t="s">
        <v>3887</v>
      </c>
      <c r="C75" s="2">
        <v>10.6851183497</v>
      </c>
      <c r="D75" s="2" t="s">
        <v>17</v>
      </c>
      <c r="E75" s="2">
        <v>39887.4684847</v>
      </c>
      <c r="F75" s="2" t="s">
        <v>5998</v>
      </c>
      <c r="G75" s="2" t="s">
        <v>76</v>
      </c>
      <c r="H75" s="2">
        <v>3</v>
      </c>
      <c r="I75" s="2">
        <v>3</v>
      </c>
      <c r="J75" s="2">
        <v>0.1558</v>
      </c>
      <c r="K75" s="2" t="s">
        <v>5999</v>
      </c>
      <c r="L75" s="2" t="s">
        <v>891</v>
      </c>
      <c r="M75" s="2" t="s">
        <v>6000</v>
      </c>
      <c r="N75" s="2">
        <v>128301.736807</v>
      </c>
      <c r="O75" s="2">
        <v>5578.3363829</v>
      </c>
    </row>
    <row r="76" s="2" customFormat="1" spans="1:15">
      <c r="A76" s="2" t="s">
        <v>1662</v>
      </c>
      <c r="B76" s="2" t="s">
        <v>597</v>
      </c>
      <c r="C76" s="2">
        <v>3.56170611657</v>
      </c>
      <c r="D76" s="2" t="s">
        <v>17</v>
      </c>
      <c r="E76" s="2">
        <v>18323.1290347</v>
      </c>
      <c r="F76" s="2" t="s">
        <v>6001</v>
      </c>
      <c r="G76" s="2">
        <v>1</v>
      </c>
      <c r="H76" s="2">
        <v>1</v>
      </c>
      <c r="I76" s="2">
        <v>1</v>
      </c>
      <c r="J76" s="2">
        <v>0.076</v>
      </c>
      <c r="K76" s="2">
        <v>21375</v>
      </c>
      <c r="L76" s="2" t="s">
        <v>21</v>
      </c>
      <c r="M76" s="2" t="s">
        <v>600</v>
      </c>
      <c r="N76" s="2">
        <v>63304.7353366</v>
      </c>
      <c r="O76" s="2">
        <v>4869.5950259</v>
      </c>
    </row>
    <row r="77" s="2" customFormat="1" spans="1:15">
      <c r="A77" s="2" t="s">
        <v>2127</v>
      </c>
      <c r="B77" s="2" t="s">
        <v>199</v>
      </c>
      <c r="C77" s="2">
        <v>3.56170611657</v>
      </c>
      <c r="D77" s="2" t="s">
        <v>17</v>
      </c>
      <c r="E77" s="2">
        <v>33886.7560247</v>
      </c>
      <c r="F77" s="2" t="s">
        <v>6002</v>
      </c>
      <c r="G77" s="2">
        <v>1</v>
      </c>
      <c r="H77" s="2">
        <v>1</v>
      </c>
      <c r="I77" s="2">
        <v>1</v>
      </c>
      <c r="J77" s="2">
        <v>0.0411</v>
      </c>
      <c r="K77" s="2">
        <v>24789</v>
      </c>
      <c r="L77" s="2" t="s">
        <v>21</v>
      </c>
      <c r="M77" s="2" t="s">
        <v>202</v>
      </c>
      <c r="N77" s="2">
        <v>70954.4794987</v>
      </c>
      <c r="O77" s="2">
        <v>4730.29863325</v>
      </c>
    </row>
    <row r="78" s="2" customFormat="1" spans="1:15">
      <c r="A78" s="2" t="s">
        <v>1648</v>
      </c>
      <c r="B78" s="2" t="s">
        <v>954</v>
      </c>
      <c r="C78" s="2">
        <v>7.12341223314</v>
      </c>
      <c r="D78" s="2" t="s">
        <v>17</v>
      </c>
      <c r="E78" s="2">
        <v>22408.6870547</v>
      </c>
      <c r="F78" s="2" t="s">
        <v>6003</v>
      </c>
      <c r="G78" s="2" t="s">
        <v>40</v>
      </c>
      <c r="H78" s="2">
        <v>2</v>
      </c>
      <c r="I78" s="2">
        <v>2</v>
      </c>
      <c r="J78" s="2">
        <v>0.1127</v>
      </c>
      <c r="K78" s="2" t="s">
        <v>6004</v>
      </c>
      <c r="L78" s="2" t="s">
        <v>21</v>
      </c>
      <c r="M78" s="2" t="s">
        <v>957</v>
      </c>
      <c r="N78" s="2">
        <v>50565.6967301</v>
      </c>
      <c r="O78" s="2">
        <v>4596.88152092</v>
      </c>
    </row>
    <row r="79" s="2" customFormat="1" spans="1:15">
      <c r="A79" s="2" t="s">
        <v>125</v>
      </c>
      <c r="B79" s="2" t="s">
        <v>3560</v>
      </c>
      <c r="C79" s="2">
        <v>3.56170611657</v>
      </c>
      <c r="D79" s="2" t="s">
        <v>17</v>
      </c>
      <c r="E79" s="2">
        <v>29973.4925347</v>
      </c>
      <c r="F79" s="2" t="s">
        <v>6005</v>
      </c>
      <c r="G79" s="2">
        <v>1</v>
      </c>
      <c r="H79" s="2">
        <v>1</v>
      </c>
      <c r="I79" s="2">
        <v>1</v>
      </c>
      <c r="J79" s="2">
        <v>0.0466</v>
      </c>
      <c r="K79" s="2">
        <v>23650</v>
      </c>
      <c r="L79" s="2" t="s">
        <v>21</v>
      </c>
      <c r="M79" s="2" t="s">
        <v>6006</v>
      </c>
      <c r="N79" s="2">
        <v>77069.6571827</v>
      </c>
      <c r="O79" s="2">
        <v>4533.50924604</v>
      </c>
    </row>
    <row r="80" s="2" customFormat="1" spans="1:15">
      <c r="A80" s="2" t="s">
        <v>225</v>
      </c>
      <c r="B80" s="2" t="s">
        <v>289</v>
      </c>
      <c r="C80" s="2">
        <v>3.56170611657</v>
      </c>
      <c r="D80" s="2" t="s">
        <v>17</v>
      </c>
      <c r="E80" s="2">
        <v>46705.9862647001</v>
      </c>
      <c r="F80" s="2" t="s">
        <v>6007</v>
      </c>
      <c r="G80" s="2">
        <v>1</v>
      </c>
      <c r="H80" s="2">
        <v>1</v>
      </c>
      <c r="I80" s="2">
        <v>1</v>
      </c>
      <c r="J80" s="2">
        <v>0.0489</v>
      </c>
      <c r="K80" s="2">
        <v>32161</v>
      </c>
      <c r="L80" s="2" t="s">
        <v>21</v>
      </c>
      <c r="M80" s="2" t="s">
        <v>292</v>
      </c>
      <c r="N80" s="2">
        <v>104127.84232</v>
      </c>
      <c r="O80" s="2">
        <v>4527.29749218</v>
      </c>
    </row>
    <row r="81" s="2" customFormat="1" spans="1:15">
      <c r="A81" s="2" t="s">
        <v>489</v>
      </c>
      <c r="B81" s="2" t="s">
        <v>1432</v>
      </c>
      <c r="C81" s="2">
        <v>7.12341223314</v>
      </c>
      <c r="D81" s="2" t="s">
        <v>17</v>
      </c>
      <c r="E81" s="2">
        <v>54595.9703547002</v>
      </c>
      <c r="F81" s="2" t="s">
        <v>6008</v>
      </c>
      <c r="G81" s="2" t="s">
        <v>40</v>
      </c>
      <c r="H81" s="2">
        <v>2</v>
      </c>
      <c r="I81" s="2">
        <v>2</v>
      </c>
      <c r="J81" s="2">
        <v>0.0489</v>
      </c>
      <c r="K81" s="2" t="s">
        <v>6009</v>
      </c>
      <c r="L81" s="2" t="s">
        <v>21</v>
      </c>
      <c r="M81" s="2" t="s">
        <v>1435</v>
      </c>
      <c r="N81" s="2">
        <v>138824.212835</v>
      </c>
      <c r="O81" s="2">
        <v>4338.25665109</v>
      </c>
    </row>
    <row r="82" s="2" customFormat="1" spans="1:15">
      <c r="A82" s="2" t="s">
        <v>1955</v>
      </c>
      <c r="B82" s="2" t="s">
        <v>1064</v>
      </c>
      <c r="C82" s="2">
        <v>3.56170611657</v>
      </c>
      <c r="D82" s="2" t="s">
        <v>17</v>
      </c>
      <c r="E82" s="2">
        <v>70200.9532447002</v>
      </c>
      <c r="F82" s="2" t="s">
        <v>6010</v>
      </c>
      <c r="G82" s="2">
        <v>1</v>
      </c>
      <c r="H82" s="2">
        <v>1</v>
      </c>
      <c r="I82" s="2">
        <v>1</v>
      </c>
      <c r="J82" s="2">
        <v>0.0201</v>
      </c>
      <c r="K82" s="2">
        <v>24354</v>
      </c>
      <c r="L82" s="2" t="s">
        <v>21</v>
      </c>
      <c r="M82" s="2" t="s">
        <v>1067</v>
      </c>
      <c r="N82" s="2">
        <v>159489.958164</v>
      </c>
      <c r="O82" s="2">
        <v>4197.10416222</v>
      </c>
    </row>
    <row r="83" s="2" customFormat="1" spans="1:15">
      <c r="A83" s="2" t="s">
        <v>800</v>
      </c>
      <c r="B83" s="2" t="s">
        <v>683</v>
      </c>
      <c r="C83" s="2">
        <v>3.56170611657</v>
      </c>
      <c r="D83" s="2" t="s">
        <v>17</v>
      </c>
      <c r="E83" s="2">
        <v>22870.9418647</v>
      </c>
      <c r="F83" s="2" t="s">
        <v>6011</v>
      </c>
      <c r="G83" s="2">
        <v>1</v>
      </c>
      <c r="H83" s="2">
        <v>1</v>
      </c>
      <c r="I83" s="2">
        <v>1</v>
      </c>
      <c r="J83" s="2">
        <v>0.0872</v>
      </c>
      <c r="K83" s="2">
        <v>29572</v>
      </c>
      <c r="L83" s="2" t="s">
        <v>21</v>
      </c>
      <c r="M83" s="2" t="s">
        <v>686</v>
      </c>
      <c r="N83" s="2">
        <v>42242.9452335</v>
      </c>
      <c r="O83" s="2">
        <v>3840.2677485</v>
      </c>
    </row>
    <row r="84" s="2" customFormat="1" spans="1:15">
      <c r="A84" s="2" t="s">
        <v>1456</v>
      </c>
      <c r="B84" s="2" t="s">
        <v>1041</v>
      </c>
      <c r="C84" s="2">
        <v>3.56170611657</v>
      </c>
      <c r="D84" s="2" t="s">
        <v>17</v>
      </c>
      <c r="E84" s="2">
        <v>36534.8091747</v>
      </c>
      <c r="F84" s="2" t="s">
        <v>6012</v>
      </c>
      <c r="G84" s="2">
        <v>1</v>
      </c>
      <c r="H84" s="2">
        <v>1</v>
      </c>
      <c r="I84" s="2">
        <v>1</v>
      </c>
      <c r="J84" s="2">
        <v>0.0299</v>
      </c>
      <c r="K84" s="2">
        <v>15066</v>
      </c>
      <c r="L84" s="2" t="s">
        <v>3772</v>
      </c>
      <c r="M84" s="2" t="s">
        <v>1044</v>
      </c>
      <c r="N84" s="2">
        <v>69607.6126848</v>
      </c>
      <c r="O84" s="2">
        <v>3663.55856236</v>
      </c>
    </row>
    <row r="85" s="2" customFormat="1" spans="1:15">
      <c r="A85" s="2" t="s">
        <v>983</v>
      </c>
      <c r="B85" s="2" t="s">
        <v>2508</v>
      </c>
      <c r="C85" s="2">
        <v>10.6851183497</v>
      </c>
      <c r="D85" s="2" t="s">
        <v>17</v>
      </c>
      <c r="E85" s="2">
        <v>26246.0137347</v>
      </c>
      <c r="F85" s="2" t="s">
        <v>6013</v>
      </c>
      <c r="G85" s="2" t="s">
        <v>186</v>
      </c>
      <c r="H85" s="2">
        <v>3</v>
      </c>
      <c r="I85" s="2">
        <v>3</v>
      </c>
      <c r="J85" s="2">
        <v>0.2068</v>
      </c>
      <c r="K85" s="2" t="s">
        <v>6014</v>
      </c>
      <c r="L85" s="2" t="s">
        <v>21</v>
      </c>
      <c r="M85" s="2" t="s">
        <v>2510</v>
      </c>
      <c r="N85" s="2">
        <v>65871.0588932</v>
      </c>
      <c r="O85" s="2">
        <v>3659.50327185</v>
      </c>
    </row>
    <row r="86" s="2" customFormat="1" spans="1:15">
      <c r="A86" s="2" t="s">
        <v>554</v>
      </c>
      <c r="B86" s="2" t="s">
        <v>627</v>
      </c>
      <c r="C86" s="2">
        <v>7.12341223314</v>
      </c>
      <c r="D86" s="2" t="s">
        <v>17</v>
      </c>
      <c r="E86" s="2">
        <v>21824.8231347</v>
      </c>
      <c r="F86" s="2" t="s">
        <v>6015</v>
      </c>
      <c r="G86" s="2" t="s">
        <v>40</v>
      </c>
      <c r="H86" s="2">
        <v>2</v>
      </c>
      <c r="I86" s="2">
        <v>2</v>
      </c>
      <c r="J86" s="2">
        <v>0.1122</v>
      </c>
      <c r="K86" s="2" t="s">
        <v>6016</v>
      </c>
      <c r="L86" s="2" t="s">
        <v>21</v>
      </c>
      <c r="M86" s="2" t="s">
        <v>630</v>
      </c>
      <c r="N86" s="2">
        <v>40115.1613713</v>
      </c>
      <c r="O86" s="2">
        <v>3342.93011427</v>
      </c>
    </row>
    <row r="87" s="2" customFormat="1" spans="1:15">
      <c r="A87" s="2" t="s">
        <v>1559</v>
      </c>
      <c r="B87" s="2" t="s">
        <v>348</v>
      </c>
      <c r="C87" s="2">
        <v>3.56170611657</v>
      </c>
      <c r="D87" s="2" t="s">
        <v>17</v>
      </c>
      <c r="E87" s="2">
        <v>27349.6172947</v>
      </c>
      <c r="F87" s="2" t="s">
        <v>6017</v>
      </c>
      <c r="G87" s="2">
        <v>1</v>
      </c>
      <c r="H87" s="2">
        <v>1</v>
      </c>
      <c r="I87" s="2">
        <v>1</v>
      </c>
      <c r="J87" s="2">
        <v>0.0637</v>
      </c>
      <c r="K87" s="2">
        <v>29684</v>
      </c>
      <c r="L87" s="2" t="s">
        <v>21</v>
      </c>
      <c r="M87" s="2" t="s">
        <v>351</v>
      </c>
      <c r="N87" s="2">
        <v>42391.8182144</v>
      </c>
      <c r="O87" s="2">
        <v>3027.98701531</v>
      </c>
    </row>
    <row r="88" s="2" customFormat="1" spans="1:15">
      <c r="A88" s="2" t="s">
        <v>1335</v>
      </c>
      <c r="B88" s="2" t="s">
        <v>6018</v>
      </c>
      <c r="C88" s="2">
        <v>7.12341223314</v>
      </c>
      <c r="D88" s="2" t="s">
        <v>17</v>
      </c>
      <c r="E88" s="2">
        <v>55786.3426647001</v>
      </c>
      <c r="F88" s="2" t="s">
        <v>6019</v>
      </c>
      <c r="G88" s="2" t="s">
        <v>40</v>
      </c>
      <c r="H88" s="2">
        <v>2</v>
      </c>
      <c r="I88" s="2">
        <v>2</v>
      </c>
      <c r="J88" s="2">
        <v>0.0565</v>
      </c>
      <c r="K88" s="2" t="s">
        <v>6020</v>
      </c>
      <c r="L88" s="2" t="s">
        <v>21</v>
      </c>
      <c r="M88" s="2" t="s">
        <v>6021</v>
      </c>
      <c r="N88" s="2">
        <v>77609.5245766</v>
      </c>
      <c r="O88" s="2">
        <v>2984.98171448</v>
      </c>
    </row>
    <row r="89" s="2" customFormat="1" spans="1:15">
      <c r="A89" s="2" t="s">
        <v>626</v>
      </c>
      <c r="B89" s="2" t="s">
        <v>179</v>
      </c>
      <c r="C89" s="2">
        <v>7.12341223314</v>
      </c>
      <c r="D89" s="2" t="s">
        <v>17</v>
      </c>
      <c r="E89" s="2">
        <v>25382.3019547</v>
      </c>
      <c r="F89" s="2" t="s">
        <v>6022</v>
      </c>
      <c r="G89" s="2" t="s">
        <v>40</v>
      </c>
      <c r="H89" s="2">
        <v>2</v>
      </c>
      <c r="I89" s="2">
        <v>2</v>
      </c>
      <c r="J89" s="2">
        <v>0.1126</v>
      </c>
      <c r="K89" s="2" t="s">
        <v>6023</v>
      </c>
      <c r="L89" s="2" t="s">
        <v>21</v>
      </c>
      <c r="M89" s="2" t="s">
        <v>182</v>
      </c>
      <c r="N89" s="2">
        <v>34746.5544252</v>
      </c>
      <c r="O89" s="2">
        <v>2895.5462021</v>
      </c>
    </row>
    <row r="90" s="2" customFormat="1" spans="1:15">
      <c r="A90" s="2" t="s">
        <v>1934</v>
      </c>
      <c r="B90" s="2" t="s">
        <v>653</v>
      </c>
      <c r="C90" s="2">
        <v>13.2054317811</v>
      </c>
      <c r="D90" s="2" t="s">
        <v>17</v>
      </c>
      <c r="E90" s="2">
        <v>84525.3977247004</v>
      </c>
      <c r="F90" s="2" t="s">
        <v>6024</v>
      </c>
      <c r="G90" s="2" t="s">
        <v>30</v>
      </c>
      <c r="H90" s="2">
        <v>4</v>
      </c>
      <c r="I90" s="2">
        <v>4</v>
      </c>
      <c r="J90" s="2">
        <v>0.0596</v>
      </c>
      <c r="K90" s="2" t="s">
        <v>6025</v>
      </c>
      <c r="L90" s="2" t="s">
        <v>21</v>
      </c>
      <c r="M90" s="2" t="s">
        <v>656</v>
      </c>
      <c r="N90" s="2">
        <v>106075.590417</v>
      </c>
      <c r="O90" s="2">
        <v>2719.88693376</v>
      </c>
    </row>
    <row r="91" s="2" customFormat="1" spans="1:15">
      <c r="A91" s="2" t="s">
        <v>158</v>
      </c>
      <c r="B91" s="2" t="s">
        <v>389</v>
      </c>
      <c r="C91" s="2">
        <v>3.56170611657</v>
      </c>
      <c r="D91" s="2" t="s">
        <v>17</v>
      </c>
      <c r="E91" s="2">
        <v>21567.8362547</v>
      </c>
      <c r="F91" s="2" t="s">
        <v>6026</v>
      </c>
      <c r="G91" s="2">
        <v>1</v>
      </c>
      <c r="H91" s="2">
        <v>1</v>
      </c>
      <c r="I91" s="2">
        <v>1</v>
      </c>
      <c r="J91" s="2">
        <v>0.0471</v>
      </c>
      <c r="K91" s="2">
        <v>14976</v>
      </c>
      <c r="L91" s="2" t="s">
        <v>21</v>
      </c>
      <c r="M91" s="2" t="s">
        <v>392</v>
      </c>
      <c r="N91" s="2">
        <v>29637.3126187</v>
      </c>
      <c r="O91" s="2">
        <v>2694.30114715</v>
      </c>
    </row>
    <row r="92" s="2" customFormat="1" spans="1:15">
      <c r="A92" s="2" t="s">
        <v>2347</v>
      </c>
      <c r="B92" s="2" t="s">
        <v>733</v>
      </c>
      <c r="C92" s="2">
        <v>3.56170611657</v>
      </c>
      <c r="D92" s="2" t="s">
        <v>17</v>
      </c>
      <c r="E92" s="2">
        <v>21073.2080247</v>
      </c>
      <c r="F92" s="2" t="s">
        <v>6027</v>
      </c>
      <c r="G92" s="2">
        <v>1</v>
      </c>
      <c r="H92" s="2">
        <v>1</v>
      </c>
      <c r="I92" s="2">
        <v>1</v>
      </c>
      <c r="J92" s="2">
        <v>0.0529</v>
      </c>
      <c r="K92" s="2">
        <v>18235</v>
      </c>
      <c r="L92" s="2" t="s">
        <v>21</v>
      </c>
      <c r="M92" s="2" t="s">
        <v>736</v>
      </c>
      <c r="N92" s="2">
        <v>30476.5278495</v>
      </c>
      <c r="O92" s="2">
        <v>2344.34829612</v>
      </c>
    </row>
    <row r="93" s="2" customFormat="1" spans="1:15">
      <c r="A93" s="2" t="s">
        <v>2495</v>
      </c>
      <c r="B93" s="2" t="s">
        <v>2423</v>
      </c>
      <c r="C93" s="2">
        <v>3.56170611657</v>
      </c>
      <c r="D93" s="2" t="s">
        <v>17</v>
      </c>
      <c r="E93" s="2">
        <v>32880.6473247</v>
      </c>
      <c r="F93" s="2" t="s">
        <v>2424</v>
      </c>
      <c r="G93" s="2">
        <v>1</v>
      </c>
      <c r="H93" s="2">
        <v>1</v>
      </c>
      <c r="I93" s="2">
        <v>1</v>
      </c>
      <c r="J93" s="2">
        <v>0.0219</v>
      </c>
      <c r="K93" s="2">
        <v>12489</v>
      </c>
      <c r="L93" s="2" t="s">
        <v>21</v>
      </c>
      <c r="M93" s="2" t="s">
        <v>2425</v>
      </c>
      <c r="N93" s="2">
        <v>34253.615135</v>
      </c>
      <c r="O93" s="2">
        <v>2283.57434233</v>
      </c>
    </row>
    <row r="94" s="2" customFormat="1" spans="1:15">
      <c r="A94" s="2" t="s">
        <v>2253</v>
      </c>
      <c r="B94" s="2" t="s">
        <v>688</v>
      </c>
      <c r="C94" s="2">
        <v>3.56170611657</v>
      </c>
      <c r="D94" s="2" t="s">
        <v>17</v>
      </c>
      <c r="E94" s="2">
        <v>16115.8742147</v>
      </c>
      <c r="F94" s="2" t="s">
        <v>6028</v>
      </c>
      <c r="G94" s="2">
        <v>1</v>
      </c>
      <c r="H94" s="2">
        <v>1</v>
      </c>
      <c r="I94" s="2">
        <v>1</v>
      </c>
      <c r="J94" s="2">
        <v>0.0759</v>
      </c>
      <c r="K94" s="2">
        <v>16999</v>
      </c>
      <c r="L94" s="2" t="s">
        <v>21</v>
      </c>
      <c r="M94" s="2" t="s">
        <v>691</v>
      </c>
      <c r="N94" s="2">
        <v>19721.7620954</v>
      </c>
      <c r="O94" s="2">
        <v>1972.17620954</v>
      </c>
    </row>
    <row r="95" s="2" customFormat="1" spans="1:15">
      <c r="A95" s="2" t="s">
        <v>2135</v>
      </c>
      <c r="B95" s="2" t="s">
        <v>4884</v>
      </c>
      <c r="C95" s="2">
        <v>3.56170611657</v>
      </c>
      <c r="D95" s="2" t="s">
        <v>17</v>
      </c>
      <c r="E95" s="2">
        <v>56368.0311947001</v>
      </c>
      <c r="F95" s="2" t="s">
        <v>4885</v>
      </c>
      <c r="G95" s="2">
        <v>1</v>
      </c>
      <c r="H95" s="2">
        <v>1</v>
      </c>
      <c r="I95" s="2">
        <v>1</v>
      </c>
      <c r="J95" s="2">
        <v>0.0195</v>
      </c>
      <c r="K95" s="2">
        <v>17376</v>
      </c>
      <c r="L95" s="2" t="s">
        <v>21</v>
      </c>
      <c r="M95" s="2" t="s">
        <v>6029</v>
      </c>
      <c r="N95" s="2">
        <v>50486.7046385</v>
      </c>
      <c r="O95" s="2">
        <v>1941.79633225</v>
      </c>
    </row>
    <row r="96" s="2" customFormat="1" spans="1:15">
      <c r="A96" s="2" t="s">
        <v>2605</v>
      </c>
      <c r="B96" s="2" t="s">
        <v>6030</v>
      </c>
      <c r="C96" s="2">
        <v>3.56170611657</v>
      </c>
      <c r="D96" s="2" t="s">
        <v>17</v>
      </c>
      <c r="E96" s="2">
        <v>74948.2625747003</v>
      </c>
      <c r="F96" s="2" t="s">
        <v>6031</v>
      </c>
      <c r="G96" s="2">
        <v>1</v>
      </c>
      <c r="H96" s="2">
        <v>1</v>
      </c>
      <c r="I96" s="2">
        <v>1</v>
      </c>
      <c r="J96" s="2">
        <v>0.0211</v>
      </c>
      <c r="K96" s="2">
        <v>25790</v>
      </c>
      <c r="L96" s="2" t="s">
        <v>21</v>
      </c>
      <c r="M96" s="2" t="s">
        <v>6032</v>
      </c>
      <c r="N96" s="2">
        <v>65531.3891977</v>
      </c>
      <c r="O96" s="2">
        <v>1927.39379993</v>
      </c>
    </row>
    <row r="97" s="2" customFormat="1" spans="1:15">
      <c r="A97" s="2" t="s">
        <v>1127</v>
      </c>
      <c r="B97" s="2" t="s">
        <v>6033</v>
      </c>
      <c r="C97" s="2">
        <v>2.52031343141</v>
      </c>
      <c r="D97" s="2" t="s">
        <v>17</v>
      </c>
      <c r="E97" s="2">
        <v>57103.9560747002</v>
      </c>
      <c r="F97" s="2" t="s">
        <v>6034</v>
      </c>
      <c r="G97" s="2">
        <v>1</v>
      </c>
      <c r="H97" s="2">
        <v>1</v>
      </c>
      <c r="I97" s="2">
        <v>1</v>
      </c>
      <c r="J97" s="2">
        <v>0.0116</v>
      </c>
      <c r="K97" s="2">
        <v>8678</v>
      </c>
      <c r="L97" s="2" t="s">
        <v>21</v>
      </c>
      <c r="M97" s="2" t="s">
        <v>6035</v>
      </c>
      <c r="N97" s="2">
        <v>38265.1446361</v>
      </c>
      <c r="O97" s="2">
        <v>1739.32475618</v>
      </c>
    </row>
    <row r="98" s="2" customFormat="1" spans="1:15">
      <c r="A98" s="2" t="s">
        <v>1694</v>
      </c>
      <c r="B98" s="2" t="s">
        <v>1189</v>
      </c>
      <c r="C98" s="2">
        <v>10.6851183497</v>
      </c>
      <c r="D98" s="2" t="s">
        <v>17</v>
      </c>
      <c r="E98" s="2">
        <v>36533.9001147</v>
      </c>
      <c r="F98" s="2" t="s">
        <v>6036</v>
      </c>
      <c r="G98" s="2" t="s">
        <v>186</v>
      </c>
      <c r="H98" s="2">
        <v>3</v>
      </c>
      <c r="I98" s="2">
        <v>3</v>
      </c>
      <c r="J98" s="2">
        <v>0.1021</v>
      </c>
      <c r="K98" s="2" t="s">
        <v>6037</v>
      </c>
      <c r="L98" s="2" t="s">
        <v>21</v>
      </c>
      <c r="M98" s="2" t="s">
        <v>1192</v>
      </c>
      <c r="N98" s="2">
        <v>43061.6193854</v>
      </c>
      <c r="O98" s="2">
        <v>1722.46477542</v>
      </c>
    </row>
    <row r="99" s="2" customFormat="1" spans="1:15">
      <c r="A99" s="2" t="s">
        <v>2277</v>
      </c>
      <c r="B99" s="2" t="s">
        <v>6038</v>
      </c>
      <c r="C99" s="2">
        <v>7.12341223314</v>
      </c>
      <c r="D99" s="2" t="s">
        <v>17</v>
      </c>
      <c r="E99" s="2">
        <v>50815.3899447001</v>
      </c>
      <c r="F99" s="2" t="s">
        <v>6039</v>
      </c>
      <c r="G99" s="2" t="s">
        <v>40</v>
      </c>
      <c r="H99" s="2">
        <v>2</v>
      </c>
      <c r="I99" s="2">
        <v>2</v>
      </c>
      <c r="J99" s="2">
        <v>0.0487</v>
      </c>
      <c r="K99" s="2" t="s">
        <v>6040</v>
      </c>
      <c r="L99" s="2" t="s">
        <v>21</v>
      </c>
      <c r="M99" s="2" t="s">
        <v>6041</v>
      </c>
      <c r="N99" s="2">
        <v>38222.3880301</v>
      </c>
      <c r="O99" s="2">
        <v>1415.64400112</v>
      </c>
    </row>
    <row r="100" s="2" customFormat="1" spans="1:15">
      <c r="A100" s="2" t="s">
        <v>1819</v>
      </c>
      <c r="B100" s="2" t="s">
        <v>5174</v>
      </c>
      <c r="C100" s="2">
        <v>3.56170611657</v>
      </c>
      <c r="D100" s="2" t="s">
        <v>17</v>
      </c>
      <c r="E100" s="2">
        <v>46553.3457547001</v>
      </c>
      <c r="F100" s="2" t="s">
        <v>5175</v>
      </c>
      <c r="G100" s="2">
        <v>1</v>
      </c>
      <c r="H100" s="2">
        <v>1</v>
      </c>
      <c r="I100" s="2">
        <v>1</v>
      </c>
      <c r="J100" s="2">
        <v>0.0292</v>
      </c>
      <c r="K100" s="2">
        <v>23740</v>
      </c>
      <c r="L100" s="2" t="s">
        <v>21</v>
      </c>
      <c r="M100" s="2" t="s">
        <v>6042</v>
      </c>
      <c r="N100" s="2">
        <v>28519.4855965</v>
      </c>
      <c r="O100" s="2">
        <v>1239.97763463</v>
      </c>
    </row>
    <row r="101" s="2" customFormat="1" spans="1:15">
      <c r="A101" s="2" t="s">
        <v>1197</v>
      </c>
      <c r="B101" s="2" t="s">
        <v>328</v>
      </c>
      <c r="C101" s="2">
        <v>7.12341223314</v>
      </c>
      <c r="D101" s="2" t="s">
        <v>17</v>
      </c>
      <c r="E101" s="2">
        <v>53388.4117047</v>
      </c>
      <c r="F101" s="2" t="s">
        <v>6043</v>
      </c>
      <c r="G101" s="2" t="s">
        <v>40</v>
      </c>
      <c r="H101" s="2">
        <v>2</v>
      </c>
      <c r="I101" s="2">
        <v>2</v>
      </c>
      <c r="J101" s="2">
        <v>0.0503</v>
      </c>
      <c r="K101" s="2" t="s">
        <v>6044</v>
      </c>
      <c r="L101" s="2" t="s">
        <v>21</v>
      </c>
      <c r="M101" s="2" t="s">
        <v>331</v>
      </c>
      <c r="N101" s="2">
        <v>29061.3527923</v>
      </c>
      <c r="O101" s="2">
        <v>1162.45411169</v>
      </c>
    </row>
    <row r="102" s="2" customFormat="1" spans="1:15">
      <c r="A102" s="2" t="s">
        <v>1059</v>
      </c>
      <c r="B102" s="2" t="s">
        <v>465</v>
      </c>
      <c r="C102" s="2">
        <v>3.56170611657</v>
      </c>
      <c r="D102" s="2" t="s">
        <v>17</v>
      </c>
      <c r="E102" s="2">
        <v>69924.6566247003</v>
      </c>
      <c r="F102" s="2" t="s">
        <v>6045</v>
      </c>
      <c r="G102" s="2">
        <v>1</v>
      </c>
      <c r="H102" s="2">
        <v>1</v>
      </c>
      <c r="I102" s="2">
        <v>1</v>
      </c>
      <c r="J102" s="2">
        <v>0.0171</v>
      </c>
      <c r="K102" s="2">
        <v>20301</v>
      </c>
      <c r="L102" s="2" t="s">
        <v>21</v>
      </c>
      <c r="M102" s="2" t="s">
        <v>468</v>
      </c>
      <c r="N102" s="2">
        <v>27518.9662308</v>
      </c>
      <c r="O102" s="2">
        <v>724.183321863</v>
      </c>
    </row>
    <row r="103" s="2" customFormat="1" spans="1:15">
      <c r="A103" s="2" t="s">
        <v>377</v>
      </c>
      <c r="B103" s="2" t="s">
        <v>505</v>
      </c>
      <c r="C103" s="2">
        <v>3.56170611657</v>
      </c>
      <c r="D103" s="2" t="s">
        <v>17</v>
      </c>
      <c r="E103" s="2">
        <v>52043.5086847001</v>
      </c>
      <c r="F103" s="2" t="s">
        <v>6046</v>
      </c>
      <c r="G103" s="2">
        <v>1</v>
      </c>
      <c r="H103" s="2">
        <v>1</v>
      </c>
      <c r="I103" s="2">
        <v>1</v>
      </c>
      <c r="J103" s="2">
        <v>0.0277</v>
      </c>
      <c r="K103" s="2">
        <v>23751</v>
      </c>
      <c r="L103" s="2" t="s">
        <v>21</v>
      </c>
      <c r="M103" s="2" t="s">
        <v>508</v>
      </c>
      <c r="N103" s="2">
        <v>15950.7666313</v>
      </c>
      <c r="O103" s="2">
        <v>590.769134492</v>
      </c>
    </row>
    <row r="104" s="2" customFormat="1" spans="1:15">
      <c r="A104" s="2" t="s">
        <v>382</v>
      </c>
      <c r="B104" s="2" t="s">
        <v>1261</v>
      </c>
      <c r="C104" s="2">
        <v>7.12341223314</v>
      </c>
      <c r="D104" s="2" t="s">
        <v>17</v>
      </c>
      <c r="E104" s="2">
        <v>33983.4242947</v>
      </c>
      <c r="F104" s="2" t="s">
        <v>6047</v>
      </c>
      <c r="G104" s="2" t="s">
        <v>40</v>
      </c>
      <c r="H104" s="2">
        <v>2</v>
      </c>
      <c r="I104" s="2">
        <v>2</v>
      </c>
      <c r="J104" s="2">
        <v>0.0839</v>
      </c>
      <c r="K104" s="2" t="s">
        <v>6048</v>
      </c>
      <c r="L104" s="2" t="s">
        <v>21</v>
      </c>
      <c r="M104" s="2" t="s">
        <v>1264</v>
      </c>
      <c r="N104" s="2">
        <v>8512.20232854</v>
      </c>
      <c r="O104" s="2">
        <v>532.012645534</v>
      </c>
    </row>
    <row r="105" s="2" customFormat="1" spans="1:15">
      <c r="A105" s="2" t="s">
        <v>1841</v>
      </c>
      <c r="B105" s="2" t="s">
        <v>2321</v>
      </c>
      <c r="C105" s="2">
        <v>3.56170611657</v>
      </c>
      <c r="D105" s="2" t="s">
        <v>17</v>
      </c>
      <c r="E105" s="2">
        <v>20667.5496447</v>
      </c>
      <c r="F105" s="2" t="s">
        <v>6049</v>
      </c>
      <c r="G105" s="2">
        <v>1</v>
      </c>
      <c r="H105" s="2">
        <v>1</v>
      </c>
      <c r="I105" s="2">
        <v>1</v>
      </c>
      <c r="J105" s="2">
        <v>0.0552</v>
      </c>
      <c r="K105" s="2">
        <v>16195</v>
      </c>
      <c r="L105" s="2" t="s">
        <v>6050</v>
      </c>
      <c r="M105" s="2" t="s">
        <v>2325</v>
      </c>
      <c r="N105" s="2">
        <v>5761.19415354</v>
      </c>
      <c r="O105" s="2">
        <v>480.099512795</v>
      </c>
    </row>
    <row r="106" s="2" customFormat="1" spans="1:15">
      <c r="A106" s="2" t="s">
        <v>2182</v>
      </c>
      <c r="B106" s="2" t="s">
        <v>1471</v>
      </c>
      <c r="C106" s="2">
        <v>3.56170611657</v>
      </c>
      <c r="D106" s="2" t="s">
        <v>17</v>
      </c>
      <c r="E106" s="2">
        <v>46816.2841747001</v>
      </c>
      <c r="F106" s="2" t="s">
        <v>6051</v>
      </c>
      <c r="G106" s="2">
        <v>1</v>
      </c>
      <c r="H106" s="2">
        <v>1</v>
      </c>
      <c r="I106" s="2">
        <v>1</v>
      </c>
      <c r="J106" s="2">
        <v>0.0206</v>
      </c>
      <c r="K106" s="2">
        <v>12547</v>
      </c>
      <c r="L106" s="2" t="s">
        <v>21</v>
      </c>
      <c r="M106" s="2" t="s">
        <v>1474</v>
      </c>
      <c r="N106" s="2">
        <v>11454.0217213</v>
      </c>
      <c r="O106" s="2">
        <v>458.160868851</v>
      </c>
    </row>
    <row r="107" s="2" customFormat="1" spans="1:15">
      <c r="A107" s="2" t="s">
        <v>1681</v>
      </c>
      <c r="B107" s="2" t="s">
        <v>1717</v>
      </c>
      <c r="C107" s="2">
        <v>3.56170611657</v>
      </c>
      <c r="D107" s="2" t="s">
        <v>17</v>
      </c>
      <c r="E107" s="2">
        <v>43829.8876247001</v>
      </c>
      <c r="F107" s="2" t="s">
        <v>6052</v>
      </c>
      <c r="G107" s="2">
        <v>1</v>
      </c>
      <c r="H107" s="2">
        <v>1</v>
      </c>
      <c r="I107" s="2">
        <v>1</v>
      </c>
      <c r="J107" s="2">
        <v>0.0291</v>
      </c>
      <c r="K107" s="2">
        <v>22605</v>
      </c>
      <c r="L107" s="2" t="s">
        <v>21</v>
      </c>
      <c r="M107" s="2" t="s">
        <v>1720</v>
      </c>
      <c r="N107" s="2">
        <v>7680.42221003</v>
      </c>
      <c r="O107" s="2">
        <v>284.460081853</v>
      </c>
    </row>
    <row r="108" s="2" customFormat="1" spans="1:15">
      <c r="A108" s="2" t="s">
        <v>2139</v>
      </c>
      <c r="B108" s="2" t="s">
        <v>6053</v>
      </c>
      <c r="C108" s="2">
        <v>3.56170611657</v>
      </c>
      <c r="D108" s="2" t="s">
        <v>17</v>
      </c>
      <c r="E108" s="2">
        <v>37003.8901047</v>
      </c>
      <c r="F108" s="2" t="s">
        <v>6054</v>
      </c>
      <c r="G108" s="2">
        <v>1</v>
      </c>
      <c r="H108" s="2">
        <v>1</v>
      </c>
      <c r="I108" s="2">
        <v>1</v>
      </c>
      <c r="J108" s="2">
        <v>0.0252</v>
      </c>
      <c r="K108" s="2">
        <v>12796</v>
      </c>
      <c r="L108" s="2" t="s">
        <v>21</v>
      </c>
      <c r="M108" s="2" t="s">
        <v>6055</v>
      </c>
      <c r="N108" s="2">
        <v>0</v>
      </c>
      <c r="O108" s="2">
        <v>0</v>
      </c>
    </row>
    <row r="109" s="2" customFormat="1" spans="1:15">
      <c r="A109" s="2" t="s">
        <v>949</v>
      </c>
      <c r="B109" s="2" t="s">
        <v>6056</v>
      </c>
      <c r="C109" s="2">
        <v>3.56170611657</v>
      </c>
      <c r="D109" s="2" t="s">
        <v>17</v>
      </c>
      <c r="E109" s="2">
        <v>142366.449584701</v>
      </c>
      <c r="F109" s="2" t="s">
        <v>6057</v>
      </c>
      <c r="G109" s="2">
        <v>1</v>
      </c>
      <c r="H109" s="2">
        <v>1</v>
      </c>
      <c r="I109" s="2">
        <v>1</v>
      </c>
      <c r="J109" s="2">
        <v>0.0064</v>
      </c>
      <c r="K109" s="2">
        <v>12596</v>
      </c>
      <c r="L109" s="2" t="s">
        <v>21</v>
      </c>
      <c r="M109" s="2" t="s">
        <v>6058</v>
      </c>
      <c r="N109" s="2">
        <v>0</v>
      </c>
      <c r="O109" s="2">
        <v>0</v>
      </c>
    </row>
    <row r="110" s="2" customFormat="1" spans="1:15">
      <c r="A110" s="2" t="s">
        <v>1643</v>
      </c>
      <c r="B110" s="2" t="s">
        <v>6059</v>
      </c>
      <c r="C110" s="2">
        <v>2.52031343141</v>
      </c>
      <c r="D110" s="2" t="s">
        <v>17</v>
      </c>
      <c r="E110" s="2">
        <v>16905.4947447</v>
      </c>
      <c r="F110" s="2" t="s">
        <v>6060</v>
      </c>
      <c r="G110" s="2">
        <v>1</v>
      </c>
      <c r="H110" s="2">
        <v>1</v>
      </c>
      <c r="I110" s="2">
        <v>1</v>
      </c>
      <c r="J110" s="2">
        <v>0.053</v>
      </c>
      <c r="K110" s="2">
        <v>11169</v>
      </c>
      <c r="L110" s="2" t="s">
        <v>21</v>
      </c>
      <c r="M110" s="2" t="s">
        <v>6061</v>
      </c>
      <c r="N110" s="2">
        <v>0</v>
      </c>
      <c r="O110" s="2">
        <v>0</v>
      </c>
    </row>
    <row r="111" s="2" customFormat="1" spans="1:15">
      <c r="A111" s="2" t="s">
        <v>1412</v>
      </c>
      <c r="B111" s="2" t="s">
        <v>593</v>
      </c>
      <c r="C111" s="2">
        <v>3.56170611657</v>
      </c>
      <c r="D111" s="2" t="s">
        <v>17</v>
      </c>
      <c r="E111" s="2">
        <v>14346.3514547</v>
      </c>
      <c r="F111" s="2" t="s">
        <v>6062</v>
      </c>
      <c r="G111" s="2">
        <v>1</v>
      </c>
      <c r="H111" s="2">
        <v>1</v>
      </c>
      <c r="I111" s="2">
        <v>1</v>
      </c>
      <c r="J111" s="2">
        <v>0.0806</v>
      </c>
      <c r="K111" s="2">
        <v>18190</v>
      </c>
      <c r="L111" s="2" t="s">
        <v>21</v>
      </c>
      <c r="M111" s="2" t="s">
        <v>595</v>
      </c>
      <c r="N111" s="2">
        <v>0</v>
      </c>
      <c r="O111" s="2">
        <v>0</v>
      </c>
    </row>
    <row r="112" s="2" customFormat="1" spans="1:15">
      <c r="A112" s="2" t="s">
        <v>916</v>
      </c>
      <c r="B112" s="2" t="s">
        <v>2516</v>
      </c>
      <c r="C112" s="2">
        <v>3.56170611657</v>
      </c>
      <c r="D112" s="2" t="s">
        <v>17</v>
      </c>
      <c r="E112" s="2">
        <v>45256.8088847</v>
      </c>
      <c r="F112" s="2" t="s">
        <v>2517</v>
      </c>
      <c r="G112" s="2">
        <v>1</v>
      </c>
      <c r="H112" s="2">
        <v>1</v>
      </c>
      <c r="I112" s="2">
        <v>1</v>
      </c>
      <c r="J112" s="2">
        <v>0.115</v>
      </c>
      <c r="K112" s="2">
        <v>36579</v>
      </c>
      <c r="L112" s="2" t="s">
        <v>21</v>
      </c>
      <c r="M112" s="2" t="s">
        <v>2518</v>
      </c>
      <c r="N112" s="2">
        <v>0</v>
      </c>
      <c r="O112" s="2">
        <v>0</v>
      </c>
    </row>
    <row r="113" s="2" customFormat="1" spans="1:15">
      <c r="A113" s="2" t="s">
        <v>830</v>
      </c>
      <c r="B113" s="2" t="s">
        <v>258</v>
      </c>
      <c r="C113" s="2">
        <v>3.56170611657</v>
      </c>
      <c r="D113" s="2" t="s">
        <v>17</v>
      </c>
      <c r="E113" s="2">
        <v>65334.3044147003</v>
      </c>
      <c r="F113" s="2" t="s">
        <v>6063</v>
      </c>
      <c r="G113" s="2">
        <v>1</v>
      </c>
      <c r="H113" s="2">
        <v>1</v>
      </c>
      <c r="I113" s="2">
        <v>1</v>
      </c>
      <c r="J113" s="2">
        <v>0.0345</v>
      </c>
      <c r="K113" s="2">
        <v>32690</v>
      </c>
      <c r="L113" s="2" t="s">
        <v>21</v>
      </c>
      <c r="M113" s="2" t="s">
        <v>261</v>
      </c>
      <c r="N113" s="2">
        <v>0</v>
      </c>
      <c r="O113" s="2">
        <v>0</v>
      </c>
    </row>
    <row r="114" s="2" customFormat="1" spans="1:15">
      <c r="A114" s="2" t="s">
        <v>2559</v>
      </c>
      <c r="B114" s="2" t="s">
        <v>1956</v>
      </c>
      <c r="C114" s="2">
        <v>3.56170611657</v>
      </c>
      <c r="D114" s="2" t="s">
        <v>17</v>
      </c>
      <c r="E114" s="2">
        <v>22446.3885247</v>
      </c>
      <c r="F114" s="2" t="s">
        <v>1957</v>
      </c>
      <c r="G114" s="2">
        <v>1</v>
      </c>
      <c r="H114" s="2">
        <v>1</v>
      </c>
      <c r="I114" s="2">
        <v>1</v>
      </c>
      <c r="J114" s="2">
        <v>0.0711</v>
      </c>
      <c r="K114" s="2">
        <v>24589</v>
      </c>
      <c r="L114" s="2" t="s">
        <v>21</v>
      </c>
      <c r="M114" s="2" t="s">
        <v>1958</v>
      </c>
      <c r="N114" s="2">
        <v>0</v>
      </c>
      <c r="O114" s="2">
        <v>0</v>
      </c>
    </row>
    <row r="115" s="2" customFormat="1" spans="1:15">
      <c r="A115" s="2" t="s">
        <v>596</v>
      </c>
      <c r="B115" s="2" t="s">
        <v>811</v>
      </c>
      <c r="C115" s="2">
        <v>3.56170611657</v>
      </c>
      <c r="D115" s="2" t="s">
        <v>17</v>
      </c>
      <c r="E115" s="2">
        <v>50504.0758647001</v>
      </c>
      <c r="F115" s="2" t="s">
        <v>6064</v>
      </c>
      <c r="G115" s="2">
        <v>1</v>
      </c>
      <c r="H115" s="2">
        <v>1</v>
      </c>
      <c r="I115" s="2">
        <v>1</v>
      </c>
      <c r="J115" s="2">
        <v>0.0194</v>
      </c>
      <c r="K115" s="2">
        <v>13013</v>
      </c>
      <c r="L115" s="2" t="s">
        <v>21</v>
      </c>
      <c r="M115" s="2" t="s">
        <v>814</v>
      </c>
      <c r="N115" s="2">
        <v>0</v>
      </c>
      <c r="O115" s="2">
        <v>0</v>
      </c>
    </row>
    <row r="116" s="2" customFormat="1" spans="1:15">
      <c r="A116" s="2" t="s">
        <v>997</v>
      </c>
      <c r="B116" s="2" t="s">
        <v>169</v>
      </c>
      <c r="C116" s="2">
        <v>3.56170611657</v>
      </c>
      <c r="D116" s="2" t="s">
        <v>17</v>
      </c>
      <c r="E116" s="2">
        <v>16691.6020747</v>
      </c>
      <c r="F116" s="2" t="s">
        <v>6065</v>
      </c>
      <c r="G116" s="2">
        <v>1</v>
      </c>
      <c r="H116" s="2">
        <v>1</v>
      </c>
      <c r="I116" s="2">
        <v>1</v>
      </c>
      <c r="J116" s="2">
        <v>0.0733</v>
      </c>
      <c r="K116" s="2">
        <v>19294</v>
      </c>
      <c r="L116" s="2" t="s">
        <v>21</v>
      </c>
      <c r="M116" s="2" t="s">
        <v>172</v>
      </c>
      <c r="N116" s="2">
        <v>0</v>
      </c>
      <c r="O116" s="2">
        <v>0</v>
      </c>
    </row>
    <row r="117" s="2" customFormat="1" spans="1:15">
      <c r="A117" s="2" t="s">
        <v>795</v>
      </c>
      <c r="B117" s="2" t="s">
        <v>1968</v>
      </c>
      <c r="C117" s="2">
        <v>3.56170611657</v>
      </c>
      <c r="D117" s="2" t="s">
        <v>17</v>
      </c>
      <c r="E117" s="2">
        <v>28479.9985047</v>
      </c>
      <c r="F117" s="2" t="s">
        <v>6066</v>
      </c>
      <c r="G117" s="2">
        <v>1</v>
      </c>
      <c r="H117" s="2">
        <v>1</v>
      </c>
      <c r="I117" s="2">
        <v>1</v>
      </c>
      <c r="J117" s="2">
        <v>0.0361</v>
      </c>
      <c r="K117" s="2">
        <v>17468</v>
      </c>
      <c r="L117" s="2" t="s">
        <v>21</v>
      </c>
      <c r="M117" s="2" t="s">
        <v>1971</v>
      </c>
      <c r="N117" s="2">
        <v>0</v>
      </c>
      <c r="O117" s="2">
        <v>0</v>
      </c>
    </row>
    <row r="118" s="2" customFormat="1" spans="1:15">
      <c r="A118" s="2" t="s">
        <v>2339</v>
      </c>
      <c r="B118" s="2" t="s">
        <v>1311</v>
      </c>
      <c r="C118" s="2">
        <v>3.56170611657</v>
      </c>
      <c r="D118" s="2" t="s">
        <v>17</v>
      </c>
      <c r="E118" s="2">
        <v>24117.4878347</v>
      </c>
      <c r="F118" s="2" t="s">
        <v>6067</v>
      </c>
      <c r="G118" s="2">
        <v>1</v>
      </c>
      <c r="H118" s="2">
        <v>1</v>
      </c>
      <c r="I118" s="2">
        <v>1</v>
      </c>
      <c r="J118" s="2">
        <v>0.0711</v>
      </c>
      <c r="K118" s="2">
        <v>26064</v>
      </c>
      <c r="L118" s="2" t="s">
        <v>21</v>
      </c>
      <c r="M118" s="2" t="s">
        <v>1314</v>
      </c>
      <c r="N118" s="2">
        <v>0</v>
      </c>
      <c r="O118" s="2">
        <v>0</v>
      </c>
    </row>
    <row r="119" s="2" customFormat="1" spans="1:15">
      <c r="A119" s="2" t="s">
        <v>1699</v>
      </c>
      <c r="B119" s="2" t="s">
        <v>3764</v>
      </c>
      <c r="C119" s="2">
        <v>2.2430678966</v>
      </c>
      <c r="D119" s="2" t="s">
        <v>17</v>
      </c>
      <c r="E119" s="2">
        <v>72730.9169747002</v>
      </c>
      <c r="F119" s="2" t="s">
        <v>5685</v>
      </c>
      <c r="G119" s="2">
        <v>1</v>
      </c>
      <c r="H119" s="2">
        <v>1</v>
      </c>
      <c r="I119" s="2">
        <v>1</v>
      </c>
      <c r="J119" s="2">
        <v>0.0155</v>
      </c>
      <c r="K119" s="2">
        <v>17085</v>
      </c>
      <c r="L119" s="2" t="s">
        <v>21</v>
      </c>
      <c r="M119" s="2" t="s">
        <v>6068</v>
      </c>
      <c r="N119" s="2">
        <v>0</v>
      </c>
      <c r="O119" s="2">
        <v>0</v>
      </c>
    </row>
    <row r="120" s="2" customFormat="1" spans="1:15">
      <c r="A120" s="2" t="s">
        <v>109</v>
      </c>
      <c r="B120" s="2" t="s">
        <v>6069</v>
      </c>
      <c r="C120" s="2">
        <v>3.56170611657</v>
      </c>
      <c r="D120" s="2" t="s">
        <v>17</v>
      </c>
      <c r="E120" s="2">
        <v>14149.4093047</v>
      </c>
      <c r="F120" s="2" t="s">
        <v>6070</v>
      </c>
      <c r="G120" s="2">
        <v>1</v>
      </c>
      <c r="H120" s="2">
        <v>1</v>
      </c>
      <c r="I120" s="2">
        <v>1</v>
      </c>
      <c r="J120" s="2">
        <v>0.1953</v>
      </c>
      <c r="K120" s="2">
        <v>34624</v>
      </c>
      <c r="L120" s="2" t="s">
        <v>21</v>
      </c>
      <c r="M120" s="2" t="s">
        <v>6071</v>
      </c>
      <c r="N120" s="2">
        <v>0</v>
      </c>
      <c r="O120" s="2">
        <v>0</v>
      </c>
    </row>
    <row r="121" s="2" customFormat="1" spans="1:15">
      <c r="A121" s="2" t="s">
        <v>79</v>
      </c>
      <c r="B121" s="2" t="s">
        <v>6072</v>
      </c>
      <c r="C121" s="2">
        <v>9.64372566455</v>
      </c>
      <c r="D121" s="2" t="s">
        <v>17</v>
      </c>
      <c r="E121" s="2">
        <v>81498.9420947005</v>
      </c>
      <c r="F121" s="2" t="s">
        <v>6073</v>
      </c>
      <c r="G121" s="2" t="s">
        <v>186</v>
      </c>
      <c r="H121" s="2">
        <v>3</v>
      </c>
      <c r="I121" s="2">
        <v>3</v>
      </c>
      <c r="J121" s="2">
        <v>0.0324</v>
      </c>
      <c r="K121" s="2" t="s">
        <v>6074</v>
      </c>
      <c r="L121" s="2" t="s">
        <v>21</v>
      </c>
      <c r="M121" s="2" t="s">
        <v>6075</v>
      </c>
      <c r="N121" s="2">
        <v>0</v>
      </c>
      <c r="O121" s="2">
        <v>0</v>
      </c>
    </row>
    <row r="122" s="2" customFormat="1" spans="1:15">
      <c r="A122" s="2" t="s">
        <v>815</v>
      </c>
      <c r="B122" s="2" t="s">
        <v>142</v>
      </c>
      <c r="C122" s="2">
        <v>3.56170611657</v>
      </c>
      <c r="D122" s="2" t="s">
        <v>17</v>
      </c>
      <c r="E122" s="2">
        <v>20771.0144247</v>
      </c>
      <c r="F122" s="2" t="s">
        <v>6076</v>
      </c>
      <c r="G122" s="2">
        <v>1</v>
      </c>
      <c r="H122" s="2">
        <v>1</v>
      </c>
      <c r="I122" s="2">
        <v>1</v>
      </c>
      <c r="J122" s="2">
        <v>0.0568</v>
      </c>
      <c r="K122" s="2">
        <v>15694</v>
      </c>
      <c r="L122" s="2" t="s">
        <v>21</v>
      </c>
      <c r="M122" s="2" t="s">
        <v>146</v>
      </c>
      <c r="N122" s="2">
        <v>0</v>
      </c>
      <c r="O122" s="2">
        <v>0</v>
      </c>
    </row>
    <row r="123" s="2" customFormat="1" spans="1:15">
      <c r="A123" s="2" t="s">
        <v>129</v>
      </c>
      <c r="B123" s="2" t="s">
        <v>215</v>
      </c>
      <c r="C123" s="2">
        <v>7.12341223314</v>
      </c>
      <c r="D123" s="2" t="s">
        <v>17</v>
      </c>
      <c r="E123" s="2">
        <v>44123.7577347001</v>
      </c>
      <c r="F123" s="2" t="s">
        <v>6077</v>
      </c>
      <c r="G123" s="2" t="s">
        <v>40</v>
      </c>
      <c r="H123" s="2">
        <v>2</v>
      </c>
      <c r="I123" s="2">
        <v>2</v>
      </c>
      <c r="J123" s="2">
        <v>0.0463</v>
      </c>
      <c r="K123" s="2" t="s">
        <v>6078</v>
      </c>
      <c r="L123" s="2" t="s">
        <v>21</v>
      </c>
      <c r="M123" s="2" t="s">
        <v>218</v>
      </c>
      <c r="N123" s="2">
        <v>0</v>
      </c>
      <c r="O123" s="2">
        <v>0</v>
      </c>
    </row>
    <row r="124" s="2" customFormat="1" spans="1:15">
      <c r="A124" s="2" t="s">
        <v>433</v>
      </c>
      <c r="B124" s="2" t="s">
        <v>1640</v>
      </c>
      <c r="C124" s="2">
        <v>3.56170611657</v>
      </c>
      <c r="D124" s="2" t="s">
        <v>17</v>
      </c>
      <c r="E124" s="2">
        <v>56918.0775047002</v>
      </c>
      <c r="F124" s="2" t="s">
        <v>1641</v>
      </c>
      <c r="G124" s="2">
        <v>1</v>
      </c>
      <c r="H124" s="2">
        <v>1</v>
      </c>
      <c r="I124" s="2">
        <v>1</v>
      </c>
      <c r="J124" s="2">
        <v>0.0189</v>
      </c>
      <c r="K124" s="2">
        <v>16557</v>
      </c>
      <c r="L124" s="2" t="s">
        <v>21</v>
      </c>
      <c r="M124" s="2" t="s">
        <v>1642</v>
      </c>
      <c r="N124" s="2">
        <v>0</v>
      </c>
      <c r="O124" s="2">
        <v>0</v>
      </c>
    </row>
    <row r="125" s="2" customFormat="1" spans="1:15">
      <c r="A125" s="2" t="s">
        <v>1353</v>
      </c>
      <c r="B125" s="2" t="s">
        <v>268</v>
      </c>
      <c r="C125" s="2">
        <v>3.56170611657</v>
      </c>
      <c r="D125" s="2" t="s">
        <v>17</v>
      </c>
      <c r="E125" s="2">
        <v>71821.0147747002</v>
      </c>
      <c r="F125" s="2" t="s">
        <v>6079</v>
      </c>
      <c r="G125" s="2" t="s">
        <v>719</v>
      </c>
      <c r="H125" s="2">
        <v>1</v>
      </c>
      <c r="I125" s="2">
        <v>1</v>
      </c>
      <c r="J125" s="2">
        <v>0.0412</v>
      </c>
      <c r="K125" s="2" t="s">
        <v>6080</v>
      </c>
      <c r="L125" s="2" t="s">
        <v>21</v>
      </c>
      <c r="M125" s="2" t="s">
        <v>272</v>
      </c>
      <c r="N125" s="2">
        <v>0</v>
      </c>
      <c r="O125" s="2">
        <v>0</v>
      </c>
    </row>
    <row r="126" s="2" customFormat="1" spans="1:15">
      <c r="A126" s="2" t="s">
        <v>178</v>
      </c>
      <c r="B126" s="2" t="s">
        <v>409</v>
      </c>
      <c r="C126" s="2">
        <v>3.56170611657</v>
      </c>
      <c r="D126" s="2" t="s">
        <v>17</v>
      </c>
      <c r="E126" s="2">
        <v>21390.7600147</v>
      </c>
      <c r="F126" s="2" t="s">
        <v>6081</v>
      </c>
      <c r="G126" s="2">
        <v>1</v>
      </c>
      <c r="H126" s="2">
        <v>1</v>
      </c>
      <c r="I126" s="2">
        <v>1</v>
      </c>
      <c r="J126" s="2">
        <v>0.0677</v>
      </c>
      <c r="K126" s="2">
        <v>23849</v>
      </c>
      <c r="L126" s="2" t="s">
        <v>21</v>
      </c>
      <c r="M126" s="2" t="s">
        <v>412</v>
      </c>
      <c r="N126" s="2">
        <v>0</v>
      </c>
      <c r="O126" s="2">
        <v>0</v>
      </c>
    </row>
    <row r="127" s="2" customFormat="1" spans="1:15">
      <c r="A127" s="2" t="s">
        <v>2454</v>
      </c>
      <c r="B127" s="2" t="s">
        <v>2496</v>
      </c>
      <c r="C127" s="2">
        <v>3.56170611657</v>
      </c>
      <c r="D127" s="2" t="s">
        <v>17</v>
      </c>
      <c r="E127" s="2">
        <v>17504.6827947</v>
      </c>
      <c r="F127" s="2" t="s">
        <v>2497</v>
      </c>
      <c r="G127" s="2">
        <v>1</v>
      </c>
      <c r="H127" s="2">
        <v>1</v>
      </c>
      <c r="I127" s="2">
        <v>1</v>
      </c>
      <c r="J127" s="2">
        <v>0.0642</v>
      </c>
      <c r="K127" s="2">
        <v>18944</v>
      </c>
      <c r="L127" s="2" t="s">
        <v>21</v>
      </c>
      <c r="M127" s="2" t="s">
        <v>2498</v>
      </c>
      <c r="N127" s="2">
        <v>0</v>
      </c>
      <c r="O127" s="2">
        <v>0</v>
      </c>
    </row>
    <row r="128" s="2" customFormat="1" spans="1:15">
      <c r="A128" s="2" t="s">
        <v>230</v>
      </c>
      <c r="B128" s="2" t="s">
        <v>698</v>
      </c>
      <c r="C128" s="2">
        <v>3.56170611657</v>
      </c>
      <c r="D128" s="2" t="s">
        <v>17</v>
      </c>
      <c r="E128" s="2">
        <v>57236.7025047002</v>
      </c>
      <c r="F128" s="2" t="s">
        <v>699</v>
      </c>
      <c r="G128" s="2">
        <v>1</v>
      </c>
      <c r="H128" s="2">
        <v>1</v>
      </c>
      <c r="I128" s="2">
        <v>1</v>
      </c>
      <c r="J128" s="2">
        <v>0.0222</v>
      </c>
      <c r="K128" s="2">
        <v>21279</v>
      </c>
      <c r="L128" s="2" t="s">
        <v>21</v>
      </c>
      <c r="M128" s="2" t="s">
        <v>700</v>
      </c>
      <c r="N128" s="2">
        <v>0</v>
      </c>
      <c r="O128" s="2">
        <v>0</v>
      </c>
    </row>
    <row r="129" s="2" customFormat="1" spans="1:15">
      <c r="A129" s="2" t="s">
        <v>850</v>
      </c>
      <c r="B129" s="2" t="s">
        <v>1575</v>
      </c>
      <c r="C129" s="2">
        <v>3.56170611657</v>
      </c>
      <c r="D129" s="2" t="s">
        <v>17</v>
      </c>
      <c r="E129" s="2">
        <v>43159.6090647002</v>
      </c>
      <c r="F129" s="2" t="s">
        <v>6082</v>
      </c>
      <c r="G129" s="2">
        <v>1</v>
      </c>
      <c r="H129" s="2">
        <v>1</v>
      </c>
      <c r="I129" s="2">
        <v>1</v>
      </c>
      <c r="J129" s="2">
        <v>0.0291</v>
      </c>
      <c r="K129" s="2">
        <v>26003</v>
      </c>
      <c r="L129" s="2" t="s">
        <v>21</v>
      </c>
      <c r="M129" s="2" t="s">
        <v>1578</v>
      </c>
      <c r="N129" s="2">
        <v>0</v>
      </c>
      <c r="O129" s="2">
        <v>0</v>
      </c>
    </row>
    <row r="130" s="2" customFormat="1" spans="1:15">
      <c r="A130" s="2" t="s">
        <v>548</v>
      </c>
      <c r="B130" s="2" t="s">
        <v>1123</v>
      </c>
      <c r="C130" s="2">
        <v>3.56170611657</v>
      </c>
      <c r="D130" s="2" t="s">
        <v>17</v>
      </c>
      <c r="E130" s="2">
        <v>43844.9037847</v>
      </c>
      <c r="F130" s="2" t="s">
        <v>6083</v>
      </c>
      <c r="G130" s="2">
        <v>1</v>
      </c>
      <c r="H130" s="2">
        <v>1</v>
      </c>
      <c r="I130" s="2">
        <v>1</v>
      </c>
      <c r="J130" s="2">
        <v>0.0206</v>
      </c>
      <c r="K130" s="2">
        <v>13207</v>
      </c>
      <c r="L130" s="2" t="s">
        <v>21</v>
      </c>
      <c r="M130" s="2" t="s">
        <v>1126</v>
      </c>
      <c r="N130" s="2">
        <v>0</v>
      </c>
      <c r="O130" s="2">
        <v>0</v>
      </c>
    </row>
    <row r="131" s="2" customFormat="1" spans="1:15">
      <c r="A131" s="2" t="s">
        <v>352</v>
      </c>
      <c r="B131" s="2" t="s">
        <v>307</v>
      </c>
      <c r="C131" s="2">
        <v>3.56170611657</v>
      </c>
      <c r="D131" s="2" t="s">
        <v>17</v>
      </c>
      <c r="E131" s="2">
        <v>85162.9739547002</v>
      </c>
      <c r="F131" s="2" t="s">
        <v>6084</v>
      </c>
      <c r="G131" s="2">
        <v>1</v>
      </c>
      <c r="H131" s="2">
        <v>1</v>
      </c>
      <c r="I131" s="2">
        <v>1</v>
      </c>
      <c r="J131" s="2">
        <v>0.0156</v>
      </c>
      <c r="K131" s="2">
        <v>21387</v>
      </c>
      <c r="L131" s="2" t="s">
        <v>21</v>
      </c>
      <c r="M131" s="2" t="s">
        <v>311</v>
      </c>
      <c r="N131" s="2">
        <v>0</v>
      </c>
      <c r="O131" s="2">
        <v>0</v>
      </c>
    </row>
    <row r="132" s="2" customFormat="1" spans="1:15">
      <c r="A132" s="2" t="s">
        <v>1358</v>
      </c>
      <c r="B132" s="2" t="s">
        <v>1668</v>
      </c>
      <c r="C132" s="2">
        <v>3.56170611657</v>
      </c>
      <c r="D132" s="2" t="s">
        <v>17</v>
      </c>
      <c r="E132" s="2">
        <v>47751.3047147001</v>
      </c>
      <c r="F132" s="2" t="s">
        <v>4829</v>
      </c>
      <c r="G132" s="2">
        <v>1</v>
      </c>
      <c r="H132" s="2">
        <v>1</v>
      </c>
      <c r="I132" s="2">
        <v>1</v>
      </c>
      <c r="J132" s="2">
        <v>0.0309</v>
      </c>
      <c r="K132" s="2">
        <v>21970</v>
      </c>
      <c r="L132" s="2" t="s">
        <v>21</v>
      </c>
      <c r="M132" s="2" t="s">
        <v>1671</v>
      </c>
      <c r="N132" s="2">
        <v>0</v>
      </c>
      <c r="O132" s="2">
        <v>0</v>
      </c>
    </row>
    <row r="133" s="2" customFormat="1" spans="1:15">
      <c r="A133" s="2" t="s">
        <v>1217</v>
      </c>
      <c r="B133" s="2" t="s">
        <v>1026</v>
      </c>
      <c r="C133" s="2">
        <v>3.56170611657</v>
      </c>
      <c r="D133" s="2" t="s">
        <v>17</v>
      </c>
      <c r="E133" s="2">
        <v>39673.4584047</v>
      </c>
      <c r="F133" s="2" t="s">
        <v>6085</v>
      </c>
      <c r="G133" s="2">
        <v>1</v>
      </c>
      <c r="H133" s="2">
        <v>1</v>
      </c>
      <c r="I133" s="2">
        <v>1</v>
      </c>
      <c r="J133" s="2">
        <v>0.0291</v>
      </c>
      <c r="K133" s="2">
        <v>16604</v>
      </c>
      <c r="L133" s="2" t="s">
        <v>21</v>
      </c>
      <c r="M133" s="2" t="s">
        <v>1029</v>
      </c>
      <c r="N133" s="2">
        <v>0</v>
      </c>
      <c r="O133" s="2">
        <v>0</v>
      </c>
    </row>
    <row r="134" s="2" customFormat="1" spans="1:15">
      <c r="A134" s="2" t="s">
        <v>820</v>
      </c>
      <c r="B134" s="2" t="s">
        <v>6086</v>
      </c>
      <c r="C134" s="2">
        <v>3.56170611657</v>
      </c>
      <c r="D134" s="2" t="s">
        <v>17</v>
      </c>
      <c r="E134" s="2">
        <v>59617.7059247002</v>
      </c>
      <c r="F134" s="2" t="s">
        <v>6087</v>
      </c>
      <c r="G134" s="2">
        <v>1</v>
      </c>
      <c r="H134" s="2">
        <v>1</v>
      </c>
      <c r="I134" s="2">
        <v>1</v>
      </c>
      <c r="J134" s="2">
        <v>0.0168</v>
      </c>
      <c r="K134" s="2">
        <v>19108</v>
      </c>
      <c r="L134" s="2" t="s">
        <v>21</v>
      </c>
      <c r="M134" s="2" t="s">
        <v>6088</v>
      </c>
      <c r="N134" s="2">
        <v>0</v>
      </c>
      <c r="O134" s="2">
        <v>0</v>
      </c>
    </row>
    <row r="135" s="2" customFormat="1" spans="1:15">
      <c r="A135" s="2" t="s">
        <v>911</v>
      </c>
      <c r="B135" s="2" t="s">
        <v>1485</v>
      </c>
      <c r="C135" s="2">
        <v>3.56170611657</v>
      </c>
      <c r="D135" s="2" t="s">
        <v>17</v>
      </c>
      <c r="E135" s="2">
        <v>32634.1474747</v>
      </c>
      <c r="F135" s="2" t="s">
        <v>6089</v>
      </c>
      <c r="G135" s="2">
        <v>1</v>
      </c>
      <c r="H135" s="2">
        <v>1</v>
      </c>
      <c r="I135" s="2">
        <v>1</v>
      </c>
      <c r="J135" s="2">
        <v>0.0347</v>
      </c>
      <c r="K135" s="2">
        <v>19647</v>
      </c>
      <c r="L135" s="2" t="s">
        <v>717</v>
      </c>
      <c r="M135" s="2" t="s">
        <v>1489</v>
      </c>
      <c r="N135" s="2">
        <v>0</v>
      </c>
      <c r="O135" s="2">
        <v>0</v>
      </c>
    </row>
    <row r="136" s="2" customFormat="1" spans="1:15">
      <c r="A136" s="2" t="s">
        <v>1777</v>
      </c>
      <c r="B136" s="2" t="s">
        <v>515</v>
      </c>
      <c r="C136" s="2">
        <v>3.56170611657</v>
      </c>
      <c r="D136" s="2" t="s">
        <v>17</v>
      </c>
      <c r="E136" s="2">
        <v>20052.7570647</v>
      </c>
      <c r="F136" s="2" t="s">
        <v>6090</v>
      </c>
      <c r="G136" s="2">
        <v>1</v>
      </c>
      <c r="H136" s="2">
        <v>1</v>
      </c>
      <c r="I136" s="2">
        <v>1</v>
      </c>
      <c r="J136" s="2">
        <v>0.0714</v>
      </c>
      <c r="K136" s="2">
        <v>25257</v>
      </c>
      <c r="L136" s="2" t="s">
        <v>21</v>
      </c>
      <c r="M136" s="2" t="s">
        <v>518</v>
      </c>
      <c r="N136" s="2">
        <v>0</v>
      </c>
      <c r="O136" s="2">
        <v>0</v>
      </c>
    </row>
    <row r="137" s="2" customFormat="1" spans="1:15">
      <c r="A137" s="2" t="s">
        <v>1377</v>
      </c>
      <c r="B137" s="2" t="s">
        <v>743</v>
      </c>
      <c r="C137" s="2">
        <v>3.56170611657</v>
      </c>
      <c r="D137" s="2" t="s">
        <v>17</v>
      </c>
      <c r="E137" s="2">
        <v>33351.0965647</v>
      </c>
      <c r="F137" s="2" t="s">
        <v>6091</v>
      </c>
      <c r="G137" s="2">
        <v>1</v>
      </c>
      <c r="H137" s="2">
        <v>1</v>
      </c>
      <c r="I137" s="2">
        <v>1</v>
      </c>
      <c r="J137" s="2">
        <v>0.0489</v>
      </c>
      <c r="K137" s="2">
        <v>24887</v>
      </c>
      <c r="L137" s="2" t="s">
        <v>21</v>
      </c>
      <c r="M137" s="2" t="s">
        <v>746</v>
      </c>
      <c r="N137" s="2">
        <v>0</v>
      </c>
      <c r="O137" s="2">
        <v>0</v>
      </c>
    </row>
    <row r="138" s="2" customFormat="1" spans="1:15">
      <c r="A138" s="2" t="s">
        <v>1132</v>
      </c>
      <c r="B138" s="2" t="s">
        <v>728</v>
      </c>
      <c r="C138" s="2">
        <v>3.56170611657</v>
      </c>
      <c r="D138" s="2" t="s">
        <v>17</v>
      </c>
      <c r="E138" s="2">
        <v>56937.5229747001</v>
      </c>
      <c r="F138" s="2" t="s">
        <v>6092</v>
      </c>
      <c r="G138" s="2">
        <v>1</v>
      </c>
      <c r="H138" s="2">
        <v>1</v>
      </c>
      <c r="I138" s="2">
        <v>1</v>
      </c>
      <c r="J138" s="2">
        <v>0.0328</v>
      </c>
      <c r="K138" s="2">
        <v>28191</v>
      </c>
      <c r="L138" s="2" t="s">
        <v>21</v>
      </c>
      <c r="M138" s="2" t="s">
        <v>731</v>
      </c>
      <c r="N138" s="2">
        <v>0</v>
      </c>
      <c r="O138" s="2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uPuf4-GFP-repeat1</vt:lpstr>
      <vt:lpstr>PuPuf4-GFP-repeat 2</vt:lpstr>
      <vt:lpstr>PuPuf4-GFP-repeat 3</vt:lpstr>
      <vt:lpstr>GF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慧</dc:creator>
  <cp:lastModifiedBy>冯慧</cp:lastModifiedBy>
  <dcterms:created xsi:type="dcterms:W3CDTF">2022-01-14T08:34:00Z</dcterms:created>
  <dcterms:modified xsi:type="dcterms:W3CDTF">2025-03-11T08:2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FCA5D0283E45FEA6EF9541FF522A32_12</vt:lpwstr>
  </property>
  <property fmtid="{D5CDD505-2E9C-101B-9397-08002B2CF9AE}" pid="3" name="KSOProductBuildVer">
    <vt:lpwstr>2052-12.1.0.20305</vt:lpwstr>
  </property>
</Properties>
</file>